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smonti/Library/CloudStorage/Box-Box/manuscript_NECS_EL_metabolomics/figures_tables/manuscript/"/>
    </mc:Choice>
  </mc:AlternateContent>
  <xr:revisionPtr revIDLastSave="0" documentId="13_ncr:1_{3D96B0DB-5151-7D4A-AB24-9D80D33053D4}" xr6:coauthVersionLast="47" xr6:coauthVersionMax="47" xr10:uidLastSave="{00000000-0000-0000-0000-000000000000}"/>
  <bookViews>
    <workbookView xWindow="1060" yWindow="700" windowWidth="24160" windowHeight="16860" activeTab="2" xr2:uid="{00000000-000D-0000-FFFF-FFFF00000000}"/>
  </bookViews>
  <sheets>
    <sheet name="a) ratios" sheetId="1" r:id="rId1"/>
    <sheet name="b) ratio ~ age | EL | surv" sheetId="2" r:id="rId2"/>
    <sheet name="c) ρ(metab,ratio | Q(age)≤0.05)" sheetId="4" r:id="rId3"/>
    <sheet name="d) ρ(metab,ratio | Q(age)≤0.01)" sheetId="5" r:id="rId4"/>
    <sheet name="e) ρ(metabolite,ratio)" sheetId="3" r:id="rId5"/>
  </sheets>
  <definedNames>
    <definedName name="_xlnm._FilterDatabase" localSheetId="1" hidden="1">'b) ratio ~ age | EL | surv'!$A$1:$L$268</definedName>
    <definedName name="_xlnm._FilterDatabase" localSheetId="2" hidden="1">'c) ρ(metab,ratio | Q(age)≤0.05)'!$A$1:$U$894</definedName>
    <definedName name="_xlnm._FilterDatabase" localSheetId="3" hidden="1">'d) ρ(metab,ratio | Q(age)≤0.01)'!$A$1:$U$267</definedName>
    <definedName name="_xlnm._FilterDatabase" localSheetId="4" hidden="1">'e) ρ(metabolite,ratio)'!$A$1:$U$894</definedName>
  </definedNames>
  <calcPr calcId="0"/>
</workbook>
</file>

<file path=xl/sharedStrings.xml><?xml version="1.0" encoding="utf-8"?>
<sst xmlns="http://schemas.openxmlformats.org/spreadsheetml/2006/main" count="10046" uniqueCount="1782">
  <si>
    <t>metabolite_1</t>
  </si>
  <si>
    <t>metabolite_2</t>
  </si>
  <si>
    <t>metabolon_1</t>
  </si>
  <si>
    <t>metabolon_2</t>
  </si>
  <si>
    <t>source</t>
  </si>
  <si>
    <t>glycodeoxycholate</t>
  </si>
  <si>
    <t>deoxycholate</t>
  </si>
  <si>
    <t>ML</t>
  </si>
  <si>
    <t>glycolithocholate</t>
  </si>
  <si>
    <t>lithocholate</t>
  </si>
  <si>
    <t>glycolithocholate sulfate*</t>
  </si>
  <si>
    <t>lithocholate sulfate (1)</t>
  </si>
  <si>
    <t>taurodeoxycholate</t>
  </si>
  <si>
    <t>taurolithocholate 3-sulfate</t>
  </si>
  <si>
    <t>deoxycholic acid glucuronide</t>
  </si>
  <si>
    <t>glycochenodeoxycholate glucuronide (1)</t>
  </si>
  <si>
    <t>glycochenodeoxycholate</t>
  </si>
  <si>
    <t>cholate</t>
  </si>
  <si>
    <t>glycocholate</t>
  </si>
  <si>
    <t>tryptophan</t>
  </si>
  <si>
    <t>kynurenine</t>
  </si>
  <si>
    <t>dodecanedioate (c12-dc)</t>
  </si>
  <si>
    <t>laurate (12:0)</t>
  </si>
  <si>
    <t>suberate (c8-dc)</t>
  </si>
  <si>
    <t>caprylate (8:0)</t>
  </si>
  <si>
    <t>azelate (c9-dc)</t>
  </si>
  <si>
    <t>pelargonate (9:0)</t>
  </si>
  <si>
    <t>adipate (c6-dc)</t>
  </si>
  <si>
    <t>caproate (6:0)</t>
  </si>
  <si>
    <t>sebacate (c10-dc)</t>
  </si>
  <si>
    <t>caprate (10:0)</t>
  </si>
  <si>
    <t>pimelate (c7-dc)</t>
  </si>
  <si>
    <t>heptanoate (7:0)</t>
  </si>
  <si>
    <t>eicosanedioate (c20-dc)</t>
  </si>
  <si>
    <t>arachidate (20:0)</t>
  </si>
  <si>
    <t>octadecanedioate (c18-dc)</t>
  </si>
  <si>
    <t>stearate (18:0)</t>
  </si>
  <si>
    <t>hexadecanedioate (c16-dc)</t>
  </si>
  <si>
    <t>palmitate (16:0)</t>
  </si>
  <si>
    <t>tetradecanedioate (c14-dc)</t>
  </si>
  <si>
    <t>myristate (14:0)</t>
  </si>
  <si>
    <t>cholesterol sulfate</t>
  </si>
  <si>
    <t>cholesterol</t>
  </si>
  <si>
    <t>n-acetylaspartate (naa)</t>
  </si>
  <si>
    <t>aspartate</t>
  </si>
  <si>
    <t>n-acetylglycine</t>
  </si>
  <si>
    <t>glycine</t>
  </si>
  <si>
    <t>n-acetylleucine</t>
  </si>
  <si>
    <t>leucine</t>
  </si>
  <si>
    <t>n-acetylmethionine</t>
  </si>
  <si>
    <t>methionine</t>
  </si>
  <si>
    <t>n-acetylphenylalanine</t>
  </si>
  <si>
    <t>phenylalanine</t>
  </si>
  <si>
    <t>n-acetyltryptophan</t>
  </si>
  <si>
    <t>quinolinate</t>
  </si>
  <si>
    <t>3beta-hydroxy-5-cholestenoate</t>
  </si>
  <si>
    <t>3beta,7alpha-dihydroxy-5-cholestenoate</t>
  </si>
  <si>
    <t>7-alpha-hydroxy-3-oxo-4-cholestenoate (7-hoca)</t>
  </si>
  <si>
    <t>4-cholesten-3-one</t>
  </si>
  <si>
    <t>androsterone sulfate</t>
  </si>
  <si>
    <t>dehydroepiandrosterone sulfate (dhea-s)</t>
  </si>
  <si>
    <t>androsterone glucuronide</t>
  </si>
  <si>
    <t>androstenediol (3beta,17beta) monosulfate (2)</t>
  </si>
  <si>
    <t>androstenediol (3beta,17beta) monosulfate (1)</t>
  </si>
  <si>
    <t>androstenediol (3beta,17beta) disulfate (2)</t>
  </si>
  <si>
    <t>androstenediol (3beta,17beta) disulfate (1)</t>
  </si>
  <si>
    <t>androstenediol (3alpha, 17alpha) monosulfate (3)</t>
  </si>
  <si>
    <t>androstenediol (3alpha, 17alpha) monosulfate (2)</t>
  </si>
  <si>
    <t>5alpha-androstan-3beta,17beta-diol disulfate</t>
  </si>
  <si>
    <t>11beta-hydroxyetiocholanolone glucuronide*</t>
  </si>
  <si>
    <t>11-ketoetiocholanolone glucuronide</t>
  </si>
  <si>
    <t>11beta-hydroxyandrosterone glucuronide</t>
  </si>
  <si>
    <t>16a-hydroxy dhea 3-sulfate</t>
  </si>
  <si>
    <t>andro steroid monosulfate c19h28o6s (1)*</t>
  </si>
  <si>
    <t>cortisone</t>
  </si>
  <si>
    <t>tetrahydrocortisol glucuronide</t>
  </si>
  <si>
    <t>cortolone glucuronide (1)</t>
  </si>
  <si>
    <t>tetrahydrocortisone glucuronide (5)</t>
  </si>
  <si>
    <t>corticosterone</t>
  </si>
  <si>
    <t>cortisol</t>
  </si>
  <si>
    <t>pregnenolone sulfate</t>
  </si>
  <si>
    <t>pregnenetriol sulfate*</t>
  </si>
  <si>
    <t>pregnenediol sulfate (c21h34o5s)*</t>
  </si>
  <si>
    <t>21-hydroxypregnenolone disulfate</t>
  </si>
  <si>
    <t>pregnenediol disulfate (c21h34o8s2)*</t>
  </si>
  <si>
    <t>17alpha-hydroxypregnanolone glucuronide</t>
  </si>
  <si>
    <t>pregnenetriol disulfate*</t>
  </si>
  <si>
    <t>5alpha-pregnan-3beta,20alpha-diol monosulfate (2)</t>
  </si>
  <si>
    <t>5alpha-pregnan-3beta,20beta-diol monosulfate (1)</t>
  </si>
  <si>
    <t>pregnanediol-3-glucuronide</t>
  </si>
  <si>
    <t>5alpha-pregnan-3beta,20alpha-diol disulfate</t>
  </si>
  <si>
    <t>histidine</t>
  </si>
  <si>
    <t>glutamate</t>
  </si>
  <si>
    <t>ergothioneine</t>
  </si>
  <si>
    <t>trimethylamine n-oxide</t>
  </si>
  <si>
    <t>methionine sulfoxide</t>
  </si>
  <si>
    <t>2'-deoxyuridine</t>
  </si>
  <si>
    <t>cytidine</t>
  </si>
  <si>
    <t>NG</t>
  </si>
  <si>
    <t>3-hydroxyisobutyrate</t>
  </si>
  <si>
    <t>phosphate</t>
  </si>
  <si>
    <t>3-methyl-2-oxovalerate</t>
  </si>
  <si>
    <t>3-methyl-2-oxobutyrate</t>
  </si>
  <si>
    <t>4-methyl-2-oxopentanoate</t>
  </si>
  <si>
    <t>5-oxoproline</t>
  </si>
  <si>
    <t>citrate</t>
  </si>
  <si>
    <t>n-acetylneuraminate</t>
  </si>
  <si>
    <t>n-acetylglucosamine/n-acetylgalactosamine</t>
  </si>
  <si>
    <t>n-acetylputrescine</t>
  </si>
  <si>
    <t>(n(1) + n(8))-acetylspermidine</t>
  </si>
  <si>
    <t>n-palmitoyl-sphingosine (d18:1/16:0)</t>
  </si>
  <si>
    <t>n-palmitoyl-sphinganine (d18:0/16:0)</t>
  </si>
  <si>
    <t>n-stearoyl-sphingosine (d18:1/18:0)*</t>
  </si>
  <si>
    <t>s-adenosylhomocysteine (sah)</t>
  </si>
  <si>
    <t>5-methyluridine (ribothymidine)</t>
  </si>
  <si>
    <t>acetylcarnitine (c2)</t>
  </si>
  <si>
    <t>propionylcarnitine (c3)</t>
  </si>
  <si>
    <t>alanine</t>
  </si>
  <si>
    <t>asparagine</t>
  </si>
  <si>
    <t>pyruvate</t>
  </si>
  <si>
    <t>alpha-ketoglutarate</t>
  </si>
  <si>
    <t>ornithine</t>
  </si>
  <si>
    <t>proline</t>
  </si>
  <si>
    <t>succinate</t>
  </si>
  <si>
    <t>trans-4-hydroxyproline</t>
  </si>
  <si>
    <t>alpha-tocopherol</t>
  </si>
  <si>
    <t>glycerol</t>
  </si>
  <si>
    <t>sulfate*</t>
  </si>
  <si>
    <t>etiocholanolone glucuronide</t>
  </si>
  <si>
    <t>arachidonate (20:4n6)</t>
  </si>
  <si>
    <t>caffeine</t>
  </si>
  <si>
    <t>linoleate (18:2n6)</t>
  </si>
  <si>
    <t>oleate/vaccenate (18:1)</t>
  </si>
  <si>
    <t>paraxanthine</t>
  </si>
  <si>
    <t>arginine</t>
  </si>
  <si>
    <t>citrulline</t>
  </si>
  <si>
    <t>mannose</t>
  </si>
  <si>
    <t>bilirubin (z,z)</t>
  </si>
  <si>
    <t>glucuronate</t>
  </si>
  <si>
    <t>theobromine</t>
  </si>
  <si>
    <t>theophylline</t>
  </si>
  <si>
    <t>carnitine</t>
  </si>
  <si>
    <t>palmitoylcarnitine (c16)</t>
  </si>
  <si>
    <t>linoleoyl-arachidonoyl-glycerol (18:2/20:4) [1]*</t>
  </si>
  <si>
    <t>linoleoyl-arachidonoyl-glycerol (18:2/20:4) [2]*</t>
  </si>
  <si>
    <t>oleoyl-linoleoyl-glycerol (18:1/18:2) [2]</t>
  </si>
  <si>
    <t>4-hydroxyphenylpyruvate</t>
  </si>
  <si>
    <t>oxalate (ethanedioate)</t>
  </si>
  <si>
    <t>dimethylarginine (sdma + adma)</t>
  </si>
  <si>
    <t>creatine</t>
  </si>
  <si>
    <t>cysteine</t>
  </si>
  <si>
    <t>cysteinylglycine</t>
  </si>
  <si>
    <t>taurine</t>
  </si>
  <si>
    <t>fructose</t>
  </si>
  <si>
    <t>maltose</t>
  </si>
  <si>
    <t>sucrose</t>
  </si>
  <si>
    <t>glucose</t>
  </si>
  <si>
    <t>mannitol/sorbitol</t>
  </si>
  <si>
    <t>glutamine</t>
  </si>
  <si>
    <t>glutarate (c5-dc)</t>
  </si>
  <si>
    <t>salicylate</t>
  </si>
  <si>
    <t>glycerol 3-phosphate</t>
  </si>
  <si>
    <t>serine</t>
  </si>
  <si>
    <t>trans-urocanate</t>
  </si>
  <si>
    <t>hypotaurine</t>
  </si>
  <si>
    <t>inosine</t>
  </si>
  <si>
    <t>isoleucine</t>
  </si>
  <si>
    <t>s-methylcysteine</t>
  </si>
  <si>
    <t>5-acetylamino-6-formylamino-3-methyluracil</t>
  </si>
  <si>
    <t>tyrosine</t>
  </si>
  <si>
    <t>phenylpyruvate</t>
  </si>
  <si>
    <t>threonine</t>
  </si>
  <si>
    <t>urate</t>
  </si>
  <si>
    <t>uridine</t>
  </si>
  <si>
    <t>valine</t>
  </si>
  <si>
    <t>retinol (vitamin a)</t>
  </si>
  <si>
    <t>spermidine</t>
  </si>
  <si>
    <t>choline</t>
  </si>
  <si>
    <t>sphingosine</t>
  </si>
  <si>
    <t>pseudouridine</t>
  </si>
  <si>
    <t>ratioID</t>
  </si>
  <si>
    <t>CHEMICAL_NAME</t>
  </si>
  <si>
    <t>age_beta</t>
  </si>
  <si>
    <t>age_pval</t>
  </si>
  <si>
    <t>age_qval</t>
  </si>
  <si>
    <t>EL_beta</t>
  </si>
  <si>
    <t>EL_pval</t>
  </si>
  <si>
    <t>EL_qval</t>
  </si>
  <si>
    <t>coxph_coef</t>
  </si>
  <si>
    <t>coxph_pval</t>
  </si>
  <si>
    <t>coxph_qval</t>
  </si>
  <si>
    <t>100000436_to_302</t>
  </si>
  <si>
    <t>glycodeoxycholate / deoxycholate</t>
  </si>
  <si>
    <t>100001064_to_405</t>
  </si>
  <si>
    <t>glycolithocholate / lithocholate</t>
  </si>
  <si>
    <t>100001657_to_100020823</t>
  </si>
  <si>
    <t>glycolithocholate sulfate* / lithocholate sulfate (1)</t>
  </si>
  <si>
    <t>1668_to_302</t>
  </si>
  <si>
    <t>taurodeoxycholate / deoxycholate</t>
  </si>
  <si>
    <t>100001658_to_100020823</t>
  </si>
  <si>
    <t>taurolithocholate 3-sulfate / lithocholate sulfate (1)</t>
  </si>
  <si>
    <t>100020550_to_302</t>
  </si>
  <si>
    <t>deoxycholic acid glucuronide / deoxycholate</t>
  </si>
  <si>
    <t>100009264_to_1628</t>
  </si>
  <si>
    <t>glycochenodeoxycholate glucuronide (1) / glycochenodeoxycholate</t>
  </si>
  <si>
    <t>100020823_to_405</t>
  </si>
  <si>
    <t>lithocholate sulfate (1) / lithocholate</t>
  </si>
  <si>
    <t>136_to_302</t>
  </si>
  <si>
    <t>cholate / deoxycholate</t>
  </si>
  <si>
    <t>342_to_100000436</t>
  </si>
  <si>
    <t>glycocholate / glycodeoxycholate</t>
  </si>
  <si>
    <t>565_to_100000265</t>
  </si>
  <si>
    <t>tryptophan / kynurenine</t>
  </si>
  <si>
    <t>100001102_to_181</t>
  </si>
  <si>
    <t>dodecanedioate (c12-dc) / laurate (12:0)</t>
  </si>
  <si>
    <t>100000016_to_932</t>
  </si>
  <si>
    <t>suberate (c8-dc) / caprylate (8:0)</t>
  </si>
  <si>
    <t>2029_to_437</t>
  </si>
  <si>
    <t>azelate (c9-dc) / pelargonate (9:0)</t>
  </si>
  <si>
    <t>100000863_to_926</t>
  </si>
  <si>
    <t>adipate (c6-dc) / caproate (6:0)</t>
  </si>
  <si>
    <t>100001211_to_888</t>
  </si>
  <si>
    <t>sebacate (c10-dc) / caprate (10:0)</t>
  </si>
  <si>
    <t>100000101_to_925</t>
  </si>
  <si>
    <t>pimelate (c7-dc) / heptanoate (7:0)</t>
  </si>
  <si>
    <t>100002951_to_893</t>
  </si>
  <si>
    <t>eicosanedioate (c20-dc) / arachidate (20:0)</t>
  </si>
  <si>
    <t>100001615_to_439</t>
  </si>
  <si>
    <t>octadecanedioate (c18-dc) / stearate (18:0)</t>
  </si>
  <si>
    <t>100001614_to_424</t>
  </si>
  <si>
    <t>hexadecanedioate (c16-dc) / palmitate (16:0)</t>
  </si>
  <si>
    <t>100001613_to_519</t>
  </si>
  <si>
    <t>tetradecanedioate (c14-dc) / myristate (14:0)</t>
  </si>
  <si>
    <t>100001606_to_266</t>
  </si>
  <si>
    <t>cholesterol sulfate / cholesterol</t>
  </si>
  <si>
    <t>100000787_to_234</t>
  </si>
  <si>
    <t>n-acetylaspartate (naa) / aspartate</t>
  </si>
  <si>
    <t>100001006_to_340</t>
  </si>
  <si>
    <t>n-acetylglycine / glycine</t>
  </si>
  <si>
    <t>1082_to_397</t>
  </si>
  <si>
    <t>n-acetylleucine / leucine</t>
  </si>
  <si>
    <t>1083_to_415</t>
  </si>
  <si>
    <t>n-acetylmethionine / methionine</t>
  </si>
  <si>
    <t>100001256_to_460</t>
  </si>
  <si>
    <t>n-acetylphenylalanine / phenylalanine</t>
  </si>
  <si>
    <t>100001254_to_565</t>
  </si>
  <si>
    <t>n-acetyltryptophan / tryptophan</t>
  </si>
  <si>
    <t>234_to_182</t>
  </si>
  <si>
    <t>aspartate / quinolinate</t>
  </si>
  <si>
    <t>266_to_100006370</t>
  </si>
  <si>
    <t>cholesterol / 3beta-hydroxy-5-cholestenoate</t>
  </si>
  <si>
    <t>266_to_100001611</t>
  </si>
  <si>
    <t>cholesterol / 3beta,7alpha-dihydroxy-5-cholestenoate</t>
  </si>
  <si>
    <t>266_to_100001609</t>
  </si>
  <si>
    <t>cholesterol / 7-alpha-hydroxy-3-oxo-4-cholestenoate (7-hoca)</t>
  </si>
  <si>
    <t>266_to_100002227</t>
  </si>
  <si>
    <t>cholesterol / 4-cholesten-3-one</t>
  </si>
  <si>
    <t>266_to_100001073</t>
  </si>
  <si>
    <t>cholesterol / androsterone sulfate</t>
  </si>
  <si>
    <t>266_to_100000792</t>
  </si>
  <si>
    <t>cholesterol / dehydroepiandrosterone sulfate (dhea-s)</t>
  </si>
  <si>
    <t>266_to_100002761</t>
  </si>
  <si>
    <t>cholesterol / androsterone glucuronide</t>
  </si>
  <si>
    <t>266_to_100002029</t>
  </si>
  <si>
    <t>cholesterol / androstenediol (3beta,17beta) monosulfate (2)</t>
  </si>
  <si>
    <t>266_to_100002028</t>
  </si>
  <si>
    <t>cholesterol / androstenediol (3beta,17beta) monosulfate (1)</t>
  </si>
  <si>
    <t>266_to_100001994</t>
  </si>
  <si>
    <t>cholesterol / androstenediol (3beta,17beta) disulfate (2)</t>
  </si>
  <si>
    <t>266_to_100001992</t>
  </si>
  <si>
    <t>cholesterol / androstenediol (3beta,17beta) disulfate (1)</t>
  </si>
  <si>
    <t>266_to_100002027</t>
  </si>
  <si>
    <t>cholesterol / androstenediol (3alpha, 17alpha) monosulfate (3)</t>
  </si>
  <si>
    <t>266_to_100002026</t>
  </si>
  <si>
    <t>cholesterol / androstenediol (3alpha, 17alpha) monosulfate (2)</t>
  </si>
  <si>
    <t>266_to_100001987</t>
  </si>
  <si>
    <t>cholesterol / 5alpha-androstan-3beta,17beta-diol disulfate</t>
  </si>
  <si>
    <t>266_to_100020542</t>
  </si>
  <si>
    <t>cholesterol / 11beta-hydroxyetiocholanolone glucuronide*</t>
  </si>
  <si>
    <t>266_to_100005402</t>
  </si>
  <si>
    <t>cholesterol / 11-ketoetiocholanolone glucuronide</t>
  </si>
  <si>
    <t>266_to_100020541</t>
  </si>
  <si>
    <t>cholesterol / 11beta-hydroxyandrosterone glucuronide</t>
  </si>
  <si>
    <t>266_to_100002126</t>
  </si>
  <si>
    <t>cholesterol / 16a-hydroxy dhea 3-sulfate</t>
  </si>
  <si>
    <t>266_to_100002152</t>
  </si>
  <si>
    <t>cholesterol / andro steroid monosulfate c19h28o6s (1)*</t>
  </si>
  <si>
    <t>266_to_273</t>
  </si>
  <si>
    <t>cholesterol / cortisone</t>
  </si>
  <si>
    <t>266_to_100022013</t>
  </si>
  <si>
    <t>cholesterol / tetrahydrocortisol glucuronide</t>
  </si>
  <si>
    <t>266_to_100015971</t>
  </si>
  <si>
    <t>cholesterol / cortolone glucuronide (1)</t>
  </si>
  <si>
    <t>266_to_100022127</t>
  </si>
  <si>
    <t>cholesterol / tetrahydrocortisone glucuronide (5)</t>
  </si>
  <si>
    <t>266_to_272</t>
  </si>
  <si>
    <t>cholesterol / corticosterone</t>
  </si>
  <si>
    <t>266_to_356</t>
  </si>
  <si>
    <t>cholesterol / cortisol</t>
  </si>
  <si>
    <t>266_to_100002129</t>
  </si>
  <si>
    <t>cholesterol / pregnenolone sulfate</t>
  </si>
  <si>
    <t>266_to_100021103</t>
  </si>
  <si>
    <t>cholesterol / pregnenetriol sulfate*</t>
  </si>
  <si>
    <t>266_to_100002067</t>
  </si>
  <si>
    <t>cholesterol / pregnenediol sulfate (c21h34o5s)*</t>
  </si>
  <si>
    <t>266_to_100001999</t>
  </si>
  <si>
    <t>cholesterol / 21-hydroxypregnenolone disulfate</t>
  </si>
  <si>
    <t>266_to_100001993</t>
  </si>
  <si>
    <t>cholesterol / pregnenediol disulfate (c21h34o8s2)*</t>
  </si>
  <si>
    <t>266_to_100005418</t>
  </si>
  <si>
    <t>cholesterol / 17alpha-hydroxypregnanolone glucuronide</t>
  </si>
  <si>
    <t>266_to_100021104</t>
  </si>
  <si>
    <t>cholesterol / pregnenetriol disulfate*</t>
  </si>
  <si>
    <t>266_to_100002014</t>
  </si>
  <si>
    <t>cholesterol / 5alpha-pregnan-3beta,20alpha-diol monosulfate (2)</t>
  </si>
  <si>
    <t>266_to_100002009</t>
  </si>
  <si>
    <t>cholesterol / 5alpha-pregnan-3beta,20beta-diol monosulfate (1)</t>
  </si>
  <si>
    <t>266_to_100003470</t>
  </si>
  <si>
    <t>cholesterol / pregnanediol-3-glucuronide</t>
  </si>
  <si>
    <t>266_to_100001988</t>
  </si>
  <si>
    <t>cholesterol / 5alpha-pregnan-3beta,20alpha-diol disulfate</t>
  </si>
  <si>
    <t>100001064_to_100001657</t>
  </si>
  <si>
    <t>glycolithocholate / glycolithocholate sulfate*</t>
  </si>
  <si>
    <t>355_to_561</t>
  </si>
  <si>
    <t>histidine / glutamate</t>
  </si>
  <si>
    <t>100002154_to_100003397</t>
  </si>
  <si>
    <t>ergothioneine / TMAO</t>
  </si>
  <si>
    <t>415_to_100000039</t>
  </si>
  <si>
    <t>methionine / methionine sulfoxide</t>
  </si>
  <si>
    <t>536_to_827</t>
  </si>
  <si>
    <t>2'-deoxyuridine / cytidine</t>
  </si>
  <si>
    <t>111_to_461</t>
  </si>
  <si>
    <t>3-hydroxyisobutyrate / phosphate</t>
  </si>
  <si>
    <t>100000036_to_100000936</t>
  </si>
  <si>
    <t>3-methyl-2-oxovalerate / 3-methyl-2-oxobutyrate</t>
  </si>
  <si>
    <t>100000036_to_100000551</t>
  </si>
  <si>
    <t>3-methyl-2-oxovalerate / 4-methyl-2-oxopentanoate</t>
  </si>
  <si>
    <t>100000551_to_100000936</t>
  </si>
  <si>
    <t>4-methyl-2-oxopentanoate / 3-methyl-2-oxobutyrate</t>
  </si>
  <si>
    <t>1021_to_1124</t>
  </si>
  <si>
    <t>5-oxoproline / citrate</t>
  </si>
  <si>
    <t>1162_to_100006435</t>
  </si>
  <si>
    <t>n-acetylneuraminate / n-acetylglucosamine/n-acetylgalactosamine</t>
  </si>
  <si>
    <t>192_to_100016038</t>
  </si>
  <si>
    <t>n-acetylputrescine / (n(1) + n(8))-acetylspermidine</t>
  </si>
  <si>
    <t>1518_to_100009028</t>
  </si>
  <si>
    <t>n-palmitoyl-sphingosine (d18:1/16:0) / n-palmitoyl-sphinganine (d18:0/16:0)</t>
  </si>
  <si>
    <t>1518_to_1547</t>
  </si>
  <si>
    <t>n-palmitoyl-sphingosine (d18:1/16:0) / n-stearoyl-sphingosine (d18:1/18:0)*</t>
  </si>
  <si>
    <t>1547_to_100009028</t>
  </si>
  <si>
    <t>n-stearoyl-sphingosine (d18:1/18:0)* / n-palmitoyl-sphinganine (d18:0/16:0)</t>
  </si>
  <si>
    <t>197_to_100001446</t>
  </si>
  <si>
    <t>s-adenosylhomocysteine (sah) / 5-methyluridine (ribothymidine)</t>
  </si>
  <si>
    <t>197_to_397</t>
  </si>
  <si>
    <t>s-adenosylhomocysteine (sah) / leucine</t>
  </si>
  <si>
    <t>100000802_to_100001162</t>
  </si>
  <si>
    <t>acetylcarnitine (c2) / propionylcarnitine (c3)</t>
  </si>
  <si>
    <t>811_to_917</t>
  </si>
  <si>
    <t>alanine / asparagine</t>
  </si>
  <si>
    <t>811_to_823</t>
  </si>
  <si>
    <t>alanine / pyruvate</t>
  </si>
  <si>
    <t>93_to_811</t>
  </si>
  <si>
    <t>alpha-ketoglutarate / alanine</t>
  </si>
  <si>
    <t>93_to_234</t>
  </si>
  <si>
    <t>alpha-ketoglutarate / aspartate</t>
  </si>
  <si>
    <t>93_to_561</t>
  </si>
  <si>
    <t>alpha-ketoglutarate / glutamate</t>
  </si>
  <si>
    <t>93_to_100000265</t>
  </si>
  <si>
    <t>alpha-ketoglutarate / kynurenine</t>
  </si>
  <si>
    <t>93_to_444</t>
  </si>
  <si>
    <t>alpha-ketoglutarate / ornithine</t>
  </si>
  <si>
    <t>93_to_480</t>
  </si>
  <si>
    <t>alpha-ketoglutarate / proline</t>
  </si>
  <si>
    <t>93_to_823</t>
  </si>
  <si>
    <t>alpha-ketoglutarate / pyruvate</t>
  </si>
  <si>
    <t>93_to_252</t>
  </si>
  <si>
    <t>alpha-ketoglutarate / succinate</t>
  </si>
  <si>
    <t>93_to_1001</t>
  </si>
  <si>
    <t>alpha-ketoglutarate / trans-4-hydroxyproline</t>
  </si>
  <si>
    <t>1105_to_1254</t>
  </si>
  <si>
    <t>alpha-tocopherol / glycerol</t>
  </si>
  <si>
    <t>1105_to_100002528</t>
  </si>
  <si>
    <t>alpha-tocopherol / sulfate*</t>
  </si>
  <si>
    <t>100002761_to_100005403</t>
  </si>
  <si>
    <t>androsterone glucuronide / etiocholanolone glucuronide</t>
  </si>
  <si>
    <t>229_to_849</t>
  </si>
  <si>
    <t>arachidonate (20:4n6) / caffeine</t>
  </si>
  <si>
    <t>229_to_180</t>
  </si>
  <si>
    <t>arachidonate (20:4n6) / linoleate (18:2n6)</t>
  </si>
  <si>
    <t>229_to_100008930</t>
  </si>
  <si>
    <t>arachidonate (20:4n6) / oleate/vaccenate (18:1)</t>
  </si>
  <si>
    <t>229_to_100000453</t>
  </si>
  <si>
    <t>arachidonate (20:4n6) / paraxanthine</t>
  </si>
  <si>
    <t>229_to_823</t>
  </si>
  <si>
    <t>arachidonate (20:4n6) / pyruvate</t>
  </si>
  <si>
    <t>231_to_391</t>
  </si>
  <si>
    <t>arginine / citrulline</t>
  </si>
  <si>
    <t>231_to_561</t>
  </si>
  <si>
    <t>arginine / glutamate</t>
  </si>
  <si>
    <t>231_to_444</t>
  </si>
  <si>
    <t>arginine / ornithine</t>
  </si>
  <si>
    <t>231_to_461</t>
  </si>
  <si>
    <t>arginine / phosphate</t>
  </si>
  <si>
    <t>234_to_100006435</t>
  </si>
  <si>
    <t>aspartate / n-acetylglucosamine/n-acetylgalactosamine</t>
  </si>
  <si>
    <t>234_to_917</t>
  </si>
  <si>
    <t>aspartate / asparagine</t>
  </si>
  <si>
    <t>234_to_1124</t>
  </si>
  <si>
    <t>aspartate / citrate</t>
  </si>
  <si>
    <t>234_to_391</t>
  </si>
  <si>
    <t>aspartate / citrulline</t>
  </si>
  <si>
    <t>234_to_561</t>
  </si>
  <si>
    <t>aspartate / glutamate</t>
  </si>
  <si>
    <t>234_to_803</t>
  </si>
  <si>
    <t>aspartate / mannose</t>
  </si>
  <si>
    <t>234_to_461</t>
  </si>
  <si>
    <t>aspartate / phosphate</t>
  </si>
  <si>
    <t>1090_to_100002761</t>
  </si>
  <si>
    <t>bilirubin (z,z) / androsterone glucuronide</t>
  </si>
  <si>
    <t>1090_to_100005403</t>
  </si>
  <si>
    <t>bilirubin (z,z) / etiocholanolone glucuronide</t>
  </si>
  <si>
    <t>1090_to_100000257</t>
  </si>
  <si>
    <t>bilirubin (z,z) / glucuronate</t>
  </si>
  <si>
    <t>849_to_180</t>
  </si>
  <si>
    <t>caffeine / linoleate (18:2n6)</t>
  </si>
  <si>
    <t>849_to_100000453</t>
  </si>
  <si>
    <t>caffeine / paraxanthine</t>
  </si>
  <si>
    <t>849_to_100000445</t>
  </si>
  <si>
    <t>caffeine / theobromine</t>
  </si>
  <si>
    <t>849_to_100000437</t>
  </si>
  <si>
    <t>caffeine / theophylline</t>
  </si>
  <si>
    <t>100000007_to_100000802</t>
  </si>
  <si>
    <t>carnitine / acetylcarnitine (c2)</t>
  </si>
  <si>
    <t>100000007_to_100002154</t>
  </si>
  <si>
    <t>carnitine / ergothioneine</t>
  </si>
  <si>
    <t>100000007_to_100000776</t>
  </si>
  <si>
    <t>carnitine / palmitoylcarnitine (c16)</t>
  </si>
  <si>
    <t>100000007_to_100001162</t>
  </si>
  <si>
    <t>carnitine / propionylcarnitine (c3)</t>
  </si>
  <si>
    <t>136_to_1090</t>
  </si>
  <si>
    <t>cholate / bilirubin (z,z)</t>
  </si>
  <si>
    <t>136_to_461</t>
  </si>
  <si>
    <t>cholate / phosphate</t>
  </si>
  <si>
    <t>266_to_100010922</t>
  </si>
  <si>
    <t>cholesterol / linoleoyl-arachidonoyl-glycerol (18:2/20:4) [1]*</t>
  </si>
  <si>
    <t>266_to_100010923</t>
  </si>
  <si>
    <t>cholesterol / linoleoyl-arachidonoyl-glycerol (18:2/20:4) [2]*</t>
  </si>
  <si>
    <t>266_to_100002990</t>
  </si>
  <si>
    <t>cholesterol / oleoyl-linoleoyl-glycerol (18:1/18:2) [2]</t>
  </si>
  <si>
    <t>1124_to_1141</t>
  </si>
  <si>
    <t>citrate / 4-hydroxyphenylpyruvate</t>
  </si>
  <si>
    <t>1124_to_100000841</t>
  </si>
  <si>
    <t>citrate / oxalate (ethanedioate)</t>
  </si>
  <si>
    <t>391_to_100001810</t>
  </si>
  <si>
    <t>citrulline / dimethylarginine (sdma + adma)</t>
  </si>
  <si>
    <t>391_to_444</t>
  </si>
  <si>
    <t>citrulline / ornithine</t>
  </si>
  <si>
    <t>391_to_461</t>
  </si>
  <si>
    <t>citrulline / phosphate</t>
  </si>
  <si>
    <t>356_to_100002227</t>
  </si>
  <si>
    <t>cortisol / 4-cholesten-3-one</t>
  </si>
  <si>
    <t>273_to_100002227</t>
  </si>
  <si>
    <t>cortisone / 4-cholesten-3-one</t>
  </si>
  <si>
    <t>273_to_356</t>
  </si>
  <si>
    <t>cortisone / cortisol</t>
  </si>
  <si>
    <t>1221_to_100000007</t>
  </si>
  <si>
    <t>creatine / carnitine</t>
  </si>
  <si>
    <t>800_to_1021</t>
  </si>
  <si>
    <t>cysteine / 5-oxoproline</t>
  </si>
  <si>
    <t>800_to_811</t>
  </si>
  <si>
    <t>cysteine / alanine</t>
  </si>
  <si>
    <t>278_to_561</t>
  </si>
  <si>
    <t>cysteinylglycine / glutamate</t>
  </si>
  <si>
    <t>278_to_512</t>
  </si>
  <si>
    <t>cysteinylglycine / taurine</t>
  </si>
  <si>
    <t>827_to_100006435</t>
  </si>
  <si>
    <t>cytidine / n-acetylglucosamine/n-acetylgalactosamine</t>
  </si>
  <si>
    <t>827_to_1162</t>
  </si>
  <si>
    <t>cytidine / n-acetylneuraminate</t>
  </si>
  <si>
    <t>878_to_913</t>
  </si>
  <si>
    <t>fructose / maltose</t>
  </si>
  <si>
    <t>878_to_935</t>
  </si>
  <si>
    <t>fructose / sucrose</t>
  </si>
  <si>
    <t>572_to_100009028</t>
  </si>
  <si>
    <t>glucose / n-palmitoyl-sphinganine (d18:0/16:0)</t>
  </si>
  <si>
    <t>572_to_1518</t>
  </si>
  <si>
    <t>glucose / n-palmitoyl-sphingosine (d18:1/16:0)</t>
  </si>
  <si>
    <t>572_to_1547</t>
  </si>
  <si>
    <t>glucose / n-stearoyl-sphingosine (d18:1/18:0)*</t>
  </si>
  <si>
    <t>572_to_878</t>
  </si>
  <si>
    <t>glucose / fructose</t>
  </si>
  <si>
    <t>572_to_1254</t>
  </si>
  <si>
    <t>glucose / glycerol</t>
  </si>
  <si>
    <t>572_to_913</t>
  </si>
  <si>
    <t>glucose / maltose</t>
  </si>
  <si>
    <t>572_to_100001740</t>
  </si>
  <si>
    <t>glucose / mannitol/sorbitol</t>
  </si>
  <si>
    <t>572_to_803</t>
  </si>
  <si>
    <t>glucose / mannose</t>
  </si>
  <si>
    <t>572_to_935</t>
  </si>
  <si>
    <t>glucose / sucrose</t>
  </si>
  <si>
    <t>100000257_to_100002761</t>
  </si>
  <si>
    <t>glucuronate / androsterone glucuronide</t>
  </si>
  <si>
    <t>100000257_to_100005403</t>
  </si>
  <si>
    <t>glucuronate / etiocholanolone glucuronide</t>
  </si>
  <si>
    <t>561_to_1021</t>
  </si>
  <si>
    <t>glutamate / 5-oxoproline</t>
  </si>
  <si>
    <t>561_to_811</t>
  </si>
  <si>
    <t>glutamate / alanine</t>
  </si>
  <si>
    <t>561_to_800</t>
  </si>
  <si>
    <t>glutamate / cysteine</t>
  </si>
  <si>
    <t>561_to_563</t>
  </si>
  <si>
    <t>glutamate / glutamine</t>
  </si>
  <si>
    <t>561_to_100000265</t>
  </si>
  <si>
    <t>glutamate / kynurenine</t>
  </si>
  <si>
    <t>561_to_823</t>
  </si>
  <si>
    <t>glutamate / pyruvate</t>
  </si>
  <si>
    <t>563_to_811</t>
  </si>
  <si>
    <t>glutamine / alanine</t>
  </si>
  <si>
    <t>563_to_917</t>
  </si>
  <si>
    <t>glutamine / asparagine</t>
  </si>
  <si>
    <t>339_to_932</t>
  </si>
  <si>
    <t>glutarate (c5-dc) / caprylate (8:0)</t>
  </si>
  <si>
    <t>339_to_501</t>
  </si>
  <si>
    <t>glutarate (c5-dc) / salicylate</t>
  </si>
  <si>
    <t>1254_to_100000007</t>
  </si>
  <si>
    <t>glycerol / carnitine</t>
  </si>
  <si>
    <t>1254_to_100000258</t>
  </si>
  <si>
    <t>glycerol / glycerol 3-phosphate</t>
  </si>
  <si>
    <t>1254_to_100001740</t>
  </si>
  <si>
    <t>glycerol / mannitol/sorbitol</t>
  </si>
  <si>
    <t>1254_to_100000776</t>
  </si>
  <si>
    <t>glycerol / palmitoylcarnitine (c16)</t>
  </si>
  <si>
    <t>1254_to_100002528</t>
  </si>
  <si>
    <t>glycerol / sulfate*</t>
  </si>
  <si>
    <t>340_to_811</t>
  </si>
  <si>
    <t>glycine / alanine</t>
  </si>
  <si>
    <t>340_to_461</t>
  </si>
  <si>
    <t>glycine / phosphate</t>
  </si>
  <si>
    <t>340_to_503</t>
  </si>
  <si>
    <t>glycine / serine</t>
  </si>
  <si>
    <t>355_to_811</t>
  </si>
  <si>
    <t>histidine / alanine</t>
  </si>
  <si>
    <t>355_to_917</t>
  </si>
  <si>
    <t>histidine / asparagine</t>
  </si>
  <si>
    <t>355_to_563</t>
  </si>
  <si>
    <t>histidine / glutamine</t>
  </si>
  <si>
    <t>355_to_461</t>
  </si>
  <si>
    <t>histidine / phosphate</t>
  </si>
  <si>
    <t>355_to_823</t>
  </si>
  <si>
    <t>histidine / pyruvate</t>
  </si>
  <si>
    <t>355_to_537</t>
  </si>
  <si>
    <t>histidine / trans-urocanate</t>
  </si>
  <si>
    <t>358_to_800</t>
  </si>
  <si>
    <t>hypotaurine / cysteine</t>
  </si>
  <si>
    <t>358_to_512</t>
  </si>
  <si>
    <t>hypotaurine / taurine</t>
  </si>
  <si>
    <t>361_to_100000437</t>
  </si>
  <si>
    <t>inosine / theophylline</t>
  </si>
  <si>
    <t>376_to_461</t>
  </si>
  <si>
    <t>isoleucine / phosphate</t>
  </si>
  <si>
    <t>397_to_1518</t>
  </si>
  <si>
    <t>leucine / n-palmitoyl-sphingosine (d18:1/16:0)</t>
  </si>
  <si>
    <t>397_to_461</t>
  </si>
  <si>
    <t>leucine / phosphate</t>
  </si>
  <si>
    <t>913_to_935</t>
  </si>
  <si>
    <t>maltose / sucrose</t>
  </si>
  <si>
    <t>803_to_100006435</t>
  </si>
  <si>
    <t>mannose / n-acetylglucosamine/n-acetylgalactosamine</t>
  </si>
  <si>
    <t>803_to_100002749</t>
  </si>
  <si>
    <t>mannose / s-methylcysteine</t>
  </si>
  <si>
    <t>803_to_878</t>
  </si>
  <si>
    <t>mannose / fructose</t>
  </si>
  <si>
    <t>803_to_1254</t>
  </si>
  <si>
    <t>mannose / glycerol</t>
  </si>
  <si>
    <t>803_to_100001740</t>
  </si>
  <si>
    <t>mannose / mannitol/sorbitol</t>
  </si>
  <si>
    <t>803_to_1001</t>
  </si>
  <si>
    <t>mannose / trans-4-hydroxyproline</t>
  </si>
  <si>
    <t>415_to_461</t>
  </si>
  <si>
    <t>methionine / phosphate</t>
  </si>
  <si>
    <t>100002990_to_100010922</t>
  </si>
  <si>
    <t>oleoyl-linoleoyl-glycerol (18:1/18:2) [2] / linoleoyl-arachidonoyl-glycerol (18:2/20:4) [1]*</t>
  </si>
  <si>
    <t>100002990_to_100010923</t>
  </si>
  <si>
    <t>oleoyl-linoleoyl-glycerol (18:1/18:2) [2] / linoleoyl-arachidonoyl-glycerol (18:2/20:4) [2]*</t>
  </si>
  <si>
    <t>444_to_561</t>
  </si>
  <si>
    <t>ornithine / glutamate</t>
  </si>
  <si>
    <t>444_to_461</t>
  </si>
  <si>
    <t>ornithine / phosphate</t>
  </si>
  <si>
    <t>424_to_519</t>
  </si>
  <si>
    <t>palmitate (16:0) / myristate (14:0)</t>
  </si>
  <si>
    <t>100000453_to_100001402</t>
  </si>
  <si>
    <t>paraxanthine / 5-acetylamino-6-formylamino-3-methyluracil</t>
  </si>
  <si>
    <t>100000453_to_180</t>
  </si>
  <si>
    <t>paraxanthine / linoleate (18:2n6)</t>
  </si>
  <si>
    <t>460_to_461</t>
  </si>
  <si>
    <t>phenylalanine / phosphate</t>
  </si>
  <si>
    <t>460_to_815</t>
  </si>
  <si>
    <t>phenylalanine / tyrosine</t>
  </si>
  <si>
    <t>241_to_1141</t>
  </si>
  <si>
    <t>phenylpyruvate / 4-hydroxyphenylpyruvate</t>
  </si>
  <si>
    <t>241_to_1124</t>
  </si>
  <si>
    <t>phenylpyruvate / citrate</t>
  </si>
  <si>
    <t>461_to_536</t>
  </si>
  <si>
    <t>phosphate / 2'-deoxyuridine</t>
  </si>
  <si>
    <t>461_to_1021</t>
  </si>
  <si>
    <t>phosphate / 5-oxoproline</t>
  </si>
  <si>
    <t>461_to_1162</t>
  </si>
  <si>
    <t>phosphate / n-acetylneuraminate</t>
  </si>
  <si>
    <t>461_to_1518</t>
  </si>
  <si>
    <t>phosphate / n-palmitoyl-sphingosine (d18:1/16:0)</t>
  </si>
  <si>
    <t>461_to_811</t>
  </si>
  <si>
    <t>phosphate / alanine</t>
  </si>
  <si>
    <t>461_to_917</t>
  </si>
  <si>
    <t>phosphate / asparagine</t>
  </si>
  <si>
    <t>461_to_1124</t>
  </si>
  <si>
    <t>phosphate / citrate</t>
  </si>
  <si>
    <t>461_to_800</t>
  </si>
  <si>
    <t>phosphate / cysteine</t>
  </si>
  <si>
    <t>461_to_878</t>
  </si>
  <si>
    <t>phosphate / fructose</t>
  </si>
  <si>
    <t>461_to_572</t>
  </si>
  <si>
    <t>phosphate / glucose</t>
  </si>
  <si>
    <t>461_to_561</t>
  </si>
  <si>
    <t>phosphate / glutamate</t>
  </si>
  <si>
    <t>461_to_563</t>
  </si>
  <si>
    <t>phosphate / glutamine</t>
  </si>
  <si>
    <t>461_to_1254</t>
  </si>
  <si>
    <t>phosphate / glycerol</t>
  </si>
  <si>
    <t>461_to_100010922</t>
  </si>
  <si>
    <t>phosphate / linoleoyl-arachidonoyl-glycerol (18:2/20:4) [1]*</t>
  </si>
  <si>
    <t>461_to_100010923</t>
  </si>
  <si>
    <t>phosphate / linoleoyl-arachidonoyl-glycerol (18:2/20:4) [2]*</t>
  </si>
  <si>
    <t>461_to_803</t>
  </si>
  <si>
    <t>phosphate / mannose</t>
  </si>
  <si>
    <t>461_to_100002990</t>
  </si>
  <si>
    <t>phosphate / oleoyl-linoleoyl-glycerol (18:1/18:2) [2]</t>
  </si>
  <si>
    <t>461_to_480</t>
  </si>
  <si>
    <t>phosphate / proline</t>
  </si>
  <si>
    <t>461_to_503</t>
  </si>
  <si>
    <t>phosphate / serine</t>
  </si>
  <si>
    <t>461_to_100002528</t>
  </si>
  <si>
    <t>phosphate / sulfate*</t>
  </si>
  <si>
    <t>461_to_564</t>
  </si>
  <si>
    <t>phosphate / threonine</t>
  </si>
  <si>
    <t>461_to_565</t>
  </si>
  <si>
    <t>phosphate / tryptophan</t>
  </si>
  <si>
    <t>461_to_815</t>
  </si>
  <si>
    <t>phosphate / tyrosine</t>
  </si>
  <si>
    <t>461_to_1134</t>
  </si>
  <si>
    <t>phosphate / urate</t>
  </si>
  <si>
    <t>461_to_535</t>
  </si>
  <si>
    <t>phosphate / uridine</t>
  </si>
  <si>
    <t>461_to_566</t>
  </si>
  <si>
    <t>phosphate / valine</t>
  </si>
  <si>
    <t>480_to_561</t>
  </si>
  <si>
    <t>proline / glutamate</t>
  </si>
  <si>
    <t>480_to_1001</t>
  </si>
  <si>
    <t>proline / trans-4-hydroxyproline</t>
  </si>
  <si>
    <t>823_to_100000936</t>
  </si>
  <si>
    <t>pyruvate / 3-methyl-2-oxobutyrate</t>
  </si>
  <si>
    <t>823_to_1162</t>
  </si>
  <si>
    <t>pyruvate / n-acetylneuraminate</t>
  </si>
  <si>
    <t>498_to_100010922</t>
  </si>
  <si>
    <t>retinol (vitamin a) / linoleoyl-arachidonoyl-glycerol (18:2/20:4) [1]*</t>
  </si>
  <si>
    <t>498_to_100010923</t>
  </si>
  <si>
    <t>retinol (vitamin a) / linoleoyl-arachidonoyl-glycerol (18:2/20:4) [2]*</t>
  </si>
  <si>
    <t>498_to_100002990</t>
  </si>
  <si>
    <t>retinol (vitamin a) / oleoyl-linoleoyl-glycerol (18:1/18:2) [2]</t>
  </si>
  <si>
    <t>501_to_932</t>
  </si>
  <si>
    <t>salicylate / caprylate (8:0)</t>
  </si>
  <si>
    <t>501_to_1124</t>
  </si>
  <si>
    <t>salicylate / citrate</t>
  </si>
  <si>
    <t>501_to_100000841</t>
  </si>
  <si>
    <t>salicylate / oxalate (ethanedioate)</t>
  </si>
  <si>
    <t>503_to_1105</t>
  </si>
  <si>
    <t>serine / alpha-tocopherol</t>
  </si>
  <si>
    <t>503_to_823</t>
  </si>
  <si>
    <t>serine / pyruvate</t>
  </si>
  <si>
    <t>503_to_564</t>
  </si>
  <si>
    <t>serine / threonine</t>
  </si>
  <si>
    <t>50_to_100016038</t>
  </si>
  <si>
    <t>spermidine / (n(1) + n(8))-acetylspermidine</t>
  </si>
  <si>
    <t>50_to_192</t>
  </si>
  <si>
    <t>spermidine / n-acetylputrescine</t>
  </si>
  <si>
    <t>50_to_100000007</t>
  </si>
  <si>
    <t>spermidine / carnitine</t>
  </si>
  <si>
    <t>50_to_1256</t>
  </si>
  <si>
    <t>spermidine / choline</t>
  </si>
  <si>
    <t>50_to_100002154</t>
  </si>
  <si>
    <t>spermidine / ergothioneine</t>
  </si>
  <si>
    <t>50_to_355</t>
  </si>
  <si>
    <t>spermidine / histidine</t>
  </si>
  <si>
    <t>50_to_444</t>
  </si>
  <si>
    <t>spermidine / ornithine</t>
  </si>
  <si>
    <t>50_to_461</t>
  </si>
  <si>
    <t>spermidine / phosphate</t>
  </si>
  <si>
    <t>50_to_823</t>
  </si>
  <si>
    <t>spermidine / pyruvate</t>
  </si>
  <si>
    <t>297_to_461</t>
  </si>
  <si>
    <t>sphingosine / phosphate</t>
  </si>
  <si>
    <t>252_to_480</t>
  </si>
  <si>
    <t>succinate / proline</t>
  </si>
  <si>
    <t>252_to_1001</t>
  </si>
  <si>
    <t>succinate / trans-4-hydroxyproline</t>
  </si>
  <si>
    <t>512_to_800</t>
  </si>
  <si>
    <t>taurine / cysteine</t>
  </si>
  <si>
    <t>512_to_561</t>
  </si>
  <si>
    <t>taurine / glutamate</t>
  </si>
  <si>
    <t>100000437_to_100000445</t>
  </si>
  <si>
    <t>theophylline / theobromine</t>
  </si>
  <si>
    <t>564_to_823</t>
  </si>
  <si>
    <t>threonine / pyruvate</t>
  </si>
  <si>
    <t>565_to_823</t>
  </si>
  <si>
    <t>tryptophan / pyruvate</t>
  </si>
  <si>
    <t>565_to_815</t>
  </si>
  <si>
    <t>tryptophan / tyrosine</t>
  </si>
  <si>
    <t>815_to_823</t>
  </si>
  <si>
    <t>tyrosine / pyruvate</t>
  </si>
  <si>
    <t>535_to_536</t>
  </si>
  <si>
    <t>uridine / 2'-deoxyuridine</t>
  </si>
  <si>
    <t>535_to_827</t>
  </si>
  <si>
    <t>uridine / cytidine</t>
  </si>
  <si>
    <t>535_to_821</t>
  </si>
  <si>
    <t>uridine / pseudouridine</t>
  </si>
  <si>
    <t>rho(tryptophan / kynurenine)</t>
  </si>
  <si>
    <t>rho(aspartate / quinolinate)</t>
  </si>
  <si>
    <t>rho(ergothioneine / TMAO)</t>
  </si>
  <si>
    <t>rho(cortisone / cortisol)</t>
  </si>
  <si>
    <t>rho(methionine / methionine sulfoxide)</t>
  </si>
  <si>
    <t>P(tryptophan / kynurenine)</t>
  </si>
  <si>
    <t>P(aspartate / quinolinate)</t>
  </si>
  <si>
    <t>P(ergothioneine / TMAO)</t>
  </si>
  <si>
    <t>P(cortisone / cortisol)</t>
  </si>
  <si>
    <t>P(methionine / methionine sulfoxide)</t>
  </si>
  <si>
    <t>Q(tryptophan / kynurenine)</t>
  </si>
  <si>
    <t>Q(aspartate / quinolinate)</t>
  </si>
  <si>
    <t>Q(ergothioneine / TMAO)</t>
  </si>
  <si>
    <t>Q(cortisone / cortisol)</t>
  </si>
  <si>
    <t>Q(methionine / methionine sulfoxide)</t>
  </si>
  <si>
    <t>SUPER_PATHWAY</t>
  </si>
  <si>
    <t>SUB_PATHWAY</t>
  </si>
  <si>
    <t>super_class</t>
  </si>
  <si>
    <t>main_class</t>
  </si>
  <si>
    <t>sub_class</t>
  </si>
  <si>
    <t>Amino Acid</t>
  </si>
  <si>
    <t>Tryptophan Metabolism</t>
  </si>
  <si>
    <t>Organic acids</t>
  </si>
  <si>
    <t>Amino acids and peptides</t>
  </si>
  <si>
    <t>Amino acids</t>
  </si>
  <si>
    <t>Histidine Metabolism</t>
  </si>
  <si>
    <t>1,2-dilinoleoyl-gpc (18:2/18:2)</t>
  </si>
  <si>
    <t>Lipid</t>
  </si>
  <si>
    <t>Phosphatidylcholine (PC)</t>
  </si>
  <si>
    <t>Glycerophospholipids</t>
  </si>
  <si>
    <t>Glycerophosphocholines</t>
  </si>
  <si>
    <t>PC</t>
  </si>
  <si>
    <t>lignoceroyl sphingomyelin (d18:1/24:0)</t>
  </si>
  <si>
    <t>Sphingomyelins</t>
  </si>
  <si>
    <t>Sphingolipids</t>
  </si>
  <si>
    <t>SM</t>
  </si>
  <si>
    <t>1-linoleoyl-gpc (18:2)</t>
  </si>
  <si>
    <t>Lysophospholipid</t>
  </si>
  <si>
    <t>LPC</t>
  </si>
  <si>
    <t>1-(1-enyl-palmitoyl)-2-linoleoyl-gpc (p-16:0/18:2)*</t>
  </si>
  <si>
    <t>Plasmalogen</t>
  </si>
  <si>
    <t>O-PC</t>
  </si>
  <si>
    <t>n-linoleoylserine*</t>
  </si>
  <si>
    <t>Fatty Acid, Amide</t>
  </si>
  <si>
    <t>1-(1-enyl-oleoyl)-gpe (p-18:1)*</t>
  </si>
  <si>
    <t>Lysoplasmalogen</t>
  </si>
  <si>
    <t>Glycerophosphoethanolamines</t>
  </si>
  <si>
    <t>O-LPE</t>
  </si>
  <si>
    <t>guanidinoacetate</t>
  </si>
  <si>
    <t>Creatine Metabolism</t>
  </si>
  <si>
    <t>tricosanoyl sphingomyelin (d18:1/23:0)*</t>
  </si>
  <si>
    <t>Corticosteroids</t>
  </si>
  <si>
    <t>Sterol Lipids</t>
  </si>
  <si>
    <t>Steroids</t>
  </si>
  <si>
    <t>C21 steroids</t>
  </si>
  <si>
    <t>1-linolenoyl-gpc (18:3)*</t>
  </si>
  <si>
    <t>1-(1-enyl-palmitoyl)-gpc (p-16:0)*</t>
  </si>
  <si>
    <t>O-LPC</t>
  </si>
  <si>
    <t>carotene diol (1)</t>
  </si>
  <si>
    <t>Cofactors and Vitamins</t>
  </si>
  <si>
    <t>Vitamin A Metabolism</t>
  </si>
  <si>
    <t>Tyrosine Metabolism</t>
  </si>
  <si>
    <t>lactosyl-n-behenoyl-sphingosine (d18:1/22:0)*</t>
  </si>
  <si>
    <t>Lactosylceramides (LCER)</t>
  </si>
  <si>
    <t>Glycosphingolipids</t>
  </si>
  <si>
    <t>Hex2Cer</t>
  </si>
  <si>
    <t>1-(1-enyl-palmitoyl)-gpe (p-16:0)*</t>
  </si>
  <si>
    <t>1-stearoyl-2-linoleoyl-gpi (18:0/18:2)</t>
  </si>
  <si>
    <t>Phosphatidylinositol (PI)</t>
  </si>
  <si>
    <t>bilirubin (e,e)*</t>
  </si>
  <si>
    <t>Hemoglobin and Porphyrin Metabolism</t>
  </si>
  <si>
    <t>Organoheterocyclic compounds</t>
  </si>
  <si>
    <t>Tetrapyrroles</t>
  </si>
  <si>
    <t>homoarginine</t>
  </si>
  <si>
    <t>Urea cycle; Arginine and Proline Metabolism</t>
  </si>
  <si>
    <t>sphingomyelin (d18:2/23:0, d18:1/23:1, d17:1/24:1)*</t>
  </si>
  <si>
    <t>Medium Chain Fatty Acid</t>
  </si>
  <si>
    <t>Fatty Acyls</t>
  </si>
  <si>
    <t>Fatty acids</t>
  </si>
  <si>
    <t>Saturated FA</t>
  </si>
  <si>
    <t>1-oleoyl-gpc (18:1)</t>
  </si>
  <si>
    <t>1-stearoyl-gpc (18:0)</t>
  </si>
  <si>
    <t>beta-cryptoxanthin</t>
  </si>
  <si>
    <t>Prenol Lipids</t>
  </si>
  <si>
    <t>Isoprenoids</t>
  </si>
  <si>
    <t>C40 isoprenoids</t>
  </si>
  <si>
    <t>glycerate</t>
  </si>
  <si>
    <t>Carbohydrate</t>
  </si>
  <si>
    <t>Glycolysis, Gluconeogenesis, and Pyruvate Metabolism</t>
  </si>
  <si>
    <t>Carbohydrates</t>
  </si>
  <si>
    <t>Monosaccharides</t>
  </si>
  <si>
    <t>Sugar acids</t>
  </si>
  <si>
    <t>sphingomyelin (d18:1/21:0, d17:1/22:0, d16:1/23:0)*</t>
  </si>
  <si>
    <t>1-(1-enyl-palmitoyl)-2-oleoyl-gpc (p-16:0/18:1)*</t>
  </si>
  <si>
    <t>glycosyl-n-behenoyl-sphingadienine (d18:2/22:0)*</t>
  </si>
  <si>
    <t>Hexosylceramides (HCER)</t>
  </si>
  <si>
    <t>glycerophosphoethanolamine</t>
  </si>
  <si>
    <t>Phospholipid Metabolism</t>
  </si>
  <si>
    <t>Organic phosphoric acids</t>
  </si>
  <si>
    <t>Xenobiotics</t>
  </si>
  <si>
    <t>Food Component/Plant</t>
  </si>
  <si>
    <t>docosadioate (c22-dc)</t>
  </si>
  <si>
    <t>Fatty Acid, Dicarboxylate</t>
  </si>
  <si>
    <t>Fatty esters</t>
  </si>
  <si>
    <t>glycosyl-n-behenoyl-sphingosine (d18:1/22:0)*</t>
  </si>
  <si>
    <t>Leucine, Isoleucine and Valine Metabolism</t>
  </si>
  <si>
    <t>Keto acids</t>
  </si>
  <si>
    <t>Short-chain keto acids</t>
  </si>
  <si>
    <t>epiandrosterone sulfate</t>
  </si>
  <si>
    <t>Androgenic Steroids</t>
  </si>
  <si>
    <t>C19 steroids</t>
  </si>
  <si>
    <t>1-(1-enyl-stearoyl)-gpe (p-18:0)*</t>
  </si>
  <si>
    <t>12,13-dihome</t>
  </si>
  <si>
    <t>Fatty Acid, Dihydroxy</t>
  </si>
  <si>
    <t>Octadecanoids</t>
  </si>
  <si>
    <t>DiHOMEs</t>
  </si>
  <si>
    <t>1-(1-enyl-palmitoyl)-2-palmitoyl-gpc (p-16:0/16:0)*</t>
  </si>
  <si>
    <t>6-bromotryptophan</t>
  </si>
  <si>
    <t>1-(1-enyl-palmitoyl)-2-oleoyl-gpe (p-16:0/18:1)*</t>
  </si>
  <si>
    <t>O-PE</t>
  </si>
  <si>
    <t>12-hete</t>
  </si>
  <si>
    <t>Eicosanoid</t>
  </si>
  <si>
    <t>Eicosanoids</t>
  </si>
  <si>
    <t>HETE</t>
  </si>
  <si>
    <t>n-stearoylserine*</t>
  </si>
  <si>
    <t>Endocannabinoid</t>
  </si>
  <si>
    <t>Fatty amides</t>
  </si>
  <si>
    <t>N-acyl amines</t>
  </si>
  <si>
    <t>behenoyl sphingomyelin (d18:1/22:0)*</t>
  </si>
  <si>
    <t>glycosyl-n-tricosanoyl-sphingadienine (d18:2/23:0)*</t>
  </si>
  <si>
    <t>HexCer</t>
  </si>
  <si>
    <t>1-oleoyl-gpe (18:1)</t>
  </si>
  <si>
    <t>LPE</t>
  </si>
  <si>
    <t>gamma-glutamyltryptophan</t>
  </si>
  <si>
    <t>Peptide</t>
  </si>
  <si>
    <t>Gamma-glutamyl Amino Acid</t>
  </si>
  <si>
    <t>Peptides</t>
  </si>
  <si>
    <t>alpha-hydroxyisocaproate</t>
  </si>
  <si>
    <t>Hydroxy FA</t>
  </si>
  <si>
    <t>palmitoyl dihydrosphingomyelin (d18:0/16:0)*</t>
  </si>
  <si>
    <t>Dihydrosphingomyelins</t>
  </si>
  <si>
    <t>behenoyl dihydrosphingomyelin (d18:0/22:0)*</t>
  </si>
  <si>
    <t>stearoyl ethanolamide</t>
  </si>
  <si>
    <t>NAE</t>
  </si>
  <si>
    <t>2-hydroxydecanoate</t>
  </si>
  <si>
    <t>Fatty Acid, Monohydroxy</t>
  </si>
  <si>
    <t>Nucleotide</t>
  </si>
  <si>
    <t>Pyrimidine Metabolism, Uracil containing</t>
  </si>
  <si>
    <t>Nucleic acids</t>
  </si>
  <si>
    <t>Pyrimidines</t>
  </si>
  <si>
    <t>Pyrimidine deoxyribonucleosides</t>
  </si>
  <si>
    <t>5-hepe</t>
  </si>
  <si>
    <t>HEPE</t>
  </si>
  <si>
    <t>1-stearoyl-2-linoleoyl-gpc (18:0/18:2)*</t>
  </si>
  <si>
    <t>Steroid conjugates</t>
  </si>
  <si>
    <t>Sulfate conjugates</t>
  </si>
  <si>
    <t>1-(1-enyl-palmitoyl)-2-linoleoyl-gpe (p-16:0/18:2)*</t>
  </si>
  <si>
    <t>Sterol</t>
  </si>
  <si>
    <t>Sterols</t>
  </si>
  <si>
    <t>Cholesterols</t>
  </si>
  <si>
    <t>isovalerylglycine</t>
  </si>
  <si>
    <t>1-lignoceroyl-gpc (24:0)</t>
  </si>
  <si>
    <t>docosapentaenoylcarnitine (c22:5n3)*</t>
  </si>
  <si>
    <t>Fatty Acid Metabolism (Acyl Carnitine, Polyunsaturated)</t>
  </si>
  <si>
    <t>Acyl carnitines</t>
  </si>
  <si>
    <t>Dicarboxylic acids</t>
  </si>
  <si>
    <t>lysine</t>
  </si>
  <si>
    <t>Lysine Metabolism</t>
  </si>
  <si>
    <t>glycosyl ceramide (d18:1/20:0, d16:1/22:0)*</t>
  </si>
  <si>
    <t>9,10-dihome</t>
  </si>
  <si>
    <t>lactosyl-n-nervonoyl-sphingosine (d18:1/24:1)*</t>
  </si>
  <si>
    <t>phenylalanylglycine</t>
  </si>
  <si>
    <t>Dipeptide</t>
  </si>
  <si>
    <t>Dipeptides</t>
  </si>
  <si>
    <t>Glycerolipid Metabolism</t>
  </si>
  <si>
    <t>isovalerate (i5:0)</t>
  </si>
  <si>
    <t>Branched FA</t>
  </si>
  <si>
    <t>leucylalanine</t>
  </si>
  <si>
    <t>thioproline</t>
  </si>
  <si>
    <t>Chemical</t>
  </si>
  <si>
    <t>1-linoleoyl-gpa (18:2)*</t>
  </si>
  <si>
    <t>s-carboxyethylcysteine</t>
  </si>
  <si>
    <t>Methionine, Cysteine, SAM and Taurine Metabolism</t>
  </si>
  <si>
    <t>Glycine, Serine and Threonine Metabolism</t>
  </si>
  <si>
    <t>histidine betaine (hercynine)*</t>
  </si>
  <si>
    <t>hydroxy-cmpf*</t>
  </si>
  <si>
    <t>14-hdohe/17-hdohe</t>
  </si>
  <si>
    <t>Docosanoid</t>
  </si>
  <si>
    <t>sphingosine 1-phosphate</t>
  </si>
  <si>
    <t>Sphingosines</t>
  </si>
  <si>
    <t>Sphingoid bases</t>
  </si>
  <si>
    <t>Sphingoid base 1-P</t>
  </si>
  <si>
    <t>sphinganine-1-phosphate</t>
  </si>
  <si>
    <t>Sphingolipid Synthesis</t>
  </si>
  <si>
    <t>eicosenedioate (c20:1-dc)*</t>
  </si>
  <si>
    <t>lignoceroylcarnitine (c24)*</t>
  </si>
  <si>
    <t>Fatty Acid Metabolism (Acyl Carnitine, Long Chain Saturated)</t>
  </si>
  <si>
    <t>1-oleoyl-2-docosahexaenoyl-gpc (18:1/22:6)*</t>
  </si>
  <si>
    <t>tryptophan betaine</t>
  </si>
  <si>
    <t>Indoles</t>
  </si>
  <si>
    <t>Tryptamines</t>
  </si>
  <si>
    <t>1-linoleoyl-2-linolenoyl-gpc (18:2/18:3)*</t>
  </si>
  <si>
    <t>cerotoylcarnitine (c26)*</t>
  </si>
  <si>
    <t>eicosapentaenoate (epa; 20:5n3)</t>
  </si>
  <si>
    <t>Long Chain Polyunsaturated Fatty Acid (n3 and n6)</t>
  </si>
  <si>
    <t>Unsaturated FA</t>
  </si>
  <si>
    <t>perfluorohexanesulfonic acid</t>
  </si>
  <si>
    <t>1-palmitoyl-gpc (16:0)</t>
  </si>
  <si>
    <t>Alanine and Aspartate Metabolism</t>
  </si>
  <si>
    <t>ximenoylcarnitine (c26:1)*</t>
  </si>
  <si>
    <t>Fatty Acid Metabolism (Acyl Carnitine, Monounsaturated)</t>
  </si>
  <si>
    <t>4-acetylcatechol sulfate (1)</t>
  </si>
  <si>
    <t>1-linoleoyl-gpe (18:2)*</t>
  </si>
  <si>
    <t>1-(1-enyl-stearoyl)-2-linoleoyl-gpe (p-18:0/18:2)*</t>
  </si>
  <si>
    <t>piperine</t>
  </si>
  <si>
    <t>Alkaloids</t>
  </si>
  <si>
    <t>Other alkaloids</t>
  </si>
  <si>
    <t>glycerophosphorylcholine (gpc)</t>
  </si>
  <si>
    <t>carotene diol (2)</t>
  </si>
  <si>
    <t>indolepropionate</t>
  </si>
  <si>
    <t>Indolyl carboxylic acids</t>
  </si>
  <si>
    <t>sphingomyelin (d18:1/20:0, d16:1/22:0)*</t>
  </si>
  <si>
    <t>1-carboxyethylleucine</t>
  </si>
  <si>
    <t>sphingomyelin (d17:1/14:0, d16:1/15:0)*</t>
  </si>
  <si>
    <t>biliverdin</t>
  </si>
  <si>
    <t>Bilirubins</t>
  </si>
  <si>
    <t>n-palmitoylserine</t>
  </si>
  <si>
    <t>gamma-glutamyltyrosine</t>
  </si>
  <si>
    <t>1-(1-enyl-palmitoyl)-2-arachidonoyl-gpe (p-16:0/20:4)*</t>
  </si>
  <si>
    <t>1-myristoyl-2-arachidonoyl-gpc (14:0/20:4)*</t>
  </si>
  <si>
    <t>octadecenedioate (c18:1-dc)</t>
  </si>
  <si>
    <t>1-oleoyl-gpa (18:1)</t>
  </si>
  <si>
    <t>lactate</t>
  </si>
  <si>
    <t>Short-chain acids</t>
  </si>
  <si>
    <t>Ascorbate and Aldarate Metabolism</t>
  </si>
  <si>
    <t>1-oleoyl-gpi (18:1)</t>
  </si>
  <si>
    <t>Glycerophosphoinositols</t>
  </si>
  <si>
    <t>LPI</t>
  </si>
  <si>
    <t>13-hode + 9-hode</t>
  </si>
  <si>
    <t>gamma-glutamylglutamate</t>
  </si>
  <si>
    <t>Glucuronic acid conjugates</t>
  </si>
  <si>
    <t>glycosyl-n-nervonoyl-sphingosine (d18:1/24:1)*</t>
  </si>
  <si>
    <t>sphingomyelin (d18:2/24:1, d18:1/24:2)*</t>
  </si>
  <si>
    <t>1-linoleoyl-2-arachidonoyl-gpc (18:2/20:4n6)*</t>
  </si>
  <si>
    <t>glycosyl ceramide (d18:2/24:1, d18:1/24:2)*</t>
  </si>
  <si>
    <t>xanthine</t>
  </si>
  <si>
    <t>Purine Metabolism, (Hypo)Xanthine/Inosine containing</t>
  </si>
  <si>
    <t>Purines</t>
  </si>
  <si>
    <t>Xanthines</t>
  </si>
  <si>
    <t>Energy</t>
  </si>
  <si>
    <t>TCA Cycle</t>
  </si>
  <si>
    <t>TCA acids</t>
  </si>
  <si>
    <t>2-hydroxybehenate</t>
  </si>
  <si>
    <t>1-stearoyl-gps (18:0)*</t>
  </si>
  <si>
    <t>Glycerophosphoserines</t>
  </si>
  <si>
    <t>LPS</t>
  </si>
  <si>
    <t>sarcosine</t>
  </si>
  <si>
    <t>1-palmitoleoyl-gpc (16:1)*</t>
  </si>
  <si>
    <t>palmitoyl sphingomyelin (d18:1/16:0)</t>
  </si>
  <si>
    <t>linoleoylcarnitine (c18:2)*</t>
  </si>
  <si>
    <t>Secondary Bile Acid Metabolism</t>
  </si>
  <si>
    <t>Bile acids</t>
  </si>
  <si>
    <t>C24 bile acids</t>
  </si>
  <si>
    <t>3-amino-2-piperidone</t>
  </si>
  <si>
    <t>Piperidinones</t>
  </si>
  <si>
    <t>1-stearoyl-2-arachidonoyl-gpi (18:0/20:4)</t>
  </si>
  <si>
    <t>PI</t>
  </si>
  <si>
    <t>1-linoleoyl-gpi (18:2)*</t>
  </si>
  <si>
    <t>1-carboxyethylvaline</t>
  </si>
  <si>
    <t>linoleoylcholine*</t>
  </si>
  <si>
    <t>Fatty Acid Metabolism (Acyl Choline)</t>
  </si>
  <si>
    <t>Organic nitrogen compounds</t>
  </si>
  <si>
    <t>Cholines</t>
  </si>
  <si>
    <t>Acyl cholines</t>
  </si>
  <si>
    <t>2-acetamidophenol sulfate</t>
  </si>
  <si>
    <t>Arylsulfates</t>
  </si>
  <si>
    <t>Phenylsulfates</t>
  </si>
  <si>
    <t>1-stearoyl-gpi (18:0)</t>
  </si>
  <si>
    <t>pyrraline</t>
  </si>
  <si>
    <t>Organic oxygen compounds</t>
  </si>
  <si>
    <t>Aldehydes</t>
  </si>
  <si>
    <t>Aryl-aldehydes</t>
  </si>
  <si>
    <t>sphingomyelin (d18:1/24:1, d18:2/24:0)*</t>
  </si>
  <si>
    <t>2-hydroxystearate</t>
  </si>
  <si>
    <t>dodecadienoate (12:2)*</t>
  </si>
  <si>
    <t>sphingomyelin (d18:2/14:0, d18:1/14:1)*</t>
  </si>
  <si>
    <t>arachidonoylcarnitine (c20:4)</t>
  </si>
  <si>
    <t>sedoheptulose</t>
  </si>
  <si>
    <t>Pentose Metabolism</t>
  </si>
  <si>
    <t>1-palmitoyl-2-linoleoyl-gpc (16:0/18:2)</t>
  </si>
  <si>
    <t>arachidoylcarnitine (c20)*</t>
  </si>
  <si>
    <t>3-formylindole</t>
  </si>
  <si>
    <t>sphingomyelin (d17:2/16:0, d18:2/15:0)*</t>
  </si>
  <si>
    <t>1-carboxyethyltyrosine</t>
  </si>
  <si>
    <t>carotene diol (3)</t>
  </si>
  <si>
    <t>linolenoylcarnitine (c18:3)*</t>
  </si>
  <si>
    <t>2-palmitoyl-gpc (16:0)*</t>
  </si>
  <si>
    <t>tartronate (hydroxymalonate)</t>
  </si>
  <si>
    <t>Aminosugar Metabolism</t>
  </si>
  <si>
    <t>1-(1-enyl-stearoyl)-2-oleoyl-gpe (p-18:0/18:1)</t>
  </si>
  <si>
    <t>threonate</t>
  </si>
  <si>
    <t>docosahexaenoylcarnitine (c22:6)*</t>
  </si>
  <si>
    <t>2-keto-3-deoxy-gluconate</t>
  </si>
  <si>
    <t>glycerophosphoserine*</t>
  </si>
  <si>
    <t>Glutamate Metabolism</t>
  </si>
  <si>
    <t>s-methylcysteine sulfoxide</t>
  </si>
  <si>
    <t>heme</t>
  </si>
  <si>
    <t>Metallotetrapyrroles</t>
  </si>
  <si>
    <t>Metalloporphyrins</t>
  </si>
  <si>
    <t>sphingomyelin (d18:1/20:1, d18:2/20:0)*</t>
  </si>
  <si>
    <t>octadecadienedioate (c18:2-dc)*</t>
  </si>
  <si>
    <t>gamma-glutamyl-alpha-lysine</t>
  </si>
  <si>
    <t>Fructose, Mannose and Galactose Metabolism</t>
  </si>
  <si>
    <t>docosahexaenoylcholine</t>
  </si>
  <si>
    <t>sphingomyelin (d18:0/20:0, d16:0/22:0)*</t>
  </si>
  <si>
    <t>Glutathione Metabolism</t>
  </si>
  <si>
    <t>Pyrroline carboxylic acids</t>
  </si>
  <si>
    <t>linoleoyl-linoleoyl-glycerol (18:2/18:2) [2]*</t>
  </si>
  <si>
    <t>Diacylglycerol</t>
  </si>
  <si>
    <t>stearoylcholine*</t>
  </si>
  <si>
    <t>1-arachidonoyl-gpc (20:4n6)*</t>
  </si>
  <si>
    <t>metabolonic lactone sulfate</t>
  </si>
  <si>
    <t>Partially Characterized Molecules</t>
  </si>
  <si>
    <t>1-methyl-4-imidazoleacetate</t>
  </si>
  <si>
    <t>Imidazoles</t>
  </si>
  <si>
    <t>Imidazolyl carboxylic acids</t>
  </si>
  <si>
    <t>hydroxypalmitoyl sphingomyelin (d18:1/16:0(oh))**</t>
  </si>
  <si>
    <t>sphingomyelin (d18:1/25:0, d19:0/24:1, d20:1/23:0, d19:1/24:0)*</t>
  </si>
  <si>
    <t>thyroxine</t>
  </si>
  <si>
    <t>Benzenoids</t>
  </si>
  <si>
    <t>Diarylethers</t>
  </si>
  <si>
    <t>1-(1-enyl-palmitoyl)-2-palmitoleoyl-gpc (p-16:0/16:1)*</t>
  </si>
  <si>
    <t>ribitol</t>
  </si>
  <si>
    <t>Sugar alcohols</t>
  </si>
  <si>
    <t>oleamide</t>
  </si>
  <si>
    <t>Primary amides</t>
  </si>
  <si>
    <t>1-palmitoyl-gpi (16:0)</t>
  </si>
  <si>
    <t>3-phenylpropionate (hydrocinnamate)</t>
  </si>
  <si>
    <t>Benzoate Metabolism</t>
  </si>
  <si>
    <t>Polyketides</t>
  </si>
  <si>
    <t>Phenylpropanoids</t>
  </si>
  <si>
    <t>Phenylpropanoic acids</t>
  </si>
  <si>
    <t>n-oleoylserine</t>
  </si>
  <si>
    <t>1-stearoyl-gpe (18:0)</t>
  </si>
  <si>
    <t>xanthurenate</t>
  </si>
  <si>
    <t>Quinolines</t>
  </si>
  <si>
    <t>Quinoline carboxylic acids</t>
  </si>
  <si>
    <t>sulfate of piperine metabolite c16h19no3 (2)*</t>
  </si>
  <si>
    <t>1-palmitoyl-2-linoleoyl-gpi (16:0/18:2)</t>
  </si>
  <si>
    <t>1-carboxyethylphenylalanine</t>
  </si>
  <si>
    <t>Phenylalanine Metabolism</t>
  </si>
  <si>
    <t>sphingomyelin (d18:2/21:0, d16:2/23:0)*</t>
  </si>
  <si>
    <t>s-methylmethionine</t>
  </si>
  <si>
    <t>myristoyl dihydrosphingomyelin (d18:0/14:0)*</t>
  </si>
  <si>
    <t>1-arachidonoyl-gpa (20:4)</t>
  </si>
  <si>
    <t>Progestin Steroids</t>
  </si>
  <si>
    <t>dihomo-linolenoylcarnitine (c20:3n3 or 6)*</t>
  </si>
  <si>
    <t>gamma-glutamylleucine</t>
  </si>
  <si>
    <t>sphingomyelin (d18:2/24:2)*</t>
  </si>
  <si>
    <t>1-palmitoyl-2-docosahexaenoyl-gpc (16:0/22:6)</t>
  </si>
  <si>
    <t>9-hydroxystearate</t>
  </si>
  <si>
    <t>Other Octadecanoids</t>
  </si>
  <si>
    <t>n-(2-furoyl)glycine</t>
  </si>
  <si>
    <t>cysteine s-sulfate</t>
  </si>
  <si>
    <t>n-acetylmethionine sulfoxide</t>
  </si>
  <si>
    <t>3-hydroxystachydrine*</t>
  </si>
  <si>
    <t>1-palmitoyl-2-stearoyl-gpc (16:0/18:0)</t>
  </si>
  <si>
    <t>2-hydroxy-4-(methylthio)butanoic acid</t>
  </si>
  <si>
    <t>3-indoleglyoxylic acid</t>
  </si>
  <si>
    <t>thymol sulfate</t>
  </si>
  <si>
    <t>C10 isoprenoids</t>
  </si>
  <si>
    <t>isovalerylcarnitine (c5)</t>
  </si>
  <si>
    <t>Sulfinic acids</t>
  </si>
  <si>
    <t>cysteine sulfinic acid</t>
  </si>
  <si>
    <t>1-palmitoyl-2-oleoyl-gpi (16:0/18:1)*</t>
  </si>
  <si>
    <t>1-(1-enyl-palmitoyl)-2-arachidonoyl-gpc (p-16:0/20:4)*</t>
  </si>
  <si>
    <t>palmitoylcholine</t>
  </si>
  <si>
    <t>Pyrimidine ribonucleosides</t>
  </si>
  <si>
    <t>eicosenoylcarnitine (c20:1)*</t>
  </si>
  <si>
    <t>4-ethylcatechol sulfate</t>
  </si>
  <si>
    <t>n-methylproline</t>
  </si>
  <si>
    <t>1,2-dipalmitoyl-gpc (16:0/16:0)</t>
  </si>
  <si>
    <t>Pregnenolone Steroids</t>
  </si>
  <si>
    <t>4-allylphenol sulfate</t>
  </si>
  <si>
    <t>stearoyl-arachidonoyl-glycerol (18:0/20:4) [1]*</t>
  </si>
  <si>
    <t>2-hydroxylaurate</t>
  </si>
  <si>
    <t>linoleoyl-linolenoyl-glycerol (18:2/18:3) [2]*</t>
  </si>
  <si>
    <t>docosahexaenoate (dha; 22:6n3)</t>
  </si>
  <si>
    <t>sulfate of piperine metabolite c16h19no3 (3)*</t>
  </si>
  <si>
    <t>1-palmitoyl-2-arachidonoyl-gpi (16:0/20:4)*</t>
  </si>
  <si>
    <t>bilirubin degradation product, c16h18n2o5 (1)**</t>
  </si>
  <si>
    <t>bilirubin degradation product, c17h18n2o4 (3)**</t>
  </si>
  <si>
    <t>5-hete</t>
  </si>
  <si>
    <t>glyco-beta-muricholate**</t>
  </si>
  <si>
    <t>Primary Bile Acid Metabolism</t>
  </si>
  <si>
    <t>dihydrocaffeate sulfate (2)</t>
  </si>
  <si>
    <t>oleoylcholine</t>
  </si>
  <si>
    <t>Quaternary ammonium salts</t>
  </si>
  <si>
    <t>2-oxoarginine*</t>
  </si>
  <si>
    <t>stearoylcarnitine (c18)</t>
  </si>
  <si>
    <t>propionylglycine</t>
  </si>
  <si>
    <t>Fatty Acid Metabolism (also BCAA Metabolism)</t>
  </si>
  <si>
    <t>1-stearoyl-2-oleoyl-gpc (18:0/18:1)</t>
  </si>
  <si>
    <t>picolinate</t>
  </si>
  <si>
    <t>Pyridines</t>
  </si>
  <si>
    <t>Pyridinecarboxylic acids</t>
  </si>
  <si>
    <t>2-hydroxyarachidate*</t>
  </si>
  <si>
    <t>2-naphthol sulfate</t>
  </si>
  <si>
    <t>lyxonate</t>
  </si>
  <si>
    <t>lactosyl-n-palmitoyl-sphingosine (d18:1/16:0)</t>
  </si>
  <si>
    <t>arachidonoylcholine</t>
  </si>
  <si>
    <t>(2 or 3)-decenoate (10:1n7 or n8)</t>
  </si>
  <si>
    <t>eugenol sulfate</t>
  </si>
  <si>
    <t>docosapentaenoate (n6 dpa; 22:5n6)</t>
  </si>
  <si>
    <t>Long Chain Saturated Fatty Acid</t>
  </si>
  <si>
    <t>glycodeoxycholate 3-sulfate</t>
  </si>
  <si>
    <t>2'-o-methyluridine</t>
  </si>
  <si>
    <t>sphingomyelin (d17:1/16:0, d18:1/15:0, d16:1/17:0)*</t>
  </si>
  <si>
    <t>erucoylcarnitine (c22:1)*</t>
  </si>
  <si>
    <t>dihomo-linolenoyl-choline</t>
  </si>
  <si>
    <t>2-arachidonoylglycerol (20:4)</t>
  </si>
  <si>
    <t>Monoacylglycerol</t>
  </si>
  <si>
    <t>Glycerolipids</t>
  </si>
  <si>
    <t>Monoradylglycerols</t>
  </si>
  <si>
    <t>MAG</t>
  </si>
  <si>
    <t>2-aminoadipate</t>
  </si>
  <si>
    <t>malate</t>
  </si>
  <si>
    <t>Hydroxy acids</t>
  </si>
  <si>
    <t>Beta hydroxy acids</t>
  </si>
  <si>
    <t>bilirubin degradation product, c17h18n2o4 (2)**</t>
  </si>
  <si>
    <t>3-(3-hydroxyphenyl)propionate</t>
  </si>
  <si>
    <t>stearidonate (18:4n3)</t>
  </si>
  <si>
    <t>dihomo-linoleoylcarnitine (c20:2)*</t>
  </si>
  <si>
    <t>phenylacetate</t>
  </si>
  <si>
    <t>Phenylacetic acids</t>
  </si>
  <si>
    <t>sphingomyelin (d18:1/22:2, d18:2/22:1, d16:1/24:2)*</t>
  </si>
  <si>
    <t>1-stearoyl-gpg (18:0)</t>
  </si>
  <si>
    <t>Glycerophosphoglycerols</t>
  </si>
  <si>
    <t>LPG</t>
  </si>
  <si>
    <t>1,2-dilinoleoyl-gpe (18:2/18:2)*</t>
  </si>
  <si>
    <t>Phosphatidylethanolamine (PE)</t>
  </si>
  <si>
    <t>bilirubin degradation product, c17h18n2o4 (1)**</t>
  </si>
  <si>
    <t>beta-hydroxyisovaleroylcarnitine</t>
  </si>
  <si>
    <t>Sulfonic acids</t>
  </si>
  <si>
    <t>3b-hydroxy-5-cholenoic acid</t>
  </si>
  <si>
    <t>1-oleoyl-2-linoleoyl-gpe (18:1/18:2)*</t>
  </si>
  <si>
    <t>PE</t>
  </si>
  <si>
    <t>sphingomyelin (d18:1/14:0, d16:1/16:0)*</t>
  </si>
  <si>
    <t>n-acetylarginine</t>
  </si>
  <si>
    <t>2-ketocaprylate</t>
  </si>
  <si>
    <t>Oxo FA</t>
  </si>
  <si>
    <t>bilirubin degradation product, c16h18n2o5 (3)**</t>
  </si>
  <si>
    <t>cis-4-decenoate (10:1n6)*</t>
  </si>
  <si>
    <t>methyl-4-hydroxybenzoate sulfate</t>
  </si>
  <si>
    <t>serotonin</t>
  </si>
  <si>
    <t>Serotonins</t>
  </si>
  <si>
    <t>1-palmitoyl-2-arachidonoyl-gpc (16:0/20:4n6)</t>
  </si>
  <si>
    <t>erucate (22:1n9)</t>
  </si>
  <si>
    <t>Long Chain Monounsaturated Fatty Acid</t>
  </si>
  <si>
    <t>fumarate</t>
  </si>
  <si>
    <t>perfluorooctanoate (pfoa)</t>
  </si>
  <si>
    <t>Organohalogen compounds</t>
  </si>
  <si>
    <t>Alkyl fluorides</t>
  </si>
  <si>
    <t>Perfluoroalkyl carboxylic acids</t>
  </si>
  <si>
    <t>4-hydroxycoumarin</t>
  </si>
  <si>
    <t>Drug - Cardiovascular</t>
  </si>
  <si>
    <t>Flavonoids</t>
  </si>
  <si>
    <t>Hydroxycoumarins</t>
  </si>
  <si>
    <t>palmitoyl-sphingosine-phosphoethanolamine (d18:1/16:0)</t>
  </si>
  <si>
    <t>Ceramide PEs</t>
  </si>
  <si>
    <t>sphingomyelin (d18:2/23:1)*</t>
  </si>
  <si>
    <t>2,4-di-tert-butylphenol</t>
  </si>
  <si>
    <t>1-(1-enyl-stearoyl)-2-arachidonoyl-gpe (p-18:0/20:4)*</t>
  </si>
  <si>
    <t>n-methylhydroxyproline**</t>
  </si>
  <si>
    <t>1-palmitoyl-2-dihomo-linolenoyl-gpc (16:0/20:3n3 or 6)*</t>
  </si>
  <si>
    <t>1-stearoyl-2-oleoyl-gpe (18:0/18:1)</t>
  </si>
  <si>
    <t>o-cresol sulfate</t>
  </si>
  <si>
    <t>glucuronide of piperine metabolite c17h21no3 (3)*</t>
  </si>
  <si>
    <t>orotate</t>
  </si>
  <si>
    <t>Pyrimidine Metabolism, Orotate containing</t>
  </si>
  <si>
    <t>Pyrimidine carboxylic acids</t>
  </si>
  <si>
    <t>dopamine 3-o-sulfate</t>
  </si>
  <si>
    <t>2-aminobutyrate</t>
  </si>
  <si>
    <t>Amino FA</t>
  </si>
  <si>
    <t>sphingomyelin (d18:1/19:0, d19:1/18:0)*</t>
  </si>
  <si>
    <t>tetradecadienoate (14:2)*</t>
  </si>
  <si>
    <t>methyl glucopyranoside (alpha + beta)</t>
  </si>
  <si>
    <t>4-allylcatechol sulfate</t>
  </si>
  <si>
    <t>phenyllactate (pla)</t>
  </si>
  <si>
    <t>glycosyl-n-stearoyl-sphingosine (d18:1/18:0)</t>
  </si>
  <si>
    <t>4-vinylcatechol sulfate</t>
  </si>
  <si>
    <t>sphingomyelin (d18:1/22:1, d18:2/22:0, d16:1/24:1)*</t>
  </si>
  <si>
    <t>n-formylphenylalanine</t>
  </si>
  <si>
    <t>histidylalanine</t>
  </si>
  <si>
    <t>4-acetylphenol sulfate</t>
  </si>
  <si>
    <t>Carbonyl compounds</t>
  </si>
  <si>
    <t>Ketones</t>
  </si>
  <si>
    <t>nonadecanoate (19:0)</t>
  </si>
  <si>
    <t>1-myristoylglycerol (14:0)</t>
  </si>
  <si>
    <t>dihomo-linolenate (20:3n3 or n6)</t>
  </si>
  <si>
    <t>cis-urocanate</t>
  </si>
  <si>
    <t>pipecolate</t>
  </si>
  <si>
    <t>Disaccharides and Oligosaccharides</t>
  </si>
  <si>
    <t>Disaccharides</t>
  </si>
  <si>
    <t>C27 bile acids</t>
  </si>
  <si>
    <t>linolenate [alpha or gamma; (18:3n3 or 6)]</t>
  </si>
  <si>
    <t>Drug - Topical Agents</t>
  </si>
  <si>
    <t>Benzoic acids</t>
  </si>
  <si>
    <t>Salicylic acids</t>
  </si>
  <si>
    <t>glucuronide of piperine metabolite c17h21no3 (5)*</t>
  </si>
  <si>
    <t>branched-chain, straight-chain, or cyclopropyl 12:1 fatty acid*</t>
  </si>
  <si>
    <t>gamma-glutamylthreonine</t>
  </si>
  <si>
    <t>Benzenes</t>
  </si>
  <si>
    <t>Phenylpyruvic acid derivatives</t>
  </si>
  <si>
    <t>4-ethylphenylsulfate</t>
  </si>
  <si>
    <t>1,5-anhydroglucitol (1,5-ag)</t>
  </si>
  <si>
    <t>2-aminophenol sulfate</t>
  </si>
  <si>
    <t>stachydrine</t>
  </si>
  <si>
    <t>gamma-cehc</t>
  </si>
  <si>
    <t>Tocopherol Metabolism</t>
  </si>
  <si>
    <t>Benzopyrans</t>
  </si>
  <si>
    <t>1-benzopyrans</t>
  </si>
  <si>
    <t>palmitoyl-arachidonoyl-glycerol (16:0/20:4) [2]*</t>
  </si>
  <si>
    <t>perfluorooctanesulfonate (pfos)</t>
  </si>
  <si>
    <t>Perfluorooctane sulfonic acids</t>
  </si>
  <si>
    <t>galactonate</t>
  </si>
  <si>
    <t>delta-cehc</t>
  </si>
  <si>
    <t>1-stearoyl-2-docosahexaenoyl-gpc (18:0/22:6)</t>
  </si>
  <si>
    <t>branched chain 14:0 dicarboxylic acid**</t>
  </si>
  <si>
    <t>glycosyl-n-(2-hydroxynervonoyl)-sphingosine (d18:1/24:1(2oh))*</t>
  </si>
  <si>
    <t>branched-chain, straight-chain, or cyclopropyl 10:1 fatty acid (1)*</t>
  </si>
  <si>
    <t>Retinoids</t>
  </si>
  <si>
    <t>n-behenoyl-sphingadienine (d18:2/22:0)*</t>
  </si>
  <si>
    <t>Ceramides</t>
  </si>
  <si>
    <t>oleoylcarnitine (c18:1)</t>
  </si>
  <si>
    <t>2-hydroxyheptanoate*</t>
  </si>
  <si>
    <t>sphingomyelin (d18:2/16:0, d18:1/16:1)*</t>
  </si>
  <si>
    <t>butyrate/isobutyrate (4:0)</t>
  </si>
  <si>
    <t>Short Chain Fatty Acid</t>
  </si>
  <si>
    <t>fibrinopeptide b (1-11)**</t>
  </si>
  <si>
    <t>Fibrinogen Cleavage Peptide</t>
  </si>
  <si>
    <t>bilirubin (e,z or z,e)*</t>
  </si>
  <si>
    <t>1-arachidonoyl-gpi (20:4)*</t>
  </si>
  <si>
    <t>1-stearoyl-2-arachidonoyl-gpc (18:0/20:4)</t>
  </si>
  <si>
    <t>2-hydroxypalmitate</t>
  </si>
  <si>
    <t>5,6-dihydrothymine</t>
  </si>
  <si>
    <t>Pyrimidine Metabolism, Thymine containing</t>
  </si>
  <si>
    <t>Ureas</t>
  </si>
  <si>
    <t>Ureides</t>
  </si>
  <si>
    <t>glucuronide of piperine metabolite c17h21no3 (4)*</t>
  </si>
  <si>
    <t>homostachydrine*</t>
  </si>
  <si>
    <t>gamma-glutamylglutamine</t>
  </si>
  <si>
    <t>linoleoyl-linoleoyl-glycerol (18:2/18:2) [1]*</t>
  </si>
  <si>
    <t>beta-citrylglutamate</t>
  </si>
  <si>
    <t>ethyl beta-glucopyranoside</t>
  </si>
  <si>
    <t>indoleacetoylcarnitine*</t>
  </si>
  <si>
    <t>linoleoyl ethanolamide</t>
  </si>
  <si>
    <t>isobutyrylglycine</t>
  </si>
  <si>
    <t>3-(4-hydroxyphenyl)lactate</t>
  </si>
  <si>
    <t>uracil</t>
  </si>
  <si>
    <t>sphingomyelin (d18:1/20:2, d18:2/20:1, d16:1/22:2)*</t>
  </si>
  <si>
    <t>cis-3,4-methyleneheptanoate</t>
  </si>
  <si>
    <t>Fatty Acid, Branched</t>
  </si>
  <si>
    <t>Polyamine Metabolism</t>
  </si>
  <si>
    <t>Amines</t>
  </si>
  <si>
    <t>Dialkylamines</t>
  </si>
  <si>
    <t>2-hydroxynervonate*</t>
  </si>
  <si>
    <t>4-hydroxychlorothalonil</t>
  </si>
  <si>
    <t>deoxycarnitine</t>
  </si>
  <si>
    <t>Carnitine Metabolism</t>
  </si>
  <si>
    <t>linoleoyl-docosahexaenoyl-glycerol (18:2/22:6) [2]*</t>
  </si>
  <si>
    <t>glycocholenate sulfate*</t>
  </si>
  <si>
    <t>stearoyl-arachidonoyl-glycerol (18:0/20:4) [2]*</t>
  </si>
  <si>
    <t>1,2-dipalmitoyl-gpe (16:0/16:0)*</t>
  </si>
  <si>
    <t>adrenoylcarnitine (c22:4)*</t>
  </si>
  <si>
    <t>ceramide (d16:1/24:1, d18:1/22:1)*</t>
  </si>
  <si>
    <t>levulinoylcarnitine</t>
  </si>
  <si>
    <t>Diradylglycerols</t>
  </si>
  <si>
    <t>DAG</t>
  </si>
  <si>
    <t>pantoate</t>
  </si>
  <si>
    <t>Pantothenate and CoA Metabolism</t>
  </si>
  <si>
    <t>bilirubin degradation product, c16h18n2o5 (2)**</t>
  </si>
  <si>
    <t>hexadecenedioate (c16:1-dc)*</t>
  </si>
  <si>
    <t>delta-tocopherol</t>
  </si>
  <si>
    <t>Quinones and hydroquinones</t>
  </si>
  <si>
    <t>Vitamin E</t>
  </si>
  <si>
    <t>bilirubin degradation product, c17h20n2o5 (1)**</t>
  </si>
  <si>
    <t>palmitoyl-linolenoyl-glycerol (16:0/18:3) [2]*</t>
  </si>
  <si>
    <t>dimethyl sulfone</t>
  </si>
  <si>
    <t>Organosulfur compounds</t>
  </si>
  <si>
    <t>Sulfones</t>
  </si>
  <si>
    <t>catechol sulfate</t>
  </si>
  <si>
    <t>fibrinopeptide b (1-9)**</t>
  </si>
  <si>
    <t>1-stearoyl-2-oleoyl-gps (18:0/18:1)</t>
  </si>
  <si>
    <t>Phosphatidylserine (PS)</t>
  </si>
  <si>
    <t>PS</t>
  </si>
  <si>
    <t>gamma-glutamylglycine</t>
  </si>
  <si>
    <t>1-palmitoyl-2-oleoyl-gpc (16:0/18:1)</t>
  </si>
  <si>
    <t>5-dodecenoate (12:1n7)</t>
  </si>
  <si>
    <t>palmitoyl ethanolamide</t>
  </si>
  <si>
    <t>docosapentaenoate (n3 dpa; 22:5n3)</t>
  </si>
  <si>
    <t>5-hydroxyindoleacetate</t>
  </si>
  <si>
    <t>Indole-3-acetic acid derivatives</t>
  </si>
  <si>
    <t>n-acetylkynurenine (2)</t>
  </si>
  <si>
    <t>indole-3-carboxylate</t>
  </si>
  <si>
    <t>Indolecarboxylic acids</t>
  </si>
  <si>
    <t>butyrylcarnitine (c4)</t>
  </si>
  <si>
    <t>sphingomyelin (d18:1/17:0, d17:1/18:0, d19:1/16:0)</t>
  </si>
  <si>
    <t>formiminoglutamate</t>
  </si>
  <si>
    <t>1-myristoyl-2-palmitoyl-gpc (14:0/16:0)</t>
  </si>
  <si>
    <t>3-methyl catechol sulfate (1)</t>
  </si>
  <si>
    <t>glucuronide of c10h18o2 (7)*</t>
  </si>
  <si>
    <t>palmitoyl-linoleoyl-glycerol (16:0/18:2) [1]*</t>
  </si>
  <si>
    <t>1-palmitoyl-gpe (16:0)</t>
  </si>
  <si>
    <t>2-aminooctanoate</t>
  </si>
  <si>
    <t>Fatty Acid, Amino</t>
  </si>
  <si>
    <t>taurocholenate sulfate*</t>
  </si>
  <si>
    <t>2-methylserine</t>
  </si>
  <si>
    <t>indolebutyrate</t>
  </si>
  <si>
    <t>3-alkylindoles</t>
  </si>
  <si>
    <t>myristoyl-linoleoyl-glycerol (14:0/18:2) [2]*</t>
  </si>
  <si>
    <t>palmitoyl-linoleoyl-glycerol (16:0/18:2) [2]*</t>
  </si>
  <si>
    <t>dihomo-linoleate (20:2n6)</t>
  </si>
  <si>
    <t>hypoxanthine</t>
  </si>
  <si>
    <t>Hypoxanthines</t>
  </si>
  <si>
    <t>vanillic acid glycine</t>
  </si>
  <si>
    <t>bilirubin degradation product, c16h18n2o5 (4)**</t>
  </si>
  <si>
    <t>16-hydroxypalmitate</t>
  </si>
  <si>
    <t>trans-3,4-methyleneheptanoate</t>
  </si>
  <si>
    <t>glycoursodeoxycholate</t>
  </si>
  <si>
    <t>5-hydroxyhexanoate</t>
  </si>
  <si>
    <t>taurochenodeoxycholate</t>
  </si>
  <si>
    <t>ceramide (d18:1/14:0, d16:1/16:0)*</t>
  </si>
  <si>
    <t>oleoyl-linoleoyl-glycerol (18:1/18:2) [1]</t>
  </si>
  <si>
    <t>1-stearoyl-2-linoleoyl-gpe (18:0/18:2)*</t>
  </si>
  <si>
    <t>n-acetylasparagine</t>
  </si>
  <si>
    <t>3-bromo-5-chloro-2,6-dihydroxybenzoic acid*</t>
  </si>
  <si>
    <t>diacylglycerol (16:1/18:2 [2], 16:0/18:3 [1])*</t>
  </si>
  <si>
    <t>bilirubin degradation product, c17h20n2o5 (2)**</t>
  </si>
  <si>
    <t>2-hydroxyoctanoate</t>
  </si>
  <si>
    <t>3-carboxy-4-methyl-5-propyl-2-furanpropanoate (cmpf)</t>
  </si>
  <si>
    <t>Heterocyclic FA</t>
  </si>
  <si>
    <t>1-methylhistidine</t>
  </si>
  <si>
    <t>prolylglycine</t>
  </si>
  <si>
    <t>undecanedioate (c11-dc)</t>
  </si>
  <si>
    <t>n-acetyltyrosine</t>
  </si>
  <si>
    <t>2-hydroxybutyrate/2-hydroxyisobutyrate</t>
  </si>
  <si>
    <t>picolinoylglycine</t>
  </si>
  <si>
    <t>Fatty Acid Metabolism (Acyl Glycine)</t>
  </si>
  <si>
    <t>Oxidative Phosphorylation</t>
  </si>
  <si>
    <t>Homogeneous non-metal compounds</t>
  </si>
  <si>
    <t>Non-metal phosphates</t>
  </si>
  <si>
    <t>hexadecadienoate (16:2n6)</t>
  </si>
  <si>
    <t>3-hydroxyoleoylcarnitine</t>
  </si>
  <si>
    <t>Fatty Acid Metabolism (Acyl Carnitine, Hydroxy)</t>
  </si>
  <si>
    <t>gamma-glutamylmethionine</t>
  </si>
  <si>
    <t>3,5-dichloro-2,6-dihydroxybenzoic acid</t>
  </si>
  <si>
    <t>Purine ribonucleosides</t>
  </si>
  <si>
    <t>10-undecenoate (11:1n1)</t>
  </si>
  <si>
    <t>betaine</t>
  </si>
  <si>
    <t>leucylglycine</t>
  </si>
  <si>
    <t>1-palmitoyl-gpa (16:0)</t>
  </si>
  <si>
    <t>Glycogen Metabolism</t>
  </si>
  <si>
    <t>sphingomyelin (d18:2/18:1)*</t>
  </si>
  <si>
    <t>2-hydroxyglutarate</t>
  </si>
  <si>
    <t>sphinganine</t>
  </si>
  <si>
    <t>Sphinganines</t>
  </si>
  <si>
    <t>3-hydroxypyridine sulfate</t>
  </si>
  <si>
    <t>1-arachidonoyl-gpe (20:4n6)*</t>
  </si>
  <si>
    <t>riboflavin (vitamin b2)</t>
  </si>
  <si>
    <t>Riboflavin Metabolism</t>
  </si>
  <si>
    <t>Alloxazines and isoalloxazines</t>
  </si>
  <si>
    <t>Flavins</t>
  </si>
  <si>
    <t>1-stearoyl-2-oleoyl-gpi (18:0/18:1)*</t>
  </si>
  <si>
    <t>gamma-tocopherol/beta-tocopherol</t>
  </si>
  <si>
    <t>n2-acetyllysine</t>
  </si>
  <si>
    <t>cystine</t>
  </si>
  <si>
    <t>hexadecasphingosine (d16:1)*</t>
  </si>
  <si>
    <t>Sphingoid base analogs</t>
  </si>
  <si>
    <t>2,6-dihydroxybenzoic acid</t>
  </si>
  <si>
    <t>gamma-glutamylphenylalanine</t>
  </si>
  <si>
    <t>n-palmitoyl-sphingadienine (d18:2/16:0)*</t>
  </si>
  <si>
    <t>7-ketolithocholate</t>
  </si>
  <si>
    <t>hexanoylglycine</t>
  </si>
  <si>
    <t>palmitoleoyl-arachidonoyl-glycerol (16:1/20:4) [2]*</t>
  </si>
  <si>
    <t>3-ethylcatechol sulfate (1)</t>
  </si>
  <si>
    <t>oleoyl-arachidonoyl-glycerol (18:1/20:4) [2]*</t>
  </si>
  <si>
    <t>3-hydroxydecanoate</t>
  </si>
  <si>
    <t>indolelactate</t>
  </si>
  <si>
    <t>dihydroorotate</t>
  </si>
  <si>
    <t>2,2'-methylenebis(6-tert-butyl-p-cresol)</t>
  </si>
  <si>
    <t>2-methylbutyrylcarnitine (c5)</t>
  </si>
  <si>
    <t>4-vinylphenol sulfate</t>
  </si>
  <si>
    <t>Styrenes</t>
  </si>
  <si>
    <t>glycine conjugate of c10h14o2 (1)*</t>
  </si>
  <si>
    <t>n-palmitoyl-heptadecasphingosine (d17:1/16:0)*</t>
  </si>
  <si>
    <t>Cer</t>
  </si>
  <si>
    <t>n2-acetyl,n6-methyllysine</t>
  </si>
  <si>
    <t>oleoyl ethanolamide</t>
  </si>
  <si>
    <t>1-heptadecenoylglycerol (17:1)*</t>
  </si>
  <si>
    <t>n-stearoyltaurine</t>
  </si>
  <si>
    <t>phytanate</t>
  </si>
  <si>
    <t>C20 isoprenoids</t>
  </si>
  <si>
    <t>nicotinamide</t>
  </si>
  <si>
    <t>Nicotinate and Nicotinamide Metabolism</t>
  </si>
  <si>
    <t>Nicotinamides</t>
  </si>
  <si>
    <t>beta-hydroxyisovalerate</t>
  </si>
  <si>
    <t>5-hydroxyindole sulfate</t>
  </si>
  <si>
    <t>gamma-glutamylcitrulline*</t>
  </si>
  <si>
    <t>2-stearoyl-gpe (18:0)*</t>
  </si>
  <si>
    <t>glycosyl-n-palmitoyl-sphingosine (d18:1/16:0)</t>
  </si>
  <si>
    <t>cinnamoylglycine</t>
  </si>
  <si>
    <t>2-hydroxy-3-methylvalerate</t>
  </si>
  <si>
    <t>ceramide (d18:2/24:1, d18:1/24:2)*</t>
  </si>
  <si>
    <t>fibrinopeptide b (1-12)**</t>
  </si>
  <si>
    <t>malonate</t>
  </si>
  <si>
    <t>Fatty Acid Synthesis</t>
  </si>
  <si>
    <t>fibrinopeptide a (2-15)**</t>
  </si>
  <si>
    <t>fructosyllysine</t>
  </si>
  <si>
    <t>eicosenoate (20:1)</t>
  </si>
  <si>
    <t>Dihydroceramides</t>
  </si>
  <si>
    <t>DHCer</t>
  </si>
  <si>
    <t>4-guanidinobutanoate</t>
  </si>
  <si>
    <t>Guanidino and Acetamido Metabolism</t>
  </si>
  <si>
    <t>1-stearoyl-2-arachidonoyl-gps (18:0/20:4)</t>
  </si>
  <si>
    <t>pentose acid*</t>
  </si>
  <si>
    <t>3-hydroxylaurate</t>
  </si>
  <si>
    <t>sphingomyelin (d18:0/18:0, d19:0/17:0)*</t>
  </si>
  <si>
    <t>hydantoin-5-propionate</t>
  </si>
  <si>
    <t>Imidazolidines</t>
  </si>
  <si>
    <t>Hydantoins</t>
  </si>
  <si>
    <t>margarate (17:0)</t>
  </si>
  <si>
    <t>o-acetylhomoserine</t>
  </si>
  <si>
    <t>n-acetyl-2-aminooctanoate*</t>
  </si>
  <si>
    <t>sphingomyelin (d18:1/18:1, d18:2/18:0)</t>
  </si>
  <si>
    <t>ceramide (d18:1/20:0, d16:1/22:0, d20:1/18:0)*</t>
  </si>
  <si>
    <t>cys-gly, oxidized</t>
  </si>
  <si>
    <t>citraconate/glutaconate</t>
  </si>
  <si>
    <t>argininate*</t>
  </si>
  <si>
    <t>beta-alanine</t>
  </si>
  <si>
    <t>2-hydroxyhippurate (salicylurate)</t>
  </si>
  <si>
    <t>Benzamides</t>
  </si>
  <si>
    <t>Hippuric acids</t>
  </si>
  <si>
    <t>docosadienoate (22:2n6)</t>
  </si>
  <si>
    <t>pantothenate</t>
  </si>
  <si>
    <t>sphingadienine</t>
  </si>
  <si>
    <t>isobutyrylcarnitine (c4)</t>
  </si>
  <si>
    <t>Xanthine Metabolism</t>
  </si>
  <si>
    <t>dibutyl sulfosuccinate</t>
  </si>
  <si>
    <t>1-pentadecanoylglycerol (15:0)</t>
  </si>
  <si>
    <t>2'-o-methylcytidine</t>
  </si>
  <si>
    <t>Pyrimidine Metabolism, Cytidine containing</t>
  </si>
  <si>
    <t>dodecenedioate (c12:1-dc)*</t>
  </si>
  <si>
    <t>2-isopropylmalate</t>
  </si>
  <si>
    <t>3-ureidopropionate</t>
  </si>
  <si>
    <t>Carboximidic acids</t>
  </si>
  <si>
    <t>Isoureas</t>
  </si>
  <si>
    <t>margaroylcarnitine (c17)*</t>
  </si>
  <si>
    <t>gamma-glutamylhistidine</t>
  </si>
  <si>
    <t>(14 or 15)-methylpalmitate (a17:0 or i17:0)</t>
  </si>
  <si>
    <t>gentisate</t>
  </si>
  <si>
    <t>Hydroxybenzoic acids</t>
  </si>
  <si>
    <t>n-carbamoylaspartate</t>
  </si>
  <si>
    <t>myristoleate (14:1n5)</t>
  </si>
  <si>
    <t>3-hydroxyoctanoate</t>
  </si>
  <si>
    <t>2-hydroxyadipate</t>
  </si>
  <si>
    <t>palmitoyl-arachidonoyl-glycerol (16:0/20:4) [1]*</t>
  </si>
  <si>
    <t>xanthosine</t>
  </si>
  <si>
    <t>ascorbic acid 3-sulfate*</t>
  </si>
  <si>
    <t>1-oleoyl-gpg (18:1)*</t>
  </si>
  <si>
    <t>alpha-hydroxyisovalerate</t>
  </si>
  <si>
    <t>pyridoxate</t>
  </si>
  <si>
    <t>Vitamin B6 Metabolism</t>
  </si>
  <si>
    <t>oleoyl-arachidonoyl-glycerol (18:1/20:4) [1]*</t>
  </si>
  <si>
    <t>n6-methyllysine</t>
  </si>
  <si>
    <t>1-palmitoyl-2-palmitoleoyl-gpc (16:0/16:1)*</t>
  </si>
  <si>
    <t>3-hydroxymyristate</t>
  </si>
  <si>
    <t>nervonoylcarnitine (c24:1)*</t>
  </si>
  <si>
    <t>isocitrate</t>
  </si>
  <si>
    <t>guanidinosuccinate</t>
  </si>
  <si>
    <t>1-stearoyl-2-docosahexaenoyl-gpe (18:0/22:6)*</t>
  </si>
  <si>
    <t>n-oleoyltaurine</t>
  </si>
  <si>
    <t>palmitoleoyl-linoleoyl-glycerol (16:1/18:2) [1]*</t>
  </si>
  <si>
    <t>arachidonoyl ethanolamide</t>
  </si>
  <si>
    <t>2-linoleoylglycerol (18:2)</t>
  </si>
  <si>
    <t>3-methoxytyramine sulfate</t>
  </si>
  <si>
    <t>(16 or 17)-methylstearate (a19:0 or i19:0)</t>
  </si>
  <si>
    <t>palmitoyl-oleoyl-glycerol (16:0/18:1) [1]*</t>
  </si>
  <si>
    <t>glycosyl ceramide (d18:1/23:1, d17:1/24:1)*</t>
  </si>
  <si>
    <t>quinate</t>
  </si>
  <si>
    <t>Alcohols and polyols</t>
  </si>
  <si>
    <t>Quinic acids</t>
  </si>
  <si>
    <t>phenylacetylcarnitine</t>
  </si>
  <si>
    <t>Acetylated Peptides</t>
  </si>
  <si>
    <t>palmitoyl-oleoyl-glycerol (16:0/18:1) [2]*</t>
  </si>
  <si>
    <t>n6-acetyllysine</t>
  </si>
  <si>
    <t>n6-methyladenosine</t>
  </si>
  <si>
    <t>Purine Metabolism, Adenine containing</t>
  </si>
  <si>
    <t>Purine deoxyribonucleosides</t>
  </si>
  <si>
    <t>1-methylnicotinamide</t>
  </si>
  <si>
    <t>1-oleoyl-2-arachidonoyl-gpe (18:1/20:4)*</t>
  </si>
  <si>
    <t>trans-3,4-methyleneheptanoylcarnitine</t>
  </si>
  <si>
    <t>n-palmitoylglycine</t>
  </si>
  <si>
    <t>pentadecanoate (15:0)</t>
  </si>
  <si>
    <t>Carnitines</t>
  </si>
  <si>
    <t>succinylcarnitine (c4-dc)</t>
  </si>
  <si>
    <t>Glycosyl compounds</t>
  </si>
  <si>
    <t>Glycosylamines</t>
  </si>
  <si>
    <t>1-palmitoyl-2-linoleoyl-gpe (16:0/18:2)</t>
  </si>
  <si>
    <t>hippurate</t>
  </si>
  <si>
    <t>3-hydroxyhippurate</t>
  </si>
  <si>
    <t>cysteinylglycine disulfide*</t>
  </si>
  <si>
    <t>2-methylmalonylcarnitine (c4-dc)</t>
  </si>
  <si>
    <t>6-oxopiperidine-2-carboxylate</t>
  </si>
  <si>
    <t>oleoyl-oleoyl-glycerol (18:1/18:1)  [1]*</t>
  </si>
  <si>
    <t>10-nonadecenoate (19:1n9)</t>
  </si>
  <si>
    <t>n-acetylcitrulline</t>
  </si>
  <si>
    <t>n-acetyl-1-methylhistidine*</t>
  </si>
  <si>
    <t>homovanillate (hva)</t>
  </si>
  <si>
    <t>stearoyl sphingomyelin (d18:1/18:0)</t>
  </si>
  <si>
    <t>1-dihomo-linolenylglycerol (20:3)</t>
  </si>
  <si>
    <t>n-carbamoylalanine</t>
  </si>
  <si>
    <t>myristoylcarnitine (c14)</t>
  </si>
  <si>
    <t>diacylglycerol (14:0/18:1, 16:0/16:1) [2]*</t>
  </si>
  <si>
    <t>adrenate (22:4n6)</t>
  </si>
  <si>
    <t>n6,n6,n6-trimethyllysine</t>
  </si>
  <si>
    <t>alpha-ketoglutaramate*</t>
  </si>
  <si>
    <t>3-methoxycatechol sulfate (1)</t>
  </si>
  <si>
    <t>carboxyethyl-gaba</t>
  </si>
  <si>
    <t>n-acetyl-beta-alanine</t>
  </si>
  <si>
    <t>trigonelline (n'-methylnicotinate)</t>
  </si>
  <si>
    <t>palmitoleate (16:1n7)</t>
  </si>
  <si>
    <t>glycylvaline</t>
  </si>
  <si>
    <t>2-aminoheptanoate</t>
  </si>
  <si>
    <t>allantoin</t>
  </si>
  <si>
    <t>n,n-dimethylalanine</t>
  </si>
  <si>
    <t>pro-hydroxy-pro</t>
  </si>
  <si>
    <t>methylmalonate (mma)</t>
  </si>
  <si>
    <t>arabonate/xylonate</t>
  </si>
  <si>
    <t>1-linoleoylglycerol (18:2)</t>
  </si>
  <si>
    <t>isoursodeoxycholate</t>
  </si>
  <si>
    <t>3-hydroxybutyrate (bhba)</t>
  </si>
  <si>
    <t>Ketone Bodies</t>
  </si>
  <si>
    <t>10-heptadecenoate (17:1n7)</t>
  </si>
  <si>
    <t>1-palmitoyl-2-oleoyl-gpe (16:0/18:1)</t>
  </si>
  <si>
    <t>ascorbic acid 2-sulfate</t>
  </si>
  <si>
    <t>n6-succinyladenosine</t>
  </si>
  <si>
    <t>n2-methylguanosine</t>
  </si>
  <si>
    <t>Purine Metabolism, Guanine containing</t>
  </si>
  <si>
    <t>octadecanedioylcarnitine (c18-dc)*</t>
  </si>
  <si>
    <t>Fatty Acid Metabolism (Acyl Carnitine, Dicarboxylate)</t>
  </si>
  <si>
    <t>gulonate*</t>
  </si>
  <si>
    <t>n-stearoyl-sphingadienine (d18:2/18:0)*</t>
  </si>
  <si>
    <t>palmitoleoylcarnitine (c16:1)*</t>
  </si>
  <si>
    <t>1-palmitoyl-2-docosahexaenoyl-gpe (16:0/22:6)*</t>
  </si>
  <si>
    <t>n1-methyl-4-pyridone-3-carboxamide</t>
  </si>
  <si>
    <t>N-substituted nicotinamides</t>
  </si>
  <si>
    <t>3-methylxanthine</t>
  </si>
  <si>
    <t>(s)-3-hydroxybutyrylcarnitine</t>
  </si>
  <si>
    <t>benzoylcarnitine*</t>
  </si>
  <si>
    <t>n1-methyl-2-pyridone-5-carboxamide</t>
  </si>
  <si>
    <t>2,3-dihydroxyisovalerate</t>
  </si>
  <si>
    <t>1-stearoyl-2-arachidonoyl-gpe (18:0/20:4)</t>
  </si>
  <si>
    <t>7-methylxanthine</t>
  </si>
  <si>
    <t>glu-gly-asn-val**</t>
  </si>
  <si>
    <t>Polypeptide</t>
  </si>
  <si>
    <t>2,3-dihydroxy-2-methylbutyrate</t>
  </si>
  <si>
    <t>Fatty Acids</t>
  </si>
  <si>
    <t>n-acetylglutamine</t>
  </si>
  <si>
    <t>2r,3r-dihydroxybutyrate</t>
  </si>
  <si>
    <t>tiglylcarnitine (c5:1-dc)</t>
  </si>
  <si>
    <t>1-methyl-5-imidazoleacetate</t>
  </si>
  <si>
    <t>1-arachidonylglycerol (20:4)</t>
  </si>
  <si>
    <t>1-methylxanthine</t>
  </si>
  <si>
    <t>octadecenedioylcarnitine (c18:1-dc)*</t>
  </si>
  <si>
    <t>(s)-a-amino-omega-caprolactam</t>
  </si>
  <si>
    <t>gamma-glutamylisoleucine*</t>
  </si>
  <si>
    <t>2-methylcitrate/homocitrate</t>
  </si>
  <si>
    <t>n6,n6-dimethyllysine</t>
  </si>
  <si>
    <t>(r)-3-hydroxybutyrylcarnitine</t>
  </si>
  <si>
    <t>2-acrylamidoglycolic acid</t>
  </si>
  <si>
    <t>oleoyl-oleoyl-glycerol (18:1/18:1) [2]*</t>
  </si>
  <si>
    <t>3-methylglutarylcarnitine (2)</t>
  </si>
  <si>
    <t>n-acetylisoleucine</t>
  </si>
  <si>
    <t>aconitate [cis or trans]</t>
  </si>
  <si>
    <t>gluconate</t>
  </si>
  <si>
    <t>diacylglycerol (14:0/18:1, 16:0/16:1) [1]*</t>
  </si>
  <si>
    <t>dimethylglycine</t>
  </si>
  <si>
    <t>anthranilate</t>
  </si>
  <si>
    <t>Aminobenzoic acids</t>
  </si>
  <si>
    <t>2-hydroxysebacate</t>
  </si>
  <si>
    <t>urea</t>
  </si>
  <si>
    <t>cis-3,4-methyleneheptanoylcarnitine</t>
  </si>
  <si>
    <t>Fatty Acid Metabolism (Acyl Carnitine, Medium Chain)</t>
  </si>
  <si>
    <t>Carboxylic acids</t>
  </si>
  <si>
    <t>Acetamides</t>
  </si>
  <si>
    <t>imidazole propionate</t>
  </si>
  <si>
    <t>2s,3r-dihydroxybutyrate</t>
  </si>
  <si>
    <t>5-hydroxylysine</t>
  </si>
  <si>
    <t>diglycerol</t>
  </si>
  <si>
    <t>O-MAG</t>
  </si>
  <si>
    <t>ectoine</t>
  </si>
  <si>
    <t>Hydropyrimidines</t>
  </si>
  <si>
    <t>1-palmitoylglycerol (16:0)</t>
  </si>
  <si>
    <t>5,6-dihydrouracil</t>
  </si>
  <si>
    <t>indoleacetate</t>
  </si>
  <si>
    <t>3-decenoylcarnitine</t>
  </si>
  <si>
    <t>tetradecadienedioate (c14:2-dc)*</t>
  </si>
  <si>
    <t>cis-3,4-methyleneheptanoylglycine</t>
  </si>
  <si>
    <t>2-hydroxyphenylacetate</t>
  </si>
  <si>
    <t>3-hydroxydodecanedioate*</t>
  </si>
  <si>
    <t>3-methylhistidine</t>
  </si>
  <si>
    <t>n-formylanthranilic acid</t>
  </si>
  <si>
    <t>1h-indole-7-acetic acid</t>
  </si>
  <si>
    <t>Bacterial/Fungal</t>
  </si>
  <si>
    <t>n2-acetyl,n6,n6-dimethyllysine</t>
  </si>
  <si>
    <t>indolin-2-one</t>
  </si>
  <si>
    <t>Indolines</t>
  </si>
  <si>
    <t>1-palmitoyl-2-arachidonoyl-gpe (16:0/20:4)*</t>
  </si>
  <si>
    <t>hydroquinone sulfate</t>
  </si>
  <si>
    <t>Organic sulfuric acids</t>
  </si>
  <si>
    <t>gamma-glutamylvaline</t>
  </si>
  <si>
    <t>mannonate*</t>
  </si>
  <si>
    <t>Medium-chain hydroxy acids</t>
  </si>
  <si>
    <t>cystathionine</t>
  </si>
  <si>
    <t>3-hydroxybutyroylglycine**</t>
  </si>
  <si>
    <t>n-acetylglutamate</t>
  </si>
  <si>
    <t>n-carbamoylvaline</t>
  </si>
  <si>
    <t>3-methoxytyrosine</t>
  </si>
  <si>
    <t>1-oleoylglycerol (18:1)</t>
  </si>
  <si>
    <t>guaiacol sulfate</t>
  </si>
  <si>
    <t>tyramine o-sulfate</t>
  </si>
  <si>
    <t>3-hydroxyhexanoate</t>
  </si>
  <si>
    <t>n-stearoyl-sphinganine (d18:0/18:0)*</t>
  </si>
  <si>
    <t>8-methoxykynurenate</t>
  </si>
  <si>
    <t>methylsuccinate</t>
  </si>
  <si>
    <t>phenylacetylglutamate</t>
  </si>
  <si>
    <t>ceramide (d18:1/17:0, d17:1/18:0)*</t>
  </si>
  <si>
    <t>erythritol</t>
  </si>
  <si>
    <t>3-methyladipate</t>
  </si>
  <si>
    <t>succinoyltaurine</t>
  </si>
  <si>
    <t>3-methylglutaconate</t>
  </si>
  <si>
    <t>n-acetylhistidine</t>
  </si>
  <si>
    <t>imidazole lactate</t>
  </si>
  <si>
    <t>Organonitrogen compounds</t>
  </si>
  <si>
    <t>N-arylamides</t>
  </si>
  <si>
    <t>3-carboxy-4-methyl-5-pentyl-2-furanpropionate (3-cmpfp)**</t>
  </si>
  <si>
    <t>ethylmalonate</t>
  </si>
  <si>
    <t>n1-methyladenosine</t>
  </si>
  <si>
    <t>4-hydroxyhippurate</t>
  </si>
  <si>
    <t>3-hydroxyoctanoylcarnitine (2)</t>
  </si>
  <si>
    <t>Fatty Acid Metabolism (Acyl Carnitine, Short Chain)</t>
  </si>
  <si>
    <t>4-methylcatechol sulfate</t>
  </si>
  <si>
    <t>1-palmitoleoylglycerol (16:1)*</t>
  </si>
  <si>
    <t>ribonate</t>
  </si>
  <si>
    <t>n-methylpipecolate</t>
  </si>
  <si>
    <t>gamma-cehc glucuronide*</t>
  </si>
  <si>
    <t>2-o-methylascorbic acid</t>
  </si>
  <si>
    <t>myristoleoylcarnitine (c14:1)*</t>
  </si>
  <si>
    <t>arabitol/xylitol</t>
  </si>
  <si>
    <t>methylsuccinoylcarnitine</t>
  </si>
  <si>
    <t>myo-inositol</t>
  </si>
  <si>
    <t>Inositol Metabolism</t>
  </si>
  <si>
    <t>Inositols</t>
  </si>
  <si>
    <t>3-hydroxydecanoylcarnitine</t>
  </si>
  <si>
    <t>3-hydroxyhexanoylcarnitine (1)</t>
  </si>
  <si>
    <t>laurylcarnitine (c12)</t>
  </si>
  <si>
    <t>4-methylhexanoylglutamine</t>
  </si>
  <si>
    <t>Fatty Acid Metabolism (Acyl Glutamine)</t>
  </si>
  <si>
    <t>cis-4-decenoylcarnitine (c10:1)</t>
  </si>
  <si>
    <t>5-acetylamino-6-amino-3-methyluracil</t>
  </si>
  <si>
    <t>1,7-dimethylurate</t>
  </si>
  <si>
    <t>1,3-dimethylurate</t>
  </si>
  <si>
    <t>erythronate*</t>
  </si>
  <si>
    <t>vanillylmandelate (vma)</t>
  </si>
  <si>
    <t>1,3,7-trimethylurate</t>
  </si>
  <si>
    <t>glutarylcarnitine (c5-dc)</t>
  </si>
  <si>
    <t>n,n,n-trimethyl-5-aminovalerate</t>
  </si>
  <si>
    <t>3-aminoisobutyrate</t>
  </si>
  <si>
    <t>hexanoylglutamine</t>
  </si>
  <si>
    <t>undecenoylcarnitine (c11:1)</t>
  </si>
  <si>
    <t>n4-acetylcytidine</t>
  </si>
  <si>
    <t>maleate</t>
  </si>
  <si>
    <t>N-acylneuraminic acids</t>
  </si>
  <si>
    <t>n-delta-acetylornithine</t>
  </si>
  <si>
    <t>3-hydroxyoctanoylcarnitine (1)</t>
  </si>
  <si>
    <t>1-methyl-5-imidazolelactate</t>
  </si>
  <si>
    <t>n-acetyl-isoputreanine</t>
  </si>
  <si>
    <t>Gamma amino acids</t>
  </si>
  <si>
    <t>indoleacetylglutamine</t>
  </si>
  <si>
    <t>4-methylguaiacol sulfate</t>
  </si>
  <si>
    <t>n-acetylvaline</t>
  </si>
  <si>
    <t>3-hydroxysebacate</t>
  </si>
  <si>
    <t>p-cresol sulfate</t>
  </si>
  <si>
    <t>n-acetyltaurine</t>
  </si>
  <si>
    <t>Organosulfonic acids</t>
  </si>
  <si>
    <t>tridecenedioate (c13:1-dc)*</t>
  </si>
  <si>
    <t>octanoylcarnitine (c8)</t>
  </si>
  <si>
    <t>decanoylcarnitine (c10)</t>
  </si>
  <si>
    <t>orotidine</t>
  </si>
  <si>
    <t>3-hydroxy-3-methylglutarate</t>
  </si>
  <si>
    <t>Mevalonate Metabolism</t>
  </si>
  <si>
    <t>2,3-dihydroxy-5-methylthio-4-pentenoate (dmtpa)*</t>
  </si>
  <si>
    <t>5-dodecenoylcarnitine (c12:1)</t>
  </si>
  <si>
    <t>hydroxy-n6,n6,n6-trimethyllysine*</t>
  </si>
  <si>
    <t>n-acetylcarnosine</t>
  </si>
  <si>
    <t>Hybrid peptides</t>
  </si>
  <si>
    <t>homocitrulline</t>
  </si>
  <si>
    <t>glutamine_degradant*</t>
  </si>
  <si>
    <t>p-cresol glucuronide*</t>
  </si>
  <si>
    <t>hexanoylcarnitine (c6)</t>
  </si>
  <si>
    <t>Amine oxides</t>
  </si>
  <si>
    <t>Trisubstituted amine oxides</t>
  </si>
  <si>
    <t>n2,n5-diacetylornithine</t>
  </si>
  <si>
    <t>6-hydroxyindole sulfate</t>
  </si>
  <si>
    <t>3-hydroxy-2-ethylpropionate</t>
  </si>
  <si>
    <t>n-acetylserine</t>
  </si>
  <si>
    <t>phenol sulfate</t>
  </si>
  <si>
    <t>glutamine conjugate of c7h12o2*</t>
  </si>
  <si>
    <t>n-acetylalanine</t>
  </si>
  <si>
    <t>7-methylguanine</t>
  </si>
  <si>
    <t>n,n-dimethyl-pro-pro</t>
  </si>
  <si>
    <t>Modified Peptides</t>
  </si>
  <si>
    <t>acisoga</t>
  </si>
  <si>
    <t>N-alkylpyrrolidines</t>
  </si>
  <si>
    <t>n-acetyl-2-aminoadipate</t>
  </si>
  <si>
    <t>vanillactate</t>
  </si>
  <si>
    <t>adipoylcarnitine (c6-dc)</t>
  </si>
  <si>
    <t>glutamine conjugate of c6h10o2 (2)*</t>
  </si>
  <si>
    <t>n1-methylinosine</t>
  </si>
  <si>
    <t>methionine sulfone</t>
  </si>
  <si>
    <t>3-indoxyl sulfate</t>
  </si>
  <si>
    <t>creatinine</t>
  </si>
  <si>
    <t>Azolines</t>
  </si>
  <si>
    <t>Imidazolines</t>
  </si>
  <si>
    <t>3,4-dihydroxybutyrate</t>
  </si>
  <si>
    <t>phenylacetylglutamine</t>
  </si>
  <si>
    <t>n,n,n-trimethyl-alanylproline betaine (tmap)</t>
  </si>
  <si>
    <t>4-acetamidobutanoate</t>
  </si>
  <si>
    <t>decadienedioic acid (c10:2-dc)**</t>
  </si>
  <si>
    <t>heptenedioate (c7:1-dc)*</t>
  </si>
  <si>
    <t>o-sulfo-l-tyrosine</t>
  </si>
  <si>
    <t>kynurenate</t>
  </si>
  <si>
    <t>n-formylmethionine</t>
  </si>
  <si>
    <t>5-methylthioribose**</t>
  </si>
  <si>
    <t>3-hydroxyadipate</t>
  </si>
  <si>
    <t>glutamine conjugate of c6h10o2 (1)*</t>
  </si>
  <si>
    <t>3-(3-amino-3-carboxypropyl)uridine*</t>
  </si>
  <si>
    <t>c-glycosyltryptophan</t>
  </si>
  <si>
    <t>n2,n2-dimethylguanosine</t>
  </si>
  <si>
    <t>n-acetylthreonine</t>
  </si>
  <si>
    <t>n6-carbamoylthreonyladenosine</t>
  </si>
  <si>
    <t>1-ribosyl-imidazoleacetate*</t>
  </si>
  <si>
    <t>1-ribosyl-imidazole carboxamides</t>
  </si>
  <si>
    <t>hydroxyasparagine**</t>
  </si>
  <si>
    <t>5,6-dihydrouridine</t>
  </si>
  <si>
    <t>Butyrophen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24">
    <fill>
      <patternFill patternType="none"/>
    </fill>
    <fill>
      <patternFill patternType="gray125"/>
    </fill>
    <fill>
      <patternFill patternType="solid">
        <fgColor rgb="FFFCDFE2"/>
        <bgColor rgb="FF000000"/>
      </patternFill>
    </fill>
    <fill>
      <patternFill patternType="solid">
        <fgColor rgb="FFFBCDD0"/>
        <bgColor rgb="FF000000"/>
      </patternFill>
    </fill>
    <fill>
      <patternFill patternType="solid">
        <fgColor rgb="FFF6F8FD"/>
        <bgColor rgb="FF000000"/>
      </patternFill>
    </fill>
    <fill>
      <patternFill patternType="solid">
        <fgColor rgb="FFFBC6C9"/>
        <bgColor rgb="FF000000"/>
      </patternFill>
    </fill>
    <fill>
      <patternFill patternType="solid">
        <fgColor rgb="FFFA8F91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FCF1F4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CE3E6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7F8FD"/>
        <bgColor rgb="FF000000"/>
      </patternFill>
    </fill>
    <fill>
      <patternFill patternType="solid">
        <fgColor rgb="FFDDE6F4"/>
        <bgColor rgb="FF000000"/>
      </patternFill>
    </fill>
    <fill>
      <patternFill patternType="solid">
        <fgColor rgb="FFFAFBFE"/>
        <bgColor rgb="FF000000"/>
      </patternFill>
    </fill>
    <fill>
      <patternFill patternType="solid">
        <fgColor rgb="FFF0F3FA"/>
        <bgColor rgb="FF000000"/>
      </patternFill>
    </fill>
    <fill>
      <patternFill patternType="solid">
        <fgColor rgb="FFFCDDDF"/>
        <bgColor rgb="FF000000"/>
      </patternFill>
    </fill>
    <fill>
      <patternFill patternType="solid">
        <fgColor rgb="FFF9FAFE"/>
        <bgColor rgb="FF000000"/>
      </patternFill>
    </fill>
    <fill>
      <patternFill patternType="solid">
        <fgColor rgb="FFEFF3FA"/>
        <bgColor rgb="FF000000"/>
      </patternFill>
    </fill>
    <fill>
      <patternFill patternType="solid">
        <fgColor rgb="FFF8F9FD"/>
        <bgColor rgb="FF000000"/>
      </patternFill>
    </fill>
    <fill>
      <patternFill patternType="solid">
        <fgColor rgb="FFE7EDF7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FAFAFE"/>
        <bgColor rgb="FF000000"/>
      </patternFill>
    </fill>
    <fill>
      <patternFill patternType="solid">
        <fgColor rgb="FFF5F7FC"/>
        <bgColor rgb="FF000000"/>
      </patternFill>
    </fill>
    <fill>
      <patternFill patternType="solid">
        <fgColor rgb="FFFCEAEC"/>
        <bgColor rgb="FF000000"/>
      </patternFill>
    </fill>
    <fill>
      <patternFill patternType="solid">
        <fgColor rgb="FFFCEBEE"/>
        <bgColor rgb="FF000000"/>
      </patternFill>
    </fill>
    <fill>
      <patternFill patternType="solid">
        <fgColor rgb="FFF4F6FC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EDF1F9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BFD1E9"/>
        <bgColor rgb="FF000000"/>
      </patternFill>
    </fill>
    <fill>
      <patternFill patternType="solid">
        <fgColor rgb="FFFBCBCE"/>
        <bgColor rgb="FF000000"/>
      </patternFill>
    </fill>
    <fill>
      <patternFill patternType="solid">
        <fgColor rgb="FFFBC8CB"/>
        <bgColor rgb="FF000000"/>
      </patternFill>
    </fill>
    <fill>
      <patternFill patternType="solid">
        <fgColor rgb="FFFBBABD"/>
        <bgColor rgb="FF000000"/>
      </patternFill>
    </fill>
    <fill>
      <patternFill patternType="solid">
        <fgColor rgb="FFFBC4C6"/>
        <bgColor rgb="FF000000"/>
      </patternFill>
    </fill>
    <fill>
      <patternFill patternType="solid">
        <fgColor rgb="FFEDF2FA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CDBDE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CECEE"/>
        <bgColor rgb="FF000000"/>
      </patternFill>
    </fill>
    <fill>
      <patternFill patternType="solid">
        <fgColor rgb="FFFBCDCF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FBD5D7"/>
        <bgColor rgb="FF000000"/>
      </patternFill>
    </fill>
    <fill>
      <patternFill patternType="solid">
        <fgColor rgb="FFFBD6D8"/>
        <bgColor rgb="FF000000"/>
      </patternFill>
    </fill>
    <fill>
      <patternFill patternType="solid">
        <fgColor rgb="FFFBCCCF"/>
        <bgColor rgb="FF000000"/>
      </patternFill>
    </fill>
    <fill>
      <patternFill patternType="solid">
        <fgColor rgb="FFFBC6C8"/>
        <bgColor rgb="FF000000"/>
      </patternFill>
    </fill>
    <fill>
      <patternFill patternType="solid">
        <fgColor rgb="FFFCE0E3"/>
        <bgColor rgb="FF000000"/>
      </patternFill>
    </fill>
    <fill>
      <patternFill patternType="solid">
        <fgColor rgb="FFF6F7FC"/>
        <bgColor rgb="FF000000"/>
      </patternFill>
    </fill>
    <fill>
      <patternFill patternType="solid">
        <fgColor rgb="FFF1F4FB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CDCDF"/>
        <bgColor rgb="FF000000"/>
      </patternFill>
    </fill>
    <fill>
      <patternFill patternType="solid">
        <fgColor rgb="FFFBD6D9"/>
        <bgColor rgb="FF000000"/>
      </patternFill>
    </fill>
    <fill>
      <patternFill patternType="solid">
        <fgColor rgb="FFF98B8D"/>
        <bgColor rgb="FF000000"/>
      </patternFill>
    </fill>
    <fill>
      <patternFill patternType="solid">
        <fgColor rgb="FFFBCFD1"/>
        <bgColor rgb="FF000000"/>
      </patternFill>
    </fill>
    <fill>
      <patternFill patternType="solid">
        <fgColor rgb="FFFBC3C5"/>
        <bgColor rgb="FF000000"/>
      </patternFill>
    </fill>
    <fill>
      <patternFill patternType="solid">
        <fgColor rgb="FFFBD1D4"/>
        <bgColor rgb="FF000000"/>
      </patternFill>
    </fill>
    <fill>
      <patternFill patternType="solid">
        <fgColor rgb="FFFCE6E8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AAAAC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BD3D5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ECF0F9"/>
        <bgColor rgb="FF000000"/>
      </patternFill>
    </fill>
    <fill>
      <patternFill patternType="solid">
        <fgColor rgb="FFFBD4D7"/>
        <bgColor rgb="FF000000"/>
      </patternFill>
    </fill>
    <fill>
      <patternFill patternType="solid">
        <fgColor rgb="FFFCD9DB"/>
        <bgColor rgb="FF000000"/>
      </patternFill>
    </fill>
    <fill>
      <patternFill patternType="solid">
        <fgColor rgb="FFFBB6B9"/>
        <bgColor rgb="FF000000"/>
      </patternFill>
    </fill>
    <fill>
      <patternFill patternType="solid">
        <fgColor rgb="FFFBD7D9"/>
        <bgColor rgb="FF000000"/>
      </patternFill>
    </fill>
    <fill>
      <patternFill patternType="solid">
        <fgColor rgb="FFF98C8E"/>
        <bgColor rgb="FF000000"/>
      </patternFill>
    </fill>
    <fill>
      <patternFill patternType="solid">
        <fgColor rgb="FFE9EEF8"/>
        <bgColor rgb="FF000000"/>
      </patternFill>
    </fill>
    <fill>
      <patternFill patternType="solid">
        <fgColor rgb="FFE2E9F5"/>
        <bgColor rgb="FF000000"/>
      </patternFill>
    </fill>
    <fill>
      <patternFill patternType="solid">
        <fgColor rgb="FFDEE6F4"/>
        <bgColor rgb="FF000000"/>
      </patternFill>
    </fill>
    <fill>
      <patternFill patternType="solid">
        <fgColor rgb="FFFCE4E7"/>
        <bgColor rgb="FF000000"/>
      </patternFill>
    </fill>
    <fill>
      <patternFill patternType="solid">
        <fgColor rgb="FFDFE8F5"/>
        <bgColor rgb="FF000000"/>
      </patternFill>
    </fill>
    <fill>
      <patternFill patternType="solid">
        <fgColor rgb="FF9DB9DD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CDDBEE"/>
        <bgColor rgb="FF000000"/>
      </patternFill>
    </fill>
    <fill>
      <patternFill patternType="solid">
        <fgColor rgb="FFF3F5FB"/>
        <bgColor rgb="FF000000"/>
      </patternFill>
    </fill>
    <fill>
      <patternFill patternType="solid">
        <fgColor rgb="FFFA9B9D"/>
        <bgColor rgb="FF000000"/>
      </patternFill>
    </fill>
    <fill>
      <patternFill patternType="solid">
        <fgColor rgb="FFFAA5A7"/>
        <bgColor rgb="FF000000"/>
      </patternFill>
    </fill>
    <fill>
      <patternFill patternType="solid">
        <fgColor rgb="FFFAA9AB"/>
        <bgColor rgb="FF000000"/>
      </patternFill>
    </fill>
    <fill>
      <patternFill patternType="solid">
        <fgColor rgb="FFFBC3C6"/>
        <bgColor rgb="FF000000"/>
      </patternFill>
    </fill>
    <fill>
      <patternFill patternType="solid">
        <fgColor rgb="FFFA9FA2"/>
        <bgColor rgb="FF000000"/>
      </patternFill>
    </fill>
    <fill>
      <patternFill patternType="solid">
        <fgColor rgb="FFFBD0D3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B3B6"/>
        <bgColor rgb="FF000000"/>
      </patternFill>
    </fill>
    <fill>
      <patternFill patternType="solid">
        <fgColor rgb="FFFBBEC0"/>
        <bgColor rgb="FF000000"/>
      </patternFill>
    </fill>
    <fill>
      <patternFill patternType="solid">
        <fgColor rgb="FFFBD2D4"/>
        <bgColor rgb="FF000000"/>
      </patternFill>
    </fill>
    <fill>
      <patternFill patternType="solid">
        <fgColor rgb="FFFBB4B6"/>
        <bgColor rgb="FF000000"/>
      </patternFill>
    </fill>
    <fill>
      <patternFill patternType="solid">
        <fgColor rgb="FFFBBDC0"/>
        <bgColor rgb="FF000000"/>
      </patternFill>
    </fill>
    <fill>
      <patternFill patternType="solid">
        <fgColor rgb="FFFAADAF"/>
        <bgColor rgb="FF000000"/>
      </patternFill>
    </fill>
    <fill>
      <patternFill patternType="solid">
        <fgColor rgb="FFFAB2B4"/>
        <bgColor rgb="FF000000"/>
      </patternFill>
    </fill>
    <fill>
      <patternFill patternType="solid">
        <fgColor rgb="FFF97375"/>
        <bgColor rgb="FF000000"/>
      </patternFill>
    </fill>
    <fill>
      <patternFill patternType="solid">
        <fgColor rgb="FFF97F81"/>
        <bgColor rgb="FF000000"/>
      </patternFill>
    </fill>
    <fill>
      <patternFill patternType="solid">
        <fgColor rgb="FFF98789"/>
        <bgColor rgb="FF000000"/>
      </patternFill>
    </fill>
    <fill>
      <patternFill patternType="solid">
        <fgColor rgb="FFDFE7F4"/>
        <bgColor rgb="FF000000"/>
      </patternFill>
    </fill>
    <fill>
      <patternFill patternType="solid">
        <fgColor rgb="FFBCCFE8"/>
        <bgColor rgb="FF000000"/>
      </patternFill>
    </fill>
    <fill>
      <patternFill patternType="solid">
        <fgColor rgb="FFFCE0E2"/>
        <bgColor rgb="FF000000"/>
      </patternFill>
    </fill>
    <fill>
      <patternFill patternType="solid">
        <fgColor rgb="FFE6ECF7"/>
        <bgColor rgb="FF000000"/>
      </patternFill>
    </fill>
    <fill>
      <patternFill patternType="solid">
        <fgColor rgb="FFB5CAE6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E5ECF7"/>
        <bgColor rgb="FF000000"/>
      </patternFill>
    </fill>
    <fill>
      <patternFill patternType="solid">
        <fgColor rgb="FFE3EAF6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FA9FA1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B4C9E5"/>
        <bgColor rgb="FF000000"/>
      </patternFill>
    </fill>
    <fill>
      <patternFill patternType="solid">
        <fgColor rgb="FFDAE4F3"/>
        <bgColor rgb="FF000000"/>
      </patternFill>
    </fill>
    <fill>
      <patternFill patternType="solid">
        <fgColor rgb="FFFBB9BC"/>
        <bgColor rgb="FF000000"/>
      </patternFill>
    </fill>
    <fill>
      <patternFill patternType="solid">
        <fgColor rgb="FFFBB7BA"/>
        <bgColor rgb="FF000000"/>
      </patternFill>
    </fill>
    <fill>
      <patternFill patternType="solid">
        <fgColor rgb="FF8BADD7"/>
        <bgColor rgb="FF000000"/>
      </patternFill>
    </fill>
    <fill>
      <patternFill patternType="solid">
        <fgColor rgb="FFFBD2D5"/>
        <bgColor rgb="FF000000"/>
      </patternFill>
    </fill>
    <fill>
      <patternFill patternType="solid">
        <fgColor rgb="FFFCDADD"/>
        <bgColor rgb="FF000000"/>
      </patternFill>
    </fill>
    <fill>
      <patternFill patternType="solid">
        <fgColor rgb="FFFBC5C8"/>
        <bgColor rgb="FF000000"/>
      </patternFill>
    </fill>
    <fill>
      <patternFill patternType="solid">
        <fgColor rgb="FFFBCACD"/>
        <bgColor rgb="FF000000"/>
      </patternFill>
    </fill>
    <fill>
      <patternFill patternType="solid">
        <fgColor rgb="FFFBD3D6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BC7C9"/>
        <bgColor rgb="FF000000"/>
      </patternFill>
    </fill>
    <fill>
      <patternFill patternType="solid">
        <fgColor rgb="FFFBD1D3"/>
        <bgColor rgb="FF000000"/>
      </patternFill>
    </fill>
    <fill>
      <patternFill patternType="solid">
        <fgColor rgb="FFFBD5D8"/>
        <bgColor rgb="FF000000"/>
      </patternFill>
    </fill>
    <fill>
      <patternFill patternType="solid">
        <fgColor rgb="FFFBC0C2"/>
        <bgColor rgb="FF000000"/>
      </patternFill>
    </fill>
    <fill>
      <patternFill patternType="solid">
        <fgColor rgb="FFF2F4FB"/>
        <bgColor rgb="FF000000"/>
      </patternFill>
    </fill>
    <fill>
      <patternFill patternType="solid">
        <fgColor rgb="FFFCE8EB"/>
        <bgColor rgb="FF000000"/>
      </patternFill>
    </fill>
    <fill>
      <patternFill patternType="solid">
        <fgColor rgb="FFDEE7F4"/>
        <bgColor rgb="FF000000"/>
      </patternFill>
    </fill>
    <fill>
      <patternFill patternType="solid">
        <fgColor rgb="FFD2DEF0"/>
        <bgColor rgb="FF000000"/>
      </patternFill>
    </fill>
    <fill>
      <patternFill patternType="solid">
        <fgColor rgb="FFB6CBE6"/>
        <bgColor rgb="FF000000"/>
      </patternFill>
    </fill>
    <fill>
      <patternFill patternType="solid">
        <fgColor rgb="FFE1E9F5"/>
        <bgColor rgb="FF000000"/>
      </patternFill>
    </fill>
    <fill>
      <patternFill patternType="solid">
        <fgColor rgb="FFECF1F9"/>
        <bgColor rgb="FF000000"/>
      </patternFill>
    </fill>
    <fill>
      <patternFill patternType="solid">
        <fgColor rgb="FFC5D5EB"/>
        <bgColor rgb="FF000000"/>
      </patternFill>
    </fill>
    <fill>
      <patternFill patternType="solid">
        <fgColor rgb="FFCDDAEE"/>
        <bgColor rgb="FF000000"/>
      </patternFill>
    </fill>
    <fill>
      <patternFill patternType="solid">
        <fgColor rgb="FFF7F9FD"/>
        <bgColor rgb="FF000000"/>
      </patternFill>
    </fill>
    <fill>
      <patternFill patternType="solid">
        <fgColor rgb="FFE8EEF8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FBBCBE"/>
        <bgColor rgb="FF000000"/>
      </patternFill>
    </fill>
    <fill>
      <patternFill patternType="solid">
        <fgColor rgb="FFD2DFF0"/>
        <bgColor rgb="FF000000"/>
      </patternFill>
    </fill>
    <fill>
      <patternFill patternType="solid">
        <fgColor rgb="FFF3F6FC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BBEC1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AA7AA"/>
        <bgColor rgb="FF000000"/>
      </patternFill>
    </fill>
    <fill>
      <patternFill patternType="solid">
        <fgColor rgb="FFCFDCEF"/>
        <bgColor rgb="FF000000"/>
      </patternFill>
    </fill>
    <fill>
      <patternFill patternType="solid">
        <fgColor rgb="FFF0F4FB"/>
        <bgColor rgb="FF000000"/>
      </patternFill>
    </fill>
    <fill>
      <patternFill patternType="solid">
        <fgColor rgb="FFFAACAF"/>
        <bgColor rgb="FF000000"/>
      </patternFill>
    </fill>
    <fill>
      <patternFill patternType="solid">
        <fgColor rgb="FFEEF2FA"/>
        <bgColor rgb="FF000000"/>
      </patternFill>
    </fill>
    <fill>
      <patternFill patternType="solid">
        <fgColor rgb="FFF9F9FD"/>
        <bgColor rgb="FF000000"/>
      </patternFill>
    </fill>
    <fill>
      <patternFill patternType="solid">
        <fgColor rgb="FFFCD9DC"/>
        <bgColor rgb="FF000000"/>
      </patternFill>
    </fill>
    <fill>
      <patternFill patternType="solid">
        <fgColor rgb="FFE6EDF7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E8EDF7"/>
        <bgColor rgb="FF000000"/>
      </patternFill>
    </fill>
    <fill>
      <patternFill patternType="solid">
        <fgColor rgb="FFFCDCDE"/>
        <bgColor rgb="FF000000"/>
      </patternFill>
    </fill>
    <fill>
      <patternFill patternType="solid">
        <fgColor rgb="FFFAAFB2"/>
        <bgColor rgb="FF000000"/>
      </patternFill>
    </fill>
    <fill>
      <patternFill patternType="solid">
        <fgColor rgb="FFFBB7B9"/>
        <bgColor rgb="FF000000"/>
      </patternFill>
    </fill>
    <fill>
      <patternFill patternType="solid">
        <fgColor rgb="FFFBC1C4"/>
        <bgColor rgb="FF000000"/>
      </patternFill>
    </fill>
    <fill>
      <patternFill patternType="solid">
        <fgColor rgb="FFFAB1B3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F2F5FB"/>
        <bgColor rgb="FF000000"/>
      </patternFill>
    </fill>
    <fill>
      <patternFill patternType="solid">
        <fgColor rgb="FFD5E0F1"/>
        <bgColor rgb="FF000000"/>
      </patternFill>
    </fill>
    <fill>
      <patternFill patternType="solid">
        <fgColor rgb="FFFCF5F7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FAA8AA"/>
        <bgColor rgb="FF000000"/>
      </patternFill>
    </fill>
    <fill>
      <patternFill patternType="solid">
        <fgColor rgb="FFEAEFF8"/>
        <bgColor rgb="FF000000"/>
      </patternFill>
    </fill>
    <fill>
      <patternFill patternType="solid">
        <fgColor rgb="FFE4EBF6"/>
        <bgColor rgb="FF000000"/>
      </patternFill>
    </fill>
    <fill>
      <patternFill patternType="solid">
        <fgColor rgb="FFBBCEE8"/>
        <bgColor rgb="FF000000"/>
      </patternFill>
    </fill>
    <fill>
      <patternFill patternType="solid">
        <fgColor rgb="FFFBCFD2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FBCED0"/>
        <bgColor rgb="FF000000"/>
      </patternFill>
    </fill>
    <fill>
      <patternFill patternType="solid">
        <fgColor rgb="FFFBB8BA"/>
        <bgColor rgb="FF000000"/>
      </patternFill>
    </fill>
    <fill>
      <patternFill patternType="solid">
        <fgColor rgb="FFB8CCE7"/>
        <bgColor rgb="FF000000"/>
      </patternFill>
    </fill>
    <fill>
      <patternFill patternType="solid">
        <fgColor rgb="FFFCDEE1"/>
        <bgColor rgb="FF000000"/>
      </patternFill>
    </fill>
    <fill>
      <patternFill patternType="solid">
        <fgColor rgb="FFEFF2FA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A7C0E1"/>
        <bgColor rgb="FF000000"/>
      </patternFill>
    </fill>
    <fill>
      <patternFill patternType="solid">
        <fgColor rgb="FFD7E2F2"/>
        <bgColor rgb="FF000000"/>
      </patternFill>
    </fill>
    <fill>
      <patternFill patternType="solid">
        <fgColor rgb="FFFCF1F3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7FA4D3"/>
        <bgColor rgb="FF000000"/>
      </patternFill>
    </fill>
    <fill>
      <patternFill patternType="solid">
        <fgColor rgb="FF799FD0"/>
        <bgColor rgb="FF000000"/>
      </patternFill>
    </fill>
    <fill>
      <patternFill patternType="solid">
        <fgColor rgb="FFDCE6F4"/>
        <bgColor rgb="FF000000"/>
      </patternFill>
    </fill>
    <fill>
      <patternFill patternType="solid">
        <fgColor rgb="FFDCE5F3"/>
        <bgColor rgb="FF000000"/>
      </patternFill>
    </fill>
    <fill>
      <patternFill patternType="solid">
        <fgColor rgb="FFDBE5F3"/>
        <bgColor rgb="FF000000"/>
      </patternFill>
    </fill>
    <fill>
      <patternFill patternType="solid">
        <fgColor rgb="FFD8E2F2"/>
        <bgColor rgb="FF000000"/>
      </patternFill>
    </fill>
    <fill>
      <patternFill patternType="solid">
        <fgColor rgb="FFCAD9ED"/>
        <bgColor rgb="FF000000"/>
      </patternFill>
    </fill>
    <fill>
      <patternFill patternType="solid">
        <fgColor rgb="FFF98385"/>
        <bgColor rgb="FF000000"/>
      </patternFill>
    </fill>
    <fill>
      <patternFill patternType="solid">
        <fgColor rgb="FFFBD4D6"/>
        <bgColor rgb="FF000000"/>
      </patternFill>
    </fill>
    <fill>
      <patternFill patternType="solid">
        <fgColor rgb="FFC6D6EC"/>
        <bgColor rgb="FF000000"/>
      </patternFill>
    </fill>
    <fill>
      <patternFill patternType="solid">
        <fgColor rgb="FFB7CBE6"/>
        <bgColor rgb="FF000000"/>
      </patternFill>
    </fill>
    <fill>
      <patternFill patternType="solid">
        <fgColor rgb="FFC2D3EA"/>
        <bgColor rgb="FF000000"/>
      </patternFill>
    </fill>
    <fill>
      <patternFill patternType="solid">
        <fgColor rgb="FFA2BDDF"/>
        <bgColor rgb="FF000000"/>
      </patternFill>
    </fill>
    <fill>
      <patternFill patternType="solid">
        <fgColor rgb="FFE9EFF8"/>
        <bgColor rgb="FF000000"/>
      </patternFill>
    </fill>
    <fill>
      <patternFill patternType="solid">
        <fgColor rgb="FFF4F7FC"/>
        <bgColor rgb="FF000000"/>
      </patternFill>
    </fill>
    <fill>
      <patternFill patternType="solid">
        <fgColor rgb="FFEAF0F9"/>
        <bgColor rgb="FF000000"/>
      </patternFill>
    </fill>
    <fill>
      <patternFill patternType="solid">
        <fgColor rgb="FF618FC8"/>
        <bgColor rgb="FF000000"/>
      </patternFill>
    </fill>
    <fill>
      <patternFill patternType="solid">
        <fgColor rgb="FF6C97CC"/>
        <bgColor rgb="FF000000"/>
      </patternFill>
    </fill>
    <fill>
      <patternFill patternType="solid">
        <fgColor rgb="FFD8E3F2"/>
        <bgColor rgb="FF000000"/>
      </patternFill>
    </fill>
    <fill>
      <patternFill patternType="solid">
        <fgColor rgb="FFE2EAF6"/>
        <bgColor rgb="FF000000"/>
      </patternFill>
    </fill>
    <fill>
      <patternFill patternType="solid">
        <fgColor rgb="FFC4D5EB"/>
        <bgColor rgb="FF000000"/>
      </patternFill>
    </fill>
    <fill>
      <patternFill patternType="solid">
        <fgColor rgb="FFC1D2EA"/>
        <bgColor rgb="FF000000"/>
      </patternFill>
    </fill>
    <fill>
      <patternFill patternType="solid">
        <fgColor rgb="FFB9CCE7"/>
        <bgColor rgb="FF000000"/>
      </patternFill>
    </fill>
    <fill>
      <patternFill patternType="solid">
        <fgColor rgb="FFCEDCEF"/>
        <bgColor rgb="FF000000"/>
      </patternFill>
    </fill>
    <fill>
      <patternFill patternType="solid">
        <fgColor rgb="FFE5EBF6"/>
        <bgColor rgb="FF000000"/>
      </patternFill>
    </fill>
    <fill>
      <patternFill patternType="solid">
        <fgColor rgb="FFD6E1F1"/>
        <bgColor rgb="FF000000"/>
      </patternFill>
    </fill>
    <fill>
      <patternFill patternType="solid">
        <fgColor rgb="FFFCF0F2"/>
        <bgColor rgb="FF000000"/>
      </patternFill>
    </fill>
    <fill>
      <patternFill patternType="solid">
        <fgColor rgb="FFFAA4A7"/>
        <bgColor rgb="FF000000"/>
      </patternFill>
    </fill>
    <fill>
      <patternFill patternType="solid">
        <fgColor rgb="FFFCE1E3"/>
        <bgColor rgb="FF000000"/>
      </patternFill>
    </fill>
    <fill>
      <patternFill patternType="solid">
        <fgColor rgb="FFFA9EA1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98C8F"/>
        <bgColor rgb="FF000000"/>
      </patternFill>
    </fill>
    <fill>
      <patternFill patternType="solid">
        <fgColor rgb="FFFCE5E7"/>
        <bgColor rgb="FF000000"/>
      </patternFill>
    </fill>
    <fill>
      <patternFill patternType="solid">
        <fgColor rgb="FFFCDBDD"/>
        <bgColor rgb="FF000000"/>
      </patternFill>
    </fill>
    <fill>
      <patternFill patternType="solid">
        <fgColor rgb="FFFBCACC"/>
        <bgColor rgb="FF000000"/>
      </patternFill>
    </fill>
    <fill>
      <patternFill patternType="solid">
        <fgColor rgb="FFFCF2F4"/>
        <bgColor rgb="FF000000"/>
      </patternFill>
    </fill>
    <fill>
      <patternFill patternType="solid">
        <fgColor rgb="FFFBBFC2"/>
        <bgColor rgb="FF000000"/>
      </patternFill>
    </fill>
    <fill>
      <patternFill patternType="solid">
        <fgColor rgb="FFFCD8DB"/>
        <bgColor rgb="FF000000"/>
      </patternFill>
    </fill>
    <fill>
      <patternFill patternType="solid">
        <fgColor rgb="FFFAA0A2"/>
        <bgColor rgb="FF000000"/>
      </patternFill>
    </fill>
    <fill>
      <patternFill patternType="solid">
        <fgColor rgb="FFC9D8ED"/>
        <bgColor rgb="FF000000"/>
      </patternFill>
    </fill>
    <fill>
      <patternFill patternType="solid">
        <fgColor rgb="FFBACEE8"/>
        <bgColor rgb="FF000000"/>
      </patternFill>
    </fill>
    <fill>
      <patternFill patternType="solid">
        <fgColor rgb="FFBDD0E9"/>
        <bgColor rgb="FF000000"/>
      </patternFill>
    </fill>
    <fill>
      <patternFill patternType="solid">
        <fgColor rgb="FFAFC5E3"/>
        <bgColor rgb="FF000000"/>
      </patternFill>
    </fill>
    <fill>
      <patternFill patternType="solid">
        <fgColor rgb="FF97B5DB"/>
        <bgColor rgb="FF000000"/>
      </patternFill>
    </fill>
    <fill>
      <patternFill patternType="solid">
        <fgColor rgb="FF5F8DC7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0">
    <xf numFmtId="0" fontId="0" fillId="0" borderId="0" xfId="0"/>
    <xf numFmtId="0" fontId="1" fillId="0" borderId="0" xfId="0" applyFont="1"/>
    <xf numFmtId="164" fontId="0" fillId="2" borderId="0" xfId="0" applyNumberFormat="1" applyFill="1"/>
    <xf numFmtId="0" fontId="0" fillId="3" borderId="0" xfId="0" applyFill="1"/>
    <xf numFmtId="0" fontId="0" fillId="4" borderId="0" xfId="0" applyFill="1"/>
    <xf numFmtId="164" fontId="0" fillId="5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64" fontId="0" fillId="9" borderId="0" xfId="0" applyNumberFormat="1" applyFill="1"/>
    <xf numFmtId="0" fontId="0" fillId="10" borderId="0" xfId="0" applyFill="1"/>
    <xf numFmtId="0" fontId="0" fillId="2" borderId="0" xfId="0" applyFill="1"/>
    <xf numFmtId="164" fontId="0" fillId="11" borderId="0" xfId="0" applyNumberFormat="1" applyFill="1"/>
    <xf numFmtId="0" fontId="0" fillId="12" borderId="0" xfId="0" applyFill="1"/>
    <xf numFmtId="0" fontId="0" fillId="13" borderId="0" xfId="0" applyFill="1"/>
    <xf numFmtId="164" fontId="0" fillId="13" borderId="0" xfId="0" applyNumberFormat="1" applyFill="1"/>
    <xf numFmtId="0" fontId="0" fillId="14" borderId="0" xfId="0" applyFill="1"/>
    <xf numFmtId="164" fontId="0" fillId="15" borderId="0" xfId="0" applyNumberFormat="1" applyFill="1"/>
    <xf numFmtId="0" fontId="0" fillId="16" borderId="0" xfId="0" applyFill="1"/>
    <xf numFmtId="0" fontId="0" fillId="17" borderId="0" xfId="0" applyFill="1"/>
    <xf numFmtId="164" fontId="0" fillId="18" borderId="0" xfId="0" applyNumberFormat="1" applyFill="1"/>
    <xf numFmtId="0" fontId="0" fillId="19" borderId="0" xfId="0" applyFill="1"/>
    <xf numFmtId="0" fontId="0" fillId="20" borderId="0" xfId="0" applyFill="1"/>
    <xf numFmtId="164" fontId="0" fillId="21" borderId="0" xfId="0" applyNumberFormat="1" applyFill="1"/>
    <xf numFmtId="0" fontId="0" fillId="22" borderId="0" xfId="0" applyFill="1"/>
    <xf numFmtId="164" fontId="0" fillId="23" borderId="0" xfId="0" applyNumberFormat="1" applyFill="1"/>
    <xf numFmtId="0" fontId="0" fillId="24" borderId="0" xfId="0" applyFill="1"/>
    <xf numFmtId="0" fontId="0" fillId="25" borderId="0" xfId="0" applyFill="1"/>
    <xf numFmtId="164" fontId="0" fillId="26" borderId="0" xfId="0" applyNumberFormat="1" applyFill="1"/>
    <xf numFmtId="0" fontId="0" fillId="27" borderId="0" xfId="0" applyFill="1"/>
    <xf numFmtId="0" fontId="0" fillId="28" borderId="0" xfId="0" applyFill="1"/>
    <xf numFmtId="164" fontId="0" fillId="29" borderId="0" xfId="0" applyNumberFormat="1" applyFill="1"/>
    <xf numFmtId="0" fontId="0" fillId="30" borderId="0" xfId="0" applyFill="1"/>
    <xf numFmtId="0" fontId="0" fillId="21" borderId="0" xfId="0" applyFill="1"/>
    <xf numFmtId="0" fontId="0" fillId="31" borderId="0" xfId="0" applyFill="1"/>
    <xf numFmtId="164" fontId="0" fillId="32" borderId="0" xfId="0" applyNumberFormat="1" applyFill="1"/>
    <xf numFmtId="0" fontId="0" fillId="33" borderId="0" xfId="0" applyFill="1"/>
    <xf numFmtId="164" fontId="0" fillId="34" borderId="0" xfId="0" applyNumberFormat="1" applyFill="1"/>
    <xf numFmtId="0" fontId="0" fillId="35" borderId="0" xfId="0" applyFill="1"/>
    <xf numFmtId="0" fontId="0" fillId="36" borderId="0" xfId="0" applyFill="1"/>
    <xf numFmtId="164" fontId="0" fillId="37" borderId="0" xfId="0" applyNumberFormat="1" applyFill="1"/>
    <xf numFmtId="0" fontId="0" fillId="38" borderId="0" xfId="0" applyFill="1"/>
    <xf numFmtId="0" fontId="0" fillId="39" borderId="0" xfId="0" applyFill="1"/>
    <xf numFmtId="164" fontId="0" fillId="40" borderId="0" xfId="0" applyNumberFormat="1" applyFill="1"/>
    <xf numFmtId="0" fontId="0" fillId="41" borderId="0" xfId="0" applyFill="1"/>
    <xf numFmtId="0" fontId="0" fillId="42" borderId="0" xfId="0" applyFill="1"/>
    <xf numFmtId="164" fontId="0" fillId="43" borderId="0" xfId="0" applyNumberFormat="1" applyFill="1"/>
    <xf numFmtId="0" fontId="0" fillId="44" borderId="0" xfId="0" applyFill="1"/>
    <xf numFmtId="164" fontId="0" fillId="45" borderId="0" xfId="0" applyNumberFormat="1" applyFill="1"/>
    <xf numFmtId="0" fontId="0" fillId="46" borderId="0" xfId="0" applyFill="1"/>
    <xf numFmtId="0" fontId="0" fillId="47" borderId="0" xfId="0" applyFill="1"/>
    <xf numFmtId="164" fontId="0" fillId="48" borderId="0" xfId="0" applyNumberFormat="1" applyFill="1"/>
    <xf numFmtId="0" fontId="0" fillId="49" borderId="0" xfId="0" applyFill="1"/>
    <xf numFmtId="164" fontId="0" fillId="50" borderId="0" xfId="0" applyNumberFormat="1" applyFill="1"/>
    <xf numFmtId="0" fontId="0" fillId="50" borderId="0" xfId="0" applyFill="1"/>
    <xf numFmtId="164" fontId="0" fillId="51" borderId="0" xfId="0" applyNumberFormat="1" applyFill="1"/>
    <xf numFmtId="0" fontId="0" fillId="52" borderId="0" xfId="0" applyFill="1"/>
    <xf numFmtId="0" fontId="0" fillId="53" borderId="0" xfId="0" applyFill="1"/>
    <xf numFmtId="164" fontId="0" fillId="52" borderId="0" xfId="0" applyNumberFormat="1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164" fontId="0" fillId="57" borderId="0" xfId="0" applyNumberFormat="1" applyFill="1"/>
    <xf numFmtId="0" fontId="0" fillId="58" borderId="0" xfId="0" applyFill="1"/>
    <xf numFmtId="0" fontId="0" fillId="59" borderId="0" xfId="0" applyFill="1"/>
    <xf numFmtId="164" fontId="0" fillId="60" borderId="0" xfId="0" applyNumberFormat="1" applyFill="1"/>
    <xf numFmtId="0" fontId="0" fillId="61" borderId="0" xfId="0" applyFill="1"/>
    <xf numFmtId="164" fontId="0" fillId="62" borderId="0" xfId="0" applyNumberFormat="1" applyFill="1"/>
    <xf numFmtId="0" fontId="0" fillId="63" borderId="0" xfId="0" applyFill="1"/>
    <xf numFmtId="164" fontId="0" fillId="64" borderId="0" xfId="0" applyNumberFormat="1" applyFill="1"/>
    <xf numFmtId="0" fontId="0" fillId="65" borderId="0" xfId="0" applyFill="1"/>
    <xf numFmtId="0" fontId="0" fillId="66" borderId="0" xfId="0" applyFill="1"/>
    <xf numFmtId="164" fontId="0" fillId="67" borderId="0" xfId="0" applyNumberFormat="1" applyFill="1"/>
    <xf numFmtId="0" fontId="0" fillId="68" borderId="0" xfId="0" applyFill="1"/>
    <xf numFmtId="0" fontId="0" fillId="69" borderId="0" xfId="0" applyFill="1"/>
    <xf numFmtId="164" fontId="0" fillId="70" borderId="0" xfId="0" applyNumberFormat="1" applyFill="1"/>
    <xf numFmtId="0" fontId="0" fillId="37" borderId="0" xfId="0" applyFill="1"/>
    <xf numFmtId="0" fontId="0" fillId="71" borderId="0" xfId="0" applyFill="1"/>
    <xf numFmtId="164" fontId="0" fillId="72" borderId="0" xfId="0" applyNumberFormat="1" applyFill="1"/>
    <xf numFmtId="0" fontId="0" fillId="73" borderId="0" xfId="0" applyFill="1"/>
    <xf numFmtId="0" fontId="0" fillId="74" borderId="0" xfId="0" applyFill="1"/>
    <xf numFmtId="164" fontId="0" fillId="75" borderId="0" xfId="0" applyNumberFormat="1" applyFill="1"/>
    <xf numFmtId="0" fontId="0" fillId="11" borderId="0" xfId="0" applyFill="1"/>
    <xf numFmtId="0" fontId="0" fillId="76" borderId="0" xfId="0" applyFill="1"/>
    <xf numFmtId="164" fontId="0" fillId="4" borderId="0" xfId="0" applyNumberFormat="1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164" fontId="0" fillId="10" borderId="0" xfId="0" applyNumberFormat="1" applyFill="1"/>
    <xf numFmtId="0" fontId="0" fillId="80" borderId="0" xfId="0" applyFill="1"/>
    <xf numFmtId="164" fontId="0" fillId="81" borderId="0" xfId="0" applyNumberFormat="1" applyFill="1"/>
    <xf numFmtId="0" fontId="0" fillId="82" borderId="0" xfId="0" applyFill="1"/>
    <xf numFmtId="164" fontId="0" fillId="83" borderId="0" xfId="0" applyNumberFormat="1" applyFill="1"/>
    <xf numFmtId="0" fontId="0" fillId="34" borderId="0" xfId="0" applyFill="1"/>
    <xf numFmtId="0" fontId="0" fillId="84" borderId="0" xfId="0" applyFill="1"/>
    <xf numFmtId="164" fontId="0" fillId="85" borderId="0" xfId="0" applyNumberFormat="1" applyFill="1"/>
    <xf numFmtId="0" fontId="0" fillId="86" borderId="0" xfId="0" applyFill="1"/>
    <xf numFmtId="164" fontId="0" fillId="87" borderId="0" xfId="0" applyNumberFormat="1" applyFill="1"/>
    <xf numFmtId="0" fontId="0" fillId="87" borderId="0" xfId="0" applyFill="1"/>
    <xf numFmtId="0" fontId="0" fillId="88" borderId="0" xfId="0" applyFill="1"/>
    <xf numFmtId="164" fontId="0" fillId="89" borderId="0" xfId="0" applyNumberFormat="1" applyFill="1"/>
    <xf numFmtId="0" fontId="0" fillId="90" borderId="0" xfId="0" applyFill="1"/>
    <xf numFmtId="164" fontId="0" fillId="91" borderId="0" xfId="0" applyNumberFormat="1" applyFill="1"/>
    <xf numFmtId="0" fontId="0" fillId="92" borderId="0" xfId="0" applyFill="1"/>
    <xf numFmtId="0" fontId="0" fillId="60" borderId="0" xfId="0" applyFill="1"/>
    <xf numFmtId="164" fontId="0" fillId="93" borderId="0" xfId="0" applyNumberFormat="1" applyFill="1"/>
    <xf numFmtId="0" fontId="0" fillId="94" borderId="0" xfId="0" applyFill="1"/>
    <xf numFmtId="164" fontId="0" fillId="95" borderId="0" xfId="0" applyNumberFormat="1" applyFill="1"/>
    <xf numFmtId="0" fontId="0" fillId="26" borderId="0" xfId="0" applyFill="1"/>
    <xf numFmtId="164" fontId="0" fillId="96" borderId="0" xfId="0" applyNumberFormat="1" applyFill="1"/>
    <xf numFmtId="0" fontId="0" fillId="97" borderId="0" xfId="0" applyFill="1"/>
    <xf numFmtId="164" fontId="0" fillId="98" borderId="0" xfId="0" applyNumberFormat="1" applyFill="1"/>
    <xf numFmtId="0" fontId="0" fillId="99" borderId="0" xfId="0" applyFill="1"/>
    <xf numFmtId="0" fontId="0" fillId="100" borderId="0" xfId="0" applyFill="1"/>
    <xf numFmtId="164" fontId="0" fillId="101" borderId="0" xfId="0" applyNumberFormat="1" applyFill="1"/>
    <xf numFmtId="0" fontId="0" fillId="102" borderId="0" xfId="0" applyFill="1"/>
    <xf numFmtId="0" fontId="0" fillId="103" borderId="0" xfId="0" applyFill="1"/>
    <xf numFmtId="164" fontId="0" fillId="16" borderId="0" xfId="0" applyNumberFormat="1" applyFill="1"/>
    <xf numFmtId="0" fontId="0" fillId="104" borderId="0" xfId="0" applyFill="1"/>
    <xf numFmtId="0" fontId="0" fillId="105" borderId="0" xfId="0" applyFill="1"/>
    <xf numFmtId="164" fontId="0" fillId="106" borderId="0" xfId="0" applyNumberFormat="1" applyFill="1"/>
    <xf numFmtId="0" fontId="0" fillId="75" borderId="0" xfId="0" applyFill="1"/>
    <xf numFmtId="164" fontId="0" fillId="107" borderId="0" xfId="0" applyNumberFormat="1" applyFill="1"/>
    <xf numFmtId="164" fontId="0" fillId="100" borderId="0" xfId="0" applyNumberFormat="1" applyFill="1"/>
    <xf numFmtId="0" fontId="0" fillId="108" borderId="0" xfId="0" applyFill="1"/>
    <xf numFmtId="164" fontId="0" fillId="20" borderId="0" xfId="0" applyNumberFormat="1" applyFill="1"/>
    <xf numFmtId="0" fontId="0" fillId="109" borderId="0" xfId="0" applyFill="1"/>
    <xf numFmtId="0" fontId="0" fillId="110" borderId="0" xfId="0" applyFill="1"/>
    <xf numFmtId="0" fontId="0" fillId="15" borderId="0" xfId="0" applyFill="1"/>
    <xf numFmtId="0" fontId="0" fillId="111" borderId="0" xfId="0" applyFill="1"/>
    <xf numFmtId="164" fontId="0" fillId="42" borderId="0" xfId="0" applyNumberFormat="1" applyFill="1"/>
    <xf numFmtId="164" fontId="0" fillId="112" borderId="0" xfId="0" applyNumberFormat="1" applyFill="1"/>
    <xf numFmtId="0" fontId="0" fillId="113" borderId="0" xfId="0" applyFill="1"/>
    <xf numFmtId="0" fontId="0" fillId="29" borderId="0" xfId="0" applyFill="1"/>
    <xf numFmtId="164" fontId="0" fillId="28" borderId="0" xfId="0" applyNumberFormat="1" applyFill="1"/>
    <xf numFmtId="0" fontId="0" fillId="114" borderId="0" xfId="0" applyFill="1"/>
    <xf numFmtId="164" fontId="0" fillId="115" borderId="0" xfId="0" applyNumberFormat="1" applyFill="1"/>
    <xf numFmtId="0" fontId="0" fillId="116" borderId="0" xfId="0" applyFill="1"/>
    <xf numFmtId="164" fontId="0" fillId="117" borderId="0" xfId="0" applyNumberFormat="1" applyFill="1"/>
    <xf numFmtId="164" fontId="0" fillId="118" borderId="0" xfId="0" applyNumberFormat="1" applyFill="1"/>
    <xf numFmtId="0" fontId="0" fillId="119" borderId="0" xfId="0" applyFill="1"/>
    <xf numFmtId="0" fontId="0" fillId="120" borderId="0" xfId="0" applyFill="1"/>
    <xf numFmtId="0" fontId="0" fillId="18" borderId="0" xfId="0" applyFill="1"/>
    <xf numFmtId="164" fontId="0" fillId="121" borderId="0" xfId="0" applyNumberFormat="1" applyFill="1"/>
    <xf numFmtId="0" fontId="0" fillId="122" borderId="0" xfId="0" applyFill="1"/>
    <xf numFmtId="0" fontId="0" fillId="123" borderId="0" xfId="0" applyFill="1"/>
    <xf numFmtId="164" fontId="0" fillId="124" borderId="0" xfId="0" applyNumberFormat="1" applyFill="1"/>
    <xf numFmtId="0" fontId="0" fillId="9" borderId="0" xfId="0" applyFill="1"/>
    <xf numFmtId="0" fontId="0" fillId="125" borderId="0" xfId="0" applyFill="1"/>
    <xf numFmtId="0" fontId="0" fillId="126" borderId="0" xfId="0" applyFill="1"/>
    <xf numFmtId="164" fontId="0" fillId="88" borderId="0" xfId="0" applyNumberFormat="1" applyFill="1"/>
    <xf numFmtId="0" fontId="0" fillId="127" borderId="0" xfId="0" applyFill="1"/>
    <xf numFmtId="164" fontId="0" fillId="128" borderId="0" xfId="0" applyNumberFormat="1" applyFill="1"/>
    <xf numFmtId="0" fontId="0" fillId="129" borderId="0" xfId="0" applyFill="1"/>
    <xf numFmtId="0" fontId="0" fillId="130" borderId="0" xfId="0" applyFill="1"/>
    <xf numFmtId="164" fontId="0" fillId="49" borderId="0" xfId="0" applyNumberFormat="1" applyFill="1"/>
    <xf numFmtId="0" fontId="0" fillId="131" borderId="0" xfId="0" applyFill="1"/>
    <xf numFmtId="0" fontId="0" fillId="132" borderId="0" xfId="0" applyFill="1"/>
    <xf numFmtId="164" fontId="0" fillId="111" borderId="0" xfId="0" applyNumberFormat="1" applyFill="1"/>
    <xf numFmtId="0" fontId="0" fillId="133" borderId="0" xfId="0" applyFill="1"/>
    <xf numFmtId="0" fontId="0" fillId="134" borderId="0" xfId="0" applyFill="1"/>
    <xf numFmtId="164" fontId="0" fillId="135" borderId="0" xfId="0" applyNumberFormat="1" applyFill="1"/>
    <xf numFmtId="164" fontId="0" fillId="109" borderId="0" xfId="0" applyNumberFormat="1" applyFill="1"/>
    <xf numFmtId="164" fontId="0" fillId="22" borderId="0" xfId="0" applyNumberFormat="1" applyFill="1"/>
    <xf numFmtId="0" fontId="0" fillId="136" borderId="0" xfId="0" applyFill="1"/>
    <xf numFmtId="0" fontId="0" fillId="137" borderId="0" xfId="0" applyFill="1"/>
    <xf numFmtId="0" fontId="0" fillId="138" borderId="0" xfId="0" applyFill="1"/>
    <xf numFmtId="0" fontId="0" fillId="139" borderId="0" xfId="0" applyFill="1"/>
    <xf numFmtId="0" fontId="0" fillId="140" borderId="0" xfId="0" applyFill="1"/>
    <xf numFmtId="0" fontId="0" fillId="141" borderId="0" xfId="0" applyFill="1"/>
    <xf numFmtId="0" fontId="0" fillId="70" borderId="0" xfId="0" applyFill="1"/>
    <xf numFmtId="0" fontId="0" fillId="142" borderId="0" xfId="0" applyFill="1"/>
    <xf numFmtId="164" fontId="0" fillId="61" borderId="0" xfId="0" applyNumberFormat="1" applyFill="1"/>
    <xf numFmtId="0" fontId="0" fillId="143" borderId="0" xfId="0" applyFill="1"/>
    <xf numFmtId="164" fontId="0" fillId="65" borderId="0" xfId="0" applyNumberFormat="1" applyFill="1"/>
    <xf numFmtId="164" fontId="0" fillId="8" borderId="0" xfId="0" applyNumberFormat="1" applyFill="1"/>
    <xf numFmtId="0" fontId="0" fillId="144" borderId="0" xfId="0" applyFill="1"/>
    <xf numFmtId="0" fontId="0" fillId="145" borderId="0" xfId="0" applyFill="1"/>
    <xf numFmtId="0" fontId="0" fillId="146" borderId="0" xfId="0" applyFill="1"/>
    <xf numFmtId="164" fontId="0" fillId="134" borderId="0" xfId="0" applyNumberFormat="1" applyFill="1"/>
    <xf numFmtId="0" fontId="0" fillId="147" borderId="0" xfId="0" applyFill="1"/>
    <xf numFmtId="164" fontId="0" fillId="145" borderId="0" xfId="0" applyNumberFormat="1" applyFill="1"/>
    <xf numFmtId="0" fontId="0" fillId="148" borderId="0" xfId="0" applyFill="1"/>
    <xf numFmtId="0" fontId="0" fillId="149" borderId="0" xfId="0" applyFill="1"/>
    <xf numFmtId="164" fontId="0" fillId="27" borderId="0" xfId="0" applyNumberFormat="1" applyFill="1"/>
    <xf numFmtId="0" fontId="0" fillId="150" borderId="0" xfId="0" applyFill="1"/>
    <xf numFmtId="0" fontId="0" fillId="151" borderId="0" xfId="0" applyFill="1"/>
    <xf numFmtId="0" fontId="0" fillId="152" borderId="0" xfId="0" applyFill="1"/>
    <xf numFmtId="164" fontId="0" fillId="14" borderId="0" xfId="0" applyNumberFormat="1" applyFill="1"/>
    <xf numFmtId="164" fontId="0" fillId="116" borderId="0" xfId="0" applyNumberFormat="1" applyFill="1"/>
    <xf numFmtId="0" fontId="0" fillId="153" borderId="0" xfId="0" applyFill="1"/>
    <xf numFmtId="0" fontId="0" fillId="154" borderId="0" xfId="0" applyFill="1"/>
    <xf numFmtId="0" fontId="0" fillId="155" borderId="0" xfId="0" applyFill="1"/>
    <xf numFmtId="164" fontId="0" fillId="156" borderId="0" xfId="0" applyNumberFormat="1" applyFill="1"/>
    <xf numFmtId="0" fontId="0" fillId="157" borderId="0" xfId="0" applyFill="1"/>
    <xf numFmtId="0" fontId="0" fillId="158" borderId="0" xfId="0" applyFill="1"/>
    <xf numFmtId="164" fontId="0" fillId="159" borderId="0" xfId="0" applyNumberFormat="1" applyFill="1"/>
    <xf numFmtId="0" fontId="0" fillId="135" borderId="0" xfId="0" applyFill="1"/>
    <xf numFmtId="164" fontId="0" fillId="19" borderId="0" xfId="0" applyNumberFormat="1" applyFill="1"/>
    <xf numFmtId="164" fontId="0" fillId="136" borderId="0" xfId="0" applyNumberFormat="1" applyFill="1"/>
    <xf numFmtId="0" fontId="0" fillId="160" borderId="0" xfId="0" applyFill="1"/>
    <xf numFmtId="0" fontId="0" fillId="23" borderId="0" xfId="0" applyFill="1"/>
    <xf numFmtId="0" fontId="0" fillId="161" borderId="0" xfId="0" applyFill="1"/>
    <xf numFmtId="0" fontId="0" fillId="162" borderId="0" xfId="0" applyFill="1"/>
    <xf numFmtId="164" fontId="0" fillId="163" borderId="0" xfId="0" applyNumberFormat="1" applyFill="1"/>
    <xf numFmtId="164" fontId="0" fillId="161" borderId="0" xfId="0" applyNumberFormat="1" applyFill="1"/>
    <xf numFmtId="0" fontId="0" fillId="164" borderId="0" xfId="0" applyFill="1"/>
    <xf numFmtId="164" fontId="0" fillId="165" borderId="0" xfId="0" applyNumberFormat="1" applyFill="1"/>
    <xf numFmtId="0" fontId="0" fillId="166" borderId="0" xfId="0" applyFill="1"/>
    <xf numFmtId="164" fontId="0" fillId="131" borderId="0" xfId="0" applyNumberFormat="1" applyFill="1"/>
    <xf numFmtId="0" fontId="0" fillId="167" borderId="0" xfId="0" applyFill="1"/>
    <xf numFmtId="164" fontId="0" fillId="24" borderId="0" xfId="0" applyNumberFormat="1" applyFill="1"/>
    <xf numFmtId="164" fontId="0" fillId="168" borderId="0" xfId="0" applyNumberFormat="1" applyFill="1"/>
    <xf numFmtId="0" fontId="0" fillId="169" borderId="0" xfId="0" applyFill="1"/>
    <xf numFmtId="0" fontId="0" fillId="51" borderId="0" xfId="0" applyFill="1"/>
    <xf numFmtId="0" fontId="0" fillId="170" borderId="0" xfId="0" applyFill="1"/>
    <xf numFmtId="0" fontId="0" fillId="106" borderId="0" xfId="0" applyFill="1"/>
    <xf numFmtId="164" fontId="0" fillId="142" borderId="0" xfId="0" applyNumberFormat="1" applyFill="1"/>
    <xf numFmtId="164" fontId="0" fillId="150" borderId="0" xfId="0" applyNumberFormat="1" applyFill="1"/>
    <xf numFmtId="164" fontId="0" fillId="158" borderId="0" xfId="0" applyNumberFormat="1" applyFill="1"/>
    <xf numFmtId="0" fontId="0" fillId="171" borderId="0" xfId="0" applyFill="1"/>
    <xf numFmtId="0" fontId="0" fillId="172" borderId="0" xfId="0" applyFill="1"/>
    <xf numFmtId="164" fontId="0" fillId="80" borderId="0" xfId="0" applyNumberFormat="1" applyFill="1"/>
    <xf numFmtId="0" fontId="0" fillId="72" borderId="0" xfId="0" applyFill="1"/>
    <xf numFmtId="0" fontId="0" fillId="173" borderId="0" xfId="0" applyFill="1"/>
    <xf numFmtId="0" fontId="0" fillId="174" borderId="0" xfId="0" applyFill="1"/>
    <xf numFmtId="164" fontId="0" fillId="167" borderId="0" xfId="0" applyNumberFormat="1" applyFill="1"/>
    <xf numFmtId="0" fontId="0" fillId="5" borderId="0" xfId="0" applyFill="1"/>
    <xf numFmtId="164" fontId="0" fillId="78" borderId="0" xfId="0" applyNumberFormat="1" applyFill="1"/>
    <xf numFmtId="0" fontId="0" fillId="175" borderId="0" xfId="0" applyFill="1"/>
    <xf numFmtId="0" fontId="0" fillId="176" borderId="0" xfId="0" applyFill="1"/>
    <xf numFmtId="0" fontId="0" fillId="177" borderId="0" xfId="0" applyFill="1"/>
    <xf numFmtId="0" fontId="0" fillId="178" borderId="0" xfId="0" applyFill="1"/>
    <xf numFmtId="164" fontId="0" fillId="179" borderId="0" xfId="0" applyNumberFormat="1" applyFill="1"/>
    <xf numFmtId="0" fontId="0" fillId="180" borderId="0" xfId="0" applyFill="1"/>
    <xf numFmtId="164" fontId="0" fillId="181" borderId="0" xfId="0" applyNumberFormat="1" applyFill="1"/>
    <xf numFmtId="164" fontId="0" fillId="182" borderId="0" xfId="0" applyNumberFormat="1" applyFill="1"/>
    <xf numFmtId="164" fontId="0" fillId="183" borderId="0" xfId="0" applyNumberFormat="1" applyFill="1"/>
    <xf numFmtId="164" fontId="0" fillId="184" borderId="0" xfId="0" applyNumberFormat="1" applyFill="1"/>
    <xf numFmtId="164" fontId="0" fillId="185" borderId="0" xfId="0" applyNumberFormat="1" applyFill="1"/>
    <xf numFmtId="164" fontId="0" fillId="126" borderId="0" xfId="0" applyNumberFormat="1" applyFill="1"/>
    <xf numFmtId="164" fontId="0" fillId="174" borderId="0" xfId="0" applyNumberFormat="1" applyFill="1"/>
    <xf numFmtId="164" fontId="0" fillId="186" borderId="0" xfId="0" applyNumberFormat="1" applyFill="1"/>
    <xf numFmtId="0" fontId="0" fillId="91" borderId="0" xfId="0" applyFill="1"/>
    <xf numFmtId="164" fontId="0" fillId="84" borderId="0" xfId="0" applyNumberFormat="1" applyFill="1"/>
    <xf numFmtId="0" fontId="0" fillId="187" borderId="0" xfId="0" applyFill="1"/>
    <xf numFmtId="0" fontId="0" fillId="165" borderId="0" xfId="0" applyFill="1"/>
    <xf numFmtId="0" fontId="0" fillId="121" borderId="0" xfId="0" applyFill="1"/>
    <xf numFmtId="164" fontId="0" fillId="76" borderId="0" xfId="0" applyNumberFormat="1" applyFill="1"/>
    <xf numFmtId="0" fontId="0" fillId="48" borderId="0" xfId="0" applyFill="1"/>
    <xf numFmtId="0" fontId="0" fillId="188" borderId="0" xfId="0" applyFill="1"/>
    <xf numFmtId="164" fontId="0" fillId="66" borderId="0" xfId="0" applyNumberFormat="1" applyFill="1"/>
    <xf numFmtId="0" fontId="0" fillId="189" borderId="0" xfId="0" applyFill="1"/>
    <xf numFmtId="0" fontId="0" fillId="190" borderId="0" xfId="0" applyFill="1"/>
    <xf numFmtId="0" fontId="0" fillId="191" borderId="0" xfId="0" applyFill="1"/>
    <xf numFmtId="164" fontId="0" fillId="120" borderId="0" xfId="0" applyNumberFormat="1" applyFill="1"/>
    <xf numFmtId="0" fontId="0" fillId="192" borderId="0" xfId="0" applyFill="1"/>
    <xf numFmtId="0" fontId="0" fillId="193" borderId="0" xfId="0" applyFill="1"/>
    <xf numFmtId="164" fontId="0" fillId="164" borderId="0" xfId="0" applyNumberFormat="1" applyFill="1"/>
    <xf numFmtId="0" fontId="0" fillId="194" borderId="0" xfId="0" applyFill="1"/>
    <xf numFmtId="164" fontId="0" fillId="195" borderId="0" xfId="0" applyNumberFormat="1" applyFill="1"/>
    <xf numFmtId="0" fontId="0" fillId="196" borderId="0" xfId="0" applyFill="1"/>
    <xf numFmtId="164" fontId="0" fillId="188" borderId="0" xfId="0" applyNumberFormat="1" applyFill="1"/>
    <xf numFmtId="164" fontId="0" fillId="197" borderId="0" xfId="0" applyNumberFormat="1" applyFill="1"/>
    <xf numFmtId="0" fontId="0" fillId="198" borderId="0" xfId="0" applyFill="1"/>
    <xf numFmtId="164" fontId="0" fillId="144" borderId="0" xfId="0" applyNumberFormat="1" applyFill="1"/>
    <xf numFmtId="0" fontId="0" fillId="199" borderId="0" xfId="0" applyFill="1"/>
    <xf numFmtId="164" fontId="0" fillId="127" borderId="0" xfId="0" applyNumberFormat="1" applyFill="1"/>
    <xf numFmtId="164" fontId="0" fillId="200" borderId="0" xfId="0" applyNumberFormat="1" applyFill="1"/>
    <xf numFmtId="0" fontId="0" fillId="201" borderId="0" xfId="0" applyFill="1"/>
    <xf numFmtId="164" fontId="0" fillId="202" borderId="0" xfId="0" applyNumberFormat="1" applyFill="1"/>
    <xf numFmtId="164" fontId="0" fillId="108" borderId="0" xfId="0" applyNumberFormat="1" applyFill="1"/>
    <xf numFmtId="0" fontId="0" fillId="203" borderId="0" xfId="0" applyFill="1"/>
    <xf numFmtId="0" fontId="0" fillId="204" borderId="0" xfId="0" applyFill="1"/>
    <xf numFmtId="164" fontId="0" fillId="36" borderId="0" xfId="0" applyNumberFormat="1" applyFill="1"/>
    <xf numFmtId="164" fontId="0" fillId="151" borderId="0" xfId="0" applyNumberFormat="1" applyFill="1"/>
    <xf numFmtId="0" fontId="0" fillId="64" borderId="0" xfId="0" applyFill="1"/>
    <xf numFmtId="0" fontId="0" fillId="159" borderId="0" xfId="0" applyFill="1"/>
    <xf numFmtId="164" fontId="0" fillId="162" borderId="0" xfId="0" applyNumberFormat="1" applyFill="1"/>
    <xf numFmtId="164" fontId="0" fillId="147" borderId="0" xfId="0" applyNumberFormat="1" applyFill="1"/>
    <xf numFmtId="164" fontId="0" fillId="152" borderId="0" xfId="0" applyNumberFormat="1" applyFill="1"/>
    <xf numFmtId="0" fontId="0" fillId="205" borderId="0" xfId="0" applyFill="1"/>
    <xf numFmtId="164" fontId="0" fillId="206" borderId="0" xfId="0" applyNumberFormat="1" applyFill="1"/>
    <xf numFmtId="0" fontId="0" fillId="206" borderId="0" xfId="0" applyFill="1"/>
    <xf numFmtId="164" fontId="0" fillId="207" borderId="0" xfId="0" applyNumberFormat="1" applyFill="1"/>
    <xf numFmtId="164" fontId="0" fillId="178" borderId="0" xfId="0" applyNumberFormat="1" applyFill="1"/>
    <xf numFmtId="164" fontId="0" fillId="47" borderId="0" xfId="0" applyNumberFormat="1" applyFill="1"/>
    <xf numFmtId="164" fontId="0" fillId="17" borderId="0" xfId="0" applyNumberFormat="1" applyFill="1"/>
    <xf numFmtId="164" fontId="0" fillId="149" borderId="0" xfId="0" applyNumberFormat="1" applyFill="1"/>
    <xf numFmtId="164" fontId="0" fillId="12" borderId="0" xfId="0" applyNumberFormat="1" applyFill="1"/>
    <xf numFmtId="164" fontId="0" fillId="208" borderId="0" xfId="0" applyNumberFormat="1" applyFill="1"/>
    <xf numFmtId="164" fontId="0" fillId="38" borderId="0" xfId="0" applyNumberFormat="1" applyFill="1"/>
    <xf numFmtId="164" fontId="0" fillId="209" borderId="0" xfId="0" applyNumberFormat="1" applyFill="1"/>
    <xf numFmtId="164" fontId="0" fillId="210" borderId="0" xfId="0" applyNumberFormat="1" applyFill="1"/>
    <xf numFmtId="0" fontId="0" fillId="32" borderId="0" xfId="0" applyFill="1"/>
    <xf numFmtId="0" fontId="0" fillId="211" borderId="0" xfId="0" applyFill="1"/>
    <xf numFmtId="164" fontId="0" fillId="33" borderId="0" xfId="0" applyNumberFormat="1" applyFill="1"/>
    <xf numFmtId="0" fontId="0" fillId="212" borderId="0" xfId="0" applyFill="1"/>
    <xf numFmtId="164" fontId="0" fillId="44" borderId="0" xfId="0" applyNumberFormat="1" applyFill="1"/>
    <xf numFmtId="164" fontId="0" fillId="213" borderId="0" xfId="0" applyNumberFormat="1" applyFill="1"/>
    <xf numFmtId="164" fontId="0" fillId="82" borderId="0" xfId="0" applyNumberFormat="1" applyFill="1"/>
    <xf numFmtId="164" fontId="0" fillId="214" borderId="0" xfId="0" applyNumberFormat="1" applyFill="1"/>
    <xf numFmtId="0" fontId="0" fillId="215" borderId="0" xfId="0" applyFill="1"/>
    <xf numFmtId="164" fontId="0" fillId="140" borderId="0" xfId="0" applyNumberFormat="1" applyFill="1"/>
    <xf numFmtId="164" fontId="0" fillId="148" borderId="0" xfId="0" applyNumberFormat="1" applyFill="1"/>
    <xf numFmtId="164" fontId="0" fillId="216" borderId="0" xfId="0" applyNumberFormat="1" applyFill="1"/>
    <xf numFmtId="0" fontId="0" fillId="217" borderId="0" xfId="0" applyFill="1"/>
    <xf numFmtId="164" fontId="0" fillId="130" borderId="0" xfId="0" applyNumberFormat="1" applyFill="1"/>
    <xf numFmtId="164" fontId="0" fillId="173" borderId="0" xfId="0" applyNumberFormat="1" applyFill="1"/>
    <xf numFmtId="0" fontId="0" fillId="218" borderId="0" xfId="0" applyFill="1"/>
    <xf numFmtId="0" fontId="0" fillId="219" borderId="0" xfId="0" applyFill="1"/>
    <xf numFmtId="0" fontId="0" fillId="220" borderId="0" xfId="0" applyFill="1"/>
    <xf numFmtId="0" fontId="0" fillId="221" borderId="0" xfId="0" applyFill="1"/>
    <xf numFmtId="0" fontId="0" fillId="101" borderId="0" xfId="0" applyFill="1"/>
    <xf numFmtId="164" fontId="0" fillId="193" borderId="0" xfId="0" applyNumberFormat="1" applyFill="1"/>
    <xf numFmtId="0" fontId="0" fillId="222" borderId="0" xfId="0" applyFill="1"/>
    <xf numFmtId="0" fontId="0" fillId="223" borderId="0" xfId="0" applyFill="1"/>
    <xf numFmtId="164" fontId="0" fillId="0" borderId="0" xfId="0" applyNumberFormat="1"/>
    <xf numFmtId="0" fontId="1" fillId="0" borderId="0" xfId="0" applyFont="1" applyAlignment="1">
      <alignment textRotation="45"/>
    </xf>
    <xf numFmtId="0" fontId="0" fillId="0" borderId="1" xfId="0" applyBorder="1"/>
  </cellXfs>
  <cellStyles count="1">
    <cellStyle name="Normal" xfId="0" builtinId="0"/>
  </cellStyles>
  <dxfs count="6">
    <dxf>
      <font>
        <color theme="1"/>
      </font>
      <fill>
        <patternFill>
          <fgColor auto="1"/>
          <bgColor theme="9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fgColor auto="1"/>
          <bgColor theme="9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fgColor auto="1"/>
          <bgColor theme="9"/>
        </patternFill>
      </fill>
    </dxf>
    <dxf>
      <font>
        <color theme="1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8"/>
  <sheetViews>
    <sheetView workbookViewId="0">
      <pane ySplit="1" topLeftCell="A2" activePane="bottomLeft" state="frozen"/>
      <selection pane="bottomLeft" activeCell="A2" sqref="A2:XFD2"/>
    </sheetView>
  </sheetViews>
  <sheetFormatPr baseColWidth="10" defaultRowHeight="15" x14ac:dyDescent="0.2"/>
  <cols>
    <col min="1" max="1" width="32.5" bestFit="1" customWidth="1"/>
    <col min="2" max="2" width="41" bestFit="1" customWidth="1"/>
    <col min="3" max="3" width="32.5" bestFit="1" customWidth="1"/>
    <col min="4" max="4" width="41" bestFit="1" customWidth="1"/>
  </cols>
  <sheetData>
    <row r="1" spans="1: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 t="s">
        <v>5</v>
      </c>
      <c r="D2" t="s">
        <v>6</v>
      </c>
      <c r="E2" t="s">
        <v>7</v>
      </c>
    </row>
    <row r="3" spans="1:5" x14ac:dyDescent="0.2">
      <c r="A3" t="s">
        <v>8</v>
      </c>
      <c r="B3" t="s">
        <v>9</v>
      </c>
      <c r="C3" t="s">
        <v>8</v>
      </c>
      <c r="D3" t="s">
        <v>9</v>
      </c>
      <c r="E3" t="s">
        <v>7</v>
      </c>
    </row>
    <row r="4" spans="1:5" x14ac:dyDescent="0.2">
      <c r="A4" t="s">
        <v>10</v>
      </c>
      <c r="B4" t="s">
        <v>11</v>
      </c>
      <c r="C4" t="s">
        <v>10</v>
      </c>
      <c r="D4" t="s">
        <v>11</v>
      </c>
      <c r="E4" t="s">
        <v>7</v>
      </c>
    </row>
    <row r="5" spans="1:5" x14ac:dyDescent="0.2">
      <c r="A5" t="s">
        <v>12</v>
      </c>
      <c r="B5" t="s">
        <v>6</v>
      </c>
      <c r="C5" t="s">
        <v>12</v>
      </c>
      <c r="D5" t="s">
        <v>6</v>
      </c>
      <c r="E5" t="s">
        <v>7</v>
      </c>
    </row>
    <row r="6" spans="1:5" x14ac:dyDescent="0.2">
      <c r="A6" t="s">
        <v>13</v>
      </c>
      <c r="B6" t="s">
        <v>11</v>
      </c>
      <c r="C6" t="s">
        <v>13</v>
      </c>
      <c r="D6" t="s">
        <v>11</v>
      </c>
      <c r="E6" t="s">
        <v>7</v>
      </c>
    </row>
    <row r="7" spans="1:5" x14ac:dyDescent="0.2">
      <c r="A7" t="s">
        <v>14</v>
      </c>
      <c r="B7" t="s">
        <v>6</v>
      </c>
      <c r="C7" t="s">
        <v>14</v>
      </c>
      <c r="D7" t="s">
        <v>6</v>
      </c>
      <c r="E7" t="s">
        <v>7</v>
      </c>
    </row>
    <row r="8" spans="1:5" x14ac:dyDescent="0.2">
      <c r="A8" t="s">
        <v>15</v>
      </c>
      <c r="B8" t="s">
        <v>16</v>
      </c>
      <c r="C8" t="s">
        <v>15</v>
      </c>
      <c r="D8" t="s">
        <v>16</v>
      </c>
      <c r="E8" t="s">
        <v>7</v>
      </c>
    </row>
    <row r="9" spans="1:5" x14ac:dyDescent="0.2">
      <c r="A9" t="s">
        <v>11</v>
      </c>
      <c r="B9" t="s">
        <v>9</v>
      </c>
      <c r="C9" t="s">
        <v>11</v>
      </c>
      <c r="D9" t="s">
        <v>9</v>
      </c>
      <c r="E9" t="s">
        <v>7</v>
      </c>
    </row>
    <row r="10" spans="1:5" x14ac:dyDescent="0.2">
      <c r="A10" t="s">
        <v>17</v>
      </c>
      <c r="B10" t="s">
        <v>6</v>
      </c>
      <c r="C10" t="s">
        <v>17</v>
      </c>
      <c r="D10" t="s">
        <v>6</v>
      </c>
      <c r="E10" t="s">
        <v>7</v>
      </c>
    </row>
    <row r="11" spans="1:5" x14ac:dyDescent="0.2">
      <c r="A11" t="s">
        <v>18</v>
      </c>
      <c r="B11" t="s">
        <v>5</v>
      </c>
      <c r="C11" t="s">
        <v>18</v>
      </c>
      <c r="D11" t="s">
        <v>5</v>
      </c>
      <c r="E11" t="s">
        <v>7</v>
      </c>
    </row>
    <row r="12" spans="1:5" x14ac:dyDescent="0.2">
      <c r="A12" t="s">
        <v>19</v>
      </c>
      <c r="B12" t="s">
        <v>20</v>
      </c>
      <c r="C12" t="s">
        <v>19</v>
      </c>
      <c r="D12" t="s">
        <v>20</v>
      </c>
      <c r="E12" t="s">
        <v>7</v>
      </c>
    </row>
    <row r="13" spans="1:5" x14ac:dyDescent="0.2">
      <c r="A13" t="s">
        <v>21</v>
      </c>
      <c r="B13" t="s">
        <v>22</v>
      </c>
      <c r="C13" t="s">
        <v>21</v>
      </c>
      <c r="D13" t="s">
        <v>22</v>
      </c>
      <c r="E13" t="s">
        <v>7</v>
      </c>
    </row>
    <row r="14" spans="1:5" x14ac:dyDescent="0.2">
      <c r="A14" t="s">
        <v>23</v>
      </c>
      <c r="B14" t="s">
        <v>24</v>
      </c>
      <c r="C14" t="s">
        <v>23</v>
      </c>
      <c r="D14" t="s">
        <v>24</v>
      </c>
      <c r="E14" t="s">
        <v>7</v>
      </c>
    </row>
    <row r="15" spans="1:5" x14ac:dyDescent="0.2">
      <c r="A15" t="s">
        <v>25</v>
      </c>
      <c r="B15" t="s">
        <v>26</v>
      </c>
      <c r="C15" t="s">
        <v>25</v>
      </c>
      <c r="D15" t="s">
        <v>26</v>
      </c>
      <c r="E15" t="s">
        <v>7</v>
      </c>
    </row>
    <row r="16" spans="1:5" x14ac:dyDescent="0.2">
      <c r="A16" t="s">
        <v>27</v>
      </c>
      <c r="B16" t="s">
        <v>28</v>
      </c>
      <c r="C16" t="s">
        <v>27</v>
      </c>
      <c r="D16" t="s">
        <v>28</v>
      </c>
      <c r="E16" t="s">
        <v>7</v>
      </c>
    </row>
    <row r="17" spans="1:5" x14ac:dyDescent="0.2">
      <c r="A17" t="s">
        <v>29</v>
      </c>
      <c r="B17" t="s">
        <v>30</v>
      </c>
      <c r="C17" t="s">
        <v>29</v>
      </c>
      <c r="D17" t="s">
        <v>30</v>
      </c>
      <c r="E17" t="s">
        <v>7</v>
      </c>
    </row>
    <row r="18" spans="1:5" x14ac:dyDescent="0.2">
      <c r="A18" t="s">
        <v>31</v>
      </c>
      <c r="B18" t="s">
        <v>32</v>
      </c>
      <c r="C18" t="s">
        <v>31</v>
      </c>
      <c r="D18" t="s">
        <v>32</v>
      </c>
      <c r="E18" t="s">
        <v>7</v>
      </c>
    </row>
    <row r="19" spans="1:5" x14ac:dyDescent="0.2">
      <c r="A19" t="s">
        <v>33</v>
      </c>
      <c r="B19" t="s">
        <v>34</v>
      </c>
      <c r="C19" t="s">
        <v>33</v>
      </c>
      <c r="D19" t="s">
        <v>34</v>
      </c>
      <c r="E19" t="s">
        <v>7</v>
      </c>
    </row>
    <row r="20" spans="1:5" x14ac:dyDescent="0.2">
      <c r="A20" t="s">
        <v>35</v>
      </c>
      <c r="B20" t="s">
        <v>36</v>
      </c>
      <c r="C20" t="s">
        <v>35</v>
      </c>
      <c r="D20" t="s">
        <v>36</v>
      </c>
      <c r="E20" t="s">
        <v>7</v>
      </c>
    </row>
    <row r="21" spans="1:5" x14ac:dyDescent="0.2">
      <c r="A21" t="s">
        <v>37</v>
      </c>
      <c r="B21" t="s">
        <v>38</v>
      </c>
      <c r="C21" t="s">
        <v>37</v>
      </c>
      <c r="D21" t="s">
        <v>38</v>
      </c>
      <c r="E21" t="s">
        <v>7</v>
      </c>
    </row>
    <row r="22" spans="1:5" x14ac:dyDescent="0.2">
      <c r="A22" t="s">
        <v>39</v>
      </c>
      <c r="B22" t="s">
        <v>40</v>
      </c>
      <c r="C22" t="s">
        <v>39</v>
      </c>
      <c r="D22" t="s">
        <v>40</v>
      </c>
      <c r="E22" t="s">
        <v>7</v>
      </c>
    </row>
    <row r="23" spans="1:5" x14ac:dyDescent="0.2">
      <c r="A23" t="s">
        <v>41</v>
      </c>
      <c r="B23" t="s">
        <v>42</v>
      </c>
      <c r="C23" t="s">
        <v>41</v>
      </c>
      <c r="D23" t="s">
        <v>42</v>
      </c>
      <c r="E23" t="s">
        <v>7</v>
      </c>
    </row>
    <row r="24" spans="1:5" x14ac:dyDescent="0.2">
      <c r="A24" t="s">
        <v>43</v>
      </c>
      <c r="B24" t="s">
        <v>44</v>
      </c>
      <c r="C24" t="s">
        <v>43</v>
      </c>
      <c r="D24" t="s">
        <v>44</v>
      </c>
      <c r="E24" t="s">
        <v>7</v>
      </c>
    </row>
    <row r="25" spans="1:5" x14ac:dyDescent="0.2">
      <c r="A25" t="s">
        <v>45</v>
      </c>
      <c r="B25" t="s">
        <v>46</v>
      </c>
      <c r="C25" t="s">
        <v>45</v>
      </c>
      <c r="D25" t="s">
        <v>46</v>
      </c>
      <c r="E25" t="s">
        <v>7</v>
      </c>
    </row>
    <row r="26" spans="1:5" x14ac:dyDescent="0.2">
      <c r="A26" t="s">
        <v>47</v>
      </c>
      <c r="B26" t="s">
        <v>48</v>
      </c>
      <c r="C26" t="s">
        <v>47</v>
      </c>
      <c r="D26" t="s">
        <v>48</v>
      </c>
      <c r="E26" t="s">
        <v>7</v>
      </c>
    </row>
    <row r="27" spans="1:5" x14ac:dyDescent="0.2">
      <c r="A27" t="s">
        <v>49</v>
      </c>
      <c r="B27" t="s">
        <v>50</v>
      </c>
      <c r="C27" t="s">
        <v>49</v>
      </c>
      <c r="D27" t="s">
        <v>50</v>
      </c>
      <c r="E27" t="s">
        <v>7</v>
      </c>
    </row>
    <row r="28" spans="1:5" x14ac:dyDescent="0.2">
      <c r="A28" t="s">
        <v>51</v>
      </c>
      <c r="B28" t="s">
        <v>52</v>
      </c>
      <c r="C28" t="s">
        <v>51</v>
      </c>
      <c r="D28" t="s">
        <v>52</v>
      </c>
      <c r="E28" t="s">
        <v>7</v>
      </c>
    </row>
    <row r="29" spans="1:5" x14ac:dyDescent="0.2">
      <c r="A29" t="s">
        <v>53</v>
      </c>
      <c r="B29" t="s">
        <v>19</v>
      </c>
      <c r="C29" t="s">
        <v>53</v>
      </c>
      <c r="D29" t="s">
        <v>19</v>
      </c>
      <c r="E29" t="s">
        <v>7</v>
      </c>
    </row>
    <row r="30" spans="1:5" x14ac:dyDescent="0.2">
      <c r="A30" t="s">
        <v>44</v>
      </c>
      <c r="B30" t="s">
        <v>54</v>
      </c>
      <c r="C30" t="s">
        <v>44</v>
      </c>
      <c r="D30" t="s">
        <v>54</v>
      </c>
      <c r="E30" t="s">
        <v>7</v>
      </c>
    </row>
    <row r="31" spans="1:5" x14ac:dyDescent="0.2">
      <c r="A31" t="s">
        <v>42</v>
      </c>
      <c r="B31" t="s">
        <v>55</v>
      </c>
      <c r="C31" t="s">
        <v>42</v>
      </c>
      <c r="D31" t="s">
        <v>55</v>
      </c>
      <c r="E31" t="s">
        <v>7</v>
      </c>
    </row>
    <row r="32" spans="1:5" x14ac:dyDescent="0.2">
      <c r="A32" t="s">
        <v>42</v>
      </c>
      <c r="B32" t="s">
        <v>56</v>
      </c>
      <c r="C32" t="s">
        <v>42</v>
      </c>
      <c r="D32" t="s">
        <v>56</v>
      </c>
      <c r="E32" t="s">
        <v>7</v>
      </c>
    </row>
    <row r="33" spans="1:5" x14ac:dyDescent="0.2">
      <c r="A33" t="s">
        <v>42</v>
      </c>
      <c r="B33" t="s">
        <v>57</v>
      </c>
      <c r="C33" t="s">
        <v>42</v>
      </c>
      <c r="D33" t="s">
        <v>57</v>
      </c>
      <c r="E33" t="s">
        <v>7</v>
      </c>
    </row>
    <row r="34" spans="1:5" x14ac:dyDescent="0.2">
      <c r="A34" t="s">
        <v>42</v>
      </c>
      <c r="B34" t="s">
        <v>58</v>
      </c>
      <c r="C34" t="s">
        <v>42</v>
      </c>
      <c r="D34" t="s">
        <v>58</v>
      </c>
      <c r="E34" t="s">
        <v>7</v>
      </c>
    </row>
    <row r="35" spans="1:5" x14ac:dyDescent="0.2">
      <c r="A35" t="s">
        <v>42</v>
      </c>
      <c r="B35" t="s">
        <v>59</v>
      </c>
      <c r="C35" t="s">
        <v>42</v>
      </c>
      <c r="D35" t="s">
        <v>59</v>
      </c>
      <c r="E35" t="s">
        <v>7</v>
      </c>
    </row>
    <row r="36" spans="1:5" x14ac:dyDescent="0.2">
      <c r="A36" t="s">
        <v>42</v>
      </c>
      <c r="B36" t="s">
        <v>60</v>
      </c>
      <c r="C36" t="s">
        <v>42</v>
      </c>
      <c r="D36" t="s">
        <v>60</v>
      </c>
      <c r="E36" t="s">
        <v>7</v>
      </c>
    </row>
    <row r="37" spans="1:5" x14ac:dyDescent="0.2">
      <c r="A37" t="s">
        <v>42</v>
      </c>
      <c r="B37" t="s">
        <v>61</v>
      </c>
      <c r="C37" t="s">
        <v>42</v>
      </c>
      <c r="D37" t="s">
        <v>61</v>
      </c>
      <c r="E37" t="s">
        <v>7</v>
      </c>
    </row>
    <row r="38" spans="1:5" x14ac:dyDescent="0.2">
      <c r="A38" t="s">
        <v>42</v>
      </c>
      <c r="B38" t="s">
        <v>62</v>
      </c>
      <c r="C38" t="s">
        <v>42</v>
      </c>
      <c r="D38" t="s">
        <v>62</v>
      </c>
      <c r="E38" t="s">
        <v>7</v>
      </c>
    </row>
    <row r="39" spans="1:5" x14ac:dyDescent="0.2">
      <c r="A39" t="s">
        <v>42</v>
      </c>
      <c r="B39" t="s">
        <v>63</v>
      </c>
      <c r="C39" t="s">
        <v>42</v>
      </c>
      <c r="D39" t="s">
        <v>63</v>
      </c>
      <c r="E39" t="s">
        <v>7</v>
      </c>
    </row>
    <row r="40" spans="1:5" x14ac:dyDescent="0.2">
      <c r="A40" t="s">
        <v>42</v>
      </c>
      <c r="B40" t="s">
        <v>64</v>
      </c>
      <c r="C40" t="s">
        <v>42</v>
      </c>
      <c r="D40" t="s">
        <v>64</v>
      </c>
      <c r="E40" t="s">
        <v>7</v>
      </c>
    </row>
    <row r="41" spans="1:5" x14ac:dyDescent="0.2">
      <c r="A41" t="s">
        <v>42</v>
      </c>
      <c r="B41" t="s">
        <v>65</v>
      </c>
      <c r="C41" t="s">
        <v>42</v>
      </c>
      <c r="D41" t="s">
        <v>65</v>
      </c>
      <c r="E41" t="s">
        <v>7</v>
      </c>
    </row>
    <row r="42" spans="1:5" x14ac:dyDescent="0.2">
      <c r="A42" t="s">
        <v>42</v>
      </c>
      <c r="B42" t="s">
        <v>66</v>
      </c>
      <c r="C42" t="s">
        <v>42</v>
      </c>
      <c r="D42" t="s">
        <v>66</v>
      </c>
      <c r="E42" t="s">
        <v>7</v>
      </c>
    </row>
    <row r="43" spans="1:5" x14ac:dyDescent="0.2">
      <c r="A43" t="s">
        <v>42</v>
      </c>
      <c r="B43" t="s">
        <v>67</v>
      </c>
      <c r="C43" t="s">
        <v>42</v>
      </c>
      <c r="D43" t="s">
        <v>67</v>
      </c>
      <c r="E43" t="s">
        <v>7</v>
      </c>
    </row>
    <row r="44" spans="1:5" x14ac:dyDescent="0.2">
      <c r="A44" t="s">
        <v>42</v>
      </c>
      <c r="B44" t="s">
        <v>68</v>
      </c>
      <c r="C44" t="s">
        <v>42</v>
      </c>
      <c r="D44" t="s">
        <v>68</v>
      </c>
      <c r="E44" t="s">
        <v>7</v>
      </c>
    </row>
    <row r="45" spans="1:5" x14ac:dyDescent="0.2">
      <c r="A45" t="s">
        <v>42</v>
      </c>
      <c r="B45" t="s">
        <v>69</v>
      </c>
      <c r="C45" t="s">
        <v>42</v>
      </c>
      <c r="D45" t="s">
        <v>69</v>
      </c>
      <c r="E45" t="s">
        <v>7</v>
      </c>
    </row>
    <row r="46" spans="1:5" x14ac:dyDescent="0.2">
      <c r="A46" t="s">
        <v>42</v>
      </c>
      <c r="B46" t="s">
        <v>70</v>
      </c>
      <c r="C46" t="s">
        <v>42</v>
      </c>
      <c r="D46" t="s">
        <v>70</v>
      </c>
      <c r="E46" t="s">
        <v>7</v>
      </c>
    </row>
    <row r="47" spans="1:5" x14ac:dyDescent="0.2">
      <c r="A47" t="s">
        <v>42</v>
      </c>
      <c r="B47" t="s">
        <v>71</v>
      </c>
      <c r="C47" t="s">
        <v>42</v>
      </c>
      <c r="D47" t="s">
        <v>71</v>
      </c>
      <c r="E47" t="s">
        <v>7</v>
      </c>
    </row>
    <row r="48" spans="1:5" x14ac:dyDescent="0.2">
      <c r="A48" t="s">
        <v>42</v>
      </c>
      <c r="B48" t="s">
        <v>72</v>
      </c>
      <c r="C48" t="s">
        <v>42</v>
      </c>
      <c r="D48" t="s">
        <v>72</v>
      </c>
      <c r="E48" t="s">
        <v>7</v>
      </c>
    </row>
    <row r="49" spans="1:5" x14ac:dyDescent="0.2">
      <c r="A49" t="s">
        <v>42</v>
      </c>
      <c r="B49" t="s">
        <v>73</v>
      </c>
      <c r="C49" t="s">
        <v>42</v>
      </c>
      <c r="D49" t="s">
        <v>73</v>
      </c>
      <c r="E49" t="s">
        <v>7</v>
      </c>
    </row>
    <row r="50" spans="1:5" x14ac:dyDescent="0.2">
      <c r="A50" t="s">
        <v>42</v>
      </c>
      <c r="B50" t="s">
        <v>74</v>
      </c>
      <c r="C50" t="s">
        <v>42</v>
      </c>
      <c r="D50" t="s">
        <v>74</v>
      </c>
      <c r="E50" t="s">
        <v>7</v>
      </c>
    </row>
    <row r="51" spans="1:5" x14ac:dyDescent="0.2">
      <c r="A51" t="s">
        <v>42</v>
      </c>
      <c r="B51" t="s">
        <v>75</v>
      </c>
      <c r="C51" t="s">
        <v>42</v>
      </c>
      <c r="D51" t="s">
        <v>75</v>
      </c>
      <c r="E51" t="s">
        <v>7</v>
      </c>
    </row>
    <row r="52" spans="1:5" x14ac:dyDescent="0.2">
      <c r="A52" t="s">
        <v>42</v>
      </c>
      <c r="B52" t="s">
        <v>76</v>
      </c>
      <c r="C52" t="s">
        <v>42</v>
      </c>
      <c r="D52" t="s">
        <v>76</v>
      </c>
      <c r="E52" t="s">
        <v>7</v>
      </c>
    </row>
    <row r="53" spans="1:5" x14ac:dyDescent="0.2">
      <c r="A53" t="s">
        <v>42</v>
      </c>
      <c r="B53" t="s">
        <v>77</v>
      </c>
      <c r="C53" t="s">
        <v>42</v>
      </c>
      <c r="D53" t="s">
        <v>77</v>
      </c>
      <c r="E53" t="s">
        <v>7</v>
      </c>
    </row>
    <row r="54" spans="1:5" x14ac:dyDescent="0.2">
      <c r="A54" t="s">
        <v>42</v>
      </c>
      <c r="B54" t="s">
        <v>78</v>
      </c>
      <c r="C54" t="s">
        <v>42</v>
      </c>
      <c r="D54" t="s">
        <v>78</v>
      </c>
      <c r="E54" t="s">
        <v>7</v>
      </c>
    </row>
    <row r="55" spans="1:5" x14ac:dyDescent="0.2">
      <c r="A55" t="s">
        <v>42</v>
      </c>
      <c r="B55" t="s">
        <v>79</v>
      </c>
      <c r="C55" t="s">
        <v>42</v>
      </c>
      <c r="D55" t="s">
        <v>79</v>
      </c>
      <c r="E55" t="s">
        <v>7</v>
      </c>
    </row>
    <row r="56" spans="1:5" x14ac:dyDescent="0.2">
      <c r="A56" t="s">
        <v>42</v>
      </c>
      <c r="B56" t="s">
        <v>80</v>
      </c>
      <c r="C56" t="s">
        <v>42</v>
      </c>
      <c r="D56" t="s">
        <v>80</v>
      </c>
      <c r="E56" t="s">
        <v>7</v>
      </c>
    </row>
    <row r="57" spans="1:5" x14ac:dyDescent="0.2">
      <c r="A57" t="s">
        <v>42</v>
      </c>
      <c r="B57" t="s">
        <v>81</v>
      </c>
      <c r="C57" t="s">
        <v>42</v>
      </c>
      <c r="D57" t="s">
        <v>81</v>
      </c>
      <c r="E57" t="s">
        <v>7</v>
      </c>
    </row>
    <row r="58" spans="1:5" x14ac:dyDescent="0.2">
      <c r="A58" t="s">
        <v>42</v>
      </c>
      <c r="B58" t="s">
        <v>82</v>
      </c>
      <c r="C58" t="s">
        <v>42</v>
      </c>
      <c r="D58" t="s">
        <v>82</v>
      </c>
      <c r="E58" t="s">
        <v>7</v>
      </c>
    </row>
    <row r="59" spans="1:5" x14ac:dyDescent="0.2">
      <c r="A59" t="s">
        <v>42</v>
      </c>
      <c r="B59" t="s">
        <v>83</v>
      </c>
      <c r="C59" t="s">
        <v>42</v>
      </c>
      <c r="D59" t="s">
        <v>83</v>
      </c>
      <c r="E59" t="s">
        <v>7</v>
      </c>
    </row>
    <row r="60" spans="1:5" x14ac:dyDescent="0.2">
      <c r="A60" t="s">
        <v>42</v>
      </c>
      <c r="B60" t="s">
        <v>84</v>
      </c>
      <c r="C60" t="s">
        <v>42</v>
      </c>
      <c r="D60" t="s">
        <v>84</v>
      </c>
      <c r="E60" t="s">
        <v>7</v>
      </c>
    </row>
    <row r="61" spans="1:5" x14ac:dyDescent="0.2">
      <c r="A61" t="s">
        <v>42</v>
      </c>
      <c r="B61" t="s">
        <v>85</v>
      </c>
      <c r="C61" t="s">
        <v>42</v>
      </c>
      <c r="D61" t="s">
        <v>85</v>
      </c>
      <c r="E61" t="s">
        <v>7</v>
      </c>
    </row>
    <row r="62" spans="1:5" x14ac:dyDescent="0.2">
      <c r="A62" t="s">
        <v>42</v>
      </c>
      <c r="B62" t="s">
        <v>86</v>
      </c>
      <c r="C62" t="s">
        <v>42</v>
      </c>
      <c r="D62" t="s">
        <v>86</v>
      </c>
      <c r="E62" t="s">
        <v>7</v>
      </c>
    </row>
    <row r="63" spans="1:5" x14ac:dyDescent="0.2">
      <c r="A63" t="s">
        <v>42</v>
      </c>
      <c r="B63" t="s">
        <v>87</v>
      </c>
      <c r="C63" t="s">
        <v>42</v>
      </c>
      <c r="D63" t="s">
        <v>87</v>
      </c>
      <c r="E63" t="s">
        <v>7</v>
      </c>
    </row>
    <row r="64" spans="1:5" x14ac:dyDescent="0.2">
      <c r="A64" t="s">
        <v>42</v>
      </c>
      <c r="B64" t="s">
        <v>88</v>
      </c>
      <c r="C64" t="s">
        <v>42</v>
      </c>
      <c r="D64" t="s">
        <v>88</v>
      </c>
      <c r="E64" t="s">
        <v>7</v>
      </c>
    </row>
    <row r="65" spans="1:5" x14ac:dyDescent="0.2">
      <c r="A65" t="s">
        <v>42</v>
      </c>
      <c r="B65" t="s">
        <v>89</v>
      </c>
      <c r="C65" t="s">
        <v>42</v>
      </c>
      <c r="D65" t="s">
        <v>89</v>
      </c>
      <c r="E65" t="s">
        <v>7</v>
      </c>
    </row>
    <row r="66" spans="1:5" x14ac:dyDescent="0.2">
      <c r="A66" t="s">
        <v>42</v>
      </c>
      <c r="B66" t="s">
        <v>90</v>
      </c>
      <c r="C66" t="s">
        <v>42</v>
      </c>
      <c r="D66" t="s">
        <v>90</v>
      </c>
      <c r="E66" t="s">
        <v>7</v>
      </c>
    </row>
    <row r="67" spans="1:5" x14ac:dyDescent="0.2">
      <c r="A67" t="s">
        <v>8</v>
      </c>
      <c r="B67" t="s">
        <v>10</v>
      </c>
      <c r="C67" t="s">
        <v>8</v>
      </c>
      <c r="D67" t="s">
        <v>10</v>
      </c>
      <c r="E67" t="s">
        <v>7</v>
      </c>
    </row>
    <row r="68" spans="1:5" x14ac:dyDescent="0.2">
      <c r="A68" t="s">
        <v>91</v>
      </c>
      <c r="B68" t="s">
        <v>92</v>
      </c>
      <c r="C68" t="s">
        <v>91</v>
      </c>
      <c r="D68" t="s">
        <v>92</v>
      </c>
      <c r="E68" t="s">
        <v>7</v>
      </c>
    </row>
    <row r="69" spans="1:5" x14ac:dyDescent="0.2">
      <c r="A69" t="s">
        <v>93</v>
      </c>
      <c r="B69" t="s">
        <v>94</v>
      </c>
      <c r="C69" t="s">
        <v>93</v>
      </c>
      <c r="D69" t="s">
        <v>94</v>
      </c>
      <c r="E69" t="s">
        <v>7</v>
      </c>
    </row>
    <row r="70" spans="1:5" x14ac:dyDescent="0.2">
      <c r="A70" t="s">
        <v>50</v>
      </c>
      <c r="B70" t="s">
        <v>95</v>
      </c>
      <c r="C70" t="s">
        <v>50</v>
      </c>
      <c r="D70" t="s">
        <v>95</v>
      </c>
      <c r="E70" t="s">
        <v>7</v>
      </c>
    </row>
    <row r="71" spans="1:5" x14ac:dyDescent="0.2">
      <c r="A71" t="s">
        <v>96</v>
      </c>
      <c r="B71" t="s">
        <v>97</v>
      </c>
      <c r="C71" t="s">
        <v>96</v>
      </c>
      <c r="D71" t="s">
        <v>97</v>
      </c>
      <c r="E71" t="s">
        <v>98</v>
      </c>
    </row>
    <row r="72" spans="1:5" x14ac:dyDescent="0.2">
      <c r="A72" t="s">
        <v>99</v>
      </c>
      <c r="B72" t="s">
        <v>100</v>
      </c>
      <c r="C72" t="s">
        <v>99</v>
      </c>
      <c r="D72" t="s">
        <v>100</v>
      </c>
      <c r="E72" t="s">
        <v>98</v>
      </c>
    </row>
    <row r="73" spans="1:5" x14ac:dyDescent="0.2">
      <c r="A73" t="s">
        <v>101</v>
      </c>
      <c r="B73" t="s">
        <v>102</v>
      </c>
      <c r="C73" t="s">
        <v>101</v>
      </c>
      <c r="D73" t="s">
        <v>102</v>
      </c>
      <c r="E73" t="s">
        <v>98</v>
      </c>
    </row>
    <row r="74" spans="1:5" x14ac:dyDescent="0.2">
      <c r="A74" t="s">
        <v>101</v>
      </c>
      <c r="B74" t="s">
        <v>103</v>
      </c>
      <c r="C74" t="s">
        <v>101</v>
      </c>
      <c r="D74" t="s">
        <v>103</v>
      </c>
      <c r="E74" t="s">
        <v>98</v>
      </c>
    </row>
    <row r="75" spans="1:5" x14ac:dyDescent="0.2">
      <c r="A75" t="s">
        <v>103</v>
      </c>
      <c r="B75" t="s">
        <v>102</v>
      </c>
      <c r="C75" t="s">
        <v>103</v>
      </c>
      <c r="D75" t="s">
        <v>102</v>
      </c>
      <c r="E75" t="s">
        <v>98</v>
      </c>
    </row>
    <row r="76" spans="1:5" x14ac:dyDescent="0.2">
      <c r="A76" t="s">
        <v>104</v>
      </c>
      <c r="B76" t="s">
        <v>105</v>
      </c>
      <c r="C76" t="s">
        <v>104</v>
      </c>
      <c r="D76" t="s">
        <v>105</v>
      </c>
      <c r="E76" t="s">
        <v>98</v>
      </c>
    </row>
    <row r="77" spans="1:5" x14ac:dyDescent="0.2">
      <c r="A77" t="s">
        <v>106</v>
      </c>
      <c r="B77" t="s">
        <v>107</v>
      </c>
      <c r="C77" t="s">
        <v>106</v>
      </c>
      <c r="D77" t="s">
        <v>107</v>
      </c>
      <c r="E77" t="s">
        <v>98</v>
      </c>
    </row>
    <row r="78" spans="1:5" x14ac:dyDescent="0.2">
      <c r="A78" t="s">
        <v>108</v>
      </c>
      <c r="B78" t="s">
        <v>109</v>
      </c>
      <c r="C78" t="s">
        <v>108</v>
      </c>
      <c r="D78" t="s">
        <v>109</v>
      </c>
      <c r="E78" t="s">
        <v>98</v>
      </c>
    </row>
    <row r="79" spans="1:5" x14ac:dyDescent="0.2">
      <c r="A79" t="s">
        <v>110</v>
      </c>
      <c r="B79" t="s">
        <v>111</v>
      </c>
      <c r="C79" t="s">
        <v>110</v>
      </c>
      <c r="D79" t="s">
        <v>111</v>
      </c>
      <c r="E79" t="s">
        <v>98</v>
      </c>
    </row>
    <row r="80" spans="1:5" x14ac:dyDescent="0.2">
      <c r="A80" t="s">
        <v>110</v>
      </c>
      <c r="B80" t="s">
        <v>112</v>
      </c>
      <c r="C80" t="s">
        <v>110</v>
      </c>
      <c r="D80" t="s">
        <v>112</v>
      </c>
      <c r="E80" t="s">
        <v>98</v>
      </c>
    </row>
    <row r="81" spans="1:5" x14ac:dyDescent="0.2">
      <c r="A81" t="s">
        <v>112</v>
      </c>
      <c r="B81" t="s">
        <v>111</v>
      </c>
      <c r="C81" t="s">
        <v>112</v>
      </c>
      <c r="D81" t="s">
        <v>111</v>
      </c>
      <c r="E81" t="s">
        <v>98</v>
      </c>
    </row>
    <row r="82" spans="1:5" x14ac:dyDescent="0.2">
      <c r="A82" t="s">
        <v>113</v>
      </c>
      <c r="B82" t="s">
        <v>114</v>
      </c>
      <c r="C82" t="s">
        <v>113</v>
      </c>
      <c r="D82" t="s">
        <v>114</v>
      </c>
      <c r="E82" t="s">
        <v>98</v>
      </c>
    </row>
    <row r="83" spans="1:5" x14ac:dyDescent="0.2">
      <c r="A83" t="s">
        <v>113</v>
      </c>
      <c r="B83" t="s">
        <v>48</v>
      </c>
      <c r="C83" t="s">
        <v>113</v>
      </c>
      <c r="D83" t="s">
        <v>48</v>
      </c>
      <c r="E83" t="s">
        <v>98</v>
      </c>
    </row>
    <row r="84" spans="1:5" x14ac:dyDescent="0.2">
      <c r="A84" t="s">
        <v>115</v>
      </c>
      <c r="B84" t="s">
        <v>116</v>
      </c>
      <c r="C84" t="s">
        <v>115</v>
      </c>
      <c r="D84" t="s">
        <v>116</v>
      </c>
      <c r="E84" t="s">
        <v>98</v>
      </c>
    </row>
    <row r="85" spans="1:5" x14ac:dyDescent="0.2">
      <c r="A85" t="s">
        <v>117</v>
      </c>
      <c r="B85" t="s">
        <v>118</v>
      </c>
      <c r="C85" t="s">
        <v>117</v>
      </c>
      <c r="D85" t="s">
        <v>118</v>
      </c>
      <c r="E85" t="s">
        <v>98</v>
      </c>
    </row>
    <row r="86" spans="1:5" x14ac:dyDescent="0.2">
      <c r="A86" t="s">
        <v>117</v>
      </c>
      <c r="B86" t="s">
        <v>119</v>
      </c>
      <c r="C86" t="s">
        <v>117</v>
      </c>
      <c r="D86" t="s">
        <v>119</v>
      </c>
      <c r="E86" t="s">
        <v>98</v>
      </c>
    </row>
    <row r="87" spans="1:5" x14ac:dyDescent="0.2">
      <c r="A87" t="s">
        <v>120</v>
      </c>
      <c r="B87" t="s">
        <v>117</v>
      </c>
      <c r="C87" t="s">
        <v>120</v>
      </c>
      <c r="D87" t="s">
        <v>117</v>
      </c>
      <c r="E87" t="s">
        <v>98</v>
      </c>
    </row>
    <row r="88" spans="1:5" x14ac:dyDescent="0.2">
      <c r="A88" t="s">
        <v>120</v>
      </c>
      <c r="B88" t="s">
        <v>44</v>
      </c>
      <c r="C88" t="s">
        <v>120</v>
      </c>
      <c r="D88" t="s">
        <v>44</v>
      </c>
      <c r="E88" t="s">
        <v>98</v>
      </c>
    </row>
    <row r="89" spans="1:5" x14ac:dyDescent="0.2">
      <c r="A89" t="s">
        <v>120</v>
      </c>
      <c r="B89" t="s">
        <v>92</v>
      </c>
      <c r="C89" t="s">
        <v>120</v>
      </c>
      <c r="D89" t="s">
        <v>92</v>
      </c>
      <c r="E89" t="s">
        <v>98</v>
      </c>
    </row>
    <row r="90" spans="1:5" x14ac:dyDescent="0.2">
      <c r="A90" t="s">
        <v>120</v>
      </c>
      <c r="B90" t="s">
        <v>20</v>
      </c>
      <c r="C90" t="s">
        <v>120</v>
      </c>
      <c r="D90" t="s">
        <v>20</v>
      </c>
      <c r="E90" t="s">
        <v>98</v>
      </c>
    </row>
    <row r="91" spans="1:5" x14ac:dyDescent="0.2">
      <c r="A91" t="s">
        <v>120</v>
      </c>
      <c r="B91" t="s">
        <v>121</v>
      </c>
      <c r="C91" t="s">
        <v>120</v>
      </c>
      <c r="D91" t="s">
        <v>121</v>
      </c>
      <c r="E91" t="s">
        <v>98</v>
      </c>
    </row>
    <row r="92" spans="1:5" x14ac:dyDescent="0.2">
      <c r="A92" t="s">
        <v>120</v>
      </c>
      <c r="B92" t="s">
        <v>122</v>
      </c>
      <c r="C92" t="s">
        <v>120</v>
      </c>
      <c r="D92" t="s">
        <v>122</v>
      </c>
      <c r="E92" t="s">
        <v>98</v>
      </c>
    </row>
    <row r="93" spans="1:5" x14ac:dyDescent="0.2">
      <c r="A93" t="s">
        <v>120</v>
      </c>
      <c r="B93" t="s">
        <v>119</v>
      </c>
      <c r="C93" t="s">
        <v>120</v>
      </c>
      <c r="D93" t="s">
        <v>119</v>
      </c>
      <c r="E93" t="s">
        <v>98</v>
      </c>
    </row>
    <row r="94" spans="1:5" x14ac:dyDescent="0.2">
      <c r="A94" t="s">
        <v>120</v>
      </c>
      <c r="B94" t="s">
        <v>123</v>
      </c>
      <c r="C94" t="s">
        <v>120</v>
      </c>
      <c r="D94" t="s">
        <v>123</v>
      </c>
      <c r="E94" t="s">
        <v>98</v>
      </c>
    </row>
    <row r="95" spans="1:5" x14ac:dyDescent="0.2">
      <c r="A95" t="s">
        <v>120</v>
      </c>
      <c r="B95" t="s">
        <v>124</v>
      </c>
      <c r="C95" t="s">
        <v>120</v>
      </c>
      <c r="D95" t="s">
        <v>124</v>
      </c>
      <c r="E95" t="s">
        <v>98</v>
      </c>
    </row>
    <row r="96" spans="1:5" x14ac:dyDescent="0.2">
      <c r="A96" t="s">
        <v>125</v>
      </c>
      <c r="B96" t="s">
        <v>126</v>
      </c>
      <c r="C96" t="s">
        <v>125</v>
      </c>
      <c r="D96" t="s">
        <v>126</v>
      </c>
      <c r="E96" t="s">
        <v>98</v>
      </c>
    </row>
    <row r="97" spans="1:5" x14ac:dyDescent="0.2">
      <c r="A97" t="s">
        <v>125</v>
      </c>
      <c r="B97" t="s">
        <v>127</v>
      </c>
      <c r="C97" t="s">
        <v>125</v>
      </c>
      <c r="D97" t="s">
        <v>127</v>
      </c>
      <c r="E97" t="s">
        <v>98</v>
      </c>
    </row>
    <row r="98" spans="1:5" x14ac:dyDescent="0.2">
      <c r="A98" t="s">
        <v>61</v>
      </c>
      <c r="B98" t="s">
        <v>128</v>
      </c>
      <c r="C98" t="s">
        <v>61</v>
      </c>
      <c r="D98" t="s">
        <v>128</v>
      </c>
      <c r="E98" t="s">
        <v>98</v>
      </c>
    </row>
    <row r="99" spans="1:5" x14ac:dyDescent="0.2">
      <c r="A99" t="s">
        <v>129</v>
      </c>
      <c r="B99" t="s">
        <v>130</v>
      </c>
      <c r="C99" t="s">
        <v>129</v>
      </c>
      <c r="D99" t="s">
        <v>130</v>
      </c>
      <c r="E99" t="s">
        <v>98</v>
      </c>
    </row>
    <row r="100" spans="1:5" x14ac:dyDescent="0.2">
      <c r="A100" t="s">
        <v>129</v>
      </c>
      <c r="B100" t="s">
        <v>131</v>
      </c>
      <c r="C100" t="s">
        <v>129</v>
      </c>
      <c r="D100" t="s">
        <v>131</v>
      </c>
      <c r="E100" t="s">
        <v>98</v>
      </c>
    </row>
    <row r="101" spans="1:5" x14ac:dyDescent="0.2">
      <c r="A101" t="s">
        <v>129</v>
      </c>
      <c r="B101" t="s">
        <v>132</v>
      </c>
      <c r="C101" t="s">
        <v>129</v>
      </c>
      <c r="D101" t="s">
        <v>132</v>
      </c>
      <c r="E101" t="s">
        <v>98</v>
      </c>
    </row>
    <row r="102" spans="1:5" x14ac:dyDescent="0.2">
      <c r="A102" t="s">
        <v>129</v>
      </c>
      <c r="B102" t="s">
        <v>133</v>
      </c>
      <c r="C102" t="s">
        <v>129</v>
      </c>
      <c r="D102" t="s">
        <v>133</v>
      </c>
      <c r="E102" t="s">
        <v>98</v>
      </c>
    </row>
    <row r="103" spans="1:5" x14ac:dyDescent="0.2">
      <c r="A103" t="s">
        <v>129</v>
      </c>
      <c r="B103" t="s">
        <v>119</v>
      </c>
      <c r="C103" t="s">
        <v>129</v>
      </c>
      <c r="D103" t="s">
        <v>119</v>
      </c>
      <c r="E103" t="s">
        <v>98</v>
      </c>
    </row>
    <row r="104" spans="1:5" x14ac:dyDescent="0.2">
      <c r="A104" t="s">
        <v>134</v>
      </c>
      <c r="B104" t="s">
        <v>135</v>
      </c>
      <c r="C104" t="s">
        <v>134</v>
      </c>
      <c r="D104" t="s">
        <v>135</v>
      </c>
      <c r="E104" t="s">
        <v>98</v>
      </c>
    </row>
    <row r="105" spans="1:5" x14ac:dyDescent="0.2">
      <c r="A105" t="s">
        <v>134</v>
      </c>
      <c r="B105" t="s">
        <v>92</v>
      </c>
      <c r="C105" t="s">
        <v>134</v>
      </c>
      <c r="D105" t="s">
        <v>92</v>
      </c>
      <c r="E105" t="s">
        <v>98</v>
      </c>
    </row>
    <row r="106" spans="1:5" x14ac:dyDescent="0.2">
      <c r="A106" t="s">
        <v>134</v>
      </c>
      <c r="B106" t="s">
        <v>121</v>
      </c>
      <c r="C106" t="s">
        <v>134</v>
      </c>
      <c r="D106" t="s">
        <v>121</v>
      </c>
      <c r="E106" t="s">
        <v>98</v>
      </c>
    </row>
    <row r="107" spans="1:5" x14ac:dyDescent="0.2">
      <c r="A107" t="s">
        <v>134</v>
      </c>
      <c r="B107" t="s">
        <v>100</v>
      </c>
      <c r="C107" t="s">
        <v>134</v>
      </c>
      <c r="D107" t="s">
        <v>100</v>
      </c>
      <c r="E107" t="s">
        <v>98</v>
      </c>
    </row>
    <row r="108" spans="1:5" x14ac:dyDescent="0.2">
      <c r="A108" t="s">
        <v>44</v>
      </c>
      <c r="B108" t="s">
        <v>107</v>
      </c>
      <c r="C108" t="s">
        <v>44</v>
      </c>
      <c r="D108" t="s">
        <v>107</v>
      </c>
      <c r="E108" t="s">
        <v>98</v>
      </c>
    </row>
    <row r="109" spans="1:5" x14ac:dyDescent="0.2">
      <c r="A109" t="s">
        <v>44</v>
      </c>
      <c r="B109" t="s">
        <v>118</v>
      </c>
      <c r="C109" t="s">
        <v>44</v>
      </c>
      <c r="D109" t="s">
        <v>118</v>
      </c>
      <c r="E109" t="s">
        <v>98</v>
      </c>
    </row>
    <row r="110" spans="1:5" x14ac:dyDescent="0.2">
      <c r="A110" t="s">
        <v>44</v>
      </c>
      <c r="B110" t="s">
        <v>105</v>
      </c>
      <c r="C110" t="s">
        <v>44</v>
      </c>
      <c r="D110" t="s">
        <v>105</v>
      </c>
      <c r="E110" t="s">
        <v>98</v>
      </c>
    </row>
    <row r="111" spans="1:5" x14ac:dyDescent="0.2">
      <c r="A111" t="s">
        <v>44</v>
      </c>
      <c r="B111" t="s">
        <v>135</v>
      </c>
      <c r="C111" t="s">
        <v>44</v>
      </c>
      <c r="D111" t="s">
        <v>135</v>
      </c>
      <c r="E111" t="s">
        <v>98</v>
      </c>
    </row>
    <row r="112" spans="1:5" x14ac:dyDescent="0.2">
      <c r="A112" t="s">
        <v>44</v>
      </c>
      <c r="B112" t="s">
        <v>92</v>
      </c>
      <c r="C112" t="s">
        <v>44</v>
      </c>
      <c r="D112" t="s">
        <v>92</v>
      </c>
      <c r="E112" t="s">
        <v>98</v>
      </c>
    </row>
    <row r="113" spans="1:5" x14ac:dyDescent="0.2">
      <c r="A113" t="s">
        <v>44</v>
      </c>
      <c r="B113" t="s">
        <v>136</v>
      </c>
      <c r="C113" t="s">
        <v>44</v>
      </c>
      <c r="D113" t="s">
        <v>136</v>
      </c>
      <c r="E113" t="s">
        <v>98</v>
      </c>
    </row>
    <row r="114" spans="1:5" x14ac:dyDescent="0.2">
      <c r="A114" t="s">
        <v>44</v>
      </c>
      <c r="B114" t="s">
        <v>100</v>
      </c>
      <c r="C114" t="s">
        <v>44</v>
      </c>
      <c r="D114" t="s">
        <v>100</v>
      </c>
      <c r="E114" t="s">
        <v>98</v>
      </c>
    </row>
    <row r="115" spans="1:5" x14ac:dyDescent="0.2">
      <c r="A115" t="s">
        <v>137</v>
      </c>
      <c r="B115" t="s">
        <v>61</v>
      </c>
      <c r="C115" t="s">
        <v>137</v>
      </c>
      <c r="D115" t="s">
        <v>61</v>
      </c>
      <c r="E115" t="s">
        <v>98</v>
      </c>
    </row>
    <row r="116" spans="1:5" x14ac:dyDescent="0.2">
      <c r="A116" t="s">
        <v>137</v>
      </c>
      <c r="B116" t="s">
        <v>128</v>
      </c>
      <c r="C116" t="s">
        <v>137</v>
      </c>
      <c r="D116" t="s">
        <v>128</v>
      </c>
      <c r="E116" t="s">
        <v>98</v>
      </c>
    </row>
    <row r="117" spans="1:5" x14ac:dyDescent="0.2">
      <c r="A117" t="s">
        <v>137</v>
      </c>
      <c r="B117" t="s">
        <v>138</v>
      </c>
      <c r="C117" t="s">
        <v>137</v>
      </c>
      <c r="D117" t="s">
        <v>138</v>
      </c>
      <c r="E117" t="s">
        <v>98</v>
      </c>
    </row>
    <row r="118" spans="1:5" x14ac:dyDescent="0.2">
      <c r="A118" t="s">
        <v>130</v>
      </c>
      <c r="B118" t="s">
        <v>131</v>
      </c>
      <c r="C118" t="s">
        <v>130</v>
      </c>
      <c r="D118" t="s">
        <v>131</v>
      </c>
      <c r="E118" t="s">
        <v>98</v>
      </c>
    </row>
    <row r="119" spans="1:5" x14ac:dyDescent="0.2">
      <c r="A119" t="s">
        <v>130</v>
      </c>
      <c r="B119" t="s">
        <v>133</v>
      </c>
      <c r="C119" t="s">
        <v>130</v>
      </c>
      <c r="D119" t="s">
        <v>133</v>
      </c>
      <c r="E119" t="s">
        <v>98</v>
      </c>
    </row>
    <row r="120" spans="1:5" x14ac:dyDescent="0.2">
      <c r="A120" t="s">
        <v>130</v>
      </c>
      <c r="B120" t="s">
        <v>139</v>
      </c>
      <c r="C120" t="s">
        <v>130</v>
      </c>
      <c r="D120" t="s">
        <v>139</v>
      </c>
      <c r="E120" t="s">
        <v>98</v>
      </c>
    </row>
    <row r="121" spans="1:5" x14ac:dyDescent="0.2">
      <c r="A121" t="s">
        <v>130</v>
      </c>
      <c r="B121" t="s">
        <v>140</v>
      </c>
      <c r="C121" t="s">
        <v>130</v>
      </c>
      <c r="D121" t="s">
        <v>140</v>
      </c>
      <c r="E121" t="s">
        <v>98</v>
      </c>
    </row>
    <row r="122" spans="1:5" x14ac:dyDescent="0.2">
      <c r="A122" t="s">
        <v>141</v>
      </c>
      <c r="B122" t="s">
        <v>115</v>
      </c>
      <c r="C122" t="s">
        <v>141</v>
      </c>
      <c r="D122" t="s">
        <v>115</v>
      </c>
      <c r="E122" t="s">
        <v>98</v>
      </c>
    </row>
    <row r="123" spans="1:5" x14ac:dyDescent="0.2">
      <c r="A123" t="s">
        <v>141</v>
      </c>
      <c r="B123" t="s">
        <v>93</v>
      </c>
      <c r="C123" t="s">
        <v>141</v>
      </c>
      <c r="D123" t="s">
        <v>93</v>
      </c>
      <c r="E123" t="s">
        <v>98</v>
      </c>
    </row>
    <row r="124" spans="1:5" x14ac:dyDescent="0.2">
      <c r="A124" t="s">
        <v>141</v>
      </c>
      <c r="B124" t="s">
        <v>142</v>
      </c>
      <c r="C124" t="s">
        <v>141</v>
      </c>
      <c r="D124" t="s">
        <v>142</v>
      </c>
      <c r="E124" t="s">
        <v>98</v>
      </c>
    </row>
    <row r="125" spans="1:5" x14ac:dyDescent="0.2">
      <c r="A125" t="s">
        <v>141</v>
      </c>
      <c r="B125" t="s">
        <v>116</v>
      </c>
      <c r="C125" t="s">
        <v>141</v>
      </c>
      <c r="D125" t="s">
        <v>116</v>
      </c>
      <c r="E125" t="s">
        <v>98</v>
      </c>
    </row>
    <row r="126" spans="1:5" x14ac:dyDescent="0.2">
      <c r="A126" t="s">
        <v>17</v>
      </c>
      <c r="B126" t="s">
        <v>137</v>
      </c>
      <c r="C126" t="s">
        <v>17</v>
      </c>
      <c r="D126" t="s">
        <v>137</v>
      </c>
      <c r="E126" t="s">
        <v>98</v>
      </c>
    </row>
    <row r="127" spans="1:5" x14ac:dyDescent="0.2">
      <c r="A127" t="s">
        <v>17</v>
      </c>
      <c r="B127" t="s">
        <v>100</v>
      </c>
      <c r="C127" t="s">
        <v>17</v>
      </c>
      <c r="D127" t="s">
        <v>100</v>
      </c>
      <c r="E127" t="s">
        <v>98</v>
      </c>
    </row>
    <row r="128" spans="1:5" x14ac:dyDescent="0.2">
      <c r="A128" t="s">
        <v>42</v>
      </c>
      <c r="B128" t="s">
        <v>143</v>
      </c>
      <c r="C128" t="s">
        <v>42</v>
      </c>
      <c r="D128" t="s">
        <v>143</v>
      </c>
      <c r="E128" t="s">
        <v>98</v>
      </c>
    </row>
    <row r="129" spans="1:5" x14ac:dyDescent="0.2">
      <c r="A129" t="s">
        <v>42</v>
      </c>
      <c r="B129" t="s">
        <v>144</v>
      </c>
      <c r="C129" t="s">
        <v>42</v>
      </c>
      <c r="D129" t="s">
        <v>144</v>
      </c>
      <c r="E129" t="s">
        <v>98</v>
      </c>
    </row>
    <row r="130" spans="1:5" x14ac:dyDescent="0.2">
      <c r="A130" t="s">
        <v>42</v>
      </c>
      <c r="B130" t="s">
        <v>145</v>
      </c>
      <c r="C130" t="s">
        <v>42</v>
      </c>
      <c r="D130" t="s">
        <v>145</v>
      </c>
      <c r="E130" t="s">
        <v>98</v>
      </c>
    </row>
    <row r="131" spans="1:5" x14ac:dyDescent="0.2">
      <c r="A131" t="s">
        <v>105</v>
      </c>
      <c r="B131" t="s">
        <v>146</v>
      </c>
      <c r="C131" t="s">
        <v>105</v>
      </c>
      <c r="D131" t="s">
        <v>146</v>
      </c>
      <c r="E131" t="s">
        <v>98</v>
      </c>
    </row>
    <row r="132" spans="1:5" x14ac:dyDescent="0.2">
      <c r="A132" t="s">
        <v>105</v>
      </c>
      <c r="B132" t="s">
        <v>147</v>
      </c>
      <c r="C132" t="s">
        <v>105</v>
      </c>
      <c r="D132" t="s">
        <v>147</v>
      </c>
      <c r="E132" t="s">
        <v>98</v>
      </c>
    </row>
    <row r="133" spans="1:5" x14ac:dyDescent="0.2">
      <c r="A133" t="s">
        <v>135</v>
      </c>
      <c r="B133" t="s">
        <v>148</v>
      </c>
      <c r="C133" t="s">
        <v>135</v>
      </c>
      <c r="D133" t="s">
        <v>148</v>
      </c>
      <c r="E133" t="s">
        <v>98</v>
      </c>
    </row>
    <row r="134" spans="1:5" x14ac:dyDescent="0.2">
      <c r="A134" t="s">
        <v>135</v>
      </c>
      <c r="B134" t="s">
        <v>121</v>
      </c>
      <c r="C134" t="s">
        <v>135</v>
      </c>
      <c r="D134" t="s">
        <v>121</v>
      </c>
      <c r="E134" t="s">
        <v>98</v>
      </c>
    </row>
    <row r="135" spans="1:5" x14ac:dyDescent="0.2">
      <c r="A135" t="s">
        <v>135</v>
      </c>
      <c r="B135" t="s">
        <v>100</v>
      </c>
      <c r="C135" t="s">
        <v>135</v>
      </c>
      <c r="D135" t="s">
        <v>100</v>
      </c>
      <c r="E135" t="s">
        <v>98</v>
      </c>
    </row>
    <row r="136" spans="1:5" x14ac:dyDescent="0.2">
      <c r="A136" t="s">
        <v>79</v>
      </c>
      <c r="B136" t="s">
        <v>58</v>
      </c>
      <c r="C136" t="s">
        <v>79</v>
      </c>
      <c r="D136" t="s">
        <v>58</v>
      </c>
      <c r="E136" t="s">
        <v>98</v>
      </c>
    </row>
    <row r="137" spans="1:5" x14ac:dyDescent="0.2">
      <c r="A137" t="s">
        <v>74</v>
      </c>
      <c r="B137" t="s">
        <v>58</v>
      </c>
      <c r="C137" t="s">
        <v>74</v>
      </c>
      <c r="D137" t="s">
        <v>58</v>
      </c>
      <c r="E137" t="s">
        <v>98</v>
      </c>
    </row>
    <row r="138" spans="1:5" x14ac:dyDescent="0.2">
      <c r="A138" t="s">
        <v>74</v>
      </c>
      <c r="B138" t="s">
        <v>79</v>
      </c>
      <c r="C138" t="s">
        <v>74</v>
      </c>
      <c r="D138" t="s">
        <v>79</v>
      </c>
      <c r="E138" t="s">
        <v>98</v>
      </c>
    </row>
    <row r="139" spans="1:5" x14ac:dyDescent="0.2">
      <c r="A139" t="s">
        <v>149</v>
      </c>
      <c r="B139" t="s">
        <v>141</v>
      </c>
      <c r="C139" t="s">
        <v>149</v>
      </c>
      <c r="D139" t="s">
        <v>141</v>
      </c>
      <c r="E139" t="s">
        <v>98</v>
      </c>
    </row>
    <row r="140" spans="1:5" x14ac:dyDescent="0.2">
      <c r="A140" t="s">
        <v>150</v>
      </c>
      <c r="B140" t="s">
        <v>104</v>
      </c>
      <c r="C140" t="s">
        <v>150</v>
      </c>
      <c r="D140" t="s">
        <v>104</v>
      </c>
      <c r="E140" t="s">
        <v>98</v>
      </c>
    </row>
    <row r="141" spans="1:5" x14ac:dyDescent="0.2">
      <c r="A141" t="s">
        <v>150</v>
      </c>
      <c r="B141" t="s">
        <v>117</v>
      </c>
      <c r="C141" t="s">
        <v>150</v>
      </c>
      <c r="D141" t="s">
        <v>117</v>
      </c>
      <c r="E141" t="s">
        <v>98</v>
      </c>
    </row>
    <row r="142" spans="1:5" x14ac:dyDescent="0.2">
      <c r="A142" t="s">
        <v>151</v>
      </c>
      <c r="B142" t="s">
        <v>92</v>
      </c>
      <c r="C142" t="s">
        <v>151</v>
      </c>
      <c r="D142" t="s">
        <v>92</v>
      </c>
      <c r="E142" t="s">
        <v>98</v>
      </c>
    </row>
    <row r="143" spans="1:5" x14ac:dyDescent="0.2">
      <c r="A143" t="s">
        <v>151</v>
      </c>
      <c r="B143" t="s">
        <v>152</v>
      </c>
      <c r="C143" t="s">
        <v>151</v>
      </c>
      <c r="D143" t="s">
        <v>152</v>
      </c>
      <c r="E143" t="s">
        <v>98</v>
      </c>
    </row>
    <row r="144" spans="1:5" x14ac:dyDescent="0.2">
      <c r="A144" t="s">
        <v>97</v>
      </c>
      <c r="B144" t="s">
        <v>107</v>
      </c>
      <c r="C144" t="s">
        <v>97</v>
      </c>
      <c r="D144" t="s">
        <v>107</v>
      </c>
      <c r="E144" t="s">
        <v>98</v>
      </c>
    </row>
    <row r="145" spans="1:5" x14ac:dyDescent="0.2">
      <c r="A145" t="s">
        <v>97</v>
      </c>
      <c r="B145" t="s">
        <v>106</v>
      </c>
      <c r="C145" t="s">
        <v>97</v>
      </c>
      <c r="D145" t="s">
        <v>106</v>
      </c>
      <c r="E145" t="s">
        <v>98</v>
      </c>
    </row>
    <row r="146" spans="1:5" x14ac:dyDescent="0.2">
      <c r="A146" t="s">
        <v>153</v>
      </c>
      <c r="B146" t="s">
        <v>154</v>
      </c>
      <c r="C146" t="s">
        <v>153</v>
      </c>
      <c r="D146" t="s">
        <v>154</v>
      </c>
      <c r="E146" t="s">
        <v>98</v>
      </c>
    </row>
    <row r="147" spans="1:5" x14ac:dyDescent="0.2">
      <c r="A147" t="s">
        <v>153</v>
      </c>
      <c r="B147" t="s">
        <v>155</v>
      </c>
      <c r="C147" t="s">
        <v>153</v>
      </c>
      <c r="D147" t="s">
        <v>155</v>
      </c>
      <c r="E147" t="s">
        <v>98</v>
      </c>
    </row>
    <row r="148" spans="1:5" x14ac:dyDescent="0.2">
      <c r="A148" t="s">
        <v>156</v>
      </c>
      <c r="B148" t="s">
        <v>111</v>
      </c>
      <c r="C148" t="s">
        <v>156</v>
      </c>
      <c r="D148" t="s">
        <v>111</v>
      </c>
      <c r="E148" t="s">
        <v>98</v>
      </c>
    </row>
    <row r="149" spans="1:5" x14ac:dyDescent="0.2">
      <c r="A149" t="s">
        <v>156</v>
      </c>
      <c r="B149" t="s">
        <v>110</v>
      </c>
      <c r="C149" t="s">
        <v>156</v>
      </c>
      <c r="D149" t="s">
        <v>110</v>
      </c>
      <c r="E149" t="s">
        <v>98</v>
      </c>
    </row>
    <row r="150" spans="1:5" x14ac:dyDescent="0.2">
      <c r="A150" t="s">
        <v>156</v>
      </c>
      <c r="B150" t="s">
        <v>112</v>
      </c>
      <c r="C150" t="s">
        <v>156</v>
      </c>
      <c r="D150" t="s">
        <v>112</v>
      </c>
      <c r="E150" t="s">
        <v>98</v>
      </c>
    </row>
    <row r="151" spans="1:5" x14ac:dyDescent="0.2">
      <c r="A151" t="s">
        <v>156</v>
      </c>
      <c r="B151" t="s">
        <v>153</v>
      </c>
      <c r="C151" t="s">
        <v>156</v>
      </c>
      <c r="D151" t="s">
        <v>153</v>
      </c>
      <c r="E151" t="s">
        <v>98</v>
      </c>
    </row>
    <row r="152" spans="1:5" x14ac:dyDescent="0.2">
      <c r="A152" t="s">
        <v>156</v>
      </c>
      <c r="B152" t="s">
        <v>126</v>
      </c>
      <c r="C152" t="s">
        <v>156</v>
      </c>
      <c r="D152" t="s">
        <v>126</v>
      </c>
      <c r="E152" t="s">
        <v>98</v>
      </c>
    </row>
    <row r="153" spans="1:5" x14ac:dyDescent="0.2">
      <c r="A153" t="s">
        <v>156</v>
      </c>
      <c r="B153" t="s">
        <v>154</v>
      </c>
      <c r="C153" t="s">
        <v>156</v>
      </c>
      <c r="D153" t="s">
        <v>154</v>
      </c>
      <c r="E153" t="s">
        <v>98</v>
      </c>
    </row>
    <row r="154" spans="1:5" x14ac:dyDescent="0.2">
      <c r="A154" t="s">
        <v>156</v>
      </c>
      <c r="B154" t="s">
        <v>157</v>
      </c>
      <c r="C154" t="s">
        <v>156</v>
      </c>
      <c r="D154" t="s">
        <v>157</v>
      </c>
      <c r="E154" t="s">
        <v>98</v>
      </c>
    </row>
    <row r="155" spans="1:5" x14ac:dyDescent="0.2">
      <c r="A155" t="s">
        <v>156</v>
      </c>
      <c r="B155" t="s">
        <v>136</v>
      </c>
      <c r="C155" t="s">
        <v>156</v>
      </c>
      <c r="D155" t="s">
        <v>136</v>
      </c>
      <c r="E155" t="s">
        <v>98</v>
      </c>
    </row>
    <row r="156" spans="1:5" x14ac:dyDescent="0.2">
      <c r="A156" t="s">
        <v>156</v>
      </c>
      <c r="B156" t="s">
        <v>155</v>
      </c>
      <c r="C156" t="s">
        <v>156</v>
      </c>
      <c r="D156" t="s">
        <v>155</v>
      </c>
      <c r="E156" t="s">
        <v>98</v>
      </c>
    </row>
    <row r="157" spans="1:5" x14ac:dyDescent="0.2">
      <c r="A157" t="s">
        <v>138</v>
      </c>
      <c r="B157" t="s">
        <v>61</v>
      </c>
      <c r="C157" t="s">
        <v>138</v>
      </c>
      <c r="D157" t="s">
        <v>61</v>
      </c>
      <c r="E157" t="s">
        <v>98</v>
      </c>
    </row>
    <row r="158" spans="1:5" x14ac:dyDescent="0.2">
      <c r="A158" t="s">
        <v>138</v>
      </c>
      <c r="B158" t="s">
        <v>128</v>
      </c>
      <c r="C158" t="s">
        <v>138</v>
      </c>
      <c r="D158" t="s">
        <v>128</v>
      </c>
      <c r="E158" t="s">
        <v>98</v>
      </c>
    </row>
    <row r="159" spans="1:5" x14ac:dyDescent="0.2">
      <c r="A159" t="s">
        <v>92</v>
      </c>
      <c r="B159" t="s">
        <v>104</v>
      </c>
      <c r="C159" t="s">
        <v>92</v>
      </c>
      <c r="D159" t="s">
        <v>104</v>
      </c>
      <c r="E159" t="s">
        <v>98</v>
      </c>
    </row>
    <row r="160" spans="1:5" x14ac:dyDescent="0.2">
      <c r="A160" t="s">
        <v>92</v>
      </c>
      <c r="B160" t="s">
        <v>117</v>
      </c>
      <c r="C160" t="s">
        <v>92</v>
      </c>
      <c r="D160" t="s">
        <v>117</v>
      </c>
      <c r="E160" t="s">
        <v>98</v>
      </c>
    </row>
    <row r="161" spans="1:5" x14ac:dyDescent="0.2">
      <c r="A161" t="s">
        <v>92</v>
      </c>
      <c r="B161" t="s">
        <v>150</v>
      </c>
      <c r="C161" t="s">
        <v>92</v>
      </c>
      <c r="D161" t="s">
        <v>150</v>
      </c>
      <c r="E161" t="s">
        <v>98</v>
      </c>
    </row>
    <row r="162" spans="1:5" x14ac:dyDescent="0.2">
      <c r="A162" t="s">
        <v>92</v>
      </c>
      <c r="B162" t="s">
        <v>158</v>
      </c>
      <c r="C162" t="s">
        <v>92</v>
      </c>
      <c r="D162" t="s">
        <v>158</v>
      </c>
      <c r="E162" t="s">
        <v>98</v>
      </c>
    </row>
    <row r="163" spans="1:5" x14ac:dyDescent="0.2">
      <c r="A163" t="s">
        <v>92</v>
      </c>
      <c r="B163" t="s">
        <v>20</v>
      </c>
      <c r="C163" t="s">
        <v>92</v>
      </c>
      <c r="D163" t="s">
        <v>20</v>
      </c>
      <c r="E163" t="s">
        <v>98</v>
      </c>
    </row>
    <row r="164" spans="1:5" x14ac:dyDescent="0.2">
      <c r="A164" t="s">
        <v>92</v>
      </c>
      <c r="B164" t="s">
        <v>119</v>
      </c>
      <c r="C164" t="s">
        <v>92</v>
      </c>
      <c r="D164" t="s">
        <v>119</v>
      </c>
      <c r="E164" t="s">
        <v>98</v>
      </c>
    </row>
    <row r="165" spans="1:5" x14ac:dyDescent="0.2">
      <c r="A165" t="s">
        <v>158</v>
      </c>
      <c r="B165" t="s">
        <v>117</v>
      </c>
      <c r="C165" t="s">
        <v>158</v>
      </c>
      <c r="D165" t="s">
        <v>117</v>
      </c>
      <c r="E165" t="s">
        <v>98</v>
      </c>
    </row>
    <row r="166" spans="1:5" x14ac:dyDescent="0.2">
      <c r="A166" t="s">
        <v>158</v>
      </c>
      <c r="B166" t="s">
        <v>118</v>
      </c>
      <c r="C166" t="s">
        <v>158</v>
      </c>
      <c r="D166" t="s">
        <v>118</v>
      </c>
      <c r="E166" t="s">
        <v>98</v>
      </c>
    </row>
    <row r="167" spans="1:5" x14ac:dyDescent="0.2">
      <c r="A167" t="s">
        <v>159</v>
      </c>
      <c r="B167" t="s">
        <v>24</v>
      </c>
      <c r="C167" t="s">
        <v>159</v>
      </c>
      <c r="D167" t="s">
        <v>24</v>
      </c>
      <c r="E167" t="s">
        <v>98</v>
      </c>
    </row>
    <row r="168" spans="1:5" x14ac:dyDescent="0.2">
      <c r="A168" t="s">
        <v>159</v>
      </c>
      <c r="B168" t="s">
        <v>160</v>
      </c>
      <c r="C168" t="s">
        <v>159</v>
      </c>
      <c r="D168" t="s">
        <v>160</v>
      </c>
      <c r="E168" t="s">
        <v>98</v>
      </c>
    </row>
    <row r="169" spans="1:5" x14ac:dyDescent="0.2">
      <c r="A169" t="s">
        <v>126</v>
      </c>
      <c r="B169" t="s">
        <v>141</v>
      </c>
      <c r="C169" t="s">
        <v>126</v>
      </c>
      <c r="D169" t="s">
        <v>141</v>
      </c>
      <c r="E169" t="s">
        <v>98</v>
      </c>
    </row>
    <row r="170" spans="1:5" x14ac:dyDescent="0.2">
      <c r="A170" t="s">
        <v>126</v>
      </c>
      <c r="B170" t="s">
        <v>161</v>
      </c>
      <c r="C170" t="s">
        <v>126</v>
      </c>
      <c r="D170" t="s">
        <v>161</v>
      </c>
      <c r="E170" t="s">
        <v>98</v>
      </c>
    </row>
    <row r="171" spans="1:5" x14ac:dyDescent="0.2">
      <c r="A171" t="s">
        <v>126</v>
      </c>
      <c r="B171" t="s">
        <v>157</v>
      </c>
      <c r="C171" t="s">
        <v>126</v>
      </c>
      <c r="D171" t="s">
        <v>157</v>
      </c>
      <c r="E171" t="s">
        <v>98</v>
      </c>
    </row>
    <row r="172" spans="1:5" x14ac:dyDescent="0.2">
      <c r="A172" t="s">
        <v>126</v>
      </c>
      <c r="B172" t="s">
        <v>142</v>
      </c>
      <c r="C172" t="s">
        <v>126</v>
      </c>
      <c r="D172" t="s">
        <v>142</v>
      </c>
      <c r="E172" t="s">
        <v>98</v>
      </c>
    </row>
    <row r="173" spans="1:5" x14ac:dyDescent="0.2">
      <c r="A173" t="s">
        <v>126</v>
      </c>
      <c r="B173" t="s">
        <v>127</v>
      </c>
      <c r="C173" t="s">
        <v>126</v>
      </c>
      <c r="D173" t="s">
        <v>127</v>
      </c>
      <c r="E173" t="s">
        <v>98</v>
      </c>
    </row>
    <row r="174" spans="1:5" x14ac:dyDescent="0.2">
      <c r="A174" t="s">
        <v>46</v>
      </c>
      <c r="B174" t="s">
        <v>117</v>
      </c>
      <c r="C174" t="s">
        <v>46</v>
      </c>
      <c r="D174" t="s">
        <v>117</v>
      </c>
      <c r="E174" t="s">
        <v>98</v>
      </c>
    </row>
    <row r="175" spans="1:5" x14ac:dyDescent="0.2">
      <c r="A175" t="s">
        <v>46</v>
      </c>
      <c r="B175" t="s">
        <v>100</v>
      </c>
      <c r="C175" t="s">
        <v>46</v>
      </c>
      <c r="D175" t="s">
        <v>100</v>
      </c>
      <c r="E175" t="s">
        <v>98</v>
      </c>
    </row>
    <row r="176" spans="1:5" x14ac:dyDescent="0.2">
      <c r="A176" t="s">
        <v>46</v>
      </c>
      <c r="B176" t="s">
        <v>162</v>
      </c>
      <c r="C176" t="s">
        <v>46</v>
      </c>
      <c r="D176" t="s">
        <v>162</v>
      </c>
      <c r="E176" t="s">
        <v>98</v>
      </c>
    </row>
    <row r="177" spans="1:5" x14ac:dyDescent="0.2">
      <c r="A177" t="s">
        <v>91</v>
      </c>
      <c r="B177" t="s">
        <v>117</v>
      </c>
      <c r="C177" t="s">
        <v>91</v>
      </c>
      <c r="D177" t="s">
        <v>117</v>
      </c>
      <c r="E177" t="s">
        <v>98</v>
      </c>
    </row>
    <row r="178" spans="1:5" x14ac:dyDescent="0.2">
      <c r="A178" t="s">
        <v>91</v>
      </c>
      <c r="B178" t="s">
        <v>118</v>
      </c>
      <c r="C178" t="s">
        <v>91</v>
      </c>
      <c r="D178" t="s">
        <v>118</v>
      </c>
      <c r="E178" t="s">
        <v>98</v>
      </c>
    </row>
    <row r="179" spans="1:5" x14ac:dyDescent="0.2">
      <c r="A179" t="s">
        <v>91</v>
      </c>
      <c r="B179" t="s">
        <v>158</v>
      </c>
      <c r="C179" t="s">
        <v>91</v>
      </c>
      <c r="D179" t="s">
        <v>158</v>
      </c>
      <c r="E179" t="s">
        <v>98</v>
      </c>
    </row>
    <row r="180" spans="1:5" x14ac:dyDescent="0.2">
      <c r="A180" t="s">
        <v>91</v>
      </c>
      <c r="B180" t="s">
        <v>100</v>
      </c>
      <c r="C180" t="s">
        <v>91</v>
      </c>
      <c r="D180" t="s">
        <v>100</v>
      </c>
      <c r="E180" t="s">
        <v>98</v>
      </c>
    </row>
    <row r="181" spans="1:5" x14ac:dyDescent="0.2">
      <c r="A181" t="s">
        <v>91</v>
      </c>
      <c r="B181" t="s">
        <v>119</v>
      </c>
      <c r="C181" t="s">
        <v>91</v>
      </c>
      <c r="D181" t="s">
        <v>119</v>
      </c>
      <c r="E181" t="s">
        <v>98</v>
      </c>
    </row>
    <row r="182" spans="1:5" x14ac:dyDescent="0.2">
      <c r="A182" t="s">
        <v>91</v>
      </c>
      <c r="B182" t="s">
        <v>163</v>
      </c>
      <c r="C182" t="s">
        <v>91</v>
      </c>
      <c r="D182" t="s">
        <v>163</v>
      </c>
      <c r="E182" t="s">
        <v>98</v>
      </c>
    </row>
    <row r="183" spans="1:5" x14ac:dyDescent="0.2">
      <c r="A183" t="s">
        <v>164</v>
      </c>
      <c r="B183" t="s">
        <v>150</v>
      </c>
      <c r="C183" t="s">
        <v>164</v>
      </c>
      <c r="D183" t="s">
        <v>150</v>
      </c>
      <c r="E183" t="s">
        <v>98</v>
      </c>
    </row>
    <row r="184" spans="1:5" x14ac:dyDescent="0.2">
      <c r="A184" t="s">
        <v>164</v>
      </c>
      <c r="B184" t="s">
        <v>152</v>
      </c>
      <c r="C184" t="s">
        <v>164</v>
      </c>
      <c r="D184" t="s">
        <v>152</v>
      </c>
      <c r="E184" t="s">
        <v>98</v>
      </c>
    </row>
    <row r="185" spans="1:5" x14ac:dyDescent="0.2">
      <c r="A185" t="s">
        <v>165</v>
      </c>
      <c r="B185" t="s">
        <v>140</v>
      </c>
      <c r="C185" t="s">
        <v>165</v>
      </c>
      <c r="D185" t="s">
        <v>140</v>
      </c>
      <c r="E185" t="s">
        <v>98</v>
      </c>
    </row>
    <row r="186" spans="1:5" x14ac:dyDescent="0.2">
      <c r="A186" t="s">
        <v>166</v>
      </c>
      <c r="B186" t="s">
        <v>100</v>
      </c>
      <c r="C186" t="s">
        <v>166</v>
      </c>
      <c r="D186" t="s">
        <v>100</v>
      </c>
      <c r="E186" t="s">
        <v>98</v>
      </c>
    </row>
    <row r="187" spans="1:5" x14ac:dyDescent="0.2">
      <c r="A187" t="s">
        <v>48</v>
      </c>
      <c r="B187" t="s">
        <v>110</v>
      </c>
      <c r="C187" t="s">
        <v>48</v>
      </c>
      <c r="D187" t="s">
        <v>110</v>
      </c>
      <c r="E187" t="s">
        <v>98</v>
      </c>
    </row>
    <row r="188" spans="1:5" x14ac:dyDescent="0.2">
      <c r="A188" t="s">
        <v>48</v>
      </c>
      <c r="B188" t="s">
        <v>100</v>
      </c>
      <c r="C188" t="s">
        <v>48</v>
      </c>
      <c r="D188" t="s">
        <v>100</v>
      </c>
      <c r="E188" t="s">
        <v>98</v>
      </c>
    </row>
    <row r="189" spans="1:5" x14ac:dyDescent="0.2">
      <c r="A189" t="s">
        <v>154</v>
      </c>
      <c r="B189" t="s">
        <v>155</v>
      </c>
      <c r="C189" t="s">
        <v>154</v>
      </c>
      <c r="D189" t="s">
        <v>155</v>
      </c>
      <c r="E189" t="s">
        <v>98</v>
      </c>
    </row>
    <row r="190" spans="1:5" x14ac:dyDescent="0.2">
      <c r="A190" t="s">
        <v>136</v>
      </c>
      <c r="B190" t="s">
        <v>107</v>
      </c>
      <c r="C190" t="s">
        <v>136</v>
      </c>
      <c r="D190" t="s">
        <v>107</v>
      </c>
      <c r="E190" t="s">
        <v>98</v>
      </c>
    </row>
    <row r="191" spans="1:5" x14ac:dyDescent="0.2">
      <c r="A191" t="s">
        <v>136</v>
      </c>
      <c r="B191" t="s">
        <v>167</v>
      </c>
      <c r="C191" t="s">
        <v>136</v>
      </c>
      <c r="D191" t="s">
        <v>167</v>
      </c>
      <c r="E191" t="s">
        <v>98</v>
      </c>
    </row>
    <row r="192" spans="1:5" x14ac:dyDescent="0.2">
      <c r="A192" t="s">
        <v>136</v>
      </c>
      <c r="B192" t="s">
        <v>153</v>
      </c>
      <c r="C192" t="s">
        <v>136</v>
      </c>
      <c r="D192" t="s">
        <v>153</v>
      </c>
      <c r="E192" t="s">
        <v>98</v>
      </c>
    </row>
    <row r="193" spans="1:5" x14ac:dyDescent="0.2">
      <c r="A193" t="s">
        <v>136</v>
      </c>
      <c r="B193" t="s">
        <v>126</v>
      </c>
      <c r="C193" t="s">
        <v>136</v>
      </c>
      <c r="D193" t="s">
        <v>126</v>
      </c>
      <c r="E193" t="s">
        <v>98</v>
      </c>
    </row>
    <row r="194" spans="1:5" x14ac:dyDescent="0.2">
      <c r="A194" t="s">
        <v>136</v>
      </c>
      <c r="B194" t="s">
        <v>157</v>
      </c>
      <c r="C194" t="s">
        <v>136</v>
      </c>
      <c r="D194" t="s">
        <v>157</v>
      </c>
      <c r="E194" t="s">
        <v>98</v>
      </c>
    </row>
    <row r="195" spans="1:5" x14ac:dyDescent="0.2">
      <c r="A195" t="s">
        <v>136</v>
      </c>
      <c r="B195" t="s">
        <v>124</v>
      </c>
      <c r="C195" t="s">
        <v>136</v>
      </c>
      <c r="D195" t="s">
        <v>124</v>
      </c>
      <c r="E195" t="s">
        <v>98</v>
      </c>
    </row>
    <row r="196" spans="1:5" x14ac:dyDescent="0.2">
      <c r="A196" t="s">
        <v>50</v>
      </c>
      <c r="B196" t="s">
        <v>100</v>
      </c>
      <c r="C196" t="s">
        <v>50</v>
      </c>
      <c r="D196" t="s">
        <v>100</v>
      </c>
      <c r="E196" t="s">
        <v>98</v>
      </c>
    </row>
    <row r="197" spans="1:5" x14ac:dyDescent="0.2">
      <c r="A197" t="s">
        <v>145</v>
      </c>
      <c r="B197" t="s">
        <v>143</v>
      </c>
      <c r="C197" t="s">
        <v>145</v>
      </c>
      <c r="D197" t="s">
        <v>143</v>
      </c>
      <c r="E197" t="s">
        <v>98</v>
      </c>
    </row>
    <row r="198" spans="1:5" x14ac:dyDescent="0.2">
      <c r="A198" t="s">
        <v>145</v>
      </c>
      <c r="B198" t="s">
        <v>144</v>
      </c>
      <c r="C198" t="s">
        <v>145</v>
      </c>
      <c r="D198" t="s">
        <v>144</v>
      </c>
      <c r="E198" t="s">
        <v>98</v>
      </c>
    </row>
    <row r="199" spans="1:5" x14ac:dyDescent="0.2">
      <c r="A199" t="s">
        <v>121</v>
      </c>
      <c r="B199" t="s">
        <v>92</v>
      </c>
      <c r="C199" t="s">
        <v>121</v>
      </c>
      <c r="D199" t="s">
        <v>92</v>
      </c>
      <c r="E199" t="s">
        <v>98</v>
      </c>
    </row>
    <row r="200" spans="1:5" x14ac:dyDescent="0.2">
      <c r="A200" t="s">
        <v>121</v>
      </c>
      <c r="B200" t="s">
        <v>100</v>
      </c>
      <c r="C200" t="s">
        <v>121</v>
      </c>
      <c r="D200" t="s">
        <v>100</v>
      </c>
      <c r="E200" t="s">
        <v>98</v>
      </c>
    </row>
    <row r="201" spans="1:5" x14ac:dyDescent="0.2">
      <c r="A201" t="s">
        <v>38</v>
      </c>
      <c r="B201" t="s">
        <v>40</v>
      </c>
      <c r="C201" t="s">
        <v>38</v>
      </c>
      <c r="D201" t="s">
        <v>40</v>
      </c>
      <c r="E201" t="s">
        <v>98</v>
      </c>
    </row>
    <row r="202" spans="1:5" x14ac:dyDescent="0.2">
      <c r="A202" t="s">
        <v>133</v>
      </c>
      <c r="B202" t="s">
        <v>168</v>
      </c>
      <c r="C202" t="s">
        <v>133</v>
      </c>
      <c r="D202" t="s">
        <v>168</v>
      </c>
      <c r="E202" t="s">
        <v>98</v>
      </c>
    </row>
    <row r="203" spans="1:5" x14ac:dyDescent="0.2">
      <c r="A203" t="s">
        <v>133</v>
      </c>
      <c r="B203" t="s">
        <v>131</v>
      </c>
      <c r="C203" t="s">
        <v>133</v>
      </c>
      <c r="D203" t="s">
        <v>131</v>
      </c>
      <c r="E203" t="s">
        <v>98</v>
      </c>
    </row>
    <row r="204" spans="1:5" x14ac:dyDescent="0.2">
      <c r="A204" t="s">
        <v>52</v>
      </c>
      <c r="B204" t="s">
        <v>100</v>
      </c>
      <c r="C204" t="s">
        <v>52</v>
      </c>
      <c r="D204" t="s">
        <v>100</v>
      </c>
      <c r="E204" t="s">
        <v>98</v>
      </c>
    </row>
    <row r="205" spans="1:5" x14ac:dyDescent="0.2">
      <c r="A205" t="s">
        <v>52</v>
      </c>
      <c r="B205" t="s">
        <v>169</v>
      </c>
      <c r="C205" t="s">
        <v>52</v>
      </c>
      <c r="D205" t="s">
        <v>169</v>
      </c>
      <c r="E205" t="s">
        <v>98</v>
      </c>
    </row>
    <row r="206" spans="1:5" x14ac:dyDescent="0.2">
      <c r="A206" t="s">
        <v>170</v>
      </c>
      <c r="B206" t="s">
        <v>146</v>
      </c>
      <c r="C206" t="s">
        <v>170</v>
      </c>
      <c r="D206" t="s">
        <v>146</v>
      </c>
      <c r="E206" t="s">
        <v>98</v>
      </c>
    </row>
    <row r="207" spans="1:5" x14ac:dyDescent="0.2">
      <c r="A207" t="s">
        <v>170</v>
      </c>
      <c r="B207" t="s">
        <v>105</v>
      </c>
      <c r="C207" t="s">
        <v>170</v>
      </c>
      <c r="D207" t="s">
        <v>105</v>
      </c>
      <c r="E207" t="s">
        <v>98</v>
      </c>
    </row>
    <row r="208" spans="1:5" x14ac:dyDescent="0.2">
      <c r="A208" t="s">
        <v>100</v>
      </c>
      <c r="B208" t="s">
        <v>96</v>
      </c>
      <c r="C208" t="s">
        <v>100</v>
      </c>
      <c r="D208" t="s">
        <v>96</v>
      </c>
      <c r="E208" t="s">
        <v>98</v>
      </c>
    </row>
    <row r="209" spans="1:5" x14ac:dyDescent="0.2">
      <c r="A209" t="s">
        <v>100</v>
      </c>
      <c r="B209" t="s">
        <v>104</v>
      </c>
      <c r="C209" t="s">
        <v>100</v>
      </c>
      <c r="D209" t="s">
        <v>104</v>
      </c>
      <c r="E209" t="s">
        <v>98</v>
      </c>
    </row>
    <row r="210" spans="1:5" x14ac:dyDescent="0.2">
      <c r="A210" t="s">
        <v>100</v>
      </c>
      <c r="B210" t="s">
        <v>106</v>
      </c>
      <c r="C210" t="s">
        <v>100</v>
      </c>
      <c r="D210" t="s">
        <v>106</v>
      </c>
      <c r="E210" t="s">
        <v>98</v>
      </c>
    </row>
    <row r="211" spans="1:5" x14ac:dyDescent="0.2">
      <c r="A211" t="s">
        <v>100</v>
      </c>
      <c r="B211" t="s">
        <v>110</v>
      </c>
      <c r="C211" t="s">
        <v>100</v>
      </c>
      <c r="D211" t="s">
        <v>110</v>
      </c>
      <c r="E211" t="s">
        <v>98</v>
      </c>
    </row>
    <row r="212" spans="1:5" x14ac:dyDescent="0.2">
      <c r="A212" t="s">
        <v>100</v>
      </c>
      <c r="B212" t="s">
        <v>117</v>
      </c>
      <c r="C212" t="s">
        <v>100</v>
      </c>
      <c r="D212" t="s">
        <v>117</v>
      </c>
      <c r="E212" t="s">
        <v>98</v>
      </c>
    </row>
    <row r="213" spans="1:5" x14ac:dyDescent="0.2">
      <c r="A213" t="s">
        <v>100</v>
      </c>
      <c r="B213" t="s">
        <v>118</v>
      </c>
      <c r="C213" t="s">
        <v>100</v>
      </c>
      <c r="D213" t="s">
        <v>118</v>
      </c>
      <c r="E213" t="s">
        <v>98</v>
      </c>
    </row>
    <row r="214" spans="1:5" x14ac:dyDescent="0.2">
      <c r="A214" t="s">
        <v>100</v>
      </c>
      <c r="B214" t="s">
        <v>105</v>
      </c>
      <c r="C214" t="s">
        <v>100</v>
      </c>
      <c r="D214" t="s">
        <v>105</v>
      </c>
      <c r="E214" t="s">
        <v>98</v>
      </c>
    </row>
    <row r="215" spans="1:5" x14ac:dyDescent="0.2">
      <c r="A215" t="s">
        <v>100</v>
      </c>
      <c r="B215" t="s">
        <v>150</v>
      </c>
      <c r="C215" t="s">
        <v>100</v>
      </c>
      <c r="D215" t="s">
        <v>150</v>
      </c>
      <c r="E215" t="s">
        <v>98</v>
      </c>
    </row>
    <row r="216" spans="1:5" x14ac:dyDescent="0.2">
      <c r="A216" t="s">
        <v>100</v>
      </c>
      <c r="B216" t="s">
        <v>153</v>
      </c>
      <c r="C216" t="s">
        <v>100</v>
      </c>
      <c r="D216" t="s">
        <v>153</v>
      </c>
      <c r="E216" t="s">
        <v>98</v>
      </c>
    </row>
    <row r="217" spans="1:5" x14ac:dyDescent="0.2">
      <c r="A217" t="s">
        <v>100</v>
      </c>
      <c r="B217" t="s">
        <v>156</v>
      </c>
      <c r="C217" t="s">
        <v>100</v>
      </c>
      <c r="D217" t="s">
        <v>156</v>
      </c>
      <c r="E217" t="s">
        <v>98</v>
      </c>
    </row>
    <row r="218" spans="1:5" x14ac:dyDescent="0.2">
      <c r="A218" t="s">
        <v>100</v>
      </c>
      <c r="B218" t="s">
        <v>92</v>
      </c>
      <c r="C218" t="s">
        <v>100</v>
      </c>
      <c r="D218" t="s">
        <v>92</v>
      </c>
      <c r="E218" t="s">
        <v>98</v>
      </c>
    </row>
    <row r="219" spans="1:5" x14ac:dyDescent="0.2">
      <c r="A219" t="s">
        <v>100</v>
      </c>
      <c r="B219" t="s">
        <v>158</v>
      </c>
      <c r="C219" t="s">
        <v>100</v>
      </c>
      <c r="D219" t="s">
        <v>158</v>
      </c>
      <c r="E219" t="s">
        <v>98</v>
      </c>
    </row>
    <row r="220" spans="1:5" x14ac:dyDescent="0.2">
      <c r="A220" t="s">
        <v>100</v>
      </c>
      <c r="B220" t="s">
        <v>126</v>
      </c>
      <c r="C220" t="s">
        <v>100</v>
      </c>
      <c r="D220" t="s">
        <v>126</v>
      </c>
      <c r="E220" t="s">
        <v>98</v>
      </c>
    </row>
    <row r="221" spans="1:5" x14ac:dyDescent="0.2">
      <c r="A221" t="s">
        <v>100</v>
      </c>
      <c r="B221" t="s">
        <v>143</v>
      </c>
      <c r="C221" t="s">
        <v>100</v>
      </c>
      <c r="D221" t="s">
        <v>143</v>
      </c>
      <c r="E221" t="s">
        <v>98</v>
      </c>
    </row>
    <row r="222" spans="1:5" x14ac:dyDescent="0.2">
      <c r="A222" t="s">
        <v>100</v>
      </c>
      <c r="B222" t="s">
        <v>144</v>
      </c>
      <c r="C222" t="s">
        <v>100</v>
      </c>
      <c r="D222" t="s">
        <v>144</v>
      </c>
      <c r="E222" t="s">
        <v>98</v>
      </c>
    </row>
    <row r="223" spans="1:5" x14ac:dyDescent="0.2">
      <c r="A223" t="s">
        <v>100</v>
      </c>
      <c r="B223" t="s">
        <v>136</v>
      </c>
      <c r="C223" t="s">
        <v>100</v>
      </c>
      <c r="D223" t="s">
        <v>136</v>
      </c>
      <c r="E223" t="s">
        <v>98</v>
      </c>
    </row>
    <row r="224" spans="1:5" x14ac:dyDescent="0.2">
      <c r="A224" t="s">
        <v>100</v>
      </c>
      <c r="B224" t="s">
        <v>145</v>
      </c>
      <c r="C224" t="s">
        <v>100</v>
      </c>
      <c r="D224" t="s">
        <v>145</v>
      </c>
      <c r="E224" t="s">
        <v>98</v>
      </c>
    </row>
    <row r="225" spans="1:5" x14ac:dyDescent="0.2">
      <c r="A225" t="s">
        <v>100</v>
      </c>
      <c r="B225" t="s">
        <v>122</v>
      </c>
      <c r="C225" t="s">
        <v>100</v>
      </c>
      <c r="D225" t="s">
        <v>122</v>
      </c>
      <c r="E225" t="s">
        <v>98</v>
      </c>
    </row>
    <row r="226" spans="1:5" x14ac:dyDescent="0.2">
      <c r="A226" t="s">
        <v>100</v>
      </c>
      <c r="B226" t="s">
        <v>162</v>
      </c>
      <c r="C226" t="s">
        <v>100</v>
      </c>
      <c r="D226" t="s">
        <v>162</v>
      </c>
      <c r="E226" t="s">
        <v>98</v>
      </c>
    </row>
    <row r="227" spans="1:5" x14ac:dyDescent="0.2">
      <c r="A227" t="s">
        <v>100</v>
      </c>
      <c r="B227" t="s">
        <v>127</v>
      </c>
      <c r="C227" t="s">
        <v>100</v>
      </c>
      <c r="D227" t="s">
        <v>127</v>
      </c>
      <c r="E227" t="s">
        <v>98</v>
      </c>
    </row>
    <row r="228" spans="1:5" x14ac:dyDescent="0.2">
      <c r="A228" t="s">
        <v>100</v>
      </c>
      <c r="B228" t="s">
        <v>171</v>
      </c>
      <c r="C228" t="s">
        <v>100</v>
      </c>
      <c r="D228" t="s">
        <v>171</v>
      </c>
      <c r="E228" t="s">
        <v>98</v>
      </c>
    </row>
    <row r="229" spans="1:5" x14ac:dyDescent="0.2">
      <c r="A229" t="s">
        <v>100</v>
      </c>
      <c r="B229" t="s">
        <v>19</v>
      </c>
      <c r="C229" t="s">
        <v>100</v>
      </c>
      <c r="D229" t="s">
        <v>19</v>
      </c>
      <c r="E229" t="s">
        <v>98</v>
      </c>
    </row>
    <row r="230" spans="1:5" x14ac:dyDescent="0.2">
      <c r="A230" t="s">
        <v>100</v>
      </c>
      <c r="B230" t="s">
        <v>169</v>
      </c>
      <c r="C230" t="s">
        <v>100</v>
      </c>
      <c r="D230" t="s">
        <v>169</v>
      </c>
      <c r="E230" t="s">
        <v>98</v>
      </c>
    </row>
    <row r="231" spans="1:5" x14ac:dyDescent="0.2">
      <c r="A231" t="s">
        <v>100</v>
      </c>
      <c r="B231" t="s">
        <v>172</v>
      </c>
      <c r="C231" t="s">
        <v>100</v>
      </c>
      <c r="D231" t="s">
        <v>172</v>
      </c>
      <c r="E231" t="s">
        <v>98</v>
      </c>
    </row>
    <row r="232" spans="1:5" x14ac:dyDescent="0.2">
      <c r="A232" t="s">
        <v>100</v>
      </c>
      <c r="B232" t="s">
        <v>173</v>
      </c>
      <c r="C232" t="s">
        <v>100</v>
      </c>
      <c r="D232" t="s">
        <v>173</v>
      </c>
      <c r="E232" t="s">
        <v>98</v>
      </c>
    </row>
    <row r="233" spans="1:5" x14ac:dyDescent="0.2">
      <c r="A233" t="s">
        <v>100</v>
      </c>
      <c r="B233" t="s">
        <v>174</v>
      </c>
      <c r="C233" t="s">
        <v>100</v>
      </c>
      <c r="D233" t="s">
        <v>174</v>
      </c>
      <c r="E233" t="s">
        <v>98</v>
      </c>
    </row>
    <row r="234" spans="1:5" x14ac:dyDescent="0.2">
      <c r="A234" t="s">
        <v>122</v>
      </c>
      <c r="B234" t="s">
        <v>92</v>
      </c>
      <c r="C234" t="s">
        <v>122</v>
      </c>
      <c r="D234" t="s">
        <v>92</v>
      </c>
      <c r="E234" t="s">
        <v>98</v>
      </c>
    </row>
    <row r="235" spans="1:5" x14ac:dyDescent="0.2">
      <c r="A235" t="s">
        <v>122</v>
      </c>
      <c r="B235" t="s">
        <v>124</v>
      </c>
      <c r="C235" t="s">
        <v>122</v>
      </c>
      <c r="D235" t="s">
        <v>124</v>
      </c>
      <c r="E235" t="s">
        <v>98</v>
      </c>
    </row>
    <row r="236" spans="1:5" x14ac:dyDescent="0.2">
      <c r="A236" t="s">
        <v>119</v>
      </c>
      <c r="B236" t="s">
        <v>102</v>
      </c>
      <c r="C236" t="s">
        <v>119</v>
      </c>
      <c r="D236" t="s">
        <v>102</v>
      </c>
      <c r="E236" t="s">
        <v>98</v>
      </c>
    </row>
    <row r="237" spans="1:5" x14ac:dyDescent="0.2">
      <c r="A237" t="s">
        <v>119</v>
      </c>
      <c r="B237" t="s">
        <v>106</v>
      </c>
      <c r="C237" t="s">
        <v>119</v>
      </c>
      <c r="D237" t="s">
        <v>106</v>
      </c>
      <c r="E237" t="s">
        <v>98</v>
      </c>
    </row>
    <row r="238" spans="1:5" x14ac:dyDescent="0.2">
      <c r="A238" t="s">
        <v>175</v>
      </c>
      <c r="B238" t="s">
        <v>143</v>
      </c>
      <c r="C238" t="s">
        <v>175</v>
      </c>
      <c r="D238" t="s">
        <v>143</v>
      </c>
      <c r="E238" t="s">
        <v>98</v>
      </c>
    </row>
    <row r="239" spans="1:5" x14ac:dyDescent="0.2">
      <c r="A239" t="s">
        <v>175</v>
      </c>
      <c r="B239" t="s">
        <v>144</v>
      </c>
      <c r="C239" t="s">
        <v>175</v>
      </c>
      <c r="D239" t="s">
        <v>144</v>
      </c>
      <c r="E239" t="s">
        <v>98</v>
      </c>
    </row>
    <row r="240" spans="1:5" x14ac:dyDescent="0.2">
      <c r="A240" t="s">
        <v>175</v>
      </c>
      <c r="B240" t="s">
        <v>145</v>
      </c>
      <c r="C240" t="s">
        <v>175</v>
      </c>
      <c r="D240" t="s">
        <v>145</v>
      </c>
      <c r="E240" t="s">
        <v>98</v>
      </c>
    </row>
    <row r="241" spans="1:5" x14ac:dyDescent="0.2">
      <c r="A241" t="s">
        <v>160</v>
      </c>
      <c r="B241" t="s">
        <v>24</v>
      </c>
      <c r="C241" t="s">
        <v>160</v>
      </c>
      <c r="D241" t="s">
        <v>24</v>
      </c>
      <c r="E241" t="s">
        <v>98</v>
      </c>
    </row>
    <row r="242" spans="1:5" x14ac:dyDescent="0.2">
      <c r="A242" t="s">
        <v>160</v>
      </c>
      <c r="B242" t="s">
        <v>105</v>
      </c>
      <c r="C242" t="s">
        <v>160</v>
      </c>
      <c r="D242" t="s">
        <v>105</v>
      </c>
      <c r="E242" t="s">
        <v>98</v>
      </c>
    </row>
    <row r="243" spans="1:5" x14ac:dyDescent="0.2">
      <c r="A243" t="s">
        <v>160</v>
      </c>
      <c r="B243" t="s">
        <v>147</v>
      </c>
      <c r="C243" t="s">
        <v>160</v>
      </c>
      <c r="D243" t="s">
        <v>147</v>
      </c>
      <c r="E243" t="s">
        <v>98</v>
      </c>
    </row>
    <row r="244" spans="1:5" x14ac:dyDescent="0.2">
      <c r="A244" t="s">
        <v>162</v>
      </c>
      <c r="B244" t="s">
        <v>125</v>
      </c>
      <c r="C244" t="s">
        <v>162</v>
      </c>
      <c r="D244" t="s">
        <v>125</v>
      </c>
      <c r="E244" t="s">
        <v>98</v>
      </c>
    </row>
    <row r="245" spans="1:5" x14ac:dyDescent="0.2">
      <c r="A245" t="s">
        <v>162</v>
      </c>
      <c r="B245" t="s">
        <v>119</v>
      </c>
      <c r="C245" t="s">
        <v>162</v>
      </c>
      <c r="D245" t="s">
        <v>119</v>
      </c>
      <c r="E245" t="s">
        <v>98</v>
      </c>
    </row>
    <row r="246" spans="1:5" x14ac:dyDescent="0.2">
      <c r="A246" t="s">
        <v>162</v>
      </c>
      <c r="B246" t="s">
        <v>171</v>
      </c>
      <c r="C246" t="s">
        <v>162</v>
      </c>
      <c r="D246" t="s">
        <v>171</v>
      </c>
      <c r="E246" t="s">
        <v>98</v>
      </c>
    </row>
    <row r="247" spans="1:5" x14ac:dyDescent="0.2">
      <c r="A247" t="s">
        <v>176</v>
      </c>
      <c r="B247" t="s">
        <v>109</v>
      </c>
      <c r="C247" t="s">
        <v>176</v>
      </c>
      <c r="D247" t="s">
        <v>109</v>
      </c>
      <c r="E247" t="s">
        <v>98</v>
      </c>
    </row>
    <row r="248" spans="1:5" x14ac:dyDescent="0.2">
      <c r="A248" t="s">
        <v>176</v>
      </c>
      <c r="B248" t="s">
        <v>108</v>
      </c>
      <c r="C248" t="s">
        <v>176</v>
      </c>
      <c r="D248" t="s">
        <v>108</v>
      </c>
      <c r="E248" t="s">
        <v>98</v>
      </c>
    </row>
    <row r="249" spans="1:5" x14ac:dyDescent="0.2">
      <c r="A249" t="s">
        <v>176</v>
      </c>
      <c r="B249" t="s">
        <v>141</v>
      </c>
      <c r="C249" t="s">
        <v>176</v>
      </c>
      <c r="D249" t="s">
        <v>141</v>
      </c>
      <c r="E249" t="s">
        <v>98</v>
      </c>
    </row>
    <row r="250" spans="1:5" x14ac:dyDescent="0.2">
      <c r="A250" t="s">
        <v>176</v>
      </c>
      <c r="B250" t="s">
        <v>177</v>
      </c>
      <c r="C250" t="s">
        <v>176</v>
      </c>
      <c r="D250" t="s">
        <v>177</v>
      </c>
      <c r="E250" t="s">
        <v>98</v>
      </c>
    </row>
    <row r="251" spans="1:5" x14ac:dyDescent="0.2">
      <c r="A251" t="s">
        <v>176</v>
      </c>
      <c r="B251" t="s">
        <v>93</v>
      </c>
      <c r="C251" t="s">
        <v>176</v>
      </c>
      <c r="D251" t="s">
        <v>93</v>
      </c>
      <c r="E251" t="s">
        <v>98</v>
      </c>
    </row>
    <row r="252" spans="1:5" x14ac:dyDescent="0.2">
      <c r="A252" t="s">
        <v>176</v>
      </c>
      <c r="B252" t="s">
        <v>91</v>
      </c>
      <c r="C252" t="s">
        <v>176</v>
      </c>
      <c r="D252" t="s">
        <v>91</v>
      </c>
      <c r="E252" t="s">
        <v>98</v>
      </c>
    </row>
    <row r="253" spans="1:5" x14ac:dyDescent="0.2">
      <c r="A253" t="s">
        <v>176</v>
      </c>
      <c r="B253" t="s">
        <v>121</v>
      </c>
      <c r="C253" t="s">
        <v>176</v>
      </c>
      <c r="D253" t="s">
        <v>121</v>
      </c>
      <c r="E253" t="s">
        <v>98</v>
      </c>
    </row>
    <row r="254" spans="1:5" x14ac:dyDescent="0.2">
      <c r="A254" t="s">
        <v>176</v>
      </c>
      <c r="B254" t="s">
        <v>100</v>
      </c>
      <c r="C254" t="s">
        <v>176</v>
      </c>
      <c r="D254" t="s">
        <v>100</v>
      </c>
      <c r="E254" t="s">
        <v>98</v>
      </c>
    </row>
    <row r="255" spans="1:5" x14ac:dyDescent="0.2">
      <c r="A255" t="s">
        <v>176</v>
      </c>
      <c r="B255" t="s">
        <v>119</v>
      </c>
      <c r="C255" t="s">
        <v>176</v>
      </c>
      <c r="D255" t="s">
        <v>119</v>
      </c>
      <c r="E255" t="s">
        <v>98</v>
      </c>
    </row>
    <row r="256" spans="1:5" x14ac:dyDescent="0.2">
      <c r="A256" t="s">
        <v>178</v>
      </c>
      <c r="B256" t="s">
        <v>100</v>
      </c>
      <c r="C256" t="s">
        <v>178</v>
      </c>
      <c r="D256" t="s">
        <v>100</v>
      </c>
      <c r="E256" t="s">
        <v>98</v>
      </c>
    </row>
    <row r="257" spans="1:5" x14ac:dyDescent="0.2">
      <c r="A257" t="s">
        <v>123</v>
      </c>
      <c r="B257" t="s">
        <v>122</v>
      </c>
      <c r="C257" t="s">
        <v>123</v>
      </c>
      <c r="D257" t="s">
        <v>122</v>
      </c>
      <c r="E257" t="s">
        <v>98</v>
      </c>
    </row>
    <row r="258" spans="1:5" x14ac:dyDescent="0.2">
      <c r="A258" t="s">
        <v>123</v>
      </c>
      <c r="B258" t="s">
        <v>124</v>
      </c>
      <c r="C258" t="s">
        <v>123</v>
      </c>
      <c r="D258" t="s">
        <v>124</v>
      </c>
      <c r="E258" t="s">
        <v>98</v>
      </c>
    </row>
    <row r="259" spans="1:5" x14ac:dyDescent="0.2">
      <c r="A259" t="s">
        <v>152</v>
      </c>
      <c r="B259" t="s">
        <v>150</v>
      </c>
      <c r="C259" t="s">
        <v>152</v>
      </c>
      <c r="D259" t="s">
        <v>150</v>
      </c>
      <c r="E259" t="s">
        <v>98</v>
      </c>
    </row>
    <row r="260" spans="1:5" x14ac:dyDescent="0.2">
      <c r="A260" t="s">
        <v>152</v>
      </c>
      <c r="B260" t="s">
        <v>92</v>
      </c>
      <c r="C260" t="s">
        <v>152</v>
      </c>
      <c r="D260" t="s">
        <v>92</v>
      </c>
      <c r="E260" t="s">
        <v>98</v>
      </c>
    </row>
    <row r="261" spans="1:5" x14ac:dyDescent="0.2">
      <c r="A261" t="s">
        <v>140</v>
      </c>
      <c r="B261" t="s">
        <v>139</v>
      </c>
      <c r="C261" t="s">
        <v>140</v>
      </c>
      <c r="D261" t="s">
        <v>139</v>
      </c>
      <c r="E261" t="s">
        <v>98</v>
      </c>
    </row>
    <row r="262" spans="1:5" x14ac:dyDescent="0.2">
      <c r="A262" t="s">
        <v>171</v>
      </c>
      <c r="B262" t="s">
        <v>119</v>
      </c>
      <c r="C262" t="s">
        <v>171</v>
      </c>
      <c r="D262" t="s">
        <v>119</v>
      </c>
      <c r="E262" t="s">
        <v>98</v>
      </c>
    </row>
    <row r="263" spans="1:5" x14ac:dyDescent="0.2">
      <c r="A263" t="s">
        <v>19</v>
      </c>
      <c r="B263" t="s">
        <v>119</v>
      </c>
      <c r="C263" t="s">
        <v>19</v>
      </c>
      <c r="D263" t="s">
        <v>119</v>
      </c>
      <c r="E263" t="s">
        <v>98</v>
      </c>
    </row>
    <row r="264" spans="1:5" x14ac:dyDescent="0.2">
      <c r="A264" t="s">
        <v>19</v>
      </c>
      <c r="B264" t="s">
        <v>169</v>
      </c>
      <c r="C264" t="s">
        <v>19</v>
      </c>
      <c r="D264" t="s">
        <v>169</v>
      </c>
      <c r="E264" t="s">
        <v>98</v>
      </c>
    </row>
    <row r="265" spans="1:5" x14ac:dyDescent="0.2">
      <c r="A265" t="s">
        <v>169</v>
      </c>
      <c r="B265" t="s">
        <v>119</v>
      </c>
      <c r="C265" t="s">
        <v>169</v>
      </c>
      <c r="D265" t="s">
        <v>119</v>
      </c>
      <c r="E265" t="s">
        <v>98</v>
      </c>
    </row>
    <row r="266" spans="1:5" x14ac:dyDescent="0.2">
      <c r="A266" t="s">
        <v>173</v>
      </c>
      <c r="B266" t="s">
        <v>96</v>
      </c>
      <c r="C266" t="s">
        <v>173</v>
      </c>
      <c r="D266" t="s">
        <v>96</v>
      </c>
      <c r="E266" t="s">
        <v>98</v>
      </c>
    </row>
    <row r="267" spans="1:5" x14ac:dyDescent="0.2">
      <c r="A267" t="s">
        <v>173</v>
      </c>
      <c r="B267" t="s">
        <v>97</v>
      </c>
      <c r="C267" t="s">
        <v>173</v>
      </c>
      <c r="D267" t="s">
        <v>97</v>
      </c>
      <c r="E267" t="s">
        <v>98</v>
      </c>
    </row>
    <row r="268" spans="1:5" x14ac:dyDescent="0.2">
      <c r="A268" t="s">
        <v>173</v>
      </c>
      <c r="B268" t="s">
        <v>179</v>
      </c>
      <c r="C268" t="s">
        <v>173</v>
      </c>
      <c r="D268" t="s">
        <v>179</v>
      </c>
      <c r="E268" t="s">
        <v>98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6632E-1120-454E-8D2E-453750188A5C}">
  <dimension ref="A1:L27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.2"/>
  <cols>
    <col min="1" max="1" width="22.83203125" bestFit="1" customWidth="1"/>
    <col min="2" max="2" width="52.33203125" customWidth="1"/>
  </cols>
  <sheetData>
    <row r="1" spans="1:12" x14ac:dyDescent="0.2">
      <c r="A1" s="1" t="s">
        <v>180</v>
      </c>
      <c r="B1" s="1" t="s">
        <v>181</v>
      </c>
      <c r="C1" s="1" t="s">
        <v>4</v>
      </c>
      <c r="D1" s="1" t="s">
        <v>182</v>
      </c>
      <c r="E1" s="1" t="s">
        <v>183</v>
      </c>
      <c r="F1" s="1" t="s">
        <v>184</v>
      </c>
      <c r="G1" s="1" t="s">
        <v>185</v>
      </c>
      <c r="H1" s="1" t="s">
        <v>186</v>
      </c>
      <c r="I1" s="1" t="s">
        <v>187</v>
      </c>
      <c r="J1" s="1" t="s">
        <v>188</v>
      </c>
      <c r="K1" s="1" t="s">
        <v>189</v>
      </c>
      <c r="L1" s="1" t="s">
        <v>190</v>
      </c>
    </row>
    <row r="2" spans="1:12" x14ac:dyDescent="0.2">
      <c r="A2" t="s">
        <v>723</v>
      </c>
      <c r="B2" t="s">
        <v>724</v>
      </c>
      <c r="C2" t="s">
        <v>98</v>
      </c>
      <c r="D2" s="258">
        <v>-2.1999999999999999E-2</v>
      </c>
      <c r="E2">
        <v>1.9622000000000001E-21</v>
      </c>
      <c r="F2" s="32">
        <v>5.2389999999999996E-19</v>
      </c>
      <c r="G2" s="154">
        <v>-0.74517259999999996</v>
      </c>
      <c r="H2">
        <v>3.0809E-14</v>
      </c>
      <c r="I2" s="32">
        <v>8.2259999999999999E-12</v>
      </c>
      <c r="J2" s="316">
        <v>-0.54699960000000003</v>
      </c>
      <c r="K2" s="7">
        <v>3.035297E-2</v>
      </c>
      <c r="L2">
        <v>0.98532516000000003</v>
      </c>
    </row>
    <row r="3" spans="1:12" x14ac:dyDescent="0.2">
      <c r="A3" t="s">
        <v>259</v>
      </c>
      <c r="B3" t="s">
        <v>260</v>
      </c>
      <c r="C3" t="s">
        <v>7</v>
      </c>
      <c r="D3" s="92">
        <v>4.8000000000000001E-2</v>
      </c>
      <c r="E3">
        <v>1.7923000000000001E-13</v>
      </c>
      <c r="F3" s="32">
        <v>2.3926999999999999E-11</v>
      </c>
      <c r="G3" s="93">
        <v>1.5066219000000001</v>
      </c>
      <c r="H3">
        <v>2.7628000000000001E-8</v>
      </c>
      <c r="I3" s="32">
        <v>1.2295E-6</v>
      </c>
      <c r="J3" s="94">
        <v>0.12355359</v>
      </c>
      <c r="K3">
        <v>0.17484631</v>
      </c>
      <c r="L3">
        <v>0.98532516000000003</v>
      </c>
    </row>
    <row r="4" spans="1:12" x14ac:dyDescent="0.2">
      <c r="A4" t="s">
        <v>211</v>
      </c>
      <c r="B4" s="1" t="s">
        <v>212</v>
      </c>
      <c r="C4" t="s">
        <v>7</v>
      </c>
      <c r="D4" s="31">
        <v>-0.02</v>
      </c>
      <c r="E4">
        <v>2.2387000000000001E-12</v>
      </c>
      <c r="F4" s="32">
        <v>1.9924E-10</v>
      </c>
      <c r="G4" s="33">
        <v>-0.58714500000000003</v>
      </c>
      <c r="H4">
        <v>3.4523999999999999E-7</v>
      </c>
      <c r="I4" s="32">
        <v>8.3798000000000006E-6</v>
      </c>
      <c r="J4" s="34">
        <v>-0.20901719999999999</v>
      </c>
      <c r="K4">
        <v>0.33328934999999998</v>
      </c>
      <c r="L4">
        <v>0.98532516000000003</v>
      </c>
    </row>
    <row r="5" spans="1:12" x14ac:dyDescent="0.2">
      <c r="A5" t="s">
        <v>481</v>
      </c>
      <c r="B5" t="s">
        <v>482</v>
      </c>
      <c r="C5" t="s">
        <v>98</v>
      </c>
      <c r="D5" s="233">
        <v>-0.151</v>
      </c>
      <c r="E5">
        <v>1.8584000000000001E-11</v>
      </c>
      <c r="F5" s="32">
        <v>1.2405E-9</v>
      </c>
      <c r="G5" s="234">
        <v>-3.5110948999999998</v>
      </c>
      <c r="H5">
        <v>1.6759000000000001E-4</v>
      </c>
      <c r="I5" s="32">
        <v>1.8394500000000001E-3</v>
      </c>
      <c r="J5" s="54">
        <v>3.1236799999999999E-2</v>
      </c>
      <c r="K5">
        <v>0.42937311</v>
      </c>
      <c r="L5">
        <v>0.98532516000000003</v>
      </c>
    </row>
    <row r="6" spans="1:12" x14ac:dyDescent="0.2">
      <c r="A6" t="s">
        <v>243</v>
      </c>
      <c r="B6" t="s">
        <v>244</v>
      </c>
      <c r="C6" t="s">
        <v>7</v>
      </c>
      <c r="D6" s="72">
        <v>2.3E-2</v>
      </c>
      <c r="E6">
        <v>2.5777000000000001E-11</v>
      </c>
      <c r="F6" s="32">
        <v>1.3765E-9</v>
      </c>
      <c r="G6" s="73">
        <v>0.79439333999999995</v>
      </c>
      <c r="H6">
        <v>7.4077000000000004E-9</v>
      </c>
      <c r="I6" s="32">
        <v>3.9556999999999999E-7</v>
      </c>
      <c r="J6" s="74">
        <v>0.15094643999999999</v>
      </c>
      <c r="K6">
        <v>0.38945502999999998</v>
      </c>
      <c r="L6">
        <v>0.98532516000000003</v>
      </c>
    </row>
    <row r="7" spans="1:12" x14ac:dyDescent="0.2">
      <c r="A7" t="s">
        <v>245</v>
      </c>
      <c r="B7" t="s">
        <v>246</v>
      </c>
      <c r="C7" t="s">
        <v>7</v>
      </c>
      <c r="D7" s="75">
        <v>2.1000000000000001E-2</v>
      </c>
      <c r="E7">
        <v>5.2260000000000002E-11</v>
      </c>
      <c r="F7" s="32">
        <v>2.3255999999999999E-9</v>
      </c>
      <c r="G7" s="76">
        <v>0.68289301000000002</v>
      </c>
      <c r="H7">
        <v>1.7679000000000001E-7</v>
      </c>
      <c r="I7" s="32">
        <v>5.2446999999999999E-6</v>
      </c>
      <c r="J7" s="77">
        <v>0.23996973999999999</v>
      </c>
      <c r="K7">
        <v>0.19234968</v>
      </c>
      <c r="L7">
        <v>0.98532516000000003</v>
      </c>
    </row>
    <row r="8" spans="1:12" x14ac:dyDescent="0.2">
      <c r="A8" t="s">
        <v>265</v>
      </c>
      <c r="B8" t="s">
        <v>266</v>
      </c>
      <c r="C8" t="s">
        <v>7</v>
      </c>
      <c r="D8" s="95">
        <v>5.3999999999999999E-2</v>
      </c>
      <c r="E8">
        <v>4.7788999999999999E-10</v>
      </c>
      <c r="F8" s="32">
        <v>1.8228E-8</v>
      </c>
      <c r="G8" s="99">
        <v>1.6687357199999999</v>
      </c>
      <c r="H8">
        <v>2.7815E-6</v>
      </c>
      <c r="I8" s="32">
        <v>4.9511000000000001E-5</v>
      </c>
      <c r="J8" s="70">
        <v>4.104998E-2</v>
      </c>
      <c r="K8">
        <v>0.55882869000000002</v>
      </c>
      <c r="L8">
        <v>0.98532516000000003</v>
      </c>
    </row>
    <row r="9" spans="1:12" x14ac:dyDescent="0.2">
      <c r="A9" t="s">
        <v>239</v>
      </c>
      <c r="B9" t="s">
        <v>240</v>
      </c>
      <c r="C9" t="s">
        <v>7</v>
      </c>
      <c r="D9" s="67">
        <v>2.3E-2</v>
      </c>
      <c r="E9">
        <v>5.6189999999999999E-10</v>
      </c>
      <c r="F9" s="32">
        <v>1.8752999999999999E-8</v>
      </c>
      <c r="G9" s="68">
        <v>0.83095949999999996</v>
      </c>
      <c r="H9">
        <v>4.6538000000000003E-8</v>
      </c>
      <c r="I9" s="32">
        <v>1.7751E-6</v>
      </c>
      <c r="J9" s="42">
        <v>2.2677010000000001E-2</v>
      </c>
      <c r="K9">
        <v>0.89064904</v>
      </c>
      <c r="L9">
        <v>0.98532516000000003</v>
      </c>
    </row>
    <row r="10" spans="1:12" x14ac:dyDescent="0.2">
      <c r="A10" t="s">
        <v>257</v>
      </c>
      <c r="B10" t="s">
        <v>258</v>
      </c>
      <c r="C10" t="s">
        <v>7</v>
      </c>
      <c r="D10" s="90">
        <v>5.7000000000000002E-2</v>
      </c>
      <c r="E10">
        <v>1.0958999999999999E-9</v>
      </c>
      <c r="F10" s="32">
        <v>3.2513000000000001E-8</v>
      </c>
      <c r="G10" s="91">
        <v>2.0050705999999998</v>
      </c>
      <c r="H10">
        <v>1.2214999999999999E-7</v>
      </c>
      <c r="I10" s="32">
        <v>4.0767999999999997E-6</v>
      </c>
      <c r="J10" s="11">
        <v>6.4959489999999995E-2</v>
      </c>
      <c r="K10">
        <v>0.25128885000000001</v>
      </c>
      <c r="L10">
        <v>0.98532516000000003</v>
      </c>
    </row>
    <row r="11" spans="1:12" x14ac:dyDescent="0.2">
      <c r="A11" t="s">
        <v>499</v>
      </c>
      <c r="B11" t="s">
        <v>500</v>
      </c>
      <c r="C11" t="s">
        <v>98</v>
      </c>
      <c r="D11" s="241">
        <v>-0.19500000000000001</v>
      </c>
      <c r="E11">
        <v>1.8985E-9</v>
      </c>
      <c r="F11" s="32">
        <v>4.6082000000000002E-8</v>
      </c>
      <c r="G11" s="225">
        <v>-4.3324629999999997</v>
      </c>
      <c r="H11">
        <v>1.2733899999999999E-3</v>
      </c>
      <c r="I11" s="32">
        <v>8.7178399999999993E-3</v>
      </c>
      <c r="J11" s="22">
        <v>-9.0203999999999996E-3</v>
      </c>
      <c r="K11">
        <v>0.68625581999999996</v>
      </c>
      <c r="L11">
        <v>0.98532516000000003</v>
      </c>
    </row>
    <row r="12" spans="1:12" x14ac:dyDescent="0.2">
      <c r="A12" t="s">
        <v>565</v>
      </c>
      <c r="B12" t="s">
        <v>566</v>
      </c>
      <c r="C12" t="s">
        <v>98</v>
      </c>
      <c r="D12" s="260">
        <v>-0.186</v>
      </c>
      <c r="E12">
        <v>1.8662E-9</v>
      </c>
      <c r="F12" s="32">
        <v>4.6082000000000002E-8</v>
      </c>
      <c r="G12" s="261">
        <v>-3.8301744000000002</v>
      </c>
      <c r="H12">
        <v>2.9102799999999999E-3</v>
      </c>
      <c r="I12" s="7">
        <v>1.807083E-2</v>
      </c>
      <c r="J12" s="45">
        <v>9.2369700000000006E-3</v>
      </c>
      <c r="K12">
        <v>0.67372434999999997</v>
      </c>
      <c r="L12">
        <v>0.98532516000000003</v>
      </c>
    </row>
    <row r="13" spans="1:12" x14ac:dyDescent="0.2">
      <c r="A13" t="s">
        <v>301</v>
      </c>
      <c r="B13" t="s">
        <v>302</v>
      </c>
      <c r="C13" t="s">
        <v>7</v>
      </c>
      <c r="D13" s="138">
        <v>3.1E-2</v>
      </c>
      <c r="E13">
        <v>6.5765000000000002E-9</v>
      </c>
      <c r="F13" s="32">
        <v>1.4632999999999999E-7</v>
      </c>
      <c r="G13" s="59">
        <v>1.02932533</v>
      </c>
      <c r="H13">
        <v>2.6892999999999998E-6</v>
      </c>
      <c r="I13" s="32">
        <v>4.9511000000000001E-5</v>
      </c>
      <c r="J13" s="45">
        <v>1.0791449999999999E-2</v>
      </c>
      <c r="K13">
        <v>0.91968406000000003</v>
      </c>
      <c r="L13">
        <v>0.98532516000000003</v>
      </c>
    </row>
    <row r="14" spans="1:12" x14ac:dyDescent="0.2">
      <c r="A14" t="s">
        <v>213</v>
      </c>
      <c r="B14" t="s">
        <v>214</v>
      </c>
      <c r="C14" t="s">
        <v>7</v>
      </c>
      <c r="D14" s="35">
        <v>2.8000000000000001E-2</v>
      </c>
      <c r="E14">
        <v>1.356E-8</v>
      </c>
      <c r="F14" s="32">
        <v>2.7850000000000001E-7</v>
      </c>
      <c r="G14" s="36">
        <v>1.17162857</v>
      </c>
      <c r="H14">
        <v>1.7488E-9</v>
      </c>
      <c r="I14" s="32">
        <v>2.3347000000000001E-7</v>
      </c>
      <c r="J14" s="11">
        <v>6.4428600000000003E-2</v>
      </c>
      <c r="K14">
        <v>0.58210213</v>
      </c>
      <c r="L14">
        <v>0.98532516000000003</v>
      </c>
    </row>
    <row r="15" spans="1:12" x14ac:dyDescent="0.2">
      <c r="A15" t="s">
        <v>437</v>
      </c>
      <c r="B15" t="s">
        <v>438</v>
      </c>
      <c r="C15" t="s">
        <v>98</v>
      </c>
      <c r="D15" s="198">
        <v>-1.7000000000000001E-2</v>
      </c>
      <c r="E15">
        <v>2.1847E-8</v>
      </c>
      <c r="F15" s="32">
        <v>4.1665999999999997E-7</v>
      </c>
      <c r="G15" s="119">
        <v>-0.70708590000000004</v>
      </c>
      <c r="H15">
        <v>4.8300000000000001E-9</v>
      </c>
      <c r="I15" s="32">
        <v>3.6963000000000001E-7</v>
      </c>
      <c r="J15" s="203">
        <v>-9.3341999999999994E-2</v>
      </c>
      <c r="K15">
        <v>0.67377350999999996</v>
      </c>
      <c r="L15">
        <v>0.98532516000000003</v>
      </c>
    </row>
    <row r="16" spans="1:12" x14ac:dyDescent="0.2">
      <c r="A16" t="s">
        <v>421</v>
      </c>
      <c r="B16" t="s">
        <v>422</v>
      </c>
      <c r="C16" t="s">
        <v>98</v>
      </c>
      <c r="D16" s="207">
        <v>-2.9000000000000001E-2</v>
      </c>
      <c r="E16">
        <v>2.5090999999999999E-8</v>
      </c>
      <c r="F16" s="32">
        <v>4.4662000000000001E-7</v>
      </c>
      <c r="G16" s="176">
        <v>-1.2297857000000001</v>
      </c>
      <c r="H16">
        <v>5.5375E-9</v>
      </c>
      <c r="I16" s="32">
        <v>3.6963000000000001E-7</v>
      </c>
      <c r="J16" s="208">
        <v>-0.22464400000000001</v>
      </c>
      <c r="K16" s="7">
        <v>3.7684420000000003E-2</v>
      </c>
      <c r="L16">
        <v>0.98532516000000003</v>
      </c>
    </row>
    <row r="17" spans="1:12" x14ac:dyDescent="0.2">
      <c r="A17" t="s">
        <v>325</v>
      </c>
      <c r="B17" s="1" t="s">
        <v>326</v>
      </c>
      <c r="C17" t="s">
        <v>7</v>
      </c>
      <c r="D17" s="152">
        <v>-5.0999999999999997E-2</v>
      </c>
      <c r="E17">
        <v>2.7342000000000002E-7</v>
      </c>
      <c r="F17" s="32">
        <v>4.5626000000000002E-6</v>
      </c>
      <c r="G17" s="153">
        <v>-1.884881</v>
      </c>
      <c r="H17">
        <v>2.6322E-6</v>
      </c>
      <c r="I17" s="32">
        <v>4.9511000000000001E-5</v>
      </c>
      <c r="J17" s="154">
        <v>-8.8864100000000001E-2</v>
      </c>
      <c r="K17">
        <v>0.12424636</v>
      </c>
      <c r="L17">
        <v>0.98532516000000003</v>
      </c>
    </row>
    <row r="18" spans="1:12" x14ac:dyDescent="0.2">
      <c r="A18" t="s">
        <v>303</v>
      </c>
      <c r="B18" t="s">
        <v>304</v>
      </c>
      <c r="C18" t="s">
        <v>7</v>
      </c>
      <c r="D18" s="139">
        <v>2.8000000000000001E-2</v>
      </c>
      <c r="E18">
        <v>3.1983999999999998E-7</v>
      </c>
      <c r="F18" s="32">
        <v>5.0234E-6</v>
      </c>
      <c r="G18" s="140">
        <v>0.92308807000000004</v>
      </c>
      <c r="H18">
        <v>3.8297999999999998E-5</v>
      </c>
      <c r="I18" s="32">
        <v>4.8693E-4</v>
      </c>
      <c r="J18" s="54">
        <v>3.022188E-2</v>
      </c>
      <c r="K18">
        <v>0.76113173000000001</v>
      </c>
      <c r="L18">
        <v>0.98532516000000003</v>
      </c>
    </row>
    <row r="19" spans="1:12" x14ac:dyDescent="0.2">
      <c r="A19" t="s">
        <v>263</v>
      </c>
      <c r="B19" t="s">
        <v>264</v>
      </c>
      <c r="C19" t="s">
        <v>7</v>
      </c>
      <c r="D19" s="97">
        <v>8.5999999999999993E-2</v>
      </c>
      <c r="E19">
        <v>3.9245E-7</v>
      </c>
      <c r="F19" s="32">
        <v>5.7985999999999998E-6</v>
      </c>
      <c r="G19" s="98">
        <v>3.3977367599999999</v>
      </c>
      <c r="H19">
        <v>6.8031000000000003E-7</v>
      </c>
      <c r="I19" s="32">
        <v>1.5136999999999999E-5</v>
      </c>
      <c r="J19" s="8">
        <v>2.7213109999999999E-2</v>
      </c>
      <c r="K19">
        <v>0.36246154000000003</v>
      </c>
      <c r="L19">
        <v>0.98532516000000003</v>
      </c>
    </row>
    <row r="20" spans="1:12" x14ac:dyDescent="0.2">
      <c r="A20" t="s">
        <v>269</v>
      </c>
      <c r="B20" t="s">
        <v>270</v>
      </c>
      <c r="C20" t="s">
        <v>7</v>
      </c>
      <c r="D20" s="102">
        <v>4.2000000000000003E-2</v>
      </c>
      <c r="E20">
        <v>4.1263000000000001E-7</v>
      </c>
      <c r="F20" s="32">
        <v>5.7985999999999998E-6</v>
      </c>
      <c r="G20" s="103">
        <v>1.43634879</v>
      </c>
      <c r="H20">
        <v>1.8150000000000001E-5</v>
      </c>
      <c r="I20" s="32">
        <v>2.4230000000000001E-4</v>
      </c>
      <c r="J20" s="104">
        <v>-3.0400000000000002E-4</v>
      </c>
      <c r="K20">
        <v>0.99679852999999996</v>
      </c>
      <c r="L20">
        <v>0.99776476000000003</v>
      </c>
    </row>
    <row r="21" spans="1:12" x14ac:dyDescent="0.2">
      <c r="A21" t="s">
        <v>247</v>
      </c>
      <c r="B21" s="1" t="s">
        <v>248</v>
      </c>
      <c r="C21" t="s">
        <v>7</v>
      </c>
      <c r="D21" s="78">
        <v>-2.4E-2</v>
      </c>
      <c r="E21">
        <v>4.8563000000000004E-7</v>
      </c>
      <c r="F21" s="32">
        <v>6.4832E-6</v>
      </c>
      <c r="G21" s="79">
        <v>-0.73323439999999995</v>
      </c>
      <c r="H21">
        <v>1.7223E-4</v>
      </c>
      <c r="I21" s="32">
        <v>1.8394500000000001E-3</v>
      </c>
      <c r="J21" s="80">
        <v>-0.1017885</v>
      </c>
      <c r="K21">
        <v>0.38576434999999998</v>
      </c>
      <c r="L21">
        <v>0.98532516000000003</v>
      </c>
    </row>
    <row r="22" spans="1:12" x14ac:dyDescent="0.2">
      <c r="A22" t="s">
        <v>275</v>
      </c>
      <c r="B22" t="s">
        <v>276</v>
      </c>
      <c r="C22" t="s">
        <v>7</v>
      </c>
      <c r="D22" s="109">
        <v>7.3999999999999996E-2</v>
      </c>
      <c r="E22">
        <v>1.0858E-6</v>
      </c>
      <c r="F22" s="32">
        <v>1.3806E-5</v>
      </c>
      <c r="G22" s="110">
        <v>2.70585399</v>
      </c>
      <c r="H22">
        <v>8.8550000000000008E-6</v>
      </c>
      <c r="I22" s="32">
        <v>1.3134999999999999E-4</v>
      </c>
      <c r="J22" s="10">
        <v>6.2925300000000002E-3</v>
      </c>
      <c r="K22">
        <v>0.85471286999999996</v>
      </c>
      <c r="L22">
        <v>0.98532516000000003</v>
      </c>
    </row>
    <row r="23" spans="1:12" x14ac:dyDescent="0.2">
      <c r="A23" t="s">
        <v>273</v>
      </c>
      <c r="B23" t="s">
        <v>274</v>
      </c>
      <c r="C23" t="s">
        <v>7</v>
      </c>
      <c r="D23" s="107">
        <v>8.1000000000000003E-2</v>
      </c>
      <c r="E23">
        <v>4.5821999999999999E-6</v>
      </c>
      <c r="F23" s="32">
        <v>5.4846999999999999E-5</v>
      </c>
      <c r="G23" s="6">
        <v>2.5244768199999998</v>
      </c>
      <c r="H23">
        <v>4.1004000000000002E-4</v>
      </c>
      <c r="I23" s="32">
        <v>3.64935E-3</v>
      </c>
      <c r="J23" s="108">
        <v>4.0329299999999998E-2</v>
      </c>
      <c r="K23">
        <v>0.17037927</v>
      </c>
      <c r="L23">
        <v>0.98532516000000003</v>
      </c>
    </row>
    <row r="24" spans="1:12" x14ac:dyDescent="0.2">
      <c r="A24" t="s">
        <v>715</v>
      </c>
      <c r="B24" t="s">
        <v>716</v>
      </c>
      <c r="C24" t="s">
        <v>98</v>
      </c>
      <c r="D24" s="84">
        <v>-8.0000000000000002E-3</v>
      </c>
      <c r="E24">
        <v>4.7245999999999996E-6</v>
      </c>
      <c r="F24" s="32">
        <v>5.4846999999999999E-5</v>
      </c>
      <c r="G24" s="167">
        <v>-0.26148729999999998</v>
      </c>
      <c r="H24">
        <v>3.0485000000000001E-4</v>
      </c>
      <c r="I24" s="32">
        <v>3.1305299999999999E-3</v>
      </c>
      <c r="J24" s="315">
        <v>-0.34797410000000001</v>
      </c>
      <c r="K24">
        <v>0.28105805</v>
      </c>
      <c r="L24">
        <v>0.98532516000000003</v>
      </c>
    </row>
    <row r="25" spans="1:12" x14ac:dyDescent="0.2">
      <c r="A25" t="s">
        <v>287</v>
      </c>
      <c r="B25" t="s">
        <v>288</v>
      </c>
      <c r="C25" t="s">
        <v>7</v>
      </c>
      <c r="D25" s="123">
        <v>1.6E-2</v>
      </c>
      <c r="E25">
        <v>8.2276000000000006E-6</v>
      </c>
      <c r="F25" s="32">
        <v>9.1532000000000004E-5</v>
      </c>
      <c r="G25" s="11">
        <v>0.65003016999999996</v>
      </c>
      <c r="H25">
        <v>3.4643E-6</v>
      </c>
      <c r="I25" s="32">
        <v>5.7810999999999999E-5</v>
      </c>
      <c r="J25" s="124">
        <v>-5.5873300000000001E-2</v>
      </c>
      <c r="K25">
        <v>0.76034246999999999</v>
      </c>
      <c r="L25">
        <v>0.98532516000000003</v>
      </c>
    </row>
    <row r="26" spans="1:12" x14ac:dyDescent="0.2">
      <c r="A26" t="s">
        <v>461</v>
      </c>
      <c r="B26" t="s">
        <v>462</v>
      </c>
      <c r="C26" t="s">
        <v>98</v>
      </c>
      <c r="D26" s="198">
        <v>-1.6E-2</v>
      </c>
      <c r="E26">
        <v>1.0261000000000001E-5</v>
      </c>
      <c r="F26" s="32">
        <v>1.0959E-4</v>
      </c>
      <c r="G26" s="223">
        <v>-0.53849530000000001</v>
      </c>
      <c r="H26">
        <v>3.2248999999999998E-4</v>
      </c>
      <c r="I26" s="32">
        <v>3.18908E-3</v>
      </c>
      <c r="J26" s="42">
        <v>2.2481979999999999E-2</v>
      </c>
      <c r="K26">
        <v>0.88564874000000005</v>
      </c>
      <c r="L26">
        <v>0.98532516000000003</v>
      </c>
    </row>
    <row r="27" spans="1:12" x14ac:dyDescent="0.2">
      <c r="A27" t="s">
        <v>529</v>
      </c>
      <c r="B27" t="s">
        <v>530</v>
      </c>
      <c r="C27" t="s">
        <v>98</v>
      </c>
      <c r="D27" s="248">
        <v>-3.5000000000000003E-2</v>
      </c>
      <c r="E27">
        <v>1.4616E-5</v>
      </c>
      <c r="F27" s="32">
        <v>1.5009999999999999E-4</v>
      </c>
      <c r="G27" s="34">
        <v>-1.6584923</v>
      </c>
      <c r="H27">
        <v>2.9945E-7</v>
      </c>
      <c r="I27" s="32">
        <v>7.9953999999999997E-6</v>
      </c>
      <c r="J27" s="29">
        <v>-2.42642E-2</v>
      </c>
      <c r="K27">
        <v>0.72710764999999999</v>
      </c>
      <c r="L27">
        <v>0.98532516000000003</v>
      </c>
    </row>
    <row r="28" spans="1:12" x14ac:dyDescent="0.2">
      <c r="A28" t="s">
        <v>327</v>
      </c>
      <c r="B28" s="1" t="s">
        <v>328</v>
      </c>
      <c r="C28" t="s">
        <v>7</v>
      </c>
      <c r="D28" s="155">
        <v>-1.4E-2</v>
      </c>
      <c r="E28">
        <v>2.1387E-5</v>
      </c>
      <c r="F28" s="32">
        <v>2.1149999999999999E-4</v>
      </c>
      <c r="G28" s="156">
        <v>-0.45252110000000001</v>
      </c>
      <c r="H28">
        <v>8.1519000000000003E-4</v>
      </c>
      <c r="I28" s="32">
        <v>6.2186999999999997E-3</v>
      </c>
      <c r="J28" s="157">
        <v>-0.18894900000000001</v>
      </c>
      <c r="K28">
        <v>0.28325370999999999</v>
      </c>
      <c r="L28">
        <v>0.98532516000000003</v>
      </c>
    </row>
    <row r="29" spans="1:12" x14ac:dyDescent="0.2">
      <c r="A29" t="s">
        <v>463</v>
      </c>
      <c r="B29" s="1" t="s">
        <v>464</v>
      </c>
      <c r="C29" t="s">
        <v>98</v>
      </c>
      <c r="D29" s="222">
        <v>-1.2E-2</v>
      </c>
      <c r="E29">
        <v>2.455E-5</v>
      </c>
      <c r="F29" s="32">
        <v>2.341E-4</v>
      </c>
      <c r="G29" s="224">
        <v>-0.39126850000000002</v>
      </c>
      <c r="H29">
        <v>8.6737000000000001E-4</v>
      </c>
      <c r="I29" s="32">
        <v>6.25912E-3</v>
      </c>
      <c r="J29" s="225">
        <v>-0.56460949999999999</v>
      </c>
      <c r="K29" s="32">
        <v>7.5429399999999997E-3</v>
      </c>
      <c r="L29">
        <v>0.98532516000000003</v>
      </c>
    </row>
    <row r="30" spans="1:12" x14ac:dyDescent="0.2">
      <c r="A30" t="s">
        <v>221</v>
      </c>
      <c r="B30" t="s">
        <v>222</v>
      </c>
      <c r="C30" t="s">
        <v>7</v>
      </c>
      <c r="D30" s="46">
        <v>2.1999999999999999E-2</v>
      </c>
      <c r="E30">
        <v>2.6692000000000001E-5</v>
      </c>
      <c r="F30" s="32">
        <v>2.4574999999999998E-4</v>
      </c>
      <c r="G30" s="47">
        <v>0.86554123999999999</v>
      </c>
      <c r="H30">
        <v>4.6097000000000003E-5</v>
      </c>
      <c r="I30" s="32">
        <v>5.5944999999999996E-4</v>
      </c>
      <c r="J30" s="33">
        <v>-6.9813500000000001E-2</v>
      </c>
      <c r="K30">
        <v>0.56066386999999995</v>
      </c>
      <c r="L30">
        <v>0.98532516000000003</v>
      </c>
    </row>
    <row r="31" spans="1:12" x14ac:dyDescent="0.2">
      <c r="A31" t="s">
        <v>267</v>
      </c>
      <c r="B31" t="s">
        <v>268</v>
      </c>
      <c r="C31" t="s">
        <v>7</v>
      </c>
      <c r="D31" s="100">
        <v>3.5999999999999997E-2</v>
      </c>
      <c r="E31">
        <v>3.4644000000000002E-5</v>
      </c>
      <c r="F31" s="32">
        <v>3.0833E-4</v>
      </c>
      <c r="G31" s="101">
        <v>0.95333984000000005</v>
      </c>
      <c r="H31">
        <v>6.8416900000000001E-3</v>
      </c>
      <c r="I31" s="7">
        <v>3.5098879999999999E-2</v>
      </c>
      <c r="J31" s="22">
        <v>-1.0365299999999999E-2</v>
      </c>
      <c r="K31">
        <v>0.88060305000000005</v>
      </c>
      <c r="L31">
        <v>0.98532516000000003</v>
      </c>
    </row>
    <row r="32" spans="1:12" x14ac:dyDescent="0.2">
      <c r="A32" t="s">
        <v>501</v>
      </c>
      <c r="B32" t="s">
        <v>502</v>
      </c>
      <c r="C32" t="s">
        <v>98</v>
      </c>
      <c r="D32" s="242">
        <v>7.0999999999999994E-2</v>
      </c>
      <c r="E32">
        <v>7.9349000000000002E-5</v>
      </c>
      <c r="F32" s="32">
        <v>6.8342000000000001E-4</v>
      </c>
      <c r="G32" s="243">
        <v>1.65260494</v>
      </c>
      <c r="H32">
        <v>2.40439E-2</v>
      </c>
      <c r="I32">
        <v>0.10354387</v>
      </c>
      <c r="J32" s="42">
        <v>2.2885969999999999E-2</v>
      </c>
      <c r="K32">
        <v>0.44288334000000001</v>
      </c>
      <c r="L32">
        <v>0.98532516000000003</v>
      </c>
    </row>
    <row r="33" spans="1:12" x14ac:dyDescent="0.2">
      <c r="A33" t="s">
        <v>561</v>
      </c>
      <c r="B33" t="s">
        <v>562</v>
      </c>
      <c r="C33" t="s">
        <v>98</v>
      </c>
      <c r="D33" s="15">
        <v>-7.0000000000000001E-3</v>
      </c>
      <c r="E33">
        <v>1.5671000000000001E-4</v>
      </c>
      <c r="F33" s="32">
        <v>1.3075599999999999E-3</v>
      </c>
      <c r="G33" s="257">
        <v>-0.23398169999999999</v>
      </c>
      <c r="H33">
        <v>1.9772100000000001E-3</v>
      </c>
      <c r="I33" s="7">
        <v>1.2875950000000001E-2</v>
      </c>
      <c r="J33" s="167">
        <v>-2.5972800000000001E-2</v>
      </c>
      <c r="K33">
        <v>0.93462107000000005</v>
      </c>
      <c r="L33">
        <v>0.98724179000000001</v>
      </c>
    </row>
    <row r="34" spans="1:12" x14ac:dyDescent="0.2">
      <c r="A34" t="s">
        <v>271</v>
      </c>
      <c r="B34" t="s">
        <v>272</v>
      </c>
      <c r="C34" t="s">
        <v>7</v>
      </c>
      <c r="D34" s="105">
        <v>4.5999999999999999E-2</v>
      </c>
      <c r="E34">
        <v>2.0850999999999999E-4</v>
      </c>
      <c r="F34" s="32">
        <v>1.6869999999999999E-3</v>
      </c>
      <c r="G34" s="106">
        <v>1.6989114199999999</v>
      </c>
      <c r="H34">
        <v>6.4661000000000004E-4</v>
      </c>
      <c r="I34" s="32">
        <v>5.2316300000000001E-3</v>
      </c>
      <c r="J34" s="30">
        <v>2.0803289999999999E-2</v>
      </c>
      <c r="K34">
        <v>0.56207130000000005</v>
      </c>
      <c r="L34">
        <v>0.98532516000000003</v>
      </c>
    </row>
    <row r="35" spans="1:12" x14ac:dyDescent="0.2">
      <c r="A35" t="s">
        <v>431</v>
      </c>
      <c r="B35" t="s">
        <v>432</v>
      </c>
      <c r="C35" t="s">
        <v>98</v>
      </c>
      <c r="D35" s="211">
        <v>-0.01</v>
      </c>
      <c r="E35">
        <v>2.3091999999999999E-4</v>
      </c>
      <c r="F35" s="32">
        <v>1.8133699999999999E-3</v>
      </c>
      <c r="G35" s="18">
        <v>-0.36306929999999998</v>
      </c>
      <c r="H35">
        <v>6.2120999999999997E-4</v>
      </c>
      <c r="I35" s="32">
        <v>5.2316300000000001E-3</v>
      </c>
      <c r="J35" s="157">
        <v>-0.18934519999999999</v>
      </c>
      <c r="K35">
        <v>0.44564086000000003</v>
      </c>
      <c r="L35">
        <v>0.98532516000000003</v>
      </c>
    </row>
    <row r="36" spans="1:12" x14ac:dyDescent="0.2">
      <c r="A36" t="s">
        <v>229</v>
      </c>
      <c r="B36" t="s">
        <v>230</v>
      </c>
      <c r="C36" t="s">
        <v>7</v>
      </c>
      <c r="D36" s="55">
        <v>1.7999999999999999E-2</v>
      </c>
      <c r="E36">
        <v>2.7201999999999999E-4</v>
      </c>
      <c r="F36" s="32">
        <v>2.07515E-3</v>
      </c>
      <c r="G36" s="56">
        <v>0.85945068999999996</v>
      </c>
      <c r="H36">
        <v>7.6230999999999999E-6</v>
      </c>
      <c r="I36" s="32">
        <v>1.1972999999999999E-4</v>
      </c>
      <c r="J36" s="57">
        <v>0.24243222</v>
      </c>
      <c r="K36" s="7">
        <v>4.4960800000000002E-2</v>
      </c>
      <c r="L36">
        <v>0.98532516000000003</v>
      </c>
    </row>
    <row r="37" spans="1:12" x14ac:dyDescent="0.2">
      <c r="A37" t="s">
        <v>231</v>
      </c>
      <c r="B37" t="s">
        <v>232</v>
      </c>
      <c r="C37" t="s">
        <v>7</v>
      </c>
      <c r="D37" s="58">
        <v>2.1000000000000001E-2</v>
      </c>
      <c r="E37">
        <v>2.9828999999999999E-4</v>
      </c>
      <c r="F37" s="32">
        <v>2.2123500000000001E-3</v>
      </c>
      <c r="G37" s="59">
        <v>1.0261925199999999</v>
      </c>
      <c r="H37">
        <v>1.0609E-5</v>
      </c>
      <c r="I37" s="32">
        <v>1.4908E-4</v>
      </c>
      <c r="J37" s="60">
        <v>0.12427452999999999</v>
      </c>
      <c r="K37">
        <v>0.20182530000000001</v>
      </c>
      <c r="L37">
        <v>0.98532516000000003</v>
      </c>
    </row>
    <row r="38" spans="1:12" x14ac:dyDescent="0.2">
      <c r="A38" t="s">
        <v>465</v>
      </c>
      <c r="B38" t="s">
        <v>466</v>
      </c>
      <c r="C38" t="s">
        <v>98</v>
      </c>
      <c r="D38" s="226">
        <v>2.5999999999999999E-2</v>
      </c>
      <c r="E38">
        <v>1.19867E-3</v>
      </c>
      <c r="F38" s="32">
        <v>8.6498500000000006E-3</v>
      </c>
      <c r="G38" s="227">
        <v>1.2203731200000001</v>
      </c>
      <c r="H38">
        <v>1.0681E-4</v>
      </c>
      <c r="I38" s="32">
        <v>1.2398800000000001E-3</v>
      </c>
      <c r="J38" s="13">
        <v>4.844913E-2</v>
      </c>
      <c r="K38">
        <v>0.67505910000000002</v>
      </c>
      <c r="L38">
        <v>0.98532516000000003</v>
      </c>
    </row>
    <row r="39" spans="1:12" x14ac:dyDescent="0.2">
      <c r="A39" t="s">
        <v>707</v>
      </c>
      <c r="B39" t="s">
        <v>708</v>
      </c>
      <c r="C39" t="s">
        <v>98</v>
      </c>
      <c r="D39" s="15">
        <v>-7.0000000000000001E-3</v>
      </c>
      <c r="E39">
        <v>1.39263E-3</v>
      </c>
      <c r="F39" s="32">
        <v>9.7850799999999998E-3</v>
      </c>
      <c r="G39" s="22">
        <v>-0.15363389999999999</v>
      </c>
      <c r="H39">
        <v>8.3530300000000002E-2</v>
      </c>
      <c r="I39">
        <v>0.24923602</v>
      </c>
      <c r="J39" s="83">
        <v>-9.6042799999999998E-2</v>
      </c>
      <c r="K39">
        <v>0.71988832000000003</v>
      </c>
      <c r="L39">
        <v>0.98532516000000003</v>
      </c>
    </row>
    <row r="40" spans="1:12" x14ac:dyDescent="0.2">
      <c r="A40" t="s">
        <v>241</v>
      </c>
      <c r="B40" t="s">
        <v>242</v>
      </c>
      <c r="C40" t="s">
        <v>7</v>
      </c>
      <c r="D40" s="69">
        <v>0.01</v>
      </c>
      <c r="E40">
        <v>1.4446400000000001E-3</v>
      </c>
      <c r="F40" s="32">
        <v>9.8902199999999999E-3</v>
      </c>
      <c r="G40" s="70">
        <v>0.39031039000000001</v>
      </c>
      <c r="H40">
        <v>1.6428899999999999E-3</v>
      </c>
      <c r="I40" s="7">
        <v>1.096629E-2</v>
      </c>
      <c r="J40" s="71">
        <v>-5.2538300000000003E-2</v>
      </c>
      <c r="K40">
        <v>0.83110260999999996</v>
      </c>
      <c r="L40">
        <v>0.98532516000000003</v>
      </c>
    </row>
    <row r="41" spans="1:12" x14ac:dyDescent="0.2">
      <c r="A41" t="s">
        <v>249</v>
      </c>
      <c r="B41" t="s">
        <v>250</v>
      </c>
      <c r="C41" t="s">
        <v>7</v>
      </c>
      <c r="D41" s="81">
        <v>1.2999999999999999E-2</v>
      </c>
      <c r="E41">
        <v>1.5158999999999999E-3</v>
      </c>
      <c r="F41" s="7">
        <v>1.01186E-2</v>
      </c>
      <c r="G41" s="82">
        <v>0.55004564</v>
      </c>
      <c r="H41">
        <v>6.4130999999999997E-4</v>
      </c>
      <c r="I41" s="32">
        <v>5.2316300000000001E-3</v>
      </c>
      <c r="J41" s="83">
        <v>-9.6325599999999997E-2</v>
      </c>
      <c r="K41">
        <v>0.49091426999999999</v>
      </c>
      <c r="L41">
        <v>0.98532516000000003</v>
      </c>
    </row>
    <row r="42" spans="1:12" x14ac:dyDescent="0.2">
      <c r="A42" t="s">
        <v>653</v>
      </c>
      <c r="B42" t="s">
        <v>654</v>
      </c>
      <c r="C42" t="s">
        <v>98</v>
      </c>
      <c r="D42" s="300">
        <v>5.0999999999999997E-2</v>
      </c>
      <c r="E42">
        <v>1.8928700000000001E-3</v>
      </c>
      <c r="F42" s="7">
        <v>1.2326729999999999E-2</v>
      </c>
      <c r="G42" s="178">
        <v>1.82762088</v>
      </c>
      <c r="H42">
        <v>5.32659E-3</v>
      </c>
      <c r="I42" s="7">
        <v>2.9629140000000002E-2</v>
      </c>
      <c r="J42" s="29">
        <v>-2.4626100000000001E-2</v>
      </c>
      <c r="K42">
        <v>0.38663209999999998</v>
      </c>
      <c r="L42">
        <v>0.98532516000000003</v>
      </c>
    </row>
    <row r="43" spans="1:12" x14ac:dyDescent="0.2">
      <c r="A43" t="s">
        <v>543</v>
      </c>
      <c r="B43" t="s">
        <v>544</v>
      </c>
      <c r="C43" t="s">
        <v>98</v>
      </c>
      <c r="D43" s="20">
        <v>-5.0000000000000001E-3</v>
      </c>
      <c r="E43">
        <v>2.3518900000000001E-3</v>
      </c>
      <c r="F43" s="7">
        <v>1.4951290000000001E-2</v>
      </c>
      <c r="G43" s="4">
        <v>-0.19746630000000001</v>
      </c>
      <c r="H43">
        <v>1.1464400000000001E-3</v>
      </c>
      <c r="I43" s="32">
        <v>8.0552100000000001E-3</v>
      </c>
      <c r="J43" s="254">
        <v>-0.30928549999999999</v>
      </c>
      <c r="K43">
        <v>0.49289714000000001</v>
      </c>
      <c r="L43">
        <v>0.98532516000000003</v>
      </c>
    </row>
    <row r="44" spans="1:12" x14ac:dyDescent="0.2">
      <c r="A44" t="s">
        <v>261</v>
      </c>
      <c r="B44" t="s">
        <v>262</v>
      </c>
      <c r="C44" t="s">
        <v>7</v>
      </c>
      <c r="D44" s="95">
        <v>5.3999999999999999E-2</v>
      </c>
      <c r="E44">
        <v>2.5069699999999999E-3</v>
      </c>
      <c r="F44" s="7">
        <v>1.556655E-2</v>
      </c>
      <c r="G44" s="96">
        <v>0.99488127999999998</v>
      </c>
      <c r="H44">
        <v>0.16980676</v>
      </c>
      <c r="I44">
        <v>0.41980003999999999</v>
      </c>
      <c r="J44" s="10">
        <v>6.7390999999999996E-3</v>
      </c>
      <c r="K44">
        <v>0.83492401000000005</v>
      </c>
      <c r="L44">
        <v>0.98532516000000003</v>
      </c>
    </row>
    <row r="45" spans="1:12" x14ac:dyDescent="0.2">
      <c r="A45" t="s">
        <v>403</v>
      </c>
      <c r="B45" t="s">
        <v>404</v>
      </c>
      <c r="C45" t="s">
        <v>98</v>
      </c>
      <c r="D45" s="198">
        <v>-1.6E-2</v>
      </c>
      <c r="E45">
        <v>3.94087E-3</v>
      </c>
      <c r="F45" s="7">
        <v>2.3382469999999999E-2</v>
      </c>
      <c r="G45" s="21">
        <v>-0.38024669999999999</v>
      </c>
      <c r="H45">
        <v>9.2162419999999995E-2</v>
      </c>
      <c r="I45">
        <v>0.25902491</v>
      </c>
      <c r="J45" s="157">
        <v>-0.18655140000000001</v>
      </c>
      <c r="K45">
        <v>0.44380656000000002</v>
      </c>
      <c r="L45">
        <v>0.98532516000000003</v>
      </c>
    </row>
    <row r="46" spans="1:12" x14ac:dyDescent="0.2">
      <c r="A46" t="s">
        <v>433</v>
      </c>
      <c r="B46" t="s">
        <v>434</v>
      </c>
      <c r="C46" t="s">
        <v>98</v>
      </c>
      <c r="D46" s="212">
        <v>2.5999999999999999E-2</v>
      </c>
      <c r="E46">
        <v>3.85812E-3</v>
      </c>
      <c r="F46" s="7">
        <v>2.3382469999999999E-2</v>
      </c>
      <c r="G46" s="213">
        <v>1.05286028</v>
      </c>
      <c r="H46">
        <v>3.37594E-3</v>
      </c>
      <c r="I46" s="7">
        <v>2.0485840000000002E-2</v>
      </c>
      <c r="J46" s="214">
        <v>7.1609419999999993E-2</v>
      </c>
      <c r="K46">
        <v>0.28426531999999999</v>
      </c>
      <c r="L46">
        <v>0.98532516000000003</v>
      </c>
    </row>
    <row r="47" spans="1:12" x14ac:dyDescent="0.2">
      <c r="A47" t="s">
        <v>351</v>
      </c>
      <c r="B47" t="s">
        <v>352</v>
      </c>
      <c r="C47" t="s">
        <v>98</v>
      </c>
      <c r="D47" s="174">
        <v>8.9999999999999993E-3</v>
      </c>
      <c r="E47">
        <v>4.1310299999999999E-3</v>
      </c>
      <c r="F47" s="7">
        <v>2.3977910000000002E-2</v>
      </c>
      <c r="G47" s="8">
        <v>0.21202472999999999</v>
      </c>
      <c r="H47">
        <v>0.10193642999999999</v>
      </c>
      <c r="I47">
        <v>0.27939941000000001</v>
      </c>
      <c r="J47" s="71">
        <v>-5.2020400000000001E-2</v>
      </c>
      <c r="K47">
        <v>0.72414115000000001</v>
      </c>
      <c r="L47">
        <v>0.98532516000000003</v>
      </c>
    </row>
    <row r="48" spans="1:12" x14ac:dyDescent="0.2">
      <c r="A48" t="s">
        <v>299</v>
      </c>
      <c r="B48" t="s">
        <v>300</v>
      </c>
      <c r="C48" t="s">
        <v>7</v>
      </c>
      <c r="D48" s="136">
        <v>2.4E-2</v>
      </c>
      <c r="E48">
        <v>4.9173799999999998E-3</v>
      </c>
      <c r="F48" s="7">
        <v>2.793491E-2</v>
      </c>
      <c r="G48" s="137">
        <v>0.75570820999999999</v>
      </c>
      <c r="H48">
        <v>2.4993939999999999E-2</v>
      </c>
      <c r="I48">
        <v>0.10491755</v>
      </c>
      <c r="J48" s="70">
        <v>4.1647950000000003E-2</v>
      </c>
      <c r="K48">
        <v>0.55388400000000004</v>
      </c>
      <c r="L48">
        <v>0.98532516000000003</v>
      </c>
    </row>
    <row r="49" spans="1:12" x14ac:dyDescent="0.2">
      <c r="A49" t="s">
        <v>217</v>
      </c>
      <c r="B49" t="s">
        <v>218</v>
      </c>
      <c r="C49" t="s">
        <v>7</v>
      </c>
      <c r="D49" s="40">
        <v>1.7000000000000001E-2</v>
      </c>
      <c r="E49">
        <v>5.0905999999999998E-3</v>
      </c>
      <c r="F49" s="7">
        <v>2.8316480000000002E-2</v>
      </c>
      <c r="G49" s="41">
        <v>0.73632712</v>
      </c>
      <c r="H49">
        <v>2.44663E-3</v>
      </c>
      <c r="I49" s="7">
        <v>1.5553600000000001E-2</v>
      </c>
      <c r="J49" s="42">
        <v>2.2593909999999998E-2</v>
      </c>
      <c r="K49">
        <v>0.8404296</v>
      </c>
      <c r="L49">
        <v>0.98532516000000003</v>
      </c>
    </row>
    <row r="50" spans="1:12" x14ac:dyDescent="0.2">
      <c r="A50" t="s">
        <v>285</v>
      </c>
      <c r="B50" t="s">
        <v>286</v>
      </c>
      <c r="C50" t="s">
        <v>7</v>
      </c>
      <c r="D50" s="122">
        <v>5.3999999999999999E-2</v>
      </c>
      <c r="E50">
        <v>5.3637399999999997E-3</v>
      </c>
      <c r="F50" s="7">
        <v>2.92269E-2</v>
      </c>
      <c r="G50" s="11">
        <v>0.63919187</v>
      </c>
      <c r="H50">
        <v>0.41906485999999998</v>
      </c>
      <c r="I50">
        <v>0.65817833999999997</v>
      </c>
      <c r="J50" s="30">
        <v>2.0335180000000001E-2</v>
      </c>
      <c r="K50">
        <v>0.54597107</v>
      </c>
      <c r="L50">
        <v>0.98532516000000003</v>
      </c>
    </row>
    <row r="51" spans="1:12" x14ac:dyDescent="0.2">
      <c r="A51" t="s">
        <v>575</v>
      </c>
      <c r="B51" t="s">
        <v>576</v>
      </c>
      <c r="C51" t="s">
        <v>98</v>
      </c>
      <c r="D51" s="268">
        <v>-7.1999999999999995E-2</v>
      </c>
      <c r="E51">
        <v>5.9863900000000003E-3</v>
      </c>
      <c r="F51" s="7">
        <v>3.1967339999999997E-2</v>
      </c>
      <c r="G51" s="269">
        <v>-1.8195178000000001</v>
      </c>
      <c r="H51">
        <v>8.4012139999999999E-2</v>
      </c>
      <c r="I51">
        <v>0.24923602</v>
      </c>
      <c r="J51" s="142">
        <v>-6.7191999999999998E-3</v>
      </c>
      <c r="K51">
        <v>0.75509914</v>
      </c>
      <c r="L51">
        <v>0.98532516000000003</v>
      </c>
    </row>
    <row r="52" spans="1:12" x14ac:dyDescent="0.2">
      <c r="A52" t="s">
        <v>377</v>
      </c>
      <c r="B52" t="s">
        <v>378</v>
      </c>
      <c r="C52" t="s">
        <v>98</v>
      </c>
      <c r="D52" s="181">
        <v>-1.4999999999999999E-2</v>
      </c>
      <c r="E52">
        <v>6.8812099999999996E-3</v>
      </c>
      <c r="F52" s="7">
        <v>3.5997880000000003E-2</v>
      </c>
      <c r="G52" s="71">
        <v>-0.46782950000000001</v>
      </c>
      <c r="H52">
        <v>3.7650959999999997E-2</v>
      </c>
      <c r="I52">
        <v>0.13770968</v>
      </c>
      <c r="J52" s="167">
        <v>-2.6066499999999999E-2</v>
      </c>
      <c r="K52">
        <v>0.80685052000000002</v>
      </c>
      <c r="L52">
        <v>0.98532516000000003</v>
      </c>
    </row>
    <row r="53" spans="1:12" x14ac:dyDescent="0.2">
      <c r="A53" t="s">
        <v>395</v>
      </c>
      <c r="B53" t="s">
        <v>396</v>
      </c>
      <c r="C53" t="s">
        <v>98</v>
      </c>
      <c r="D53" s="196">
        <v>-1.2999999999999999E-2</v>
      </c>
      <c r="E53">
        <v>7.0108200000000001E-3</v>
      </c>
      <c r="F53" s="7">
        <v>3.5997880000000003E-2</v>
      </c>
      <c r="G53" s="21">
        <v>-0.38004769999999999</v>
      </c>
      <c r="H53">
        <v>4.6685499999999998E-2</v>
      </c>
      <c r="I53">
        <v>0.15980804000000001</v>
      </c>
      <c r="J53" s="171">
        <v>1.434091E-2</v>
      </c>
      <c r="K53">
        <v>0.91165384000000005</v>
      </c>
      <c r="L53">
        <v>0.98532516000000003</v>
      </c>
    </row>
    <row r="54" spans="1:12" x14ac:dyDescent="0.2">
      <c r="A54" t="s">
        <v>337</v>
      </c>
      <c r="B54" t="s">
        <v>338</v>
      </c>
      <c r="C54" t="s">
        <v>98</v>
      </c>
      <c r="D54" s="25">
        <v>-4.0000000000000001E-3</v>
      </c>
      <c r="E54">
        <v>7.5640500000000001E-3</v>
      </c>
      <c r="F54" s="7">
        <v>3.8105699999999999E-2</v>
      </c>
      <c r="G54" s="4">
        <v>-0.19814180000000001</v>
      </c>
      <c r="H54">
        <v>3.7650999999999998E-4</v>
      </c>
      <c r="I54" s="32">
        <v>3.5895599999999999E-3</v>
      </c>
      <c r="J54" s="166">
        <v>-0.14123659999999999</v>
      </c>
      <c r="K54">
        <v>0.70354914000000002</v>
      </c>
      <c r="L54">
        <v>0.98532516000000003</v>
      </c>
    </row>
    <row r="55" spans="1:12" x14ac:dyDescent="0.2">
      <c r="A55" t="s">
        <v>311</v>
      </c>
      <c r="B55" t="s">
        <v>312</v>
      </c>
      <c r="C55" t="s">
        <v>7</v>
      </c>
      <c r="D55" s="143">
        <v>3.1E-2</v>
      </c>
      <c r="E55">
        <v>8.7180699999999996E-3</v>
      </c>
      <c r="F55" s="7">
        <v>4.2322289999999999E-2</v>
      </c>
      <c r="G55" s="144">
        <v>0.98039184999999995</v>
      </c>
      <c r="H55">
        <v>3.6234679999999998E-2</v>
      </c>
      <c r="I55">
        <v>0.13626279999999999</v>
      </c>
      <c r="J55" s="52">
        <v>-3.4068399999999999E-2</v>
      </c>
      <c r="K55">
        <v>0.44200751999999999</v>
      </c>
      <c r="L55">
        <v>0.98532516000000003</v>
      </c>
    </row>
    <row r="56" spans="1:12" x14ac:dyDescent="0.2">
      <c r="A56" t="s">
        <v>455</v>
      </c>
      <c r="B56" t="s">
        <v>456</v>
      </c>
      <c r="C56" t="s">
        <v>98</v>
      </c>
      <c r="D56" s="53">
        <v>6.0000000000000001E-3</v>
      </c>
      <c r="E56">
        <v>8.5714299999999997E-3</v>
      </c>
      <c r="F56" s="7">
        <v>4.2322289999999999E-2</v>
      </c>
      <c r="G56" s="8">
        <v>0.21468720999999999</v>
      </c>
      <c r="H56">
        <v>2.5148779999999999E-2</v>
      </c>
      <c r="I56">
        <v>0.10491755</v>
      </c>
      <c r="J56" s="221">
        <v>6.7551059999999996E-2</v>
      </c>
      <c r="K56">
        <v>0.78853795999999998</v>
      </c>
      <c r="L56">
        <v>0.98532516000000003</v>
      </c>
    </row>
    <row r="57" spans="1:12" x14ac:dyDescent="0.2">
      <c r="A57" t="s">
        <v>603</v>
      </c>
      <c r="B57" t="s">
        <v>604</v>
      </c>
      <c r="C57" t="s">
        <v>98</v>
      </c>
      <c r="D57" s="282">
        <v>5.0999999999999997E-2</v>
      </c>
      <c r="E57">
        <v>9.4968199999999996E-3</v>
      </c>
      <c r="F57" s="7">
        <v>4.5279470000000002E-2</v>
      </c>
      <c r="G57" s="283">
        <v>2.0153721899999999</v>
      </c>
      <c r="H57">
        <v>1.081711E-2</v>
      </c>
      <c r="I57">
        <v>5.0669609999999997E-2</v>
      </c>
      <c r="J57" s="104">
        <v>1.0073300000000001E-3</v>
      </c>
      <c r="K57">
        <v>0.96820978999999996</v>
      </c>
      <c r="L57">
        <v>0.99197531000000005</v>
      </c>
    </row>
    <row r="58" spans="1:12" x14ac:dyDescent="0.2">
      <c r="A58" t="s">
        <v>367</v>
      </c>
      <c r="B58" t="s">
        <v>368</v>
      </c>
      <c r="C58" t="s">
        <v>98</v>
      </c>
      <c r="D58" s="181">
        <v>-1.4999999999999999E-2</v>
      </c>
      <c r="E58">
        <v>9.9769899999999998E-3</v>
      </c>
      <c r="F58" s="7">
        <v>4.6734339999999999E-2</v>
      </c>
      <c r="G58" s="18">
        <v>-0.3574251</v>
      </c>
      <c r="H58">
        <v>0.12621293</v>
      </c>
      <c r="I58">
        <v>0.33038091000000003</v>
      </c>
      <c r="J58" s="126">
        <v>3.33198E-3</v>
      </c>
      <c r="K58">
        <v>0.97606908000000003</v>
      </c>
      <c r="L58">
        <v>0.99469635000000001</v>
      </c>
    </row>
    <row r="59" spans="1:12" x14ac:dyDescent="0.2">
      <c r="A59" t="s">
        <v>703</v>
      </c>
      <c r="B59" t="s">
        <v>704</v>
      </c>
      <c r="C59" t="s">
        <v>98</v>
      </c>
      <c r="D59" s="51">
        <v>-8.9999999999999993E-3</v>
      </c>
      <c r="E59">
        <v>1.1159850000000001E-2</v>
      </c>
      <c r="F59">
        <v>5.1373799999999997E-2</v>
      </c>
      <c r="G59" s="18">
        <v>-0.36108079999999998</v>
      </c>
      <c r="H59">
        <v>8.8080999999999993E-3</v>
      </c>
      <c r="I59" s="7">
        <v>4.2759320000000003E-2</v>
      </c>
      <c r="J59" s="313">
        <v>-7.3869699999999996E-2</v>
      </c>
      <c r="K59">
        <v>0.61758137999999996</v>
      </c>
      <c r="L59">
        <v>0.98532516000000003</v>
      </c>
    </row>
    <row r="60" spans="1:12" x14ac:dyDescent="0.2">
      <c r="A60" t="s">
        <v>393</v>
      </c>
      <c r="B60" t="s">
        <v>394</v>
      </c>
      <c r="C60" t="s">
        <v>98</v>
      </c>
      <c r="D60" s="161">
        <v>-2.5000000000000001E-2</v>
      </c>
      <c r="E60">
        <v>1.1382740000000001E-2</v>
      </c>
      <c r="F60">
        <v>5.1511729999999999E-2</v>
      </c>
      <c r="G60" s="151">
        <v>-0.81862809999999997</v>
      </c>
      <c r="H60">
        <v>3.9268730000000002E-2</v>
      </c>
      <c r="I60">
        <v>0.13823046999999999</v>
      </c>
      <c r="J60" s="180">
        <v>-4.4835100000000003E-2</v>
      </c>
      <c r="K60">
        <v>0.48980141999999999</v>
      </c>
      <c r="L60">
        <v>0.98532516000000003</v>
      </c>
    </row>
    <row r="61" spans="1:12" x14ac:dyDescent="0.2">
      <c r="A61" t="s">
        <v>495</v>
      </c>
      <c r="B61" t="s">
        <v>496</v>
      </c>
      <c r="C61" t="s">
        <v>98</v>
      </c>
      <c r="D61" s="239">
        <v>-6.0999999999999999E-2</v>
      </c>
      <c r="E61">
        <v>1.282696E-2</v>
      </c>
      <c r="F61">
        <v>5.6259620000000003E-2</v>
      </c>
      <c r="G61" s="166">
        <v>-1.1342895</v>
      </c>
      <c r="H61">
        <v>0.25173378000000002</v>
      </c>
      <c r="I61">
        <v>0.55547866999999995</v>
      </c>
      <c r="J61" s="29">
        <v>-2.5140599999999999E-2</v>
      </c>
      <c r="K61">
        <v>0.30424024</v>
      </c>
      <c r="L61">
        <v>0.98532516000000003</v>
      </c>
    </row>
    <row r="62" spans="1:12" x14ac:dyDescent="0.2">
      <c r="A62" t="s">
        <v>667</v>
      </c>
      <c r="B62" t="s">
        <v>668</v>
      </c>
      <c r="C62" t="s">
        <v>98</v>
      </c>
      <c r="D62" s="184">
        <v>-0.01</v>
      </c>
      <c r="E62">
        <v>1.285332E-2</v>
      </c>
      <c r="F62">
        <v>5.6259620000000003E-2</v>
      </c>
      <c r="G62" s="26">
        <v>-0.20780180000000001</v>
      </c>
      <c r="H62">
        <v>0.21628316</v>
      </c>
      <c r="I62">
        <v>0.48938646000000002</v>
      </c>
      <c r="J62" s="3">
        <v>0.10233104</v>
      </c>
      <c r="K62">
        <v>0.4839002</v>
      </c>
      <c r="L62">
        <v>0.98532516000000003</v>
      </c>
    </row>
    <row r="63" spans="1:12" x14ac:dyDescent="0.2">
      <c r="A63" t="s">
        <v>705</v>
      </c>
      <c r="B63" t="s">
        <v>706</v>
      </c>
      <c r="C63" t="s">
        <v>98</v>
      </c>
      <c r="D63" s="314">
        <v>-0.01</v>
      </c>
      <c r="E63">
        <v>1.3557400000000001E-2</v>
      </c>
      <c r="F63">
        <v>5.8384279999999997E-2</v>
      </c>
      <c r="G63" s="22">
        <v>-0.1537858</v>
      </c>
      <c r="H63">
        <v>0.35909618999999998</v>
      </c>
      <c r="I63">
        <v>0.63495816000000005</v>
      </c>
      <c r="J63" s="232">
        <v>3.5959900000000003E-2</v>
      </c>
      <c r="K63">
        <v>0.79017378999999999</v>
      </c>
      <c r="L63">
        <v>0.98532516000000003</v>
      </c>
    </row>
    <row r="64" spans="1:12" x14ac:dyDescent="0.2">
      <c r="A64" t="s">
        <v>513</v>
      </c>
      <c r="B64" t="s">
        <v>514</v>
      </c>
      <c r="C64" t="s">
        <v>98</v>
      </c>
      <c r="D64" s="84">
        <v>-8.9999999999999993E-3</v>
      </c>
      <c r="E64">
        <v>1.4076440000000001E-2</v>
      </c>
      <c r="F64">
        <v>5.9657309999999998E-2</v>
      </c>
      <c r="G64" s="29">
        <v>-0.24432119999999999</v>
      </c>
      <c r="H64">
        <v>8.198395E-2</v>
      </c>
      <c r="I64">
        <v>0.24874677000000001</v>
      </c>
      <c r="J64" s="129">
        <v>-0.1144917</v>
      </c>
      <c r="K64">
        <v>0.55123891999999997</v>
      </c>
      <c r="L64">
        <v>0.98532516000000003</v>
      </c>
    </row>
    <row r="65" spans="1:12" x14ac:dyDescent="0.2">
      <c r="A65" t="s">
        <v>315</v>
      </c>
      <c r="B65" t="s">
        <v>316</v>
      </c>
      <c r="C65" t="s">
        <v>7</v>
      </c>
      <c r="D65" s="146">
        <v>3.5000000000000003E-2</v>
      </c>
      <c r="E65">
        <v>1.5313169999999999E-2</v>
      </c>
      <c r="F65">
        <v>6.3884609999999994E-2</v>
      </c>
      <c r="G65" s="113">
        <v>0.62699793000000004</v>
      </c>
      <c r="H65">
        <v>0.27755030000000003</v>
      </c>
      <c r="I65">
        <v>0.57229748999999996</v>
      </c>
      <c r="J65" s="147">
        <v>6.0964310000000001E-2</v>
      </c>
      <c r="K65">
        <v>8.0366300000000002E-2</v>
      </c>
      <c r="L65">
        <v>0.98532516000000003</v>
      </c>
    </row>
    <row r="66" spans="1:12" x14ac:dyDescent="0.2">
      <c r="A66" t="s">
        <v>571</v>
      </c>
      <c r="B66" t="s">
        <v>572</v>
      </c>
      <c r="C66" t="s">
        <v>98</v>
      </c>
      <c r="D66" s="265">
        <v>-5.5E-2</v>
      </c>
      <c r="E66">
        <v>1.562324E-2</v>
      </c>
      <c r="F66">
        <v>6.4175449999999995E-2</v>
      </c>
      <c r="G66" s="266">
        <v>-1.5065964999999999</v>
      </c>
      <c r="H66">
        <v>0.10255109</v>
      </c>
      <c r="I66">
        <v>0.27939941000000001</v>
      </c>
      <c r="J66" s="22">
        <v>-7.8153000000000007E-3</v>
      </c>
      <c r="K66">
        <v>0.75709729000000003</v>
      </c>
      <c r="L66">
        <v>0.98532516000000003</v>
      </c>
    </row>
    <row r="67" spans="1:12" x14ac:dyDescent="0.2">
      <c r="A67" t="s">
        <v>567</v>
      </c>
      <c r="B67" t="s">
        <v>568</v>
      </c>
      <c r="C67" t="s">
        <v>98</v>
      </c>
      <c r="D67" s="262">
        <v>-6.5000000000000002E-2</v>
      </c>
      <c r="E67">
        <v>1.6316919999999999E-2</v>
      </c>
      <c r="F67">
        <v>6.6009380000000006E-2</v>
      </c>
      <c r="G67" s="176">
        <v>-1.2313514999999999</v>
      </c>
      <c r="H67">
        <v>0.26059828000000002</v>
      </c>
      <c r="I67">
        <v>0.56112693999999996</v>
      </c>
      <c r="J67" s="201">
        <v>-4.1142000000000001E-3</v>
      </c>
      <c r="K67">
        <v>0.84820326999999995</v>
      </c>
      <c r="L67">
        <v>0.98532516000000003</v>
      </c>
    </row>
    <row r="68" spans="1:12" x14ac:dyDescent="0.2">
      <c r="A68" t="s">
        <v>277</v>
      </c>
      <c r="B68" t="s">
        <v>278</v>
      </c>
      <c r="C68" t="s">
        <v>7</v>
      </c>
      <c r="D68" s="111">
        <v>-3.5999999999999997E-2</v>
      </c>
      <c r="E68">
        <v>1.7252610000000002E-2</v>
      </c>
      <c r="F68">
        <v>6.8752930000000004E-2</v>
      </c>
      <c r="G68" s="112">
        <v>-1.7342747000000001</v>
      </c>
      <c r="H68">
        <v>3.87141E-3</v>
      </c>
      <c r="I68" s="7">
        <v>2.1992919999999999E-2</v>
      </c>
      <c r="J68" s="113">
        <v>6.3575010000000001E-2</v>
      </c>
      <c r="K68">
        <v>0.16316585</v>
      </c>
      <c r="L68">
        <v>0.98532516000000003</v>
      </c>
    </row>
    <row r="69" spans="1:12" x14ac:dyDescent="0.2">
      <c r="A69" t="s">
        <v>533</v>
      </c>
      <c r="B69" t="s">
        <v>534</v>
      </c>
      <c r="C69" t="s">
        <v>98</v>
      </c>
      <c r="D69" s="196">
        <v>-1.2999999999999999E-2</v>
      </c>
      <c r="E69">
        <v>1.8743610000000001E-2</v>
      </c>
      <c r="F69">
        <v>7.3596209999999995E-2</v>
      </c>
      <c r="G69" s="133">
        <v>-0.4438242</v>
      </c>
      <c r="H69">
        <v>4.9284620000000001E-2</v>
      </c>
      <c r="I69">
        <v>0.16423088</v>
      </c>
      <c r="J69" s="249">
        <v>-1.7686799999999999E-2</v>
      </c>
      <c r="K69">
        <v>0.85104469999999999</v>
      </c>
      <c r="L69">
        <v>0.98532516000000003</v>
      </c>
    </row>
    <row r="70" spans="1:12" x14ac:dyDescent="0.2">
      <c r="A70" t="s">
        <v>355</v>
      </c>
      <c r="B70" t="s">
        <v>356</v>
      </c>
      <c r="C70" t="s">
        <v>98</v>
      </c>
      <c r="D70" s="15">
        <v>-7.0000000000000001E-3</v>
      </c>
      <c r="E70">
        <v>2.010178E-2</v>
      </c>
      <c r="F70">
        <v>7.6673930000000001E-2</v>
      </c>
      <c r="G70" s="177">
        <v>-0.34401660000000001</v>
      </c>
      <c r="H70">
        <v>5.4703199999999999E-3</v>
      </c>
      <c r="I70" s="7">
        <v>2.980764E-2</v>
      </c>
      <c r="J70" s="149">
        <v>4.507655E-2</v>
      </c>
      <c r="K70">
        <v>0.81942590999999998</v>
      </c>
      <c r="L70">
        <v>0.98532516000000003</v>
      </c>
    </row>
    <row r="71" spans="1:12" x14ac:dyDescent="0.2">
      <c r="A71" t="s">
        <v>439</v>
      </c>
      <c r="B71" t="s">
        <v>440</v>
      </c>
      <c r="C71" t="s">
        <v>98</v>
      </c>
      <c r="D71" s="138">
        <v>3.1E-2</v>
      </c>
      <c r="E71">
        <v>2.0027320000000001E-2</v>
      </c>
      <c r="F71">
        <v>7.6673930000000001E-2</v>
      </c>
      <c r="G71" s="215">
        <v>1.56056766</v>
      </c>
      <c r="H71">
        <v>3.7695799999999998E-3</v>
      </c>
      <c r="I71" s="7">
        <v>2.1992919999999999E-2</v>
      </c>
      <c r="J71" s="216">
        <v>5.1463889999999998E-2</v>
      </c>
      <c r="K71">
        <v>0.14023342999999999</v>
      </c>
      <c r="L71">
        <v>0.98532516000000003</v>
      </c>
    </row>
    <row r="72" spans="1:12" x14ac:dyDescent="0.2">
      <c r="A72" t="s">
        <v>541</v>
      </c>
      <c r="B72" t="s">
        <v>542</v>
      </c>
      <c r="C72" t="s">
        <v>98</v>
      </c>
      <c r="D72" s="179">
        <v>-7.0000000000000001E-3</v>
      </c>
      <c r="E72">
        <v>2.0702450000000001E-2</v>
      </c>
      <c r="F72">
        <v>7.7852889999999994E-2</v>
      </c>
      <c r="G72" s="29">
        <v>-0.24842130000000001</v>
      </c>
      <c r="H72">
        <v>2.934898E-2</v>
      </c>
      <c r="I72">
        <v>0.11523789</v>
      </c>
      <c r="J72" s="253">
        <v>-0.19712180000000001</v>
      </c>
      <c r="K72">
        <v>0.35170154999999997</v>
      </c>
      <c r="L72">
        <v>0.98532516000000003</v>
      </c>
    </row>
    <row r="73" spans="1:12" x14ac:dyDescent="0.2">
      <c r="A73" t="s">
        <v>417</v>
      </c>
      <c r="B73" t="s">
        <v>418</v>
      </c>
      <c r="C73" t="s">
        <v>98</v>
      </c>
      <c r="D73" s="102">
        <v>4.2000000000000003E-2</v>
      </c>
      <c r="E73">
        <v>2.2087530000000001E-2</v>
      </c>
      <c r="F73">
        <v>7.9694210000000001E-2</v>
      </c>
      <c r="G73" s="149">
        <v>0.42281924999999998</v>
      </c>
      <c r="H73">
        <v>0.56560060000000001</v>
      </c>
      <c r="I73">
        <v>0.72954280999999999</v>
      </c>
      <c r="J73" s="126">
        <v>4.8497699999999998E-3</v>
      </c>
      <c r="K73">
        <v>0.88037964999999996</v>
      </c>
      <c r="L73">
        <v>0.98532516000000003</v>
      </c>
    </row>
    <row r="74" spans="1:12" x14ac:dyDescent="0.2">
      <c r="A74" t="s">
        <v>589</v>
      </c>
      <c r="B74" t="s">
        <v>590</v>
      </c>
      <c r="C74" t="s">
        <v>98</v>
      </c>
      <c r="D74" s="275">
        <v>7.0000000000000001E-3</v>
      </c>
      <c r="E74">
        <v>2.2040959999999998E-2</v>
      </c>
      <c r="F74">
        <v>7.9694210000000001E-2</v>
      </c>
      <c r="G74" s="54">
        <v>0.27136581999999998</v>
      </c>
      <c r="H74">
        <v>2.6246990000000001E-2</v>
      </c>
      <c r="I74">
        <v>0.10624209</v>
      </c>
      <c r="J74" s="52">
        <v>-3.3262E-2</v>
      </c>
      <c r="K74">
        <v>0.84751812999999998</v>
      </c>
      <c r="L74">
        <v>0.98532516000000003</v>
      </c>
    </row>
    <row r="75" spans="1:12" x14ac:dyDescent="0.2">
      <c r="A75" t="s">
        <v>695</v>
      </c>
      <c r="B75" t="s">
        <v>696</v>
      </c>
      <c r="C75" t="s">
        <v>98</v>
      </c>
      <c r="D75" s="263">
        <v>-4.3999999999999997E-2</v>
      </c>
      <c r="E75">
        <v>2.2003370000000001E-2</v>
      </c>
      <c r="F75">
        <v>7.9694210000000001E-2</v>
      </c>
      <c r="G75" s="312">
        <v>-2.0822145000000001</v>
      </c>
      <c r="H75">
        <v>6.9671899999999998E-3</v>
      </c>
      <c r="I75" s="7">
        <v>3.5098879999999999E-2</v>
      </c>
      <c r="J75" s="42">
        <v>2.260243E-2</v>
      </c>
      <c r="K75">
        <v>0.46128206999999999</v>
      </c>
      <c r="L75">
        <v>0.98532516000000003</v>
      </c>
    </row>
    <row r="76" spans="1:12" x14ac:dyDescent="0.2">
      <c r="A76" t="s">
        <v>373</v>
      </c>
      <c r="B76" t="s">
        <v>374</v>
      </c>
      <c r="C76" t="s">
        <v>98</v>
      </c>
      <c r="D76" s="155">
        <v>-1.4E-2</v>
      </c>
      <c r="E76">
        <v>2.264008E-2</v>
      </c>
      <c r="F76">
        <v>8.0598680000000006E-2</v>
      </c>
      <c r="G76" s="177">
        <v>-0.34395520000000002</v>
      </c>
      <c r="H76">
        <v>0.16577871999999999</v>
      </c>
      <c r="I76">
        <v>0.41367213000000003</v>
      </c>
      <c r="J76" s="185">
        <v>-7.1070999999999995E-2</v>
      </c>
      <c r="K76">
        <v>0.47514712999999997</v>
      </c>
      <c r="L76">
        <v>0.98532516000000003</v>
      </c>
    </row>
    <row r="77" spans="1:12" x14ac:dyDescent="0.2">
      <c r="A77" t="s">
        <v>313</v>
      </c>
      <c r="B77" t="s">
        <v>314</v>
      </c>
      <c r="C77" t="s">
        <v>7</v>
      </c>
      <c r="D77" s="58">
        <v>2.1000000000000001E-2</v>
      </c>
      <c r="E77">
        <v>2.537735E-2</v>
      </c>
      <c r="F77">
        <v>8.9154629999999999E-2</v>
      </c>
      <c r="G77" s="42">
        <v>0.16561261999999999</v>
      </c>
      <c r="H77">
        <v>0.66485428999999996</v>
      </c>
      <c r="I77">
        <v>0.80310833999999998</v>
      </c>
      <c r="J77" s="145">
        <v>8.6016019999999999E-2</v>
      </c>
      <c r="K77">
        <v>0.13097391999999999</v>
      </c>
      <c r="L77">
        <v>0.98532516000000003</v>
      </c>
    </row>
    <row r="78" spans="1:12" x14ac:dyDescent="0.2">
      <c r="A78" t="s">
        <v>235</v>
      </c>
      <c r="B78" t="s">
        <v>236</v>
      </c>
      <c r="C78" t="s">
        <v>7</v>
      </c>
      <c r="D78" s="62">
        <v>1.2E-2</v>
      </c>
      <c r="E78">
        <v>2.6903360000000001E-2</v>
      </c>
      <c r="F78">
        <v>9.2239699999999994E-2</v>
      </c>
      <c r="G78" s="63">
        <v>0.24613151</v>
      </c>
      <c r="H78">
        <v>0.25824246000000001</v>
      </c>
      <c r="I78">
        <v>0.56057509999999999</v>
      </c>
      <c r="J78" s="64">
        <v>0.17721777999999999</v>
      </c>
      <c r="K78">
        <v>0.13010960999999999</v>
      </c>
      <c r="L78">
        <v>0.98532516000000003</v>
      </c>
    </row>
    <row r="79" spans="1:12" x14ac:dyDescent="0.2">
      <c r="A79" t="s">
        <v>323</v>
      </c>
      <c r="B79" t="s">
        <v>324</v>
      </c>
      <c r="C79" t="s">
        <v>7</v>
      </c>
      <c r="D79" s="125">
        <v>-5.0000000000000001E-3</v>
      </c>
      <c r="E79">
        <v>2.694643E-2</v>
      </c>
      <c r="F79">
        <v>9.2239699999999994E-2</v>
      </c>
      <c r="G79" s="14">
        <v>-0.16829710000000001</v>
      </c>
      <c r="H79">
        <v>9.2146839999999994E-2</v>
      </c>
      <c r="I79">
        <v>0.25902491</v>
      </c>
      <c r="J79" s="151">
        <v>-0.10063179999999999</v>
      </c>
      <c r="K79">
        <v>0.69019489000000001</v>
      </c>
      <c r="L79">
        <v>0.98532516000000003</v>
      </c>
    </row>
    <row r="80" spans="1:12" x14ac:dyDescent="0.2">
      <c r="A80" t="s">
        <v>329</v>
      </c>
      <c r="B80" t="s">
        <v>330</v>
      </c>
      <c r="C80" t="s">
        <v>98</v>
      </c>
      <c r="D80" s="158">
        <v>-4.2000000000000003E-2</v>
      </c>
      <c r="E80">
        <v>2.9933250000000002E-2</v>
      </c>
      <c r="F80">
        <v>0.1011668</v>
      </c>
      <c r="G80" s="159">
        <v>-1.2894289999999999</v>
      </c>
      <c r="H80">
        <v>9.6407199999999998E-2</v>
      </c>
      <c r="I80">
        <v>0.26813251999999999</v>
      </c>
      <c r="J80" s="160">
        <v>-1.19238E-2</v>
      </c>
      <c r="K80">
        <v>0.66242290999999998</v>
      </c>
      <c r="L80">
        <v>0.98532516000000003</v>
      </c>
    </row>
    <row r="81" spans="1:12" x14ac:dyDescent="0.2">
      <c r="A81" t="s">
        <v>489</v>
      </c>
      <c r="B81" t="s">
        <v>490</v>
      </c>
      <c r="C81" t="s">
        <v>98</v>
      </c>
      <c r="D81" s="238">
        <v>-4.4999999999999998E-2</v>
      </c>
      <c r="E81">
        <v>3.3779139999999999E-2</v>
      </c>
      <c r="F81">
        <v>0.11134606</v>
      </c>
      <c r="G81" s="151">
        <v>-0.82136810000000005</v>
      </c>
      <c r="H81">
        <v>0.33276440000000002</v>
      </c>
      <c r="I81">
        <v>0.60854858999999994</v>
      </c>
      <c r="J81" s="52">
        <v>-3.3670699999999998E-2</v>
      </c>
      <c r="K81">
        <v>0.24366305999999999</v>
      </c>
      <c r="L81">
        <v>0.98532516000000003</v>
      </c>
    </row>
    <row r="82" spans="1:12" x14ac:dyDescent="0.2">
      <c r="A82" t="s">
        <v>577</v>
      </c>
      <c r="B82" t="s">
        <v>578</v>
      </c>
      <c r="C82" t="s">
        <v>98</v>
      </c>
      <c r="D82" s="270">
        <v>-5.6000000000000001E-2</v>
      </c>
      <c r="E82">
        <v>3.3488270000000001E-2</v>
      </c>
      <c r="F82">
        <v>0.11134606</v>
      </c>
      <c r="G82" s="200">
        <v>-1.0667348000000001</v>
      </c>
      <c r="H82">
        <v>0.31259904999999999</v>
      </c>
      <c r="I82">
        <v>0.58362607</v>
      </c>
      <c r="J82" s="142">
        <v>-5.7952999999999998E-3</v>
      </c>
      <c r="K82">
        <v>0.78639632999999998</v>
      </c>
      <c r="L82">
        <v>0.98532516000000003</v>
      </c>
    </row>
    <row r="83" spans="1:12" x14ac:dyDescent="0.2">
      <c r="A83" t="s">
        <v>651</v>
      </c>
      <c r="B83" t="s">
        <v>652</v>
      </c>
      <c r="C83" t="s">
        <v>98</v>
      </c>
      <c r="D83" s="299">
        <v>2.9000000000000001E-2</v>
      </c>
      <c r="E83">
        <v>3.4777629999999997E-2</v>
      </c>
      <c r="F83">
        <v>0.11323935</v>
      </c>
      <c r="G83" s="41">
        <v>0.73458687</v>
      </c>
      <c r="H83">
        <v>0.17871158000000001</v>
      </c>
      <c r="I83">
        <v>0.43005822999999999</v>
      </c>
      <c r="J83" s="30">
        <v>2.005494E-2</v>
      </c>
      <c r="K83">
        <v>0.64466937999999996</v>
      </c>
      <c r="L83">
        <v>0.98532516000000003</v>
      </c>
    </row>
    <row r="84" spans="1:12" x14ac:dyDescent="0.2">
      <c r="A84" t="s">
        <v>645</v>
      </c>
      <c r="B84" t="s">
        <v>646</v>
      </c>
      <c r="C84" t="s">
        <v>98</v>
      </c>
      <c r="D84" s="296">
        <v>2.9000000000000001E-2</v>
      </c>
      <c r="E84">
        <v>3.7449200000000002E-2</v>
      </c>
      <c r="F84">
        <v>0.12046911</v>
      </c>
      <c r="G84" s="297">
        <v>0.74635127999999995</v>
      </c>
      <c r="H84">
        <v>0.18974423000000001</v>
      </c>
      <c r="I84">
        <v>0.44440097000000001</v>
      </c>
      <c r="J84" s="171">
        <v>1.401693E-2</v>
      </c>
      <c r="K84">
        <v>0.74376896999999997</v>
      </c>
      <c r="L84">
        <v>0.98532516000000003</v>
      </c>
    </row>
    <row r="85" spans="1:12" x14ac:dyDescent="0.2">
      <c r="A85" t="s">
        <v>321</v>
      </c>
      <c r="B85" t="s">
        <v>322</v>
      </c>
      <c r="C85" t="s">
        <v>7</v>
      </c>
      <c r="D85" s="150">
        <v>4.2000000000000003E-2</v>
      </c>
      <c r="E85">
        <v>3.8969240000000002E-2</v>
      </c>
      <c r="F85">
        <v>0.12248629</v>
      </c>
      <c r="G85" s="110">
        <v>2.7150468299999999</v>
      </c>
      <c r="H85">
        <v>8.4130999999999995E-4</v>
      </c>
      <c r="I85" s="32">
        <v>6.2396999999999999E-3</v>
      </c>
      <c r="J85" s="126">
        <v>4.01403E-3</v>
      </c>
      <c r="K85">
        <v>0.90666526000000003</v>
      </c>
      <c r="L85">
        <v>0.98532516000000003</v>
      </c>
    </row>
    <row r="86" spans="1:12" x14ac:dyDescent="0.2">
      <c r="A86" t="s">
        <v>371</v>
      </c>
      <c r="B86" t="s">
        <v>372</v>
      </c>
      <c r="C86" t="s">
        <v>98</v>
      </c>
      <c r="D86" s="184">
        <v>-1.0999999999999999E-2</v>
      </c>
      <c r="E86">
        <v>3.9615900000000003E-2</v>
      </c>
      <c r="F86">
        <v>0.12248629</v>
      </c>
      <c r="G86" s="180">
        <v>-0.40533770000000002</v>
      </c>
      <c r="H86">
        <v>6.3179470000000001E-2</v>
      </c>
      <c r="I86">
        <v>0.20103488</v>
      </c>
      <c r="J86" s="160">
        <v>-1.1242500000000001E-2</v>
      </c>
      <c r="K86">
        <v>0.91726761000000001</v>
      </c>
      <c r="L86">
        <v>0.98532516000000003</v>
      </c>
    </row>
    <row r="87" spans="1:12" x14ac:dyDescent="0.2">
      <c r="A87" t="s">
        <v>435</v>
      </c>
      <c r="B87" t="s">
        <v>436</v>
      </c>
      <c r="C87" t="s">
        <v>98</v>
      </c>
      <c r="D87" s="211">
        <v>-8.9999999999999993E-3</v>
      </c>
      <c r="E87">
        <v>3.9485069999999997E-2</v>
      </c>
      <c r="F87">
        <v>0.12248629</v>
      </c>
      <c r="G87" s="4">
        <v>-0.1857309</v>
      </c>
      <c r="H87">
        <v>0.29155234000000002</v>
      </c>
      <c r="I87">
        <v>0.57238584999999997</v>
      </c>
      <c r="J87" s="203">
        <v>-9.3019599999999994E-2</v>
      </c>
      <c r="K87">
        <v>0.46109524000000002</v>
      </c>
      <c r="L87">
        <v>0.98532516000000003</v>
      </c>
    </row>
    <row r="88" spans="1:12" x14ac:dyDescent="0.2">
      <c r="A88" t="s">
        <v>597</v>
      </c>
      <c r="B88" t="s">
        <v>598</v>
      </c>
      <c r="C88" t="s">
        <v>98</v>
      </c>
      <c r="D88" s="134">
        <v>3.0000000000000001E-3</v>
      </c>
      <c r="E88">
        <v>3.9911259999999997E-2</v>
      </c>
      <c r="F88">
        <v>0.12248629</v>
      </c>
      <c r="G88" s="164">
        <v>0.12346802</v>
      </c>
      <c r="H88">
        <v>5.431018E-2</v>
      </c>
      <c r="I88">
        <v>0.17683926</v>
      </c>
      <c r="J88" s="29">
        <v>-2.4804400000000001E-2</v>
      </c>
      <c r="K88">
        <v>0.94894106</v>
      </c>
      <c r="L88">
        <v>0.98971587000000005</v>
      </c>
    </row>
    <row r="89" spans="1:12" x14ac:dyDescent="0.2">
      <c r="A89" t="s">
        <v>681</v>
      </c>
      <c r="B89" t="s">
        <v>682</v>
      </c>
      <c r="C89" t="s">
        <v>98</v>
      </c>
      <c r="D89" s="248">
        <v>-3.5000000000000003E-2</v>
      </c>
      <c r="E89">
        <v>4.316917E-2</v>
      </c>
      <c r="F89">
        <v>0.12950750999999999</v>
      </c>
      <c r="G89" s="115">
        <v>-1.9254876000000001</v>
      </c>
      <c r="H89">
        <v>5.9230899999999998E-3</v>
      </c>
      <c r="I89" s="7">
        <v>3.1009129999999999E-2</v>
      </c>
      <c r="J89" s="108">
        <v>3.8656500000000003E-2</v>
      </c>
      <c r="K89">
        <v>0.26928816</v>
      </c>
      <c r="L89">
        <v>0.98532516000000003</v>
      </c>
    </row>
    <row r="90" spans="1:12" x14ac:dyDescent="0.2">
      <c r="A90" t="s">
        <v>719</v>
      </c>
      <c r="B90" t="s">
        <v>720</v>
      </c>
      <c r="C90" t="s">
        <v>98</v>
      </c>
      <c r="D90" s="72">
        <v>2.1999999999999999E-2</v>
      </c>
      <c r="E90">
        <v>4.2905220000000001E-2</v>
      </c>
      <c r="F90">
        <v>0.12950750999999999</v>
      </c>
      <c r="G90" s="38">
        <v>1.2807853300000001</v>
      </c>
      <c r="H90">
        <v>3.8164000000000002E-3</v>
      </c>
      <c r="I90" s="7">
        <v>2.1992919999999999E-2</v>
      </c>
      <c r="J90" s="4">
        <v>-1.50887E-2</v>
      </c>
      <c r="K90">
        <v>0.72032172999999999</v>
      </c>
      <c r="L90">
        <v>0.98532516000000003</v>
      </c>
    </row>
    <row r="91" spans="1:12" x14ac:dyDescent="0.2">
      <c r="A91" t="s">
        <v>215</v>
      </c>
      <c r="B91" t="s">
        <v>216</v>
      </c>
      <c r="C91" t="s">
        <v>7</v>
      </c>
      <c r="D91" s="37">
        <v>3.7999999999999999E-2</v>
      </c>
      <c r="E91">
        <v>4.3676779999999998E-2</v>
      </c>
      <c r="F91">
        <v>0.12957445000000001</v>
      </c>
      <c r="G91" s="38">
        <v>1.28666769</v>
      </c>
      <c r="H91">
        <v>8.9805070000000001E-2</v>
      </c>
      <c r="I91">
        <v>0.25902491</v>
      </c>
      <c r="J91" s="39">
        <v>-4.6855300000000003E-2</v>
      </c>
      <c r="K91">
        <v>0.30608183999999999</v>
      </c>
      <c r="L91">
        <v>0.98532516000000003</v>
      </c>
    </row>
    <row r="92" spans="1:12" x14ac:dyDescent="0.2">
      <c r="A92" t="s">
        <v>531</v>
      </c>
      <c r="B92" t="s">
        <v>532</v>
      </c>
      <c r="C92" t="s">
        <v>98</v>
      </c>
      <c r="D92" s="184">
        <v>-1.0999999999999999E-2</v>
      </c>
      <c r="E92">
        <v>4.4413340000000003E-2</v>
      </c>
      <c r="F92">
        <v>0.13031168000000001</v>
      </c>
      <c r="G92" s="156">
        <v>-0.4533663</v>
      </c>
      <c r="H92">
        <v>3.8246830000000002E-2</v>
      </c>
      <c r="I92">
        <v>0.13799871</v>
      </c>
      <c r="J92" s="128">
        <v>-1.3167999999999999E-3</v>
      </c>
      <c r="K92">
        <v>0.98811386999999995</v>
      </c>
      <c r="L92">
        <v>0.99776476000000003</v>
      </c>
    </row>
    <row r="93" spans="1:12" x14ac:dyDescent="0.2">
      <c r="A93" t="s">
        <v>295</v>
      </c>
      <c r="B93" t="s">
        <v>296</v>
      </c>
      <c r="C93" t="s">
        <v>7</v>
      </c>
      <c r="D93" s="131">
        <v>3.9E-2</v>
      </c>
      <c r="E93">
        <v>4.6656469999999998E-2</v>
      </c>
      <c r="F93">
        <v>0.13540518000000001</v>
      </c>
      <c r="G93" s="132">
        <v>1.57179296</v>
      </c>
      <c r="H93">
        <v>4.3073090000000001E-2</v>
      </c>
      <c r="I93">
        <v>0.14935733000000001</v>
      </c>
      <c r="J93" s="133">
        <v>-4.8496999999999998E-2</v>
      </c>
      <c r="K93">
        <v>0.13628382</v>
      </c>
      <c r="L93">
        <v>0.98532516000000003</v>
      </c>
    </row>
    <row r="94" spans="1:12" x14ac:dyDescent="0.2">
      <c r="A94" t="s">
        <v>233</v>
      </c>
      <c r="B94" t="s">
        <v>234</v>
      </c>
      <c r="C94" t="s">
        <v>7</v>
      </c>
      <c r="D94" s="20">
        <v>-5.0000000000000001E-3</v>
      </c>
      <c r="E94">
        <v>4.8770960000000002E-2</v>
      </c>
      <c r="F94">
        <v>0.14001984000000001</v>
      </c>
      <c r="G94" s="4">
        <v>-0.19258549999999999</v>
      </c>
      <c r="H94">
        <v>6.3246930000000007E-2</v>
      </c>
      <c r="I94">
        <v>0.20103488</v>
      </c>
      <c r="J94" s="61">
        <v>9.3664440000000002E-2</v>
      </c>
      <c r="K94">
        <v>0.62513861000000004</v>
      </c>
      <c r="L94">
        <v>0.98532516000000003</v>
      </c>
    </row>
    <row r="95" spans="1:12" x14ac:dyDescent="0.2">
      <c r="A95" t="s">
        <v>713</v>
      </c>
      <c r="B95" t="s">
        <v>714</v>
      </c>
      <c r="C95" t="s">
        <v>98</v>
      </c>
      <c r="D95" s="274">
        <v>-1.9E-2</v>
      </c>
      <c r="E95">
        <v>5.1145879999999998E-2</v>
      </c>
      <c r="F95">
        <v>0.14527606000000001</v>
      </c>
      <c r="G95" s="197">
        <v>-0.57367520000000005</v>
      </c>
      <c r="H95">
        <v>0.13704084999999999</v>
      </c>
      <c r="I95">
        <v>0.35182603000000001</v>
      </c>
      <c r="J95" s="206">
        <v>-5.9877899999999998E-2</v>
      </c>
      <c r="K95">
        <v>0.40937918000000001</v>
      </c>
      <c r="L95">
        <v>0.98532516000000003</v>
      </c>
    </row>
    <row r="96" spans="1:12" x14ac:dyDescent="0.2">
      <c r="A96" t="s">
        <v>225</v>
      </c>
      <c r="B96" t="s">
        <v>226</v>
      </c>
      <c r="C96" t="s">
        <v>7</v>
      </c>
      <c r="D96" s="51">
        <v>-8.9999999999999993E-3</v>
      </c>
      <c r="E96">
        <v>5.3239050000000003E-2</v>
      </c>
      <c r="F96">
        <v>0.14962976</v>
      </c>
      <c r="G96" s="52">
        <v>-0.31371339999999998</v>
      </c>
      <c r="H96">
        <v>8.8502319999999995E-2</v>
      </c>
      <c r="I96">
        <v>0.25902491</v>
      </c>
      <c r="J96" s="3">
        <v>0.10301179000000001</v>
      </c>
      <c r="K96">
        <v>0.37847827000000001</v>
      </c>
      <c r="L96">
        <v>0.98532516000000003</v>
      </c>
    </row>
    <row r="97" spans="1:12" x14ac:dyDescent="0.2">
      <c r="A97" t="s">
        <v>627</v>
      </c>
      <c r="B97" t="s">
        <v>628</v>
      </c>
      <c r="C97" t="s">
        <v>98</v>
      </c>
      <c r="D97" s="292">
        <v>2.9000000000000001E-2</v>
      </c>
      <c r="E97">
        <v>5.4603579999999999E-2</v>
      </c>
      <c r="F97">
        <v>0.15186620000000001</v>
      </c>
      <c r="G97" s="101">
        <v>0.95451098000000001</v>
      </c>
      <c r="H97">
        <v>0.11452509</v>
      </c>
      <c r="I97">
        <v>0.30578199</v>
      </c>
      <c r="J97" s="10">
        <v>5.3983599999999996E-3</v>
      </c>
      <c r="K97">
        <v>0.88361495999999995</v>
      </c>
      <c r="L97">
        <v>0.98532516000000003</v>
      </c>
    </row>
    <row r="98" spans="1:12" x14ac:dyDescent="0.2">
      <c r="A98" t="s">
        <v>413</v>
      </c>
      <c r="B98" t="s">
        <v>414</v>
      </c>
      <c r="C98" t="s">
        <v>98</v>
      </c>
      <c r="D98" s="204">
        <v>4.9000000000000002E-2</v>
      </c>
      <c r="E98">
        <v>5.7684329999999999E-2</v>
      </c>
      <c r="F98">
        <v>0.15878058</v>
      </c>
      <c r="G98" s="56">
        <v>0.85110485000000002</v>
      </c>
      <c r="H98">
        <v>0.41336571</v>
      </c>
      <c r="I98">
        <v>0.65306889999999995</v>
      </c>
      <c r="J98" s="104">
        <v>2.49248E-3</v>
      </c>
      <c r="K98">
        <v>0.90736046000000004</v>
      </c>
      <c r="L98">
        <v>0.98532516000000003</v>
      </c>
    </row>
    <row r="99" spans="1:12" x14ac:dyDescent="0.2">
      <c r="A99" t="s">
        <v>503</v>
      </c>
      <c r="B99" t="s">
        <v>504</v>
      </c>
      <c r="C99" t="s">
        <v>98</v>
      </c>
      <c r="D99" s="244">
        <v>3.2000000000000001E-2</v>
      </c>
      <c r="E99">
        <v>5.9306989999999997E-2</v>
      </c>
      <c r="F99">
        <v>0.16158128999999999</v>
      </c>
      <c r="G99" s="190">
        <v>0.72063045999999997</v>
      </c>
      <c r="H99">
        <v>0.29743728000000003</v>
      </c>
      <c r="I99">
        <v>0.57967703999999998</v>
      </c>
      <c r="J99" s="11">
        <v>6.4915550000000002E-2</v>
      </c>
      <c r="K99" s="7">
        <v>3.2197789999999997E-2</v>
      </c>
      <c r="L99">
        <v>0.98532516000000003</v>
      </c>
    </row>
    <row r="100" spans="1:12" x14ac:dyDescent="0.2">
      <c r="A100" t="s">
        <v>335</v>
      </c>
      <c r="B100" t="s">
        <v>336</v>
      </c>
      <c r="C100" t="s">
        <v>98</v>
      </c>
      <c r="D100" s="163">
        <v>2E-3</v>
      </c>
      <c r="E100">
        <v>6.4076350000000004E-2</v>
      </c>
      <c r="F100">
        <v>0.17281198</v>
      </c>
      <c r="G100" s="164">
        <v>0.13251716999999999</v>
      </c>
      <c r="H100">
        <v>5.8120200000000002E-3</v>
      </c>
      <c r="I100" s="7">
        <v>3.1009129999999999E-2</v>
      </c>
      <c r="J100" s="165">
        <v>0.13892550000000001</v>
      </c>
      <c r="K100">
        <v>0.70302524</v>
      </c>
      <c r="L100">
        <v>0.98532516000000003</v>
      </c>
    </row>
    <row r="101" spans="1:12" x14ac:dyDescent="0.2">
      <c r="A101" t="s">
        <v>307</v>
      </c>
      <c r="B101" t="s">
        <v>308</v>
      </c>
      <c r="C101" t="s">
        <v>7</v>
      </c>
      <c r="D101" s="81">
        <v>1.2999999999999999E-2</v>
      </c>
      <c r="E101">
        <v>6.6652710000000004E-2</v>
      </c>
      <c r="F101">
        <v>0.17796274000000001</v>
      </c>
      <c r="G101" s="108">
        <v>0.35464707000000001</v>
      </c>
      <c r="H101">
        <v>0.20277400000000001</v>
      </c>
      <c r="I101">
        <v>0.46274068000000002</v>
      </c>
      <c r="J101" s="29">
        <v>-2.2972099999999999E-2</v>
      </c>
      <c r="K101">
        <v>0.78162938000000004</v>
      </c>
      <c r="L101">
        <v>0.98532516000000003</v>
      </c>
    </row>
    <row r="102" spans="1:12" x14ac:dyDescent="0.2">
      <c r="A102" t="s">
        <v>251</v>
      </c>
      <c r="B102" t="s">
        <v>252</v>
      </c>
      <c r="C102" t="s">
        <v>7</v>
      </c>
      <c r="D102" s="84">
        <v>-8.0000000000000002E-3</v>
      </c>
      <c r="E102">
        <v>7.2286929999999999E-2</v>
      </c>
      <c r="F102">
        <v>0.18738457</v>
      </c>
      <c r="G102" s="26">
        <v>-0.2235327</v>
      </c>
      <c r="H102">
        <v>0.19905819</v>
      </c>
      <c r="I102">
        <v>0.45817704999999997</v>
      </c>
      <c r="J102" s="85">
        <v>-0.32722059999999997</v>
      </c>
      <c r="K102" s="7">
        <v>2.556932E-2</v>
      </c>
      <c r="L102">
        <v>0.98532516000000003</v>
      </c>
    </row>
    <row r="103" spans="1:12" x14ac:dyDescent="0.2">
      <c r="A103" t="s">
        <v>331</v>
      </c>
      <c r="B103" t="s">
        <v>332</v>
      </c>
      <c r="C103" t="s">
        <v>98</v>
      </c>
      <c r="D103" s="161">
        <v>-2.5000000000000001E-2</v>
      </c>
      <c r="E103">
        <v>7.0894239999999997E-2</v>
      </c>
      <c r="F103">
        <v>0.18738457</v>
      </c>
      <c r="G103" s="133">
        <v>-0.43511149999999998</v>
      </c>
      <c r="H103">
        <v>0.44222652000000001</v>
      </c>
      <c r="I103">
        <v>0.67471132</v>
      </c>
      <c r="J103" s="14">
        <v>-1.32827E-2</v>
      </c>
      <c r="K103">
        <v>0.75678962999999999</v>
      </c>
      <c r="L103">
        <v>0.98532516000000003</v>
      </c>
    </row>
    <row r="104" spans="1:12" x14ac:dyDescent="0.2">
      <c r="A104" t="s">
        <v>381</v>
      </c>
      <c r="B104" t="s">
        <v>382</v>
      </c>
      <c r="C104" t="s">
        <v>98</v>
      </c>
      <c r="D104" s="84">
        <v>-8.0000000000000002E-3</v>
      </c>
      <c r="E104">
        <v>7.1710689999999994E-2</v>
      </c>
      <c r="F104">
        <v>0.18738457</v>
      </c>
      <c r="G104" s="22">
        <v>-0.14935280000000001</v>
      </c>
      <c r="H104">
        <v>0.41211245000000002</v>
      </c>
      <c r="I104">
        <v>0.65306889999999995</v>
      </c>
      <c r="J104" s="187">
        <v>-6.7192100000000005E-2</v>
      </c>
      <c r="K104">
        <v>0.55767162999999997</v>
      </c>
      <c r="L104">
        <v>0.98532516000000003</v>
      </c>
    </row>
    <row r="105" spans="1:12" x14ac:dyDescent="0.2">
      <c r="A105" t="s">
        <v>281</v>
      </c>
      <c r="B105" t="s">
        <v>282</v>
      </c>
      <c r="C105" t="s">
        <v>7</v>
      </c>
      <c r="D105" s="117">
        <v>-1.4999999999999999E-2</v>
      </c>
      <c r="E105">
        <v>7.4629689999999999E-2</v>
      </c>
      <c r="F105">
        <v>0.18798234</v>
      </c>
      <c r="G105" s="118">
        <v>-0.63032489999999997</v>
      </c>
      <c r="H105">
        <v>6.8204109999999998E-2</v>
      </c>
      <c r="I105">
        <v>0.21174997000000001</v>
      </c>
      <c r="J105" s="119">
        <v>-8.2668500000000006E-2</v>
      </c>
      <c r="K105">
        <v>0.37370368999999998</v>
      </c>
      <c r="L105">
        <v>0.98532516000000003</v>
      </c>
    </row>
    <row r="106" spans="1:12" x14ac:dyDescent="0.2">
      <c r="A106" t="s">
        <v>479</v>
      </c>
      <c r="B106" t="s">
        <v>480</v>
      </c>
      <c r="C106" t="s">
        <v>98</v>
      </c>
      <c r="D106" s="100">
        <v>3.5999999999999997E-2</v>
      </c>
      <c r="E106">
        <v>7.3373649999999999E-2</v>
      </c>
      <c r="F106">
        <v>0.18798234</v>
      </c>
      <c r="G106" s="232">
        <v>0.31907953999999999</v>
      </c>
      <c r="H106">
        <v>0.69328886999999995</v>
      </c>
      <c r="I106">
        <v>0.81187776</v>
      </c>
      <c r="J106" s="104">
        <v>-2.7230000000000001E-4</v>
      </c>
      <c r="K106">
        <v>0.99198664000000003</v>
      </c>
      <c r="L106">
        <v>0.99776476000000003</v>
      </c>
    </row>
    <row r="107" spans="1:12" x14ac:dyDescent="0.2">
      <c r="A107" t="s">
        <v>547</v>
      </c>
      <c r="B107" t="s">
        <v>548</v>
      </c>
      <c r="C107" t="s">
        <v>98</v>
      </c>
      <c r="D107" s="78">
        <v>-2.4E-2</v>
      </c>
      <c r="E107">
        <v>7.4433349999999995E-2</v>
      </c>
      <c r="F107">
        <v>0.18798234</v>
      </c>
      <c r="G107" s="197">
        <v>-0.57182449999999996</v>
      </c>
      <c r="H107">
        <v>0.28821425000000001</v>
      </c>
      <c r="I107">
        <v>0.57229748999999996</v>
      </c>
      <c r="J107" s="4">
        <v>-1.55929E-2</v>
      </c>
      <c r="K107">
        <v>0.72480027999999996</v>
      </c>
      <c r="L107">
        <v>0.98532516000000003</v>
      </c>
    </row>
    <row r="108" spans="1:12" x14ac:dyDescent="0.2">
      <c r="A108" t="s">
        <v>643</v>
      </c>
      <c r="B108" t="s">
        <v>644</v>
      </c>
      <c r="C108" t="s">
        <v>98</v>
      </c>
      <c r="D108" s="136">
        <v>2.4E-2</v>
      </c>
      <c r="E108">
        <v>7.7849890000000005E-2</v>
      </c>
      <c r="F108">
        <v>0.19426093999999999</v>
      </c>
      <c r="G108" s="82">
        <v>0.55694244000000004</v>
      </c>
      <c r="H108">
        <v>0.30105135</v>
      </c>
      <c r="I108">
        <v>0.58246891999999995</v>
      </c>
      <c r="J108" s="171">
        <v>1.4887589999999999E-2</v>
      </c>
      <c r="K108">
        <v>0.74183991000000005</v>
      </c>
      <c r="L108">
        <v>0.98532516000000003</v>
      </c>
    </row>
    <row r="109" spans="1:12" x14ac:dyDescent="0.2">
      <c r="A109" t="s">
        <v>353</v>
      </c>
      <c r="B109" t="s">
        <v>354</v>
      </c>
      <c r="C109" t="s">
        <v>98</v>
      </c>
      <c r="D109" s="175">
        <v>5.0000000000000001E-3</v>
      </c>
      <c r="E109">
        <v>7.9871109999999995E-2</v>
      </c>
      <c r="F109">
        <v>0.19745913000000001</v>
      </c>
      <c r="G109" s="66">
        <v>5.179272E-2</v>
      </c>
      <c r="H109">
        <v>0.67447321000000005</v>
      </c>
      <c r="I109">
        <v>0.80310833999999998</v>
      </c>
      <c r="J109" s="176">
        <v>-0.15247050000000001</v>
      </c>
      <c r="K109">
        <v>0.28856704</v>
      </c>
      <c r="L109">
        <v>0.98532516000000003</v>
      </c>
    </row>
    <row r="110" spans="1:12" x14ac:dyDescent="0.2">
      <c r="A110" t="s">
        <v>633</v>
      </c>
      <c r="B110" t="s">
        <v>634</v>
      </c>
      <c r="C110" t="s">
        <v>98</v>
      </c>
      <c r="D110" s="293">
        <v>6.5000000000000002E-2</v>
      </c>
      <c r="E110">
        <v>8.3143949999999994E-2</v>
      </c>
      <c r="F110">
        <v>0.20366453000000001</v>
      </c>
      <c r="G110" s="294">
        <v>1.11553653</v>
      </c>
      <c r="H110">
        <v>0.46261186999999998</v>
      </c>
      <c r="I110">
        <v>0.68260403000000003</v>
      </c>
      <c r="J110" s="126">
        <v>3.0771499999999999E-3</v>
      </c>
      <c r="K110">
        <v>0.83957305999999998</v>
      </c>
      <c r="L110">
        <v>0.98532516000000003</v>
      </c>
    </row>
    <row r="111" spans="1:12" x14ac:dyDescent="0.2">
      <c r="A111" t="s">
        <v>697</v>
      </c>
      <c r="B111" t="s">
        <v>698</v>
      </c>
      <c r="C111" t="s">
        <v>98</v>
      </c>
      <c r="D111" s="307">
        <v>-3.3000000000000002E-2</v>
      </c>
      <c r="E111">
        <v>8.4126010000000001E-2</v>
      </c>
      <c r="F111">
        <v>0.20419677</v>
      </c>
      <c r="G111" s="115">
        <v>-1.9095384</v>
      </c>
      <c r="H111">
        <v>1.36337E-2</v>
      </c>
      <c r="I111">
        <v>6.1698280000000001E-2</v>
      </c>
      <c r="J111" s="164">
        <v>1.9246800000000001E-2</v>
      </c>
      <c r="K111">
        <v>0.53343465000000001</v>
      </c>
      <c r="L111">
        <v>0.98532516000000003</v>
      </c>
    </row>
    <row r="112" spans="1:12" x14ac:dyDescent="0.2">
      <c r="A112" t="s">
        <v>683</v>
      </c>
      <c r="B112" t="s">
        <v>684</v>
      </c>
      <c r="C112" t="s">
        <v>98</v>
      </c>
      <c r="D112" s="307">
        <v>-3.3000000000000002E-2</v>
      </c>
      <c r="E112">
        <v>8.5735539999999999E-2</v>
      </c>
      <c r="F112">
        <v>0.20622873</v>
      </c>
      <c r="G112" s="127">
        <v>-1.9294093000000001</v>
      </c>
      <c r="H112">
        <v>1.234362E-2</v>
      </c>
      <c r="I112">
        <v>5.6823199999999997E-2</v>
      </c>
      <c r="J112" s="141">
        <v>2.4180859999999998E-2</v>
      </c>
      <c r="K112">
        <v>0.42650501000000002</v>
      </c>
      <c r="L112">
        <v>0.98532516000000003</v>
      </c>
    </row>
    <row r="113" spans="1:12" x14ac:dyDescent="0.2">
      <c r="A113" t="s">
        <v>383</v>
      </c>
      <c r="B113" t="s">
        <v>384</v>
      </c>
      <c r="C113" t="s">
        <v>98</v>
      </c>
      <c r="D113" s="188">
        <v>-3.9E-2</v>
      </c>
      <c r="E113">
        <v>8.6944590000000002E-2</v>
      </c>
      <c r="F113">
        <v>0.2072697</v>
      </c>
      <c r="G113" s="129">
        <v>-0.93197450000000004</v>
      </c>
      <c r="H113">
        <v>0.30558587999999998</v>
      </c>
      <c r="I113">
        <v>0.58279594000000001</v>
      </c>
      <c r="J113" s="141">
        <v>2.5711620000000001E-2</v>
      </c>
      <c r="K113">
        <v>0.37562261000000002</v>
      </c>
      <c r="L113">
        <v>0.98532516000000003</v>
      </c>
    </row>
    <row r="114" spans="1:12" x14ac:dyDescent="0.2">
      <c r="A114" t="s">
        <v>317</v>
      </c>
      <c r="B114" t="s">
        <v>318</v>
      </c>
      <c r="C114" t="s">
        <v>7</v>
      </c>
      <c r="D114" s="40">
        <v>1.7000000000000001E-2</v>
      </c>
      <c r="E114">
        <v>9.1485029999999995E-2</v>
      </c>
      <c r="F114">
        <v>0.21616373999999999</v>
      </c>
      <c r="G114" s="148">
        <v>-0.31266820000000001</v>
      </c>
      <c r="H114">
        <v>0.43963989999999997</v>
      </c>
      <c r="I114">
        <v>0.67471132</v>
      </c>
      <c r="J114" s="59">
        <v>9.9140590000000001E-2</v>
      </c>
      <c r="K114">
        <v>7.4958230000000001E-2</v>
      </c>
      <c r="L114">
        <v>0.98532516000000003</v>
      </c>
    </row>
    <row r="115" spans="1:12" x14ac:dyDescent="0.2">
      <c r="A115" t="s">
        <v>563</v>
      </c>
      <c r="B115" t="s">
        <v>564</v>
      </c>
      <c r="C115" t="s">
        <v>98</v>
      </c>
      <c r="D115" s="258">
        <v>-2.3E-2</v>
      </c>
      <c r="E115">
        <v>9.2666180000000001E-2</v>
      </c>
      <c r="F115">
        <v>0.21703395</v>
      </c>
      <c r="G115" s="259">
        <v>-0.49797029999999998</v>
      </c>
      <c r="H115">
        <v>0.35614166000000003</v>
      </c>
      <c r="I115">
        <v>0.63393215000000003</v>
      </c>
      <c r="J115" s="182">
        <v>-7.1707000000000003E-3</v>
      </c>
      <c r="K115">
        <v>0.87255806000000002</v>
      </c>
      <c r="L115">
        <v>0.98532516000000003</v>
      </c>
    </row>
    <row r="116" spans="1:12" x14ac:dyDescent="0.2">
      <c r="A116" t="s">
        <v>593</v>
      </c>
      <c r="B116" t="s">
        <v>594</v>
      </c>
      <c r="C116" t="s">
        <v>98</v>
      </c>
      <c r="D116" s="278">
        <v>-3.5000000000000003E-2</v>
      </c>
      <c r="E116">
        <v>9.4203670000000003E-2</v>
      </c>
      <c r="F116">
        <v>0.21871635</v>
      </c>
      <c r="G116" s="34">
        <v>-1.6520360999999999</v>
      </c>
      <c r="H116">
        <v>4.7976310000000001E-2</v>
      </c>
      <c r="I116">
        <v>0.16214777</v>
      </c>
      <c r="J116" s="52">
        <v>-3.2337900000000003E-2</v>
      </c>
      <c r="K116">
        <v>0.22341631000000001</v>
      </c>
      <c r="L116">
        <v>0.98532516000000003</v>
      </c>
    </row>
    <row r="117" spans="1:12" x14ac:dyDescent="0.2">
      <c r="A117" t="s">
        <v>583</v>
      </c>
      <c r="B117" t="s">
        <v>584</v>
      </c>
      <c r="C117" t="s">
        <v>98</v>
      </c>
      <c r="D117" s="53">
        <v>6.0000000000000001E-3</v>
      </c>
      <c r="E117">
        <v>9.5839359999999998E-2</v>
      </c>
      <c r="F117">
        <v>0.22059576</v>
      </c>
      <c r="G117" s="30">
        <v>0.15953988999999999</v>
      </c>
      <c r="H117">
        <v>0.28104783</v>
      </c>
      <c r="I117">
        <v>0.57229748999999996</v>
      </c>
      <c r="J117" s="206">
        <v>-5.953E-2</v>
      </c>
      <c r="K117">
        <v>0.69447196</v>
      </c>
      <c r="L117">
        <v>0.98532516000000003</v>
      </c>
    </row>
    <row r="118" spans="1:12" x14ac:dyDescent="0.2">
      <c r="A118" t="s">
        <v>391</v>
      </c>
      <c r="B118" t="s">
        <v>392</v>
      </c>
      <c r="C118" t="s">
        <v>98</v>
      </c>
      <c r="D118" s="193">
        <v>3.4000000000000002E-2</v>
      </c>
      <c r="E118">
        <v>9.9044209999999994E-2</v>
      </c>
      <c r="F118">
        <v>0.22413009</v>
      </c>
      <c r="G118" s="194">
        <v>1.7315448200000001</v>
      </c>
      <c r="H118">
        <v>3.533617E-2</v>
      </c>
      <c r="I118">
        <v>0.13478225999999999</v>
      </c>
      <c r="J118" s="195">
        <v>3.75302E-2</v>
      </c>
      <c r="K118">
        <v>0.15524561000000001</v>
      </c>
      <c r="L118">
        <v>0.98532516000000003</v>
      </c>
    </row>
    <row r="119" spans="1:12" x14ac:dyDescent="0.2">
      <c r="A119" t="s">
        <v>569</v>
      </c>
      <c r="B119" t="s">
        <v>570</v>
      </c>
      <c r="C119" t="s">
        <v>98</v>
      </c>
      <c r="D119" s="263">
        <v>-4.3999999999999997E-2</v>
      </c>
      <c r="E119">
        <v>9.9053749999999996E-2</v>
      </c>
      <c r="F119">
        <v>0.22413009</v>
      </c>
      <c r="G119" s="264">
        <v>-0.72299519999999995</v>
      </c>
      <c r="H119">
        <v>0.49982328999999998</v>
      </c>
      <c r="I119">
        <v>0.69506676999999994</v>
      </c>
      <c r="J119" s="201">
        <v>-2.4729999999999999E-3</v>
      </c>
      <c r="K119">
        <v>0.90750617</v>
      </c>
      <c r="L119">
        <v>0.98532516000000003</v>
      </c>
    </row>
    <row r="120" spans="1:12" x14ac:dyDescent="0.2">
      <c r="A120" t="s">
        <v>487</v>
      </c>
      <c r="B120" t="s">
        <v>488</v>
      </c>
      <c r="C120" t="s">
        <v>98</v>
      </c>
      <c r="D120" s="237">
        <v>-0.04</v>
      </c>
      <c r="E120">
        <v>0.1022581</v>
      </c>
      <c r="F120">
        <v>0.22752428</v>
      </c>
      <c r="G120" s="201">
        <v>-9.6245200000000003E-2</v>
      </c>
      <c r="H120">
        <v>0.92259714999999998</v>
      </c>
      <c r="I120">
        <v>0.96223999999999998</v>
      </c>
      <c r="J120" s="29">
        <v>-2.2299599999999999E-2</v>
      </c>
      <c r="K120">
        <v>0.34781983</v>
      </c>
      <c r="L120">
        <v>0.98532516000000003</v>
      </c>
    </row>
    <row r="121" spans="1:12" x14ac:dyDescent="0.2">
      <c r="A121" t="s">
        <v>599</v>
      </c>
      <c r="B121" t="s">
        <v>600</v>
      </c>
      <c r="C121" t="s">
        <v>98</v>
      </c>
      <c r="D121" s="280">
        <v>-2.5999999999999999E-2</v>
      </c>
      <c r="E121">
        <v>0.10178721</v>
      </c>
      <c r="F121">
        <v>0.22752428</v>
      </c>
      <c r="G121" s="71">
        <v>-0.46235880000000001</v>
      </c>
      <c r="H121">
        <v>0.46333240999999997</v>
      </c>
      <c r="I121">
        <v>0.68260403000000003</v>
      </c>
      <c r="J121" s="281">
        <v>3.0047870000000001E-2</v>
      </c>
      <c r="K121">
        <v>0.45125440999999999</v>
      </c>
      <c r="L121">
        <v>0.98532516000000003</v>
      </c>
    </row>
    <row r="122" spans="1:12" x14ac:dyDescent="0.2">
      <c r="A122" t="s">
        <v>631</v>
      </c>
      <c r="B122" t="s">
        <v>632</v>
      </c>
      <c r="C122" t="s">
        <v>98</v>
      </c>
      <c r="D122" s="67">
        <v>2.3E-2</v>
      </c>
      <c r="E122">
        <v>0.10439660000000001</v>
      </c>
      <c r="F122">
        <v>0.23036275000000001</v>
      </c>
      <c r="G122" s="221">
        <v>0.66344753000000001</v>
      </c>
      <c r="H122">
        <v>0.25130831999999997</v>
      </c>
      <c r="I122">
        <v>0.55547866999999995</v>
      </c>
      <c r="J122" s="171">
        <v>1.3879519999999999E-2</v>
      </c>
      <c r="K122">
        <v>0.72604614000000001</v>
      </c>
      <c r="L122">
        <v>0.98532516000000003</v>
      </c>
    </row>
    <row r="123" spans="1:12" x14ac:dyDescent="0.2">
      <c r="A123" t="s">
        <v>527</v>
      </c>
      <c r="B123" t="s">
        <v>528</v>
      </c>
      <c r="C123" t="s">
        <v>98</v>
      </c>
      <c r="D123" s="211">
        <v>-0.01</v>
      </c>
      <c r="E123">
        <v>0.10654615000000001</v>
      </c>
      <c r="F123">
        <v>0.23317885999999999</v>
      </c>
      <c r="G123" s="206">
        <v>-0.50593469999999996</v>
      </c>
      <c r="H123">
        <v>3.93465E-2</v>
      </c>
      <c r="I123">
        <v>0.13823046999999999</v>
      </c>
      <c r="J123" s="126">
        <v>4.1989899999999997E-3</v>
      </c>
      <c r="K123">
        <v>0.96155767999999997</v>
      </c>
      <c r="L123">
        <v>0.99125830000000004</v>
      </c>
    </row>
    <row r="124" spans="1:12" x14ac:dyDescent="0.2">
      <c r="A124" t="s">
        <v>365</v>
      </c>
      <c r="B124" t="s">
        <v>366</v>
      </c>
      <c r="C124" t="s">
        <v>98</v>
      </c>
      <c r="D124" s="125">
        <v>-6.0000000000000001E-3</v>
      </c>
      <c r="E124">
        <v>0.10926226</v>
      </c>
      <c r="F124">
        <v>0.23717905</v>
      </c>
      <c r="G124" s="142">
        <v>-0.11310389999999999</v>
      </c>
      <c r="H124">
        <v>0.47938757999999998</v>
      </c>
      <c r="I124">
        <v>0.68469179999999996</v>
      </c>
      <c r="J124" s="41">
        <v>7.307342E-2</v>
      </c>
      <c r="K124">
        <v>0.62633545999999996</v>
      </c>
      <c r="L124">
        <v>0.98532516000000003</v>
      </c>
    </row>
    <row r="125" spans="1:12" x14ac:dyDescent="0.2">
      <c r="A125" t="s">
        <v>485</v>
      </c>
      <c r="B125" t="s">
        <v>486</v>
      </c>
      <c r="C125" t="s">
        <v>98</v>
      </c>
      <c r="D125" s="236">
        <v>-3.9E-2</v>
      </c>
      <c r="E125">
        <v>0.11189969</v>
      </c>
      <c r="F125">
        <v>0.2409453</v>
      </c>
      <c r="G125" s="14">
        <v>-0.16631960000000001</v>
      </c>
      <c r="H125">
        <v>0.86687433000000003</v>
      </c>
      <c r="I125">
        <v>0.92213325000000002</v>
      </c>
      <c r="J125" s="26">
        <v>-2.1128000000000001E-2</v>
      </c>
      <c r="K125">
        <v>0.3758591</v>
      </c>
      <c r="L125">
        <v>0.98532516000000003</v>
      </c>
    </row>
    <row r="126" spans="1:12" x14ac:dyDescent="0.2">
      <c r="A126" t="s">
        <v>483</v>
      </c>
      <c r="B126" t="s">
        <v>484</v>
      </c>
      <c r="C126" t="s">
        <v>98</v>
      </c>
      <c r="D126" s="235">
        <v>-3.9E-2</v>
      </c>
      <c r="E126">
        <v>0.11329077999999999</v>
      </c>
      <c r="F126">
        <v>0.24198911000000001</v>
      </c>
      <c r="G126" s="14">
        <v>-0.17420920000000001</v>
      </c>
      <c r="H126">
        <v>0.86083600000000005</v>
      </c>
      <c r="I126">
        <v>0.91937285000000002</v>
      </c>
      <c r="J126" s="26">
        <v>-1.9673699999999999E-2</v>
      </c>
      <c r="K126">
        <v>0.40939786</v>
      </c>
      <c r="L126">
        <v>0.98532516000000003</v>
      </c>
    </row>
    <row r="127" spans="1:12" x14ac:dyDescent="0.2">
      <c r="A127" t="s">
        <v>639</v>
      </c>
      <c r="B127" t="s">
        <v>640</v>
      </c>
      <c r="C127" t="s">
        <v>98</v>
      </c>
      <c r="D127" s="58">
        <v>2.1000000000000001E-2</v>
      </c>
      <c r="E127">
        <v>0.1145832</v>
      </c>
      <c r="F127">
        <v>0.24280725</v>
      </c>
      <c r="G127" s="232">
        <v>0.31704957</v>
      </c>
      <c r="H127">
        <v>0.55567051999999995</v>
      </c>
      <c r="I127">
        <v>0.72372696999999997</v>
      </c>
      <c r="J127" s="66">
        <v>1.1706960000000001E-2</v>
      </c>
      <c r="K127">
        <v>0.79379580000000005</v>
      </c>
      <c r="L127">
        <v>0.98532516000000003</v>
      </c>
    </row>
    <row r="128" spans="1:12" x14ac:dyDescent="0.2">
      <c r="A128" t="s">
        <v>537</v>
      </c>
      <c r="B128" t="s">
        <v>538</v>
      </c>
      <c r="C128" t="s">
        <v>98</v>
      </c>
      <c r="D128" s="251">
        <v>-2.1000000000000001E-2</v>
      </c>
      <c r="E128">
        <v>0.11842353999999999</v>
      </c>
      <c r="F128">
        <v>0.24702409</v>
      </c>
      <c r="G128" s="21">
        <v>-0.37170799999999998</v>
      </c>
      <c r="H128">
        <v>0.48342034</v>
      </c>
      <c r="I128">
        <v>0.68655973000000003</v>
      </c>
      <c r="J128" s="14">
        <v>-1.3995499999999999E-2</v>
      </c>
      <c r="K128">
        <v>0.75125151000000001</v>
      </c>
      <c r="L128">
        <v>0.98532516000000003</v>
      </c>
    </row>
    <row r="129" spans="1:12" x14ac:dyDescent="0.2">
      <c r="A129" t="s">
        <v>647</v>
      </c>
      <c r="B129" t="s">
        <v>648</v>
      </c>
      <c r="C129" t="s">
        <v>98</v>
      </c>
      <c r="D129" s="58">
        <v>2.1000000000000001E-2</v>
      </c>
      <c r="E129">
        <v>0.11769371000000001</v>
      </c>
      <c r="F129">
        <v>0.24702409</v>
      </c>
      <c r="G129" s="168">
        <v>0.48486396999999998</v>
      </c>
      <c r="H129">
        <v>0.37440324000000003</v>
      </c>
      <c r="I129">
        <v>0.63711485999999995</v>
      </c>
      <c r="J129" s="86">
        <v>8.2104199999999995E-3</v>
      </c>
      <c r="K129">
        <v>0.85125297</v>
      </c>
      <c r="L129">
        <v>0.98532516000000003</v>
      </c>
    </row>
    <row r="130" spans="1:12" x14ac:dyDescent="0.2">
      <c r="A130" t="s">
        <v>279</v>
      </c>
      <c r="B130" t="s">
        <v>280</v>
      </c>
      <c r="C130" t="s">
        <v>7</v>
      </c>
      <c r="D130" s="114">
        <v>-2.8000000000000001E-2</v>
      </c>
      <c r="E130">
        <v>0.11956563000000001</v>
      </c>
      <c r="F130">
        <v>0.24747304000000001</v>
      </c>
      <c r="G130" s="115">
        <v>-1.9054036999999999</v>
      </c>
      <c r="H130">
        <v>7.7878699999999997E-3</v>
      </c>
      <c r="I130" s="7">
        <v>3.8506699999999998E-2</v>
      </c>
      <c r="J130" s="116">
        <v>5.7709820000000002E-2</v>
      </c>
      <c r="K130">
        <v>0.14106560000000001</v>
      </c>
      <c r="L130">
        <v>0.98532516000000003</v>
      </c>
    </row>
    <row r="131" spans="1:12" x14ac:dyDescent="0.2">
      <c r="A131" t="s">
        <v>553</v>
      </c>
      <c r="B131" t="s">
        <v>554</v>
      </c>
      <c r="C131" t="s">
        <v>98</v>
      </c>
      <c r="D131" s="211">
        <v>-0.01</v>
      </c>
      <c r="E131">
        <v>0.12070566000000001</v>
      </c>
      <c r="F131">
        <v>0.24791086000000001</v>
      </c>
      <c r="G131" s="128">
        <v>-8.0437499999999995E-2</v>
      </c>
      <c r="H131">
        <v>0.75601602999999995</v>
      </c>
      <c r="I131">
        <v>0.85866893</v>
      </c>
      <c r="J131" s="22">
        <v>-9.6428E-3</v>
      </c>
      <c r="K131">
        <v>0.92258910000000005</v>
      </c>
      <c r="L131">
        <v>0.98532516000000003</v>
      </c>
    </row>
    <row r="132" spans="1:12" x14ac:dyDescent="0.2">
      <c r="A132" t="s">
        <v>673</v>
      </c>
      <c r="B132" t="s">
        <v>674</v>
      </c>
      <c r="C132" t="s">
        <v>98</v>
      </c>
      <c r="D132" s="292">
        <v>2.9000000000000001E-2</v>
      </c>
      <c r="E132">
        <v>0.12250816</v>
      </c>
      <c r="F132">
        <v>0.2496922</v>
      </c>
      <c r="G132" s="247">
        <v>1.2111424</v>
      </c>
      <c r="H132">
        <v>0.10966439</v>
      </c>
      <c r="I132">
        <v>0.29576152</v>
      </c>
      <c r="J132" s="141">
        <v>2.4490720000000001E-2</v>
      </c>
      <c r="K132">
        <v>0.39695643000000003</v>
      </c>
      <c r="L132">
        <v>0.98532516000000003</v>
      </c>
    </row>
    <row r="133" spans="1:12" x14ac:dyDescent="0.2">
      <c r="A133" t="s">
        <v>629</v>
      </c>
      <c r="B133" t="s">
        <v>630</v>
      </c>
      <c r="C133" t="s">
        <v>98</v>
      </c>
      <c r="D133" s="72">
        <v>2.1999999999999999E-2</v>
      </c>
      <c r="E133">
        <v>0.12466944000000001</v>
      </c>
      <c r="F133">
        <v>0.25027623999999998</v>
      </c>
      <c r="G133" s="11">
        <v>0.64267406999999999</v>
      </c>
      <c r="H133">
        <v>0.26984870999999999</v>
      </c>
      <c r="I133">
        <v>0.56731973000000002</v>
      </c>
      <c r="J133" s="171">
        <v>1.3842139999999999E-2</v>
      </c>
      <c r="K133">
        <v>0.72827551000000001</v>
      </c>
      <c r="L133">
        <v>0.98532516000000003</v>
      </c>
    </row>
    <row r="134" spans="1:12" x14ac:dyDescent="0.2">
      <c r="A134" t="s">
        <v>701</v>
      </c>
      <c r="B134" t="s">
        <v>702</v>
      </c>
      <c r="C134" t="s">
        <v>98</v>
      </c>
      <c r="D134" s="20">
        <v>-5.0000000000000001E-3</v>
      </c>
      <c r="E134">
        <v>0.12432757</v>
      </c>
      <c r="F134">
        <v>0.25027623999999998</v>
      </c>
      <c r="G134" s="277">
        <v>-0.29858899999999999</v>
      </c>
      <c r="H134">
        <v>1.664742E-2</v>
      </c>
      <c r="I134">
        <v>7.4081030000000006E-2</v>
      </c>
      <c r="J134" s="197">
        <v>-6.5945000000000004E-2</v>
      </c>
      <c r="K134">
        <v>0.71682789999999996</v>
      </c>
      <c r="L134">
        <v>0.98532516000000003</v>
      </c>
    </row>
    <row r="135" spans="1:12" x14ac:dyDescent="0.2">
      <c r="A135" t="s">
        <v>283</v>
      </c>
      <c r="B135" t="s">
        <v>284</v>
      </c>
      <c r="C135" t="s">
        <v>7</v>
      </c>
      <c r="D135" s="120">
        <v>1.2E-2</v>
      </c>
      <c r="E135">
        <v>0.13675535999999999</v>
      </c>
      <c r="F135">
        <v>0.25705444999999999</v>
      </c>
      <c r="G135" s="24">
        <v>0.11045178</v>
      </c>
      <c r="H135">
        <v>0.73639438000000002</v>
      </c>
      <c r="I135">
        <v>0.84748836000000005</v>
      </c>
      <c r="J135" s="121">
        <v>5.371128E-2</v>
      </c>
      <c r="K135">
        <v>0.51195884999999997</v>
      </c>
      <c r="L135">
        <v>0.98532516000000003</v>
      </c>
    </row>
    <row r="136" spans="1:12" x14ac:dyDescent="0.2">
      <c r="A136" t="s">
        <v>361</v>
      </c>
      <c r="B136" t="s">
        <v>362</v>
      </c>
      <c r="C136" t="s">
        <v>98</v>
      </c>
      <c r="D136" s="15">
        <v>-7.0000000000000001E-3</v>
      </c>
      <c r="E136">
        <v>0.13347418999999999</v>
      </c>
      <c r="F136">
        <v>0.25705444999999999</v>
      </c>
      <c r="G136" s="4">
        <v>-0.19322810000000001</v>
      </c>
      <c r="H136">
        <v>0.33217256000000001</v>
      </c>
      <c r="I136">
        <v>0.60854858999999994</v>
      </c>
      <c r="J136" s="10">
        <v>6.8187300000000003E-3</v>
      </c>
      <c r="K136">
        <v>0.95361331000000005</v>
      </c>
      <c r="L136">
        <v>0.99071889000000002</v>
      </c>
    </row>
    <row r="137" spans="1:12" x14ac:dyDescent="0.2">
      <c r="A137" t="s">
        <v>363</v>
      </c>
      <c r="B137" t="s">
        <v>364</v>
      </c>
      <c r="C137" t="s">
        <v>98</v>
      </c>
      <c r="D137" s="84">
        <v>-8.0000000000000002E-3</v>
      </c>
      <c r="E137">
        <v>0.14222229</v>
      </c>
      <c r="F137">
        <v>0.25705444999999999</v>
      </c>
      <c r="G137" s="29">
        <v>-0.25219960000000002</v>
      </c>
      <c r="H137">
        <v>0.27321273000000001</v>
      </c>
      <c r="I137">
        <v>0.56990468000000005</v>
      </c>
      <c r="J137" s="82">
        <v>5.6623260000000002E-2</v>
      </c>
      <c r="K137">
        <v>0.60636557000000002</v>
      </c>
      <c r="L137">
        <v>0.98532516000000003</v>
      </c>
    </row>
    <row r="138" spans="1:12" x14ac:dyDescent="0.2">
      <c r="A138" t="s">
        <v>401</v>
      </c>
      <c r="B138" t="s">
        <v>402</v>
      </c>
      <c r="C138" t="s">
        <v>98</v>
      </c>
      <c r="D138" s="161">
        <v>-2.5000000000000001E-2</v>
      </c>
      <c r="E138">
        <v>0.13553501000000001</v>
      </c>
      <c r="F138">
        <v>0.25705444999999999</v>
      </c>
      <c r="G138" s="197">
        <v>-0.55557199999999995</v>
      </c>
      <c r="H138">
        <v>0.41142072000000002</v>
      </c>
      <c r="I138">
        <v>0.65306889999999995</v>
      </c>
      <c r="J138" s="142">
        <v>-7.0299000000000004E-3</v>
      </c>
      <c r="K138">
        <v>0.83921804</v>
      </c>
      <c r="L138">
        <v>0.98532516000000003</v>
      </c>
    </row>
    <row r="139" spans="1:12" x14ac:dyDescent="0.2">
      <c r="A139" t="s">
        <v>449</v>
      </c>
      <c r="B139" t="s">
        <v>450</v>
      </c>
      <c r="C139" t="s">
        <v>98</v>
      </c>
      <c r="D139" s="218">
        <v>-2.7E-2</v>
      </c>
      <c r="E139">
        <v>0.14274300000000001</v>
      </c>
      <c r="F139">
        <v>0.25705444999999999</v>
      </c>
      <c r="G139" s="124">
        <v>-0.47515410000000002</v>
      </c>
      <c r="H139">
        <v>0.51911154999999998</v>
      </c>
      <c r="I139">
        <v>0.70356742999999999</v>
      </c>
      <c r="J139" s="63">
        <v>2.9617419999999998E-2</v>
      </c>
      <c r="K139">
        <v>0.39267837</v>
      </c>
      <c r="L139">
        <v>0.98532516000000003</v>
      </c>
    </row>
    <row r="140" spans="1:12" x14ac:dyDescent="0.2">
      <c r="A140" t="s">
        <v>451</v>
      </c>
      <c r="B140" t="s">
        <v>452</v>
      </c>
      <c r="C140" t="s">
        <v>98</v>
      </c>
      <c r="D140" s="219">
        <v>8.0000000000000002E-3</v>
      </c>
      <c r="E140">
        <v>0.13714256</v>
      </c>
      <c r="F140">
        <v>0.25705444999999999</v>
      </c>
      <c r="G140" s="8">
        <v>0.22378616000000001</v>
      </c>
      <c r="H140">
        <v>0.31294255999999998</v>
      </c>
      <c r="I140">
        <v>0.58362607</v>
      </c>
      <c r="J140" s="116">
        <v>5.8538369999999999E-2</v>
      </c>
      <c r="K140">
        <v>0.52186633000000004</v>
      </c>
      <c r="L140">
        <v>0.98532516000000003</v>
      </c>
    </row>
    <row r="141" spans="1:12" x14ac:dyDescent="0.2">
      <c r="A141" t="s">
        <v>549</v>
      </c>
      <c r="B141" t="s">
        <v>550</v>
      </c>
      <c r="C141" t="s">
        <v>98</v>
      </c>
      <c r="D141" s="196">
        <v>-1.2999999999999999E-2</v>
      </c>
      <c r="E141">
        <v>0.14206695999999999</v>
      </c>
      <c r="F141">
        <v>0.25705444999999999</v>
      </c>
      <c r="G141" s="180">
        <v>-0.39914850000000002</v>
      </c>
      <c r="H141">
        <v>0.26808606000000001</v>
      </c>
      <c r="I141">
        <v>0.56731973000000002</v>
      </c>
      <c r="J141" s="197">
        <v>-6.6067600000000004E-2</v>
      </c>
      <c r="K141">
        <v>0.38150147000000001</v>
      </c>
      <c r="L141">
        <v>0.98532516000000003</v>
      </c>
    </row>
    <row r="142" spans="1:12" x14ac:dyDescent="0.2">
      <c r="A142" t="s">
        <v>559</v>
      </c>
      <c r="B142" t="s">
        <v>560</v>
      </c>
      <c r="C142" t="s">
        <v>98</v>
      </c>
      <c r="D142" s="209">
        <v>-0.02</v>
      </c>
      <c r="E142">
        <v>0.13702491</v>
      </c>
      <c r="F142">
        <v>0.25705444999999999</v>
      </c>
      <c r="G142" s="180">
        <v>-0.41840250000000001</v>
      </c>
      <c r="H142">
        <v>0.44865751999999998</v>
      </c>
      <c r="I142">
        <v>0.68063384999999998</v>
      </c>
      <c r="J142" s="201">
        <v>-3.4190000000000002E-3</v>
      </c>
      <c r="K142">
        <v>0.93770507999999997</v>
      </c>
      <c r="L142">
        <v>0.98724179000000001</v>
      </c>
    </row>
    <row r="143" spans="1:12" x14ac:dyDescent="0.2">
      <c r="A143" t="s">
        <v>579</v>
      </c>
      <c r="B143" t="s">
        <v>580</v>
      </c>
      <c r="C143" t="s">
        <v>98</v>
      </c>
      <c r="D143" s="271">
        <v>-2.1000000000000001E-2</v>
      </c>
      <c r="E143">
        <v>0.13236524</v>
      </c>
      <c r="F143">
        <v>0.25705444999999999</v>
      </c>
      <c r="G143" s="180">
        <v>-0.41068510000000003</v>
      </c>
      <c r="H143">
        <v>0.46771515000000002</v>
      </c>
      <c r="I143">
        <v>0.68260403000000003</v>
      </c>
      <c r="J143" s="14">
        <v>-1.2719899999999999E-2</v>
      </c>
      <c r="K143">
        <v>0.76622219999999996</v>
      </c>
      <c r="L143">
        <v>0.98532516000000003</v>
      </c>
    </row>
    <row r="144" spans="1:12" x14ac:dyDescent="0.2">
      <c r="A144" t="s">
        <v>613</v>
      </c>
      <c r="B144" t="s">
        <v>614</v>
      </c>
      <c r="C144" t="s">
        <v>98</v>
      </c>
      <c r="D144" s="288">
        <v>1.9E-2</v>
      </c>
      <c r="E144">
        <v>0.14344986000000001</v>
      </c>
      <c r="F144">
        <v>0.25705444999999999</v>
      </c>
      <c r="G144" s="70">
        <v>0.37435825</v>
      </c>
      <c r="H144">
        <v>0.47954069999999999</v>
      </c>
      <c r="I144">
        <v>0.68469179999999996</v>
      </c>
      <c r="J144" s="66">
        <v>1.309021E-2</v>
      </c>
      <c r="K144">
        <v>0.77173530999999995</v>
      </c>
      <c r="L144">
        <v>0.98532516000000003</v>
      </c>
    </row>
    <row r="145" spans="1:12" x14ac:dyDescent="0.2">
      <c r="A145" t="s">
        <v>621</v>
      </c>
      <c r="B145" t="s">
        <v>622</v>
      </c>
      <c r="C145" t="s">
        <v>98</v>
      </c>
      <c r="D145" s="290">
        <v>5.5E-2</v>
      </c>
      <c r="E145">
        <v>0.13299393000000001</v>
      </c>
      <c r="F145">
        <v>0.25705444999999999</v>
      </c>
      <c r="G145" s="149">
        <v>0.43030816</v>
      </c>
      <c r="H145">
        <v>0.76879014999999995</v>
      </c>
      <c r="I145">
        <v>0.85885761999999999</v>
      </c>
      <c r="J145" s="45">
        <v>1.0577619999999999E-2</v>
      </c>
      <c r="K145">
        <v>0.51759171000000004</v>
      </c>
      <c r="L145">
        <v>0.98532516000000003</v>
      </c>
    </row>
    <row r="146" spans="1:12" x14ac:dyDescent="0.2">
      <c r="A146" t="s">
        <v>623</v>
      </c>
      <c r="B146" t="s">
        <v>624</v>
      </c>
      <c r="C146" t="s">
        <v>98</v>
      </c>
      <c r="D146" s="291">
        <v>1.7999999999999999E-2</v>
      </c>
      <c r="E146">
        <v>0.13159953999999999</v>
      </c>
      <c r="F146">
        <v>0.25705444999999999</v>
      </c>
      <c r="G146" s="276">
        <v>0.40352743000000002</v>
      </c>
      <c r="H146">
        <v>0.4103289</v>
      </c>
      <c r="I146">
        <v>0.65306889999999995</v>
      </c>
      <c r="J146" s="171">
        <v>1.504836E-2</v>
      </c>
      <c r="K146">
        <v>0.75721490000000002</v>
      </c>
      <c r="L146">
        <v>0.98532516000000003</v>
      </c>
    </row>
    <row r="147" spans="1:12" x14ac:dyDescent="0.2">
      <c r="A147" t="s">
        <v>649</v>
      </c>
      <c r="B147" t="s">
        <v>650</v>
      </c>
      <c r="C147" t="s">
        <v>98</v>
      </c>
      <c r="D147" s="298">
        <v>2.1000000000000001E-2</v>
      </c>
      <c r="E147">
        <v>0.13862994000000001</v>
      </c>
      <c r="F147">
        <v>0.25705444999999999</v>
      </c>
      <c r="G147" s="50">
        <v>0.62626841</v>
      </c>
      <c r="H147">
        <v>0.28220408000000002</v>
      </c>
      <c r="I147">
        <v>0.57229748999999996</v>
      </c>
      <c r="J147" s="104">
        <v>5.5690999999999998E-4</v>
      </c>
      <c r="K147">
        <v>0.98917611000000005</v>
      </c>
      <c r="L147">
        <v>0.99776476000000003</v>
      </c>
    </row>
    <row r="148" spans="1:12" x14ac:dyDescent="0.2">
      <c r="A148" t="s">
        <v>659</v>
      </c>
      <c r="B148" t="s">
        <v>660</v>
      </c>
      <c r="C148" t="s">
        <v>98</v>
      </c>
      <c r="D148" s="303">
        <v>1.2E-2</v>
      </c>
      <c r="E148">
        <v>0.13790942</v>
      </c>
      <c r="F148">
        <v>0.25705444999999999</v>
      </c>
      <c r="G148" s="108">
        <v>0.36320508000000001</v>
      </c>
      <c r="H148">
        <v>0.24398327</v>
      </c>
      <c r="I148">
        <v>0.54742466000000001</v>
      </c>
      <c r="J148" s="149">
        <v>4.6605559999999997E-2</v>
      </c>
      <c r="K148">
        <v>0.60607327</v>
      </c>
      <c r="L148">
        <v>0.98532516000000003</v>
      </c>
    </row>
    <row r="149" spans="1:12" x14ac:dyDescent="0.2">
      <c r="A149" t="s">
        <v>679</v>
      </c>
      <c r="B149" t="s">
        <v>680</v>
      </c>
      <c r="C149" t="s">
        <v>98</v>
      </c>
      <c r="D149" s="199">
        <v>3.0000000000000001E-3</v>
      </c>
      <c r="E149">
        <v>0.14232365999999999</v>
      </c>
      <c r="F149">
        <v>0.25705444999999999</v>
      </c>
      <c r="G149" s="63">
        <v>0.23989287000000001</v>
      </c>
      <c r="H149">
        <v>3.8988E-4</v>
      </c>
      <c r="I149" s="32">
        <v>3.5895599999999999E-3</v>
      </c>
      <c r="J149" s="306">
        <v>0.19814343000000001</v>
      </c>
      <c r="K149">
        <v>0.59165709</v>
      </c>
      <c r="L149">
        <v>0.98532516000000003</v>
      </c>
    </row>
    <row r="150" spans="1:12" x14ac:dyDescent="0.2">
      <c r="A150" t="s">
        <v>687</v>
      </c>
      <c r="B150" t="s">
        <v>688</v>
      </c>
      <c r="C150" t="s">
        <v>98</v>
      </c>
      <c r="D150" s="114">
        <v>-2.8000000000000001E-2</v>
      </c>
      <c r="E150">
        <v>0.14114451</v>
      </c>
      <c r="F150">
        <v>0.25705444999999999</v>
      </c>
      <c r="G150" s="310">
        <v>-1.7753743</v>
      </c>
      <c r="H150">
        <v>1.8970330000000001E-2</v>
      </c>
      <c r="I150">
        <v>8.3034060000000007E-2</v>
      </c>
      <c r="J150" s="63">
        <v>2.8960550000000002E-2</v>
      </c>
      <c r="K150">
        <v>0.36191414</v>
      </c>
      <c r="L150">
        <v>0.98532516000000003</v>
      </c>
    </row>
    <row r="151" spans="1:12" x14ac:dyDescent="0.2">
      <c r="A151" t="s">
        <v>407</v>
      </c>
      <c r="B151" t="s">
        <v>408</v>
      </c>
      <c r="C151" t="s">
        <v>98</v>
      </c>
      <c r="D151" s="20">
        <v>-5.0000000000000001E-3</v>
      </c>
      <c r="E151">
        <v>0.14696166999999999</v>
      </c>
      <c r="F151">
        <v>0.26159178</v>
      </c>
      <c r="G151" s="201">
        <v>-9.9083699999999997E-2</v>
      </c>
      <c r="H151">
        <v>0.4792864</v>
      </c>
      <c r="I151">
        <v>0.68469179999999996</v>
      </c>
      <c r="J151" s="18">
        <v>-3.8118399999999997E-2</v>
      </c>
      <c r="K151">
        <v>0.82373045</v>
      </c>
      <c r="L151">
        <v>0.98532516000000003</v>
      </c>
    </row>
    <row r="152" spans="1:12" x14ac:dyDescent="0.2">
      <c r="A152" t="s">
        <v>711</v>
      </c>
      <c r="B152" t="s">
        <v>712</v>
      </c>
      <c r="C152" t="s">
        <v>98</v>
      </c>
      <c r="D152" s="196">
        <v>-1.2999999999999999E-2</v>
      </c>
      <c r="E152">
        <v>0.14799077999999999</v>
      </c>
      <c r="F152">
        <v>0.26167907000000001</v>
      </c>
      <c r="G152" s="21">
        <v>-0.38426640000000001</v>
      </c>
      <c r="H152">
        <v>0.28344076000000001</v>
      </c>
      <c r="I152">
        <v>0.57229748999999996</v>
      </c>
      <c r="J152" s="187">
        <v>-6.6985199999999995E-2</v>
      </c>
      <c r="K152">
        <v>0.39148458000000003</v>
      </c>
      <c r="L152">
        <v>0.98532516000000003</v>
      </c>
    </row>
    <row r="153" spans="1:12" x14ac:dyDescent="0.2">
      <c r="A153" t="s">
        <v>375</v>
      </c>
      <c r="B153" t="s">
        <v>376</v>
      </c>
      <c r="C153" t="s">
        <v>98</v>
      </c>
      <c r="D153" s="125">
        <v>-6.0000000000000001E-3</v>
      </c>
      <c r="E153">
        <v>0.14975704000000001</v>
      </c>
      <c r="F153">
        <v>0.26264969999999999</v>
      </c>
      <c r="G153" s="142">
        <v>-0.1067487</v>
      </c>
      <c r="H153">
        <v>0.54902812999999995</v>
      </c>
      <c r="I153">
        <v>0.71858093000000001</v>
      </c>
      <c r="J153" s="164">
        <v>1.866102E-2</v>
      </c>
      <c r="K153">
        <v>0.88896739000000002</v>
      </c>
      <c r="L153">
        <v>0.98532516000000003</v>
      </c>
    </row>
    <row r="154" spans="1:12" x14ac:dyDescent="0.2">
      <c r="A154" t="s">
        <v>625</v>
      </c>
      <c r="B154" t="s">
        <v>626</v>
      </c>
      <c r="C154" t="s">
        <v>98</v>
      </c>
      <c r="D154" s="58">
        <v>2.1000000000000001E-2</v>
      </c>
      <c r="E154">
        <v>0.15050712999999999</v>
      </c>
      <c r="F154">
        <v>0.26264969999999999</v>
      </c>
      <c r="G154" s="276">
        <v>0.40085451999999999</v>
      </c>
      <c r="H154">
        <v>0.49577589999999999</v>
      </c>
      <c r="I154">
        <v>0.69304798000000001</v>
      </c>
      <c r="J154" s="86">
        <v>8.2513299999999994E-3</v>
      </c>
      <c r="K154">
        <v>0.83811062999999997</v>
      </c>
      <c r="L154">
        <v>0.98532516000000003</v>
      </c>
    </row>
    <row r="155" spans="1:12" x14ac:dyDescent="0.2">
      <c r="A155" t="s">
        <v>289</v>
      </c>
      <c r="B155" t="s">
        <v>290</v>
      </c>
      <c r="C155" t="s">
        <v>7</v>
      </c>
      <c r="D155" s="125">
        <v>-6.0000000000000001E-3</v>
      </c>
      <c r="E155">
        <v>0.15861159</v>
      </c>
      <c r="F155">
        <v>0.27146983000000002</v>
      </c>
      <c r="G155" s="126">
        <v>-3.8268000000000003E-2</v>
      </c>
      <c r="H155">
        <v>0.83168249000000005</v>
      </c>
      <c r="I155">
        <v>0.90267978000000004</v>
      </c>
      <c r="J155" s="127">
        <v>-0.24694070000000001</v>
      </c>
      <c r="K155" s="7">
        <v>4.619533E-2</v>
      </c>
      <c r="L155">
        <v>0.98532516000000003</v>
      </c>
    </row>
    <row r="156" spans="1:12" x14ac:dyDescent="0.2">
      <c r="A156" t="s">
        <v>573</v>
      </c>
      <c r="B156" t="s">
        <v>574</v>
      </c>
      <c r="C156" t="s">
        <v>98</v>
      </c>
      <c r="D156" s="267">
        <v>-3.5999999999999997E-2</v>
      </c>
      <c r="E156">
        <v>0.15800479000000001</v>
      </c>
      <c r="F156">
        <v>0.27146983000000002</v>
      </c>
      <c r="G156" s="14">
        <v>-0.16102559999999999</v>
      </c>
      <c r="H156">
        <v>0.87678772000000005</v>
      </c>
      <c r="I156">
        <v>0.92412185999999996</v>
      </c>
      <c r="J156" s="142">
        <v>-4.5082999999999998E-3</v>
      </c>
      <c r="K156">
        <v>0.83737824999999999</v>
      </c>
      <c r="L156">
        <v>0.98532516000000003</v>
      </c>
    </row>
    <row r="157" spans="1:12" x14ac:dyDescent="0.2">
      <c r="A157" t="s">
        <v>587</v>
      </c>
      <c r="B157" t="s">
        <v>588</v>
      </c>
      <c r="C157" t="s">
        <v>98</v>
      </c>
      <c r="D157" s="274">
        <v>-1.9E-2</v>
      </c>
      <c r="E157">
        <v>0.15826295000000001</v>
      </c>
      <c r="F157">
        <v>0.27146983000000002</v>
      </c>
      <c r="G157" s="224">
        <v>-0.39021149999999999</v>
      </c>
      <c r="H157">
        <v>0.46131069000000002</v>
      </c>
      <c r="I157">
        <v>0.68260403000000003</v>
      </c>
      <c r="J157" s="4">
        <v>-1.6232199999999999E-2</v>
      </c>
      <c r="K157">
        <v>0.72181622999999995</v>
      </c>
      <c r="L157">
        <v>0.98532516000000003</v>
      </c>
    </row>
    <row r="158" spans="1:12" x14ac:dyDescent="0.2">
      <c r="A158" t="s">
        <v>605</v>
      </c>
      <c r="B158" t="s">
        <v>606</v>
      </c>
      <c r="C158" t="s">
        <v>98</v>
      </c>
      <c r="D158" s="284">
        <v>1.4999999999999999E-2</v>
      </c>
      <c r="E158">
        <v>0.16380275999999999</v>
      </c>
      <c r="F158">
        <v>0.27680591999999998</v>
      </c>
      <c r="G158" s="149">
        <v>0.43237511000000001</v>
      </c>
      <c r="H158">
        <v>0.31476461999999999</v>
      </c>
      <c r="I158">
        <v>0.58362607</v>
      </c>
      <c r="J158" s="66">
        <v>1.1531110000000001E-2</v>
      </c>
      <c r="K158">
        <v>0.83599201999999995</v>
      </c>
      <c r="L158">
        <v>0.98532516000000003</v>
      </c>
    </row>
    <row r="159" spans="1:12" x14ac:dyDescent="0.2">
      <c r="A159" t="s">
        <v>655</v>
      </c>
      <c r="B159" t="s">
        <v>656</v>
      </c>
      <c r="C159" t="s">
        <v>98</v>
      </c>
      <c r="D159" s="301">
        <v>5.0000000000000001E-3</v>
      </c>
      <c r="E159">
        <v>0.16325182999999999</v>
      </c>
      <c r="F159">
        <v>0.27680591999999998</v>
      </c>
      <c r="G159" s="186">
        <v>0.29223387000000001</v>
      </c>
      <c r="H159">
        <v>3.4249330000000001E-2</v>
      </c>
      <c r="I159">
        <v>0.13253002</v>
      </c>
      <c r="J159" s="302">
        <v>0.13225814999999999</v>
      </c>
      <c r="K159">
        <v>0.44850204999999999</v>
      </c>
      <c r="L159">
        <v>0.98532516000000003</v>
      </c>
    </row>
    <row r="160" spans="1:12" x14ac:dyDescent="0.2">
      <c r="A160" t="s">
        <v>405</v>
      </c>
      <c r="B160" t="s">
        <v>406</v>
      </c>
      <c r="C160" t="s">
        <v>98</v>
      </c>
      <c r="D160" s="199">
        <v>3.0000000000000001E-3</v>
      </c>
      <c r="E160">
        <v>0.16680354</v>
      </c>
      <c r="F160">
        <v>0.27931977000000002</v>
      </c>
      <c r="G160" s="24">
        <v>0.10992656000000001</v>
      </c>
      <c r="H160">
        <v>0.19583655</v>
      </c>
      <c r="I160">
        <v>0.45468136999999997</v>
      </c>
      <c r="J160" s="200">
        <v>-0.13311809999999999</v>
      </c>
      <c r="K160">
        <v>0.66560646999999995</v>
      </c>
      <c r="L160">
        <v>0.98532516000000003</v>
      </c>
    </row>
    <row r="161" spans="1:12" x14ac:dyDescent="0.2">
      <c r="A161" t="s">
        <v>545</v>
      </c>
      <c r="B161" t="s">
        <v>546</v>
      </c>
      <c r="C161" t="s">
        <v>98</v>
      </c>
      <c r="D161" s="65">
        <v>-3.0000000000000001E-3</v>
      </c>
      <c r="E161">
        <v>0.16738263</v>
      </c>
      <c r="F161">
        <v>0.27931977000000002</v>
      </c>
      <c r="G161" s="14">
        <v>-0.17097000000000001</v>
      </c>
      <c r="H161">
        <v>3.724065E-2</v>
      </c>
      <c r="I161">
        <v>0.13770968</v>
      </c>
      <c r="J161" s="115">
        <v>-0.24518290000000001</v>
      </c>
      <c r="K161">
        <v>0.40335427000000001</v>
      </c>
      <c r="L161">
        <v>0.98532516000000003</v>
      </c>
    </row>
    <row r="162" spans="1:12" x14ac:dyDescent="0.2">
      <c r="A162" t="s">
        <v>617</v>
      </c>
      <c r="B162" t="s">
        <v>618</v>
      </c>
      <c r="C162" t="s">
        <v>98</v>
      </c>
      <c r="D162" s="286">
        <v>1.4999999999999999E-2</v>
      </c>
      <c r="E162">
        <v>0.16953478</v>
      </c>
      <c r="F162">
        <v>0.28115394999999999</v>
      </c>
      <c r="G162" s="276">
        <v>0.40337556000000002</v>
      </c>
      <c r="H162">
        <v>0.36232793000000002</v>
      </c>
      <c r="I162">
        <v>0.63645761000000001</v>
      </c>
      <c r="J162" s="63">
        <v>2.818847E-2</v>
      </c>
      <c r="K162">
        <v>0.60154922</v>
      </c>
      <c r="L162">
        <v>0.98532516000000003</v>
      </c>
    </row>
    <row r="163" spans="1:12" x14ac:dyDescent="0.2">
      <c r="A163" t="s">
        <v>581</v>
      </c>
      <c r="B163" t="s">
        <v>582</v>
      </c>
      <c r="C163" t="s">
        <v>98</v>
      </c>
      <c r="D163" s="175">
        <v>5.0000000000000001E-3</v>
      </c>
      <c r="E163">
        <v>0.17134926</v>
      </c>
      <c r="F163">
        <v>0.28240896999999998</v>
      </c>
      <c r="G163" s="202">
        <v>0.13876643999999999</v>
      </c>
      <c r="H163">
        <v>0.34659600000000002</v>
      </c>
      <c r="I163">
        <v>0.62515167000000005</v>
      </c>
      <c r="J163" s="272">
        <v>-7.7282400000000001E-2</v>
      </c>
      <c r="K163">
        <v>0.64663298999999996</v>
      </c>
      <c r="L163">
        <v>0.98532516000000003</v>
      </c>
    </row>
    <row r="164" spans="1:12" x14ac:dyDescent="0.2">
      <c r="A164" t="s">
        <v>595</v>
      </c>
      <c r="B164" t="s">
        <v>596</v>
      </c>
      <c r="C164" t="s">
        <v>98</v>
      </c>
      <c r="D164" s="279">
        <v>-1.7999999999999999E-2</v>
      </c>
      <c r="E164">
        <v>0.17280808</v>
      </c>
      <c r="F164">
        <v>0.28306599999999998</v>
      </c>
      <c r="G164" s="18">
        <v>-0.36139589999999999</v>
      </c>
      <c r="H164">
        <v>0.49486985</v>
      </c>
      <c r="I164">
        <v>0.69304798000000001</v>
      </c>
      <c r="J164" s="22">
        <v>-9.0124999999999997E-3</v>
      </c>
      <c r="K164">
        <v>0.84125519999999998</v>
      </c>
      <c r="L164">
        <v>0.98532516000000003</v>
      </c>
    </row>
    <row r="165" spans="1:12" x14ac:dyDescent="0.2">
      <c r="A165" t="s">
        <v>693</v>
      </c>
      <c r="B165" t="s">
        <v>694</v>
      </c>
      <c r="C165" t="s">
        <v>98</v>
      </c>
      <c r="D165" s="280">
        <v>-2.5999999999999999E-2</v>
      </c>
      <c r="E165">
        <v>0.17960514</v>
      </c>
      <c r="F165">
        <v>0.29240592999999998</v>
      </c>
      <c r="G165" s="311">
        <v>-1.6920029999999999</v>
      </c>
      <c r="H165">
        <v>2.6262089999999998E-2</v>
      </c>
      <c r="I165">
        <v>0.10624209</v>
      </c>
      <c r="J165" s="54">
        <v>3.0979980000000001E-2</v>
      </c>
      <c r="K165">
        <v>0.33082357000000001</v>
      </c>
      <c r="L165">
        <v>0.98532516000000003</v>
      </c>
    </row>
    <row r="166" spans="1:12" x14ac:dyDescent="0.2">
      <c r="A166" t="s">
        <v>611</v>
      </c>
      <c r="B166" t="s">
        <v>612</v>
      </c>
      <c r="C166" t="s">
        <v>98</v>
      </c>
      <c r="D166" s="287">
        <v>1.7000000000000001E-2</v>
      </c>
      <c r="E166">
        <v>0.18601154</v>
      </c>
      <c r="F166">
        <v>0.30100049000000001</v>
      </c>
      <c r="G166" s="232">
        <v>0.32340322999999999</v>
      </c>
      <c r="H166">
        <v>0.53870689999999999</v>
      </c>
      <c r="I166">
        <v>0.71857322000000001</v>
      </c>
      <c r="J166" s="86">
        <v>7.2117300000000004E-3</v>
      </c>
      <c r="K166">
        <v>0.87357454999999995</v>
      </c>
      <c r="L166">
        <v>0.98532516000000003</v>
      </c>
    </row>
    <row r="167" spans="1:12" x14ac:dyDescent="0.2">
      <c r="A167" t="s">
        <v>195</v>
      </c>
      <c r="B167" t="s">
        <v>196</v>
      </c>
      <c r="C167" t="s">
        <v>7</v>
      </c>
      <c r="D167" s="9">
        <v>1.4999999999999999E-2</v>
      </c>
      <c r="E167">
        <v>0.19237520999999999</v>
      </c>
      <c r="F167">
        <v>0.30756993999999999</v>
      </c>
      <c r="G167" s="10">
        <v>-1.7077499999999999E-2</v>
      </c>
      <c r="H167">
        <v>0.96956935</v>
      </c>
      <c r="I167">
        <v>0.98807257999999998</v>
      </c>
      <c r="J167" s="11">
        <v>6.5208669999999996E-2</v>
      </c>
      <c r="K167">
        <v>0.23738335999999999</v>
      </c>
      <c r="L167">
        <v>0.98532516000000003</v>
      </c>
    </row>
    <row r="168" spans="1:12" x14ac:dyDescent="0.2">
      <c r="A168" t="s">
        <v>341</v>
      </c>
      <c r="B168" t="s">
        <v>342</v>
      </c>
      <c r="C168" t="s">
        <v>98</v>
      </c>
      <c r="D168" s="15">
        <v>-7.0000000000000001E-3</v>
      </c>
      <c r="E168">
        <v>0.19157988000000001</v>
      </c>
      <c r="F168">
        <v>0.30756993999999999</v>
      </c>
      <c r="G168" s="104">
        <v>-6.7573099999999997E-2</v>
      </c>
      <c r="H168">
        <v>0.76806622999999996</v>
      </c>
      <c r="I168">
        <v>0.85885761999999999</v>
      </c>
      <c r="J168" s="169">
        <v>0.13372608</v>
      </c>
      <c r="K168">
        <v>0.46901980999999998</v>
      </c>
      <c r="L168">
        <v>0.98532516000000003</v>
      </c>
    </row>
    <row r="169" spans="1:12" x14ac:dyDescent="0.2">
      <c r="A169" t="s">
        <v>425</v>
      </c>
      <c r="B169" t="s">
        <v>426</v>
      </c>
      <c r="C169" t="s">
        <v>98</v>
      </c>
      <c r="D169" s="9">
        <v>1.4999999999999999E-2</v>
      </c>
      <c r="E169">
        <v>0.19525925</v>
      </c>
      <c r="F169">
        <v>0.31032272999999999</v>
      </c>
      <c r="G169" s="210">
        <v>1.00778827</v>
      </c>
      <c r="H169">
        <v>2.7795710000000001E-2</v>
      </c>
      <c r="I169">
        <v>0.11076799</v>
      </c>
      <c r="J169" s="26">
        <v>-2.0943400000000001E-2</v>
      </c>
      <c r="K169">
        <v>0.73041666999999999</v>
      </c>
      <c r="L169">
        <v>0.98532516000000003</v>
      </c>
    </row>
    <row r="170" spans="1:12" x14ac:dyDescent="0.2">
      <c r="A170" t="s">
        <v>635</v>
      </c>
      <c r="B170" t="s">
        <v>636</v>
      </c>
      <c r="C170" t="s">
        <v>98</v>
      </c>
      <c r="D170" s="40">
        <v>1.7000000000000001E-2</v>
      </c>
      <c r="E170">
        <v>0.19808255999999999</v>
      </c>
      <c r="F170">
        <v>0.31294699999999998</v>
      </c>
      <c r="G170" s="216">
        <v>0.50390763000000005</v>
      </c>
      <c r="H170">
        <v>0.34886740999999999</v>
      </c>
      <c r="I170">
        <v>0.62515167000000005</v>
      </c>
      <c r="J170" s="42">
        <v>2.2393610000000001E-2</v>
      </c>
      <c r="K170">
        <v>0.61178758</v>
      </c>
      <c r="L170">
        <v>0.98532516000000003</v>
      </c>
    </row>
    <row r="171" spans="1:12" x14ac:dyDescent="0.2">
      <c r="A171" t="s">
        <v>517</v>
      </c>
      <c r="B171" t="s">
        <v>518</v>
      </c>
      <c r="C171" t="s">
        <v>98</v>
      </c>
      <c r="D171" s="25">
        <v>-4.0000000000000001E-3</v>
      </c>
      <c r="E171">
        <v>0.19927507999999999</v>
      </c>
      <c r="F171">
        <v>0.31297910000000001</v>
      </c>
      <c r="G171" s="128">
        <v>-7.7451300000000001E-2</v>
      </c>
      <c r="H171">
        <v>0.50787373999999996</v>
      </c>
      <c r="I171">
        <v>0.69898086999999998</v>
      </c>
      <c r="J171" s="33">
        <v>-6.7430299999999999E-2</v>
      </c>
      <c r="K171">
        <v>0.74699484000000005</v>
      </c>
      <c r="L171">
        <v>0.98532516000000003</v>
      </c>
    </row>
    <row r="172" spans="1:12" x14ac:dyDescent="0.2">
      <c r="A172" t="s">
        <v>369</v>
      </c>
      <c r="B172" t="s">
        <v>370</v>
      </c>
      <c r="C172" t="s">
        <v>98</v>
      </c>
      <c r="D172" s="125">
        <v>-6.0000000000000001E-3</v>
      </c>
      <c r="E172">
        <v>0.20256681000000001</v>
      </c>
      <c r="F172">
        <v>0.31628853000000001</v>
      </c>
      <c r="G172" s="182">
        <v>-0.1264198</v>
      </c>
      <c r="H172">
        <v>0.51491494999999998</v>
      </c>
      <c r="I172">
        <v>0.70186870999999995</v>
      </c>
      <c r="J172" s="183">
        <v>7.7090039999999999E-2</v>
      </c>
      <c r="K172">
        <v>0.55009090000000005</v>
      </c>
      <c r="L172">
        <v>0.98532516000000003</v>
      </c>
    </row>
    <row r="173" spans="1:12" x14ac:dyDescent="0.2">
      <c r="A173" t="s">
        <v>193</v>
      </c>
      <c r="B173" t="s">
        <v>194</v>
      </c>
      <c r="C173" t="s">
        <v>7</v>
      </c>
      <c r="D173" s="5">
        <v>3.1E-2</v>
      </c>
      <c r="E173">
        <v>0.20529122999999999</v>
      </c>
      <c r="F173">
        <v>0.31759960999999998</v>
      </c>
      <c r="G173" s="6">
        <v>2.5275451599999998</v>
      </c>
      <c r="H173">
        <v>9.1022700000000008E-3</v>
      </c>
      <c r="I173" s="7">
        <v>4.3398319999999997E-2</v>
      </c>
      <c r="J173" s="8">
        <v>2.778307E-2</v>
      </c>
      <c r="K173">
        <v>0.29511525</v>
      </c>
      <c r="L173">
        <v>0.98532516000000003</v>
      </c>
    </row>
    <row r="174" spans="1:12" x14ac:dyDescent="0.2">
      <c r="A174" t="s">
        <v>505</v>
      </c>
      <c r="B174" t="s">
        <v>506</v>
      </c>
      <c r="C174" t="s">
        <v>98</v>
      </c>
      <c r="D174" s="17">
        <v>-3.0000000000000001E-3</v>
      </c>
      <c r="E174">
        <v>0.20578551</v>
      </c>
      <c r="F174">
        <v>0.31759960999999998</v>
      </c>
      <c r="G174" s="45">
        <v>2.8847680000000001E-2</v>
      </c>
      <c r="H174">
        <v>0.79381003000000006</v>
      </c>
      <c r="I174">
        <v>0.87581520000000002</v>
      </c>
      <c r="J174" s="129">
        <v>-0.113164</v>
      </c>
      <c r="K174">
        <v>0.58187749</v>
      </c>
      <c r="L174">
        <v>0.98532516000000003</v>
      </c>
    </row>
    <row r="175" spans="1:12" x14ac:dyDescent="0.2">
      <c r="A175" t="s">
        <v>709</v>
      </c>
      <c r="B175" t="s">
        <v>710</v>
      </c>
      <c r="C175" t="s">
        <v>98</v>
      </c>
      <c r="D175" s="23">
        <v>-2.5999999999999999E-2</v>
      </c>
      <c r="E175">
        <v>0.20974981000000001</v>
      </c>
      <c r="F175">
        <v>0.32185746999999998</v>
      </c>
      <c r="G175" s="16">
        <v>-0.84181919999999999</v>
      </c>
      <c r="H175">
        <v>0.31108458999999999</v>
      </c>
      <c r="I175">
        <v>0.58362607</v>
      </c>
      <c r="J175" s="52">
        <v>-3.4404799999999999E-2</v>
      </c>
      <c r="K175">
        <v>0.20799872</v>
      </c>
      <c r="L175">
        <v>0.98532516000000003</v>
      </c>
    </row>
    <row r="176" spans="1:12" x14ac:dyDescent="0.2">
      <c r="A176" t="s">
        <v>409</v>
      </c>
      <c r="B176" t="s">
        <v>410</v>
      </c>
      <c r="C176" t="s">
        <v>98</v>
      </c>
      <c r="D176" s="25">
        <v>-4.0000000000000001E-3</v>
      </c>
      <c r="E176">
        <v>0.21437454</v>
      </c>
      <c r="F176">
        <v>0.32707429999999998</v>
      </c>
      <c r="G176" s="201">
        <v>-8.8907399999999998E-2</v>
      </c>
      <c r="H176">
        <v>0.49370128000000002</v>
      </c>
      <c r="I176">
        <v>0.69304798000000001</v>
      </c>
      <c r="J176" s="52">
        <v>-3.5677300000000002E-2</v>
      </c>
      <c r="K176">
        <v>0.84392590000000001</v>
      </c>
      <c r="L176">
        <v>0.98532516000000003</v>
      </c>
    </row>
    <row r="177" spans="1:12" x14ac:dyDescent="0.2">
      <c r="A177" t="s">
        <v>535</v>
      </c>
      <c r="B177" t="s">
        <v>536</v>
      </c>
      <c r="C177" t="s">
        <v>98</v>
      </c>
      <c r="D177" s="17">
        <v>-3.0000000000000001E-3</v>
      </c>
      <c r="E177">
        <v>0.21829156999999999</v>
      </c>
      <c r="F177">
        <v>0.33115823</v>
      </c>
      <c r="G177" s="104">
        <v>-4.8304699999999999E-2</v>
      </c>
      <c r="H177">
        <v>0.65207671</v>
      </c>
      <c r="I177">
        <v>0.79499763000000001</v>
      </c>
      <c r="J177" s="250">
        <v>-0.18565880000000001</v>
      </c>
      <c r="K177">
        <v>0.41069899999999998</v>
      </c>
      <c r="L177">
        <v>0.98532516000000003</v>
      </c>
    </row>
    <row r="178" spans="1:12" x14ac:dyDescent="0.2">
      <c r="A178" t="s">
        <v>399</v>
      </c>
      <c r="B178" t="s">
        <v>400</v>
      </c>
      <c r="C178" t="s">
        <v>98</v>
      </c>
      <c r="D178" s="125">
        <v>-7.0000000000000001E-3</v>
      </c>
      <c r="E178">
        <v>0.22062994</v>
      </c>
      <c r="F178">
        <v>0.33281465999999998</v>
      </c>
      <c r="G178" s="14">
        <v>-0.16536049999999999</v>
      </c>
      <c r="H178">
        <v>0.43935361000000001</v>
      </c>
      <c r="I178">
        <v>0.67471132</v>
      </c>
      <c r="J178" s="42">
        <v>2.3499800000000001E-2</v>
      </c>
      <c r="K178">
        <v>0.83162548999999997</v>
      </c>
      <c r="L178">
        <v>0.98532516000000003</v>
      </c>
    </row>
    <row r="179" spans="1:12" x14ac:dyDescent="0.2">
      <c r="A179" t="s">
        <v>657</v>
      </c>
      <c r="B179" t="s">
        <v>658</v>
      </c>
      <c r="C179" t="s">
        <v>98</v>
      </c>
      <c r="D179" s="25">
        <v>-4.0000000000000001E-3</v>
      </c>
      <c r="E179">
        <v>0.23357056000000001</v>
      </c>
      <c r="F179">
        <v>0.35035583999999997</v>
      </c>
      <c r="G179" s="104">
        <v>-6.24918E-2</v>
      </c>
      <c r="H179">
        <v>0.63707232000000003</v>
      </c>
      <c r="I179">
        <v>0.78314510000000004</v>
      </c>
      <c r="J179" s="177">
        <v>-3.6705099999999997E-2</v>
      </c>
      <c r="K179">
        <v>0.82554965000000002</v>
      </c>
      <c r="L179">
        <v>0.98532516000000003</v>
      </c>
    </row>
    <row r="180" spans="1:12" x14ac:dyDescent="0.2">
      <c r="A180" t="s">
        <v>677</v>
      </c>
      <c r="B180" t="s">
        <v>678</v>
      </c>
      <c r="C180" t="s">
        <v>98</v>
      </c>
      <c r="D180" s="184">
        <v>-0.01</v>
      </c>
      <c r="E180">
        <v>0.23696157000000001</v>
      </c>
      <c r="F180">
        <v>0.35345664999999998</v>
      </c>
      <c r="G180" s="22">
        <v>-0.14437349999999999</v>
      </c>
      <c r="H180">
        <v>0.68279248999999997</v>
      </c>
      <c r="I180">
        <v>0.80310833999999998</v>
      </c>
      <c r="J180" s="206">
        <v>-5.85725E-2</v>
      </c>
      <c r="K180">
        <v>0.45202313999999999</v>
      </c>
      <c r="L180">
        <v>0.98532516000000003</v>
      </c>
    </row>
    <row r="181" spans="1:12" x14ac:dyDescent="0.2">
      <c r="A181" t="s">
        <v>205</v>
      </c>
      <c r="B181" t="s">
        <v>206</v>
      </c>
      <c r="C181" t="s">
        <v>7</v>
      </c>
      <c r="D181" s="23">
        <v>-2.5999999999999999E-2</v>
      </c>
      <c r="E181">
        <v>0.24510448000000001</v>
      </c>
      <c r="F181">
        <v>0.35957634999999999</v>
      </c>
      <c r="G181" s="14">
        <v>-0.1704241</v>
      </c>
      <c r="H181">
        <v>0.84917739000000003</v>
      </c>
      <c r="I181">
        <v>0.91056371000000003</v>
      </c>
      <c r="J181" s="24">
        <v>1.7351350000000001E-2</v>
      </c>
      <c r="K181">
        <v>0.57834529999999995</v>
      </c>
      <c r="L181">
        <v>0.98532516000000003</v>
      </c>
    </row>
    <row r="182" spans="1:12" x14ac:dyDescent="0.2">
      <c r="A182" t="s">
        <v>415</v>
      </c>
      <c r="B182" t="s">
        <v>416</v>
      </c>
      <c r="C182" t="s">
        <v>98</v>
      </c>
      <c r="D182" s="198">
        <v>-1.6E-2</v>
      </c>
      <c r="E182">
        <v>0.24472930000000001</v>
      </c>
      <c r="F182">
        <v>0.35957634999999999</v>
      </c>
      <c r="G182" s="167">
        <v>-0.26443169999999999</v>
      </c>
      <c r="H182">
        <v>0.63942184000000002</v>
      </c>
      <c r="I182">
        <v>0.78314510000000004</v>
      </c>
      <c r="J182" s="14">
        <v>-1.46433E-2</v>
      </c>
      <c r="K182">
        <v>0.73492115999999996</v>
      </c>
      <c r="L182">
        <v>0.98532516000000003</v>
      </c>
    </row>
    <row r="183" spans="1:12" x14ac:dyDescent="0.2">
      <c r="A183" t="s">
        <v>699</v>
      </c>
      <c r="B183" t="s">
        <v>700</v>
      </c>
      <c r="C183" t="s">
        <v>98</v>
      </c>
      <c r="D183" s="181">
        <v>-1.4999999999999999E-2</v>
      </c>
      <c r="E183">
        <v>0.24439590999999999</v>
      </c>
      <c r="F183">
        <v>0.35957634999999999</v>
      </c>
      <c r="G183" s="29">
        <v>-0.24776419999999999</v>
      </c>
      <c r="H183">
        <v>0.63101748999999996</v>
      </c>
      <c r="I183">
        <v>0.78314510000000004</v>
      </c>
      <c r="J183" s="26">
        <v>-2.01748E-2</v>
      </c>
      <c r="K183">
        <v>0.66156482999999999</v>
      </c>
      <c r="L183">
        <v>0.98532516000000003</v>
      </c>
    </row>
    <row r="184" spans="1:12" x14ac:dyDescent="0.2">
      <c r="A184" t="s">
        <v>379</v>
      </c>
      <c r="B184" t="s">
        <v>380</v>
      </c>
      <c r="C184" t="s">
        <v>98</v>
      </c>
      <c r="D184" s="175">
        <v>5.0000000000000001E-3</v>
      </c>
      <c r="E184">
        <v>0.24702915</v>
      </c>
      <c r="F184">
        <v>0.36041958000000002</v>
      </c>
      <c r="G184" s="186">
        <v>0.29447139999999999</v>
      </c>
      <c r="H184">
        <v>9.1908459999999997E-2</v>
      </c>
      <c r="I184">
        <v>0.25902491</v>
      </c>
      <c r="J184" s="18">
        <v>-3.84129E-2</v>
      </c>
      <c r="K184">
        <v>0.73288105000000003</v>
      </c>
      <c r="L184">
        <v>0.98532516000000003</v>
      </c>
    </row>
    <row r="185" spans="1:12" x14ac:dyDescent="0.2">
      <c r="A185" t="s">
        <v>717</v>
      </c>
      <c r="B185" t="s">
        <v>718</v>
      </c>
      <c r="C185" t="s">
        <v>98</v>
      </c>
      <c r="D185" s="184">
        <v>-1.0999999999999999E-2</v>
      </c>
      <c r="E185">
        <v>0.24951429999999999</v>
      </c>
      <c r="F185">
        <v>0.36206694</v>
      </c>
      <c r="G185" s="148">
        <v>-0.31218790000000002</v>
      </c>
      <c r="H185">
        <v>0.39543369</v>
      </c>
      <c r="I185">
        <v>0.65306889999999995</v>
      </c>
      <c r="J185" s="180">
        <v>-4.3906100000000003E-2</v>
      </c>
      <c r="K185">
        <v>0.54793866999999996</v>
      </c>
      <c r="L185">
        <v>0.98532516000000003</v>
      </c>
    </row>
    <row r="186" spans="1:12" x14ac:dyDescent="0.2">
      <c r="A186" t="s">
        <v>671</v>
      </c>
      <c r="B186" t="s">
        <v>672</v>
      </c>
      <c r="C186" t="s">
        <v>98</v>
      </c>
      <c r="D186" s="75">
        <v>2.1000000000000001E-2</v>
      </c>
      <c r="E186">
        <v>0.25307476000000001</v>
      </c>
      <c r="F186">
        <v>0.36524843000000001</v>
      </c>
      <c r="G186" s="96">
        <v>0.98735624</v>
      </c>
      <c r="H186">
        <v>0.17901655999999999</v>
      </c>
      <c r="I186">
        <v>0.43005822999999999</v>
      </c>
      <c r="J186" s="202">
        <v>1.965422E-2</v>
      </c>
      <c r="K186">
        <v>0.50712142000000004</v>
      </c>
      <c r="L186">
        <v>0.98532516000000003</v>
      </c>
    </row>
    <row r="187" spans="1:12" x14ac:dyDescent="0.2">
      <c r="A187" t="s">
        <v>397</v>
      </c>
      <c r="B187" t="s">
        <v>398</v>
      </c>
      <c r="C187" t="s">
        <v>98</v>
      </c>
      <c r="D187" s="179">
        <v>-7.0000000000000001E-3</v>
      </c>
      <c r="E187">
        <v>0.25692067000000002</v>
      </c>
      <c r="F187">
        <v>0.36683325</v>
      </c>
      <c r="G187" s="22">
        <v>-0.1520446</v>
      </c>
      <c r="H187">
        <v>0.52376962999999999</v>
      </c>
      <c r="I187">
        <v>0.70629540999999996</v>
      </c>
      <c r="J187" s="10">
        <v>4.9993099999999999E-3</v>
      </c>
      <c r="K187">
        <v>0.96053672000000001</v>
      </c>
      <c r="L187">
        <v>0.99125830000000004</v>
      </c>
    </row>
    <row r="188" spans="1:12" x14ac:dyDescent="0.2">
      <c r="A188" t="s">
        <v>609</v>
      </c>
      <c r="B188" t="s">
        <v>610</v>
      </c>
      <c r="C188" t="s">
        <v>98</v>
      </c>
      <c r="D188" s="286">
        <v>1.4999999999999999E-2</v>
      </c>
      <c r="E188">
        <v>0.25626166</v>
      </c>
      <c r="F188">
        <v>0.36683325</v>
      </c>
      <c r="G188" s="54">
        <v>0.26398854999999999</v>
      </c>
      <c r="H188">
        <v>0.62980479</v>
      </c>
      <c r="I188">
        <v>0.78314510000000004</v>
      </c>
      <c r="J188" s="10">
        <v>6.4541099999999999E-3</v>
      </c>
      <c r="K188">
        <v>0.88347845999999997</v>
      </c>
      <c r="L188">
        <v>0.98532516000000003</v>
      </c>
    </row>
    <row r="189" spans="1:12" x14ac:dyDescent="0.2">
      <c r="A189" t="s">
        <v>447</v>
      </c>
      <c r="B189" t="s">
        <v>448</v>
      </c>
      <c r="C189" t="s">
        <v>98</v>
      </c>
      <c r="D189" s="20">
        <v>-5.0000000000000001E-3</v>
      </c>
      <c r="E189">
        <v>0.26709108999999998</v>
      </c>
      <c r="F189">
        <v>0.37869833000000003</v>
      </c>
      <c r="G189" s="45">
        <v>3.835612E-2</v>
      </c>
      <c r="H189">
        <v>0.81442822999999998</v>
      </c>
      <c r="I189">
        <v>0.88756056000000005</v>
      </c>
      <c r="J189" s="63">
        <v>2.9208620000000001E-2</v>
      </c>
      <c r="K189">
        <v>0.84872031000000003</v>
      </c>
      <c r="L189">
        <v>0.98532516000000003</v>
      </c>
    </row>
    <row r="190" spans="1:12" x14ac:dyDescent="0.2">
      <c r="A190" t="s">
        <v>721</v>
      </c>
      <c r="B190" t="s">
        <v>722</v>
      </c>
      <c r="C190" t="s">
        <v>98</v>
      </c>
      <c r="D190" s="31">
        <v>-1.9E-2</v>
      </c>
      <c r="E190">
        <v>0.26806735999999998</v>
      </c>
      <c r="F190">
        <v>0.37869833000000003</v>
      </c>
      <c r="G190" s="10">
        <v>-8.6437000000000007E-3</v>
      </c>
      <c r="H190">
        <v>0.99020702999999999</v>
      </c>
      <c r="I190">
        <v>0.99392961000000002</v>
      </c>
      <c r="J190" s="177">
        <v>-3.5852000000000002E-2</v>
      </c>
      <c r="K190">
        <v>0.37279561</v>
      </c>
      <c r="L190">
        <v>0.98532516000000003</v>
      </c>
    </row>
    <row r="191" spans="1:12" x14ac:dyDescent="0.2">
      <c r="A191" t="s">
        <v>471</v>
      </c>
      <c r="B191" t="s">
        <v>472</v>
      </c>
      <c r="C191" t="s">
        <v>98</v>
      </c>
      <c r="D191" s="20">
        <v>-5.0000000000000001E-3</v>
      </c>
      <c r="E191">
        <v>0.27270171999999998</v>
      </c>
      <c r="F191">
        <v>0.38321769</v>
      </c>
      <c r="G191" s="29">
        <v>-0.24926319999999999</v>
      </c>
      <c r="H191">
        <v>0.17901655999999999</v>
      </c>
      <c r="I191">
        <v>0.43005822999999999</v>
      </c>
      <c r="J191" s="231">
        <v>2.792538E-2</v>
      </c>
      <c r="K191">
        <v>0.80800428000000002</v>
      </c>
      <c r="L191">
        <v>0.98532516000000003</v>
      </c>
    </row>
    <row r="192" spans="1:12" x14ac:dyDescent="0.2">
      <c r="A192" t="s">
        <v>675</v>
      </c>
      <c r="B192" t="s">
        <v>676</v>
      </c>
      <c r="C192" t="s">
        <v>98</v>
      </c>
      <c r="D192" s="199">
        <v>3.0000000000000001E-3</v>
      </c>
      <c r="E192">
        <v>0.27764440000000001</v>
      </c>
      <c r="F192">
        <v>0.38812069999999999</v>
      </c>
      <c r="G192" s="195">
        <v>0.34299001000000001</v>
      </c>
      <c r="H192">
        <v>7.1343000000000003E-4</v>
      </c>
      <c r="I192" s="32">
        <v>5.6025299999999997E-3</v>
      </c>
      <c r="J192" s="170">
        <v>8.245276E-2</v>
      </c>
      <c r="K192">
        <v>0.75309693</v>
      </c>
      <c r="L192">
        <v>0.98532516000000003</v>
      </c>
    </row>
    <row r="193" spans="1:12" x14ac:dyDescent="0.2">
      <c r="A193" t="s">
        <v>491</v>
      </c>
      <c r="B193" t="s">
        <v>492</v>
      </c>
      <c r="C193" t="s">
        <v>98</v>
      </c>
      <c r="D193" s="23">
        <v>-2.5999999999999999E-2</v>
      </c>
      <c r="E193">
        <v>0.28481626999999998</v>
      </c>
      <c r="F193">
        <v>0.39607262999999998</v>
      </c>
      <c r="G193" s="121">
        <v>0.52420281999999996</v>
      </c>
      <c r="H193">
        <v>0.58757687999999997</v>
      </c>
      <c r="I193">
        <v>0.74706203000000004</v>
      </c>
      <c r="J193" s="29">
        <v>-2.3162800000000001E-2</v>
      </c>
      <c r="K193">
        <v>0.35814801000000002</v>
      </c>
      <c r="L193">
        <v>0.98532516000000003</v>
      </c>
    </row>
    <row r="194" spans="1:12" x14ac:dyDescent="0.2">
      <c r="A194" t="s">
        <v>453</v>
      </c>
      <c r="B194" t="s">
        <v>454</v>
      </c>
      <c r="C194" t="s">
        <v>98</v>
      </c>
      <c r="D194" s="163">
        <v>2E-3</v>
      </c>
      <c r="E194">
        <v>0.29075220000000002</v>
      </c>
      <c r="F194">
        <v>0.40108089000000002</v>
      </c>
      <c r="G194" s="66">
        <v>6.6370009999999993E-2</v>
      </c>
      <c r="H194">
        <v>0.39895475000000002</v>
      </c>
      <c r="I194">
        <v>0.65306889999999995</v>
      </c>
      <c r="J194" s="220">
        <v>-0.23388300000000001</v>
      </c>
      <c r="K194">
        <v>0.42468033999999999</v>
      </c>
      <c r="L194">
        <v>0.98532516000000003</v>
      </c>
    </row>
    <row r="195" spans="1:12" x14ac:dyDescent="0.2">
      <c r="A195" t="s">
        <v>641</v>
      </c>
      <c r="B195" t="s">
        <v>642</v>
      </c>
      <c r="C195" t="s">
        <v>98</v>
      </c>
      <c r="D195" s="2">
        <v>1.6E-2</v>
      </c>
      <c r="E195">
        <v>0.29442642000000002</v>
      </c>
      <c r="F195">
        <v>0.40108089000000002</v>
      </c>
      <c r="G195" s="295">
        <v>0.51068676000000002</v>
      </c>
      <c r="H195">
        <v>0.39652163000000001</v>
      </c>
      <c r="I195">
        <v>0.65306889999999995</v>
      </c>
      <c r="J195" s="126">
        <v>2.9623200000000001E-3</v>
      </c>
      <c r="K195">
        <v>0.93917384000000004</v>
      </c>
      <c r="L195">
        <v>0.98724179000000001</v>
      </c>
    </row>
    <row r="196" spans="1:12" x14ac:dyDescent="0.2">
      <c r="A196" t="s">
        <v>663</v>
      </c>
      <c r="B196" t="s">
        <v>664</v>
      </c>
      <c r="C196" t="s">
        <v>98</v>
      </c>
      <c r="D196" s="304">
        <v>-5.0000000000000001E-3</v>
      </c>
      <c r="E196">
        <v>0.29316207999999999</v>
      </c>
      <c r="F196">
        <v>0.40108089000000002</v>
      </c>
      <c r="G196" s="104">
        <v>-6.9035399999999997E-2</v>
      </c>
      <c r="H196">
        <v>0.73520437999999999</v>
      </c>
      <c r="I196">
        <v>0.84748836000000005</v>
      </c>
      <c r="J196" s="141">
        <v>2.446806E-2</v>
      </c>
      <c r="K196">
        <v>0.82346494999999997</v>
      </c>
      <c r="L196">
        <v>0.98532516000000003</v>
      </c>
    </row>
    <row r="197" spans="1:12" x14ac:dyDescent="0.2">
      <c r="A197" t="s">
        <v>691</v>
      </c>
      <c r="B197" t="s">
        <v>692</v>
      </c>
      <c r="C197" t="s">
        <v>98</v>
      </c>
      <c r="D197" s="209">
        <v>-0.02</v>
      </c>
      <c r="E197">
        <v>0.29232825000000001</v>
      </c>
      <c r="F197">
        <v>0.40108089000000002</v>
      </c>
      <c r="G197" s="266">
        <v>-1.5103899000000001</v>
      </c>
      <c r="H197">
        <v>4.9822850000000002E-2</v>
      </c>
      <c r="I197">
        <v>0.16423088</v>
      </c>
      <c r="J197" s="54">
        <v>3.0585439999999998E-2</v>
      </c>
      <c r="K197">
        <v>0.33235541000000002</v>
      </c>
      <c r="L197">
        <v>0.98532516000000003</v>
      </c>
    </row>
    <row r="198" spans="1:12" x14ac:dyDescent="0.2">
      <c r="A198" t="s">
        <v>291</v>
      </c>
      <c r="B198" t="s">
        <v>292</v>
      </c>
      <c r="C198" t="s">
        <v>7</v>
      </c>
      <c r="D198" s="125">
        <v>-6.0000000000000001E-3</v>
      </c>
      <c r="E198">
        <v>0.30495876</v>
      </c>
      <c r="F198">
        <v>0.41331973999999999</v>
      </c>
      <c r="G198" s="128">
        <v>-8.4015400000000004E-2</v>
      </c>
      <c r="H198">
        <v>0.71359105</v>
      </c>
      <c r="I198">
        <v>0.83200353999999999</v>
      </c>
      <c r="J198" s="129">
        <v>-0.11590640000000001</v>
      </c>
      <c r="K198">
        <v>0.36482629</v>
      </c>
      <c r="L198">
        <v>0.98532516000000003</v>
      </c>
    </row>
    <row r="199" spans="1:12" x14ac:dyDescent="0.2">
      <c r="A199" t="s">
        <v>637</v>
      </c>
      <c r="B199" t="s">
        <v>638</v>
      </c>
      <c r="C199" t="s">
        <v>98</v>
      </c>
      <c r="D199" s="12">
        <v>1.4E-2</v>
      </c>
      <c r="E199">
        <v>0.31701164999999998</v>
      </c>
      <c r="F199">
        <v>0.42748541000000001</v>
      </c>
      <c r="G199" s="24">
        <v>0.11129356999999999</v>
      </c>
      <c r="H199">
        <v>0.83814597999999996</v>
      </c>
      <c r="I199">
        <v>0.90601204999999996</v>
      </c>
      <c r="J199" s="126">
        <v>4.0309400000000002E-3</v>
      </c>
      <c r="K199">
        <v>0.92758191000000001</v>
      </c>
      <c r="L199">
        <v>0.98671063999999997</v>
      </c>
    </row>
    <row r="200" spans="1:12" x14ac:dyDescent="0.2">
      <c r="A200" t="s">
        <v>515</v>
      </c>
      <c r="B200" t="s">
        <v>516</v>
      </c>
      <c r="C200" t="s">
        <v>98</v>
      </c>
      <c r="D200" s="15">
        <v>-8.0000000000000002E-3</v>
      </c>
      <c r="E200">
        <v>0.32158084999999997</v>
      </c>
      <c r="F200">
        <v>0.43146776999999997</v>
      </c>
      <c r="G200" s="26">
        <v>-0.23085140000000001</v>
      </c>
      <c r="H200">
        <v>0.45778285000000002</v>
      </c>
      <c r="I200">
        <v>0.68260403000000003</v>
      </c>
      <c r="J200" s="246">
        <v>-8.0477699999999999E-2</v>
      </c>
      <c r="K200">
        <v>0.37049919999999997</v>
      </c>
      <c r="L200">
        <v>0.98532516000000003</v>
      </c>
    </row>
    <row r="201" spans="1:12" x14ac:dyDescent="0.2">
      <c r="A201" t="s">
        <v>333</v>
      </c>
      <c r="B201" t="s">
        <v>334</v>
      </c>
      <c r="C201" t="s">
        <v>98</v>
      </c>
      <c r="D201" s="162">
        <v>-2E-3</v>
      </c>
      <c r="E201">
        <v>0.32954376000000002</v>
      </c>
      <c r="F201">
        <v>0.43994092000000001</v>
      </c>
      <c r="G201" s="104">
        <v>-6.5624600000000005E-2</v>
      </c>
      <c r="H201">
        <v>0.28936390000000001</v>
      </c>
      <c r="I201">
        <v>0.57229748999999996</v>
      </c>
      <c r="J201" s="104">
        <v>9.3402000000000003E-4</v>
      </c>
      <c r="K201">
        <v>0.99776476000000003</v>
      </c>
      <c r="L201">
        <v>0.99776476000000003</v>
      </c>
    </row>
    <row r="202" spans="1:12" x14ac:dyDescent="0.2">
      <c r="A202" t="s">
        <v>459</v>
      </c>
      <c r="B202" t="s">
        <v>460</v>
      </c>
      <c r="C202" t="s">
        <v>98</v>
      </c>
      <c r="D202" s="25">
        <v>-4.0000000000000001E-3</v>
      </c>
      <c r="E202">
        <v>0.33473942000000001</v>
      </c>
      <c r="F202">
        <v>0.44465385000000002</v>
      </c>
      <c r="G202" s="22">
        <v>-0.14722679999999999</v>
      </c>
      <c r="H202">
        <v>0.38574083999999997</v>
      </c>
      <c r="I202">
        <v>0.64775347999999999</v>
      </c>
      <c r="J202" s="98">
        <v>0.31242265000000002</v>
      </c>
      <c r="K202">
        <v>5.035427E-2</v>
      </c>
      <c r="L202">
        <v>0.98532516000000003</v>
      </c>
    </row>
    <row r="203" spans="1:12" x14ac:dyDescent="0.2">
      <c r="A203" t="s">
        <v>423</v>
      </c>
      <c r="B203" t="s">
        <v>424</v>
      </c>
      <c r="C203" t="s">
        <v>98</v>
      </c>
      <c r="D203" s="209">
        <v>-0.02</v>
      </c>
      <c r="E203">
        <v>0.33642351999999998</v>
      </c>
      <c r="F203">
        <v>0.44467860999999997</v>
      </c>
      <c r="G203" s="118">
        <v>-0.64424780000000004</v>
      </c>
      <c r="H203">
        <v>0.44159521000000002</v>
      </c>
      <c r="I203">
        <v>0.67471132</v>
      </c>
      <c r="J203" s="21">
        <v>-4.06843E-2</v>
      </c>
      <c r="K203">
        <v>0.13990463</v>
      </c>
      <c r="L203">
        <v>0.98532516000000003</v>
      </c>
    </row>
    <row r="204" spans="1:12" x14ac:dyDescent="0.2">
      <c r="A204" t="s">
        <v>223</v>
      </c>
      <c r="B204" t="s">
        <v>224</v>
      </c>
      <c r="C204" t="s">
        <v>7</v>
      </c>
      <c r="D204" s="48">
        <v>2.7E-2</v>
      </c>
      <c r="E204">
        <v>0.34878368999999998</v>
      </c>
      <c r="F204">
        <v>0.45460496</v>
      </c>
      <c r="G204" s="49">
        <v>1.23901551</v>
      </c>
      <c r="H204">
        <v>0.28858154000000003</v>
      </c>
      <c r="I204">
        <v>0.57229748999999996</v>
      </c>
      <c r="J204" s="50">
        <v>6.2080700000000003E-2</v>
      </c>
      <c r="K204" s="7">
        <v>1.7245659999999999E-2</v>
      </c>
      <c r="L204">
        <v>0.98532516000000003</v>
      </c>
    </row>
    <row r="205" spans="1:12" x14ac:dyDescent="0.2">
      <c r="A205" t="s">
        <v>227</v>
      </c>
      <c r="B205" t="s">
        <v>228</v>
      </c>
      <c r="C205" t="s">
        <v>7</v>
      </c>
      <c r="D205" s="53">
        <v>6.0000000000000001E-3</v>
      </c>
      <c r="E205">
        <v>0.34675732999999997</v>
      </c>
      <c r="F205">
        <v>0.45460496</v>
      </c>
      <c r="G205" s="54">
        <v>0.27765253000000001</v>
      </c>
      <c r="H205">
        <v>0.30388312000000001</v>
      </c>
      <c r="I205">
        <v>0.58279594000000001</v>
      </c>
      <c r="J205" s="6">
        <v>0.23335263000000001</v>
      </c>
      <c r="K205">
        <v>5.0664380000000002E-2</v>
      </c>
      <c r="L205">
        <v>0.98532516000000003</v>
      </c>
    </row>
    <row r="206" spans="1:12" x14ac:dyDescent="0.2">
      <c r="A206" t="s">
        <v>385</v>
      </c>
      <c r="B206" t="s">
        <v>386</v>
      </c>
      <c r="C206" t="s">
        <v>98</v>
      </c>
      <c r="D206" s="189">
        <v>1.9E-2</v>
      </c>
      <c r="E206">
        <v>0.3507439</v>
      </c>
      <c r="F206">
        <v>0.45460496</v>
      </c>
      <c r="G206" s="190">
        <v>0.72375655000000005</v>
      </c>
      <c r="H206">
        <v>0.37704364000000001</v>
      </c>
      <c r="I206">
        <v>0.63715602000000005</v>
      </c>
      <c r="J206" s="13">
        <v>4.767743E-2</v>
      </c>
      <c r="K206">
        <v>8.4293930000000003E-2</v>
      </c>
      <c r="L206">
        <v>0.98532516000000003</v>
      </c>
    </row>
    <row r="207" spans="1:12" x14ac:dyDescent="0.2">
      <c r="A207" t="s">
        <v>509</v>
      </c>
      <c r="B207" t="s">
        <v>510</v>
      </c>
      <c r="C207" t="s">
        <v>98</v>
      </c>
      <c r="D207" s="17">
        <v>-3.0000000000000001E-3</v>
      </c>
      <c r="E207">
        <v>0.34992402</v>
      </c>
      <c r="F207">
        <v>0.45460496</v>
      </c>
      <c r="G207" s="86">
        <v>-1.5190000000000001E-4</v>
      </c>
      <c r="H207">
        <v>0.99913014</v>
      </c>
      <c r="I207">
        <v>0.99913014</v>
      </c>
      <c r="J207" s="245">
        <v>8.8830740000000005E-2</v>
      </c>
      <c r="K207">
        <v>0.58893947999999996</v>
      </c>
      <c r="L207">
        <v>0.98532516000000003</v>
      </c>
    </row>
    <row r="208" spans="1:12" x14ac:dyDescent="0.2">
      <c r="A208" t="s">
        <v>669</v>
      </c>
      <c r="B208" t="s">
        <v>670</v>
      </c>
      <c r="C208" t="s">
        <v>98</v>
      </c>
      <c r="D208" s="305">
        <v>0.02</v>
      </c>
      <c r="E208">
        <v>0.35328027000000001</v>
      </c>
      <c r="F208">
        <v>0.45568035000000001</v>
      </c>
      <c r="G208" s="41">
        <v>0.72631970999999995</v>
      </c>
      <c r="H208">
        <v>0.40172215</v>
      </c>
      <c r="I208">
        <v>0.65306889999999995</v>
      </c>
      <c r="J208" s="24">
        <v>1.5646230000000001E-2</v>
      </c>
      <c r="K208">
        <v>0.55948832000000004</v>
      </c>
      <c r="L208">
        <v>0.98532516000000003</v>
      </c>
    </row>
    <row r="209" spans="1:12" x14ac:dyDescent="0.2">
      <c r="A209" t="s">
        <v>497</v>
      </c>
      <c r="B209" t="s">
        <v>498</v>
      </c>
      <c r="C209" t="s">
        <v>98</v>
      </c>
      <c r="D209" s="240">
        <v>1.0999999999999999E-2</v>
      </c>
      <c r="E209">
        <v>0.35548113999999997</v>
      </c>
      <c r="F209">
        <v>0.45631473</v>
      </c>
      <c r="G209" s="76">
        <v>0.68522837999999997</v>
      </c>
      <c r="H209">
        <v>0.14033524</v>
      </c>
      <c r="I209">
        <v>0.35685246999999998</v>
      </c>
      <c r="J209" s="33">
        <v>-6.7810999999999996E-2</v>
      </c>
      <c r="K209">
        <v>0.19364556999999999</v>
      </c>
      <c r="L209">
        <v>0.98532516000000003</v>
      </c>
    </row>
    <row r="210" spans="1:12" x14ac:dyDescent="0.2">
      <c r="A210" t="s">
        <v>253</v>
      </c>
      <c r="B210" t="s">
        <v>254</v>
      </c>
      <c r="C210" t="s">
        <v>7</v>
      </c>
      <c r="D210" s="17">
        <v>-3.0000000000000001E-3</v>
      </c>
      <c r="E210">
        <v>0.35970946999999998</v>
      </c>
      <c r="F210">
        <v>0.45953315</v>
      </c>
      <c r="G210" s="86">
        <v>9.6205800000000001E-3</v>
      </c>
      <c r="H210">
        <v>0.94520369999999998</v>
      </c>
      <c r="I210">
        <v>0.97439918000000003</v>
      </c>
      <c r="J210" s="87">
        <v>-0.16136610000000001</v>
      </c>
      <c r="K210">
        <v>0.33619989</v>
      </c>
      <c r="L210">
        <v>0.98532516000000003</v>
      </c>
    </row>
    <row r="211" spans="1:12" x14ac:dyDescent="0.2">
      <c r="A211" t="s">
        <v>665</v>
      </c>
      <c r="B211" t="s">
        <v>666</v>
      </c>
      <c r="C211" t="s">
        <v>98</v>
      </c>
      <c r="D211" s="20">
        <v>-4.0000000000000001E-3</v>
      </c>
      <c r="E211">
        <v>0.36552577000000003</v>
      </c>
      <c r="F211">
        <v>0.46473989999999998</v>
      </c>
      <c r="G211" s="126">
        <v>-4.8261900000000003E-2</v>
      </c>
      <c r="H211">
        <v>0.79715373</v>
      </c>
      <c r="I211">
        <v>0.87588496000000005</v>
      </c>
      <c r="J211" s="63">
        <v>2.9371979999999999E-2</v>
      </c>
      <c r="K211">
        <v>0.80123445999999998</v>
      </c>
      <c r="L211">
        <v>0.98532516000000003</v>
      </c>
    </row>
    <row r="212" spans="1:12" x14ac:dyDescent="0.2">
      <c r="A212" t="s">
        <v>457</v>
      </c>
      <c r="B212" t="s">
        <v>458</v>
      </c>
      <c r="C212" t="s">
        <v>98</v>
      </c>
      <c r="D212" s="222">
        <v>-1.2E-2</v>
      </c>
      <c r="E212">
        <v>0.37241495000000002</v>
      </c>
      <c r="F212">
        <v>0.47125494000000001</v>
      </c>
      <c r="G212" s="14">
        <v>-0.17552429999999999</v>
      </c>
      <c r="H212">
        <v>0.75178233000000005</v>
      </c>
      <c r="I212">
        <v>0.85780290999999997</v>
      </c>
      <c r="J212" s="160">
        <v>-1.20547E-2</v>
      </c>
      <c r="K212">
        <v>0.77590307000000003</v>
      </c>
      <c r="L212">
        <v>0.98532516000000003</v>
      </c>
    </row>
    <row r="213" spans="1:12" x14ac:dyDescent="0.2">
      <c r="A213" t="s">
        <v>685</v>
      </c>
      <c r="B213" t="s">
        <v>686</v>
      </c>
      <c r="C213" t="s">
        <v>98</v>
      </c>
      <c r="D213" s="308">
        <v>-1.7000000000000001E-2</v>
      </c>
      <c r="E213">
        <v>0.37671169999999998</v>
      </c>
      <c r="F213">
        <v>0.47444351000000001</v>
      </c>
      <c r="G213" s="309">
        <v>-1.3953389</v>
      </c>
      <c r="H213">
        <v>7.2824760000000002E-2</v>
      </c>
      <c r="I213">
        <v>0.22349667000000001</v>
      </c>
      <c r="J213" s="54">
        <v>3.107979E-2</v>
      </c>
      <c r="K213">
        <v>0.31464210999999997</v>
      </c>
      <c r="L213">
        <v>0.98532516000000003</v>
      </c>
    </row>
    <row r="214" spans="1:12" x14ac:dyDescent="0.2">
      <c r="A214" t="s">
        <v>519</v>
      </c>
      <c r="B214" t="s">
        <v>520</v>
      </c>
      <c r="C214" t="s">
        <v>98</v>
      </c>
      <c r="D214" s="162">
        <v>-2E-3</v>
      </c>
      <c r="E214">
        <v>0.38066465999999999</v>
      </c>
      <c r="F214">
        <v>0.47717120000000002</v>
      </c>
      <c r="G214" s="126">
        <v>-2.64963E-2</v>
      </c>
      <c r="H214">
        <v>0.74496041999999996</v>
      </c>
      <c r="I214">
        <v>0.85366708999999996</v>
      </c>
      <c r="J214" s="247">
        <v>0.11647258000000001</v>
      </c>
      <c r="K214">
        <v>0.69163302999999998</v>
      </c>
      <c r="L214">
        <v>0.98532516000000003</v>
      </c>
    </row>
    <row r="215" spans="1:12" x14ac:dyDescent="0.2">
      <c r="A215" t="s">
        <v>357</v>
      </c>
      <c r="B215" t="s">
        <v>358</v>
      </c>
      <c r="C215" t="s">
        <v>98</v>
      </c>
      <c r="D215" s="163">
        <v>2E-3</v>
      </c>
      <c r="E215">
        <v>0.38308244000000002</v>
      </c>
      <c r="F215">
        <v>0.47795799999999999</v>
      </c>
      <c r="G215" s="66">
        <v>5.0955010000000002E-2</v>
      </c>
      <c r="H215">
        <v>0.57183700000000004</v>
      </c>
      <c r="I215">
        <v>0.73404077000000001</v>
      </c>
      <c r="J215" s="178">
        <v>0.17204014000000001</v>
      </c>
      <c r="K215">
        <v>0.48200437000000002</v>
      </c>
      <c r="L215">
        <v>0.98532516000000003</v>
      </c>
    </row>
    <row r="216" spans="1:12" x14ac:dyDescent="0.2">
      <c r="A216" t="s">
        <v>429</v>
      </c>
      <c r="B216" t="s">
        <v>430</v>
      </c>
      <c r="C216" t="s">
        <v>98</v>
      </c>
      <c r="D216" s="69">
        <v>0.01</v>
      </c>
      <c r="E216">
        <v>0.38938747000000001</v>
      </c>
      <c r="F216">
        <v>0.48356490000000002</v>
      </c>
      <c r="G216" s="68">
        <v>0.83059527</v>
      </c>
      <c r="H216">
        <v>6.621059E-2</v>
      </c>
      <c r="I216">
        <v>0.20797916</v>
      </c>
      <c r="J216" s="185">
        <v>-7.0934800000000006E-2</v>
      </c>
      <c r="K216">
        <v>0.21730840000000001</v>
      </c>
      <c r="L216">
        <v>0.98532516000000003</v>
      </c>
    </row>
    <row r="217" spans="1:12" x14ac:dyDescent="0.2">
      <c r="A217" t="s">
        <v>615</v>
      </c>
      <c r="B217" t="s">
        <v>616</v>
      </c>
      <c r="C217" t="s">
        <v>98</v>
      </c>
      <c r="D217" s="289">
        <v>1.0999999999999999E-2</v>
      </c>
      <c r="E217">
        <v>0.40683036</v>
      </c>
      <c r="F217">
        <v>0.50288752000000003</v>
      </c>
      <c r="G217" s="42">
        <v>0.16534794</v>
      </c>
      <c r="H217">
        <v>0.76218927000000003</v>
      </c>
      <c r="I217">
        <v>0.85866893</v>
      </c>
      <c r="J217" s="66">
        <v>1.2613269999999999E-2</v>
      </c>
      <c r="K217">
        <v>0.77465094999999995</v>
      </c>
      <c r="L217">
        <v>0.98532516000000003</v>
      </c>
    </row>
    <row r="218" spans="1:12" x14ac:dyDescent="0.2">
      <c r="A218" t="s">
        <v>523</v>
      </c>
      <c r="B218" t="s">
        <v>524</v>
      </c>
      <c r="C218" t="s">
        <v>98</v>
      </c>
      <c r="D218" s="198">
        <v>-1.6E-2</v>
      </c>
      <c r="E218">
        <v>0.41064621000000001</v>
      </c>
      <c r="F218">
        <v>0.50526515000000005</v>
      </c>
      <c r="G218" s="118">
        <v>-0.64456880000000005</v>
      </c>
      <c r="H218">
        <v>0.42295053999999999</v>
      </c>
      <c r="I218">
        <v>0.66039645999999996</v>
      </c>
      <c r="J218" s="45">
        <v>1.011241E-2</v>
      </c>
      <c r="K218">
        <v>0.71637916000000001</v>
      </c>
      <c r="L218">
        <v>0.98532516000000003</v>
      </c>
    </row>
    <row r="219" spans="1:12" x14ac:dyDescent="0.2">
      <c r="A219" t="s">
        <v>297</v>
      </c>
      <c r="B219" t="s">
        <v>298</v>
      </c>
      <c r="C219" t="s">
        <v>7</v>
      </c>
      <c r="D219" s="134">
        <v>3.0000000000000001E-3</v>
      </c>
      <c r="E219">
        <v>0.42240599000000001</v>
      </c>
      <c r="F219">
        <v>0.51735045999999996</v>
      </c>
      <c r="G219" s="54">
        <v>0.25876166</v>
      </c>
      <c r="H219">
        <v>0.12081812</v>
      </c>
      <c r="I219">
        <v>0.31939045999999999</v>
      </c>
      <c r="J219" s="135">
        <v>-0.3896905</v>
      </c>
      <c r="K219" s="7">
        <v>1.9773840000000001E-2</v>
      </c>
      <c r="L219">
        <v>0.98532516000000003</v>
      </c>
    </row>
    <row r="220" spans="1:12" x14ac:dyDescent="0.2">
      <c r="A220" t="s">
        <v>339</v>
      </c>
      <c r="B220" t="s">
        <v>340</v>
      </c>
      <c r="C220" t="s">
        <v>98</v>
      </c>
      <c r="D220" s="25">
        <v>-4.0000000000000001E-3</v>
      </c>
      <c r="E220">
        <v>0.42638450999999999</v>
      </c>
      <c r="F220">
        <v>0.51983864999999996</v>
      </c>
      <c r="G220" s="167">
        <v>-0.26702720000000002</v>
      </c>
      <c r="H220">
        <v>0.14305300000000001</v>
      </c>
      <c r="I220">
        <v>0.36033159999999997</v>
      </c>
      <c r="J220" s="168">
        <v>4.9599699999999997E-2</v>
      </c>
      <c r="K220">
        <v>0.70983434999999995</v>
      </c>
      <c r="L220">
        <v>0.98532516000000003</v>
      </c>
    </row>
    <row r="221" spans="1:12" x14ac:dyDescent="0.2">
      <c r="A221" t="s">
        <v>427</v>
      </c>
      <c r="B221" t="s">
        <v>428</v>
      </c>
      <c r="C221" t="s">
        <v>98</v>
      </c>
      <c r="D221" s="198">
        <v>-1.6E-2</v>
      </c>
      <c r="E221">
        <v>0.43180631000000003</v>
      </c>
      <c r="F221">
        <v>0.52405584000000005</v>
      </c>
      <c r="G221" s="10">
        <v>-1.12239E-2</v>
      </c>
      <c r="H221">
        <v>0.98919847000000005</v>
      </c>
      <c r="I221">
        <v>0.99392961000000002</v>
      </c>
      <c r="J221" s="180">
        <v>-4.5314899999999998E-2</v>
      </c>
      <c r="K221">
        <v>9.7888600000000006E-2</v>
      </c>
      <c r="L221">
        <v>0.98532516000000003</v>
      </c>
    </row>
    <row r="222" spans="1:12" x14ac:dyDescent="0.2">
      <c r="A222" t="s">
        <v>411</v>
      </c>
      <c r="B222" t="s">
        <v>412</v>
      </c>
      <c r="C222" t="s">
        <v>98</v>
      </c>
      <c r="D222" s="163">
        <v>2E-3</v>
      </c>
      <c r="E222">
        <v>0.43985955999999998</v>
      </c>
      <c r="F222">
        <v>0.52902028000000001</v>
      </c>
      <c r="G222" s="202">
        <v>0.13909574999999999</v>
      </c>
      <c r="H222">
        <v>0.18919291999999999</v>
      </c>
      <c r="I222">
        <v>0.44440097000000001</v>
      </c>
      <c r="J222" s="203">
        <v>-9.2448100000000005E-2</v>
      </c>
      <c r="K222">
        <v>0.71185251000000005</v>
      </c>
      <c r="L222">
        <v>0.98532516000000003</v>
      </c>
    </row>
    <row r="223" spans="1:12" x14ac:dyDescent="0.2">
      <c r="A223" t="s">
        <v>511</v>
      </c>
      <c r="B223" t="s">
        <v>512</v>
      </c>
      <c r="C223" t="s">
        <v>98</v>
      </c>
      <c r="D223" s="199">
        <v>3.0000000000000001E-3</v>
      </c>
      <c r="E223">
        <v>0.43975138000000003</v>
      </c>
      <c r="F223">
        <v>0.52902028000000001</v>
      </c>
      <c r="G223" s="10">
        <v>-2.6729000000000002E-3</v>
      </c>
      <c r="H223">
        <v>0.98459364000000005</v>
      </c>
      <c r="I223">
        <v>0.99392961000000002</v>
      </c>
      <c r="J223" s="21">
        <v>-3.9673899999999998E-2</v>
      </c>
      <c r="K223">
        <v>0.82143719000000004</v>
      </c>
      <c r="L223">
        <v>0.98532516000000003</v>
      </c>
    </row>
    <row r="224" spans="1:12" x14ac:dyDescent="0.2">
      <c r="A224" t="s">
        <v>359</v>
      </c>
      <c r="B224" t="s">
        <v>360</v>
      </c>
      <c r="C224" t="s">
        <v>98</v>
      </c>
      <c r="D224" s="179">
        <v>-7.0000000000000001E-3</v>
      </c>
      <c r="E224">
        <v>0.44215244999999997</v>
      </c>
      <c r="F224">
        <v>0.52939329000000002</v>
      </c>
      <c r="G224" s="22">
        <v>-0.15072720000000001</v>
      </c>
      <c r="H224">
        <v>0.66211361999999996</v>
      </c>
      <c r="I224">
        <v>0.80310833999999998</v>
      </c>
      <c r="J224" s="180">
        <v>-4.4719700000000001E-2</v>
      </c>
      <c r="K224">
        <v>0.56202258000000005</v>
      </c>
      <c r="L224">
        <v>0.98532516000000003</v>
      </c>
    </row>
    <row r="225" spans="1:12" x14ac:dyDescent="0.2">
      <c r="A225" t="s">
        <v>237</v>
      </c>
      <c r="B225" t="s">
        <v>238</v>
      </c>
      <c r="C225" t="s">
        <v>7</v>
      </c>
      <c r="D225" s="65">
        <v>-3.0000000000000001E-3</v>
      </c>
      <c r="E225">
        <v>0.47274325</v>
      </c>
      <c r="F225">
        <v>0.56349307000000004</v>
      </c>
      <c r="G225" s="66">
        <v>6.2792349999999997E-2</v>
      </c>
      <c r="H225">
        <v>0.68061817000000002</v>
      </c>
      <c r="I225">
        <v>0.80310833999999998</v>
      </c>
      <c r="J225" s="29">
        <v>-2.28159E-2</v>
      </c>
      <c r="K225">
        <v>0.89768787999999999</v>
      </c>
      <c r="L225">
        <v>0.98532516000000003</v>
      </c>
    </row>
    <row r="226" spans="1:12" x14ac:dyDescent="0.2">
      <c r="A226" t="s">
        <v>319</v>
      </c>
      <c r="B226" t="s">
        <v>320</v>
      </c>
      <c r="C226" t="s">
        <v>7</v>
      </c>
      <c r="D226" s="81">
        <v>1.2999999999999999E-2</v>
      </c>
      <c r="E226">
        <v>0.49366536999999999</v>
      </c>
      <c r="F226">
        <v>0.58581623999999999</v>
      </c>
      <c r="G226" s="45">
        <v>3.2905509999999999E-2</v>
      </c>
      <c r="H226">
        <v>0.96492467000000004</v>
      </c>
      <c r="I226">
        <v>0.98710684999999998</v>
      </c>
      <c r="J226" s="149">
        <v>4.5919479999999999E-2</v>
      </c>
      <c r="K226">
        <v>0.17656754</v>
      </c>
      <c r="L226">
        <v>0.98532516000000003</v>
      </c>
    </row>
    <row r="227" spans="1:12" x14ac:dyDescent="0.2">
      <c r="A227" t="s">
        <v>191</v>
      </c>
      <c r="B227" t="s">
        <v>192</v>
      </c>
      <c r="C227" t="s">
        <v>7</v>
      </c>
      <c r="D227" s="2">
        <v>1.6E-2</v>
      </c>
      <c r="E227">
        <v>0.56611434999999999</v>
      </c>
      <c r="F227">
        <v>0.66881650999999998</v>
      </c>
      <c r="G227" s="3">
        <v>1.06909421</v>
      </c>
      <c r="H227">
        <v>0.34121525000000003</v>
      </c>
      <c r="I227">
        <v>0.61975831999999997</v>
      </c>
      <c r="J227" s="4">
        <v>-1.70201E-2</v>
      </c>
      <c r="K227">
        <v>0.43129857999999999</v>
      </c>
      <c r="L227">
        <v>0.98532516000000003</v>
      </c>
    </row>
    <row r="228" spans="1:12" x14ac:dyDescent="0.2">
      <c r="A228" t="s">
        <v>619</v>
      </c>
      <c r="B228" t="s">
        <v>620</v>
      </c>
      <c r="C228" t="s">
        <v>98</v>
      </c>
      <c r="D228" s="69">
        <v>0.01</v>
      </c>
      <c r="E228">
        <v>0.57298099000000002</v>
      </c>
      <c r="F228">
        <v>0.67394679999999996</v>
      </c>
      <c r="G228" s="224">
        <v>-0.39105990000000002</v>
      </c>
      <c r="H228">
        <v>0.58267886999999996</v>
      </c>
      <c r="I228">
        <v>0.74437922999999995</v>
      </c>
      <c r="J228" s="104">
        <v>1.2143200000000001E-3</v>
      </c>
      <c r="K228">
        <v>0.96968372999999997</v>
      </c>
      <c r="L228">
        <v>0.99197531000000005</v>
      </c>
    </row>
    <row r="229" spans="1:12" x14ac:dyDescent="0.2">
      <c r="A229" t="s">
        <v>607</v>
      </c>
      <c r="B229" t="s">
        <v>608</v>
      </c>
      <c r="C229" t="s">
        <v>98</v>
      </c>
      <c r="D229" s="285">
        <v>8.0000000000000002E-3</v>
      </c>
      <c r="E229">
        <v>0.58210697</v>
      </c>
      <c r="F229">
        <v>0.68167789999999995</v>
      </c>
      <c r="G229" s="126">
        <v>-4.8242E-2</v>
      </c>
      <c r="H229">
        <v>0.93126575</v>
      </c>
      <c r="I229">
        <v>0.96594606999999999</v>
      </c>
      <c r="J229" s="126">
        <v>2.8152300000000002E-3</v>
      </c>
      <c r="K229">
        <v>0.94639890999999998</v>
      </c>
      <c r="L229">
        <v>0.98971587000000005</v>
      </c>
    </row>
    <row r="230" spans="1:12" x14ac:dyDescent="0.2">
      <c r="A230" t="s">
        <v>469</v>
      </c>
      <c r="B230" t="s">
        <v>470</v>
      </c>
      <c r="C230" t="s">
        <v>98</v>
      </c>
      <c r="D230" s="163">
        <v>2E-3</v>
      </c>
      <c r="E230">
        <v>0.60252850000000002</v>
      </c>
      <c r="F230">
        <v>0.70251138999999996</v>
      </c>
      <c r="G230" s="128">
        <v>-7.9972299999999996E-2</v>
      </c>
      <c r="H230">
        <v>0.63225993000000003</v>
      </c>
      <c r="I230">
        <v>0.78314510000000004</v>
      </c>
      <c r="J230" s="230">
        <v>-0.12566250000000001</v>
      </c>
      <c r="K230">
        <v>0.39056941000000001</v>
      </c>
      <c r="L230">
        <v>0.98532516000000003</v>
      </c>
    </row>
    <row r="231" spans="1:12" x14ac:dyDescent="0.2">
      <c r="A231" t="s">
        <v>493</v>
      </c>
      <c r="B231" t="s">
        <v>494</v>
      </c>
      <c r="C231" t="s">
        <v>98</v>
      </c>
      <c r="D231" s="51">
        <v>-8.9999999999999993E-3</v>
      </c>
      <c r="E231">
        <v>0.61599777</v>
      </c>
      <c r="F231">
        <v>0.71509305999999995</v>
      </c>
      <c r="G231" s="206">
        <v>-0.50228859999999997</v>
      </c>
      <c r="H231">
        <v>0.47040876999999998</v>
      </c>
      <c r="I231">
        <v>0.68260403000000003</v>
      </c>
      <c r="J231" s="124">
        <v>-5.6509799999999999E-2</v>
      </c>
      <c r="K231">
        <v>0.13886080000000001</v>
      </c>
      <c r="L231">
        <v>0.98532516000000003</v>
      </c>
    </row>
    <row r="232" spans="1:12" x14ac:dyDescent="0.2">
      <c r="A232" t="s">
        <v>347</v>
      </c>
      <c r="B232" t="s">
        <v>348</v>
      </c>
      <c r="C232" t="s">
        <v>98</v>
      </c>
      <c r="D232" s="88">
        <v>-1E-3</v>
      </c>
      <c r="E232">
        <v>0.62602378999999997</v>
      </c>
      <c r="F232">
        <v>0.72046703999999995</v>
      </c>
      <c r="G232" s="171">
        <v>7.0074360000000002E-2</v>
      </c>
      <c r="H232">
        <v>0.40287719999999999</v>
      </c>
      <c r="I232">
        <v>0.65306889999999995</v>
      </c>
      <c r="J232" s="34">
        <v>-0.20922579999999999</v>
      </c>
      <c r="K232">
        <v>0.49893938999999998</v>
      </c>
      <c r="L232">
        <v>0.98532516000000003</v>
      </c>
    </row>
    <row r="233" spans="1:12" x14ac:dyDescent="0.2">
      <c r="A233" t="s">
        <v>475</v>
      </c>
      <c r="B233" t="s">
        <v>476</v>
      </c>
      <c r="C233" t="s">
        <v>98</v>
      </c>
      <c r="D233" s="211">
        <v>-8.9999999999999993E-3</v>
      </c>
      <c r="E233">
        <v>0.62456376999999996</v>
      </c>
      <c r="F233">
        <v>0.72046703999999995</v>
      </c>
      <c r="G233" s="16">
        <v>-0.84175820000000001</v>
      </c>
      <c r="H233">
        <v>0.25400241000000001</v>
      </c>
      <c r="I233">
        <v>0.55589052000000005</v>
      </c>
      <c r="J233" s="8">
        <v>2.687229E-2</v>
      </c>
      <c r="K233">
        <v>0.49594843</v>
      </c>
      <c r="L233">
        <v>0.98532516000000003</v>
      </c>
    </row>
    <row r="234" spans="1:12" x14ac:dyDescent="0.2">
      <c r="A234" t="s">
        <v>197</v>
      </c>
      <c r="B234" t="s">
        <v>198</v>
      </c>
      <c r="C234" t="s">
        <v>7</v>
      </c>
      <c r="D234" s="12">
        <v>1.2999999999999999E-2</v>
      </c>
      <c r="E234">
        <v>0.63539002</v>
      </c>
      <c r="F234">
        <v>0.72536791</v>
      </c>
      <c r="G234" s="13">
        <v>0.45802120000000002</v>
      </c>
      <c r="H234">
        <v>0.68274228999999997</v>
      </c>
      <c r="I234">
        <v>0.80310833999999998</v>
      </c>
      <c r="J234" s="14">
        <v>-1.29771E-2</v>
      </c>
      <c r="K234">
        <v>0.48856379999999999</v>
      </c>
      <c r="L234">
        <v>0.98532516000000003</v>
      </c>
    </row>
    <row r="235" spans="1:12" x14ac:dyDescent="0.2">
      <c r="A235" t="s">
        <v>309</v>
      </c>
      <c r="B235" t="s">
        <v>310</v>
      </c>
      <c r="C235" t="s">
        <v>7</v>
      </c>
      <c r="D235" s="53">
        <v>6.0000000000000001E-3</v>
      </c>
      <c r="E235">
        <v>0.63571569999999999</v>
      </c>
      <c r="F235">
        <v>0.72536791</v>
      </c>
      <c r="G235" s="30">
        <v>0.15156189</v>
      </c>
      <c r="H235">
        <v>0.77351649</v>
      </c>
      <c r="I235">
        <v>0.86053710000000005</v>
      </c>
      <c r="J235" s="142">
        <v>-5.4336999999999996E-3</v>
      </c>
      <c r="K235">
        <v>0.90916300000000005</v>
      </c>
      <c r="L235">
        <v>0.98532516000000003</v>
      </c>
    </row>
    <row r="236" spans="1:12" x14ac:dyDescent="0.2">
      <c r="A236" t="s">
        <v>199</v>
      </c>
      <c r="B236" t="s">
        <v>200</v>
      </c>
      <c r="C236" t="s">
        <v>7</v>
      </c>
      <c r="D236" s="15">
        <v>-7.0000000000000001E-3</v>
      </c>
      <c r="E236">
        <v>0.64698948000000001</v>
      </c>
      <c r="F236">
        <v>0.73509016999999999</v>
      </c>
      <c r="G236" s="16">
        <v>-0.85475509999999999</v>
      </c>
      <c r="H236">
        <v>0.18039896</v>
      </c>
      <c r="I236">
        <v>0.43005822999999999</v>
      </c>
      <c r="J236" s="4">
        <v>-1.6857400000000002E-2</v>
      </c>
      <c r="K236">
        <v>0.70341527999999998</v>
      </c>
      <c r="L236">
        <v>0.98532516000000003</v>
      </c>
    </row>
    <row r="237" spans="1:12" x14ac:dyDescent="0.2">
      <c r="A237" t="s">
        <v>525</v>
      </c>
      <c r="B237" t="s">
        <v>526</v>
      </c>
      <c r="C237" t="s">
        <v>98</v>
      </c>
      <c r="D237" s="65">
        <v>-2E-3</v>
      </c>
      <c r="E237">
        <v>0.65576044</v>
      </c>
      <c r="F237">
        <v>0.74189846999999998</v>
      </c>
      <c r="G237" s="167">
        <v>-0.26763540000000002</v>
      </c>
      <c r="H237">
        <v>0.12859382</v>
      </c>
      <c r="I237">
        <v>0.33334513999999998</v>
      </c>
      <c r="J237" s="61">
        <v>9.4301700000000002E-2</v>
      </c>
      <c r="K237">
        <v>0.46962832999999998</v>
      </c>
      <c r="L237">
        <v>0.98532516000000003</v>
      </c>
    </row>
    <row r="238" spans="1:12" x14ac:dyDescent="0.2">
      <c r="A238" t="s">
        <v>551</v>
      </c>
      <c r="B238" t="s">
        <v>552</v>
      </c>
      <c r="C238" t="s">
        <v>98</v>
      </c>
      <c r="D238" s="255">
        <v>4.0000000000000001E-3</v>
      </c>
      <c r="E238">
        <v>0.66650995000000002</v>
      </c>
      <c r="F238">
        <v>0.74862249999999997</v>
      </c>
      <c r="G238" s="24">
        <v>9.4644190000000003E-2</v>
      </c>
      <c r="H238">
        <v>0.81437875000000004</v>
      </c>
      <c r="I238">
        <v>0.88756056000000005</v>
      </c>
      <c r="J238" s="86">
        <v>8.8909599999999998E-3</v>
      </c>
      <c r="K238">
        <v>0.87537929000000003</v>
      </c>
      <c r="L238">
        <v>0.98532516000000003</v>
      </c>
    </row>
    <row r="239" spans="1:12" x14ac:dyDescent="0.2">
      <c r="A239" t="s">
        <v>689</v>
      </c>
      <c r="B239" t="s">
        <v>690</v>
      </c>
      <c r="C239" t="s">
        <v>98</v>
      </c>
      <c r="D239" s="28">
        <v>8.9999999999999993E-3</v>
      </c>
      <c r="E239">
        <v>0.66731143999999998</v>
      </c>
      <c r="F239">
        <v>0.74862249999999997</v>
      </c>
      <c r="G239" s="177">
        <v>-0.34247860000000002</v>
      </c>
      <c r="H239">
        <v>0.67279312999999996</v>
      </c>
      <c r="I239">
        <v>0.80310833999999998</v>
      </c>
      <c r="J239" s="70">
        <v>4.1206550000000002E-2</v>
      </c>
      <c r="K239">
        <v>0.17392146</v>
      </c>
      <c r="L239">
        <v>0.98532516000000003</v>
      </c>
    </row>
    <row r="240" spans="1:12" x14ac:dyDescent="0.2">
      <c r="A240" t="s">
        <v>473</v>
      </c>
      <c r="B240" t="s">
        <v>474</v>
      </c>
      <c r="C240" t="s">
        <v>98</v>
      </c>
      <c r="D240" s="163">
        <v>2E-3</v>
      </c>
      <c r="E240">
        <v>0.69218440999999997</v>
      </c>
      <c r="F240">
        <v>0.77327714999999997</v>
      </c>
      <c r="G240" s="201">
        <v>-9.56293E-2</v>
      </c>
      <c r="H240">
        <v>0.62591015000000005</v>
      </c>
      <c r="I240">
        <v>0.78314510000000004</v>
      </c>
      <c r="J240" s="108">
        <v>4.0409479999999998E-2</v>
      </c>
      <c r="K240">
        <v>0.70936946000000001</v>
      </c>
      <c r="L240">
        <v>0.98532516000000003</v>
      </c>
    </row>
    <row r="241" spans="1:12" x14ac:dyDescent="0.2">
      <c r="A241" t="s">
        <v>343</v>
      </c>
      <c r="B241" t="s">
        <v>344</v>
      </c>
      <c r="C241" t="s">
        <v>98</v>
      </c>
      <c r="D241" s="65">
        <v>-2E-3</v>
      </c>
      <c r="E241">
        <v>0.70134761999999995</v>
      </c>
      <c r="F241">
        <v>0.78024921999999997</v>
      </c>
      <c r="G241" s="86">
        <v>3.9216600000000004E-3</v>
      </c>
      <c r="H241">
        <v>0.98673345000000001</v>
      </c>
      <c r="I241">
        <v>0.99392961000000002</v>
      </c>
      <c r="J241" s="170">
        <v>8.28237E-2</v>
      </c>
      <c r="K241">
        <v>0.42864184</v>
      </c>
      <c r="L241">
        <v>0.98532516000000003</v>
      </c>
    </row>
    <row r="242" spans="1:12" x14ac:dyDescent="0.2">
      <c r="A242" t="s">
        <v>349</v>
      </c>
      <c r="B242" t="s">
        <v>350</v>
      </c>
      <c r="C242" t="s">
        <v>98</v>
      </c>
      <c r="D242" s="172">
        <v>1E-3</v>
      </c>
      <c r="E242">
        <v>0.72786434</v>
      </c>
      <c r="F242">
        <v>0.80638911999999996</v>
      </c>
      <c r="G242" s="128">
        <v>-7.7963900000000003E-2</v>
      </c>
      <c r="H242">
        <v>0.54151786000000002</v>
      </c>
      <c r="I242">
        <v>0.71857322000000001</v>
      </c>
      <c r="J242" s="173">
        <v>0.18226716000000001</v>
      </c>
      <c r="K242">
        <v>0.36878346000000001</v>
      </c>
      <c r="L242">
        <v>0.98532516000000003</v>
      </c>
    </row>
    <row r="243" spans="1:12" x14ac:dyDescent="0.2">
      <c r="A243" t="s">
        <v>507</v>
      </c>
      <c r="B243" t="s">
        <v>508</v>
      </c>
      <c r="C243" t="s">
        <v>98</v>
      </c>
      <c r="D243" s="88">
        <v>-1E-3</v>
      </c>
      <c r="E243">
        <v>0.73805038000000001</v>
      </c>
      <c r="F243">
        <v>0.81186937999999997</v>
      </c>
      <c r="G243" s="128">
        <v>-8.0124200000000007E-2</v>
      </c>
      <c r="H243">
        <v>0.53356481</v>
      </c>
      <c r="I243">
        <v>0.71588847</v>
      </c>
      <c r="J243" s="203">
        <v>-9.3551300000000004E-2</v>
      </c>
      <c r="K243">
        <v>0.60682994000000001</v>
      </c>
      <c r="L243">
        <v>0.98532516000000003</v>
      </c>
    </row>
    <row r="244" spans="1:12" x14ac:dyDescent="0.2">
      <c r="A244" t="s">
        <v>539</v>
      </c>
      <c r="B244" t="s">
        <v>540</v>
      </c>
      <c r="C244" t="s">
        <v>98</v>
      </c>
      <c r="D244" s="130">
        <v>1E-3</v>
      </c>
      <c r="E244">
        <v>0.73889234999999998</v>
      </c>
      <c r="F244">
        <v>0.81186937999999997</v>
      </c>
      <c r="G244" s="104">
        <v>-5.4658400000000003E-2</v>
      </c>
      <c r="H244">
        <v>0.37463308000000001</v>
      </c>
      <c r="I244">
        <v>0.63711485999999995</v>
      </c>
      <c r="J244" s="252">
        <v>-0.23804510000000001</v>
      </c>
      <c r="K244">
        <v>0.57607744999999999</v>
      </c>
      <c r="L244">
        <v>0.98532516000000003</v>
      </c>
    </row>
    <row r="245" spans="1:12" x14ac:dyDescent="0.2">
      <c r="A245" t="s">
        <v>557</v>
      </c>
      <c r="B245" t="s">
        <v>558</v>
      </c>
      <c r="C245" t="s">
        <v>98</v>
      </c>
      <c r="D245" s="174">
        <v>8.9999999999999993E-3</v>
      </c>
      <c r="E245">
        <v>0.74518580000000001</v>
      </c>
      <c r="F245">
        <v>0.81542873000000005</v>
      </c>
      <c r="G245" s="154">
        <v>-0.7358886</v>
      </c>
      <c r="H245">
        <v>0.51522946000000003</v>
      </c>
      <c r="I245">
        <v>0.70186870999999995</v>
      </c>
      <c r="J245" s="24">
        <v>1.698216E-2</v>
      </c>
      <c r="K245">
        <v>0.45401887000000002</v>
      </c>
      <c r="L245">
        <v>0.98532516000000003</v>
      </c>
    </row>
    <row r="246" spans="1:12" x14ac:dyDescent="0.2">
      <c r="A246" t="s">
        <v>661</v>
      </c>
      <c r="B246" t="s">
        <v>662</v>
      </c>
      <c r="C246" t="s">
        <v>98</v>
      </c>
      <c r="D246" s="17">
        <v>-3.0000000000000001E-3</v>
      </c>
      <c r="E246">
        <v>0.74828377999999995</v>
      </c>
      <c r="F246">
        <v>0.81547661000000005</v>
      </c>
      <c r="G246" s="26">
        <v>-0.220918</v>
      </c>
      <c r="H246">
        <v>0.56071263000000005</v>
      </c>
      <c r="I246">
        <v>0.72674888999999998</v>
      </c>
      <c r="J246" s="141">
        <v>2.568221E-2</v>
      </c>
      <c r="K246">
        <v>0.70143800000000001</v>
      </c>
      <c r="L246">
        <v>0.98532516000000003</v>
      </c>
    </row>
    <row r="247" spans="1:12" x14ac:dyDescent="0.2">
      <c r="A247" t="s">
        <v>387</v>
      </c>
      <c r="B247" t="s">
        <v>388</v>
      </c>
      <c r="C247" t="s">
        <v>98</v>
      </c>
      <c r="D247" s="88">
        <v>-1E-3</v>
      </c>
      <c r="E247">
        <v>0.76040779999999997</v>
      </c>
      <c r="F247">
        <v>0.82532066999999998</v>
      </c>
      <c r="G247" s="171">
        <v>7.9508700000000002E-2</v>
      </c>
      <c r="H247">
        <v>0.54425418000000003</v>
      </c>
      <c r="I247">
        <v>0.71857322000000001</v>
      </c>
      <c r="J247" s="191">
        <v>0.16499066000000001</v>
      </c>
      <c r="K247">
        <v>0.31427318999999998</v>
      </c>
      <c r="L247">
        <v>0.98532516000000003</v>
      </c>
    </row>
    <row r="248" spans="1:12" x14ac:dyDescent="0.2">
      <c r="A248" t="s">
        <v>445</v>
      </c>
      <c r="B248" t="s">
        <v>446</v>
      </c>
      <c r="C248" t="s">
        <v>98</v>
      </c>
      <c r="D248" s="217">
        <v>2E-3</v>
      </c>
      <c r="E248">
        <v>0.76753203999999997</v>
      </c>
      <c r="F248">
        <v>0.82968039000000005</v>
      </c>
      <c r="G248" s="141">
        <v>0.19789601000000001</v>
      </c>
      <c r="H248">
        <v>0.36695081000000002</v>
      </c>
      <c r="I248">
        <v>0.63711485999999995</v>
      </c>
      <c r="J248" s="4">
        <v>-1.47715E-2</v>
      </c>
      <c r="K248">
        <v>0.88763625000000002</v>
      </c>
      <c r="L248">
        <v>0.98532516000000003</v>
      </c>
    </row>
    <row r="249" spans="1:12" x14ac:dyDescent="0.2">
      <c r="A249" t="s">
        <v>209</v>
      </c>
      <c r="B249" t="s">
        <v>210</v>
      </c>
      <c r="C249" t="s">
        <v>7</v>
      </c>
      <c r="D249" s="28">
        <v>8.9999999999999993E-3</v>
      </c>
      <c r="E249">
        <v>0.78664007000000002</v>
      </c>
      <c r="F249">
        <v>0.84690684999999999</v>
      </c>
      <c r="G249" s="29">
        <v>-0.24750159999999999</v>
      </c>
      <c r="H249">
        <v>0.84587257999999999</v>
      </c>
      <c r="I249">
        <v>0.91056371000000003</v>
      </c>
      <c r="J249" s="30">
        <v>1.9967840000000001E-2</v>
      </c>
      <c r="K249">
        <v>0.27485789999999999</v>
      </c>
      <c r="L249">
        <v>0.98532516000000003</v>
      </c>
    </row>
    <row r="250" spans="1:12" x14ac:dyDescent="0.2">
      <c r="A250" t="s">
        <v>521</v>
      </c>
      <c r="B250" t="s">
        <v>522</v>
      </c>
      <c r="C250" t="s">
        <v>98</v>
      </c>
      <c r="D250" s="134">
        <v>4.0000000000000001E-3</v>
      </c>
      <c r="E250">
        <v>0.80619786999999998</v>
      </c>
      <c r="F250">
        <v>0.86447722999999999</v>
      </c>
      <c r="G250" s="171">
        <v>8.1750950000000003E-2</v>
      </c>
      <c r="H250">
        <v>0.88773634999999995</v>
      </c>
      <c r="I250">
        <v>0.92951216999999997</v>
      </c>
      <c r="J250" s="41">
        <v>7.2908769999999998E-2</v>
      </c>
      <c r="K250">
        <v>7.1806010000000003E-2</v>
      </c>
      <c r="L250">
        <v>0.98532516000000003</v>
      </c>
    </row>
    <row r="251" spans="1:12" x14ac:dyDescent="0.2">
      <c r="A251" t="s">
        <v>255</v>
      </c>
      <c r="B251" t="s">
        <v>256</v>
      </c>
      <c r="C251" t="s">
        <v>7</v>
      </c>
      <c r="D251" s="88">
        <v>-1E-3</v>
      </c>
      <c r="E251">
        <v>0.81254353000000001</v>
      </c>
      <c r="F251">
        <v>0.86779649999999997</v>
      </c>
      <c r="G251" s="24">
        <v>0.11153483</v>
      </c>
      <c r="H251">
        <v>0.37105189</v>
      </c>
      <c r="I251">
        <v>0.63711485999999995</v>
      </c>
      <c r="J251" s="89">
        <v>-2.7614199999999998E-2</v>
      </c>
      <c r="K251">
        <v>0.88438300000000003</v>
      </c>
      <c r="L251">
        <v>0.98532516000000003</v>
      </c>
    </row>
    <row r="252" spans="1:12" x14ac:dyDescent="0.2">
      <c r="A252" t="s">
        <v>219</v>
      </c>
      <c r="B252" t="s">
        <v>220</v>
      </c>
      <c r="C252" t="s">
        <v>7</v>
      </c>
      <c r="D252" s="43">
        <v>8.0000000000000002E-3</v>
      </c>
      <c r="E252">
        <v>0.82032618000000002</v>
      </c>
      <c r="F252">
        <v>0.87261787999999996</v>
      </c>
      <c r="G252" s="44">
        <v>1.07116269</v>
      </c>
      <c r="H252">
        <v>0.46941176000000001</v>
      </c>
      <c r="I252">
        <v>0.68260403000000003</v>
      </c>
      <c r="J252" s="45">
        <v>9.2864499999999999E-3</v>
      </c>
      <c r="K252">
        <v>0.61065740999999996</v>
      </c>
      <c r="L252">
        <v>0.98532516000000003</v>
      </c>
    </row>
    <row r="253" spans="1:12" x14ac:dyDescent="0.2">
      <c r="A253" t="s">
        <v>207</v>
      </c>
      <c r="B253" t="s">
        <v>208</v>
      </c>
      <c r="C253" t="s">
        <v>7</v>
      </c>
      <c r="D253" s="25">
        <v>-4.0000000000000001E-3</v>
      </c>
      <c r="E253">
        <v>0.83416851999999997</v>
      </c>
      <c r="F253">
        <v>0.88294245000000005</v>
      </c>
      <c r="G253" s="26">
        <v>-0.2233166</v>
      </c>
      <c r="H253">
        <v>0.75951376000000004</v>
      </c>
      <c r="I253">
        <v>0.85866893</v>
      </c>
      <c r="J253" s="27">
        <v>4.2712899999999998E-2</v>
      </c>
      <c r="K253">
        <v>0.10032744</v>
      </c>
      <c r="L253">
        <v>0.98532516000000003</v>
      </c>
    </row>
    <row r="254" spans="1:12" x14ac:dyDescent="0.2">
      <c r="A254" t="s">
        <v>389</v>
      </c>
      <c r="B254" t="s">
        <v>390</v>
      </c>
      <c r="C254" t="s">
        <v>98</v>
      </c>
      <c r="D254" s="88">
        <v>-1E-3</v>
      </c>
      <c r="E254">
        <v>0.83664583999999997</v>
      </c>
      <c r="F254">
        <v>0.88294245000000005</v>
      </c>
      <c r="G254" s="24">
        <v>0.11196433</v>
      </c>
      <c r="H254">
        <v>0.41281960000000001</v>
      </c>
      <c r="I254">
        <v>0.65306889999999995</v>
      </c>
      <c r="J254" s="192">
        <v>0.14953005</v>
      </c>
      <c r="K254">
        <v>0.33303357</v>
      </c>
      <c r="L254">
        <v>0.98532516000000003</v>
      </c>
    </row>
    <row r="255" spans="1:12" x14ac:dyDescent="0.2">
      <c r="A255" t="s">
        <v>201</v>
      </c>
      <c r="B255" t="s">
        <v>202</v>
      </c>
      <c r="C255" t="s">
        <v>7</v>
      </c>
      <c r="D255" s="17">
        <v>-3.0000000000000001E-3</v>
      </c>
      <c r="E255">
        <v>0.85451909999999998</v>
      </c>
      <c r="F255">
        <v>0.89599529</v>
      </c>
      <c r="G255" s="18">
        <v>-0.35289219999999999</v>
      </c>
      <c r="H255">
        <v>0.60373962000000003</v>
      </c>
      <c r="I255">
        <v>0.76397384000000002</v>
      </c>
      <c r="J255" s="19">
        <v>7.0022109999999999E-2</v>
      </c>
      <c r="K255" s="7">
        <v>1.067628E-2</v>
      </c>
      <c r="L255">
        <v>0.98532516000000003</v>
      </c>
    </row>
    <row r="256" spans="1:12" x14ac:dyDescent="0.2">
      <c r="A256" t="s">
        <v>203</v>
      </c>
      <c r="B256" t="s">
        <v>204</v>
      </c>
      <c r="C256" t="s">
        <v>7</v>
      </c>
      <c r="D256" s="20">
        <v>-5.0000000000000001E-3</v>
      </c>
      <c r="E256">
        <v>0.86241814999999999</v>
      </c>
      <c r="F256">
        <v>0.89599529</v>
      </c>
      <c r="G256" s="21">
        <v>-0.38440570000000002</v>
      </c>
      <c r="H256">
        <v>0.72729814000000004</v>
      </c>
      <c r="I256">
        <v>0.84429827000000002</v>
      </c>
      <c r="J256" s="22">
        <v>-8.0893000000000007E-3</v>
      </c>
      <c r="K256">
        <v>0.75631824999999997</v>
      </c>
      <c r="L256">
        <v>0.98532516000000003</v>
      </c>
    </row>
    <row r="257" spans="1:12" x14ac:dyDescent="0.2">
      <c r="A257" t="s">
        <v>419</v>
      </c>
      <c r="B257" t="s">
        <v>420</v>
      </c>
      <c r="C257" t="s">
        <v>98</v>
      </c>
      <c r="D257" s="205">
        <v>3.0000000000000001E-3</v>
      </c>
      <c r="E257">
        <v>0.86243742000000001</v>
      </c>
      <c r="F257">
        <v>0.89599529</v>
      </c>
      <c r="G257" s="206">
        <v>-0.50915520000000003</v>
      </c>
      <c r="H257">
        <v>0.46515285000000001</v>
      </c>
      <c r="I257">
        <v>0.68260403000000003</v>
      </c>
      <c r="J257" s="149">
        <v>4.6384469999999997E-2</v>
      </c>
      <c r="K257">
        <v>0.15827303000000001</v>
      </c>
      <c r="L257">
        <v>0.98532516000000003</v>
      </c>
    </row>
    <row r="258" spans="1:12" x14ac:dyDescent="0.2">
      <c r="A258" t="s">
        <v>601</v>
      </c>
      <c r="B258" t="s">
        <v>602</v>
      </c>
      <c r="C258" t="s">
        <v>98</v>
      </c>
      <c r="D258" s="217">
        <v>1E-3</v>
      </c>
      <c r="E258">
        <v>0.86079938</v>
      </c>
      <c r="F258">
        <v>0.89599529</v>
      </c>
      <c r="G258" s="86">
        <v>1.2795290000000001E-2</v>
      </c>
      <c r="H258">
        <v>0.96348102000000002</v>
      </c>
      <c r="I258">
        <v>0.98710684999999998</v>
      </c>
      <c r="J258" s="133">
        <v>-4.7945099999999997E-2</v>
      </c>
      <c r="K258">
        <v>0.60840594000000003</v>
      </c>
      <c r="L258">
        <v>0.98532516000000003</v>
      </c>
    </row>
    <row r="259" spans="1:12" x14ac:dyDescent="0.2">
      <c r="A259" t="s">
        <v>591</v>
      </c>
      <c r="B259" t="s">
        <v>592</v>
      </c>
      <c r="C259" t="s">
        <v>98</v>
      </c>
      <c r="D259" s="65">
        <v>-3.0000000000000001E-3</v>
      </c>
      <c r="E259">
        <v>0.87967209000000002</v>
      </c>
      <c r="F259">
        <v>0.91035832000000005</v>
      </c>
      <c r="G259" s="276">
        <v>0.41371096000000002</v>
      </c>
      <c r="H259">
        <v>0.54633094999999998</v>
      </c>
      <c r="I259">
        <v>0.71857322000000001</v>
      </c>
      <c r="J259" s="277">
        <v>-2.9104700000000001E-2</v>
      </c>
      <c r="K259">
        <v>0.38687992999999998</v>
      </c>
      <c r="L259">
        <v>0.98532516000000003</v>
      </c>
    </row>
    <row r="260" spans="1:12" x14ac:dyDescent="0.2">
      <c r="A260" t="s">
        <v>441</v>
      </c>
      <c r="B260" t="s">
        <v>442</v>
      </c>
      <c r="C260" t="s">
        <v>98</v>
      </c>
      <c r="D260" s="65">
        <v>-3.0000000000000001E-3</v>
      </c>
      <c r="E260">
        <v>0.88612146000000003</v>
      </c>
      <c r="F260">
        <v>0.91349201000000002</v>
      </c>
      <c r="G260" s="121">
        <v>0.52295411000000003</v>
      </c>
      <c r="H260">
        <v>0.50374869</v>
      </c>
      <c r="I260">
        <v>0.69689584999999998</v>
      </c>
      <c r="J260" s="164">
        <v>1.9365839999999999E-2</v>
      </c>
      <c r="K260">
        <v>0.45569925</v>
      </c>
      <c r="L260">
        <v>0.98532516000000003</v>
      </c>
    </row>
    <row r="261" spans="1:12" x14ac:dyDescent="0.2">
      <c r="A261" t="s">
        <v>443</v>
      </c>
      <c r="B261" t="s">
        <v>444</v>
      </c>
      <c r="C261" t="s">
        <v>98</v>
      </c>
      <c r="D261" s="130">
        <v>1E-3</v>
      </c>
      <c r="E261">
        <v>0.91772005999999995</v>
      </c>
      <c r="F261">
        <v>0.94242791000000004</v>
      </c>
      <c r="G261" s="42">
        <v>0.17712256000000001</v>
      </c>
      <c r="H261">
        <v>0.36774800000000002</v>
      </c>
      <c r="I261">
        <v>0.63711485999999995</v>
      </c>
      <c r="J261" s="26">
        <v>-2.0936799999999998E-2</v>
      </c>
      <c r="K261">
        <v>0.86020216000000005</v>
      </c>
      <c r="L261">
        <v>0.98532516000000003</v>
      </c>
    </row>
    <row r="262" spans="1:12" x14ac:dyDescent="0.2">
      <c r="A262" t="s">
        <v>585</v>
      </c>
      <c r="B262" t="s">
        <v>586</v>
      </c>
      <c r="C262" t="s">
        <v>98</v>
      </c>
      <c r="D262" s="228">
        <v>0</v>
      </c>
      <c r="E262">
        <v>0.92318473000000001</v>
      </c>
      <c r="F262">
        <v>0.94440736999999997</v>
      </c>
      <c r="G262" s="86">
        <v>1.331594E-2</v>
      </c>
      <c r="H262">
        <v>0.87912716000000002</v>
      </c>
      <c r="I262">
        <v>0.92412185999999996</v>
      </c>
      <c r="J262" s="273">
        <v>-0.1297275</v>
      </c>
      <c r="K262">
        <v>0.66535949999999999</v>
      </c>
      <c r="L262">
        <v>0.98532516000000003</v>
      </c>
    </row>
    <row r="263" spans="1:12" x14ac:dyDescent="0.2">
      <c r="A263" t="s">
        <v>467</v>
      </c>
      <c r="B263" t="s">
        <v>468</v>
      </c>
      <c r="C263" t="s">
        <v>98</v>
      </c>
      <c r="D263" s="228">
        <v>0</v>
      </c>
      <c r="E263">
        <v>0.93029717999999995</v>
      </c>
      <c r="F263">
        <v>0.94444618000000002</v>
      </c>
      <c r="G263" s="45">
        <v>2.8999560000000001E-2</v>
      </c>
      <c r="H263">
        <v>0.78521726000000003</v>
      </c>
      <c r="I263">
        <v>0.86992950000000002</v>
      </c>
      <c r="J263" s="229">
        <v>-0.29220089999999999</v>
      </c>
      <c r="K263">
        <v>0.18909342000000001</v>
      </c>
      <c r="L263">
        <v>0.98532516000000003</v>
      </c>
    </row>
    <row r="264" spans="1:12" x14ac:dyDescent="0.2">
      <c r="A264" t="s">
        <v>477</v>
      </c>
      <c r="B264" t="s">
        <v>478</v>
      </c>
      <c r="C264" t="s">
        <v>98</v>
      </c>
      <c r="D264" s="162">
        <v>-2E-3</v>
      </c>
      <c r="E264">
        <v>0.92782776</v>
      </c>
      <c r="F264">
        <v>0.94444618000000002</v>
      </c>
      <c r="G264" s="203">
        <v>-0.77418509999999996</v>
      </c>
      <c r="H264">
        <v>0.26470609</v>
      </c>
      <c r="I264">
        <v>0.56541222000000002</v>
      </c>
      <c r="J264" s="42">
        <v>2.3065749999999999E-2</v>
      </c>
      <c r="K264">
        <v>0.55867641999999995</v>
      </c>
      <c r="L264">
        <v>0.98532516000000003</v>
      </c>
    </row>
    <row r="265" spans="1:12" x14ac:dyDescent="0.2">
      <c r="A265" t="s">
        <v>305</v>
      </c>
      <c r="B265" t="s">
        <v>306</v>
      </c>
      <c r="C265" t="s">
        <v>7</v>
      </c>
      <c r="D265" s="88">
        <v>-1E-3</v>
      </c>
      <c r="E265">
        <v>0.95508192000000003</v>
      </c>
      <c r="F265">
        <v>0.96229008999999999</v>
      </c>
      <c r="G265" s="24">
        <v>0.10138551</v>
      </c>
      <c r="H265">
        <v>0.87258544999999998</v>
      </c>
      <c r="I265">
        <v>0.92412185999999996</v>
      </c>
      <c r="J265" s="141">
        <v>2.403568E-2</v>
      </c>
      <c r="K265">
        <v>0.58230842000000005</v>
      </c>
      <c r="L265">
        <v>0.98532516000000003</v>
      </c>
    </row>
    <row r="266" spans="1:12" x14ac:dyDescent="0.2">
      <c r="A266" t="s">
        <v>555</v>
      </c>
      <c r="B266" t="s">
        <v>556</v>
      </c>
      <c r="C266" t="s">
        <v>98</v>
      </c>
      <c r="D266" s="130">
        <v>0</v>
      </c>
      <c r="E266">
        <v>0.95157928999999997</v>
      </c>
      <c r="F266">
        <v>0.96229008999999999</v>
      </c>
      <c r="G266" s="171">
        <v>7.3348300000000005E-2</v>
      </c>
      <c r="H266">
        <v>0.67867354999999996</v>
      </c>
      <c r="I266">
        <v>0.80310833999999998</v>
      </c>
      <c r="J266" s="256">
        <v>-6.1314199999999999E-2</v>
      </c>
      <c r="K266">
        <v>0.66762827000000002</v>
      </c>
      <c r="L266">
        <v>0.98532516000000003</v>
      </c>
    </row>
    <row r="267" spans="1:12" x14ac:dyDescent="0.2">
      <c r="A267" t="s">
        <v>293</v>
      </c>
      <c r="B267" t="s">
        <v>294</v>
      </c>
      <c r="C267" t="s">
        <v>7</v>
      </c>
      <c r="D267" s="130">
        <v>0</v>
      </c>
      <c r="E267">
        <v>0.96825483000000001</v>
      </c>
      <c r="F267">
        <v>0.96955922000000005</v>
      </c>
      <c r="G267" s="30">
        <v>0.14682533</v>
      </c>
      <c r="H267">
        <v>0.63454372000000003</v>
      </c>
      <c r="I267">
        <v>0.78314510000000004</v>
      </c>
      <c r="J267" s="118">
        <v>-7.5294799999999995E-2</v>
      </c>
      <c r="K267">
        <v>0.46448789000000001</v>
      </c>
      <c r="L267">
        <v>0.98532516000000003</v>
      </c>
    </row>
    <row r="268" spans="1:12" x14ac:dyDescent="0.2">
      <c r="A268" t="s">
        <v>345</v>
      </c>
      <c r="B268" t="s">
        <v>346</v>
      </c>
      <c r="C268" t="s">
        <v>98</v>
      </c>
      <c r="D268" s="130">
        <v>0</v>
      </c>
      <c r="E268">
        <v>0.96955922000000005</v>
      </c>
      <c r="F268">
        <v>0.96955922000000005</v>
      </c>
      <c r="G268" s="10">
        <v>-7.8896000000000001E-3</v>
      </c>
      <c r="H268">
        <v>0.93338608999999995</v>
      </c>
      <c r="I268">
        <v>0.96594606999999999</v>
      </c>
      <c r="J268" s="64">
        <v>0.17720807</v>
      </c>
      <c r="K268">
        <v>0.53006516999999997</v>
      </c>
      <c r="L268">
        <v>0.98532516000000003</v>
      </c>
    </row>
    <row r="269" spans="1:12" x14ac:dyDescent="0.2">
      <c r="D269" s="317"/>
    </row>
    <row r="270" spans="1:12" x14ac:dyDescent="0.2">
      <c r="D270" s="317"/>
    </row>
    <row r="271" spans="1:12" x14ac:dyDescent="0.2">
      <c r="D271" s="317"/>
    </row>
    <row r="272" spans="1:12" x14ac:dyDescent="0.2">
      <c r="D272" s="317"/>
    </row>
  </sheetData>
  <autoFilter ref="A1:L268" xr:uid="{20C6632E-1120-454E-8D2E-453750188A5C}">
    <sortState xmlns:xlrd2="http://schemas.microsoft.com/office/spreadsheetml/2017/richdata2" ref="A2:L268">
      <sortCondition ref="F1:F26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83E19-02A8-1C45-AE85-9D3A269A8C6D}">
  <dimension ref="A1:U89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.2"/>
  <cols>
    <col min="1" max="1" width="42.6640625" customWidth="1"/>
  </cols>
  <sheetData>
    <row r="1" spans="1:21" s="318" customFormat="1" ht="144" x14ac:dyDescent="0.2">
      <c r="A1" s="318" t="s">
        <v>181</v>
      </c>
      <c r="B1" s="318" t="s">
        <v>725</v>
      </c>
      <c r="C1" s="318" t="s">
        <v>726</v>
      </c>
      <c r="D1" s="318" t="s">
        <v>727</v>
      </c>
      <c r="E1" s="318" t="s">
        <v>728</v>
      </c>
      <c r="F1" s="318" t="s">
        <v>729</v>
      </c>
      <c r="G1" s="318" t="s">
        <v>730</v>
      </c>
      <c r="H1" s="318" t="s">
        <v>731</v>
      </c>
      <c r="I1" s="318" t="s">
        <v>732</v>
      </c>
      <c r="J1" s="318" t="s">
        <v>733</v>
      </c>
      <c r="K1" s="318" t="s">
        <v>734</v>
      </c>
      <c r="L1" s="318" t="s">
        <v>735</v>
      </c>
      <c r="M1" s="318" t="s">
        <v>736</v>
      </c>
      <c r="N1" s="318" t="s">
        <v>737</v>
      </c>
      <c r="O1" s="318" t="s">
        <v>738</v>
      </c>
      <c r="P1" s="318" t="s">
        <v>739</v>
      </c>
      <c r="Q1" s="318" t="s">
        <v>740</v>
      </c>
      <c r="R1" s="318" t="s">
        <v>741</v>
      </c>
      <c r="S1" s="318" t="s">
        <v>742</v>
      </c>
      <c r="T1" s="318" t="s">
        <v>743</v>
      </c>
      <c r="U1" s="318" t="s">
        <v>744</v>
      </c>
    </row>
    <row r="2" spans="1:21" x14ac:dyDescent="0.2">
      <c r="A2" t="s">
        <v>54</v>
      </c>
      <c r="B2">
        <v>-0.63197967104854003</v>
      </c>
      <c r="C2">
        <v>-0.83122680695232498</v>
      </c>
      <c r="D2">
        <v>-0.350628398706539</v>
      </c>
      <c r="E2">
        <v>-7.3451433736594698E-2</v>
      </c>
      <c r="F2">
        <v>-0.16796088858108399</v>
      </c>
      <c r="G2">
        <v>0</v>
      </c>
      <c r="H2">
        <v>0</v>
      </c>
      <c r="I2">
        <v>1.4808578274738701E-7</v>
      </c>
      <c r="J2">
        <v>0.285916540990099</v>
      </c>
      <c r="K2">
        <v>1.4114143826654499E-2</v>
      </c>
      <c r="L2" s="319">
        <v>0</v>
      </c>
      <c r="M2" s="319">
        <v>0</v>
      </c>
      <c r="N2" s="319">
        <v>7.8493902125298998E-6</v>
      </c>
      <c r="O2" s="319">
        <v>0.528377642860137</v>
      </c>
      <c r="P2" s="319">
        <v>8.44954113649386E-2</v>
      </c>
      <c r="Q2" t="s">
        <v>784</v>
      </c>
      <c r="R2" t="s">
        <v>1429</v>
      </c>
      <c r="S2" t="s">
        <v>796</v>
      </c>
      <c r="T2" t="s">
        <v>1129</v>
      </c>
      <c r="U2" t="s">
        <v>1130</v>
      </c>
    </row>
    <row r="3" spans="1:21" x14ac:dyDescent="0.2">
      <c r="A3" t="s">
        <v>20</v>
      </c>
      <c r="B3">
        <v>-0.59437549735281203</v>
      </c>
      <c r="C3">
        <v>-0.54108128888828999</v>
      </c>
      <c r="D3">
        <v>-0.21386288685931501</v>
      </c>
      <c r="E3">
        <v>7.3182427087867198E-4</v>
      </c>
      <c r="F3">
        <v>-3.40866705413435E-3</v>
      </c>
      <c r="G3">
        <v>0</v>
      </c>
      <c r="H3">
        <v>0</v>
      </c>
      <c r="I3">
        <v>1.69375094555035E-3</v>
      </c>
      <c r="J3">
        <v>0.99152840021020106</v>
      </c>
      <c r="K3">
        <v>0.96055648922810599</v>
      </c>
      <c r="L3" s="319">
        <v>0</v>
      </c>
      <c r="M3" s="319">
        <v>0</v>
      </c>
      <c r="N3" s="319">
        <v>1.2383818388778001E-2</v>
      </c>
      <c r="O3" s="319">
        <v>0.99599474435529201</v>
      </c>
      <c r="P3" s="319">
        <v>0.97698561960258901</v>
      </c>
      <c r="Q3" t="s">
        <v>745</v>
      </c>
      <c r="R3" t="s">
        <v>746</v>
      </c>
      <c r="S3" t="s">
        <v>1004</v>
      </c>
      <c r="T3" t="s">
        <v>1781</v>
      </c>
      <c r="U3" t="s">
        <v>1781</v>
      </c>
    </row>
    <row r="4" spans="1:21" x14ac:dyDescent="0.2">
      <c r="A4" t="s">
        <v>179</v>
      </c>
      <c r="B4">
        <v>-0.51945374839315195</v>
      </c>
      <c r="C4">
        <v>-0.48910205927888201</v>
      </c>
      <c r="D4">
        <v>-0.41856200962408902</v>
      </c>
      <c r="E4">
        <v>-8.1021677649633597E-2</v>
      </c>
      <c r="F4">
        <v>-0.21136754703569599</v>
      </c>
      <c r="G4">
        <v>4.4408920985006301E-16</v>
      </c>
      <c r="H4">
        <v>3.2862601528904602E-14</v>
      </c>
      <c r="I4">
        <v>1.92091675899064E-10</v>
      </c>
      <c r="J4">
        <v>0.23901551776187499</v>
      </c>
      <c r="K4">
        <v>1.92363651220218E-3</v>
      </c>
      <c r="L4" s="319">
        <v>9.9031893796564001E-14</v>
      </c>
      <c r="M4" s="319">
        <v>6.0607519003497099E-12</v>
      </c>
      <c r="N4" s="319">
        <v>2.4477967843137901E-8</v>
      </c>
      <c r="O4" s="319">
        <v>0.471808831300846</v>
      </c>
      <c r="P4" s="319">
        <v>2.6398211828989899E-2</v>
      </c>
      <c r="Q4" t="s">
        <v>871</v>
      </c>
      <c r="R4" t="s">
        <v>872</v>
      </c>
      <c r="S4" t="s">
        <v>873</v>
      </c>
      <c r="T4" t="s">
        <v>874</v>
      </c>
      <c r="U4" t="s">
        <v>1102</v>
      </c>
    </row>
    <row r="5" spans="1:21" x14ac:dyDescent="0.2">
      <c r="A5" t="s">
        <v>1780</v>
      </c>
      <c r="B5">
        <v>-0.51466817404755405</v>
      </c>
      <c r="C5">
        <v>-0.48884812558771601</v>
      </c>
      <c r="D5">
        <v>-0.394244589392649</v>
      </c>
      <c r="E5">
        <v>-8.8110484806011597E-3</v>
      </c>
      <c r="F5">
        <v>-0.156408036481752</v>
      </c>
      <c r="G5">
        <v>8.8817841970012504E-16</v>
      </c>
      <c r="H5">
        <v>3.3972824553529803E-14</v>
      </c>
      <c r="I5">
        <v>2.47281062293325E-9</v>
      </c>
      <c r="J5">
        <v>0.89827654381150801</v>
      </c>
      <c r="K5">
        <v>2.2410418978549E-2</v>
      </c>
      <c r="L5" s="319">
        <v>1.5845103007450199E-13</v>
      </c>
      <c r="M5" s="319">
        <v>6.0607519003497099E-12</v>
      </c>
      <c r="N5" s="319">
        <v>2.7571838445705802E-7</v>
      </c>
      <c r="O5" s="319">
        <v>0.95685946271979005</v>
      </c>
      <c r="P5" s="319">
        <v>0.11422910702209001</v>
      </c>
      <c r="Q5" t="s">
        <v>871</v>
      </c>
      <c r="R5" t="s">
        <v>872</v>
      </c>
      <c r="S5" t="s">
        <v>873</v>
      </c>
      <c r="T5" t="s">
        <v>874</v>
      </c>
      <c r="U5" t="s">
        <v>1102</v>
      </c>
    </row>
    <row r="6" spans="1:21" x14ac:dyDescent="0.2">
      <c r="A6" t="s">
        <v>1779</v>
      </c>
      <c r="B6">
        <v>-0.462326235174849</v>
      </c>
      <c r="C6">
        <v>-0.39907400604191201</v>
      </c>
      <c r="D6">
        <v>-0.42324928823248398</v>
      </c>
      <c r="E6">
        <v>4.1891141900844697E-2</v>
      </c>
      <c r="F6">
        <v>-0.17823877529032001</v>
      </c>
      <c r="G6">
        <v>1.1195488980320101E-12</v>
      </c>
      <c r="H6">
        <v>1.5130940944629899E-9</v>
      </c>
      <c r="I6">
        <v>1.14600995360092E-10</v>
      </c>
      <c r="J6">
        <v>0.54315401913877503</v>
      </c>
      <c r="K6">
        <v>9.1363319297515008E-3</v>
      </c>
      <c r="L6" s="319">
        <v>1.6643960284075799E-10</v>
      </c>
      <c r="M6" s="319">
        <v>1.03821533250845E-7</v>
      </c>
      <c r="N6" s="319">
        <v>1.7037347976867101E-8</v>
      </c>
      <c r="O6" s="319">
        <v>0.74652293539566705</v>
      </c>
      <c r="P6" s="319">
        <v>6.3668813135455707E-2</v>
      </c>
      <c r="Q6" t="s">
        <v>745</v>
      </c>
      <c r="R6" t="s">
        <v>933</v>
      </c>
      <c r="S6" t="s">
        <v>747</v>
      </c>
      <c r="T6" t="s">
        <v>748</v>
      </c>
      <c r="U6" t="s">
        <v>749</v>
      </c>
    </row>
    <row r="7" spans="1:21" x14ac:dyDescent="0.2">
      <c r="A7" t="s">
        <v>1777</v>
      </c>
      <c r="B7">
        <v>-0.43480286330387002</v>
      </c>
      <c r="C7">
        <v>-0.36790921530524601</v>
      </c>
      <c r="D7">
        <v>-0.27379392913535699</v>
      </c>
      <c r="E7">
        <v>0.12612446308064701</v>
      </c>
      <c r="F7">
        <v>-0.163006309666274</v>
      </c>
      <c r="G7">
        <v>3.0996982758324501E-11</v>
      </c>
      <c r="H7">
        <v>3.1451651061331598E-8</v>
      </c>
      <c r="I7">
        <v>5.1209251741290998E-5</v>
      </c>
      <c r="J7">
        <v>6.6174803942405505E-2</v>
      </c>
      <c r="K7">
        <v>1.7268226586354601E-2</v>
      </c>
      <c r="L7" s="319">
        <v>3.9499012314893504E-9</v>
      </c>
      <c r="M7" s="319">
        <v>1.2197770759438199E-6</v>
      </c>
      <c r="N7" s="319">
        <v>8.9565985398493196E-4</v>
      </c>
      <c r="O7" s="319">
        <v>0.20528293633084599</v>
      </c>
      <c r="P7" s="319">
        <v>9.6747351179689703E-2</v>
      </c>
      <c r="Q7" t="s">
        <v>745</v>
      </c>
      <c r="R7" t="s">
        <v>750</v>
      </c>
      <c r="S7" t="s">
        <v>873</v>
      </c>
      <c r="T7" t="s">
        <v>1049</v>
      </c>
      <c r="U7" t="s">
        <v>1778</v>
      </c>
    </row>
    <row r="8" spans="1:21" x14ac:dyDescent="0.2">
      <c r="A8" t="s">
        <v>1776</v>
      </c>
      <c r="B8">
        <v>-0.41230068286145399</v>
      </c>
      <c r="C8">
        <v>-0.424441498528354</v>
      </c>
      <c r="D8">
        <v>-0.28339259795123201</v>
      </c>
      <c r="E8">
        <v>-0.102958232528118</v>
      </c>
      <c r="F8">
        <v>-0.19966249898935501</v>
      </c>
      <c r="G8">
        <v>3.7827985188698702E-10</v>
      </c>
      <c r="H8">
        <v>1.00364383470719E-10</v>
      </c>
      <c r="I8">
        <v>2.6925147769585299E-5</v>
      </c>
      <c r="J8">
        <v>0.13419381436737399</v>
      </c>
      <c r="K8">
        <v>3.4296032199467902E-3</v>
      </c>
      <c r="L8" s="319">
        <v>4.2178203485398998E-8</v>
      </c>
      <c r="M8" s="319">
        <v>9.9472255617646007E-9</v>
      </c>
      <c r="N8" s="319">
        <v>5.8578614171878301E-4</v>
      </c>
      <c r="O8" s="319">
        <v>0.33909598418044601</v>
      </c>
      <c r="P8" s="319">
        <v>3.8240075902406703E-2</v>
      </c>
      <c r="Q8" t="s">
        <v>871</v>
      </c>
      <c r="R8" t="s">
        <v>1522</v>
      </c>
      <c r="S8" t="s">
        <v>873</v>
      </c>
      <c r="T8" t="s">
        <v>972</v>
      </c>
      <c r="U8" t="s">
        <v>1523</v>
      </c>
    </row>
    <row r="9" spans="1:21" x14ac:dyDescent="0.2">
      <c r="A9" t="s">
        <v>1775</v>
      </c>
      <c r="B9">
        <v>-0.40379841264217797</v>
      </c>
      <c r="C9">
        <v>-0.455833679241675</v>
      </c>
      <c r="D9">
        <v>-0.22250577517835299</v>
      </c>
      <c r="E9">
        <v>-2.0228592474900699E-2</v>
      </c>
      <c r="F9">
        <v>-0.26279823739049502</v>
      </c>
      <c r="G9">
        <v>9.2862562084405898E-10</v>
      </c>
      <c r="H9">
        <v>2.5175417306400001E-12</v>
      </c>
      <c r="I9">
        <v>1.0779955906463599E-3</v>
      </c>
      <c r="J9">
        <v>0.76912518865665103</v>
      </c>
      <c r="K9">
        <v>1.03905091376477E-4</v>
      </c>
      <c r="L9" s="319">
        <v>8.2833405379290102E-8</v>
      </c>
      <c r="M9" s="319">
        <v>3.7427453728848101E-10</v>
      </c>
      <c r="N9" s="319">
        <v>8.6628114131221297E-3</v>
      </c>
      <c r="O9" s="319">
        <v>0.89563925363150398</v>
      </c>
      <c r="P9" s="319">
        <v>4.4134924527532201E-3</v>
      </c>
      <c r="Q9" t="s">
        <v>745</v>
      </c>
      <c r="R9" t="s">
        <v>908</v>
      </c>
      <c r="S9" t="s">
        <v>747</v>
      </c>
      <c r="T9" t="s">
        <v>748</v>
      </c>
      <c r="U9" t="s">
        <v>749</v>
      </c>
    </row>
    <row r="10" spans="1:21" x14ac:dyDescent="0.2">
      <c r="A10" t="s">
        <v>1774</v>
      </c>
      <c r="B10">
        <v>-0.383288540178716</v>
      </c>
      <c r="C10">
        <v>-0.40564203266872101</v>
      </c>
      <c r="D10">
        <v>-0.205687673107005</v>
      </c>
      <c r="E10">
        <v>-0.118566456926613</v>
      </c>
      <c r="F10">
        <v>-0.1980451055461</v>
      </c>
      <c r="G10">
        <v>7.3211390283489697E-9</v>
      </c>
      <c r="H10">
        <v>7.6594264264429099E-10</v>
      </c>
      <c r="I10">
        <v>2.5565253421393499E-3</v>
      </c>
      <c r="J10">
        <v>8.4287603213052203E-2</v>
      </c>
      <c r="K10">
        <v>3.7059223638789001E-3</v>
      </c>
      <c r="L10" s="319">
        <v>5.9367781938975303E-7</v>
      </c>
      <c r="M10" s="319">
        <v>6.2110985203518795E-8</v>
      </c>
      <c r="N10" s="319">
        <v>1.68920044828763E-2</v>
      </c>
      <c r="O10" s="319">
        <v>0.24253078085820201</v>
      </c>
      <c r="P10" s="319">
        <v>3.9353366054523602E-2</v>
      </c>
      <c r="Q10" t="s">
        <v>871</v>
      </c>
      <c r="R10" t="s">
        <v>1573</v>
      </c>
      <c r="S10" t="s">
        <v>873</v>
      </c>
      <c r="T10" t="s">
        <v>972</v>
      </c>
      <c r="U10" t="s">
        <v>1382</v>
      </c>
    </row>
    <row r="11" spans="1:21" x14ac:dyDescent="0.2">
      <c r="A11" t="s">
        <v>1773</v>
      </c>
      <c r="B11">
        <v>-0.38113422509831602</v>
      </c>
      <c r="C11">
        <v>-0.3832610160753</v>
      </c>
      <c r="D11">
        <v>-0.27839408482958</v>
      </c>
      <c r="E11">
        <v>-9.5987955599331098E-2</v>
      </c>
      <c r="F11">
        <v>-0.19870447889991</v>
      </c>
      <c r="G11">
        <v>9.0208867042918006E-9</v>
      </c>
      <c r="H11">
        <v>7.3407635525768497E-9</v>
      </c>
      <c r="I11">
        <v>3.7742678858254697E-5</v>
      </c>
      <c r="J11">
        <v>0.162750689553009</v>
      </c>
      <c r="K11">
        <v>3.5909344713969098E-3</v>
      </c>
      <c r="L11" s="319">
        <v>6.7055257835235704E-7</v>
      </c>
      <c r="M11" s="319">
        <v>3.9508335959644298E-7</v>
      </c>
      <c r="N11" s="319">
        <v>7.4814376759029205E-4</v>
      </c>
      <c r="O11" s="319">
        <v>0.37812988927091001</v>
      </c>
      <c r="P11" s="319">
        <v>3.9062360347390801E-2</v>
      </c>
      <c r="Q11" t="s">
        <v>745</v>
      </c>
      <c r="R11" t="s">
        <v>746</v>
      </c>
      <c r="S11" t="s">
        <v>796</v>
      </c>
      <c r="T11" t="s">
        <v>945</v>
      </c>
      <c r="U11" t="s">
        <v>945</v>
      </c>
    </row>
    <row r="12" spans="1:21" x14ac:dyDescent="0.2">
      <c r="A12" t="s">
        <v>1772</v>
      </c>
      <c r="B12">
        <v>-0.37915583468688202</v>
      </c>
      <c r="C12">
        <v>-0.44754673545644302</v>
      </c>
      <c r="D12">
        <v>-0.31940651450052199</v>
      </c>
      <c r="E12">
        <v>-0.102531218327179</v>
      </c>
      <c r="F12">
        <v>-0.163864151238548</v>
      </c>
      <c r="G12">
        <v>1.0912856840406E-8</v>
      </c>
      <c r="H12">
        <v>6.9113603728965196E-12</v>
      </c>
      <c r="I12">
        <v>1.94153602750546E-6</v>
      </c>
      <c r="J12">
        <v>0.13582450038389801</v>
      </c>
      <c r="K12">
        <v>1.66817463315398E-2</v>
      </c>
      <c r="L12" s="319">
        <v>7.4878986935708805E-7</v>
      </c>
      <c r="M12" s="319">
        <v>7.7061668157796196E-10</v>
      </c>
      <c r="N12" s="319">
        <v>6.4142597649439795E-5</v>
      </c>
      <c r="O12" s="319">
        <v>0.34128296997869501</v>
      </c>
      <c r="P12" s="319">
        <v>9.4672523391561195E-2</v>
      </c>
      <c r="Q12" t="s">
        <v>871</v>
      </c>
      <c r="R12" t="s">
        <v>872</v>
      </c>
    </row>
    <row r="13" spans="1:21" x14ac:dyDescent="0.2">
      <c r="A13" t="s">
        <v>1771</v>
      </c>
      <c r="B13">
        <v>-0.37697013089004999</v>
      </c>
      <c r="C13">
        <v>-0.22380833920320101</v>
      </c>
      <c r="D13">
        <v>-0.29695846525236802</v>
      </c>
      <c r="E13">
        <v>-2.0816291689735599E-2</v>
      </c>
      <c r="F13">
        <v>-9.7802624013446901E-2</v>
      </c>
      <c r="G13">
        <v>1.34478765900781E-8</v>
      </c>
      <c r="H13">
        <v>1.00552749486393E-3</v>
      </c>
      <c r="I13">
        <v>1.04178670259358E-5</v>
      </c>
      <c r="J13">
        <v>0.762614869147485</v>
      </c>
      <c r="K13">
        <v>0.15491154367228899</v>
      </c>
      <c r="L13" s="319">
        <v>8.5682185131068804E-7</v>
      </c>
      <c r="M13" s="319">
        <v>7.4302563373526802E-3</v>
      </c>
      <c r="N13" s="319">
        <v>2.8977151525544999E-4</v>
      </c>
      <c r="O13" s="319">
        <v>0.89154975528120095</v>
      </c>
      <c r="P13" s="319">
        <v>0.36428651903611903</v>
      </c>
      <c r="Q13" t="s">
        <v>1047</v>
      </c>
      <c r="R13" t="s">
        <v>1047</v>
      </c>
    </row>
    <row r="14" spans="1:21" x14ac:dyDescent="0.2">
      <c r="A14" t="s">
        <v>1770</v>
      </c>
      <c r="B14">
        <v>-0.37006356026599901</v>
      </c>
      <c r="C14">
        <v>-0.26321858781148799</v>
      </c>
      <c r="D14">
        <v>-0.34325330363344603</v>
      </c>
      <c r="E14">
        <v>1.3517263528640799E-2</v>
      </c>
      <c r="F14">
        <v>-0.12707503179030699</v>
      </c>
      <c r="G14">
        <v>2.5759446575790401E-8</v>
      </c>
      <c r="H14">
        <v>1.01188805976093E-4</v>
      </c>
      <c r="I14">
        <v>2.7905214539103398E-7</v>
      </c>
      <c r="J14">
        <v>0.84451150396745001</v>
      </c>
      <c r="K14">
        <v>6.4141145197780899E-2</v>
      </c>
      <c r="L14" s="319">
        <v>1.5318284230403399E-6</v>
      </c>
      <c r="M14" s="319">
        <v>1.2160628241435999E-3</v>
      </c>
      <c r="N14" s="319">
        <v>1.3100763878358E-5</v>
      </c>
      <c r="O14" s="319">
        <v>0.93115483502962304</v>
      </c>
      <c r="P14" s="319">
        <v>0.20880985954897999</v>
      </c>
      <c r="Q14" t="s">
        <v>752</v>
      </c>
      <c r="R14" t="s">
        <v>827</v>
      </c>
      <c r="S14" t="s">
        <v>802</v>
      </c>
      <c r="T14" t="s">
        <v>803</v>
      </c>
      <c r="U14" t="s">
        <v>890</v>
      </c>
    </row>
    <row r="15" spans="1:21" x14ac:dyDescent="0.2">
      <c r="A15" t="s">
        <v>1769</v>
      </c>
      <c r="B15">
        <v>-0.353106684826414</v>
      </c>
      <c r="C15">
        <v>-0.38299971603010102</v>
      </c>
      <c r="D15">
        <v>-0.35522603115448198</v>
      </c>
      <c r="E15">
        <v>3.6507854386419097E-2</v>
      </c>
      <c r="F15">
        <v>-0.18193161530180299</v>
      </c>
      <c r="G15">
        <v>1.1924888121406201E-7</v>
      </c>
      <c r="H15">
        <v>7.5296155976900503E-9</v>
      </c>
      <c r="I15">
        <v>9.8941158599430397E-8</v>
      </c>
      <c r="J15">
        <v>0.59621180624646997</v>
      </c>
      <c r="K15">
        <v>7.7716794273206E-3</v>
      </c>
      <c r="L15" s="319">
        <v>6.6481251276839801E-6</v>
      </c>
      <c r="M15" s="319">
        <v>3.9508335959644298E-7</v>
      </c>
      <c r="N15" s="319">
        <v>5.88370089804613E-6</v>
      </c>
      <c r="O15" s="319">
        <v>0.78671735380451302</v>
      </c>
      <c r="P15" s="319">
        <v>5.8691038840337599E-2</v>
      </c>
      <c r="Q15" t="s">
        <v>745</v>
      </c>
      <c r="R15" t="s">
        <v>907</v>
      </c>
      <c r="S15" t="s">
        <v>814</v>
      </c>
      <c r="T15" t="s">
        <v>815</v>
      </c>
      <c r="U15" t="s">
        <v>815</v>
      </c>
    </row>
    <row r="16" spans="1:21" x14ac:dyDescent="0.2">
      <c r="A16" t="s">
        <v>1768</v>
      </c>
      <c r="B16">
        <v>-0.34776372017213603</v>
      </c>
      <c r="C16">
        <v>-0.35174586340966602</v>
      </c>
      <c r="D16">
        <v>-0.275615678214153</v>
      </c>
      <c r="E16">
        <v>0.23060722217816701</v>
      </c>
      <c r="F16">
        <v>-5.1322443460796598E-2</v>
      </c>
      <c r="G16">
        <v>1.8977369653505599E-7</v>
      </c>
      <c r="H16">
        <v>1.3433887957603501E-7</v>
      </c>
      <c r="I16">
        <v>4.54099819449105E-5</v>
      </c>
      <c r="J16">
        <v>6.9479107728120904E-4</v>
      </c>
      <c r="K16">
        <v>0.45620521862364399</v>
      </c>
      <c r="L16" s="319">
        <v>9.9575374887805896E-6</v>
      </c>
      <c r="M16" s="319">
        <v>4.4381585400675196E-6</v>
      </c>
      <c r="N16" s="319">
        <v>8.4386883114292099E-4</v>
      </c>
      <c r="O16" s="319">
        <v>4.6250271711555102E-3</v>
      </c>
      <c r="P16" s="319">
        <v>0.65740719711193996</v>
      </c>
      <c r="Q16" t="s">
        <v>745</v>
      </c>
      <c r="R16" t="s">
        <v>907</v>
      </c>
      <c r="S16" t="s">
        <v>747</v>
      </c>
      <c r="T16" t="s">
        <v>748</v>
      </c>
      <c r="U16" t="s">
        <v>749</v>
      </c>
    </row>
    <row r="17" spans="1:21" x14ac:dyDescent="0.2">
      <c r="A17" t="s">
        <v>1766</v>
      </c>
      <c r="B17">
        <v>-0.33573676929644097</v>
      </c>
      <c r="C17">
        <v>-0.37436049728303</v>
      </c>
      <c r="D17">
        <v>-0.28454102433751599</v>
      </c>
      <c r="E17">
        <v>-9.1954559433454097E-2</v>
      </c>
      <c r="F17">
        <v>-0.14526045614149599</v>
      </c>
      <c r="G17">
        <v>5.2352411938905195E-7</v>
      </c>
      <c r="H17">
        <v>1.72222676120271E-8</v>
      </c>
      <c r="I17">
        <v>2.4892091927020099E-5</v>
      </c>
      <c r="J17">
        <v>0.18123248601712499</v>
      </c>
      <c r="K17">
        <v>3.41088626710127E-2</v>
      </c>
      <c r="L17" s="319">
        <v>2.4578079710264899E-5</v>
      </c>
      <c r="M17" s="319">
        <v>7.3153631952038701E-7</v>
      </c>
      <c r="N17" s="319">
        <v>5.5509364997254897E-4</v>
      </c>
      <c r="O17" s="319">
        <v>0.403140592337346</v>
      </c>
      <c r="P17" s="319">
        <v>0.14769468690554999</v>
      </c>
      <c r="Q17" t="s">
        <v>824</v>
      </c>
      <c r="R17" t="s">
        <v>904</v>
      </c>
      <c r="S17" t="s">
        <v>747</v>
      </c>
      <c r="T17" t="s">
        <v>748</v>
      </c>
      <c r="U17" t="s">
        <v>749</v>
      </c>
    </row>
    <row r="18" spans="1:21" x14ac:dyDescent="0.2">
      <c r="A18" t="s">
        <v>138</v>
      </c>
      <c r="B18">
        <v>-0.33421685979438798</v>
      </c>
      <c r="C18">
        <v>-0.22808900596791201</v>
      </c>
      <c r="D18">
        <v>-0.45645636365909198</v>
      </c>
      <c r="E18">
        <v>0.137288879733164</v>
      </c>
      <c r="F18">
        <v>-0.17692848037251999</v>
      </c>
      <c r="G18">
        <v>5.93360277578725E-7</v>
      </c>
      <c r="H18">
        <v>7.9774356774775501E-4</v>
      </c>
      <c r="I18">
        <v>2.3310242625029799E-12</v>
      </c>
      <c r="J18">
        <v>4.5353457653776401E-2</v>
      </c>
      <c r="K18">
        <v>9.66929937519523E-3</v>
      </c>
      <c r="L18" s="319">
        <v>2.6463868380011101E-5</v>
      </c>
      <c r="M18" s="319">
        <v>6.35345770027676E-3</v>
      </c>
      <c r="N18" s="319">
        <v>4.1585472843053102E-10</v>
      </c>
      <c r="O18" s="319">
        <v>0.15774073899129001</v>
      </c>
      <c r="P18" s="319">
        <v>6.4015629844121194E-2</v>
      </c>
      <c r="Q18" t="s">
        <v>812</v>
      </c>
      <c r="R18" t="s">
        <v>1023</v>
      </c>
      <c r="S18" t="s">
        <v>814</v>
      </c>
      <c r="T18" t="s">
        <v>815</v>
      </c>
      <c r="U18" t="s">
        <v>816</v>
      </c>
    </row>
    <row r="19" spans="1:21" x14ac:dyDescent="0.2">
      <c r="A19" t="s">
        <v>1765</v>
      </c>
      <c r="B19">
        <v>-0.33103027381198902</v>
      </c>
      <c r="C19">
        <v>-0.28809730644494502</v>
      </c>
      <c r="D19">
        <v>-0.125625295810186</v>
      </c>
      <c r="E19">
        <v>1.3020573697734199E-3</v>
      </c>
      <c r="F19">
        <v>-4.4242216517929402E-2</v>
      </c>
      <c r="G19">
        <v>7.6982124053159903E-7</v>
      </c>
      <c r="H19">
        <v>1.9477217937380301E-5</v>
      </c>
      <c r="I19">
        <v>6.7263671066320793E-2</v>
      </c>
      <c r="J19">
        <v>0.98492798916702395</v>
      </c>
      <c r="K19">
        <v>0.52073755847098802</v>
      </c>
      <c r="L19" s="319">
        <v>3.2699073645437398E-5</v>
      </c>
      <c r="M19" s="319">
        <v>3.1617903850528499E-4</v>
      </c>
      <c r="N19" s="319">
        <v>0.18239397950646399</v>
      </c>
      <c r="O19" s="319">
        <v>0.99271838004179203</v>
      </c>
      <c r="P19" s="319">
        <v>0.70623356210603105</v>
      </c>
      <c r="Q19" t="s">
        <v>752</v>
      </c>
      <c r="R19" t="s">
        <v>827</v>
      </c>
    </row>
    <row r="20" spans="1:21" x14ac:dyDescent="0.2">
      <c r="A20" t="s">
        <v>1763</v>
      </c>
      <c r="B20">
        <v>-0.325767802824457</v>
      </c>
      <c r="C20">
        <v>-0.35797103425756199</v>
      </c>
      <c r="D20">
        <v>-0.35816226218459002</v>
      </c>
      <c r="E20">
        <v>3.4106768907875E-2</v>
      </c>
      <c r="F20">
        <v>-0.145972732048267</v>
      </c>
      <c r="G20">
        <v>1.1758318914090199E-6</v>
      </c>
      <c r="H20">
        <v>7.7531967512811701E-8</v>
      </c>
      <c r="I20">
        <v>7.6219541789157601E-8</v>
      </c>
      <c r="J20">
        <v>0.620609409573875</v>
      </c>
      <c r="K20">
        <v>3.32307579584619E-2</v>
      </c>
      <c r="L20" s="319">
        <v>4.2562642595527201E-5</v>
      </c>
      <c r="M20" s="319">
        <v>2.65994288543954E-6</v>
      </c>
      <c r="N20" s="319">
        <v>5.2298331750714303E-6</v>
      </c>
      <c r="O20" s="319">
        <v>0.80367741946508797</v>
      </c>
      <c r="P20" s="319">
        <v>0.14530311813209801</v>
      </c>
      <c r="Q20" t="s">
        <v>745</v>
      </c>
      <c r="R20" t="s">
        <v>1288</v>
      </c>
      <c r="S20" t="s">
        <v>747</v>
      </c>
      <c r="T20" t="s">
        <v>748</v>
      </c>
      <c r="U20" t="s">
        <v>749</v>
      </c>
    </row>
    <row r="21" spans="1:21" x14ac:dyDescent="0.2">
      <c r="A21" t="s">
        <v>1762</v>
      </c>
      <c r="B21">
        <v>-0.32558701759896003</v>
      </c>
      <c r="C21">
        <v>-0.381866793130204</v>
      </c>
      <c r="D21">
        <v>-0.25517973786798398</v>
      </c>
      <c r="E21">
        <v>3.7020813274509699E-2</v>
      </c>
      <c r="F21">
        <v>-0.163734362915404</v>
      </c>
      <c r="G21">
        <v>1.1928991758836101E-6</v>
      </c>
      <c r="H21">
        <v>8.4040894243742092E-9</v>
      </c>
      <c r="I21">
        <v>1.6666241404617E-4</v>
      </c>
      <c r="J21">
        <v>0.59105636753257795</v>
      </c>
      <c r="K21">
        <v>1.6769348313751899E-2</v>
      </c>
      <c r="L21" s="319">
        <v>4.2562642595527201E-5</v>
      </c>
      <c r="M21" s="319">
        <v>4.0345563301931497E-7</v>
      </c>
      <c r="N21" s="319">
        <v>2.18621872542918E-3</v>
      </c>
      <c r="O21" s="319">
        <v>0.781070044206014</v>
      </c>
      <c r="P21" s="319">
        <v>9.4672523391561195E-2</v>
      </c>
      <c r="Q21" t="s">
        <v>745</v>
      </c>
      <c r="R21" t="s">
        <v>799</v>
      </c>
    </row>
    <row r="22" spans="1:21" x14ac:dyDescent="0.2">
      <c r="A22" t="s">
        <v>1761</v>
      </c>
      <c r="B22">
        <v>-0.32428410249870199</v>
      </c>
      <c r="C22">
        <v>-0.227879355918404</v>
      </c>
      <c r="D22">
        <v>-0.35891422974684101</v>
      </c>
      <c r="E22">
        <v>-2.1464921042901E-2</v>
      </c>
      <c r="F22">
        <v>-0.143192592353033</v>
      </c>
      <c r="G22">
        <v>1.32308981881657E-6</v>
      </c>
      <c r="H22">
        <v>8.0691941209476404E-4</v>
      </c>
      <c r="I22">
        <v>7.1262827860962803E-8</v>
      </c>
      <c r="J22">
        <v>0.75544891226900002</v>
      </c>
      <c r="K22">
        <v>3.6770486989613702E-2</v>
      </c>
      <c r="L22" s="319">
        <v>4.5392158399399203E-5</v>
      </c>
      <c r="M22" s="319">
        <v>6.3696647397214999E-3</v>
      </c>
      <c r="N22" s="319">
        <v>5.2298331750714303E-6</v>
      </c>
      <c r="O22" s="319">
        <v>0.88782665315408105</v>
      </c>
      <c r="P22" s="319">
        <v>0.152901107890351</v>
      </c>
      <c r="Q22" t="s">
        <v>859</v>
      </c>
      <c r="R22" t="s">
        <v>1518</v>
      </c>
      <c r="S22" t="s">
        <v>747</v>
      </c>
      <c r="T22" t="s">
        <v>748</v>
      </c>
      <c r="U22" t="s">
        <v>749</v>
      </c>
    </row>
    <row r="23" spans="1:21" x14ac:dyDescent="0.2">
      <c r="A23" t="s">
        <v>1760</v>
      </c>
      <c r="B23">
        <v>-0.32153737815820199</v>
      </c>
      <c r="C23">
        <v>-0.32170529110936702</v>
      </c>
      <c r="D23">
        <v>-0.36397156263929198</v>
      </c>
      <c r="E23">
        <v>-6.9494950321631098E-3</v>
      </c>
      <c r="F23">
        <v>-0.18847883787327099</v>
      </c>
      <c r="G23">
        <v>1.64339062935781E-6</v>
      </c>
      <c r="H23">
        <v>1.6218537721712799E-6</v>
      </c>
      <c r="I23">
        <v>4.5132493076138797E-8</v>
      </c>
      <c r="J23">
        <v>0.91968626126911301</v>
      </c>
      <c r="K23">
        <v>5.7917190235701197E-3</v>
      </c>
      <c r="L23" s="319">
        <v>5.4292757088413603E-5</v>
      </c>
      <c r="M23" s="319">
        <v>4.13341018507651E-5</v>
      </c>
      <c r="N23" s="319">
        <v>3.6598348930832501E-6</v>
      </c>
      <c r="O23" s="319">
        <v>0.96854798707443801</v>
      </c>
      <c r="P23" s="319">
        <v>5.0879416771632602E-2</v>
      </c>
      <c r="Q23" t="s">
        <v>752</v>
      </c>
      <c r="R23" t="s">
        <v>838</v>
      </c>
      <c r="S23" t="s">
        <v>802</v>
      </c>
      <c r="T23" t="s">
        <v>803</v>
      </c>
      <c r="U23" t="s">
        <v>863</v>
      </c>
    </row>
    <row r="24" spans="1:21" x14ac:dyDescent="0.2">
      <c r="A24" t="s">
        <v>1757</v>
      </c>
      <c r="B24">
        <v>-0.32061639311939399</v>
      </c>
      <c r="C24">
        <v>-0.36621686692027999</v>
      </c>
      <c r="D24">
        <v>-0.27499514039422601</v>
      </c>
      <c r="E24">
        <v>5.1405921608390803E-2</v>
      </c>
      <c r="F24">
        <v>-0.176095876942267</v>
      </c>
      <c r="G24">
        <v>1.76645682770094E-6</v>
      </c>
      <c r="H24">
        <v>3.6754603138788899E-8</v>
      </c>
      <c r="I24">
        <v>4.7312127700926999E-5</v>
      </c>
      <c r="J24">
        <v>0.45547197849911097</v>
      </c>
      <c r="K24">
        <v>1.0022094234447601E-2</v>
      </c>
      <c r="L24" s="319">
        <v>5.6274267511044102E-5</v>
      </c>
      <c r="M24" s="319">
        <v>1.3660460833249899E-6</v>
      </c>
      <c r="N24" s="319">
        <v>8.4404835818453696E-4</v>
      </c>
      <c r="O24" s="319">
        <v>0.67713500803534499</v>
      </c>
      <c r="P24" s="319">
        <v>6.5598425263228302E-2</v>
      </c>
      <c r="Q24" t="s">
        <v>745</v>
      </c>
      <c r="R24" t="s">
        <v>774</v>
      </c>
      <c r="S24" t="s">
        <v>796</v>
      </c>
      <c r="T24" t="s">
        <v>1758</v>
      </c>
      <c r="U24" t="s">
        <v>1759</v>
      </c>
    </row>
    <row r="25" spans="1:21" x14ac:dyDescent="0.2">
      <c r="A25" t="s">
        <v>1756</v>
      </c>
      <c r="B25">
        <v>-0.31893567103809001</v>
      </c>
      <c r="C25">
        <v>-0.32221906386855598</v>
      </c>
      <c r="D25">
        <v>-0.28742712895366201</v>
      </c>
      <c r="E25">
        <v>9.0720907520661E-3</v>
      </c>
      <c r="F25">
        <v>-0.15296781957629399</v>
      </c>
      <c r="G25">
        <v>2.01404663968674E-6</v>
      </c>
      <c r="H25">
        <v>1.5576165652841899E-6</v>
      </c>
      <c r="I25">
        <v>2.04039007716261E-5</v>
      </c>
      <c r="J25">
        <v>0.89527980662471895</v>
      </c>
      <c r="K25">
        <v>2.5581275952722301E-2</v>
      </c>
      <c r="L25" s="319">
        <v>5.9884320086685697E-5</v>
      </c>
      <c r="M25" s="319">
        <v>4.086452871275E-5</v>
      </c>
      <c r="N25" s="319">
        <v>5.0333194485732897E-4</v>
      </c>
      <c r="O25" s="319">
        <v>0.95525070276225899</v>
      </c>
      <c r="P25" s="319">
        <v>0.12264928923090999</v>
      </c>
      <c r="Q25" t="s">
        <v>745</v>
      </c>
      <c r="R25" t="s">
        <v>746</v>
      </c>
      <c r="S25" t="s">
        <v>796</v>
      </c>
      <c r="T25" t="s">
        <v>924</v>
      </c>
      <c r="U25" t="s">
        <v>924</v>
      </c>
    </row>
    <row r="26" spans="1:21" x14ac:dyDescent="0.2">
      <c r="A26" t="s">
        <v>1755</v>
      </c>
      <c r="B26">
        <v>-0.31465785251426598</v>
      </c>
      <c r="C26">
        <v>-0.239814141045608</v>
      </c>
      <c r="D26">
        <v>-0.20678966452053099</v>
      </c>
      <c r="E26">
        <v>-1.9812591534244601E-2</v>
      </c>
      <c r="F26">
        <v>-0.18552239809751001</v>
      </c>
      <c r="G26">
        <v>2.80229386828701E-6</v>
      </c>
      <c r="H26">
        <v>4.1392246571203599E-4</v>
      </c>
      <c r="I26">
        <v>2.42064486911842E-3</v>
      </c>
      <c r="J26">
        <v>0.77374331573571598</v>
      </c>
      <c r="K26">
        <v>6.6217793857097397E-3</v>
      </c>
      <c r="L26" s="319">
        <v>8.0633746145548801E-5</v>
      </c>
      <c r="M26" s="319">
        <v>4.0085390563119197E-3</v>
      </c>
      <c r="N26" s="319">
        <v>1.64825589561346E-2</v>
      </c>
      <c r="O26" s="319">
        <v>0.89667287238938598</v>
      </c>
      <c r="P26" s="319">
        <v>5.5202123477131597E-2</v>
      </c>
      <c r="Q26" t="s">
        <v>745</v>
      </c>
      <c r="R26" t="s">
        <v>907</v>
      </c>
      <c r="S26" t="s">
        <v>747</v>
      </c>
      <c r="T26" t="s">
        <v>748</v>
      </c>
      <c r="U26" t="s">
        <v>749</v>
      </c>
    </row>
    <row r="27" spans="1:21" x14ac:dyDescent="0.2">
      <c r="A27" t="s">
        <v>1754</v>
      </c>
      <c r="B27">
        <v>-0.31412750167575598</v>
      </c>
      <c r="C27">
        <v>-0.23243777411208799</v>
      </c>
      <c r="D27">
        <v>-0.22599137901248001</v>
      </c>
      <c r="E27">
        <v>3.0586402635814701E-3</v>
      </c>
      <c r="F27">
        <v>-0.15473673856728301</v>
      </c>
      <c r="G27">
        <v>2.91838954602497E-6</v>
      </c>
      <c r="H27">
        <v>6.2780663845152197E-4</v>
      </c>
      <c r="I27">
        <v>8.9404117675684304E-4</v>
      </c>
      <c r="J27">
        <v>0.96460404637344499</v>
      </c>
      <c r="K27">
        <v>2.3905764873981099E-2</v>
      </c>
      <c r="L27" s="319">
        <v>8.1350108595446002E-5</v>
      </c>
      <c r="M27" s="319">
        <v>5.4255572799346103E-3</v>
      </c>
      <c r="N27" s="319">
        <v>7.5950926634962296E-3</v>
      </c>
      <c r="O27" s="319">
        <v>0.988996332603578</v>
      </c>
      <c r="P27" s="319">
        <v>0.117811835732548</v>
      </c>
      <c r="Q27" t="s">
        <v>871</v>
      </c>
      <c r="R27" t="s">
        <v>971</v>
      </c>
      <c r="S27" t="s">
        <v>873</v>
      </c>
      <c r="T27" t="s">
        <v>972</v>
      </c>
      <c r="U27" t="s">
        <v>1382</v>
      </c>
    </row>
    <row r="28" spans="1:21" x14ac:dyDescent="0.2">
      <c r="A28" t="s">
        <v>1753</v>
      </c>
      <c r="B28">
        <v>-0.31019750100103899</v>
      </c>
      <c r="C28">
        <v>-0.15510580344241501</v>
      </c>
      <c r="D28">
        <v>-0.20401355283102399</v>
      </c>
      <c r="E28">
        <v>-5.2705389137132998E-2</v>
      </c>
      <c r="F28">
        <v>-5.1148620971167097E-2</v>
      </c>
      <c r="G28">
        <v>3.9330425922745596E-6</v>
      </c>
      <c r="H28">
        <v>2.3568361334803001E-2</v>
      </c>
      <c r="I28">
        <v>2.7762376880287E-3</v>
      </c>
      <c r="J28">
        <v>0.44414323159514302</v>
      </c>
      <c r="K28">
        <v>0.45773412174753902</v>
      </c>
      <c r="L28" s="319">
        <v>1.0631133310027E-4</v>
      </c>
      <c r="M28" s="319">
        <v>9.3285713286393804E-2</v>
      </c>
      <c r="N28" s="319">
        <v>1.7815856242601499E-2</v>
      </c>
      <c r="O28" s="319">
        <v>0.67125390321162803</v>
      </c>
      <c r="P28" s="319">
        <v>0.658546510643234</v>
      </c>
      <c r="Q28" t="s">
        <v>1047</v>
      </c>
      <c r="R28" t="s">
        <v>1047</v>
      </c>
    </row>
    <row r="29" spans="1:21" x14ac:dyDescent="0.2">
      <c r="A29" t="s">
        <v>1752</v>
      </c>
      <c r="B29">
        <v>-0.30572968398415101</v>
      </c>
      <c r="C29">
        <v>-0.16709160677200399</v>
      </c>
      <c r="D29">
        <v>-0.143639969855334</v>
      </c>
      <c r="E29">
        <v>-6.5662533661304701E-2</v>
      </c>
      <c r="F29">
        <v>-5.58537150947069E-2</v>
      </c>
      <c r="G29">
        <v>5.4929770363365498E-6</v>
      </c>
      <c r="H29">
        <v>1.4627985794027199E-2</v>
      </c>
      <c r="I29">
        <v>3.6180223354561801E-2</v>
      </c>
      <c r="J29">
        <v>0.34023366561787899</v>
      </c>
      <c r="K29">
        <v>0.41736871681072601</v>
      </c>
      <c r="L29" s="319">
        <v>1.39992443326063E-4</v>
      </c>
      <c r="M29" s="319">
        <v>6.6572261878940303E-2</v>
      </c>
      <c r="N29" s="319">
        <v>0.12123051440702</v>
      </c>
      <c r="O29" s="319">
        <v>0.58815587157199301</v>
      </c>
      <c r="P29" s="319">
        <v>0.63782548013224405</v>
      </c>
      <c r="Q29" t="s">
        <v>752</v>
      </c>
      <c r="R29" t="s">
        <v>1575</v>
      </c>
      <c r="S29" t="s">
        <v>802</v>
      </c>
      <c r="T29" t="s">
        <v>828</v>
      </c>
      <c r="U29" t="s">
        <v>889</v>
      </c>
    </row>
    <row r="30" spans="1:21" x14ac:dyDescent="0.2">
      <c r="A30" t="s">
        <v>1751</v>
      </c>
      <c r="B30">
        <v>-0.30386542457780302</v>
      </c>
      <c r="C30">
        <v>-0.31582066306416101</v>
      </c>
      <c r="D30">
        <v>-0.28887764837581698</v>
      </c>
      <c r="E30">
        <v>-0.110808955953464</v>
      </c>
      <c r="F30">
        <v>-0.122561596090209</v>
      </c>
      <c r="G30">
        <v>6.3044109626098103E-6</v>
      </c>
      <c r="H30">
        <v>2.5629580471253598E-6</v>
      </c>
      <c r="I30">
        <v>1.8448363943379699E-5</v>
      </c>
      <c r="J30">
        <v>0.106819001874873</v>
      </c>
      <c r="K30">
        <v>7.4271501851650906E-2</v>
      </c>
      <c r="L30" s="319">
        <v>1.56209293851332E-4</v>
      </c>
      <c r="M30" s="319">
        <v>6.1788069676643902E-5</v>
      </c>
      <c r="N30" s="319">
        <v>4.7016973249984799E-4</v>
      </c>
      <c r="O30" s="319">
        <v>0.29138394395225198</v>
      </c>
      <c r="P30" s="319">
        <v>0.22844889535059501</v>
      </c>
      <c r="Q30" t="s">
        <v>745</v>
      </c>
      <c r="R30" t="s">
        <v>786</v>
      </c>
      <c r="S30" t="s">
        <v>1064</v>
      </c>
      <c r="T30" t="s">
        <v>1065</v>
      </c>
      <c r="U30" t="s">
        <v>1066</v>
      </c>
    </row>
    <row r="31" spans="1:21" x14ac:dyDescent="0.2">
      <c r="A31" t="s">
        <v>1750</v>
      </c>
      <c r="B31">
        <v>-0.30313315732073198</v>
      </c>
      <c r="C31">
        <v>-0.31334584814959299</v>
      </c>
      <c r="D31">
        <v>-0.20599354939720199</v>
      </c>
      <c r="E31">
        <v>3.4746583501691401E-2</v>
      </c>
      <c r="F31">
        <v>-7.6964109009675805E-2</v>
      </c>
      <c r="G31">
        <v>6.6532803479901801E-6</v>
      </c>
      <c r="H31">
        <v>3.0978810148241101E-6</v>
      </c>
      <c r="I31">
        <v>2.5181313955844301E-3</v>
      </c>
      <c r="J31">
        <v>0.61406607498479504</v>
      </c>
      <c r="K31">
        <v>0.26343716620311097</v>
      </c>
      <c r="L31" s="319">
        <v>1.60398001902898E-4</v>
      </c>
      <c r="M31" s="319">
        <v>6.9082746630577704E-5</v>
      </c>
      <c r="N31" s="319">
        <v>1.6888520337303099E-2</v>
      </c>
      <c r="O31" s="319">
        <v>0.80079961825502599</v>
      </c>
      <c r="P31" s="319">
        <v>0.49263302359156202</v>
      </c>
      <c r="Q31" t="s">
        <v>745</v>
      </c>
      <c r="R31" t="s">
        <v>892</v>
      </c>
      <c r="S31" t="s">
        <v>747</v>
      </c>
      <c r="T31" t="s">
        <v>748</v>
      </c>
      <c r="U31" t="s">
        <v>749</v>
      </c>
    </row>
    <row r="32" spans="1:21" x14ac:dyDescent="0.2">
      <c r="A32" t="s">
        <v>1748</v>
      </c>
      <c r="B32">
        <v>-0.30257991267485201</v>
      </c>
      <c r="C32">
        <v>-0.2352121645719</v>
      </c>
      <c r="D32">
        <v>-0.24351268149991401</v>
      </c>
      <c r="E32">
        <v>4.4218430812847501E-2</v>
      </c>
      <c r="F32">
        <v>-0.111740074073131</v>
      </c>
      <c r="G32">
        <v>6.9289375534964401E-6</v>
      </c>
      <c r="H32">
        <v>5.3757808197518698E-4</v>
      </c>
      <c r="I32">
        <v>3.3426376570222499E-4</v>
      </c>
      <c r="J32">
        <v>0.52096195210914098</v>
      </c>
      <c r="K32">
        <v>0.103887257272457</v>
      </c>
      <c r="L32" s="319">
        <v>1.62647692045232E-4</v>
      </c>
      <c r="M32" s="319">
        <v>4.7477192982363099E-3</v>
      </c>
      <c r="N32" s="319">
        <v>3.86620567024479E-3</v>
      </c>
      <c r="O32" s="319">
        <v>0.73054017510609004</v>
      </c>
      <c r="P32" s="319">
        <v>0.28550875194094999</v>
      </c>
      <c r="Q32" t="s">
        <v>745</v>
      </c>
      <c r="R32" t="s">
        <v>1288</v>
      </c>
      <c r="S32" t="s">
        <v>796</v>
      </c>
      <c r="T32" t="s">
        <v>1749</v>
      </c>
      <c r="U32" t="s">
        <v>1749</v>
      </c>
    </row>
    <row r="33" spans="1:21" x14ac:dyDescent="0.2">
      <c r="A33" t="s">
        <v>1746</v>
      </c>
      <c r="B33">
        <v>-0.30006166722738298</v>
      </c>
      <c r="C33">
        <v>-0.41343856731853501</v>
      </c>
      <c r="D33">
        <v>-0.171865537623062</v>
      </c>
      <c r="E33">
        <v>-0.156963225419464</v>
      </c>
      <c r="F33">
        <v>-0.225880103345972</v>
      </c>
      <c r="G33">
        <v>8.3265354304806698E-6</v>
      </c>
      <c r="H33">
        <v>3.3479485850307402E-10</v>
      </c>
      <c r="I33">
        <v>1.1996189983946699E-2</v>
      </c>
      <c r="J33">
        <v>2.1931878784498898E-2</v>
      </c>
      <c r="K33">
        <v>8.9943679056148096E-4</v>
      </c>
      <c r="L33" s="319">
        <v>1.90442810358686E-4</v>
      </c>
      <c r="M33" s="319">
        <v>2.9863701378474202E-8</v>
      </c>
      <c r="N33" s="319">
        <v>5.35030073284022E-2</v>
      </c>
      <c r="O33" s="319">
        <v>8.85214293021402E-2</v>
      </c>
      <c r="P33" s="319">
        <v>1.9273093180006501E-2</v>
      </c>
      <c r="Q33" t="s">
        <v>859</v>
      </c>
      <c r="R33" t="s">
        <v>1747</v>
      </c>
    </row>
    <row r="34" spans="1:21" x14ac:dyDescent="0.2">
      <c r="A34" t="s">
        <v>1745</v>
      </c>
      <c r="B34">
        <v>-0.29727538453024399</v>
      </c>
      <c r="C34">
        <v>-0.31381774656997302</v>
      </c>
      <c r="D34">
        <v>-8.8528937494506299E-2</v>
      </c>
      <c r="E34">
        <v>-5.75266065181907E-2</v>
      </c>
      <c r="F34">
        <v>-1.22463376176265E-2</v>
      </c>
      <c r="G34">
        <v>1.01833769461379E-5</v>
      </c>
      <c r="H34">
        <v>2.9883004959430099E-6</v>
      </c>
      <c r="I34">
        <v>0.198107272089946</v>
      </c>
      <c r="J34">
        <v>0.40353487299642998</v>
      </c>
      <c r="K34">
        <v>0.858970875406874</v>
      </c>
      <c r="L34" s="319">
        <v>2.2279557734908699E-4</v>
      </c>
      <c r="M34" s="319">
        <v>6.8347795958491407E-5</v>
      </c>
      <c r="N34" s="319">
        <v>0.368438541916707</v>
      </c>
      <c r="O34" s="319">
        <v>0.64048595500501004</v>
      </c>
      <c r="P34" s="319">
        <v>0.92536475949629404</v>
      </c>
      <c r="Q34" t="s">
        <v>871</v>
      </c>
      <c r="R34" t="s">
        <v>1573</v>
      </c>
      <c r="S34" t="s">
        <v>873</v>
      </c>
      <c r="T34" t="s">
        <v>972</v>
      </c>
      <c r="U34" t="s">
        <v>1349</v>
      </c>
    </row>
    <row r="35" spans="1:21" x14ac:dyDescent="0.2">
      <c r="A35" t="s">
        <v>1744</v>
      </c>
      <c r="B35">
        <v>-0.29710538879061898</v>
      </c>
      <c r="C35">
        <v>-0.296955453859023</v>
      </c>
      <c r="D35">
        <v>-0.27843185723906899</v>
      </c>
      <c r="E35">
        <v>2.7840645887129301E-2</v>
      </c>
      <c r="F35">
        <v>-0.222234647755921</v>
      </c>
      <c r="G35">
        <v>1.03085281111248E-5</v>
      </c>
      <c r="H35">
        <v>1.0420119529897001E-5</v>
      </c>
      <c r="I35">
        <v>3.76473883536566E-5</v>
      </c>
      <c r="J35">
        <v>0.68620668564321696</v>
      </c>
      <c r="K35">
        <v>1.0936702491095599E-3</v>
      </c>
      <c r="L35" s="319">
        <v>2.2279557734908699E-4</v>
      </c>
      <c r="M35" s="319">
        <v>2.0142132739785399E-4</v>
      </c>
      <c r="N35" s="319">
        <v>7.4814376759029205E-4</v>
      </c>
      <c r="O35" s="319">
        <v>0.84427084633620597</v>
      </c>
      <c r="P35" s="319">
        <v>2.0110437925404699E-2</v>
      </c>
      <c r="Q35" t="s">
        <v>745</v>
      </c>
      <c r="R35" t="s">
        <v>933</v>
      </c>
      <c r="S35" t="s">
        <v>747</v>
      </c>
      <c r="T35" t="s">
        <v>748</v>
      </c>
      <c r="U35" t="s">
        <v>749</v>
      </c>
    </row>
    <row r="36" spans="1:21" x14ac:dyDescent="0.2">
      <c r="A36" t="s">
        <v>1743</v>
      </c>
      <c r="B36">
        <v>-0.29686183754418</v>
      </c>
      <c r="C36">
        <v>-9.6393047253790207E-2</v>
      </c>
      <c r="D36">
        <v>-7.9449209156872896E-2</v>
      </c>
      <c r="E36">
        <v>2.6913042320931099E-2</v>
      </c>
      <c r="F36">
        <v>5.6384964686597899E-2</v>
      </c>
      <c r="G36">
        <v>1.0490374718230599E-5</v>
      </c>
      <c r="H36">
        <v>0.16097548912163001</v>
      </c>
      <c r="I36">
        <v>0.24828464977540399</v>
      </c>
      <c r="J36">
        <v>0.69613553388878002</v>
      </c>
      <c r="K36">
        <v>0.4129458011753</v>
      </c>
      <c r="L36" s="319">
        <v>2.2279557734908699E-4</v>
      </c>
      <c r="M36" s="319">
        <v>0.37490897205350898</v>
      </c>
      <c r="N36" s="319">
        <v>0.43003865553332099</v>
      </c>
      <c r="O36" s="319">
        <v>0.85119979366717302</v>
      </c>
      <c r="P36" s="319">
        <v>0.63508216318684096</v>
      </c>
      <c r="Q36" t="s">
        <v>1047</v>
      </c>
      <c r="R36" t="s">
        <v>1047</v>
      </c>
    </row>
    <row r="37" spans="1:21" x14ac:dyDescent="0.2">
      <c r="A37" t="s">
        <v>1742</v>
      </c>
      <c r="B37">
        <v>-0.295298686636154</v>
      </c>
      <c r="C37">
        <v>-0.22556299151520001</v>
      </c>
      <c r="D37">
        <v>-0.27587072642655402</v>
      </c>
      <c r="E37">
        <v>5.2975995948468503E-2</v>
      </c>
      <c r="F37">
        <v>-6.8335183146158704E-2</v>
      </c>
      <c r="G37">
        <v>1.1731914402624E-5</v>
      </c>
      <c r="H37">
        <v>9.1497793934425297E-4</v>
      </c>
      <c r="I37">
        <v>4.4649254878459401E-5</v>
      </c>
      <c r="J37">
        <v>0.441804338884077</v>
      </c>
      <c r="K37">
        <v>0.32089940823076901</v>
      </c>
      <c r="L37" s="319">
        <v>2.4336901504978201E-4</v>
      </c>
      <c r="M37" s="319">
        <v>6.9757292469664403E-3</v>
      </c>
      <c r="N37" s="319">
        <v>8.4386883114292099E-4</v>
      </c>
      <c r="O37" s="319">
        <v>0.67022018755883805</v>
      </c>
      <c r="P37" s="319">
        <v>0.54947635801627503</v>
      </c>
      <c r="Q37" t="s">
        <v>745</v>
      </c>
      <c r="R37" t="s">
        <v>786</v>
      </c>
      <c r="S37" t="s">
        <v>747</v>
      </c>
      <c r="T37" t="s">
        <v>1000</v>
      </c>
      <c r="U37" t="s">
        <v>1001</v>
      </c>
    </row>
    <row r="38" spans="1:21" x14ac:dyDescent="0.2">
      <c r="A38" t="s">
        <v>1741</v>
      </c>
      <c r="B38">
        <v>-0.29185920291502199</v>
      </c>
      <c r="C38">
        <v>-0.39394435760095198</v>
      </c>
      <c r="D38">
        <v>-0.22403291263425801</v>
      </c>
      <c r="E38">
        <v>-0.11561090262190001</v>
      </c>
      <c r="F38">
        <v>-0.16389099234962801</v>
      </c>
      <c r="G38">
        <v>1.49714167267945E-5</v>
      </c>
      <c r="H38">
        <v>2.5488233745818401E-9</v>
      </c>
      <c r="I38">
        <v>9.9349560430583806E-4</v>
      </c>
      <c r="J38">
        <v>9.2374156499542406E-2</v>
      </c>
      <c r="K38">
        <v>1.6663679510323E-2</v>
      </c>
      <c r="L38" s="319">
        <v>3.0183558261601102E-4</v>
      </c>
      <c r="M38" s="319">
        <v>1.51570030008467E-7</v>
      </c>
      <c r="N38" s="319">
        <v>8.05634617309825E-3</v>
      </c>
      <c r="O38" s="319">
        <v>0.259929803146977</v>
      </c>
      <c r="P38" s="319">
        <v>9.4672523391561195E-2</v>
      </c>
      <c r="Q38" t="s">
        <v>745</v>
      </c>
      <c r="R38" t="s">
        <v>908</v>
      </c>
      <c r="S38" t="s">
        <v>747</v>
      </c>
      <c r="T38" t="s">
        <v>748</v>
      </c>
      <c r="U38" t="s">
        <v>749</v>
      </c>
    </row>
    <row r="39" spans="1:21" x14ac:dyDescent="0.2">
      <c r="A39" t="s">
        <v>1739</v>
      </c>
      <c r="B39">
        <v>-0.29097356489452397</v>
      </c>
      <c r="C39">
        <v>-0.27376880221066602</v>
      </c>
      <c r="D39">
        <v>-0.23650000459567</v>
      </c>
      <c r="E39">
        <v>-1.91534261768136E-2</v>
      </c>
      <c r="F39">
        <v>-0.13763978783939401</v>
      </c>
      <c r="G39">
        <v>1.59334279161705E-5</v>
      </c>
      <c r="H39">
        <v>5.1293909025362801E-5</v>
      </c>
      <c r="I39">
        <v>4.9991180485386998E-4</v>
      </c>
      <c r="J39">
        <v>0.78107711797478496</v>
      </c>
      <c r="K39">
        <v>4.4800154186855699E-2</v>
      </c>
      <c r="L39" s="319">
        <v>3.0896995002660998E-4</v>
      </c>
      <c r="M39" s="319">
        <v>6.9324495228217605E-4</v>
      </c>
      <c r="N39" s="319">
        <v>5.0103520216814804E-3</v>
      </c>
      <c r="O39" s="319">
        <v>0.89783606859988097</v>
      </c>
      <c r="P39" s="319">
        <v>0.16932939633336999</v>
      </c>
      <c r="Q39" t="s">
        <v>824</v>
      </c>
      <c r="R39" t="s">
        <v>904</v>
      </c>
      <c r="S39" t="s">
        <v>747</v>
      </c>
      <c r="T39" t="s">
        <v>1645</v>
      </c>
      <c r="U39" t="s">
        <v>1000</v>
      </c>
    </row>
    <row r="40" spans="1:21" x14ac:dyDescent="0.2">
      <c r="A40" t="s">
        <v>1738</v>
      </c>
      <c r="B40">
        <v>-0.286334555967167</v>
      </c>
      <c r="C40">
        <v>-0.39442288287077099</v>
      </c>
      <c r="D40">
        <v>-0.171487705450278</v>
      </c>
      <c r="E40">
        <v>0.12815729279327701</v>
      </c>
      <c r="F40">
        <v>-8.9472735684900301E-2</v>
      </c>
      <c r="G40">
        <v>2.2004562259647601E-5</v>
      </c>
      <c r="H40">
        <v>2.4287123423505401E-9</v>
      </c>
      <c r="I40">
        <v>1.2188132652453099E-2</v>
      </c>
      <c r="J40">
        <v>6.1888410592306299E-2</v>
      </c>
      <c r="K40">
        <v>0.193348169169511</v>
      </c>
      <c r="L40" s="319">
        <v>3.9256139071211401E-4</v>
      </c>
      <c r="M40" s="319">
        <v>1.51570030008467E-7</v>
      </c>
      <c r="N40" s="319">
        <v>5.4088628487503301E-2</v>
      </c>
      <c r="O40" s="319">
        <v>0.194381909325131</v>
      </c>
      <c r="P40" s="319">
        <v>0.41691050590426298</v>
      </c>
      <c r="Q40" t="s">
        <v>745</v>
      </c>
      <c r="R40" t="s">
        <v>799</v>
      </c>
    </row>
    <row r="41" spans="1:21" x14ac:dyDescent="0.2">
      <c r="A41" t="s">
        <v>94</v>
      </c>
      <c r="B41">
        <v>-0.28294651622708999</v>
      </c>
      <c r="C41">
        <v>-0.27229724164776198</v>
      </c>
      <c r="D41">
        <v>-0.55016438283790903</v>
      </c>
      <c r="E41">
        <v>1.6027514625110199E-2</v>
      </c>
      <c r="F41">
        <v>-0.21674939244230201</v>
      </c>
      <c r="G41">
        <v>2.77563298114458E-5</v>
      </c>
      <c r="H41">
        <v>5.6488046646041601E-5</v>
      </c>
      <c r="I41">
        <v>0</v>
      </c>
      <c r="J41">
        <v>0.81610902515565498</v>
      </c>
      <c r="K41">
        <v>1.45929032482006E-3</v>
      </c>
      <c r="L41" s="319">
        <v>4.8546365081979698E-4</v>
      </c>
      <c r="M41" s="319">
        <v>7.4099025894513396E-4</v>
      </c>
      <c r="N41" s="319">
        <v>0</v>
      </c>
      <c r="O41" s="319">
        <v>0.913762132325733</v>
      </c>
      <c r="P41" s="319">
        <v>2.16947828289916E-2</v>
      </c>
      <c r="Q41" t="s">
        <v>752</v>
      </c>
      <c r="R41" t="s">
        <v>822</v>
      </c>
      <c r="S41" t="s">
        <v>996</v>
      </c>
      <c r="T41" t="s">
        <v>1736</v>
      </c>
      <c r="U41" t="s">
        <v>1737</v>
      </c>
    </row>
    <row r="42" spans="1:21" x14ac:dyDescent="0.2">
      <c r="A42" t="s">
        <v>1734</v>
      </c>
      <c r="B42">
        <v>-0.28095369599789299</v>
      </c>
      <c r="C42">
        <v>-0.18777047490124099</v>
      </c>
      <c r="D42">
        <v>-0.34234128633571198</v>
      </c>
      <c r="E42">
        <v>-8.4937568580231104E-2</v>
      </c>
      <c r="F42">
        <v>-0.16665668555187499</v>
      </c>
      <c r="G42">
        <v>3.17742427444756E-5</v>
      </c>
      <c r="H42">
        <v>5.9816311762408399E-3</v>
      </c>
      <c r="I42">
        <v>3.0145681728654902E-7</v>
      </c>
      <c r="J42">
        <v>0.21699403437083201</v>
      </c>
      <c r="K42">
        <v>1.4891163875727399E-2</v>
      </c>
      <c r="L42" s="319">
        <v>5.2486341718652304E-4</v>
      </c>
      <c r="M42" s="319">
        <v>3.2733834412311903E-2</v>
      </c>
      <c r="N42" s="319">
        <v>1.31144275509886E-5</v>
      </c>
      <c r="O42" s="319">
        <v>0.443941923529317</v>
      </c>
      <c r="P42" s="319">
        <v>8.7738815642074697E-2</v>
      </c>
      <c r="Q42" t="s">
        <v>745</v>
      </c>
      <c r="R42" t="s">
        <v>786</v>
      </c>
      <c r="S42" t="s">
        <v>814</v>
      </c>
      <c r="T42" t="s">
        <v>815</v>
      </c>
      <c r="U42" t="s">
        <v>816</v>
      </c>
    </row>
    <row r="43" spans="1:21" x14ac:dyDescent="0.2">
      <c r="A43" t="s">
        <v>1733</v>
      </c>
      <c r="B43">
        <v>-0.27774137162330798</v>
      </c>
      <c r="C43">
        <v>-0.28808391090328</v>
      </c>
      <c r="D43">
        <v>-0.27769655056166598</v>
      </c>
      <c r="E43">
        <v>-0.13634406911263799</v>
      </c>
      <c r="F43">
        <v>-0.29831045913298398</v>
      </c>
      <c r="G43">
        <v>3.94256498208456E-5</v>
      </c>
      <c r="H43">
        <v>1.9495344302455899E-5</v>
      </c>
      <c r="I43">
        <v>3.9543774696060303E-5</v>
      </c>
      <c r="J43">
        <v>4.6871705075294499E-2</v>
      </c>
      <c r="K43">
        <v>9.4518983837499298E-6</v>
      </c>
      <c r="L43" s="319">
        <v>6.3941235709444203E-4</v>
      </c>
      <c r="M43" s="319">
        <v>3.1617903850528499E-4</v>
      </c>
      <c r="N43" s="319">
        <v>7.6680537019316905E-4</v>
      </c>
      <c r="O43" s="319">
        <v>0.16080600356600999</v>
      </c>
      <c r="P43" s="319">
        <v>1.0884698090272099E-3</v>
      </c>
      <c r="Q43" t="s">
        <v>1047</v>
      </c>
      <c r="R43" t="s">
        <v>1047</v>
      </c>
    </row>
    <row r="44" spans="1:21" x14ac:dyDescent="0.2">
      <c r="A44" t="s">
        <v>1732</v>
      </c>
      <c r="B44">
        <v>-0.27383083097080502</v>
      </c>
      <c r="C44">
        <v>-0.28295355619691198</v>
      </c>
      <c r="D44">
        <v>-0.28997767590281098</v>
      </c>
      <c r="E44">
        <v>-8.0017449046112799E-3</v>
      </c>
      <c r="F44">
        <v>-0.18122515295886399</v>
      </c>
      <c r="G44">
        <v>5.1085160885477903E-5</v>
      </c>
      <c r="H44">
        <v>2.7743026189019901E-5</v>
      </c>
      <c r="I44">
        <v>1.70850008842649E-5</v>
      </c>
      <c r="J44">
        <v>0.90757623379618302</v>
      </c>
      <c r="K44">
        <v>8.0177778101821993E-3</v>
      </c>
      <c r="L44" s="319">
        <v>7.9943795631309204E-4</v>
      </c>
      <c r="M44" s="319">
        <v>4.1694036464197902E-4</v>
      </c>
      <c r="N44" s="319">
        <v>4.4823002319895001E-4</v>
      </c>
      <c r="O44" s="319">
        <v>0.96012581216154802</v>
      </c>
      <c r="P44" s="319">
        <v>5.8823954258437602E-2</v>
      </c>
      <c r="Q44" t="s">
        <v>745</v>
      </c>
      <c r="R44" t="s">
        <v>799</v>
      </c>
      <c r="S44" t="s">
        <v>747</v>
      </c>
      <c r="T44" t="s">
        <v>748</v>
      </c>
      <c r="U44" t="s">
        <v>749</v>
      </c>
    </row>
    <row r="45" spans="1:21" x14ac:dyDescent="0.2">
      <c r="A45" t="s">
        <v>1730</v>
      </c>
      <c r="B45">
        <v>-0.26499849291778399</v>
      </c>
      <c r="C45">
        <v>-0.34082122500137801</v>
      </c>
      <c r="D45">
        <v>-5.7374662117737403E-2</v>
      </c>
      <c r="E45">
        <v>0.15517931134080301</v>
      </c>
      <c r="F45">
        <v>4.3620695646450498E-2</v>
      </c>
      <c r="G45">
        <v>9.0407906773393206E-5</v>
      </c>
      <c r="H45">
        <v>3.4267999327042302E-7</v>
      </c>
      <c r="I45">
        <v>0.40477999264097098</v>
      </c>
      <c r="J45">
        <v>2.35016517473721E-2</v>
      </c>
      <c r="K45">
        <v>0.52661715442646795</v>
      </c>
      <c r="L45" s="319">
        <v>1.3904112558942501E-3</v>
      </c>
      <c r="M45" s="319">
        <v>9.8603404515231307E-6</v>
      </c>
      <c r="N45" s="319">
        <v>0.60277755164565305</v>
      </c>
      <c r="O45" s="319">
        <v>9.4430060174125599E-2</v>
      </c>
      <c r="P45" s="319">
        <v>0.71065431429411396</v>
      </c>
      <c r="Q45" t="s">
        <v>745</v>
      </c>
      <c r="R45" t="s">
        <v>750</v>
      </c>
      <c r="S45" t="s">
        <v>747</v>
      </c>
      <c r="T45" t="s">
        <v>748</v>
      </c>
      <c r="U45" t="s">
        <v>1731</v>
      </c>
    </row>
    <row r="46" spans="1:21" x14ac:dyDescent="0.2">
      <c r="A46" t="s">
        <v>1729</v>
      </c>
      <c r="B46">
        <v>-0.26185739969074701</v>
      </c>
      <c r="C46">
        <v>-0.31423733690082101</v>
      </c>
      <c r="D46">
        <v>-0.22833439463091501</v>
      </c>
      <c r="E46">
        <v>-0.13673618966370699</v>
      </c>
      <c r="F46">
        <v>-0.24188789770613101</v>
      </c>
      <c r="G46">
        <v>1.1023429047041199E-4</v>
      </c>
      <c r="H46">
        <v>2.89397630925947E-6</v>
      </c>
      <c r="I46">
        <v>7.8712570345373901E-4</v>
      </c>
      <c r="J46">
        <v>4.6236516657475399E-2</v>
      </c>
      <c r="K46">
        <v>3.6732065777766998E-4</v>
      </c>
      <c r="L46" s="319">
        <v>1.66659300168827E-3</v>
      </c>
      <c r="M46" s="319">
        <v>6.7932285996301294E-5</v>
      </c>
      <c r="N46" s="319">
        <v>7.0920820957649996E-3</v>
      </c>
      <c r="O46" s="319">
        <v>0.159239277445823</v>
      </c>
      <c r="P46" s="319">
        <v>1.0921667557922701E-2</v>
      </c>
      <c r="Q46" t="s">
        <v>745</v>
      </c>
      <c r="R46" t="s">
        <v>892</v>
      </c>
    </row>
    <row r="47" spans="1:21" x14ac:dyDescent="0.2">
      <c r="A47" t="s">
        <v>1727</v>
      </c>
      <c r="B47">
        <v>-0.26001318793067002</v>
      </c>
      <c r="C47">
        <v>-0.45036947109236403</v>
      </c>
      <c r="D47">
        <v>-0.17733598728073899</v>
      </c>
      <c r="E47">
        <v>-0.20252959283105501</v>
      </c>
      <c r="F47">
        <v>-0.19283807933188599</v>
      </c>
      <c r="G47">
        <v>1.2370180725729301E-4</v>
      </c>
      <c r="H47">
        <v>4.9147352854106397E-12</v>
      </c>
      <c r="I47">
        <v>9.5006695016879306E-3</v>
      </c>
      <c r="J47">
        <v>2.9851613189992902E-3</v>
      </c>
      <c r="K47">
        <v>4.7372733371755498E-3</v>
      </c>
      <c r="L47" s="319">
        <v>1.80888544382795E-3</v>
      </c>
      <c r="M47" s="319">
        <v>6.2627769636946999E-10</v>
      </c>
      <c r="N47" s="319">
        <v>4.6057593453834998E-2</v>
      </c>
      <c r="O47" s="319">
        <v>1.6852936054097201E-2</v>
      </c>
      <c r="P47" s="319">
        <v>4.5220350194829298E-2</v>
      </c>
      <c r="Q47" t="s">
        <v>745</v>
      </c>
      <c r="R47" t="s">
        <v>907</v>
      </c>
    </row>
    <row r="48" spans="1:21" x14ac:dyDescent="0.2">
      <c r="A48" t="s">
        <v>1725</v>
      </c>
      <c r="B48">
        <v>-0.25772138440930698</v>
      </c>
      <c r="C48">
        <v>-0.26609170841617003</v>
      </c>
      <c r="D48">
        <v>-0.26957690708719401</v>
      </c>
      <c r="E48">
        <v>-0.113241264280477</v>
      </c>
      <c r="F48">
        <v>-0.19641108378593999</v>
      </c>
      <c r="G48">
        <v>1.4258494401753199E-4</v>
      </c>
      <c r="H48">
        <v>8.4330583643099603E-5</v>
      </c>
      <c r="I48">
        <v>6.7416559557109706E-5</v>
      </c>
      <c r="J48">
        <v>9.9294652561644006E-2</v>
      </c>
      <c r="K48">
        <v>4.0053344526533897E-3</v>
      </c>
      <c r="L48" s="319">
        <v>2.0101208335622498E-3</v>
      </c>
      <c r="M48" s="319">
        <v>1.0304504193102001E-3</v>
      </c>
      <c r="N48" s="319">
        <v>1.0933740204534901E-3</v>
      </c>
      <c r="O48" s="319">
        <v>0.27506468970492698</v>
      </c>
      <c r="P48" s="319">
        <v>4.0143352042323797E-2</v>
      </c>
      <c r="Q48" t="s">
        <v>752</v>
      </c>
      <c r="R48" t="s">
        <v>1726</v>
      </c>
      <c r="S48" t="s">
        <v>802</v>
      </c>
      <c r="T48" t="s">
        <v>803</v>
      </c>
      <c r="U48" t="s">
        <v>863</v>
      </c>
    </row>
    <row r="49" spans="1:21" x14ac:dyDescent="0.2">
      <c r="A49" t="s">
        <v>1724</v>
      </c>
      <c r="B49">
        <v>-0.25763099211162599</v>
      </c>
      <c r="C49">
        <v>-0.30738561721442997</v>
      </c>
      <c r="D49">
        <v>-0.235122632720384</v>
      </c>
      <c r="E49">
        <v>1.7619790151709398E-2</v>
      </c>
      <c r="F49">
        <v>-9.2767857005261606E-2</v>
      </c>
      <c r="G49">
        <v>1.4338229890609199E-4</v>
      </c>
      <c r="H49">
        <v>4.8563825263414603E-6</v>
      </c>
      <c r="I49">
        <v>5.4029190043847198E-4</v>
      </c>
      <c r="J49">
        <v>0.79821414114178901</v>
      </c>
      <c r="K49">
        <v>0.17738650693612801</v>
      </c>
      <c r="L49" s="319">
        <v>2.0101208335622498E-3</v>
      </c>
      <c r="M49" s="319">
        <v>1.05655932036502E-4</v>
      </c>
      <c r="N49" s="319">
        <v>5.3548930576790797E-3</v>
      </c>
      <c r="O49" s="319">
        <v>0.90701530432926902</v>
      </c>
      <c r="P49" s="319">
        <v>0.39557191046756501</v>
      </c>
      <c r="Q49" t="s">
        <v>871</v>
      </c>
      <c r="R49" t="s">
        <v>1204</v>
      </c>
      <c r="S49" t="s">
        <v>814</v>
      </c>
      <c r="T49" t="s">
        <v>1531</v>
      </c>
      <c r="U49" t="s">
        <v>1532</v>
      </c>
    </row>
    <row r="50" spans="1:21" x14ac:dyDescent="0.2">
      <c r="A50" t="s">
        <v>1723</v>
      </c>
      <c r="B50">
        <v>-0.25748786495820403</v>
      </c>
      <c r="C50">
        <v>-0.190077353289858</v>
      </c>
      <c r="D50">
        <v>1.4278397525553399E-2</v>
      </c>
      <c r="E50">
        <v>0.13970933905220101</v>
      </c>
      <c r="F50">
        <v>0.10829353260220299</v>
      </c>
      <c r="G50">
        <v>1.4465336244806601E-4</v>
      </c>
      <c r="H50">
        <v>5.3828517930134502E-3</v>
      </c>
      <c r="I50">
        <v>0.83587656976930003</v>
      </c>
      <c r="J50">
        <v>4.1650711990699502E-2</v>
      </c>
      <c r="K50">
        <v>0.115065079900215</v>
      </c>
      <c r="L50" s="319">
        <v>2.0101208335622498E-3</v>
      </c>
      <c r="M50" s="319">
        <v>3.0009398746049999E-2</v>
      </c>
      <c r="N50" s="319">
        <v>0.92893293670091204</v>
      </c>
      <c r="O50" s="319">
        <v>0.14743029799882501</v>
      </c>
      <c r="P50" s="319">
        <v>0.30276711289378</v>
      </c>
      <c r="Q50" t="s">
        <v>752</v>
      </c>
      <c r="R50" t="s">
        <v>1618</v>
      </c>
      <c r="S50" t="s">
        <v>802</v>
      </c>
      <c r="T50" t="s">
        <v>828</v>
      </c>
      <c r="U50" t="s">
        <v>889</v>
      </c>
    </row>
    <row r="51" spans="1:21" x14ac:dyDescent="0.2">
      <c r="A51" t="s">
        <v>1719</v>
      </c>
      <c r="B51">
        <v>-0.25500216787785301</v>
      </c>
      <c r="C51">
        <v>-0.34732082364459399</v>
      </c>
      <c r="D51">
        <v>-0.28098141721061198</v>
      </c>
      <c r="E51">
        <v>-8.7184484819971805E-2</v>
      </c>
      <c r="F51">
        <v>-0.26910573555646999</v>
      </c>
      <c r="G51">
        <v>1.68479124931675E-4</v>
      </c>
      <c r="H51">
        <v>1.9714927979031E-7</v>
      </c>
      <c r="I51">
        <v>3.1714768288670898E-5</v>
      </c>
      <c r="J51">
        <v>0.20503274002299099</v>
      </c>
      <c r="K51">
        <v>6.9500447584358596E-5</v>
      </c>
      <c r="L51" s="319">
        <v>2.1469054205579198E-3</v>
      </c>
      <c r="M51" s="319">
        <v>6.0640399163088302E-6</v>
      </c>
      <c r="N51" s="319">
        <v>6.5789705380219702E-4</v>
      </c>
      <c r="O51" s="319">
        <v>0.428083252899435</v>
      </c>
      <c r="P51" s="319">
        <v>3.26286311817094E-3</v>
      </c>
      <c r="Q51" t="s">
        <v>745</v>
      </c>
      <c r="R51" t="s">
        <v>907</v>
      </c>
      <c r="S51" t="s">
        <v>747</v>
      </c>
      <c r="T51" t="s">
        <v>1720</v>
      </c>
      <c r="U51" t="s">
        <v>1720</v>
      </c>
    </row>
    <row r="52" spans="1:21" x14ac:dyDescent="0.2">
      <c r="A52" t="s">
        <v>1718</v>
      </c>
      <c r="B52">
        <v>-0.25022769943475698</v>
      </c>
      <c r="C52">
        <v>-0.22076874868535001</v>
      </c>
      <c r="D52">
        <v>-0.30074471154775101</v>
      </c>
      <c r="E52">
        <v>2.6182573502153899E-2</v>
      </c>
      <c r="F52">
        <v>-8.5506943218703294E-2</v>
      </c>
      <c r="G52">
        <v>2.2484640871223101E-4</v>
      </c>
      <c r="H52">
        <v>1.1821025307066099E-3</v>
      </c>
      <c r="I52">
        <v>7.9230717067169093E-6</v>
      </c>
      <c r="J52">
        <v>0.70399095645371301</v>
      </c>
      <c r="K52">
        <v>0.213916889664821</v>
      </c>
      <c r="L52" s="319">
        <v>2.7734120609406499E-3</v>
      </c>
      <c r="M52" s="319">
        <v>8.5035117531475305E-3</v>
      </c>
      <c r="N52" s="319">
        <v>2.27979998786822E-4</v>
      </c>
      <c r="O52" s="319">
        <v>0.85669840812648301</v>
      </c>
      <c r="P52" s="319">
        <v>0.445878046110812</v>
      </c>
      <c r="Q52" t="s">
        <v>824</v>
      </c>
      <c r="R52" t="s">
        <v>1063</v>
      </c>
      <c r="S52" t="s">
        <v>747</v>
      </c>
      <c r="T52" t="s">
        <v>1000</v>
      </c>
      <c r="U52" t="s">
        <v>1001</v>
      </c>
    </row>
    <row r="53" spans="1:21" x14ac:dyDescent="0.2">
      <c r="A53" t="s">
        <v>1717</v>
      </c>
      <c r="B53">
        <v>-0.25007046920020998</v>
      </c>
      <c r="C53">
        <v>-0.202764707995816</v>
      </c>
      <c r="D53">
        <v>-0.14815416593178601</v>
      </c>
      <c r="E53">
        <v>-0.11047764661468699</v>
      </c>
      <c r="F53">
        <v>1.8970502645571801E-2</v>
      </c>
      <c r="G53">
        <v>2.2697206328325901E-4</v>
      </c>
      <c r="H53">
        <v>2.9511380293914002E-3</v>
      </c>
      <c r="I53">
        <v>3.06600070557572E-2</v>
      </c>
      <c r="J53">
        <v>0.10787773594886101</v>
      </c>
      <c r="K53">
        <v>0.783115767675304</v>
      </c>
      <c r="L53" s="319">
        <v>2.7734120609406499E-3</v>
      </c>
      <c r="M53" s="319">
        <v>1.8806632356916798E-2</v>
      </c>
      <c r="N53" s="319">
        <v>0.109834242143516</v>
      </c>
      <c r="O53" s="319">
        <v>0.29154083964512201</v>
      </c>
      <c r="P53" s="319">
        <v>0.87756189041001398</v>
      </c>
      <c r="Q53" t="s">
        <v>752</v>
      </c>
      <c r="R53" t="s">
        <v>870</v>
      </c>
      <c r="S53" t="s">
        <v>802</v>
      </c>
      <c r="T53" t="s">
        <v>803</v>
      </c>
      <c r="U53" t="s">
        <v>863</v>
      </c>
    </row>
    <row r="54" spans="1:21" x14ac:dyDescent="0.2">
      <c r="A54" t="s">
        <v>1716</v>
      </c>
      <c r="B54">
        <v>-0.249140539100492</v>
      </c>
      <c r="C54">
        <v>-0.378218081815486</v>
      </c>
      <c r="D54">
        <v>-0.209611299523981</v>
      </c>
      <c r="E54">
        <v>-0.15262280958617599</v>
      </c>
      <c r="F54">
        <v>-0.28192399485721098</v>
      </c>
      <c r="G54">
        <v>2.39931914120639E-4</v>
      </c>
      <c r="H54">
        <v>1.1938253940968499E-8</v>
      </c>
      <c r="I54">
        <v>2.1021157911134099E-3</v>
      </c>
      <c r="J54">
        <v>2.5919564938620101E-2</v>
      </c>
      <c r="K54">
        <v>2.97538928926144E-5</v>
      </c>
      <c r="L54" s="319">
        <v>2.8921522621028401E-3</v>
      </c>
      <c r="M54" s="319">
        <v>5.3244612576719396E-7</v>
      </c>
      <c r="N54" s="319">
        <v>1.4764466816324101E-2</v>
      </c>
      <c r="O54" s="319">
        <v>0.10321541038057699</v>
      </c>
      <c r="P54" s="319">
        <v>2.1871586263367102E-3</v>
      </c>
      <c r="Q54" t="s">
        <v>745</v>
      </c>
      <c r="R54" t="s">
        <v>830</v>
      </c>
      <c r="S54" t="s">
        <v>747</v>
      </c>
      <c r="T54" t="s">
        <v>748</v>
      </c>
      <c r="U54" t="s">
        <v>749</v>
      </c>
    </row>
    <row r="55" spans="1:21" x14ac:dyDescent="0.2">
      <c r="A55" t="s">
        <v>1715</v>
      </c>
      <c r="B55">
        <v>-0.248674729754395</v>
      </c>
      <c r="C55">
        <v>-0.22376405326711199</v>
      </c>
      <c r="D55">
        <v>-0.21416117857505801</v>
      </c>
      <c r="E55">
        <v>-4.6755747739233803E-3</v>
      </c>
      <c r="F55">
        <v>-7.0474560834943301E-2</v>
      </c>
      <c r="G55">
        <v>2.4667966932545598E-4</v>
      </c>
      <c r="H55">
        <v>1.0079159381386499E-3</v>
      </c>
      <c r="I55">
        <v>1.6680188626743101E-3</v>
      </c>
      <c r="J55">
        <v>0.94591571184893297</v>
      </c>
      <c r="K55">
        <v>0.30594701526075901</v>
      </c>
      <c r="L55" s="319">
        <v>2.8992474672225E-3</v>
      </c>
      <c r="M55" s="319">
        <v>7.4302563373526802E-3</v>
      </c>
      <c r="N55" s="319">
        <v>1.2296469632276799E-2</v>
      </c>
      <c r="O55" s="319">
        <v>0.97976887333726403</v>
      </c>
      <c r="P55" s="319">
        <v>0.53721405041849801</v>
      </c>
      <c r="Q55" t="s">
        <v>824</v>
      </c>
      <c r="R55" t="s">
        <v>1063</v>
      </c>
    </row>
    <row r="56" spans="1:21" x14ac:dyDescent="0.2">
      <c r="A56" t="s">
        <v>1714</v>
      </c>
      <c r="B56">
        <v>-0.24865147794654599</v>
      </c>
      <c r="C56">
        <v>-0.30608412183945499</v>
      </c>
      <c r="D56">
        <v>-0.271281568937774</v>
      </c>
      <c r="E56">
        <v>4.7830534473922499E-2</v>
      </c>
      <c r="F56">
        <v>-0.14411925666175501</v>
      </c>
      <c r="G56">
        <v>2.4702108465124401E-4</v>
      </c>
      <c r="H56">
        <v>5.3503845889313297E-6</v>
      </c>
      <c r="I56">
        <v>6.0357328084403901E-5</v>
      </c>
      <c r="J56">
        <v>0.48746055397626098</v>
      </c>
      <c r="K56">
        <v>3.55567767055791E-2</v>
      </c>
      <c r="L56" s="319">
        <v>2.8992474672225E-3</v>
      </c>
      <c r="M56" s="319">
        <v>1.1121403794879401E-4</v>
      </c>
      <c r="N56" s="319">
        <v>9.9701364169052292E-4</v>
      </c>
      <c r="O56" s="319">
        <v>0.70255267476489003</v>
      </c>
      <c r="P56" s="319">
        <v>0.150315852234012</v>
      </c>
      <c r="Q56" t="s">
        <v>745</v>
      </c>
      <c r="R56" t="s">
        <v>746</v>
      </c>
      <c r="S56" t="s">
        <v>747</v>
      </c>
      <c r="T56" t="s">
        <v>748</v>
      </c>
      <c r="U56" t="s">
        <v>749</v>
      </c>
    </row>
    <row r="57" spans="1:21" x14ac:dyDescent="0.2">
      <c r="A57" t="s">
        <v>1712</v>
      </c>
      <c r="B57">
        <v>-0.24782376193238001</v>
      </c>
      <c r="C57">
        <v>-0.30279827104482498</v>
      </c>
      <c r="D57">
        <v>-0.151985898102003</v>
      </c>
      <c r="E57">
        <v>-0.13351672475606199</v>
      </c>
      <c r="F57">
        <v>-0.192711072381856</v>
      </c>
      <c r="G57">
        <v>2.5946533756604501E-4</v>
      </c>
      <c r="H57">
        <v>6.8188681456860001E-6</v>
      </c>
      <c r="I57">
        <v>2.6554164391904899E-2</v>
      </c>
      <c r="J57">
        <v>5.1670719739055598E-2</v>
      </c>
      <c r="K57">
        <v>4.7653732268093697E-3</v>
      </c>
      <c r="L57" s="319">
        <v>3.0057543001157398E-3</v>
      </c>
      <c r="M57" s="319">
        <v>1.3823705422618001E-4</v>
      </c>
      <c r="N57" s="319">
        <v>9.9522330409996695E-2</v>
      </c>
      <c r="O57" s="319">
        <v>0.17212812377138401</v>
      </c>
      <c r="P57" s="319">
        <v>4.5220350194829298E-2</v>
      </c>
      <c r="Q57" t="s">
        <v>745</v>
      </c>
      <c r="R57" t="s">
        <v>1288</v>
      </c>
      <c r="S57" t="s">
        <v>747</v>
      </c>
      <c r="T57" t="s">
        <v>1619</v>
      </c>
      <c r="U57" t="s">
        <v>1713</v>
      </c>
    </row>
    <row r="58" spans="1:21" x14ac:dyDescent="0.2">
      <c r="A58" t="s">
        <v>1709</v>
      </c>
      <c r="B58">
        <v>-0.24352729539378101</v>
      </c>
      <c r="C58">
        <v>-0.27924422464194298</v>
      </c>
      <c r="D58">
        <v>-4.6591329006420802E-2</v>
      </c>
      <c r="E58">
        <v>-2.6372220262863102E-3</v>
      </c>
      <c r="F58">
        <v>-4.1760780723110097E-2</v>
      </c>
      <c r="G58">
        <v>3.3397939720725101E-4</v>
      </c>
      <c r="H58">
        <v>3.56520480586653E-5</v>
      </c>
      <c r="I58">
        <v>0.49882215128936302</v>
      </c>
      <c r="J58">
        <v>0.96947833546747697</v>
      </c>
      <c r="K58">
        <v>0.54441077394892701</v>
      </c>
      <c r="L58" s="319">
        <v>3.6778965717144201E-3</v>
      </c>
      <c r="M58" s="319">
        <v>5.1292946561821702E-4</v>
      </c>
      <c r="N58" s="319">
        <v>0.67416569537895799</v>
      </c>
      <c r="O58" s="319">
        <v>0.98944470850914101</v>
      </c>
      <c r="P58" s="319">
        <v>0.71774989257219302</v>
      </c>
      <c r="Q58" t="s">
        <v>745</v>
      </c>
      <c r="R58" t="s">
        <v>799</v>
      </c>
      <c r="S58" t="s">
        <v>747</v>
      </c>
      <c r="T58" t="s">
        <v>748</v>
      </c>
      <c r="U58" t="s">
        <v>749</v>
      </c>
    </row>
    <row r="59" spans="1:21" x14ac:dyDescent="0.2">
      <c r="A59" t="s">
        <v>106</v>
      </c>
      <c r="B59">
        <v>-0.24253893786522501</v>
      </c>
      <c r="C59">
        <v>-4.6334627406484898E-2</v>
      </c>
      <c r="D59">
        <v>-0.15109872791248499</v>
      </c>
      <c r="E59">
        <v>1.9531193161023599E-2</v>
      </c>
      <c r="F59">
        <v>-0.19892899998299399</v>
      </c>
      <c r="G59">
        <v>3.5372652356935297E-4</v>
      </c>
      <c r="H59">
        <v>0.50119305756491495</v>
      </c>
      <c r="I59">
        <v>2.74602928557433E-2</v>
      </c>
      <c r="J59">
        <v>0.77687171278272105</v>
      </c>
      <c r="K59">
        <v>3.5525219449581398E-3</v>
      </c>
      <c r="L59" s="319">
        <v>3.8215802189816802E-3</v>
      </c>
      <c r="M59" s="319">
        <v>0.74957914098883505</v>
      </c>
      <c r="N59" s="319">
        <v>0.10163726650341499</v>
      </c>
      <c r="O59" s="319">
        <v>0.89667287238938598</v>
      </c>
      <c r="P59" s="319">
        <v>3.9062360347390801E-2</v>
      </c>
      <c r="Q59" t="s">
        <v>812</v>
      </c>
      <c r="R59" t="s">
        <v>1023</v>
      </c>
      <c r="S59" t="s">
        <v>814</v>
      </c>
      <c r="T59" t="s">
        <v>815</v>
      </c>
      <c r="U59" t="s">
        <v>1708</v>
      </c>
    </row>
    <row r="60" spans="1:21" x14ac:dyDescent="0.2">
      <c r="A60" t="s">
        <v>1706</v>
      </c>
      <c r="B60">
        <v>-0.24049696027947901</v>
      </c>
      <c r="C60">
        <v>-0.174917997144698</v>
      </c>
      <c r="D60">
        <v>-6.8327555774234106E-2</v>
      </c>
      <c r="E60">
        <v>-0.16259932544821501</v>
      </c>
      <c r="F60">
        <v>4.6561461075698099E-2</v>
      </c>
      <c r="G60">
        <v>3.9800463679728898E-4</v>
      </c>
      <c r="H60">
        <v>1.05406232276299E-2</v>
      </c>
      <c r="I60">
        <v>0.32095355101242901</v>
      </c>
      <c r="J60">
        <v>1.7552694230383199E-2</v>
      </c>
      <c r="K60">
        <v>0.49909770809613202</v>
      </c>
      <c r="L60" s="319">
        <v>4.2264301907521604E-3</v>
      </c>
      <c r="M60" s="319">
        <v>5.1191066114777202E-2</v>
      </c>
      <c r="N60" s="319">
        <v>0.51676997744239495</v>
      </c>
      <c r="O60" s="319">
        <v>7.4203806888634094E-2</v>
      </c>
      <c r="P60" s="319">
        <v>0.692371937203343</v>
      </c>
      <c r="Q60" t="s">
        <v>871</v>
      </c>
      <c r="R60" t="s">
        <v>1476</v>
      </c>
      <c r="S60" t="s">
        <v>873</v>
      </c>
      <c r="T60" t="s">
        <v>874</v>
      </c>
      <c r="U60" t="s">
        <v>1102</v>
      </c>
    </row>
    <row r="61" spans="1:21" x14ac:dyDescent="0.2">
      <c r="A61" t="s">
        <v>1704</v>
      </c>
      <c r="B61">
        <v>-0.236518356434958</v>
      </c>
      <c r="C61">
        <v>-0.122881774454473</v>
      </c>
      <c r="D61">
        <v>-0.10157122727986601</v>
      </c>
      <c r="E61">
        <v>-2.0951025263996101E-2</v>
      </c>
      <c r="F61">
        <v>4.38014533124987E-4</v>
      </c>
      <c r="G61">
        <v>4.9939316245062304E-4</v>
      </c>
      <c r="H61">
        <v>7.3512482470065504E-2</v>
      </c>
      <c r="I61">
        <v>0.139545953243704</v>
      </c>
      <c r="J61">
        <v>0.76112466736789697</v>
      </c>
      <c r="K61">
        <v>0.99492948184332797</v>
      </c>
      <c r="L61" s="319">
        <v>5.1202149529420201E-3</v>
      </c>
      <c r="M61" s="319">
        <v>0.219991787176015</v>
      </c>
      <c r="N61" s="319">
        <v>0.29707634914888897</v>
      </c>
      <c r="O61" s="319">
        <v>0.89097533240441495</v>
      </c>
      <c r="P61" s="319">
        <v>0.99677866588856801</v>
      </c>
      <c r="Q61" t="s">
        <v>752</v>
      </c>
      <c r="R61" t="s">
        <v>1693</v>
      </c>
    </row>
    <row r="62" spans="1:21" x14ac:dyDescent="0.2">
      <c r="A62" t="s">
        <v>1699</v>
      </c>
      <c r="B62">
        <v>-0.231275401947064</v>
      </c>
      <c r="C62">
        <v>-0.239626329911348</v>
      </c>
      <c r="D62">
        <v>-0.22027245585871799</v>
      </c>
      <c r="E62">
        <v>8.6390882398260996E-2</v>
      </c>
      <c r="F62">
        <v>6.2610601214605904E-2</v>
      </c>
      <c r="G62">
        <v>6.6961153614641901E-4</v>
      </c>
      <c r="H62">
        <v>4.18403093968012E-4</v>
      </c>
      <c r="I62">
        <v>1.2134977529552099E-3</v>
      </c>
      <c r="J62">
        <v>0.20920183700280101</v>
      </c>
      <c r="K62">
        <v>0.36319860846185698</v>
      </c>
      <c r="L62" s="319">
        <v>6.4225106477699603E-3</v>
      </c>
      <c r="M62" s="319">
        <v>4.0085390563119197E-3</v>
      </c>
      <c r="N62" s="319">
        <v>9.6646428181789597E-3</v>
      </c>
      <c r="O62" s="319">
        <v>0.43096544712817197</v>
      </c>
      <c r="P62" s="319">
        <v>0.59517220819232797</v>
      </c>
      <c r="Q62" t="s">
        <v>745</v>
      </c>
      <c r="R62" t="s">
        <v>786</v>
      </c>
      <c r="S62" t="s">
        <v>1054</v>
      </c>
      <c r="T62" t="s">
        <v>1159</v>
      </c>
      <c r="U62" t="s">
        <v>1159</v>
      </c>
    </row>
    <row r="63" spans="1:21" x14ac:dyDescent="0.2">
      <c r="A63" t="s">
        <v>148</v>
      </c>
      <c r="B63">
        <v>-0.231001794236837</v>
      </c>
      <c r="C63">
        <v>-0.29669984284314799</v>
      </c>
      <c r="D63">
        <v>-0.195151036470294</v>
      </c>
      <c r="E63">
        <v>-9.7174596075393999E-2</v>
      </c>
      <c r="F63">
        <v>-0.13301006061772699</v>
      </c>
      <c r="G63">
        <v>6.7981849652598602E-4</v>
      </c>
      <c r="H63">
        <v>1.06130071610977E-5</v>
      </c>
      <c r="I63">
        <v>4.2509254371492196E-3</v>
      </c>
      <c r="J63">
        <v>0.15759167275112199</v>
      </c>
      <c r="K63">
        <v>5.2572437429471597E-2</v>
      </c>
      <c r="L63" s="319">
        <v>6.4510436053316902E-3</v>
      </c>
      <c r="M63" s="319">
        <v>2.0142132739785399E-4</v>
      </c>
      <c r="N63" s="319">
        <v>2.4946220328533601E-2</v>
      </c>
      <c r="O63" s="319">
        <v>0.37188299495767302</v>
      </c>
      <c r="P63" s="319">
        <v>0.181901586028828</v>
      </c>
      <c r="Q63" t="s">
        <v>745</v>
      </c>
      <c r="R63" t="s">
        <v>799</v>
      </c>
      <c r="S63" t="s">
        <v>747</v>
      </c>
      <c r="T63" t="s">
        <v>748</v>
      </c>
      <c r="U63" t="s">
        <v>749</v>
      </c>
    </row>
    <row r="64" spans="1:21" x14ac:dyDescent="0.2">
      <c r="A64" t="s">
        <v>1698</v>
      </c>
      <c r="B64">
        <v>-0.23005374455116601</v>
      </c>
      <c r="C64">
        <v>-0.34433540141244401</v>
      </c>
      <c r="D64">
        <v>-0.158937733420141</v>
      </c>
      <c r="E64">
        <v>-0.14102056279893499</v>
      </c>
      <c r="F64">
        <v>-0.254212317081288</v>
      </c>
      <c r="G64">
        <v>7.1630671174549598E-4</v>
      </c>
      <c r="H64">
        <v>2.5453767271699198E-7</v>
      </c>
      <c r="I64">
        <v>2.0300792795520099E-2</v>
      </c>
      <c r="J64">
        <v>3.97532508651448E-2</v>
      </c>
      <c r="K64">
        <v>1.7678642071272701E-4</v>
      </c>
      <c r="L64" s="319">
        <v>6.6556831966352297E-3</v>
      </c>
      <c r="M64" s="319">
        <v>7.5682534687852404E-6</v>
      </c>
      <c r="N64" s="319">
        <v>8.01252529805484E-2</v>
      </c>
      <c r="O64" s="319">
        <v>0.14183959908683699</v>
      </c>
      <c r="P64" s="319">
        <v>6.8562385772066199E-3</v>
      </c>
      <c r="Q64" t="s">
        <v>812</v>
      </c>
      <c r="R64" t="s">
        <v>1023</v>
      </c>
      <c r="S64" t="s">
        <v>814</v>
      </c>
      <c r="T64" t="s">
        <v>815</v>
      </c>
      <c r="U64" t="s">
        <v>816</v>
      </c>
    </row>
    <row r="65" spans="1:21" x14ac:dyDescent="0.2">
      <c r="A65" t="s">
        <v>1692</v>
      </c>
      <c r="B65">
        <v>-0.21967998235100999</v>
      </c>
      <c r="C65">
        <v>-8.1900765885420501E-2</v>
      </c>
      <c r="D65">
        <v>6.22683628897426E-2</v>
      </c>
      <c r="E65">
        <v>3.2144180998301797E-2</v>
      </c>
      <c r="F65">
        <v>0.120618321012782</v>
      </c>
      <c r="G65">
        <v>1.25197785691045E-3</v>
      </c>
      <c r="H65">
        <v>0.23394055274477901</v>
      </c>
      <c r="I65">
        <v>0.36583258714734301</v>
      </c>
      <c r="J65">
        <v>0.64086559907341101</v>
      </c>
      <c r="K65">
        <v>7.9015704948820001E-2</v>
      </c>
      <c r="L65" s="319">
        <v>1.0842371343341E-2</v>
      </c>
      <c r="M65" s="319">
        <v>0.46893252370414201</v>
      </c>
      <c r="N65" s="319">
        <v>0.56288690143805098</v>
      </c>
      <c r="O65" s="319">
        <v>0.81354849640320404</v>
      </c>
      <c r="P65" s="319">
        <v>0.23651680810183701</v>
      </c>
      <c r="Q65" t="s">
        <v>752</v>
      </c>
      <c r="R65" t="s">
        <v>1693</v>
      </c>
    </row>
    <row r="66" spans="1:21" x14ac:dyDescent="0.2">
      <c r="A66" t="s">
        <v>1690</v>
      </c>
      <c r="B66">
        <v>-0.21780557003458201</v>
      </c>
      <c r="C66">
        <v>-0.11361684176746301</v>
      </c>
      <c r="D66">
        <v>-7.3288085929251207E-2</v>
      </c>
      <c r="E66">
        <v>8.6988426418608197E-2</v>
      </c>
      <c r="F66">
        <v>3.7916389323911899E-2</v>
      </c>
      <c r="G66">
        <v>1.38120405359654E-3</v>
      </c>
      <c r="H66">
        <v>9.8171176417061606E-2</v>
      </c>
      <c r="I66">
        <v>0.286992296891948</v>
      </c>
      <c r="J66">
        <v>0.206057088205472</v>
      </c>
      <c r="K66">
        <v>0.58210461281965897</v>
      </c>
      <c r="L66" s="319">
        <v>1.13030643652121E-2</v>
      </c>
      <c r="M66" s="319">
        <v>0.26861561154607</v>
      </c>
      <c r="N66" s="319">
        <v>0.475831094475127</v>
      </c>
      <c r="O66" s="319">
        <v>0.42844504121044602</v>
      </c>
      <c r="P66" s="319">
        <v>0.74070943599876704</v>
      </c>
      <c r="Q66" t="s">
        <v>752</v>
      </c>
      <c r="R66" t="s">
        <v>1379</v>
      </c>
      <c r="S66" t="s">
        <v>802</v>
      </c>
      <c r="T66" t="s">
        <v>828</v>
      </c>
      <c r="U66" t="s">
        <v>889</v>
      </c>
    </row>
    <row r="67" spans="1:21" x14ac:dyDescent="0.2">
      <c r="A67" t="s">
        <v>1689</v>
      </c>
      <c r="B67">
        <v>-0.21283241534258299</v>
      </c>
      <c r="C67">
        <v>-0.16963302817849699</v>
      </c>
      <c r="D67">
        <v>6.4010901074390905E-2</v>
      </c>
      <c r="E67">
        <v>8.7113502792162997E-2</v>
      </c>
      <c r="F67">
        <v>7.8223524593396807E-2</v>
      </c>
      <c r="G67">
        <v>1.7854587361947299E-3</v>
      </c>
      <c r="H67">
        <v>1.3170035163740001E-2</v>
      </c>
      <c r="I67">
        <v>0.35254463979779099</v>
      </c>
      <c r="J67">
        <v>0.205403175158025</v>
      </c>
      <c r="K67">
        <v>0.25568068437379199</v>
      </c>
      <c r="L67" s="319">
        <v>1.40940636520859E-2</v>
      </c>
      <c r="M67" s="319">
        <v>6.08687635546949E-2</v>
      </c>
      <c r="N67" s="319">
        <v>0.54977241031403801</v>
      </c>
      <c r="O67" s="319">
        <v>0.428083252899435</v>
      </c>
      <c r="P67" s="319">
        <v>0.48628394554674298</v>
      </c>
      <c r="Q67" t="s">
        <v>752</v>
      </c>
      <c r="R67" t="s">
        <v>1379</v>
      </c>
      <c r="S67" t="s">
        <v>802</v>
      </c>
      <c r="T67" t="s">
        <v>828</v>
      </c>
      <c r="U67" t="s">
        <v>889</v>
      </c>
    </row>
    <row r="68" spans="1:21" x14ac:dyDescent="0.2">
      <c r="A68" t="s">
        <v>1686</v>
      </c>
      <c r="B68">
        <v>-0.212251277962483</v>
      </c>
      <c r="C68">
        <v>-0.36791209732069702</v>
      </c>
      <c r="D68">
        <v>-0.196021358383523</v>
      </c>
      <c r="E68">
        <v>3.4090348313940803E-2</v>
      </c>
      <c r="F68">
        <v>-0.21239617633414701</v>
      </c>
      <c r="G68">
        <v>1.8391542819100599E-3</v>
      </c>
      <c r="H68">
        <v>3.1443282644261197E-8</v>
      </c>
      <c r="I68">
        <v>4.0798921406675097E-3</v>
      </c>
      <c r="J68">
        <v>0.62077773768099298</v>
      </c>
      <c r="K68">
        <v>1.8256299298016201E-3</v>
      </c>
      <c r="L68" s="319">
        <v>1.4390575609331401E-2</v>
      </c>
      <c r="M68" s="319">
        <v>1.2197770759438199E-6</v>
      </c>
      <c r="N68" s="319">
        <v>2.42617585965028E-2</v>
      </c>
      <c r="O68" s="319">
        <v>0.80367741946508797</v>
      </c>
      <c r="P68" s="319">
        <v>2.5848601545762601E-2</v>
      </c>
      <c r="Q68" t="s">
        <v>752</v>
      </c>
      <c r="R68" t="s">
        <v>1687</v>
      </c>
      <c r="S68" t="s">
        <v>1004</v>
      </c>
      <c r="T68" t="s">
        <v>1515</v>
      </c>
      <c r="U68" t="s">
        <v>1688</v>
      </c>
    </row>
    <row r="69" spans="1:21" x14ac:dyDescent="0.2">
      <c r="A69" t="s">
        <v>1685</v>
      </c>
      <c r="B69">
        <v>-0.21074116583882699</v>
      </c>
      <c r="C69">
        <v>-0.253141231868386</v>
      </c>
      <c r="D69">
        <v>-0.11589971240496</v>
      </c>
      <c r="E69">
        <v>5.0719397479497198E-2</v>
      </c>
      <c r="F69">
        <v>-0.101074993131769</v>
      </c>
      <c r="G69">
        <v>1.9856432626403899E-3</v>
      </c>
      <c r="H69">
        <v>1.8866357157243399E-4</v>
      </c>
      <c r="I69">
        <v>9.1557653244542805E-2</v>
      </c>
      <c r="J69">
        <v>0.46152167708494901</v>
      </c>
      <c r="K69">
        <v>0.141499930638287</v>
      </c>
      <c r="L69" s="319">
        <v>1.5268911985131301E-2</v>
      </c>
      <c r="M69" s="319">
        <v>2.07762846719273E-3</v>
      </c>
      <c r="N69" s="319">
        <v>0.219424429588118</v>
      </c>
      <c r="O69" s="319">
        <v>0.68271531668287599</v>
      </c>
      <c r="P69" s="319">
        <v>0.34963417764363403</v>
      </c>
      <c r="Q69" t="s">
        <v>745</v>
      </c>
      <c r="R69" t="s">
        <v>830</v>
      </c>
    </row>
    <row r="70" spans="1:21" x14ac:dyDescent="0.2">
      <c r="A70" t="s">
        <v>1684</v>
      </c>
      <c r="B70">
        <v>-0.21010822283662101</v>
      </c>
      <c r="C70">
        <v>-0.29430716208850499</v>
      </c>
      <c r="D70">
        <v>-0.25919879790905997</v>
      </c>
      <c r="E70">
        <v>0.100990752145788</v>
      </c>
      <c r="F70">
        <v>-0.17794568312862899</v>
      </c>
      <c r="G70">
        <v>2.0501446689222798E-3</v>
      </c>
      <c r="H70">
        <v>1.25902903889141E-5</v>
      </c>
      <c r="I70">
        <v>1.3012627681696599E-4</v>
      </c>
      <c r="J70">
        <v>0.14183370140612001</v>
      </c>
      <c r="K70">
        <v>9.2532337726889402E-3</v>
      </c>
      <c r="L70" s="319">
        <v>1.56301627750314E-2</v>
      </c>
      <c r="M70" s="319">
        <v>2.3396956306065401E-4</v>
      </c>
      <c r="N70" s="319">
        <v>1.81363498313647E-3</v>
      </c>
      <c r="O70" s="319">
        <v>0.35045889654919299</v>
      </c>
      <c r="P70" s="319">
        <v>6.3922934013535895E-2</v>
      </c>
      <c r="Q70" t="s">
        <v>812</v>
      </c>
      <c r="R70" t="s">
        <v>1013</v>
      </c>
    </row>
    <row r="71" spans="1:21" x14ac:dyDescent="0.2">
      <c r="A71" t="s">
        <v>1682</v>
      </c>
      <c r="B71">
        <v>-0.20923424978062899</v>
      </c>
      <c r="C71">
        <v>-0.34779944368311999</v>
      </c>
      <c r="D71">
        <v>-0.30250311586075801</v>
      </c>
      <c r="E71">
        <v>5.4550062870112097E-2</v>
      </c>
      <c r="F71">
        <v>-0.184121586976699</v>
      </c>
      <c r="G71">
        <v>2.1423472066135498E-3</v>
      </c>
      <c r="H71">
        <v>1.8919047262144799E-7</v>
      </c>
      <c r="I71">
        <v>6.9680485406120596E-6</v>
      </c>
      <c r="J71">
        <v>0.42833903764891801</v>
      </c>
      <c r="K71">
        <v>7.0509460987788798E-3</v>
      </c>
      <c r="L71" s="319">
        <v>1.5787849533735202E-2</v>
      </c>
      <c r="M71" s="319">
        <v>6.0270679135118402E-6</v>
      </c>
      <c r="N71" s="319">
        <v>2.0718330994086499E-4</v>
      </c>
      <c r="O71" s="319">
        <v>0.66057853030261104</v>
      </c>
      <c r="P71" s="319">
        <v>5.7176762910097802E-2</v>
      </c>
      <c r="Q71" t="s">
        <v>784</v>
      </c>
      <c r="R71" t="s">
        <v>959</v>
      </c>
    </row>
    <row r="72" spans="1:21" x14ac:dyDescent="0.2">
      <c r="A72" t="s">
        <v>31</v>
      </c>
      <c r="B72">
        <v>-0.20871853654349501</v>
      </c>
      <c r="C72">
        <v>-0.17076889532829601</v>
      </c>
      <c r="D72">
        <v>-5.3157600007327499E-2</v>
      </c>
      <c r="E72">
        <v>-2.1994162300145999E-2</v>
      </c>
      <c r="F72">
        <v>4.0591308958884603E-2</v>
      </c>
      <c r="G72">
        <v>2.1985092779517302E-3</v>
      </c>
      <c r="H72">
        <v>1.25607673242318E-2</v>
      </c>
      <c r="I72">
        <v>0.44023864316334799</v>
      </c>
      <c r="J72">
        <v>0.74961734340958497</v>
      </c>
      <c r="K72">
        <v>0.55574889595323196</v>
      </c>
      <c r="L72" s="319">
        <v>1.5787849533735202E-2</v>
      </c>
      <c r="M72" s="319">
        <v>5.8969497122183197E-2</v>
      </c>
      <c r="N72" s="319">
        <v>0.62498298437667499</v>
      </c>
      <c r="O72" s="319">
        <v>0.88681521262778396</v>
      </c>
      <c r="P72" s="319">
        <v>0.72794128515459999</v>
      </c>
      <c r="Q72" t="s">
        <v>752</v>
      </c>
      <c r="R72" t="s">
        <v>827</v>
      </c>
      <c r="S72" t="s">
        <v>802</v>
      </c>
      <c r="T72" t="s">
        <v>803</v>
      </c>
      <c r="U72" t="s">
        <v>890</v>
      </c>
    </row>
    <row r="73" spans="1:21" x14ac:dyDescent="0.2">
      <c r="A73" t="s">
        <v>1681</v>
      </c>
      <c r="B73">
        <v>-0.20866377854448601</v>
      </c>
      <c r="C73">
        <v>-0.19199427354265799</v>
      </c>
      <c r="D73">
        <v>-0.17457067793721701</v>
      </c>
      <c r="E73">
        <v>-8.2725538903242302E-2</v>
      </c>
      <c r="F73">
        <v>-0.15545784527581899</v>
      </c>
      <c r="G73">
        <v>2.2045505292389599E-3</v>
      </c>
      <c r="H73">
        <v>4.9267890934179296E-3</v>
      </c>
      <c r="I73">
        <v>1.0697977622227101E-2</v>
      </c>
      <c r="J73">
        <v>0.229248530327536</v>
      </c>
      <c r="K73">
        <v>2.3250351937231802E-2</v>
      </c>
      <c r="L73" s="319">
        <v>1.5787849533735202E-2</v>
      </c>
      <c r="M73" s="319">
        <v>2.7991693447954099E-2</v>
      </c>
      <c r="N73" s="319">
        <v>4.9443502792883898E-2</v>
      </c>
      <c r="O73" s="319">
        <v>0.45952739112845498</v>
      </c>
      <c r="P73" s="319">
        <v>0.1158620889833</v>
      </c>
      <c r="Q73" t="s">
        <v>784</v>
      </c>
      <c r="R73" t="s">
        <v>1244</v>
      </c>
    </row>
    <row r="74" spans="1:21" x14ac:dyDescent="0.2">
      <c r="A74" t="s">
        <v>1679</v>
      </c>
      <c r="B74">
        <v>-0.20827551270766501</v>
      </c>
      <c r="C74">
        <v>-0.35920164919129499</v>
      </c>
      <c r="D74">
        <v>-0.24151728891063701</v>
      </c>
      <c r="E74">
        <v>-4.6381666049212698E-2</v>
      </c>
      <c r="F74">
        <v>-0.242943168369226</v>
      </c>
      <c r="G74">
        <v>2.2478216264398801E-3</v>
      </c>
      <c r="H74">
        <v>6.9451390860564301E-8</v>
      </c>
      <c r="I74">
        <v>3.75274227344846E-4</v>
      </c>
      <c r="J74">
        <v>0.50075816369166803</v>
      </c>
      <c r="K74">
        <v>3.4552258765718801E-4</v>
      </c>
      <c r="L74" s="319">
        <v>1.5787849533735202E-2</v>
      </c>
      <c r="M74" s="319">
        <v>2.4780256259049301E-6</v>
      </c>
      <c r="N74" s="319">
        <v>4.1326495159457102E-3</v>
      </c>
      <c r="O74" s="319">
        <v>0.71461775975360398</v>
      </c>
      <c r="P74" s="319">
        <v>1.0627798213455599E-2</v>
      </c>
      <c r="Q74" t="s">
        <v>812</v>
      </c>
      <c r="R74" t="s">
        <v>1013</v>
      </c>
      <c r="S74" t="s">
        <v>814</v>
      </c>
      <c r="T74" t="s">
        <v>815</v>
      </c>
      <c r="U74" t="s">
        <v>816</v>
      </c>
    </row>
    <row r="75" spans="1:21" x14ac:dyDescent="0.2">
      <c r="A75" t="s">
        <v>1674</v>
      </c>
      <c r="B75">
        <v>-0.19668311093375099</v>
      </c>
      <c r="C75">
        <v>-0.19913037974106501</v>
      </c>
      <c r="D75">
        <v>-0.12572826423606601</v>
      </c>
      <c r="E75">
        <v>-9.1356567908588399E-2</v>
      </c>
      <c r="F75">
        <v>-3.4725996475570502E-2</v>
      </c>
      <c r="G75">
        <v>3.9540235961128501E-3</v>
      </c>
      <c r="H75">
        <v>3.5183847471207401E-3</v>
      </c>
      <c r="I75">
        <v>6.7037868618503096E-2</v>
      </c>
      <c r="J75">
        <v>0.184099269844956</v>
      </c>
      <c r="K75">
        <v>0.61427614630606597</v>
      </c>
      <c r="L75" s="319">
        <v>2.4840566790768102E-2</v>
      </c>
      <c r="M75" s="319">
        <v>2.1725951475023701E-2</v>
      </c>
      <c r="N75" s="319">
        <v>0.18239397950646399</v>
      </c>
      <c r="O75" s="319">
        <v>0.40488214624579899</v>
      </c>
      <c r="P75" s="319">
        <v>0.765493642916249</v>
      </c>
      <c r="Q75" t="s">
        <v>824</v>
      </c>
      <c r="R75" t="s">
        <v>1063</v>
      </c>
      <c r="S75" t="s">
        <v>1054</v>
      </c>
      <c r="T75" t="s">
        <v>1466</v>
      </c>
      <c r="U75" t="s">
        <v>1467</v>
      </c>
    </row>
    <row r="76" spans="1:21" x14ac:dyDescent="0.2">
      <c r="A76" t="s">
        <v>1673</v>
      </c>
      <c r="B76">
        <v>-0.19668089054391899</v>
      </c>
      <c r="C76">
        <v>-0.18887117006599199</v>
      </c>
      <c r="D76">
        <v>-0.175928484401215</v>
      </c>
      <c r="E76">
        <v>0.117410497312884</v>
      </c>
      <c r="F76">
        <v>1.52192061486173E-2</v>
      </c>
      <c r="G76">
        <v>3.9544400048083803E-3</v>
      </c>
      <c r="H76">
        <v>5.6888737649622998E-3</v>
      </c>
      <c r="I76">
        <v>1.0094381428945099E-2</v>
      </c>
      <c r="J76">
        <v>8.7379891729905804E-2</v>
      </c>
      <c r="K76">
        <v>0.82523044531047496</v>
      </c>
      <c r="L76" s="319">
        <v>2.4840566790768102E-2</v>
      </c>
      <c r="M76" s="319">
        <v>3.1323922212014597E-2</v>
      </c>
      <c r="N76" s="319">
        <v>4.7421810155727301E-2</v>
      </c>
      <c r="O76" s="319">
        <v>0.24950705095745901</v>
      </c>
      <c r="P76" s="319">
        <v>0.90134341832036002</v>
      </c>
      <c r="Q76" t="s">
        <v>871</v>
      </c>
      <c r="R76" t="s">
        <v>1522</v>
      </c>
      <c r="S76" t="s">
        <v>873</v>
      </c>
      <c r="T76" t="s">
        <v>972</v>
      </c>
      <c r="U76" t="s">
        <v>1382</v>
      </c>
    </row>
    <row r="77" spans="1:21" x14ac:dyDescent="0.2">
      <c r="A77" t="s">
        <v>1667</v>
      </c>
      <c r="B77">
        <v>-0.19175624410360001</v>
      </c>
      <c r="C77">
        <v>-0.28880687868084998</v>
      </c>
      <c r="D77">
        <v>-0.227958909284914</v>
      </c>
      <c r="E77">
        <v>0.101112668951177</v>
      </c>
      <c r="F77">
        <v>-6.6470073480712405E-2</v>
      </c>
      <c r="G77">
        <v>4.9814669086769604E-3</v>
      </c>
      <c r="H77">
        <v>1.8539508533255101E-5</v>
      </c>
      <c r="I77">
        <v>8.0342617763284896E-4</v>
      </c>
      <c r="J77">
        <v>0.14135084954121899</v>
      </c>
      <c r="K77">
        <v>0.33431521871704201</v>
      </c>
      <c r="L77" s="319">
        <v>3.0023435692836799E-2</v>
      </c>
      <c r="M77" s="319">
        <v>3.1539523901613002E-4</v>
      </c>
      <c r="N77" s="319">
        <v>7.09903917539667E-3</v>
      </c>
      <c r="O77" s="319">
        <v>0.350235993863242</v>
      </c>
      <c r="P77" s="319">
        <v>0.56159919980339201</v>
      </c>
      <c r="Q77" t="s">
        <v>745</v>
      </c>
      <c r="R77" t="s">
        <v>750</v>
      </c>
      <c r="S77" t="s">
        <v>747</v>
      </c>
      <c r="T77" t="s">
        <v>748</v>
      </c>
      <c r="U77" t="s">
        <v>749</v>
      </c>
    </row>
    <row r="78" spans="1:21" x14ac:dyDescent="0.2">
      <c r="A78" t="s">
        <v>1666</v>
      </c>
      <c r="B78">
        <v>-0.19104370583396099</v>
      </c>
      <c r="C78">
        <v>-0.28865247070861</v>
      </c>
      <c r="D78">
        <v>-0.227237206543872</v>
      </c>
      <c r="E78">
        <v>-1.24117315297882E-2</v>
      </c>
      <c r="F78">
        <v>-0.25314224177935502</v>
      </c>
      <c r="G78">
        <v>5.1484157233283598E-3</v>
      </c>
      <c r="H78">
        <v>1.8739851645577198E-5</v>
      </c>
      <c r="I78">
        <v>8.3563311625534098E-4</v>
      </c>
      <c r="J78">
        <v>0.85708641483692405</v>
      </c>
      <c r="K78">
        <v>1.8865203010420801E-4</v>
      </c>
      <c r="L78" s="319">
        <v>3.07524695105264E-2</v>
      </c>
      <c r="M78" s="319">
        <v>3.1539523901613002E-4</v>
      </c>
      <c r="N78" s="319">
        <v>7.1671609586515797E-3</v>
      </c>
      <c r="O78" s="319">
        <v>0.93691309072859796</v>
      </c>
      <c r="P78" s="319">
        <v>7.01156711887307E-3</v>
      </c>
      <c r="Q78" t="s">
        <v>745</v>
      </c>
      <c r="R78" t="s">
        <v>830</v>
      </c>
      <c r="S78" t="s">
        <v>802</v>
      </c>
      <c r="T78" t="s">
        <v>803</v>
      </c>
      <c r="U78" t="s">
        <v>890</v>
      </c>
    </row>
    <row r="79" spans="1:21" x14ac:dyDescent="0.2">
      <c r="A79" t="s">
        <v>1665</v>
      </c>
      <c r="B79">
        <v>-0.19091411287053101</v>
      </c>
      <c r="C79">
        <v>-0.22147207698715299</v>
      </c>
      <c r="D79">
        <v>-0.146070351775271</v>
      </c>
      <c r="E79">
        <v>5.6181210599605402E-2</v>
      </c>
      <c r="F79">
        <v>-3.9939672789329903E-2</v>
      </c>
      <c r="G79">
        <v>5.1793135292446096E-3</v>
      </c>
      <c r="H79">
        <v>1.1388855162251001E-3</v>
      </c>
      <c r="I79">
        <v>3.31119206637309E-2</v>
      </c>
      <c r="J79">
        <v>0.41463888603890198</v>
      </c>
      <c r="K79">
        <v>0.56211582441952102</v>
      </c>
      <c r="L79" s="319">
        <v>3.07524695105264E-2</v>
      </c>
      <c r="M79" s="319">
        <v>8.2592348005917603E-3</v>
      </c>
      <c r="N79" s="319">
        <v>0.115374348562687</v>
      </c>
      <c r="O79" s="319">
        <v>0.64887348481877305</v>
      </c>
      <c r="P79" s="319">
        <v>0.72967943281068104</v>
      </c>
      <c r="Q79" t="s">
        <v>745</v>
      </c>
      <c r="R79" t="s">
        <v>907</v>
      </c>
    </row>
    <row r="80" spans="1:21" x14ac:dyDescent="0.2">
      <c r="A80" t="s">
        <v>1663</v>
      </c>
      <c r="B80">
        <v>-0.187484890555663</v>
      </c>
      <c r="C80">
        <v>-0.20436676490118999</v>
      </c>
      <c r="D80">
        <v>-0.111815666707138</v>
      </c>
      <c r="E80">
        <v>-7.3924290073282495E-2</v>
      </c>
      <c r="F80">
        <v>-0.210097313684109</v>
      </c>
      <c r="G80">
        <v>6.0597589472997102E-3</v>
      </c>
      <c r="H80">
        <v>2.72850522834878E-3</v>
      </c>
      <c r="I80">
        <v>0.103652058011915</v>
      </c>
      <c r="J80">
        <v>0.28281772936376198</v>
      </c>
      <c r="K80">
        <v>2.0512729314765602E-3</v>
      </c>
      <c r="L80" s="319">
        <v>3.3995628811266297E-2</v>
      </c>
      <c r="M80" s="319">
        <v>1.7765158129102999E-2</v>
      </c>
      <c r="N80" s="319">
        <v>0.23854546944778801</v>
      </c>
      <c r="O80" s="319">
        <v>0.52556961373432398</v>
      </c>
      <c r="P80" s="319">
        <v>2.7309484401150601E-2</v>
      </c>
      <c r="Q80" t="s">
        <v>824</v>
      </c>
      <c r="R80" t="s">
        <v>825</v>
      </c>
      <c r="S80" t="s">
        <v>814</v>
      </c>
      <c r="T80" t="s">
        <v>815</v>
      </c>
      <c r="U80" t="s">
        <v>1058</v>
      </c>
    </row>
    <row r="81" spans="1:21" x14ac:dyDescent="0.2">
      <c r="A81" t="s">
        <v>1662</v>
      </c>
      <c r="B81">
        <v>-0.187162828773834</v>
      </c>
      <c r="C81">
        <v>-0.16900969054713399</v>
      </c>
      <c r="D81">
        <v>3.9012694688662299E-3</v>
      </c>
      <c r="E81">
        <v>-1.21987994110812E-2</v>
      </c>
      <c r="F81">
        <v>-5.6142288798559398E-2</v>
      </c>
      <c r="G81">
        <v>6.1489598378576798E-3</v>
      </c>
      <c r="H81">
        <v>1.3515291454183001E-2</v>
      </c>
      <c r="I81">
        <v>0.95486198304464698</v>
      </c>
      <c r="J81">
        <v>0.85951266301447204</v>
      </c>
      <c r="K81">
        <v>0.41496276784347103</v>
      </c>
      <c r="L81" s="319">
        <v>3.4280451096056597E-2</v>
      </c>
      <c r="M81" s="319">
        <v>6.21424741089237E-2</v>
      </c>
      <c r="N81" s="319">
        <v>0.98258368226960602</v>
      </c>
      <c r="O81" s="319">
        <v>0.93841529425815096</v>
      </c>
      <c r="P81" s="319">
        <v>0.63599104624806901</v>
      </c>
      <c r="Q81" t="s">
        <v>752</v>
      </c>
      <c r="R81" t="s">
        <v>1258</v>
      </c>
    </row>
    <row r="82" spans="1:21" x14ac:dyDescent="0.2">
      <c r="A82" t="s">
        <v>1661</v>
      </c>
      <c r="B82">
        <v>-0.186499242772383</v>
      </c>
      <c r="C82">
        <v>-9.3196377626141899E-2</v>
      </c>
      <c r="D82">
        <v>-0.14919921608646999</v>
      </c>
      <c r="E82">
        <v>6.9451657192678803E-2</v>
      </c>
      <c r="F82">
        <v>-8.2905426417574604E-2</v>
      </c>
      <c r="G82">
        <v>6.3364626048962903E-3</v>
      </c>
      <c r="H82">
        <v>0.17538452713241301</v>
      </c>
      <c r="I82">
        <v>2.9489785266088898E-2</v>
      </c>
      <c r="J82">
        <v>0.31303805469195201</v>
      </c>
      <c r="K82">
        <v>0.228234069556599</v>
      </c>
      <c r="L82" s="319">
        <v>3.5106364245760802E-2</v>
      </c>
      <c r="M82" s="319">
        <v>0.39908928112783698</v>
      </c>
      <c r="N82" s="319">
        <v>0.10693044088354201</v>
      </c>
      <c r="O82" s="319">
        <v>0.55740096776996295</v>
      </c>
      <c r="P82" s="319">
        <v>0.46269270464655998</v>
      </c>
      <c r="Q82" t="s">
        <v>859</v>
      </c>
      <c r="R82" t="s">
        <v>1518</v>
      </c>
    </row>
    <row r="83" spans="1:21" x14ac:dyDescent="0.2">
      <c r="A83" t="s">
        <v>1660</v>
      </c>
      <c r="B83">
        <v>-0.18620134497811699</v>
      </c>
      <c r="C83">
        <v>-0.19597502226037</v>
      </c>
      <c r="D83">
        <v>1.41469380521606E-2</v>
      </c>
      <c r="E83">
        <v>-0.16077618181499301</v>
      </c>
      <c r="F83">
        <v>-2.6767795394200301E-3</v>
      </c>
      <c r="G83">
        <v>6.4222857698199602E-3</v>
      </c>
      <c r="H83">
        <v>4.0888393032445496E-3</v>
      </c>
      <c r="I83">
        <v>0.83736658293157196</v>
      </c>
      <c r="J83">
        <v>1.8877636902071299E-2</v>
      </c>
      <c r="K83">
        <v>0.96902074675358296</v>
      </c>
      <c r="L83" s="319">
        <v>3.53622154733296E-2</v>
      </c>
      <c r="M83" s="319">
        <v>2.4153938135722801E-2</v>
      </c>
      <c r="N83" s="319">
        <v>0.92893293670091204</v>
      </c>
      <c r="O83" s="319">
        <v>7.75983968509108E-2</v>
      </c>
      <c r="P83" s="319">
        <v>0.98223466602749598</v>
      </c>
      <c r="Q83" t="s">
        <v>745</v>
      </c>
      <c r="R83" t="s">
        <v>830</v>
      </c>
      <c r="S83" t="s">
        <v>802</v>
      </c>
      <c r="T83" t="s">
        <v>803</v>
      </c>
      <c r="U83" t="s">
        <v>890</v>
      </c>
    </row>
    <row r="84" spans="1:21" x14ac:dyDescent="0.2">
      <c r="A84" t="s">
        <v>140</v>
      </c>
      <c r="B84">
        <v>-0.18252853133629701</v>
      </c>
      <c r="C84">
        <v>-9.66383544825309E-2</v>
      </c>
      <c r="D84">
        <v>0.116435271083887</v>
      </c>
      <c r="E84">
        <v>-9.9147214975550096E-2</v>
      </c>
      <c r="F84">
        <v>3.8635344100526797E-2</v>
      </c>
      <c r="G84">
        <v>7.5690038523164001E-3</v>
      </c>
      <c r="H84">
        <v>0.15990758240570699</v>
      </c>
      <c r="I84">
        <v>9.0058807554043593E-2</v>
      </c>
      <c r="J84">
        <v>0.149289221839703</v>
      </c>
      <c r="K84">
        <v>0.57496410581941304</v>
      </c>
      <c r="L84" s="319">
        <v>4.0918493553128703E-2</v>
      </c>
      <c r="M84" s="319">
        <v>0.37437680710207499</v>
      </c>
      <c r="N84" s="319">
        <v>0.219424429588118</v>
      </c>
      <c r="O84" s="319">
        <v>0.35995261519065902</v>
      </c>
      <c r="P84" s="319">
        <v>0.73519255386903204</v>
      </c>
      <c r="Q84" t="s">
        <v>824</v>
      </c>
      <c r="R84" t="s">
        <v>1472</v>
      </c>
      <c r="S84" t="s">
        <v>873</v>
      </c>
      <c r="T84" t="s">
        <v>972</v>
      </c>
      <c r="U84" t="s">
        <v>973</v>
      </c>
    </row>
    <row r="85" spans="1:21" x14ac:dyDescent="0.2">
      <c r="A85" t="s">
        <v>1656</v>
      </c>
      <c r="B85">
        <v>-0.178853406662321</v>
      </c>
      <c r="C85">
        <v>-0.17487588647230201</v>
      </c>
      <c r="D85">
        <v>-0.116454945633509</v>
      </c>
      <c r="E85">
        <v>1.3099324595291699E-3</v>
      </c>
      <c r="F85">
        <v>-5.7155679379208603E-2</v>
      </c>
      <c r="G85">
        <v>8.8954239193281808E-3</v>
      </c>
      <c r="H85">
        <v>1.0559592113362101E-2</v>
      </c>
      <c r="I85">
        <v>9.0004120855177394E-2</v>
      </c>
      <c r="J85">
        <v>0.98483684165290497</v>
      </c>
      <c r="K85">
        <v>0.406578470069763</v>
      </c>
      <c r="L85" s="319">
        <v>4.6085858251600199E-2</v>
      </c>
      <c r="M85" s="319">
        <v>5.1191066114777202E-2</v>
      </c>
      <c r="N85" s="319">
        <v>0.219424429588118</v>
      </c>
      <c r="O85" s="319">
        <v>0.99271838004179203</v>
      </c>
      <c r="P85" s="319">
        <v>0.62854071976122805</v>
      </c>
      <c r="Q85" t="s">
        <v>745</v>
      </c>
      <c r="R85" t="s">
        <v>786</v>
      </c>
      <c r="S85" t="s">
        <v>747</v>
      </c>
      <c r="T85" t="s">
        <v>1000</v>
      </c>
      <c r="U85" t="s">
        <v>1001</v>
      </c>
    </row>
    <row r="86" spans="1:21" x14ac:dyDescent="0.2">
      <c r="A86" t="s">
        <v>1655</v>
      </c>
      <c r="B86">
        <v>-0.17813996667914</v>
      </c>
      <c r="C86">
        <v>-0.20008203180107001</v>
      </c>
      <c r="D86">
        <v>-0.254722070768166</v>
      </c>
      <c r="E86">
        <v>5.2768914338680299E-2</v>
      </c>
      <c r="F86">
        <v>-0.119948165109635</v>
      </c>
      <c r="G86">
        <v>9.1755953407604007E-3</v>
      </c>
      <c r="H86">
        <v>3.36103917955377E-3</v>
      </c>
      <c r="I86">
        <v>1.7138242346037601E-4</v>
      </c>
      <c r="J86">
        <v>0.44359354487774599</v>
      </c>
      <c r="K86">
        <v>8.0707449178203397E-2</v>
      </c>
      <c r="L86" s="319">
        <v>4.6503585477035703E-2</v>
      </c>
      <c r="M86" s="319">
        <v>2.1113006677196899E-2</v>
      </c>
      <c r="N86" s="319">
        <v>2.2155524887921001E-3</v>
      </c>
      <c r="O86" s="319">
        <v>0.67125390321162803</v>
      </c>
      <c r="P86" s="319">
        <v>0.23997014888985799</v>
      </c>
      <c r="Q86" t="s">
        <v>824</v>
      </c>
      <c r="R86" t="s">
        <v>1063</v>
      </c>
    </row>
    <row r="87" spans="1:21" x14ac:dyDescent="0.2">
      <c r="A87" t="s">
        <v>1653</v>
      </c>
      <c r="B87">
        <v>-0.17572424954302401</v>
      </c>
      <c r="C87">
        <v>-0.29318662915383498</v>
      </c>
      <c r="D87">
        <v>-0.133272225696208</v>
      </c>
      <c r="E87">
        <v>-4.3880598021928799E-2</v>
      </c>
      <c r="F87">
        <v>-6.3327446079960603E-2</v>
      </c>
      <c r="G87">
        <v>1.0183202747771999E-2</v>
      </c>
      <c r="H87">
        <v>1.3631889014043001E-5</v>
      </c>
      <c r="I87">
        <v>5.21042410749279E-2</v>
      </c>
      <c r="J87">
        <v>0.52415438572634299</v>
      </c>
      <c r="K87">
        <v>0.357719842541532</v>
      </c>
      <c r="L87" s="319">
        <v>5.0463426950069903E-2</v>
      </c>
      <c r="M87" s="319">
        <v>2.43192900010527E-4</v>
      </c>
      <c r="N87" s="319">
        <v>0.156488158379918</v>
      </c>
      <c r="O87" s="319">
        <v>0.73054017510609004</v>
      </c>
      <c r="P87" s="319">
        <v>0.58903185317222995</v>
      </c>
      <c r="Q87" t="s">
        <v>745</v>
      </c>
      <c r="R87" t="s">
        <v>786</v>
      </c>
      <c r="S87" t="s">
        <v>1064</v>
      </c>
      <c r="T87" t="s">
        <v>1065</v>
      </c>
      <c r="U87" t="s">
        <v>1066</v>
      </c>
    </row>
    <row r="88" spans="1:21" x14ac:dyDescent="0.2">
      <c r="A88" t="s">
        <v>1652</v>
      </c>
      <c r="B88">
        <v>-0.17370330123350899</v>
      </c>
      <c r="C88">
        <v>-0.24069727719255399</v>
      </c>
      <c r="D88">
        <v>-0.215939466647288</v>
      </c>
      <c r="E88">
        <v>1.12049389896118E-2</v>
      </c>
      <c r="F88">
        <v>-0.124428340135999</v>
      </c>
      <c r="G88">
        <v>1.1100036425663699E-2</v>
      </c>
      <c r="H88">
        <v>3.9344373578797899E-4</v>
      </c>
      <c r="I88">
        <v>1.5218844314974799E-3</v>
      </c>
      <c r="J88">
        <v>0.87085424128856503</v>
      </c>
      <c r="K88">
        <v>6.9934391189274706E-2</v>
      </c>
      <c r="L88" s="319">
        <v>5.3520175630767698E-2</v>
      </c>
      <c r="M88" s="319">
        <v>3.9432787901446898E-3</v>
      </c>
      <c r="N88" s="319">
        <v>1.16027428452628E-2</v>
      </c>
      <c r="O88" s="319">
        <v>0.94157816149018203</v>
      </c>
      <c r="P88" s="319">
        <v>0.21811705224067501</v>
      </c>
      <c r="Q88" t="s">
        <v>745</v>
      </c>
      <c r="R88" t="s">
        <v>830</v>
      </c>
    </row>
    <row r="89" spans="1:21" x14ac:dyDescent="0.2">
      <c r="A89" t="s">
        <v>1651</v>
      </c>
      <c r="B89">
        <v>-0.17342791749652001</v>
      </c>
      <c r="C89">
        <v>-0.32506402009589502</v>
      </c>
      <c r="D89">
        <v>-0.206592389720897</v>
      </c>
      <c r="E89">
        <v>-9.0454368006593094E-2</v>
      </c>
      <c r="F89">
        <v>-0.140141134457925</v>
      </c>
      <c r="G89">
        <v>1.1230444078189201E-2</v>
      </c>
      <c r="H89">
        <v>1.2436161960227599E-6</v>
      </c>
      <c r="I89">
        <v>2.44447671110315E-3</v>
      </c>
      <c r="J89">
        <v>0.18848731317350001</v>
      </c>
      <c r="K89">
        <v>4.1017628643799799E-2</v>
      </c>
      <c r="L89" s="319">
        <v>5.3659431585502099E-2</v>
      </c>
      <c r="M89" s="319">
        <v>3.3615322631887802E-5</v>
      </c>
      <c r="N89" s="319">
        <v>1.6518736562909201E-2</v>
      </c>
      <c r="O89" s="319">
        <v>0.40709608559506499</v>
      </c>
      <c r="P89" s="319">
        <v>0.16117940418620899</v>
      </c>
      <c r="Q89" t="s">
        <v>745</v>
      </c>
      <c r="R89" t="s">
        <v>1029</v>
      </c>
      <c r="S89" t="s">
        <v>747</v>
      </c>
      <c r="T89" t="s">
        <v>748</v>
      </c>
      <c r="U89" t="s">
        <v>749</v>
      </c>
    </row>
    <row r="90" spans="1:21" x14ac:dyDescent="0.2">
      <c r="A90" t="s">
        <v>1649</v>
      </c>
      <c r="B90">
        <v>-0.17160538513597801</v>
      </c>
      <c r="C90">
        <v>-0.15178950760492699</v>
      </c>
      <c r="D90">
        <v>-9.1680733467595199E-2</v>
      </c>
      <c r="E90">
        <v>-1.03259118339334E-2</v>
      </c>
      <c r="F90">
        <v>-1.5561541289072001E-2</v>
      </c>
      <c r="G90">
        <v>1.2128062451394601E-2</v>
      </c>
      <c r="H90">
        <v>2.6752510532545199E-2</v>
      </c>
      <c r="I90">
        <v>0.18254110333875301</v>
      </c>
      <c r="J90">
        <v>0.88090748322596402</v>
      </c>
      <c r="K90">
        <v>0.82136440171902703</v>
      </c>
      <c r="L90" s="319">
        <v>5.63449568054376E-2</v>
      </c>
      <c r="M90" s="319">
        <v>0.10241733645935799</v>
      </c>
      <c r="N90" s="319">
        <v>0.35091953486673999</v>
      </c>
      <c r="O90" s="319">
        <v>0.947852201492834</v>
      </c>
      <c r="P90" s="319">
        <v>0.90007008149062895</v>
      </c>
      <c r="Q90" t="s">
        <v>745</v>
      </c>
      <c r="R90" t="s">
        <v>907</v>
      </c>
      <c r="S90" t="s">
        <v>747</v>
      </c>
      <c r="T90" t="s">
        <v>748</v>
      </c>
      <c r="U90" t="s">
        <v>749</v>
      </c>
    </row>
    <row r="91" spans="1:21" x14ac:dyDescent="0.2">
      <c r="A91" t="s">
        <v>1647</v>
      </c>
      <c r="B91">
        <v>-0.17104901431892</v>
      </c>
      <c r="C91">
        <v>-0.23742589110925899</v>
      </c>
      <c r="D91">
        <v>-1.64176932263153E-2</v>
      </c>
      <c r="E91">
        <v>-0.32341584820407998</v>
      </c>
      <c r="F91">
        <v>-0.22166534208578201</v>
      </c>
      <c r="G91">
        <v>1.2414377751574199E-2</v>
      </c>
      <c r="H91">
        <v>4.7435799853001698E-4</v>
      </c>
      <c r="I91">
        <v>0.81171478005812103</v>
      </c>
      <c r="J91">
        <v>1.41726576563528E-6</v>
      </c>
      <c r="K91">
        <v>1.1272666998545201E-3</v>
      </c>
      <c r="L91" s="319">
        <v>5.7376295100539702E-2</v>
      </c>
      <c r="M91" s="319">
        <v>4.3621374710183002E-3</v>
      </c>
      <c r="N91" s="319">
        <v>0.914204019964449</v>
      </c>
      <c r="O91" s="319">
        <v>2.1070017715777799E-5</v>
      </c>
      <c r="P91" s="319">
        <v>2.0110437925404699E-2</v>
      </c>
      <c r="Q91" t="s">
        <v>824</v>
      </c>
      <c r="R91" t="s">
        <v>825</v>
      </c>
      <c r="S91" t="s">
        <v>747</v>
      </c>
      <c r="T91" t="s">
        <v>1152</v>
      </c>
      <c r="U91" t="s">
        <v>1648</v>
      </c>
    </row>
    <row r="92" spans="1:21" x14ac:dyDescent="0.2">
      <c r="A92" t="s">
        <v>1646</v>
      </c>
      <c r="B92">
        <v>-0.170282242268538</v>
      </c>
      <c r="C92">
        <v>-0.25038521443440698</v>
      </c>
      <c r="D92">
        <v>-0.19524680598354299</v>
      </c>
      <c r="E92">
        <v>-0.198592148752608</v>
      </c>
      <c r="F92">
        <v>-0.10212549763682</v>
      </c>
      <c r="G92">
        <v>1.28187017897752E-2</v>
      </c>
      <c r="H92">
        <v>2.2273551938401E-4</v>
      </c>
      <c r="I92">
        <v>4.2317939893283798E-3</v>
      </c>
      <c r="J92">
        <v>3.6102930744925702E-3</v>
      </c>
      <c r="K92">
        <v>0.13738790501526099</v>
      </c>
      <c r="L92" s="319">
        <v>5.89395979199972E-2</v>
      </c>
      <c r="M92" s="319">
        <v>2.4229278450065401E-3</v>
      </c>
      <c r="N92" s="319">
        <v>2.4946220328533601E-2</v>
      </c>
      <c r="O92" s="319">
        <v>2.0002369083523999E-2</v>
      </c>
      <c r="P92" s="319">
        <v>0.34327734250311798</v>
      </c>
      <c r="Q92" t="s">
        <v>859</v>
      </c>
      <c r="R92" t="s">
        <v>860</v>
      </c>
      <c r="S92" t="s">
        <v>747</v>
      </c>
      <c r="T92" t="s">
        <v>748</v>
      </c>
      <c r="U92" t="s">
        <v>898</v>
      </c>
    </row>
    <row r="93" spans="1:21" x14ac:dyDescent="0.2">
      <c r="A93" t="s">
        <v>133</v>
      </c>
      <c r="B93">
        <v>-0.16902400911542101</v>
      </c>
      <c r="C93">
        <v>-7.9555223121951901E-2</v>
      </c>
      <c r="D93">
        <v>0.15781852097059099</v>
      </c>
      <c r="E93">
        <v>-0.14965136325825801</v>
      </c>
      <c r="F93">
        <v>3.0622296956477502E-2</v>
      </c>
      <c r="G93">
        <v>1.35072723909107E-2</v>
      </c>
      <c r="H93">
        <v>0.24765199520335801</v>
      </c>
      <c r="I93">
        <v>2.1211942275925998E-2</v>
      </c>
      <c r="J93">
        <v>2.8995428624701201E-2</v>
      </c>
      <c r="K93">
        <v>0.656759132315614</v>
      </c>
      <c r="L93" s="319">
        <v>6.1159832348691899E-2</v>
      </c>
      <c r="M93" s="319">
        <v>0.48510146408510701</v>
      </c>
      <c r="N93" s="319">
        <v>8.3352654229630105E-2</v>
      </c>
      <c r="O93" s="319">
        <v>0.11196503174559901</v>
      </c>
      <c r="P93" s="319">
        <v>0.79506719523375702</v>
      </c>
      <c r="Q93" t="s">
        <v>824</v>
      </c>
      <c r="R93" t="s">
        <v>1472</v>
      </c>
      <c r="S93" t="s">
        <v>873</v>
      </c>
      <c r="T93" t="s">
        <v>972</v>
      </c>
      <c r="U93" t="s">
        <v>973</v>
      </c>
    </row>
    <row r="94" spans="1:21" x14ac:dyDescent="0.2">
      <c r="A94" t="s">
        <v>1644</v>
      </c>
      <c r="B94">
        <v>-0.16797191811482401</v>
      </c>
      <c r="C94">
        <v>-0.14355977197966099</v>
      </c>
      <c r="D94">
        <v>-0.15531289124496001</v>
      </c>
      <c r="E94">
        <v>1.59977552953906E-2</v>
      </c>
      <c r="F94">
        <v>-3.5171611752214699E-2</v>
      </c>
      <c r="G94">
        <v>1.41077270682977E-2</v>
      </c>
      <c r="H94">
        <v>3.6285441476276097E-2</v>
      </c>
      <c r="I94">
        <v>2.3380842273056798E-2</v>
      </c>
      <c r="J94">
        <v>0.81644441643902399</v>
      </c>
      <c r="K94">
        <v>0.60973610552664004</v>
      </c>
      <c r="L94" s="319">
        <v>6.3489878441491496E-2</v>
      </c>
      <c r="M94" s="319">
        <v>0.12895065257704499</v>
      </c>
      <c r="N94" s="319">
        <v>9.02844645349207E-2</v>
      </c>
      <c r="O94" s="319">
        <v>0.913762132325733</v>
      </c>
      <c r="P94" s="319">
        <v>0.76281150929840602</v>
      </c>
      <c r="Q94" t="s">
        <v>824</v>
      </c>
      <c r="R94" t="s">
        <v>1231</v>
      </c>
      <c r="S94" t="s">
        <v>747</v>
      </c>
      <c r="T94" t="s">
        <v>1645</v>
      </c>
      <c r="U94" t="s">
        <v>1000</v>
      </c>
    </row>
    <row r="95" spans="1:21" x14ac:dyDescent="0.2">
      <c r="A95" t="s">
        <v>1641</v>
      </c>
      <c r="B95">
        <v>-0.16695775723498099</v>
      </c>
      <c r="C95">
        <v>-0.182478878168676</v>
      </c>
      <c r="D95">
        <v>-7.4678226409058204E-2</v>
      </c>
      <c r="E95">
        <v>5.1957334571179903E-2</v>
      </c>
      <c r="F95">
        <v>6.6527385698956099E-3</v>
      </c>
      <c r="G95">
        <v>1.4708543325131501E-2</v>
      </c>
      <c r="H95">
        <v>7.5856817548216604E-3</v>
      </c>
      <c r="I95">
        <v>0.27792379194073202</v>
      </c>
      <c r="J95">
        <v>0.45064515555034701</v>
      </c>
      <c r="K95">
        <v>0.92310501089163799</v>
      </c>
      <c r="L95" s="319">
        <v>6.49505972575114E-2</v>
      </c>
      <c r="M95" s="319">
        <v>3.93396984029123E-2</v>
      </c>
      <c r="N95" s="319">
        <v>0.46424723297964898</v>
      </c>
      <c r="O95" s="319">
        <v>0.67672639520355105</v>
      </c>
      <c r="P95" s="319">
        <v>0.96080474879269595</v>
      </c>
      <c r="Q95" t="s">
        <v>824</v>
      </c>
      <c r="R95" t="s">
        <v>825</v>
      </c>
      <c r="S95" t="s">
        <v>796</v>
      </c>
      <c r="T95" t="s">
        <v>1642</v>
      </c>
      <c r="U95" t="s">
        <v>1642</v>
      </c>
    </row>
    <row r="96" spans="1:21" x14ac:dyDescent="0.2">
      <c r="A96" t="s">
        <v>1637</v>
      </c>
      <c r="B96">
        <v>-0.16372679477764801</v>
      </c>
      <c r="C96">
        <v>-0.24385751244350901</v>
      </c>
      <c r="D96">
        <v>-5.60209747937752E-2</v>
      </c>
      <c r="E96">
        <v>-5.6643304890165502E-2</v>
      </c>
      <c r="F96">
        <v>-1.10556202740731E-2</v>
      </c>
      <c r="G96">
        <v>1.6774468856978898E-2</v>
      </c>
      <c r="H96">
        <v>3.2761338570641601E-4</v>
      </c>
      <c r="I96">
        <v>0.41597321581583802</v>
      </c>
      <c r="J96">
        <v>0.410804992667202</v>
      </c>
      <c r="K96">
        <v>0.87256055254357401</v>
      </c>
      <c r="L96" s="319">
        <v>7.1592469954187304E-2</v>
      </c>
      <c r="M96" s="319">
        <v>3.3980365122107301E-3</v>
      </c>
      <c r="N96" s="319">
        <v>0.61027649425612995</v>
      </c>
      <c r="O96" s="319">
        <v>0.64856292647636105</v>
      </c>
      <c r="P96" s="319">
        <v>0.93636340588931399</v>
      </c>
      <c r="Q96" t="s">
        <v>745</v>
      </c>
      <c r="R96" t="s">
        <v>746</v>
      </c>
      <c r="S96" t="s">
        <v>1054</v>
      </c>
      <c r="T96" t="s">
        <v>1232</v>
      </c>
      <c r="U96" t="s">
        <v>1614</v>
      </c>
    </row>
    <row r="97" spans="1:21" x14ac:dyDescent="0.2">
      <c r="A97" t="s">
        <v>1635</v>
      </c>
      <c r="B97">
        <v>-0.161270144190721</v>
      </c>
      <c r="C97">
        <v>-9.5066721940900697E-2</v>
      </c>
      <c r="D97">
        <v>-4.8276084127310499E-2</v>
      </c>
      <c r="E97">
        <v>-7.1570541399730306E-2</v>
      </c>
      <c r="F97">
        <v>6.14181016872411E-2</v>
      </c>
      <c r="G97">
        <v>1.8510346813816601E-2</v>
      </c>
      <c r="H97">
        <v>0.16684225835534999</v>
      </c>
      <c r="I97">
        <v>0.48340971799688098</v>
      </c>
      <c r="J97">
        <v>0.29846763650275399</v>
      </c>
      <c r="K97">
        <v>0.372427539072262</v>
      </c>
      <c r="L97" s="319">
        <v>7.6796415618252997E-2</v>
      </c>
      <c r="M97" s="319">
        <v>0.38257916311818002</v>
      </c>
      <c r="N97" s="319">
        <v>0.66033915536480603</v>
      </c>
      <c r="O97" s="319">
        <v>0.54222633759767103</v>
      </c>
      <c r="P97" s="319">
        <v>0.60181604430567304</v>
      </c>
      <c r="Q97" t="s">
        <v>752</v>
      </c>
      <c r="R97" t="s">
        <v>827</v>
      </c>
      <c r="S97" t="s">
        <v>802</v>
      </c>
      <c r="T97" t="s">
        <v>803</v>
      </c>
      <c r="U97" t="s">
        <v>890</v>
      </c>
    </row>
    <row r="98" spans="1:21" x14ac:dyDescent="0.2">
      <c r="A98" t="s">
        <v>1634</v>
      </c>
      <c r="B98">
        <v>-0.15996378800637201</v>
      </c>
      <c r="C98">
        <v>-2.3473977281863401E-2</v>
      </c>
      <c r="D98">
        <v>-0.13298231151547901</v>
      </c>
      <c r="E98">
        <v>-6.48310895533942E-2</v>
      </c>
      <c r="F98">
        <v>-7.2010647801918404E-2</v>
      </c>
      <c r="G98">
        <v>1.9495466819121201E-2</v>
      </c>
      <c r="H98">
        <v>0.73338786263828304</v>
      </c>
      <c r="I98">
        <v>5.2622197823073001E-2</v>
      </c>
      <c r="J98">
        <v>0.346396516945912</v>
      </c>
      <c r="K98">
        <v>0.29549859220076802</v>
      </c>
      <c r="L98" s="319">
        <v>8.05090574197041E-2</v>
      </c>
      <c r="M98" s="319">
        <v>0.89518162676614399</v>
      </c>
      <c r="N98" s="319">
        <v>0.15751342435631199</v>
      </c>
      <c r="O98" s="319">
        <v>0.59192661516427802</v>
      </c>
      <c r="P98" s="319">
        <v>0.52822594036690396</v>
      </c>
      <c r="Q98" t="s">
        <v>745</v>
      </c>
      <c r="R98" t="s">
        <v>1075</v>
      </c>
      <c r="S98" t="s">
        <v>1054</v>
      </c>
      <c r="T98" t="s">
        <v>1159</v>
      </c>
      <c r="U98" t="s">
        <v>1159</v>
      </c>
    </row>
    <row r="99" spans="1:21" x14ac:dyDescent="0.2">
      <c r="A99" t="s">
        <v>1633</v>
      </c>
      <c r="B99">
        <v>-0.15862767385316501</v>
      </c>
      <c r="C99">
        <v>-0.114881711013487</v>
      </c>
      <c r="D99">
        <v>-0.18184688131792001</v>
      </c>
      <c r="E99">
        <v>8.9976816094581497E-2</v>
      </c>
      <c r="F99">
        <v>-8.5316762796371903E-2</v>
      </c>
      <c r="G99">
        <v>2.0549752556885601E-2</v>
      </c>
      <c r="H99">
        <v>9.4461524960774798E-2</v>
      </c>
      <c r="I99">
        <v>7.8008377609979397E-3</v>
      </c>
      <c r="J99">
        <v>0.19084076178651499</v>
      </c>
      <c r="K99">
        <v>0.214941210569114</v>
      </c>
      <c r="L99" s="319">
        <v>8.3341219653538703E-2</v>
      </c>
      <c r="M99" s="319">
        <v>0.262031638123087</v>
      </c>
      <c r="N99" s="319">
        <v>4.0221660594278397E-2</v>
      </c>
      <c r="O99" s="319">
        <v>0.40997771960243301</v>
      </c>
      <c r="P99" s="319">
        <v>0.445878046110812</v>
      </c>
      <c r="Q99" t="s">
        <v>752</v>
      </c>
      <c r="R99" t="s">
        <v>1373</v>
      </c>
    </row>
    <row r="100" spans="1:21" x14ac:dyDescent="0.2">
      <c r="A100" t="s">
        <v>1624</v>
      </c>
      <c r="B100">
        <v>-0.15626598185681301</v>
      </c>
      <c r="C100">
        <v>-8.8643332928469806E-2</v>
      </c>
      <c r="D100">
        <v>-0.230849538075489</v>
      </c>
      <c r="E100">
        <v>-3.3570627506734598E-4</v>
      </c>
      <c r="F100">
        <v>-8.4661222916583595E-2</v>
      </c>
      <c r="G100">
        <v>2.2534300128486302E-2</v>
      </c>
      <c r="H100">
        <v>0.197525943962364</v>
      </c>
      <c r="I100">
        <v>6.85560424879883E-4</v>
      </c>
      <c r="J100">
        <v>0.99611380598622101</v>
      </c>
      <c r="K100">
        <v>0.21849886839228</v>
      </c>
      <c r="L100" s="319">
        <v>8.8548879800043195E-2</v>
      </c>
      <c r="M100" s="319">
        <v>0.426617777274646</v>
      </c>
      <c r="N100" s="319">
        <v>6.36999894784225E-3</v>
      </c>
      <c r="O100" s="319">
        <v>0.99792221719122798</v>
      </c>
      <c r="P100" s="319">
        <v>0.45115970047665199</v>
      </c>
      <c r="Q100" t="s">
        <v>824</v>
      </c>
      <c r="R100" t="s">
        <v>904</v>
      </c>
      <c r="S100" t="s">
        <v>1147</v>
      </c>
      <c r="T100" t="s">
        <v>1148</v>
      </c>
      <c r="U100" t="s">
        <v>1625</v>
      </c>
    </row>
    <row r="101" spans="1:21" x14ac:dyDescent="0.2">
      <c r="A101" t="s">
        <v>1623</v>
      </c>
      <c r="B101">
        <v>-0.15548698243959999</v>
      </c>
      <c r="C101">
        <v>-0.123642831743321</v>
      </c>
      <c r="D101">
        <v>-1.20057755985671E-2</v>
      </c>
      <c r="E101">
        <v>-0.18099592076177901</v>
      </c>
      <c r="F101">
        <v>2.3499568113244801E-2</v>
      </c>
      <c r="G101">
        <v>2.3224198030335201E-2</v>
      </c>
      <c r="H101">
        <v>7.1733571239414498E-2</v>
      </c>
      <c r="I101">
        <v>0.86171320591206801</v>
      </c>
      <c r="J101">
        <v>8.0991071954015208E-3</v>
      </c>
      <c r="K101">
        <v>0.73310821624192601</v>
      </c>
      <c r="L101" s="319">
        <v>8.9682763975650906E-2</v>
      </c>
      <c r="M101" s="319">
        <v>0.21617008630255999</v>
      </c>
      <c r="N101" s="319">
        <v>0.94197080842348602</v>
      </c>
      <c r="O101" s="319">
        <v>4.0135575657212E-2</v>
      </c>
      <c r="P101" s="319">
        <v>0.84706286125362396</v>
      </c>
      <c r="Q101" t="s">
        <v>745</v>
      </c>
      <c r="R101" t="s">
        <v>892</v>
      </c>
      <c r="S101" t="s">
        <v>747</v>
      </c>
      <c r="T101" t="s">
        <v>748</v>
      </c>
      <c r="U101" t="s">
        <v>749</v>
      </c>
    </row>
    <row r="102" spans="1:21" x14ac:dyDescent="0.2">
      <c r="A102" t="s">
        <v>1621</v>
      </c>
      <c r="B102">
        <v>-0.154983848227122</v>
      </c>
      <c r="C102">
        <v>-0.27865160792496901</v>
      </c>
      <c r="D102">
        <v>-0.14697825096980399</v>
      </c>
      <c r="E102">
        <v>-0.10214577184884401</v>
      </c>
      <c r="F102">
        <v>-0.205983635635205</v>
      </c>
      <c r="G102">
        <v>2.3679397511388499E-2</v>
      </c>
      <c r="H102">
        <v>3.70974930068435E-5</v>
      </c>
      <c r="I102">
        <v>3.20238854344694E-2</v>
      </c>
      <c r="J102">
        <v>0.13730945469709999</v>
      </c>
      <c r="K102">
        <v>2.51936752553528E-3</v>
      </c>
      <c r="L102" s="319">
        <v>9.0652457425573096E-2</v>
      </c>
      <c r="M102" s="319">
        <v>5.2525339304927601E-4</v>
      </c>
      <c r="N102" s="319">
        <v>0.11290634706540199</v>
      </c>
      <c r="O102" s="319">
        <v>0.34212299885422598</v>
      </c>
      <c r="P102" s="319">
        <v>3.07846004490064E-2</v>
      </c>
      <c r="Q102" t="s">
        <v>745</v>
      </c>
      <c r="R102" t="s">
        <v>750</v>
      </c>
      <c r="S102" t="s">
        <v>796</v>
      </c>
      <c r="T102" t="s">
        <v>1049</v>
      </c>
      <c r="U102" t="s">
        <v>1050</v>
      </c>
    </row>
    <row r="103" spans="1:21" x14ac:dyDescent="0.2">
      <c r="A103" t="s">
        <v>108</v>
      </c>
      <c r="B103">
        <v>-0.15401552487565301</v>
      </c>
      <c r="C103">
        <v>-0.23751946672164301</v>
      </c>
      <c r="D103">
        <v>-0.16269016229915101</v>
      </c>
      <c r="E103">
        <v>3.1196639810289101E-2</v>
      </c>
      <c r="F103">
        <v>-4.9726473472248497E-2</v>
      </c>
      <c r="G103">
        <v>2.4577126561211599E-2</v>
      </c>
      <c r="H103">
        <v>4.7184384236698102E-4</v>
      </c>
      <c r="I103">
        <v>1.74888513018292E-2</v>
      </c>
      <c r="J103">
        <v>0.65074245420433297</v>
      </c>
      <c r="K103">
        <v>0.47034968849657299</v>
      </c>
      <c r="L103" s="319">
        <v>9.3318538028396805E-2</v>
      </c>
      <c r="M103" s="319">
        <v>4.3621374710183002E-3</v>
      </c>
      <c r="N103" s="319">
        <v>7.0909342551052898E-2</v>
      </c>
      <c r="O103" s="319">
        <v>0.81870559823732703</v>
      </c>
      <c r="P103" s="319">
        <v>0.66807630913844496</v>
      </c>
      <c r="Q103" t="s">
        <v>745</v>
      </c>
      <c r="R103" t="s">
        <v>1288</v>
      </c>
      <c r="S103" t="s">
        <v>747</v>
      </c>
      <c r="T103" t="s">
        <v>1619</v>
      </c>
      <c r="U103" t="s">
        <v>1620</v>
      </c>
    </row>
    <row r="104" spans="1:21" x14ac:dyDescent="0.2">
      <c r="A104" t="s">
        <v>1617</v>
      </c>
      <c r="B104">
        <v>-0.15383057037683601</v>
      </c>
      <c r="C104">
        <v>-0.153226074896186</v>
      </c>
      <c r="D104">
        <v>-0.124704537577535</v>
      </c>
      <c r="E104">
        <v>5.9805176750589099E-2</v>
      </c>
      <c r="F104">
        <v>5.23800238818804E-2</v>
      </c>
      <c r="G104">
        <v>2.47518871958596E-2</v>
      </c>
      <c r="H104">
        <v>2.5330539810745699E-2</v>
      </c>
      <c r="I104">
        <v>6.9310576673086599E-2</v>
      </c>
      <c r="J104">
        <v>0.38513743357284902</v>
      </c>
      <c r="K104">
        <v>0.44696467823193498</v>
      </c>
      <c r="L104" s="319">
        <v>9.3459896722220007E-2</v>
      </c>
      <c r="M104" s="319">
        <v>9.8667430179847998E-2</v>
      </c>
      <c r="N104" s="319">
        <v>0.18433242862551899</v>
      </c>
      <c r="O104" s="319">
        <v>0.62690253785945405</v>
      </c>
      <c r="P104" s="319">
        <v>0.65039558398513198</v>
      </c>
      <c r="Q104" t="s">
        <v>752</v>
      </c>
      <c r="R104" t="s">
        <v>1618</v>
      </c>
    </row>
    <row r="105" spans="1:21" x14ac:dyDescent="0.2">
      <c r="A105" t="s">
        <v>1616</v>
      </c>
      <c r="B105">
        <v>-0.153344914717921</v>
      </c>
      <c r="C105">
        <v>-0.23093561369082499</v>
      </c>
      <c r="D105">
        <v>-0.356352900340976</v>
      </c>
      <c r="E105">
        <v>6.4210547426974907E-2</v>
      </c>
      <c r="F105">
        <v>-0.13658186358909499</v>
      </c>
      <c r="G105">
        <v>2.5215871311467401E-2</v>
      </c>
      <c r="H105">
        <v>6.82308841016388E-4</v>
      </c>
      <c r="I105">
        <v>8.9541809744630996E-8</v>
      </c>
      <c r="J105">
        <v>0.351041816297336</v>
      </c>
      <c r="K105">
        <v>4.64856423927347E-2</v>
      </c>
      <c r="L105" s="319">
        <v>9.4506542898440904E-2</v>
      </c>
      <c r="M105" s="319">
        <v>5.6880325811833497E-3</v>
      </c>
      <c r="N105" s="319">
        <v>5.70509244944363E-6</v>
      </c>
      <c r="O105" s="319">
        <v>0.59726918148574004</v>
      </c>
      <c r="P105" s="319">
        <v>0.17349453144066701</v>
      </c>
      <c r="Q105" t="s">
        <v>745</v>
      </c>
      <c r="R105" t="s">
        <v>799</v>
      </c>
      <c r="S105" t="s">
        <v>747</v>
      </c>
      <c r="T105" t="s">
        <v>1480</v>
      </c>
      <c r="U105" t="s">
        <v>1481</v>
      </c>
    </row>
    <row r="106" spans="1:21" x14ac:dyDescent="0.2">
      <c r="A106" t="s">
        <v>1615</v>
      </c>
      <c r="B106">
        <v>-0.152991615609399</v>
      </c>
      <c r="C106">
        <v>-0.218867360979104</v>
      </c>
      <c r="D106">
        <v>-9.0641807713115405E-2</v>
      </c>
      <c r="E106">
        <v>-0.119212948803672</v>
      </c>
      <c r="F106">
        <v>6.3295493008588199E-3</v>
      </c>
      <c r="G106">
        <v>2.5558083926608102E-2</v>
      </c>
      <c r="H106">
        <v>1.30657651788635E-3</v>
      </c>
      <c r="I106">
        <v>0.18756941386884499</v>
      </c>
      <c r="J106">
        <v>8.2596900238701906E-2</v>
      </c>
      <c r="K106">
        <v>0.92682987970224995</v>
      </c>
      <c r="L106" s="319">
        <v>9.5388329968763202E-2</v>
      </c>
      <c r="M106" s="319">
        <v>9.1768996374379797E-3</v>
      </c>
      <c r="N106" s="319">
        <v>0.35591792894466601</v>
      </c>
      <c r="O106" s="319">
        <v>0.23998838766424099</v>
      </c>
      <c r="P106" s="319">
        <v>0.96355740407273505</v>
      </c>
      <c r="Q106" t="s">
        <v>752</v>
      </c>
      <c r="R106" t="s">
        <v>827</v>
      </c>
      <c r="S106" t="s">
        <v>802</v>
      </c>
      <c r="T106" t="s">
        <v>803</v>
      </c>
      <c r="U106" t="s">
        <v>890</v>
      </c>
    </row>
    <row r="107" spans="1:21" x14ac:dyDescent="0.2">
      <c r="A107" t="s">
        <v>1613</v>
      </c>
      <c r="B107">
        <v>-0.15192771087089599</v>
      </c>
      <c r="C107">
        <v>-0.15249544761620501</v>
      </c>
      <c r="D107">
        <v>-5.1841083432584201E-2</v>
      </c>
      <c r="E107">
        <v>8.1185220750562295E-2</v>
      </c>
      <c r="F107">
        <v>2.7514360307969901E-2</v>
      </c>
      <c r="G107">
        <v>2.6612799138136599E-2</v>
      </c>
      <c r="H107">
        <v>2.60454127299952E-2</v>
      </c>
      <c r="I107">
        <v>0.451660367051679</v>
      </c>
      <c r="J107">
        <v>0.23806559377733899</v>
      </c>
      <c r="K107">
        <v>0.68969314788801594</v>
      </c>
      <c r="L107" s="319">
        <v>9.8500484776837705E-2</v>
      </c>
      <c r="M107" s="319">
        <v>0.100816822236157</v>
      </c>
      <c r="N107" s="319">
        <v>0.63246632246483203</v>
      </c>
      <c r="O107" s="319">
        <v>0.471808831300846</v>
      </c>
      <c r="P107" s="319">
        <v>0.81921325523632904</v>
      </c>
      <c r="Q107" t="s">
        <v>745</v>
      </c>
      <c r="R107" t="s">
        <v>746</v>
      </c>
      <c r="S107" t="s">
        <v>1054</v>
      </c>
      <c r="T107" t="s">
        <v>1232</v>
      </c>
      <c r="U107" t="s">
        <v>1614</v>
      </c>
    </row>
    <row r="108" spans="1:21" x14ac:dyDescent="0.2">
      <c r="A108" t="s">
        <v>1612</v>
      </c>
      <c r="B108">
        <v>-0.15020443161432601</v>
      </c>
      <c r="C108">
        <v>-0.23584597850452299</v>
      </c>
      <c r="D108">
        <v>-0.25606467471879302</v>
      </c>
      <c r="E108">
        <v>0.13349132017791501</v>
      </c>
      <c r="F108">
        <v>1.20507921086331E-2</v>
      </c>
      <c r="G108">
        <v>2.8400375049684401E-2</v>
      </c>
      <c r="H108">
        <v>5.1872408124564696E-4</v>
      </c>
      <c r="I108">
        <v>1.5787831682256801E-4</v>
      </c>
      <c r="J108">
        <v>5.1715624630864099E-2</v>
      </c>
      <c r="K108">
        <v>0.86119990509220301</v>
      </c>
      <c r="L108" s="319">
        <v>0.102199563697025</v>
      </c>
      <c r="M108" s="319">
        <v>4.6270188047111702E-3</v>
      </c>
      <c r="N108" s="319">
        <v>2.1019023672497199E-3</v>
      </c>
      <c r="O108" s="319">
        <v>0.17212812377138401</v>
      </c>
      <c r="P108" s="319">
        <v>0.92664694251175495</v>
      </c>
      <c r="Q108" t="s">
        <v>745</v>
      </c>
      <c r="R108" t="s">
        <v>908</v>
      </c>
      <c r="S108" t="s">
        <v>747</v>
      </c>
      <c r="T108" t="s">
        <v>748</v>
      </c>
      <c r="U108" t="s">
        <v>749</v>
      </c>
    </row>
    <row r="109" spans="1:21" x14ac:dyDescent="0.2">
      <c r="A109" t="s">
        <v>1610</v>
      </c>
      <c r="B109">
        <v>-0.14893313859186399</v>
      </c>
      <c r="C109">
        <v>-0.240268923907932</v>
      </c>
      <c r="D109">
        <v>-9.4176889508379602E-2</v>
      </c>
      <c r="E109">
        <v>-0.16678189241195401</v>
      </c>
      <c r="F109">
        <v>-0.26916234262607902</v>
      </c>
      <c r="G109">
        <v>2.9784052812186899E-2</v>
      </c>
      <c r="H109">
        <v>4.0325633654569903E-4</v>
      </c>
      <c r="I109">
        <v>0.170866775049338</v>
      </c>
      <c r="J109">
        <v>1.4814977817345001E-2</v>
      </c>
      <c r="K109">
        <v>6.92469265923812E-5</v>
      </c>
      <c r="L109" s="319">
        <v>0.106269500433883</v>
      </c>
      <c r="M109" s="319">
        <v>3.9967183577640404E-3</v>
      </c>
      <c r="N109" s="319">
        <v>0.33797807191207302</v>
      </c>
      <c r="O109" s="319">
        <v>6.4463220551569403E-2</v>
      </c>
      <c r="P109" s="319">
        <v>3.26286311817094E-3</v>
      </c>
      <c r="Q109" t="s">
        <v>824</v>
      </c>
      <c r="R109" t="s">
        <v>825</v>
      </c>
      <c r="S109" t="s">
        <v>814</v>
      </c>
      <c r="T109" t="s">
        <v>815</v>
      </c>
      <c r="U109" t="s">
        <v>816</v>
      </c>
    </row>
    <row r="110" spans="1:21" x14ac:dyDescent="0.2">
      <c r="A110" t="s">
        <v>1609</v>
      </c>
      <c r="B110">
        <v>-0.14678714617795</v>
      </c>
      <c r="C110">
        <v>-0.17843581105489101</v>
      </c>
      <c r="D110">
        <v>8.5449840491297294E-2</v>
      </c>
      <c r="E110">
        <v>-0.36362612824540802</v>
      </c>
      <c r="F110">
        <v>-0.108164658096129</v>
      </c>
      <c r="G110">
        <v>3.2250344007465501E-2</v>
      </c>
      <c r="H110">
        <v>9.0584804378537297E-3</v>
      </c>
      <c r="I110">
        <v>0.21422407973143401</v>
      </c>
      <c r="J110">
        <v>4.6574531342713499E-8</v>
      </c>
      <c r="K110">
        <v>0.11550058305439</v>
      </c>
      <c r="L110" s="319">
        <v>0.112812968057487</v>
      </c>
      <c r="M110" s="319">
        <v>4.5394182868345699E-2</v>
      </c>
      <c r="N110" s="319">
        <v>0.38820644965793699</v>
      </c>
      <c r="O110" s="319">
        <v>1.1228238366946099E-6</v>
      </c>
      <c r="P110" s="319">
        <v>0.30301917671916301</v>
      </c>
      <c r="Q110" t="s">
        <v>974</v>
      </c>
      <c r="R110" t="s">
        <v>975</v>
      </c>
      <c r="S110" t="s">
        <v>747</v>
      </c>
      <c r="T110" t="s">
        <v>976</v>
      </c>
      <c r="U110" t="s">
        <v>976</v>
      </c>
    </row>
    <row r="111" spans="1:21" x14ac:dyDescent="0.2">
      <c r="A111" t="s">
        <v>1608</v>
      </c>
      <c r="B111">
        <v>-0.145811450887743</v>
      </c>
      <c r="C111">
        <v>-0.27383855521561301</v>
      </c>
      <c r="D111">
        <v>-9.8320008359835107E-2</v>
      </c>
      <c r="E111">
        <v>-0.204045470586909</v>
      </c>
      <c r="F111">
        <v>-0.21742828766991701</v>
      </c>
      <c r="G111">
        <v>3.34278873305121E-2</v>
      </c>
      <c r="H111">
        <v>5.10592221840689E-5</v>
      </c>
      <c r="I111">
        <v>0.15272952797400099</v>
      </c>
      <c r="J111">
        <v>2.77189346275919E-3</v>
      </c>
      <c r="K111">
        <v>1.4086473495722499E-3</v>
      </c>
      <c r="L111" s="319">
        <v>0.116022083652983</v>
      </c>
      <c r="M111" s="319">
        <v>6.9324495228217605E-4</v>
      </c>
      <c r="N111" s="319">
        <v>0.314629882108103</v>
      </c>
      <c r="O111" s="319">
        <v>1.5748592157841999E-2</v>
      </c>
      <c r="P111" s="319">
        <v>2.16022476431534E-2</v>
      </c>
      <c r="Q111" t="s">
        <v>745</v>
      </c>
      <c r="R111" t="s">
        <v>830</v>
      </c>
      <c r="S111" t="s">
        <v>747</v>
      </c>
      <c r="T111" t="s">
        <v>748</v>
      </c>
      <c r="U111" t="s">
        <v>749</v>
      </c>
    </row>
    <row r="112" spans="1:21" x14ac:dyDescent="0.2">
      <c r="A112" t="s">
        <v>1607</v>
      </c>
      <c r="B112">
        <v>-0.145656510436624</v>
      </c>
      <c r="C112">
        <v>-6.8336767342428897E-2</v>
      </c>
      <c r="D112">
        <v>5.2257921331555499E-3</v>
      </c>
      <c r="E112">
        <v>-7.7640796217569297E-4</v>
      </c>
      <c r="F112">
        <v>-0.15505070660060499</v>
      </c>
      <c r="G112">
        <v>3.3618201251124601E-2</v>
      </c>
      <c r="H112">
        <v>0.32088816358119399</v>
      </c>
      <c r="I112">
        <v>0.93956258485686805</v>
      </c>
      <c r="J112">
        <v>0.99101232032745301</v>
      </c>
      <c r="K112">
        <v>2.3618469505334101E-2</v>
      </c>
      <c r="L112" s="319">
        <v>0.116230370217066</v>
      </c>
      <c r="M112" s="319">
        <v>0.57238327694668401</v>
      </c>
      <c r="N112" s="319">
        <v>0.97830528410108797</v>
      </c>
      <c r="O112" s="319">
        <v>0.99599474435529201</v>
      </c>
      <c r="P112" s="319">
        <v>0.11704263777087801</v>
      </c>
      <c r="Q112" t="s">
        <v>745</v>
      </c>
      <c r="R112" t="s">
        <v>830</v>
      </c>
      <c r="S112" t="s">
        <v>802</v>
      </c>
      <c r="T112" t="s">
        <v>828</v>
      </c>
      <c r="U112" t="s">
        <v>889</v>
      </c>
    </row>
    <row r="113" spans="1:21" x14ac:dyDescent="0.2">
      <c r="A113" t="s">
        <v>1605</v>
      </c>
      <c r="B113">
        <v>-0.14365444804451499</v>
      </c>
      <c r="C113">
        <v>-0.26710027382623602</v>
      </c>
      <c r="D113">
        <v>2.4158640637832501E-2</v>
      </c>
      <c r="E113">
        <v>-0.37574011968736998</v>
      </c>
      <c r="F113">
        <v>-0.196115682716727</v>
      </c>
      <c r="G113">
        <v>3.6161255782911003E-2</v>
      </c>
      <c r="H113">
        <v>7.9065717246029594E-5</v>
      </c>
      <c r="I113">
        <v>0.725918345788513</v>
      </c>
      <c r="J113">
        <v>1.5115079188277E-8</v>
      </c>
      <c r="K113">
        <v>4.0617332990779999E-3</v>
      </c>
      <c r="L113" s="319">
        <v>0.123585594476462</v>
      </c>
      <c r="M113" s="319">
        <v>9.7953638588136704E-4</v>
      </c>
      <c r="N113" s="319">
        <v>0.85087932252740295</v>
      </c>
      <c r="O113" s="319">
        <v>3.8521858959837501E-7</v>
      </c>
      <c r="P113" s="319">
        <v>4.0256290030861903E-2</v>
      </c>
      <c r="Q113" t="s">
        <v>824</v>
      </c>
      <c r="R113" t="s">
        <v>904</v>
      </c>
    </row>
    <row r="114" spans="1:21" x14ac:dyDescent="0.2">
      <c r="A114" t="s">
        <v>1601</v>
      </c>
      <c r="B114">
        <v>-0.138660858844253</v>
      </c>
      <c r="C114">
        <v>-0.26774968847063801</v>
      </c>
      <c r="D114">
        <v>-0.118079979786263</v>
      </c>
      <c r="E114">
        <v>-0.18351511080646499</v>
      </c>
      <c r="F114">
        <v>-6.3665185323930895E-2</v>
      </c>
      <c r="G114">
        <v>4.3222216232746698E-2</v>
      </c>
      <c r="H114">
        <v>7.5840671263982502E-5</v>
      </c>
      <c r="I114">
        <v>8.5578081965714106E-2</v>
      </c>
      <c r="J114">
        <v>7.24432201587799E-3</v>
      </c>
      <c r="K114">
        <v>0.35515653427392302</v>
      </c>
      <c r="L114" s="319">
        <v>0.14272740219823499</v>
      </c>
      <c r="M114" s="319">
        <v>9.52815193908062E-4</v>
      </c>
      <c r="N114" s="319">
        <v>0.21204346975949201</v>
      </c>
      <c r="O114" s="319">
        <v>3.6257631841852503E-2</v>
      </c>
      <c r="P114" s="319">
        <v>0.58726252178798</v>
      </c>
      <c r="Q114" t="s">
        <v>859</v>
      </c>
      <c r="R114" t="s">
        <v>860</v>
      </c>
      <c r="S114" t="s">
        <v>747</v>
      </c>
      <c r="T114" t="s">
        <v>748</v>
      </c>
      <c r="U114" t="s">
        <v>898</v>
      </c>
    </row>
    <row r="115" spans="1:21" x14ac:dyDescent="0.2">
      <c r="A115" t="s">
        <v>1600</v>
      </c>
      <c r="B115">
        <v>-0.13828818630523501</v>
      </c>
      <c r="C115">
        <v>-0.263018284322593</v>
      </c>
      <c r="D115">
        <v>-8.3343433348155391E-3</v>
      </c>
      <c r="E115">
        <v>-0.12124054045120999</v>
      </c>
      <c r="F115">
        <v>-7.2257483050419499E-2</v>
      </c>
      <c r="G115">
        <v>4.3792644927532098E-2</v>
      </c>
      <c r="H115">
        <v>1.0247474990166E-4</v>
      </c>
      <c r="I115">
        <v>0.9037527562955</v>
      </c>
      <c r="J115">
        <v>7.7470722065260594E-2</v>
      </c>
      <c r="K115">
        <v>0.29384201775102298</v>
      </c>
      <c r="L115" s="319">
        <v>0.143614114982936</v>
      </c>
      <c r="M115" s="319">
        <v>1.2160628241435999E-3</v>
      </c>
      <c r="N115" s="319">
        <v>0.96590527012739102</v>
      </c>
      <c r="O115" s="319">
        <v>0.22806562403370501</v>
      </c>
      <c r="P115" s="319">
        <v>0.52822594036690396</v>
      </c>
      <c r="Q115" t="s">
        <v>824</v>
      </c>
      <c r="R115" t="s">
        <v>825</v>
      </c>
      <c r="S115" t="s">
        <v>747</v>
      </c>
      <c r="T115" t="s">
        <v>748</v>
      </c>
      <c r="U115" t="s">
        <v>749</v>
      </c>
    </row>
    <row r="116" spans="1:21" x14ac:dyDescent="0.2">
      <c r="A116" t="s">
        <v>1599</v>
      </c>
      <c r="B116">
        <v>-0.136957154670239</v>
      </c>
      <c r="C116">
        <v>-2.0921429978754499E-2</v>
      </c>
      <c r="D116">
        <v>-3.4348454062554101E-2</v>
      </c>
      <c r="E116">
        <v>-7.5027203858727298E-2</v>
      </c>
      <c r="F116">
        <v>7.4377576423035302E-2</v>
      </c>
      <c r="G116">
        <v>4.5881760869636197E-2</v>
      </c>
      <c r="H116">
        <v>0.76145192668458395</v>
      </c>
      <c r="I116">
        <v>0.61813417171513596</v>
      </c>
      <c r="J116">
        <v>0.27567801264736103</v>
      </c>
      <c r="K116">
        <v>0.27986845913172897</v>
      </c>
      <c r="L116" s="319">
        <v>0.14882374798442</v>
      </c>
      <c r="M116" s="319">
        <v>0.90790243237338197</v>
      </c>
      <c r="N116" s="319">
        <v>0.77549322246118402</v>
      </c>
      <c r="O116" s="319">
        <v>0.51703059644512706</v>
      </c>
      <c r="P116" s="319">
        <v>0.51656085862134504</v>
      </c>
      <c r="Q116" t="s">
        <v>752</v>
      </c>
      <c r="R116" t="s">
        <v>1575</v>
      </c>
      <c r="S116" t="s">
        <v>802</v>
      </c>
      <c r="T116" t="s">
        <v>828</v>
      </c>
      <c r="U116" t="s">
        <v>889</v>
      </c>
    </row>
    <row r="117" spans="1:21" x14ac:dyDescent="0.2">
      <c r="A117" t="s">
        <v>1594</v>
      </c>
      <c r="B117">
        <v>-0.13263216205403</v>
      </c>
      <c r="C117">
        <v>-0.22381556072863701</v>
      </c>
      <c r="D117">
        <v>-0.238081238786085</v>
      </c>
      <c r="E117">
        <v>7.8277758140335704E-2</v>
      </c>
      <c r="F117">
        <v>-0.19041085723905801</v>
      </c>
      <c r="G117">
        <v>5.3253460213879902E-2</v>
      </c>
      <c r="H117">
        <v>1.00513851489747E-3</v>
      </c>
      <c r="I117">
        <v>4.5700797624537197E-4</v>
      </c>
      <c r="J117">
        <v>0.255350247715812</v>
      </c>
      <c r="K117">
        <v>5.3008842118640303E-3</v>
      </c>
      <c r="L117" s="319">
        <v>0.167260867995707</v>
      </c>
      <c r="M117" s="319">
        <v>7.4302563373526802E-3</v>
      </c>
      <c r="N117" s="319">
        <v>4.7412912126795501E-3</v>
      </c>
      <c r="O117" s="319">
        <v>0.493639026524272</v>
      </c>
      <c r="P117" s="319">
        <v>4.9254049135236601E-2</v>
      </c>
      <c r="Q117" t="s">
        <v>752</v>
      </c>
      <c r="R117" t="s">
        <v>838</v>
      </c>
      <c r="S117" t="s">
        <v>814</v>
      </c>
      <c r="T117" t="s">
        <v>815</v>
      </c>
      <c r="U117" t="s">
        <v>816</v>
      </c>
    </row>
    <row r="118" spans="1:21" x14ac:dyDescent="0.2">
      <c r="A118" t="s">
        <v>1593</v>
      </c>
      <c r="B118">
        <v>-0.13225135801513899</v>
      </c>
      <c r="C118">
        <v>-0.23927448340237001</v>
      </c>
      <c r="D118">
        <v>-0.26824390577831198</v>
      </c>
      <c r="E118">
        <v>-1.97351386980711E-2</v>
      </c>
      <c r="F118">
        <v>-0.20410520327923701</v>
      </c>
      <c r="G118">
        <v>5.3947104163479101E-2</v>
      </c>
      <c r="H118">
        <v>4.26918397252951E-4</v>
      </c>
      <c r="I118">
        <v>7.3469551299387703E-5</v>
      </c>
      <c r="J118">
        <v>0.77460402255246497</v>
      </c>
      <c r="K118">
        <v>2.7637799945301501E-3</v>
      </c>
      <c r="L118" s="319">
        <v>0.16884497162745099</v>
      </c>
      <c r="M118" s="319">
        <v>4.0085390563119197E-3</v>
      </c>
      <c r="N118" s="319">
        <v>1.16527544345478E-3</v>
      </c>
      <c r="O118" s="319">
        <v>0.89667287238938598</v>
      </c>
      <c r="P118" s="319">
        <v>3.2870556734945197E-2</v>
      </c>
      <c r="Q118" t="s">
        <v>745</v>
      </c>
      <c r="R118" t="s">
        <v>1029</v>
      </c>
      <c r="S118" t="s">
        <v>747</v>
      </c>
      <c r="T118" t="s">
        <v>748</v>
      </c>
      <c r="U118" t="s">
        <v>749</v>
      </c>
    </row>
    <row r="119" spans="1:21" x14ac:dyDescent="0.2">
      <c r="A119" t="s">
        <v>1591</v>
      </c>
      <c r="B119">
        <v>-0.131815207078913</v>
      </c>
      <c r="C119">
        <v>-0.13754811230675601</v>
      </c>
      <c r="D119">
        <v>-1.9613921068366302E-2</v>
      </c>
      <c r="E119">
        <v>8.0920083709721993E-2</v>
      </c>
      <c r="F119">
        <v>-0.176882566123095</v>
      </c>
      <c r="G119">
        <v>5.4750745901126899E-2</v>
      </c>
      <c r="H119">
        <v>4.49441576359439E-2</v>
      </c>
      <c r="I119">
        <v>0.77595162436113296</v>
      </c>
      <c r="J119">
        <v>0.239606951322066</v>
      </c>
      <c r="K119">
        <v>9.6884641580228196E-3</v>
      </c>
      <c r="L119" s="319">
        <v>0.17016608133729999</v>
      </c>
      <c r="M119" s="319">
        <v>0.15301598706588601</v>
      </c>
      <c r="N119" s="319">
        <v>0.89116114789669898</v>
      </c>
      <c r="O119" s="319">
        <v>0.471808831300846</v>
      </c>
      <c r="P119" s="319">
        <v>6.4015629844121194E-2</v>
      </c>
      <c r="Q119" t="s">
        <v>745</v>
      </c>
      <c r="R119" t="s">
        <v>830</v>
      </c>
      <c r="S119" t="s">
        <v>802</v>
      </c>
      <c r="T119" t="s">
        <v>1592</v>
      </c>
      <c r="U119" t="s">
        <v>863</v>
      </c>
    </row>
    <row r="120" spans="1:21" x14ac:dyDescent="0.2">
      <c r="A120" t="s">
        <v>51</v>
      </c>
      <c r="B120">
        <v>-0.12809200928021999</v>
      </c>
      <c r="C120">
        <v>-0.29359483751804799</v>
      </c>
      <c r="D120">
        <v>-8.4163034533924194E-2</v>
      </c>
      <c r="E120">
        <v>-0.31955168061922301</v>
      </c>
      <c r="F120">
        <v>-0.22250282156232101</v>
      </c>
      <c r="G120">
        <v>6.2022430952106203E-2</v>
      </c>
      <c r="H120">
        <v>1.3243327686041099E-5</v>
      </c>
      <c r="I120">
        <v>0.221230519939071</v>
      </c>
      <c r="J120">
        <v>1.9196870901794202E-6</v>
      </c>
      <c r="K120">
        <v>1.0781652304159299E-3</v>
      </c>
      <c r="L120" s="319">
        <v>0.184571132937247</v>
      </c>
      <c r="M120" s="319">
        <v>2.41082618284666E-4</v>
      </c>
      <c r="N120" s="319">
        <v>0.39705759313008299</v>
      </c>
      <c r="O120" s="319">
        <v>2.7180331499048302E-5</v>
      </c>
      <c r="P120" s="319">
        <v>2.0110437925404699E-2</v>
      </c>
      <c r="Q120" t="s">
        <v>745</v>
      </c>
      <c r="R120" t="s">
        <v>1075</v>
      </c>
      <c r="S120" t="s">
        <v>747</v>
      </c>
      <c r="T120" t="s">
        <v>748</v>
      </c>
      <c r="U120" t="s">
        <v>749</v>
      </c>
    </row>
    <row r="121" spans="1:21" x14ac:dyDescent="0.2">
      <c r="A121" t="s">
        <v>1585</v>
      </c>
      <c r="B121">
        <v>-0.12804175479156599</v>
      </c>
      <c r="C121">
        <v>-0.20110022450478099</v>
      </c>
      <c r="D121">
        <v>-0.22557988632040701</v>
      </c>
      <c r="E121">
        <v>0.14178646087601299</v>
      </c>
      <c r="F121">
        <v>-0.15777107325648301</v>
      </c>
      <c r="G121">
        <v>6.2125760608779501E-2</v>
      </c>
      <c r="H121">
        <v>3.1997609134015699E-3</v>
      </c>
      <c r="I121">
        <v>9.1414376047027602E-4</v>
      </c>
      <c r="J121">
        <v>3.8679005153785501E-2</v>
      </c>
      <c r="K121">
        <v>2.12513386480504E-2</v>
      </c>
      <c r="L121" s="319">
        <v>0.184571132937247</v>
      </c>
      <c r="M121" s="319">
        <v>2.0242459111731899E-2</v>
      </c>
      <c r="N121" s="319">
        <v>7.6207124704624901E-3</v>
      </c>
      <c r="O121" s="319">
        <v>0.14025070161453901</v>
      </c>
      <c r="P121" s="319">
        <v>0.109573376150641</v>
      </c>
      <c r="Q121" t="s">
        <v>784</v>
      </c>
      <c r="R121" t="s">
        <v>1429</v>
      </c>
      <c r="S121" t="s">
        <v>796</v>
      </c>
      <c r="T121" t="s">
        <v>1130</v>
      </c>
      <c r="U121" t="s">
        <v>1581</v>
      </c>
    </row>
    <row r="122" spans="1:21" x14ac:dyDescent="0.2">
      <c r="A122" t="s">
        <v>1580</v>
      </c>
      <c r="B122">
        <v>-0.12630603382574901</v>
      </c>
      <c r="C122">
        <v>-0.197710907733845</v>
      </c>
      <c r="D122">
        <v>-0.225591205955638</v>
      </c>
      <c r="E122">
        <v>0.14501921289929601</v>
      </c>
      <c r="F122">
        <v>-0.16174040538201601</v>
      </c>
      <c r="G122">
        <v>6.5782325539215994E-2</v>
      </c>
      <c r="H122">
        <v>3.76546303553038E-3</v>
      </c>
      <c r="I122">
        <v>9.1358524643725403E-4</v>
      </c>
      <c r="J122">
        <v>3.4410700820684398E-2</v>
      </c>
      <c r="K122">
        <v>1.81664653682223E-2</v>
      </c>
      <c r="L122" s="319">
        <v>0.190196328980483</v>
      </c>
      <c r="M122" s="319">
        <v>2.25422350851886E-2</v>
      </c>
      <c r="N122" s="319">
        <v>7.6207124704624901E-3</v>
      </c>
      <c r="O122" s="319">
        <v>0.12883691035435599</v>
      </c>
      <c r="P122" s="319">
        <v>9.8209012778510907E-2</v>
      </c>
      <c r="Q122" t="s">
        <v>784</v>
      </c>
      <c r="R122" t="s">
        <v>1429</v>
      </c>
      <c r="S122" t="s">
        <v>796</v>
      </c>
      <c r="T122" t="s">
        <v>1130</v>
      </c>
      <c r="U122" t="s">
        <v>1581</v>
      </c>
    </row>
    <row r="123" spans="1:21" x14ac:dyDescent="0.2">
      <c r="A123" t="s">
        <v>1576</v>
      </c>
      <c r="B123">
        <v>-0.125185542591046</v>
      </c>
      <c r="C123">
        <v>-0.227311632357315</v>
      </c>
      <c r="D123">
        <v>-0.18773949773659701</v>
      </c>
      <c r="E123">
        <v>-9.3437669824281505E-2</v>
      </c>
      <c r="F123">
        <v>-0.181072864374206</v>
      </c>
      <c r="G123">
        <v>6.8235023664850999E-2</v>
      </c>
      <c r="H123">
        <v>8.32257608745834E-4</v>
      </c>
      <c r="I123">
        <v>5.9900618572785698E-3</v>
      </c>
      <c r="J123">
        <v>0.17426463947124499</v>
      </c>
      <c r="K123">
        <v>8.0717269560799405E-3</v>
      </c>
      <c r="L123" s="319">
        <v>0.194627823754523</v>
      </c>
      <c r="M123" s="319">
        <v>6.4554242347937803E-3</v>
      </c>
      <c r="N123" s="319">
        <v>3.2773544941318802E-2</v>
      </c>
      <c r="O123" s="319">
        <v>0.39352926179329301</v>
      </c>
      <c r="P123" s="319">
        <v>5.8823954258437602E-2</v>
      </c>
      <c r="Q123" t="s">
        <v>784</v>
      </c>
      <c r="R123" t="s">
        <v>959</v>
      </c>
      <c r="S123" t="s">
        <v>814</v>
      </c>
      <c r="T123" t="s">
        <v>815</v>
      </c>
      <c r="U123" t="s">
        <v>816</v>
      </c>
    </row>
    <row r="124" spans="1:21" x14ac:dyDescent="0.2">
      <c r="A124" t="s">
        <v>1574</v>
      </c>
      <c r="B124">
        <v>-0.125158876140502</v>
      </c>
      <c r="C124">
        <v>-0.116883957928601</v>
      </c>
      <c r="D124">
        <v>-4.6271142537516203E-3</v>
      </c>
      <c r="E124">
        <v>-9.1103198172489297E-2</v>
      </c>
      <c r="F124">
        <v>8.0089441142065398E-2</v>
      </c>
      <c r="G124">
        <v>6.8294292416105198E-2</v>
      </c>
      <c r="H124">
        <v>8.8818237979080297E-2</v>
      </c>
      <c r="I124">
        <v>0.94647543452001903</v>
      </c>
      <c r="J124">
        <v>0.18532393331623301</v>
      </c>
      <c r="K124">
        <v>0.244481018970412</v>
      </c>
      <c r="L124" s="319">
        <v>0.194627823754523</v>
      </c>
      <c r="M124" s="319">
        <v>0.25290394811181799</v>
      </c>
      <c r="N124" s="319">
        <v>0.98205831509590003</v>
      </c>
      <c r="O124" s="319">
        <v>0.40488214624579899</v>
      </c>
      <c r="P124" s="319">
        <v>0.47511343991635502</v>
      </c>
      <c r="Q124" t="s">
        <v>752</v>
      </c>
      <c r="R124" t="s">
        <v>1575</v>
      </c>
      <c r="S124" t="s">
        <v>802</v>
      </c>
      <c r="T124" t="s">
        <v>828</v>
      </c>
      <c r="U124" t="s">
        <v>889</v>
      </c>
    </row>
    <row r="125" spans="1:21" x14ac:dyDescent="0.2">
      <c r="A125" t="s">
        <v>1572</v>
      </c>
      <c r="B125">
        <v>-0.12485588664274</v>
      </c>
      <c r="C125">
        <v>-1.19795281146185E-2</v>
      </c>
      <c r="D125">
        <v>0.10858842393920499</v>
      </c>
      <c r="E125">
        <v>0.13443151360442601</v>
      </c>
      <c r="F125">
        <v>5.8647971061030098E-2</v>
      </c>
      <c r="G125">
        <v>6.8970671488035207E-2</v>
      </c>
      <c r="H125">
        <v>0.86201251966257997</v>
      </c>
      <c r="I125">
        <v>0.114073384161612</v>
      </c>
      <c r="J125">
        <v>5.0075204410448201E-2</v>
      </c>
      <c r="K125">
        <v>0.39441639616775998</v>
      </c>
      <c r="L125" s="319">
        <v>0.19530742529310299</v>
      </c>
      <c r="M125" s="319">
        <v>0.94927798461607604</v>
      </c>
      <c r="N125" s="319">
        <v>0.25438364668039498</v>
      </c>
      <c r="O125" s="319">
        <v>0.169400723823185</v>
      </c>
      <c r="P125" s="319">
        <v>0.617227062073056</v>
      </c>
      <c r="Q125" t="s">
        <v>871</v>
      </c>
      <c r="R125" t="s">
        <v>1573</v>
      </c>
      <c r="S125" t="s">
        <v>873</v>
      </c>
      <c r="T125" t="s">
        <v>972</v>
      </c>
      <c r="U125" t="s">
        <v>1382</v>
      </c>
    </row>
    <row r="126" spans="1:21" x14ac:dyDescent="0.2">
      <c r="A126" t="s">
        <v>1571</v>
      </c>
      <c r="B126">
        <v>-0.123973511734103</v>
      </c>
      <c r="C126">
        <v>-0.14190099273331799</v>
      </c>
      <c r="D126">
        <v>-0.18484131536773299</v>
      </c>
      <c r="E126">
        <v>-6.4134680937965094E-2</v>
      </c>
      <c r="F126">
        <v>-0.28201623331223302</v>
      </c>
      <c r="G126">
        <v>7.0971623437147593E-2</v>
      </c>
      <c r="H126">
        <v>3.8520487692823797E-2</v>
      </c>
      <c r="I126">
        <v>6.8274405231938404E-3</v>
      </c>
      <c r="J126">
        <v>0.35161242027099399</v>
      </c>
      <c r="K126">
        <v>2.95682777515793E-5</v>
      </c>
      <c r="L126" s="319">
        <v>0.20033762058840399</v>
      </c>
      <c r="M126" s="319">
        <v>0.13527667331495599</v>
      </c>
      <c r="N126" s="319">
        <v>3.6642993062516199E-2</v>
      </c>
      <c r="O126" s="319">
        <v>0.59726918148574004</v>
      </c>
      <c r="P126" s="319">
        <v>2.1871586263367102E-3</v>
      </c>
      <c r="Q126" t="s">
        <v>871</v>
      </c>
      <c r="R126" t="s">
        <v>1522</v>
      </c>
      <c r="S126" t="s">
        <v>873</v>
      </c>
      <c r="T126" t="s">
        <v>972</v>
      </c>
      <c r="U126" t="s">
        <v>1382</v>
      </c>
    </row>
    <row r="127" spans="1:21" x14ac:dyDescent="0.2">
      <c r="A127" t="s">
        <v>1570</v>
      </c>
      <c r="B127">
        <v>-0.12269529426254699</v>
      </c>
      <c r="C127">
        <v>-0.20414654746084299</v>
      </c>
      <c r="D127">
        <v>-0.25838434601466298</v>
      </c>
      <c r="E127">
        <v>0.103960051324095</v>
      </c>
      <c r="F127">
        <v>-0.287421849377545</v>
      </c>
      <c r="G127">
        <v>7.3953785377557799E-2</v>
      </c>
      <c r="H127">
        <v>2.7581768498956502E-3</v>
      </c>
      <c r="I127">
        <v>1.36862411355132E-4</v>
      </c>
      <c r="J127">
        <v>0.130427092496785</v>
      </c>
      <c r="K127">
        <v>2.0411363860439701E-5</v>
      </c>
      <c r="L127" s="319">
        <v>0.20679240299931501</v>
      </c>
      <c r="M127" s="319">
        <v>1.7828215580484998E-2</v>
      </c>
      <c r="N127" s="319">
        <v>1.8586629823723901E-3</v>
      </c>
      <c r="O127" s="319">
        <v>0.33145574503456399</v>
      </c>
      <c r="P127" s="319">
        <v>2.0229929515013598E-3</v>
      </c>
      <c r="Q127" t="s">
        <v>784</v>
      </c>
      <c r="R127" t="s">
        <v>959</v>
      </c>
    </row>
    <row r="128" spans="1:21" x14ac:dyDescent="0.2">
      <c r="A128" t="s">
        <v>157</v>
      </c>
      <c r="B128">
        <v>-0.120523664311508</v>
      </c>
      <c r="C128">
        <v>-9.0198248033506304E-2</v>
      </c>
      <c r="D128">
        <v>-5.9658942094755099E-2</v>
      </c>
      <c r="E128">
        <v>0.16208475788976301</v>
      </c>
      <c r="F128">
        <v>-0.13703125016433401</v>
      </c>
      <c r="G128">
        <v>7.9252905195555307E-2</v>
      </c>
      <c r="H128">
        <v>0.18974685479730399</v>
      </c>
      <c r="I128">
        <v>0.38630263720304098</v>
      </c>
      <c r="J128">
        <v>1.7918190873394298E-2</v>
      </c>
      <c r="K128">
        <v>4.5763312586953001E-2</v>
      </c>
      <c r="L128" s="319">
        <v>0.217349857636744</v>
      </c>
      <c r="M128" s="319">
        <v>0.41894602593860297</v>
      </c>
      <c r="N128" s="319">
        <v>0.58304898880729705</v>
      </c>
      <c r="O128" s="319">
        <v>7.5037681967454098E-2</v>
      </c>
      <c r="P128" s="319">
        <v>0.17151628078807599</v>
      </c>
      <c r="Q128" t="s">
        <v>812</v>
      </c>
      <c r="R128" t="s">
        <v>1037</v>
      </c>
    </row>
    <row r="129" spans="1:21" x14ac:dyDescent="0.2">
      <c r="A129" t="s">
        <v>1568</v>
      </c>
      <c r="B129">
        <v>-0.120249268510836</v>
      </c>
      <c r="C129">
        <v>-5.7896939491973901E-2</v>
      </c>
      <c r="D129">
        <v>7.8173888945522796E-2</v>
      </c>
      <c r="E129">
        <v>8.3575544843332197E-2</v>
      </c>
      <c r="F129">
        <v>0.15372665457023901</v>
      </c>
      <c r="G129">
        <v>7.9943764117819796E-2</v>
      </c>
      <c r="H129">
        <v>0.40050970670781799</v>
      </c>
      <c r="I129">
        <v>0.25598336521081799</v>
      </c>
      <c r="J129">
        <v>0.22448294622905399</v>
      </c>
      <c r="K129">
        <v>2.4850543728836199E-2</v>
      </c>
      <c r="L129" s="319">
        <v>0.21763131490989901</v>
      </c>
      <c r="M129" s="319">
        <v>0.65311637730049998</v>
      </c>
      <c r="N129" s="319">
        <v>0.437427512965612</v>
      </c>
      <c r="O129" s="319">
        <v>0.45346775019032598</v>
      </c>
      <c r="P129" s="319">
        <v>0.120471114163706</v>
      </c>
      <c r="Q129" t="s">
        <v>752</v>
      </c>
      <c r="R129" t="s">
        <v>1183</v>
      </c>
      <c r="S129" t="s">
        <v>802</v>
      </c>
      <c r="T129" t="s">
        <v>803</v>
      </c>
      <c r="U129" t="s">
        <v>930</v>
      </c>
    </row>
    <row r="130" spans="1:21" x14ac:dyDescent="0.2">
      <c r="A130" t="s">
        <v>1563</v>
      </c>
      <c r="B130">
        <v>-0.115211114973873</v>
      </c>
      <c r="C130">
        <v>-0.255701260322378</v>
      </c>
      <c r="D130">
        <v>-0.126202971991556</v>
      </c>
      <c r="E130">
        <v>-0.157587601045413</v>
      </c>
      <c r="F130">
        <v>-0.30043291834180202</v>
      </c>
      <c r="G130">
        <v>9.35139782183987E-2</v>
      </c>
      <c r="H130">
        <v>1.6143196587403699E-4</v>
      </c>
      <c r="I130">
        <v>6.6004866773040793E-2</v>
      </c>
      <c r="J130">
        <v>2.1404273694651602E-2</v>
      </c>
      <c r="K130">
        <v>8.1048854596588205E-6</v>
      </c>
      <c r="L130" s="319">
        <v>0.24533667226709299</v>
      </c>
      <c r="M130" s="319">
        <v>1.84611940461078E-3</v>
      </c>
      <c r="N130" s="319">
        <v>0.18239397950646399</v>
      </c>
      <c r="O130" s="319">
        <v>8.7180877331640302E-2</v>
      </c>
      <c r="P130" s="319">
        <v>1.0884698090272099E-3</v>
      </c>
      <c r="Q130" t="s">
        <v>812</v>
      </c>
      <c r="R130" t="s">
        <v>1013</v>
      </c>
    </row>
    <row r="131" spans="1:21" x14ac:dyDescent="0.2">
      <c r="A131" t="s">
        <v>1562</v>
      </c>
      <c r="B131">
        <v>-0.114672375537514</v>
      </c>
      <c r="C131">
        <v>-7.0524678458891696E-2</v>
      </c>
      <c r="D131">
        <v>-8.6430260254182198E-2</v>
      </c>
      <c r="E131">
        <v>-0.14135456396523699</v>
      </c>
      <c r="F131">
        <v>-2.3787714202588199E-3</v>
      </c>
      <c r="G131">
        <v>9.5067648861519596E-2</v>
      </c>
      <c r="H131">
        <v>0.30560232539624199</v>
      </c>
      <c r="I131">
        <v>0.208993543194812</v>
      </c>
      <c r="J131">
        <v>3.9281730248794902E-2</v>
      </c>
      <c r="K131">
        <v>0.97246824852415104</v>
      </c>
      <c r="L131" s="319">
        <v>0.24651262437347499</v>
      </c>
      <c r="M131" s="319">
        <v>0.55405950051513697</v>
      </c>
      <c r="N131" s="319">
        <v>0.380453552101576</v>
      </c>
      <c r="O131" s="319">
        <v>0.141612998531469</v>
      </c>
      <c r="P131" s="319">
        <v>0.98349396562760005</v>
      </c>
      <c r="Q131" t="s">
        <v>752</v>
      </c>
      <c r="R131" t="s">
        <v>1126</v>
      </c>
      <c r="S131" t="s">
        <v>802</v>
      </c>
      <c r="T131" t="s">
        <v>803</v>
      </c>
      <c r="U131" t="s">
        <v>890</v>
      </c>
    </row>
    <row r="132" spans="1:21" x14ac:dyDescent="0.2">
      <c r="A132" t="s">
        <v>1561</v>
      </c>
      <c r="B132">
        <v>-0.114520604752866</v>
      </c>
      <c r="C132">
        <v>-8.3899235771933006E-2</v>
      </c>
      <c r="D132">
        <v>-9.4730968735500798E-2</v>
      </c>
      <c r="E132">
        <v>-4.5959385363431504E-3</v>
      </c>
      <c r="F132">
        <v>4.9864560393111199E-2</v>
      </c>
      <c r="G132">
        <v>9.5509027380443506E-2</v>
      </c>
      <c r="H132">
        <v>0.22268677507401499</v>
      </c>
      <c r="I132">
        <v>0.16835240445892999</v>
      </c>
      <c r="J132">
        <v>0.94683553029604695</v>
      </c>
      <c r="K132">
        <v>0.46911645254920098</v>
      </c>
      <c r="L132" s="319">
        <v>0.24693928238653801</v>
      </c>
      <c r="M132" s="319">
        <v>0.46001507823601501</v>
      </c>
      <c r="N132" s="319">
        <v>0.33637517797790301</v>
      </c>
      <c r="O132" s="319">
        <v>0.97976887333726403</v>
      </c>
      <c r="P132" s="319">
        <v>0.66769390769728398</v>
      </c>
      <c r="Q132" t="s">
        <v>745</v>
      </c>
      <c r="R132" t="s">
        <v>799</v>
      </c>
      <c r="S132" t="s">
        <v>747</v>
      </c>
      <c r="T132" t="s">
        <v>748</v>
      </c>
      <c r="U132" t="s">
        <v>898</v>
      </c>
    </row>
    <row r="133" spans="1:21" x14ac:dyDescent="0.2">
      <c r="A133" t="s">
        <v>1556</v>
      </c>
      <c r="B133">
        <v>-0.112162173293646</v>
      </c>
      <c r="C133">
        <v>-4.6100472402077902E-2</v>
      </c>
      <c r="D133">
        <v>5.8052672889233797E-2</v>
      </c>
      <c r="E133">
        <v>0.104058166499195</v>
      </c>
      <c r="F133">
        <v>0.13094021973854</v>
      </c>
      <c r="G133">
        <v>0.102579308754486</v>
      </c>
      <c r="H133">
        <v>0.50336088055191897</v>
      </c>
      <c r="I133">
        <v>0.39924160781819701</v>
      </c>
      <c r="J133">
        <v>0.13006261459476101</v>
      </c>
      <c r="K133">
        <v>5.6392880134011697E-2</v>
      </c>
      <c r="L133" s="319">
        <v>0.26057005433346803</v>
      </c>
      <c r="M133" s="319">
        <v>0.74957914098883505</v>
      </c>
      <c r="N133" s="319">
        <v>0.59752267478830801</v>
      </c>
      <c r="O133" s="319">
        <v>0.33145574503456399</v>
      </c>
      <c r="P133" s="319">
        <v>0.19126406494121101</v>
      </c>
      <c r="Q133" t="s">
        <v>752</v>
      </c>
      <c r="R133" t="s">
        <v>1183</v>
      </c>
      <c r="S133" t="s">
        <v>802</v>
      </c>
      <c r="T133" t="s">
        <v>803</v>
      </c>
      <c r="U133" t="s">
        <v>930</v>
      </c>
    </row>
    <row r="134" spans="1:21" x14ac:dyDescent="0.2">
      <c r="A134" t="s">
        <v>29</v>
      </c>
      <c r="B134">
        <v>-0.109272787205525</v>
      </c>
      <c r="C134">
        <v>-0.193052391553827</v>
      </c>
      <c r="D134">
        <v>-0.33035850464028599</v>
      </c>
      <c r="E134">
        <v>-4.4101749095704502E-2</v>
      </c>
      <c r="F134">
        <v>1.9195188940131801E-2</v>
      </c>
      <c r="G134">
        <v>0.111797672075629</v>
      </c>
      <c r="H134">
        <v>4.6901949032178702E-3</v>
      </c>
      <c r="I134">
        <v>8.1295082621224403E-7</v>
      </c>
      <c r="J134">
        <v>0.52206343964143898</v>
      </c>
      <c r="K134">
        <v>0.78061188836487105</v>
      </c>
      <c r="L134" s="319">
        <v>0.27905144261772302</v>
      </c>
      <c r="M134" s="319">
        <v>2.7344142834446701E-2</v>
      </c>
      <c r="N134" s="319">
        <v>3.0214672374221701E-5</v>
      </c>
      <c r="O134" s="319">
        <v>0.73054017510609004</v>
      </c>
      <c r="P134" s="319">
        <v>0.87585635776284898</v>
      </c>
      <c r="Q134" t="s">
        <v>752</v>
      </c>
      <c r="R134" t="s">
        <v>827</v>
      </c>
      <c r="S134" t="s">
        <v>802</v>
      </c>
      <c r="T134" t="s">
        <v>803</v>
      </c>
      <c r="U134" t="s">
        <v>890</v>
      </c>
    </row>
    <row r="135" spans="1:21" x14ac:dyDescent="0.2">
      <c r="A135" t="s">
        <v>1551</v>
      </c>
      <c r="B135">
        <v>-0.105928154485969</v>
      </c>
      <c r="C135">
        <v>-0.306056888197766</v>
      </c>
      <c r="D135">
        <v>2.9716523891731898E-2</v>
      </c>
      <c r="E135">
        <v>-0.30517337852932902</v>
      </c>
      <c r="F135">
        <v>-0.26573268553486101</v>
      </c>
      <c r="G135">
        <v>0.12326503699074701</v>
      </c>
      <c r="H135">
        <v>5.3612148338544296E-6</v>
      </c>
      <c r="I135">
        <v>0.66629272927454697</v>
      </c>
      <c r="J135">
        <v>5.7240888575726998E-6</v>
      </c>
      <c r="K135">
        <v>8.6282845239260593E-5</v>
      </c>
      <c r="L135" s="319">
        <v>0.29959785557424101</v>
      </c>
      <c r="M135" s="319">
        <v>1.1121403794879401E-4</v>
      </c>
      <c r="N135" s="319">
        <v>0.81639164081441795</v>
      </c>
      <c r="O135" s="319">
        <v>6.4631484315884094E-5</v>
      </c>
      <c r="P135" s="319">
        <v>3.84821489767102E-3</v>
      </c>
      <c r="Q135" t="s">
        <v>745</v>
      </c>
      <c r="R135" t="s">
        <v>1029</v>
      </c>
      <c r="S135" t="s">
        <v>747</v>
      </c>
      <c r="T135" t="s">
        <v>831</v>
      </c>
      <c r="U135" t="s">
        <v>832</v>
      </c>
    </row>
    <row r="136" spans="1:21" x14ac:dyDescent="0.2">
      <c r="A136" t="s">
        <v>1550</v>
      </c>
      <c r="B136">
        <v>-0.105701168210679</v>
      </c>
      <c r="C136">
        <v>-0.29714443801090401</v>
      </c>
      <c r="D136">
        <v>-8.9349252588174999E-2</v>
      </c>
      <c r="E136">
        <v>-0.13120070661880001</v>
      </c>
      <c r="F136">
        <v>-0.12658918306296499</v>
      </c>
      <c r="G136">
        <v>0.124075158067112</v>
      </c>
      <c r="H136">
        <v>1.02796516434633E-5</v>
      </c>
      <c r="I136">
        <v>0.193966048410849</v>
      </c>
      <c r="J136">
        <v>5.58998091985883E-2</v>
      </c>
      <c r="K136">
        <v>6.5174081197480097E-2</v>
      </c>
      <c r="L136" s="319">
        <v>0.30074739401049999</v>
      </c>
      <c r="M136" s="319">
        <v>2.0142132739785399E-4</v>
      </c>
      <c r="N136" s="319">
        <v>0.36408904071460302</v>
      </c>
      <c r="O136" s="319">
        <v>0.18399494393040899</v>
      </c>
      <c r="P136" s="319">
        <v>0.210635074015045</v>
      </c>
      <c r="Q136" t="s">
        <v>745</v>
      </c>
      <c r="R136" t="s">
        <v>892</v>
      </c>
      <c r="S136" t="s">
        <v>747</v>
      </c>
      <c r="T136" t="s">
        <v>748</v>
      </c>
      <c r="U136" t="s">
        <v>749</v>
      </c>
    </row>
    <row r="137" spans="1:21" x14ac:dyDescent="0.2">
      <c r="A137" t="s">
        <v>1546</v>
      </c>
      <c r="B137">
        <v>-0.10175532520920801</v>
      </c>
      <c r="C137">
        <v>-0.16629899187858599</v>
      </c>
      <c r="D137">
        <v>-0.167269115654888</v>
      </c>
      <c r="E137">
        <v>-1.13193981715636E-2</v>
      </c>
      <c r="F137">
        <v>-0.18081940338841301</v>
      </c>
      <c r="G137">
        <v>0.13882631449521801</v>
      </c>
      <c r="H137">
        <v>1.5110705138575301E-2</v>
      </c>
      <c r="I137">
        <v>1.45217476346953E-2</v>
      </c>
      <c r="J137">
        <v>0.86954668428221404</v>
      </c>
      <c r="K137">
        <v>8.1622327075296895E-3</v>
      </c>
      <c r="L137" s="319">
        <v>0.32332394916379897</v>
      </c>
      <c r="M137" s="319">
        <v>6.8420045602076804E-2</v>
      </c>
      <c r="N137" s="319">
        <v>6.2576806232599896E-2</v>
      </c>
      <c r="O137" s="319">
        <v>0.94130539123754198</v>
      </c>
      <c r="P137" s="319">
        <v>5.8823954258437602E-2</v>
      </c>
      <c r="Q137" t="s">
        <v>745</v>
      </c>
      <c r="R137" t="s">
        <v>933</v>
      </c>
    </row>
    <row r="138" spans="1:21" x14ac:dyDescent="0.2">
      <c r="A138" t="s">
        <v>21</v>
      </c>
      <c r="B138">
        <v>-0.100857311631547</v>
      </c>
      <c r="C138">
        <v>-0.10297238124708399</v>
      </c>
      <c r="D138">
        <v>-5.3798820224024997E-2</v>
      </c>
      <c r="E138">
        <v>1.4373930892074401E-2</v>
      </c>
      <c r="F138">
        <v>3.2482305545184303E-2</v>
      </c>
      <c r="G138">
        <v>0.142363633806708</v>
      </c>
      <c r="H138">
        <v>0.13414004152877601</v>
      </c>
      <c r="I138">
        <v>0.43473572025629298</v>
      </c>
      <c r="J138">
        <v>0.83479412362472205</v>
      </c>
      <c r="K138">
        <v>0.63735621373631401</v>
      </c>
      <c r="L138" s="319">
        <v>0.32813530066042301</v>
      </c>
      <c r="M138" s="319">
        <v>0.33329503354782197</v>
      </c>
      <c r="N138" s="319">
        <v>0.62045481994978202</v>
      </c>
      <c r="O138" s="319">
        <v>0.925014109656214</v>
      </c>
      <c r="P138" s="319">
        <v>0.77879690774355104</v>
      </c>
      <c r="Q138" t="s">
        <v>752</v>
      </c>
      <c r="R138" t="s">
        <v>827</v>
      </c>
      <c r="S138" t="s">
        <v>802</v>
      </c>
      <c r="T138" t="s">
        <v>803</v>
      </c>
      <c r="U138" t="s">
        <v>890</v>
      </c>
    </row>
    <row r="139" spans="1:21" x14ac:dyDescent="0.2">
      <c r="A139" t="s">
        <v>135</v>
      </c>
      <c r="B139">
        <v>-9.9425654217070794E-2</v>
      </c>
      <c r="C139">
        <v>-0.26851720029170201</v>
      </c>
      <c r="D139">
        <v>-0.143073228452232</v>
      </c>
      <c r="E139">
        <v>-0.122826082067473</v>
      </c>
      <c r="F139">
        <v>-4.5342890160515202E-2</v>
      </c>
      <c r="G139">
        <v>0.14814451629396699</v>
      </c>
      <c r="H139">
        <v>7.2188429415032105E-5</v>
      </c>
      <c r="I139">
        <v>3.6929343444363799E-2</v>
      </c>
      <c r="J139">
        <v>7.3644053253591094E-2</v>
      </c>
      <c r="K139">
        <v>0.510408175700935</v>
      </c>
      <c r="L139" s="319">
        <v>0.336474333259073</v>
      </c>
      <c r="M139" s="319">
        <v>9.3321853678563296E-4</v>
      </c>
      <c r="N139" s="319">
        <v>0.12123051440702</v>
      </c>
      <c r="O139" s="319">
        <v>0.22043790436981001</v>
      </c>
      <c r="P139" s="319">
        <v>0.69884678423630398</v>
      </c>
      <c r="Q139" t="s">
        <v>745</v>
      </c>
      <c r="R139" t="s">
        <v>799</v>
      </c>
      <c r="S139" t="s">
        <v>747</v>
      </c>
      <c r="T139" t="s">
        <v>748</v>
      </c>
      <c r="U139" t="s">
        <v>749</v>
      </c>
    </row>
    <row r="140" spans="1:21" x14ac:dyDescent="0.2">
      <c r="A140" t="s">
        <v>1543</v>
      </c>
      <c r="B140">
        <v>-9.9401182006744707E-2</v>
      </c>
      <c r="C140">
        <v>-9.0467670907386999E-2</v>
      </c>
      <c r="D140">
        <v>-0.18039929346346301</v>
      </c>
      <c r="E140">
        <v>3.0456027437681301E-2</v>
      </c>
      <c r="F140">
        <v>-5.0792613279348198E-2</v>
      </c>
      <c r="G140">
        <v>0.14824485759060099</v>
      </c>
      <c r="H140">
        <v>0.18842206011596099</v>
      </c>
      <c r="I140">
        <v>8.3142326939382692E-3</v>
      </c>
      <c r="J140">
        <v>0.65850508627693405</v>
      </c>
      <c r="K140">
        <v>0.460874379094937</v>
      </c>
      <c r="L140" s="319">
        <v>0.336474333259073</v>
      </c>
      <c r="M140" s="319">
        <v>0.417593956395094</v>
      </c>
      <c r="N140" s="319">
        <v>4.2138042971550799E-2</v>
      </c>
      <c r="O140" s="319">
        <v>0.82382403500564505</v>
      </c>
      <c r="P140" s="319">
        <v>0.66093238931299703</v>
      </c>
      <c r="Q140" t="s">
        <v>745</v>
      </c>
      <c r="R140" t="s">
        <v>786</v>
      </c>
      <c r="S140" t="s">
        <v>1054</v>
      </c>
      <c r="T140" t="s">
        <v>1159</v>
      </c>
      <c r="U140" t="s">
        <v>1159</v>
      </c>
    </row>
    <row r="141" spans="1:21" x14ac:dyDescent="0.2">
      <c r="A141" t="s">
        <v>1542</v>
      </c>
      <c r="B141">
        <v>-9.9116798089964306E-2</v>
      </c>
      <c r="C141">
        <v>-0.123667785898762</v>
      </c>
      <c r="D141">
        <v>4.5828735333941798E-4</v>
      </c>
      <c r="E141">
        <v>5.7530099648198003E-2</v>
      </c>
      <c r="F141">
        <v>-8.76465471435946E-2</v>
      </c>
      <c r="G141">
        <v>0.14941467517818799</v>
      </c>
      <c r="H141">
        <v>7.1675841084828398E-2</v>
      </c>
      <c r="I141">
        <v>0.99469480416846001</v>
      </c>
      <c r="J141">
        <v>0.40350627508827702</v>
      </c>
      <c r="K141">
        <v>0.202633149731586</v>
      </c>
      <c r="L141" s="319">
        <v>0.33741238040239002</v>
      </c>
      <c r="M141" s="319">
        <v>0.21617008630255999</v>
      </c>
      <c r="N141" s="319">
        <v>0.99775823771112004</v>
      </c>
      <c r="O141" s="319">
        <v>0.64048595500501004</v>
      </c>
      <c r="P141" s="319">
        <v>0.42831461981178798</v>
      </c>
      <c r="Q141" t="s">
        <v>745</v>
      </c>
      <c r="R141" t="s">
        <v>750</v>
      </c>
      <c r="S141" t="s">
        <v>747</v>
      </c>
      <c r="T141" t="s">
        <v>748</v>
      </c>
      <c r="U141" t="s">
        <v>749</v>
      </c>
    </row>
    <row r="142" spans="1:21" x14ac:dyDescent="0.2">
      <c r="A142" t="s">
        <v>1541</v>
      </c>
      <c r="B142">
        <v>-9.8771259789756205E-2</v>
      </c>
      <c r="C142">
        <v>-0.24452878091540101</v>
      </c>
      <c r="D142">
        <v>-0.11436906322624101</v>
      </c>
      <c r="E142">
        <v>-7.4056902318686793E-2</v>
      </c>
      <c r="F142">
        <v>-3.0522098643042801E-2</v>
      </c>
      <c r="G142">
        <v>0.15084544804806699</v>
      </c>
      <c r="H142">
        <v>3.1501856974447401E-4</v>
      </c>
      <c r="I142">
        <v>9.5951363139086698E-2</v>
      </c>
      <c r="J142">
        <v>0.28195274276295101</v>
      </c>
      <c r="K142">
        <v>0.657811067313541</v>
      </c>
      <c r="L142" s="319">
        <v>0.338927303926638</v>
      </c>
      <c r="M142" s="319">
        <v>3.34519719300084E-3</v>
      </c>
      <c r="N142" s="319">
        <v>0.22523319978964601</v>
      </c>
      <c r="O142" s="319">
        <v>0.52505604706587095</v>
      </c>
      <c r="P142" s="319">
        <v>0.79507787539793895</v>
      </c>
      <c r="Q142" t="s">
        <v>745</v>
      </c>
      <c r="R142" t="s">
        <v>799</v>
      </c>
      <c r="S142" t="s">
        <v>747</v>
      </c>
      <c r="T142" t="s">
        <v>748</v>
      </c>
      <c r="U142" t="s">
        <v>749</v>
      </c>
    </row>
    <row r="143" spans="1:21" x14ac:dyDescent="0.2">
      <c r="A143" t="s">
        <v>1540</v>
      </c>
      <c r="B143">
        <v>-9.7750696248244395E-2</v>
      </c>
      <c r="C143">
        <v>-3.9112315235166902E-2</v>
      </c>
      <c r="D143">
        <v>6.5105945590311701E-2</v>
      </c>
      <c r="E143">
        <v>9.4795102681678498E-2</v>
      </c>
      <c r="F143">
        <v>0.14253928948870401</v>
      </c>
      <c r="G143">
        <v>0.15513183513874099</v>
      </c>
      <c r="H143">
        <v>0.57024973706228199</v>
      </c>
      <c r="I143">
        <v>0.344351458128071</v>
      </c>
      <c r="J143">
        <v>0.16806315936873101</v>
      </c>
      <c r="K143">
        <v>3.7647062282083303E-2</v>
      </c>
      <c r="L143" s="319">
        <v>0.34594399235939299</v>
      </c>
      <c r="M143" s="319">
        <v>0.79146164246756201</v>
      </c>
      <c r="N143" s="319">
        <v>0.542929112599147</v>
      </c>
      <c r="O143" s="319">
        <v>0.38242943407374402</v>
      </c>
      <c r="P143" s="319">
        <v>0.15404210805329499</v>
      </c>
      <c r="Q143" t="s">
        <v>752</v>
      </c>
      <c r="R143" t="s">
        <v>1183</v>
      </c>
      <c r="S143" t="s">
        <v>802</v>
      </c>
      <c r="T143" t="s">
        <v>803</v>
      </c>
      <c r="U143" t="s">
        <v>930</v>
      </c>
    </row>
    <row r="144" spans="1:21" x14ac:dyDescent="0.2">
      <c r="A144" t="s">
        <v>23</v>
      </c>
      <c r="B144">
        <v>-9.7185687658634903E-2</v>
      </c>
      <c r="C144">
        <v>2.4931273850534601E-2</v>
      </c>
      <c r="D144">
        <v>-0.227496169285126</v>
      </c>
      <c r="E144">
        <v>4.7284990758003097E-2</v>
      </c>
      <c r="F144">
        <v>5.3587997897247899E-2</v>
      </c>
      <c r="G144">
        <v>0.15754403841394801</v>
      </c>
      <c r="H144">
        <v>0.71752010731159199</v>
      </c>
      <c r="I144">
        <v>8.2394222149551099E-4</v>
      </c>
      <c r="J144">
        <v>0.49244518592443398</v>
      </c>
      <c r="K144">
        <v>0.43654062248033898</v>
      </c>
      <c r="L144" s="319">
        <v>0.34784475808228199</v>
      </c>
      <c r="M144" s="319">
        <v>0.88978781049501499</v>
      </c>
      <c r="N144" s="319">
        <v>7.1359565645204501E-3</v>
      </c>
      <c r="O144" s="319">
        <v>0.70768188665444598</v>
      </c>
      <c r="P144" s="319">
        <v>0.64753921654193702</v>
      </c>
      <c r="Q144" t="s">
        <v>752</v>
      </c>
      <c r="R144" t="s">
        <v>827</v>
      </c>
      <c r="S144" t="s">
        <v>802</v>
      </c>
      <c r="T144" t="s">
        <v>803</v>
      </c>
      <c r="U144" t="s">
        <v>890</v>
      </c>
    </row>
    <row r="145" spans="1:21" x14ac:dyDescent="0.2">
      <c r="A145" t="s">
        <v>1538</v>
      </c>
      <c r="B145">
        <v>-9.6476193945834607E-2</v>
      </c>
      <c r="C145">
        <v>-0.19852763934308601</v>
      </c>
      <c r="D145">
        <v>-0.143788490057774</v>
      </c>
      <c r="E145">
        <v>-0.24245930754013501</v>
      </c>
      <c r="F145">
        <v>-1.4055684470505999E-2</v>
      </c>
      <c r="G145">
        <v>0.16061292533007601</v>
      </c>
      <c r="H145">
        <v>3.6214529636757801E-3</v>
      </c>
      <c r="I145">
        <v>3.5986049469286102E-2</v>
      </c>
      <c r="J145">
        <v>3.5536381182743598E-4</v>
      </c>
      <c r="K145">
        <v>0.83840122775597903</v>
      </c>
      <c r="L145" s="319">
        <v>0.35192465082788899</v>
      </c>
      <c r="M145" s="319">
        <v>2.19750751265224E-2</v>
      </c>
      <c r="N145" s="319">
        <v>0.12123051440702</v>
      </c>
      <c r="O145" s="319">
        <v>2.5358761612005801E-3</v>
      </c>
      <c r="P145" s="319">
        <v>0.90979792598337395</v>
      </c>
      <c r="Q145" t="s">
        <v>745</v>
      </c>
      <c r="R145" t="s">
        <v>892</v>
      </c>
    </row>
    <row r="146" spans="1:21" x14ac:dyDescent="0.2">
      <c r="A146" t="s">
        <v>1537</v>
      </c>
      <c r="B146">
        <v>-9.6465665450032906E-2</v>
      </c>
      <c r="C146">
        <v>-0.132576048183388</v>
      </c>
      <c r="D146">
        <v>-7.9853937805337602E-2</v>
      </c>
      <c r="E146">
        <v>-4.1146401972019901E-2</v>
      </c>
      <c r="F146">
        <v>-7.5132759374472696E-2</v>
      </c>
      <c r="G146">
        <v>0.16065880126148599</v>
      </c>
      <c r="H146">
        <v>5.33552059196096E-2</v>
      </c>
      <c r="I146">
        <v>0.245875398910716</v>
      </c>
      <c r="J146">
        <v>0.550352976068057</v>
      </c>
      <c r="K146">
        <v>0.27500115803356601</v>
      </c>
      <c r="L146" s="319">
        <v>0.35192465082788899</v>
      </c>
      <c r="M146" s="319">
        <v>0.17433276073366999</v>
      </c>
      <c r="N146" s="319">
        <v>0.42669427203960802</v>
      </c>
      <c r="O146" s="319">
        <v>0.75301547876706398</v>
      </c>
      <c r="P146" s="319">
        <v>0.50892330490859095</v>
      </c>
      <c r="Q146" t="s">
        <v>752</v>
      </c>
      <c r="R146" t="s">
        <v>1126</v>
      </c>
      <c r="S146" t="s">
        <v>802</v>
      </c>
      <c r="T146" t="s">
        <v>828</v>
      </c>
      <c r="U146" t="s">
        <v>889</v>
      </c>
    </row>
    <row r="147" spans="1:21" x14ac:dyDescent="0.2">
      <c r="A147" t="s">
        <v>43</v>
      </c>
      <c r="B147">
        <v>-9.2904902775259895E-2</v>
      </c>
      <c r="C147">
        <v>-0.26806358356993898</v>
      </c>
      <c r="D147">
        <v>-2.7213093085839799E-3</v>
      </c>
      <c r="E147">
        <v>-0.39142786288964099</v>
      </c>
      <c r="F147">
        <v>-0.159026632721393</v>
      </c>
      <c r="G147">
        <v>0.17674442149719899</v>
      </c>
      <c r="H147">
        <v>7.4326504715172006E-5</v>
      </c>
      <c r="I147">
        <v>0.96850565268881805</v>
      </c>
      <c r="J147">
        <v>3.2812219608047098E-9</v>
      </c>
      <c r="K147">
        <v>2.02298955091114E-2</v>
      </c>
      <c r="L147" s="319">
        <v>0.37447986692518098</v>
      </c>
      <c r="M147" s="319">
        <v>9.4713203151333399E-4</v>
      </c>
      <c r="N147" s="319">
        <v>0.98812635838178098</v>
      </c>
      <c r="O147" s="319">
        <v>1.0453035675135001E-7</v>
      </c>
      <c r="P147" s="319">
        <v>0.105526706398405</v>
      </c>
      <c r="Q147" t="s">
        <v>745</v>
      </c>
      <c r="R147" t="s">
        <v>933</v>
      </c>
      <c r="S147" t="s">
        <v>747</v>
      </c>
      <c r="T147" t="s">
        <v>748</v>
      </c>
      <c r="U147" t="s">
        <v>749</v>
      </c>
    </row>
    <row r="148" spans="1:21" x14ac:dyDescent="0.2">
      <c r="A148" t="s">
        <v>1533</v>
      </c>
      <c r="B148">
        <v>-9.2454525674721094E-2</v>
      </c>
      <c r="C148">
        <v>-0.10559171805009</v>
      </c>
      <c r="D148">
        <v>-0.150420196356223</v>
      </c>
      <c r="E148">
        <v>-9.8539428246462196E-2</v>
      </c>
      <c r="F148">
        <v>-0.197738996198388</v>
      </c>
      <c r="G148">
        <v>0.17886100070167099</v>
      </c>
      <c r="H148">
        <v>0.12446726015702</v>
      </c>
      <c r="I148">
        <v>2.8171079762879799E-2</v>
      </c>
      <c r="J148">
        <v>0.151811190129061</v>
      </c>
      <c r="K148">
        <v>3.7604257715715401E-3</v>
      </c>
      <c r="L148" s="319">
        <v>0.37698247054025003</v>
      </c>
      <c r="M148" s="319">
        <v>0.31630996028507702</v>
      </c>
      <c r="N148" s="319">
        <v>0.103837203092929</v>
      </c>
      <c r="O148" s="319">
        <v>0.36402038063205</v>
      </c>
      <c r="P148" s="319">
        <v>3.9462350449903698E-2</v>
      </c>
      <c r="Q148" t="s">
        <v>752</v>
      </c>
      <c r="R148" t="s">
        <v>1165</v>
      </c>
      <c r="S148" t="s">
        <v>754</v>
      </c>
      <c r="T148" t="s">
        <v>771</v>
      </c>
      <c r="U148" t="s">
        <v>1171</v>
      </c>
    </row>
    <row r="149" spans="1:21" x14ac:dyDescent="0.2">
      <c r="A149" t="s">
        <v>1530</v>
      </c>
      <c r="B149">
        <v>-9.1706017394531505E-2</v>
      </c>
      <c r="C149">
        <v>-0.16329572756439401</v>
      </c>
      <c r="D149">
        <v>-4.2379385766186203E-2</v>
      </c>
      <c r="E149">
        <v>4.0534234023732602E-2</v>
      </c>
      <c r="F149">
        <v>-6.8639954130463907E-2</v>
      </c>
      <c r="G149">
        <v>0.182419980478846</v>
      </c>
      <c r="H149">
        <v>1.7068384142183899E-2</v>
      </c>
      <c r="I149">
        <v>0.53845985928051199</v>
      </c>
      <c r="J149">
        <v>0.55630515742269704</v>
      </c>
      <c r="K149">
        <v>0.31874084491323801</v>
      </c>
      <c r="L149" s="319">
        <v>0.38277881776046802</v>
      </c>
      <c r="M149" s="319">
        <v>7.5371280469445801E-2</v>
      </c>
      <c r="N149" s="319">
        <v>0.70841621604456695</v>
      </c>
      <c r="O149" s="319">
        <v>0.75643932991013096</v>
      </c>
      <c r="P149" s="319">
        <v>0.547816635188069</v>
      </c>
      <c r="Q149" t="s">
        <v>974</v>
      </c>
      <c r="R149" t="s">
        <v>975</v>
      </c>
      <c r="S149" t="s">
        <v>802</v>
      </c>
      <c r="T149" t="s">
        <v>828</v>
      </c>
      <c r="U149" t="s">
        <v>889</v>
      </c>
    </row>
    <row r="150" spans="1:21" x14ac:dyDescent="0.2">
      <c r="A150" t="s">
        <v>1526</v>
      </c>
      <c r="B150">
        <v>-9.0549202269505705E-2</v>
      </c>
      <c r="C150">
        <v>-6.4559414670474893E-2</v>
      </c>
      <c r="D150">
        <v>-4.8805583790273999E-2</v>
      </c>
      <c r="E150">
        <v>8.6793949059028902E-2</v>
      </c>
      <c r="F150">
        <v>0.132987555837216</v>
      </c>
      <c r="G150">
        <v>0.188022495912023</v>
      </c>
      <c r="H150">
        <v>0.34842543667075898</v>
      </c>
      <c r="I150">
        <v>0.47861931694096199</v>
      </c>
      <c r="J150">
        <v>0.207076817123862</v>
      </c>
      <c r="K150">
        <v>5.2612790577844799E-2</v>
      </c>
      <c r="L150" s="319">
        <v>0.38918379885134802</v>
      </c>
      <c r="M150" s="319">
        <v>0.60231684013627396</v>
      </c>
      <c r="N150" s="319">
        <v>0.65681297032513597</v>
      </c>
      <c r="O150" s="319">
        <v>0.429564002033686</v>
      </c>
      <c r="P150" s="319">
        <v>0.181901586028828</v>
      </c>
      <c r="Q150" t="s">
        <v>752</v>
      </c>
      <c r="R150" t="s">
        <v>935</v>
      </c>
    </row>
    <row r="151" spans="1:21" x14ac:dyDescent="0.2">
      <c r="A151" t="s">
        <v>1524</v>
      </c>
      <c r="B151">
        <v>-8.9991314112044807E-2</v>
      </c>
      <c r="C151">
        <v>-0.17211560304155901</v>
      </c>
      <c r="D151">
        <v>-0.15638592713617699</v>
      </c>
      <c r="E151">
        <v>9.09432612591482E-2</v>
      </c>
      <c r="F151">
        <v>-9.7315599476145806E-2</v>
      </c>
      <c r="G151">
        <v>0.19076899870150901</v>
      </c>
      <c r="H151">
        <v>1.1870621985949001E-2</v>
      </c>
      <c r="I151">
        <v>2.2429661097282901E-2</v>
      </c>
      <c r="J151">
        <v>0.186100062899519</v>
      </c>
      <c r="K151">
        <v>0.15698692032200401</v>
      </c>
      <c r="L151" s="319">
        <v>0.39373010296958899</v>
      </c>
      <c r="M151" s="319">
        <v>5.6322312826949598E-2</v>
      </c>
      <c r="N151" s="319">
        <v>8.6988076951201698E-2</v>
      </c>
      <c r="O151" s="319">
        <v>0.40488214624579899</v>
      </c>
      <c r="P151" s="319">
        <v>0.36500402761362499</v>
      </c>
      <c r="Q151" t="s">
        <v>784</v>
      </c>
      <c r="R151" t="s">
        <v>1429</v>
      </c>
      <c r="S151" t="s">
        <v>796</v>
      </c>
      <c r="T151" t="s">
        <v>1130</v>
      </c>
      <c r="U151" t="s">
        <v>1430</v>
      </c>
    </row>
    <row r="152" spans="1:21" x14ac:dyDescent="0.2">
      <c r="A152" t="s">
        <v>1520</v>
      </c>
      <c r="B152">
        <v>-8.8207081376391397E-2</v>
      </c>
      <c r="C152">
        <v>-0.23074052683184501</v>
      </c>
      <c r="D152">
        <v>-0.177550446744664</v>
      </c>
      <c r="E152">
        <v>-0.33040817165126102</v>
      </c>
      <c r="F152">
        <v>-0.18879564061680701</v>
      </c>
      <c r="G152">
        <v>0.19974952555967199</v>
      </c>
      <c r="H152">
        <v>6.89698946154227E-4</v>
      </c>
      <c r="I152">
        <v>9.4129743958082396E-3</v>
      </c>
      <c r="J152">
        <v>8.0968454474472704E-7</v>
      </c>
      <c r="K152">
        <v>5.7085448661824403E-3</v>
      </c>
      <c r="L152" s="319">
        <v>0.40509549836168801</v>
      </c>
      <c r="M152" s="319">
        <v>5.69353163667398E-3</v>
      </c>
      <c r="N152" s="319">
        <v>4.5890213055880397E-2</v>
      </c>
      <c r="O152" s="319">
        <v>1.41615414492607E-5</v>
      </c>
      <c r="P152" s="319">
        <v>5.0879416771632602E-2</v>
      </c>
      <c r="Q152" t="s">
        <v>745</v>
      </c>
      <c r="R152" t="s">
        <v>892</v>
      </c>
      <c r="S152" t="s">
        <v>747</v>
      </c>
      <c r="T152" t="s">
        <v>748</v>
      </c>
      <c r="U152" t="s">
        <v>749</v>
      </c>
    </row>
    <row r="153" spans="1:21" x14ac:dyDescent="0.2">
      <c r="A153" t="s">
        <v>1517</v>
      </c>
      <c r="B153">
        <v>-8.5767138134728596E-2</v>
      </c>
      <c r="C153">
        <v>-0.122598444456903</v>
      </c>
      <c r="D153">
        <v>-0.10585490068127699</v>
      </c>
      <c r="E153">
        <v>-3.9855132799057197E-2</v>
      </c>
      <c r="F153">
        <v>-7.3015123953113102E-3</v>
      </c>
      <c r="G153">
        <v>0.212521138103625</v>
      </c>
      <c r="H153">
        <v>7.4183826101723999E-2</v>
      </c>
      <c r="I153">
        <v>0.123526032707414</v>
      </c>
      <c r="J153">
        <v>0.56294439465022705</v>
      </c>
      <c r="K153">
        <v>0.91563280001617797</v>
      </c>
      <c r="L153" s="319">
        <v>0.422801728275571</v>
      </c>
      <c r="M153" s="319">
        <v>0.22051400291127099</v>
      </c>
      <c r="N153" s="319">
        <v>0.26940151876531399</v>
      </c>
      <c r="O153" s="319">
        <v>0.75738521874510201</v>
      </c>
      <c r="P153" s="319">
        <v>0.95928812679235098</v>
      </c>
      <c r="Q153" t="s">
        <v>859</v>
      </c>
      <c r="R153" t="s">
        <v>1518</v>
      </c>
    </row>
    <row r="154" spans="1:21" x14ac:dyDescent="0.2">
      <c r="A154" t="s">
        <v>116</v>
      </c>
      <c r="B154">
        <v>-7.9711436209914804E-2</v>
      </c>
      <c r="C154">
        <v>-0.23173968067096001</v>
      </c>
      <c r="D154">
        <v>-0.179094610416831</v>
      </c>
      <c r="E154">
        <v>-0.11949528092308</v>
      </c>
      <c r="F154">
        <v>-3.6288812784821098E-3</v>
      </c>
      <c r="G154">
        <v>0.246721812951054</v>
      </c>
      <c r="H154">
        <v>6.5261468777322296E-4</v>
      </c>
      <c r="I154">
        <v>8.8024329216449503E-3</v>
      </c>
      <c r="J154">
        <v>8.1867159996254199E-2</v>
      </c>
      <c r="K154">
        <v>0.958010538618708</v>
      </c>
      <c r="L154" s="319">
        <v>0.47125451210351199</v>
      </c>
      <c r="M154" s="319">
        <v>5.5441171570829997E-3</v>
      </c>
      <c r="N154" s="319">
        <v>4.3620945367262798E-2</v>
      </c>
      <c r="O154" s="319">
        <v>0.23864544678646599</v>
      </c>
      <c r="P154" s="319">
        <v>0.97662738378443303</v>
      </c>
      <c r="Q154" t="s">
        <v>752</v>
      </c>
      <c r="R154" t="s">
        <v>1126</v>
      </c>
      <c r="S154" t="s">
        <v>802</v>
      </c>
      <c r="T154" t="s">
        <v>828</v>
      </c>
      <c r="U154" t="s">
        <v>889</v>
      </c>
    </row>
    <row r="155" spans="1:21" x14ac:dyDescent="0.2">
      <c r="A155" t="s">
        <v>1504</v>
      </c>
      <c r="B155">
        <v>-7.7508132169173904E-2</v>
      </c>
      <c r="C155">
        <v>-0.11028171410139299</v>
      </c>
      <c r="D155">
        <v>-0.28641058185731</v>
      </c>
      <c r="E155">
        <v>0.10904545621327499</v>
      </c>
      <c r="F155">
        <v>-7.2756300032376098E-2</v>
      </c>
      <c r="G155">
        <v>0.26006708436091402</v>
      </c>
      <c r="H155">
        <v>0.108507729828643</v>
      </c>
      <c r="I155">
        <v>2.1889447336942401E-5</v>
      </c>
      <c r="J155">
        <v>0.11254963754071</v>
      </c>
      <c r="K155">
        <v>0.290513239606767</v>
      </c>
      <c r="L155" s="319">
        <v>0.483291331770698</v>
      </c>
      <c r="M155" s="319">
        <v>0.28383840178049702</v>
      </c>
      <c r="N155" s="319">
        <v>5.1382597433033297E-4</v>
      </c>
      <c r="O155" s="319">
        <v>0.29968440801884699</v>
      </c>
      <c r="P155" s="319">
        <v>0.52777557989661095</v>
      </c>
      <c r="Q155" t="s">
        <v>745</v>
      </c>
      <c r="R155" t="s">
        <v>1448</v>
      </c>
      <c r="S155" t="s">
        <v>747</v>
      </c>
      <c r="T155" t="s">
        <v>748</v>
      </c>
      <c r="U155" t="s">
        <v>749</v>
      </c>
    </row>
    <row r="156" spans="1:21" x14ac:dyDescent="0.2">
      <c r="A156" t="s">
        <v>1503</v>
      </c>
      <c r="B156">
        <v>-7.7094573882131895E-2</v>
      </c>
      <c r="C156">
        <v>-0.11864489230525201</v>
      </c>
      <c r="D156">
        <v>0.21090351316689501</v>
      </c>
      <c r="E156">
        <v>-0.237695648171454</v>
      </c>
      <c r="F156">
        <v>-6.1438678347224197E-2</v>
      </c>
      <c r="G156">
        <v>0.26262625602393702</v>
      </c>
      <c r="H156">
        <v>8.4081008930167997E-2</v>
      </c>
      <c r="I156">
        <v>1.9693996728589202E-3</v>
      </c>
      <c r="J156">
        <v>4.6714372439948798E-4</v>
      </c>
      <c r="K156">
        <v>0.37226707994922698</v>
      </c>
      <c r="L156" s="319">
        <v>0.48602203396960902</v>
      </c>
      <c r="M156" s="319">
        <v>0.24350733755100601</v>
      </c>
      <c r="N156" s="319">
        <v>1.41669718402432E-2</v>
      </c>
      <c r="O156" s="319">
        <v>3.2554078294089301E-3</v>
      </c>
      <c r="P156" s="319">
        <v>0.60181604430567304</v>
      </c>
      <c r="Q156" t="s">
        <v>974</v>
      </c>
      <c r="R156" t="s">
        <v>975</v>
      </c>
      <c r="S156" t="s">
        <v>747</v>
      </c>
      <c r="T156" t="s">
        <v>976</v>
      </c>
      <c r="U156" t="s">
        <v>976</v>
      </c>
    </row>
    <row r="157" spans="1:21" x14ac:dyDescent="0.2">
      <c r="A157" t="s">
        <v>1495</v>
      </c>
      <c r="B157">
        <v>-7.3585556332235902E-2</v>
      </c>
      <c r="C157">
        <v>-5.18402570231749E-2</v>
      </c>
      <c r="D157">
        <v>-2.5573656562715599E-3</v>
      </c>
      <c r="E157">
        <v>-8.0587397051842494E-2</v>
      </c>
      <c r="F157">
        <v>-8.2291682551890399E-2</v>
      </c>
      <c r="G157">
        <v>0.28503527811109403</v>
      </c>
      <c r="H157">
        <v>0.45166758861028899</v>
      </c>
      <c r="I157">
        <v>0.97040211876955196</v>
      </c>
      <c r="J157">
        <v>0.241550869186376</v>
      </c>
      <c r="K157">
        <v>0.23170832442174499</v>
      </c>
      <c r="L157" s="319">
        <v>0.50547011545744702</v>
      </c>
      <c r="M157" s="319">
        <v>0.70558229254006699</v>
      </c>
      <c r="N157" s="319">
        <v>0.98812635838178098</v>
      </c>
      <c r="O157" s="319">
        <v>0.474004740127973</v>
      </c>
      <c r="P157" s="319">
        <v>0.46520334744895198</v>
      </c>
      <c r="Q157" t="s">
        <v>745</v>
      </c>
      <c r="R157" t="s">
        <v>830</v>
      </c>
      <c r="S157" t="s">
        <v>802</v>
      </c>
      <c r="T157" t="s">
        <v>803</v>
      </c>
      <c r="U157" t="s">
        <v>863</v>
      </c>
    </row>
    <row r="158" spans="1:21" x14ac:dyDescent="0.2">
      <c r="A158" t="s">
        <v>1493</v>
      </c>
      <c r="B158">
        <v>-7.3006146319597107E-2</v>
      </c>
      <c r="C158">
        <v>-0.125637305067056</v>
      </c>
      <c r="D158">
        <v>-0.13902148005179499</v>
      </c>
      <c r="E158">
        <v>0.31702555806480598</v>
      </c>
      <c r="F158">
        <v>-0.10914684370551</v>
      </c>
      <c r="G158">
        <v>0.28885543478824899</v>
      </c>
      <c r="H158">
        <v>6.7237303645963906E-2</v>
      </c>
      <c r="I158">
        <v>4.2676181583396901E-2</v>
      </c>
      <c r="J158">
        <v>2.33557388806815E-6</v>
      </c>
      <c r="K158">
        <v>0.112213780342721</v>
      </c>
      <c r="L158" s="319">
        <v>0.50738443640906195</v>
      </c>
      <c r="M158" s="319">
        <v>0.208248871014583</v>
      </c>
      <c r="N158" s="319">
        <v>0.13693220853377699</v>
      </c>
      <c r="O158" s="319">
        <v>3.0637233943482301E-5</v>
      </c>
      <c r="P158" s="319">
        <v>0.29879012556927598</v>
      </c>
      <c r="Q158" t="s">
        <v>784</v>
      </c>
      <c r="R158" t="s">
        <v>959</v>
      </c>
    </row>
    <row r="159" spans="1:21" x14ac:dyDescent="0.2">
      <c r="A159" t="s">
        <v>1490</v>
      </c>
      <c r="B159">
        <v>-7.2456115776023594E-2</v>
      </c>
      <c r="C159">
        <v>-8.4378826650960401E-2</v>
      </c>
      <c r="D159">
        <v>-7.8592851566877203E-2</v>
      </c>
      <c r="E159">
        <v>-9.5509425821756394E-2</v>
      </c>
      <c r="F159">
        <v>-4.0635860718805698E-2</v>
      </c>
      <c r="G159">
        <v>0.29251344198455198</v>
      </c>
      <c r="H159">
        <v>0.220044326306956</v>
      </c>
      <c r="I159">
        <v>0.253436263255991</v>
      </c>
      <c r="J159">
        <v>0.164866553008612</v>
      </c>
      <c r="K159">
        <v>0.55531487478663799</v>
      </c>
      <c r="L159" s="319">
        <v>0.51061054843487297</v>
      </c>
      <c r="M159" s="319">
        <v>0.456464044339081</v>
      </c>
      <c r="N159" s="319">
        <v>0.43629016064713999</v>
      </c>
      <c r="O159" s="319">
        <v>0.378900767130946</v>
      </c>
      <c r="P159" s="319">
        <v>0.72794128515459999</v>
      </c>
      <c r="Q159" t="s">
        <v>752</v>
      </c>
      <c r="R159" t="s">
        <v>827</v>
      </c>
      <c r="S159" t="s">
        <v>802</v>
      </c>
      <c r="T159" t="s">
        <v>803</v>
      </c>
      <c r="U159" t="s">
        <v>890</v>
      </c>
    </row>
    <row r="160" spans="1:21" x14ac:dyDescent="0.2">
      <c r="A160" t="s">
        <v>1488</v>
      </c>
      <c r="B160">
        <v>-7.2088973492559896E-2</v>
      </c>
      <c r="C160">
        <v>1.9808836066849699E-2</v>
      </c>
      <c r="D160">
        <v>0.115593483074169</v>
      </c>
      <c r="E160">
        <v>8.5817210738452498E-2</v>
      </c>
      <c r="F160">
        <v>0.15991416149406401</v>
      </c>
      <c r="G160">
        <v>0.29497225725317699</v>
      </c>
      <c r="H160">
        <v>0.773785042596149</v>
      </c>
      <c r="I160">
        <v>9.2423588912273993E-2</v>
      </c>
      <c r="J160">
        <v>0.21225328698212301</v>
      </c>
      <c r="K160">
        <v>1.9533770027084799E-2</v>
      </c>
      <c r="L160" s="319">
        <v>0.51289523093534894</v>
      </c>
      <c r="M160" s="319">
        <v>0.91298446824836599</v>
      </c>
      <c r="N160" s="319">
        <v>0.220432730774728</v>
      </c>
      <c r="O160" s="319">
        <v>0.43624408292178202</v>
      </c>
      <c r="P160" s="319">
        <v>0.103101318722838</v>
      </c>
      <c r="Q160" t="s">
        <v>752</v>
      </c>
      <c r="R160" t="s">
        <v>1183</v>
      </c>
      <c r="S160" t="s">
        <v>802</v>
      </c>
      <c r="T160" t="s">
        <v>803</v>
      </c>
      <c r="U160" t="s">
        <v>930</v>
      </c>
    </row>
    <row r="161" spans="1:21" x14ac:dyDescent="0.2">
      <c r="A161" t="s">
        <v>132</v>
      </c>
      <c r="B161">
        <v>-7.1136721814703194E-2</v>
      </c>
      <c r="C161">
        <v>1.25632870013057E-2</v>
      </c>
      <c r="D161">
        <v>9.9033770849497299E-2</v>
      </c>
      <c r="E161">
        <v>0.11651996649322301</v>
      </c>
      <c r="F161">
        <v>0.15283367809236301</v>
      </c>
      <c r="G161">
        <v>0.30141355989615198</v>
      </c>
      <c r="H161">
        <v>0.85536033587787497</v>
      </c>
      <c r="I161">
        <v>0.149757524586976</v>
      </c>
      <c r="J161">
        <v>8.9823579867214204E-2</v>
      </c>
      <c r="K161">
        <v>2.5712350993475599E-2</v>
      </c>
      <c r="L161" s="319">
        <v>0.52104824695226204</v>
      </c>
      <c r="M161" s="319">
        <v>0.94898186517794103</v>
      </c>
      <c r="N161" s="319">
        <v>0.31065979518972697</v>
      </c>
      <c r="O161" s="319">
        <v>0.254357565846207</v>
      </c>
      <c r="P161" s="319">
        <v>0.12264928923090999</v>
      </c>
      <c r="Q161" t="s">
        <v>752</v>
      </c>
      <c r="R161" t="s">
        <v>1183</v>
      </c>
      <c r="S161" t="s">
        <v>802</v>
      </c>
      <c r="T161" t="s">
        <v>803</v>
      </c>
      <c r="U161" t="s">
        <v>930</v>
      </c>
    </row>
    <row r="162" spans="1:21" x14ac:dyDescent="0.2">
      <c r="A162" t="s">
        <v>110</v>
      </c>
      <c r="B162">
        <v>-6.7851745583434903E-2</v>
      </c>
      <c r="C162">
        <v>-0.11199328816296</v>
      </c>
      <c r="D162">
        <v>6.1365492592063101E-2</v>
      </c>
      <c r="E162">
        <v>-6.3967626571677802E-2</v>
      </c>
      <c r="F162">
        <v>-5.3993559970902397E-2</v>
      </c>
      <c r="G162">
        <v>0.32434279550017497</v>
      </c>
      <c r="H162">
        <v>0.10310105937827301</v>
      </c>
      <c r="I162">
        <v>0.37283798420130898</v>
      </c>
      <c r="J162">
        <v>0.352870917761194</v>
      </c>
      <c r="K162">
        <v>0.43307231269131702</v>
      </c>
      <c r="L162" s="319">
        <v>0.54797755301578999</v>
      </c>
      <c r="M162" s="319">
        <v>0.27534773941742402</v>
      </c>
      <c r="N162" s="319">
        <v>0.56752812612212999</v>
      </c>
      <c r="O162" s="319">
        <v>0.59726918148574004</v>
      </c>
      <c r="P162" s="319">
        <v>0.64706951913007504</v>
      </c>
      <c r="Q162" t="s">
        <v>752</v>
      </c>
      <c r="R162" t="s">
        <v>1258</v>
      </c>
      <c r="S162" t="s">
        <v>759</v>
      </c>
      <c r="T162" t="s">
        <v>1258</v>
      </c>
      <c r="U162" t="s">
        <v>1421</v>
      </c>
    </row>
    <row r="163" spans="1:21" x14ac:dyDescent="0.2">
      <c r="A163" t="s">
        <v>1479</v>
      </c>
      <c r="B163">
        <v>-6.6636867225715907E-2</v>
      </c>
      <c r="C163">
        <v>-0.12415816158231401</v>
      </c>
      <c r="D163">
        <v>0.124649448274792</v>
      </c>
      <c r="E163">
        <v>-0.151574048603274</v>
      </c>
      <c r="F163">
        <v>6.8766184102297595E-2</v>
      </c>
      <c r="G163">
        <v>0.33310105098241499</v>
      </c>
      <c r="H163">
        <v>7.0549030913315894E-2</v>
      </c>
      <c r="I163">
        <v>6.94346367916754E-2</v>
      </c>
      <c r="J163">
        <v>2.6971575029647098E-2</v>
      </c>
      <c r="K163">
        <v>0.31784958254631301</v>
      </c>
      <c r="L163" s="319">
        <v>0.56061535372889404</v>
      </c>
      <c r="M163" s="319">
        <v>0.214046719641761</v>
      </c>
      <c r="N163" s="319">
        <v>0.18433242862551899</v>
      </c>
      <c r="O163" s="319">
        <v>0.10598521994028701</v>
      </c>
      <c r="P163" s="319">
        <v>0.54733943558168296</v>
      </c>
      <c r="Q163" t="s">
        <v>871</v>
      </c>
      <c r="R163" t="s">
        <v>872</v>
      </c>
      <c r="S163" t="s">
        <v>747</v>
      </c>
      <c r="T163" t="s">
        <v>1480</v>
      </c>
      <c r="U163" t="s">
        <v>1481</v>
      </c>
    </row>
    <row r="164" spans="1:21" x14ac:dyDescent="0.2">
      <c r="A164" t="s">
        <v>1478</v>
      </c>
      <c r="B164">
        <v>-6.6430434502039906E-2</v>
      </c>
      <c r="C164">
        <v>-0.232467824199347</v>
      </c>
      <c r="D164">
        <v>-5.3102761898093397E-2</v>
      </c>
      <c r="E164">
        <v>-0.30974303384687502</v>
      </c>
      <c r="F164">
        <v>-0.16107452237800601</v>
      </c>
      <c r="G164">
        <v>0.33460418501560701</v>
      </c>
      <c r="H164">
        <v>6.2675856789828899E-4</v>
      </c>
      <c r="I164">
        <v>0.44071109548534598</v>
      </c>
      <c r="J164">
        <v>4.0700024381834501E-6</v>
      </c>
      <c r="K164">
        <v>1.86550538553019E-2</v>
      </c>
      <c r="L164" s="319">
        <v>0.56208461964957002</v>
      </c>
      <c r="M164" s="319">
        <v>5.4255572799346103E-3</v>
      </c>
      <c r="N164" s="319">
        <v>0.62498298437667499</v>
      </c>
      <c r="O164" s="319">
        <v>4.8405895664795201E-5</v>
      </c>
      <c r="P164" s="319">
        <v>0.10024281951162201</v>
      </c>
      <c r="Q164" t="s">
        <v>824</v>
      </c>
      <c r="R164" t="s">
        <v>825</v>
      </c>
      <c r="S164" t="s">
        <v>802</v>
      </c>
      <c r="T164" t="s">
        <v>803</v>
      </c>
      <c r="U164" t="s">
        <v>863</v>
      </c>
    </row>
    <row r="165" spans="1:21" x14ac:dyDescent="0.2">
      <c r="A165" t="s">
        <v>1477</v>
      </c>
      <c r="B165">
        <v>-6.6154258430631302E-2</v>
      </c>
      <c r="C165">
        <v>-3.8958016490480397E-2</v>
      </c>
      <c r="D165">
        <v>3.9613919151575E-2</v>
      </c>
      <c r="E165">
        <v>-8.6504281491542295E-2</v>
      </c>
      <c r="F165">
        <v>5.6079174303184003E-3</v>
      </c>
      <c r="G165">
        <v>0.33662192993701701</v>
      </c>
      <c r="H165">
        <v>0.57177281825534598</v>
      </c>
      <c r="I165">
        <v>0.56531172272724795</v>
      </c>
      <c r="J165">
        <v>0.20860240300857799</v>
      </c>
      <c r="K165">
        <v>0.93515256768891397</v>
      </c>
      <c r="L165" s="319">
        <v>0.56229730618692697</v>
      </c>
      <c r="M165" s="319">
        <v>0.79195862404311901</v>
      </c>
      <c r="N165" s="319">
        <v>0.72869661368887995</v>
      </c>
      <c r="O165" s="319">
        <v>0.43072533213808301</v>
      </c>
      <c r="P165" s="319">
        <v>0.96657716150464801</v>
      </c>
      <c r="Q165" t="s">
        <v>752</v>
      </c>
      <c r="R165" t="s">
        <v>827</v>
      </c>
      <c r="S165" t="s">
        <v>802</v>
      </c>
      <c r="T165" t="s">
        <v>803</v>
      </c>
      <c r="U165" t="s">
        <v>890</v>
      </c>
    </row>
    <row r="166" spans="1:21" x14ac:dyDescent="0.2">
      <c r="A166" t="s">
        <v>1473</v>
      </c>
      <c r="B166">
        <v>-6.5126184664263703E-2</v>
      </c>
      <c r="C166">
        <v>-7.4681162843749996E-2</v>
      </c>
      <c r="D166">
        <v>-2.7985483817486601E-2</v>
      </c>
      <c r="E166">
        <v>-3.0910775699379499E-3</v>
      </c>
      <c r="F166">
        <v>-8.1850359452100799E-2</v>
      </c>
      <c r="G166">
        <v>0.34420117285883101</v>
      </c>
      <c r="H166">
        <v>0.27790484361877399</v>
      </c>
      <c r="I166">
        <v>0.68466116464809001</v>
      </c>
      <c r="J166">
        <v>0.96422891584561798</v>
      </c>
      <c r="K166">
        <v>0.23422948322853501</v>
      </c>
      <c r="L166" s="319">
        <v>0.56684599363964205</v>
      </c>
      <c r="M166" s="319">
        <v>0.52630811148183898</v>
      </c>
      <c r="N166" s="319">
        <v>0.82933487071393897</v>
      </c>
      <c r="O166" s="319">
        <v>0.988996332603578</v>
      </c>
      <c r="P166" s="319">
        <v>0.46636763178538698</v>
      </c>
      <c r="Q166" t="s">
        <v>824</v>
      </c>
      <c r="R166" t="s">
        <v>904</v>
      </c>
    </row>
    <row r="167" spans="1:21" x14ac:dyDescent="0.2">
      <c r="A167" t="s">
        <v>1471</v>
      </c>
      <c r="B167">
        <v>-6.3288908542038794E-2</v>
      </c>
      <c r="C167">
        <v>-0.14110253205380599</v>
      </c>
      <c r="D167">
        <v>-0.28518635173109902</v>
      </c>
      <c r="E167">
        <v>-1.08932776390955E-2</v>
      </c>
      <c r="F167">
        <v>-7.8563125240364601E-2</v>
      </c>
      <c r="G167">
        <v>0.35801306040636</v>
      </c>
      <c r="H167">
        <v>3.9637092792251603E-2</v>
      </c>
      <c r="I167">
        <v>2.38142091477656E-5</v>
      </c>
      <c r="J167">
        <v>0.87441636007768697</v>
      </c>
      <c r="K167">
        <v>0.25361640615808301</v>
      </c>
      <c r="L167" s="319">
        <v>0.57985867848291095</v>
      </c>
      <c r="M167" s="319">
        <v>0.13865210498309199</v>
      </c>
      <c r="N167" s="319">
        <v>5.4467370666171501E-4</v>
      </c>
      <c r="O167" s="319">
        <v>0.94428497964805902</v>
      </c>
      <c r="P167" s="319">
        <v>0.48442362803642403</v>
      </c>
      <c r="Q167" t="s">
        <v>745</v>
      </c>
      <c r="R167" t="s">
        <v>830</v>
      </c>
      <c r="S167" t="s">
        <v>802</v>
      </c>
      <c r="T167" t="s">
        <v>828</v>
      </c>
      <c r="U167" t="s">
        <v>889</v>
      </c>
    </row>
    <row r="168" spans="1:21" x14ac:dyDescent="0.2">
      <c r="A168" t="s">
        <v>1465</v>
      </c>
      <c r="B168">
        <v>-6.1764795825567098E-2</v>
      </c>
      <c r="C168">
        <v>8.8914962177450794E-3</v>
      </c>
      <c r="D168">
        <v>-9.6337901049712696E-2</v>
      </c>
      <c r="E168">
        <v>-5.9215919372116302E-2</v>
      </c>
      <c r="F168">
        <v>-7.43131483415094E-2</v>
      </c>
      <c r="G168">
        <v>0.36972966232903898</v>
      </c>
      <c r="H168">
        <v>0.89735285687680799</v>
      </c>
      <c r="I168">
        <v>0.16121629427138301</v>
      </c>
      <c r="J168">
        <v>0.38984568068363401</v>
      </c>
      <c r="K168">
        <v>0.28028638517122301</v>
      </c>
      <c r="L168" s="319">
        <v>0.58931657100205803</v>
      </c>
      <c r="M168" s="319">
        <v>0.95854137335956602</v>
      </c>
      <c r="N168" s="319">
        <v>0.32682939656834897</v>
      </c>
      <c r="O168" s="319">
        <v>0.63225881303600195</v>
      </c>
      <c r="P168" s="319">
        <v>0.51656085862134504</v>
      </c>
      <c r="Q168" t="s">
        <v>824</v>
      </c>
      <c r="R168" t="s">
        <v>1063</v>
      </c>
      <c r="S168" t="s">
        <v>1054</v>
      </c>
      <c r="T168" t="s">
        <v>1466</v>
      </c>
      <c r="U168" t="s">
        <v>1467</v>
      </c>
    </row>
    <row r="169" spans="1:21" x14ac:dyDescent="0.2">
      <c r="A169" t="s">
        <v>65</v>
      </c>
      <c r="B169">
        <v>-6.13023804412949E-2</v>
      </c>
      <c r="C169">
        <v>-0.10204239791519799</v>
      </c>
      <c r="D169">
        <v>6.1753434633327699E-2</v>
      </c>
      <c r="E169">
        <v>5.2804913444812304E-4</v>
      </c>
      <c r="F169">
        <v>0.222025791443868</v>
      </c>
      <c r="G169">
        <v>0.37333073886207002</v>
      </c>
      <c r="H169">
        <v>0.137709814978797</v>
      </c>
      <c r="I169">
        <v>0.36981788037022501</v>
      </c>
      <c r="J169">
        <v>0.99388724709057297</v>
      </c>
      <c r="K169">
        <v>1.1058872337823501E-3</v>
      </c>
      <c r="L169" s="319">
        <v>0.59166368915813905</v>
      </c>
      <c r="M169" s="319">
        <v>0.339329157351069</v>
      </c>
      <c r="N169" s="319">
        <v>0.56389324664998397</v>
      </c>
      <c r="O169" s="319">
        <v>0.99724119730572702</v>
      </c>
      <c r="P169" s="319">
        <v>2.0110437925404699E-2</v>
      </c>
      <c r="Q169" t="s">
        <v>752</v>
      </c>
      <c r="R169" t="s">
        <v>834</v>
      </c>
      <c r="S169" t="s">
        <v>777</v>
      </c>
      <c r="T169" t="s">
        <v>778</v>
      </c>
      <c r="U169" t="s">
        <v>835</v>
      </c>
    </row>
    <row r="170" spans="1:21" x14ac:dyDescent="0.2">
      <c r="A170" t="s">
        <v>1463</v>
      </c>
      <c r="B170">
        <v>-6.1018646927126899E-2</v>
      </c>
      <c r="C170">
        <v>-0.10341884399040401</v>
      </c>
      <c r="D170">
        <v>-5.2819050642257802E-2</v>
      </c>
      <c r="E170">
        <v>3.7456683383622902E-2</v>
      </c>
      <c r="F170">
        <v>2.3661712562067599E-2</v>
      </c>
      <c r="G170">
        <v>0.37555095914243802</v>
      </c>
      <c r="H170">
        <v>0.132451724366134</v>
      </c>
      <c r="I170">
        <v>0.44315998552444202</v>
      </c>
      <c r="J170">
        <v>0.586691763628159</v>
      </c>
      <c r="K170">
        <v>0.731337185053198</v>
      </c>
      <c r="L170" s="319">
        <v>0.59166368915813905</v>
      </c>
      <c r="M170" s="319">
        <v>0.33094380429857601</v>
      </c>
      <c r="N170" s="319">
        <v>0.62698739283793903</v>
      </c>
      <c r="O170" s="319">
        <v>0.77876347195880702</v>
      </c>
      <c r="P170" s="319">
        <v>0.84705481232448199</v>
      </c>
      <c r="Q170" t="s">
        <v>745</v>
      </c>
      <c r="R170" t="s">
        <v>799</v>
      </c>
      <c r="S170" t="s">
        <v>814</v>
      </c>
      <c r="T170" t="s">
        <v>815</v>
      </c>
      <c r="U170" t="s">
        <v>815</v>
      </c>
    </row>
    <row r="171" spans="1:21" x14ac:dyDescent="0.2">
      <c r="A171" t="s">
        <v>1462</v>
      </c>
      <c r="B171">
        <v>-6.0619560881865202E-2</v>
      </c>
      <c r="C171">
        <v>-0.13063133556041601</v>
      </c>
      <c r="D171">
        <v>7.53165659070274E-2</v>
      </c>
      <c r="E171">
        <v>-0.29611328295300199</v>
      </c>
      <c r="F171">
        <v>-5.9082672124664802E-2</v>
      </c>
      <c r="G171">
        <v>0.37868748566382898</v>
      </c>
      <c r="H171">
        <v>5.6982214410062897E-2</v>
      </c>
      <c r="I171">
        <v>0.27382522419501598</v>
      </c>
      <c r="J171">
        <v>1.1068508524836299E-5</v>
      </c>
      <c r="K171">
        <v>0.39091514203651201</v>
      </c>
      <c r="L171" s="319">
        <v>0.59365419545190801</v>
      </c>
      <c r="M171" s="319">
        <v>0.18152905447777201</v>
      </c>
      <c r="N171" s="319">
        <v>0.46253320493094002</v>
      </c>
      <c r="O171" s="319">
        <v>1.1753701909707099E-4</v>
      </c>
      <c r="P171" s="319">
        <v>0.61520741776437404</v>
      </c>
      <c r="Q171" t="s">
        <v>974</v>
      </c>
      <c r="R171" t="s">
        <v>975</v>
      </c>
    </row>
    <row r="172" spans="1:21" x14ac:dyDescent="0.2">
      <c r="A172" t="s">
        <v>1457</v>
      </c>
      <c r="B172">
        <v>-5.84257413606218E-2</v>
      </c>
      <c r="C172">
        <v>-4.7673635521308502E-2</v>
      </c>
      <c r="D172">
        <v>-1.5081220116550001E-3</v>
      </c>
      <c r="E172">
        <v>-1.41647603629004E-3</v>
      </c>
      <c r="F172">
        <v>1.6238122396176901E-2</v>
      </c>
      <c r="G172">
        <v>0.39621357520703199</v>
      </c>
      <c r="H172">
        <v>0.48889136301339398</v>
      </c>
      <c r="I172">
        <v>0.982543032777762</v>
      </c>
      <c r="J172">
        <v>0.98360370951739395</v>
      </c>
      <c r="K172">
        <v>0.81373640899878197</v>
      </c>
      <c r="L172" s="319">
        <v>0.61145762817417404</v>
      </c>
      <c r="M172" s="319">
        <v>0.74253277812898499</v>
      </c>
      <c r="N172" s="319">
        <v>0.99278539609337602</v>
      </c>
      <c r="O172" s="319">
        <v>0.99271838004179203</v>
      </c>
      <c r="P172" s="319">
        <v>0.89500971248694605</v>
      </c>
      <c r="Q172" t="s">
        <v>745</v>
      </c>
      <c r="R172" t="s">
        <v>908</v>
      </c>
      <c r="S172" t="s">
        <v>747</v>
      </c>
      <c r="T172" t="s">
        <v>748</v>
      </c>
      <c r="U172" t="s">
        <v>749</v>
      </c>
    </row>
    <row r="173" spans="1:21" x14ac:dyDescent="0.2">
      <c r="A173" t="s">
        <v>1453</v>
      </c>
      <c r="B173">
        <v>-5.7202084892905597E-2</v>
      </c>
      <c r="C173">
        <v>-6.1486578983903403E-2</v>
      </c>
      <c r="D173">
        <v>-0.13024935252681299</v>
      </c>
      <c r="E173">
        <v>-0.114184256597124</v>
      </c>
      <c r="F173">
        <v>-5.8224027144145499E-2</v>
      </c>
      <c r="G173">
        <v>0.406196952629093</v>
      </c>
      <c r="H173">
        <v>0.37189371019314599</v>
      </c>
      <c r="I173">
        <v>5.7718043487287901E-2</v>
      </c>
      <c r="J173">
        <v>9.6492998278506506E-2</v>
      </c>
      <c r="K173">
        <v>0.39784908757198401</v>
      </c>
      <c r="L173" s="319">
        <v>0.61853749488903798</v>
      </c>
      <c r="M173" s="319">
        <v>0.62708731473021995</v>
      </c>
      <c r="N173" s="319">
        <v>0.16607901545374501</v>
      </c>
      <c r="O173" s="319">
        <v>0.26897423270133702</v>
      </c>
      <c r="P173" s="319">
        <v>0.62042200369617095</v>
      </c>
      <c r="Q173" t="s">
        <v>745</v>
      </c>
      <c r="R173" t="s">
        <v>750</v>
      </c>
      <c r="S173" t="s">
        <v>796</v>
      </c>
      <c r="T173" t="s">
        <v>1454</v>
      </c>
      <c r="U173" t="s">
        <v>1455</v>
      </c>
    </row>
    <row r="174" spans="1:21" x14ac:dyDescent="0.2">
      <c r="A174" t="s">
        <v>1450</v>
      </c>
      <c r="B174">
        <v>-5.6648596944029801E-2</v>
      </c>
      <c r="C174">
        <v>-5.6346549078962402E-2</v>
      </c>
      <c r="D174">
        <v>0.14318291452576801</v>
      </c>
      <c r="E174">
        <v>-2.6762672113215799E-2</v>
      </c>
      <c r="F174">
        <v>-6.4928184949895607E-2</v>
      </c>
      <c r="G174">
        <v>0.41076120709469399</v>
      </c>
      <c r="H174">
        <v>0.41326470238858198</v>
      </c>
      <c r="I174">
        <v>3.6783345243261302E-2</v>
      </c>
      <c r="J174">
        <v>0.69774999681392202</v>
      </c>
      <c r="K174">
        <v>0.34567320575897897</v>
      </c>
      <c r="L174" s="319">
        <v>0.62101524869231695</v>
      </c>
      <c r="M174" s="319">
        <v>0.66662154661054396</v>
      </c>
      <c r="N174" s="319">
        <v>0.12123051440702</v>
      </c>
      <c r="O174" s="319">
        <v>0.85119979366717302</v>
      </c>
      <c r="P174" s="319">
        <v>0.57741666579964301</v>
      </c>
      <c r="Q174" t="s">
        <v>1047</v>
      </c>
      <c r="R174" t="s">
        <v>1047</v>
      </c>
      <c r="S174" t="s">
        <v>802</v>
      </c>
      <c r="T174" t="s">
        <v>803</v>
      </c>
      <c r="U174" t="s">
        <v>804</v>
      </c>
    </row>
    <row r="175" spans="1:21" x14ac:dyDescent="0.2">
      <c r="A175" t="s">
        <v>1447</v>
      </c>
      <c r="B175">
        <v>-5.5907909186378099E-2</v>
      </c>
      <c r="C175">
        <v>-9.9868011546492594E-2</v>
      </c>
      <c r="D175">
        <v>6.2376398877567699E-2</v>
      </c>
      <c r="E175">
        <v>-0.13878312916281799</v>
      </c>
      <c r="F175">
        <v>9.8542765502022706E-2</v>
      </c>
      <c r="G175">
        <v>0.41691625846580499</v>
      </c>
      <c r="H175">
        <v>0.14633962624830599</v>
      </c>
      <c r="I175">
        <v>0.36499983114027001</v>
      </c>
      <c r="J175">
        <v>4.3036427514200302E-2</v>
      </c>
      <c r="K175">
        <v>0.15179725501984501</v>
      </c>
      <c r="L175" s="319">
        <v>0.62713204477486995</v>
      </c>
      <c r="M175" s="319">
        <v>0.35279715300942999</v>
      </c>
      <c r="N175" s="319">
        <v>0.56288690143805098</v>
      </c>
      <c r="O175" s="319">
        <v>0.151733175267457</v>
      </c>
      <c r="P175" s="319">
        <v>0.36204051197246501</v>
      </c>
      <c r="Q175" t="s">
        <v>745</v>
      </c>
      <c r="R175" t="s">
        <v>1448</v>
      </c>
      <c r="S175" t="s">
        <v>747</v>
      </c>
      <c r="T175" t="s">
        <v>748</v>
      </c>
      <c r="U175" t="s">
        <v>749</v>
      </c>
    </row>
    <row r="176" spans="1:21" x14ac:dyDescent="0.2">
      <c r="A176" t="s">
        <v>1444</v>
      </c>
      <c r="B176">
        <v>-5.36797838709707E-2</v>
      </c>
      <c r="C176">
        <v>6.99673725180067E-3</v>
      </c>
      <c r="D176">
        <v>3.3901132005078202E-2</v>
      </c>
      <c r="E176">
        <v>6.0994245778490802E-2</v>
      </c>
      <c r="F176">
        <v>0.13566588390376699</v>
      </c>
      <c r="G176">
        <v>0.43575429365262802</v>
      </c>
      <c r="H176">
        <v>0.91914214689363005</v>
      </c>
      <c r="I176">
        <v>0.62271882180956595</v>
      </c>
      <c r="J176">
        <v>0.37574227597231502</v>
      </c>
      <c r="K176">
        <v>4.79874869600962E-2</v>
      </c>
      <c r="L176" s="319">
        <v>0.64566915272116898</v>
      </c>
      <c r="M176" s="319">
        <v>0.96707680296001997</v>
      </c>
      <c r="N176" s="319">
        <v>0.77796244965564798</v>
      </c>
      <c r="O176" s="319">
        <v>0.61952330899686703</v>
      </c>
      <c r="P176" s="319">
        <v>0.17531542139985801</v>
      </c>
      <c r="Q176" t="s">
        <v>752</v>
      </c>
      <c r="R176" t="s">
        <v>1183</v>
      </c>
    </row>
    <row r="177" spans="1:21" x14ac:dyDescent="0.2">
      <c r="A177" t="s">
        <v>1440</v>
      </c>
      <c r="B177">
        <v>-5.1538870944068602E-2</v>
      </c>
      <c r="C177">
        <v>0.112621799473931</v>
      </c>
      <c r="D177">
        <v>-8.8498355434234996E-2</v>
      </c>
      <c r="E177">
        <v>0.21751457483697101</v>
      </c>
      <c r="F177">
        <v>7.1746669980270905E-2</v>
      </c>
      <c r="G177">
        <v>0.45430556325188198</v>
      </c>
      <c r="H177">
        <v>0.101169905651612</v>
      </c>
      <c r="I177">
        <v>0.198262892511232</v>
      </c>
      <c r="J177">
        <v>1.4023272094445499E-3</v>
      </c>
      <c r="K177">
        <v>0.29727707315682</v>
      </c>
      <c r="L177" s="319">
        <v>0.66541964272689502</v>
      </c>
      <c r="M177" s="319">
        <v>0.27205261040627599</v>
      </c>
      <c r="N177" s="319">
        <v>0.368438541916707</v>
      </c>
      <c r="O177" s="319">
        <v>8.6866379918371008E-3</v>
      </c>
      <c r="P177" s="319">
        <v>0.52822938098781502</v>
      </c>
      <c r="Q177" t="s">
        <v>752</v>
      </c>
      <c r="R177" t="s">
        <v>1441</v>
      </c>
      <c r="S177" t="s">
        <v>802</v>
      </c>
      <c r="T177" t="s">
        <v>803</v>
      </c>
      <c r="U177" t="s">
        <v>890</v>
      </c>
    </row>
    <row r="178" spans="1:21" x14ac:dyDescent="0.2">
      <c r="A178" t="s">
        <v>122</v>
      </c>
      <c r="B178">
        <v>-5.1186301471465197E-2</v>
      </c>
      <c r="C178">
        <v>-0.16096906425035301</v>
      </c>
      <c r="D178">
        <v>-0.14587510042747501</v>
      </c>
      <c r="E178">
        <v>-0.233556349975859</v>
      </c>
      <c r="F178">
        <v>-7.5726657658238994E-2</v>
      </c>
      <c r="G178">
        <v>0.45740245044280398</v>
      </c>
      <c r="H178">
        <v>1.8733471152257299E-2</v>
      </c>
      <c r="I178">
        <v>3.3349971977285599E-2</v>
      </c>
      <c r="J178">
        <v>5.8986558745810502E-4</v>
      </c>
      <c r="K178">
        <v>0.27121390530420197</v>
      </c>
      <c r="L178" s="319">
        <v>0.667762660875582</v>
      </c>
      <c r="M178" s="319">
        <v>8.0337770518334295E-2</v>
      </c>
      <c r="N178" s="319">
        <v>0.115751653711046</v>
      </c>
      <c r="O178" s="319">
        <v>3.9560910076137596E-3</v>
      </c>
      <c r="P178" s="319">
        <v>0.50400584069030996</v>
      </c>
      <c r="Q178" t="s">
        <v>745</v>
      </c>
      <c r="R178" t="s">
        <v>799</v>
      </c>
      <c r="S178" t="s">
        <v>747</v>
      </c>
      <c r="T178" t="s">
        <v>748</v>
      </c>
      <c r="U178" t="s">
        <v>749</v>
      </c>
    </row>
    <row r="179" spans="1:21" x14ac:dyDescent="0.2">
      <c r="A179" t="s">
        <v>1435</v>
      </c>
      <c r="B179">
        <v>-4.8403223534358497E-2</v>
      </c>
      <c r="C179">
        <v>-0.13927574566987799</v>
      </c>
      <c r="D179">
        <v>-1.1038995651236101E-2</v>
      </c>
      <c r="E179">
        <v>-0.142031808767208</v>
      </c>
      <c r="F179">
        <v>-9.9560258748864303E-2</v>
      </c>
      <c r="G179">
        <v>0.482257131547634</v>
      </c>
      <c r="H179">
        <v>4.2294676244134098E-2</v>
      </c>
      <c r="I179">
        <v>0.87275056383684502</v>
      </c>
      <c r="J179">
        <v>3.8340103169131702E-2</v>
      </c>
      <c r="K179">
        <v>0.14759352962621899</v>
      </c>
      <c r="L179" s="319">
        <v>0.68437436622318004</v>
      </c>
      <c r="M179" s="319">
        <v>0.146228105464215</v>
      </c>
      <c r="N179" s="319">
        <v>0.94822594755476997</v>
      </c>
      <c r="O179" s="319">
        <v>0.13958927357904299</v>
      </c>
      <c r="P179" s="319">
        <v>0.35793247531982397</v>
      </c>
      <c r="Q179" t="s">
        <v>752</v>
      </c>
      <c r="R179" t="s">
        <v>820</v>
      </c>
      <c r="S179" t="s">
        <v>759</v>
      </c>
      <c r="T179" t="s">
        <v>789</v>
      </c>
      <c r="U179" t="s">
        <v>855</v>
      </c>
    </row>
    <row r="180" spans="1:21" x14ac:dyDescent="0.2">
      <c r="A180" t="s">
        <v>1432</v>
      </c>
      <c r="B180">
        <v>-4.7698328007291499E-2</v>
      </c>
      <c r="C180">
        <v>-0.13311628933080399</v>
      </c>
      <c r="D180">
        <v>-4.41845162187499E-2</v>
      </c>
      <c r="E180">
        <v>8.7933846393731793E-2</v>
      </c>
      <c r="F180">
        <v>-4.1581988753905098E-2</v>
      </c>
      <c r="G180">
        <v>0.488666035894888</v>
      </c>
      <c r="H180">
        <v>5.2382306202055903E-2</v>
      </c>
      <c r="I180">
        <v>0.52128198686515703</v>
      </c>
      <c r="J180">
        <v>0.20115142194504901</v>
      </c>
      <c r="K180">
        <v>0.54613675900416503</v>
      </c>
      <c r="L180" s="319">
        <v>0.68752382337261897</v>
      </c>
      <c r="M180" s="319">
        <v>0.17178315122144799</v>
      </c>
      <c r="N180" s="319">
        <v>0.69297098701001503</v>
      </c>
      <c r="O180" s="319">
        <v>0.42386465513257399</v>
      </c>
      <c r="P180" s="319">
        <v>0.71851620801137905</v>
      </c>
      <c r="Q180" t="s">
        <v>745</v>
      </c>
      <c r="R180" t="s">
        <v>746</v>
      </c>
    </row>
    <row r="181" spans="1:21" x14ac:dyDescent="0.2">
      <c r="A181" t="s">
        <v>40</v>
      </c>
      <c r="B181">
        <v>-4.5191527081182098E-2</v>
      </c>
      <c r="C181">
        <v>-4.5894633448562497E-2</v>
      </c>
      <c r="D181">
        <v>8.9856434766982199E-2</v>
      </c>
      <c r="E181">
        <v>8.9774901204243807E-2</v>
      </c>
      <c r="F181">
        <v>0.145719117105296</v>
      </c>
      <c r="G181">
        <v>0.51182232222967805</v>
      </c>
      <c r="H181">
        <v>0.50527060464884799</v>
      </c>
      <c r="I181">
        <v>0.19143739407823801</v>
      </c>
      <c r="J181">
        <v>0.19184226280634201</v>
      </c>
      <c r="K181">
        <v>3.3541190757958798E-2</v>
      </c>
      <c r="L181" s="319">
        <v>0.71113008010727796</v>
      </c>
      <c r="M181" s="319">
        <v>0.75024055811301604</v>
      </c>
      <c r="N181" s="319">
        <v>0.36101935627439302</v>
      </c>
      <c r="O181" s="319">
        <v>0.410367622118123</v>
      </c>
      <c r="P181" s="319">
        <v>0.14594508368828901</v>
      </c>
      <c r="Q181" t="s">
        <v>752</v>
      </c>
      <c r="R181" t="s">
        <v>1139</v>
      </c>
      <c r="S181" t="s">
        <v>802</v>
      </c>
      <c r="T181" t="s">
        <v>803</v>
      </c>
      <c r="U181" t="s">
        <v>804</v>
      </c>
    </row>
    <row r="182" spans="1:21" x14ac:dyDescent="0.2">
      <c r="A182" t="s">
        <v>1420</v>
      </c>
      <c r="B182">
        <v>-4.3291971414027998E-2</v>
      </c>
      <c r="C182">
        <v>-6.5624672385319202E-2</v>
      </c>
      <c r="D182">
        <v>0.12758669977283299</v>
      </c>
      <c r="E182">
        <v>-7.6369345565975494E-2</v>
      </c>
      <c r="F182">
        <v>1.5190234874326899E-2</v>
      </c>
      <c r="G182">
        <v>0.52974044254043995</v>
      </c>
      <c r="H182">
        <v>0.34051277663493701</v>
      </c>
      <c r="I182">
        <v>6.3067864551691805E-2</v>
      </c>
      <c r="J182">
        <v>0.26715566874666902</v>
      </c>
      <c r="K182">
        <v>0.82555781700418596</v>
      </c>
      <c r="L182" s="319">
        <v>0.72169628008285203</v>
      </c>
      <c r="M182" s="319">
        <v>0.59673358891623496</v>
      </c>
      <c r="N182" s="319">
        <v>0.17859217517494899</v>
      </c>
      <c r="O182" s="319">
        <v>0.50702735430218804</v>
      </c>
      <c r="P182" s="319">
        <v>0.90134341832036002</v>
      </c>
      <c r="Q182" t="s">
        <v>752</v>
      </c>
      <c r="R182" t="s">
        <v>1258</v>
      </c>
      <c r="S182" t="s">
        <v>759</v>
      </c>
      <c r="T182" t="s">
        <v>1258</v>
      </c>
      <c r="U182" t="s">
        <v>1421</v>
      </c>
    </row>
    <row r="183" spans="1:21" x14ac:dyDescent="0.2">
      <c r="A183" t="s">
        <v>124</v>
      </c>
      <c r="B183">
        <v>-4.1061186085041397E-2</v>
      </c>
      <c r="C183">
        <v>-9.1580521366954701E-2</v>
      </c>
      <c r="D183">
        <v>-0.107200418639218</v>
      </c>
      <c r="E183">
        <v>-6.5554227750039204E-2</v>
      </c>
      <c r="F183">
        <v>5.17178543162067E-2</v>
      </c>
      <c r="G183">
        <v>0.55117967152328295</v>
      </c>
      <c r="H183">
        <v>0.183021752585174</v>
      </c>
      <c r="I183">
        <v>0.11879996794815</v>
      </c>
      <c r="J183">
        <v>0.34103247766560202</v>
      </c>
      <c r="K183">
        <v>0.45273791742175701</v>
      </c>
      <c r="L183" s="319">
        <v>0.73162539731959597</v>
      </c>
      <c r="M183" s="319">
        <v>0.41027159626538801</v>
      </c>
      <c r="N183" s="319">
        <v>0.26036749732125197</v>
      </c>
      <c r="O183" s="319">
        <v>0.58839646049848604</v>
      </c>
      <c r="P183" s="319">
        <v>0.65514473168769205</v>
      </c>
      <c r="Q183" t="s">
        <v>745</v>
      </c>
      <c r="R183" t="s">
        <v>799</v>
      </c>
      <c r="S183" t="s">
        <v>747</v>
      </c>
      <c r="T183" t="s">
        <v>748</v>
      </c>
      <c r="U183" t="s">
        <v>749</v>
      </c>
    </row>
    <row r="184" spans="1:21" x14ac:dyDescent="0.2">
      <c r="A184" t="s">
        <v>47</v>
      </c>
      <c r="B184">
        <v>-3.5646805036132698E-2</v>
      </c>
      <c r="C184">
        <v>-0.199051711192681</v>
      </c>
      <c r="D184">
        <v>-7.8380694323285399E-2</v>
      </c>
      <c r="E184">
        <v>-0.31393842556101897</v>
      </c>
      <c r="F184">
        <v>-0.29786259908921298</v>
      </c>
      <c r="G184">
        <v>0.60491109837583901</v>
      </c>
      <c r="H184">
        <v>3.5316849370834501E-3</v>
      </c>
      <c r="I184">
        <v>0.25472388427995601</v>
      </c>
      <c r="J184">
        <v>2.96087595952343E-6</v>
      </c>
      <c r="K184">
        <v>9.7620610675086505E-6</v>
      </c>
      <c r="L184" s="319">
        <v>0.78422056708477395</v>
      </c>
      <c r="M184" s="319">
        <v>2.1725951475023701E-2</v>
      </c>
      <c r="N184" s="319">
        <v>0.43629016064713999</v>
      </c>
      <c r="O184" s="319">
        <v>3.7730019369927198E-5</v>
      </c>
      <c r="P184" s="319">
        <v>1.0884698090272099E-3</v>
      </c>
      <c r="Q184" t="s">
        <v>745</v>
      </c>
      <c r="R184" t="s">
        <v>830</v>
      </c>
      <c r="S184" t="s">
        <v>747</v>
      </c>
      <c r="T184" t="s">
        <v>748</v>
      </c>
      <c r="U184" t="s">
        <v>749</v>
      </c>
    </row>
    <row r="185" spans="1:21" x14ac:dyDescent="0.2">
      <c r="A185" t="s">
        <v>61</v>
      </c>
      <c r="B185">
        <v>-3.5477521466733199E-2</v>
      </c>
      <c r="C185">
        <v>-0.11105675159456101</v>
      </c>
      <c r="D185">
        <v>-7.6477784130225303E-3</v>
      </c>
      <c r="E185">
        <v>-0.102248297414729</v>
      </c>
      <c r="F185">
        <v>0.17362347778503601</v>
      </c>
      <c r="G185">
        <v>0.60662801713956704</v>
      </c>
      <c r="H185">
        <v>0.106032501965131</v>
      </c>
      <c r="I185">
        <v>0.91164768856976897</v>
      </c>
      <c r="J185">
        <v>0.13691326100642201</v>
      </c>
      <c r="K185">
        <v>1.1137698569752399E-2</v>
      </c>
      <c r="L185" s="319">
        <v>0.78422056708477395</v>
      </c>
      <c r="M185" s="319">
        <v>0.28065576187803298</v>
      </c>
      <c r="N185" s="319">
        <v>0.96923687509443801</v>
      </c>
      <c r="O185" s="319">
        <v>0.34212299885422598</v>
      </c>
      <c r="P185" s="319">
        <v>7.0459766838433899E-2</v>
      </c>
      <c r="Q185" t="s">
        <v>752</v>
      </c>
      <c r="R185" t="s">
        <v>834</v>
      </c>
      <c r="S185" t="s">
        <v>777</v>
      </c>
      <c r="T185" t="s">
        <v>879</v>
      </c>
      <c r="U185" t="s">
        <v>965</v>
      </c>
    </row>
    <row r="186" spans="1:21" x14ac:dyDescent="0.2">
      <c r="A186" t="s">
        <v>1407</v>
      </c>
      <c r="B186">
        <v>-3.5137917376878498E-2</v>
      </c>
      <c r="C186">
        <v>-8.1518054064866601E-3</v>
      </c>
      <c r="D186">
        <v>-4.4415279971819599E-2</v>
      </c>
      <c r="E186">
        <v>-4.3947858524685697E-2</v>
      </c>
      <c r="F186">
        <v>4.2184117023535798E-2</v>
      </c>
      <c r="G186">
        <v>0.61007887455073795</v>
      </c>
      <c r="H186">
        <v>0.90585090305834404</v>
      </c>
      <c r="I186">
        <v>0.51910637259902603</v>
      </c>
      <c r="J186">
        <v>0.52351799834745505</v>
      </c>
      <c r="K186">
        <v>0.54033481955393003</v>
      </c>
      <c r="L186" s="319">
        <v>0.78754031273409397</v>
      </c>
      <c r="M186" s="319">
        <v>0.96078359753631704</v>
      </c>
      <c r="N186" s="319">
        <v>0.69172333872223102</v>
      </c>
      <c r="O186" s="319">
        <v>0.73054017510609004</v>
      </c>
      <c r="P186" s="319">
        <v>0.71774989257219302</v>
      </c>
      <c r="Q186" t="s">
        <v>752</v>
      </c>
      <c r="R186" t="s">
        <v>985</v>
      </c>
      <c r="S186" t="s">
        <v>777</v>
      </c>
      <c r="T186" t="s">
        <v>986</v>
      </c>
      <c r="U186" t="s">
        <v>987</v>
      </c>
    </row>
    <row r="187" spans="1:21" x14ac:dyDescent="0.2">
      <c r="A187" t="s">
        <v>1405</v>
      </c>
      <c r="B187">
        <v>-3.46122799788856E-2</v>
      </c>
      <c r="C187">
        <v>-0.162858957068062</v>
      </c>
      <c r="D187">
        <v>-2.56660723928194E-2</v>
      </c>
      <c r="E187">
        <v>-0.29789254902784001</v>
      </c>
      <c r="F187">
        <v>-9.8670739239956506E-2</v>
      </c>
      <c r="G187">
        <v>0.61543708253060103</v>
      </c>
      <c r="H187">
        <v>1.73707537967451E-2</v>
      </c>
      <c r="I187">
        <v>0.70956442768157102</v>
      </c>
      <c r="J187">
        <v>9.7410218482529808E-6</v>
      </c>
      <c r="K187">
        <v>0.151263614710891</v>
      </c>
      <c r="L187" s="319">
        <v>0.78988471599610999</v>
      </c>
      <c r="M187" s="319">
        <v>7.6328632446781605E-2</v>
      </c>
      <c r="N187" s="319">
        <v>0.83831982714166997</v>
      </c>
      <c r="O187" s="319">
        <v>1.04686644441466E-4</v>
      </c>
      <c r="P187" s="319">
        <v>0.36173497137296101</v>
      </c>
      <c r="Q187" t="s">
        <v>859</v>
      </c>
      <c r="R187" t="s">
        <v>860</v>
      </c>
      <c r="S187" t="s">
        <v>747</v>
      </c>
      <c r="T187" t="s">
        <v>748</v>
      </c>
      <c r="U187" t="s">
        <v>898</v>
      </c>
    </row>
    <row r="188" spans="1:21" x14ac:dyDescent="0.2">
      <c r="A188" t="s">
        <v>1404</v>
      </c>
      <c r="B188">
        <v>-3.4087318919094597E-2</v>
      </c>
      <c r="C188">
        <v>-0.14970346632673201</v>
      </c>
      <c r="D188">
        <v>6.5221608761905206E-2</v>
      </c>
      <c r="E188">
        <v>1.3883197629839699E-2</v>
      </c>
      <c r="F188">
        <v>4.5637833948242397E-2</v>
      </c>
      <c r="G188">
        <v>0.62080879427260305</v>
      </c>
      <c r="H188">
        <v>2.8938919289168301E-2</v>
      </c>
      <c r="I188">
        <v>0.34349316118919798</v>
      </c>
      <c r="J188">
        <v>0.84035766215471197</v>
      </c>
      <c r="K188">
        <v>0.50765843004676703</v>
      </c>
      <c r="L188" s="319">
        <v>0.79361177240203795</v>
      </c>
      <c r="M188" s="319">
        <v>0.108917789054591</v>
      </c>
      <c r="N188" s="319">
        <v>0.542929112599147</v>
      </c>
      <c r="O188" s="319">
        <v>0.92887117056010304</v>
      </c>
      <c r="P188" s="319">
        <v>0.69773701017213596</v>
      </c>
      <c r="Q188" t="s">
        <v>824</v>
      </c>
      <c r="R188" t="s">
        <v>1231</v>
      </c>
      <c r="S188" t="s">
        <v>1054</v>
      </c>
      <c r="T188" t="s">
        <v>1232</v>
      </c>
      <c r="U188" t="s">
        <v>1233</v>
      </c>
    </row>
    <row r="189" spans="1:21" x14ac:dyDescent="0.2">
      <c r="A189" t="s">
        <v>105</v>
      </c>
      <c r="B189">
        <v>-3.3980263632941703E-2</v>
      </c>
      <c r="C189">
        <v>3.8013371004952702E-3</v>
      </c>
      <c r="D189">
        <v>0.191214177493683</v>
      </c>
      <c r="E189">
        <v>-0.13439590348716299</v>
      </c>
      <c r="F189">
        <v>4.2051352110155397E-3</v>
      </c>
      <c r="G189">
        <v>0.62190672859723695</v>
      </c>
      <c r="H189">
        <v>0.95601703017426498</v>
      </c>
      <c r="I189">
        <v>5.1080234414964103E-3</v>
      </c>
      <c r="J189">
        <v>5.0136537095651197E-2</v>
      </c>
      <c r="K189">
        <v>0.95135040337976895</v>
      </c>
      <c r="L189" s="319">
        <v>0.79362060358903497</v>
      </c>
      <c r="M189" s="319">
        <v>0.97794402627917898</v>
      </c>
      <c r="N189" s="319">
        <v>2.8837701960853199E-2</v>
      </c>
      <c r="O189" s="319">
        <v>0.169400723823185</v>
      </c>
      <c r="P189" s="319">
        <v>0.97428766913289799</v>
      </c>
      <c r="Q189" t="s">
        <v>974</v>
      </c>
      <c r="R189" t="s">
        <v>975</v>
      </c>
      <c r="S189" t="s">
        <v>747</v>
      </c>
      <c r="T189" t="s">
        <v>976</v>
      </c>
      <c r="U189" t="s">
        <v>976</v>
      </c>
    </row>
    <row r="190" spans="1:21" x14ac:dyDescent="0.2">
      <c r="A190" t="s">
        <v>1402</v>
      </c>
      <c r="B190">
        <v>-3.3477997663037502E-2</v>
      </c>
      <c r="C190">
        <v>9.0417890255929403E-2</v>
      </c>
      <c r="D190">
        <v>2.4430808344048802E-2</v>
      </c>
      <c r="E190">
        <v>-5.79833040753902E-2</v>
      </c>
      <c r="F190">
        <v>2.27975165482153E-2</v>
      </c>
      <c r="G190">
        <v>0.62706898194079697</v>
      </c>
      <c r="H190">
        <v>0.188666327833209</v>
      </c>
      <c r="I190">
        <v>0.72295618837973796</v>
      </c>
      <c r="J190">
        <v>0.39980616452142598</v>
      </c>
      <c r="K190">
        <v>0.74079258924203795</v>
      </c>
      <c r="L190" s="319">
        <v>0.79735153916993795</v>
      </c>
      <c r="M190" s="319">
        <v>0.417593956395094</v>
      </c>
      <c r="N190" s="319">
        <v>0.84852226320358703</v>
      </c>
      <c r="O190" s="319">
        <v>0.63797334302882203</v>
      </c>
      <c r="P190" s="319">
        <v>0.85262837368244904</v>
      </c>
      <c r="Q190" t="s">
        <v>752</v>
      </c>
      <c r="R190" t="s">
        <v>914</v>
      </c>
      <c r="S190" t="s">
        <v>759</v>
      </c>
      <c r="T190" t="s">
        <v>915</v>
      </c>
      <c r="U190" t="s">
        <v>1403</v>
      </c>
    </row>
    <row r="191" spans="1:21" x14ac:dyDescent="0.2">
      <c r="A191" t="s">
        <v>1401</v>
      </c>
      <c r="B191">
        <v>-3.3241179263753202E-2</v>
      </c>
      <c r="C191">
        <v>-0.16144919493224699</v>
      </c>
      <c r="D191">
        <v>3.1318881266613897E-2</v>
      </c>
      <c r="E191">
        <v>8.0956399065116702E-2</v>
      </c>
      <c r="F191">
        <v>-0.118476639091446</v>
      </c>
      <c r="G191">
        <v>0.62950930877148303</v>
      </c>
      <c r="H191">
        <v>1.8378753747378501E-2</v>
      </c>
      <c r="I191">
        <v>0.64946477622038501</v>
      </c>
      <c r="J191">
        <v>0.23939542234717401</v>
      </c>
      <c r="K191">
        <v>8.4524678975005804E-2</v>
      </c>
      <c r="L191" s="319">
        <v>0.79735153916993795</v>
      </c>
      <c r="M191" s="319">
        <v>7.9197334988703599E-2</v>
      </c>
      <c r="N191" s="319">
        <v>0.80016930992898305</v>
      </c>
      <c r="O191" s="319">
        <v>0.471808831300846</v>
      </c>
      <c r="P191" s="319">
        <v>0.24931058959427399</v>
      </c>
      <c r="Q191" t="s">
        <v>745</v>
      </c>
      <c r="R191" t="s">
        <v>907</v>
      </c>
      <c r="S191" t="s">
        <v>747</v>
      </c>
      <c r="T191" t="s">
        <v>748</v>
      </c>
      <c r="U191" t="s">
        <v>749</v>
      </c>
    </row>
    <row r="192" spans="1:21" x14ac:dyDescent="0.2">
      <c r="A192" t="s">
        <v>1400</v>
      </c>
      <c r="B192">
        <v>-3.3213373357542098E-2</v>
      </c>
      <c r="C192">
        <v>-0.14522721358065199</v>
      </c>
      <c r="D192">
        <v>-4.21235639913475E-2</v>
      </c>
      <c r="E192">
        <v>-8.3536484321442395E-2</v>
      </c>
      <c r="F192">
        <v>-0.13816168930280701</v>
      </c>
      <c r="G192">
        <v>0.62979610276698605</v>
      </c>
      <c r="H192">
        <v>3.4150321074945603E-2</v>
      </c>
      <c r="I192">
        <v>0.54091690447416696</v>
      </c>
      <c r="J192">
        <v>0.22470038742614801</v>
      </c>
      <c r="K192">
        <v>4.3987695902265103E-2</v>
      </c>
      <c r="L192" s="319">
        <v>0.79735153916993795</v>
      </c>
      <c r="M192" s="319">
        <v>0.123829619507526</v>
      </c>
      <c r="N192" s="319">
        <v>0.71060070514132101</v>
      </c>
      <c r="O192" s="319">
        <v>0.45346775019032598</v>
      </c>
      <c r="P192" s="319">
        <v>0.16696606274391701</v>
      </c>
      <c r="Q192" t="s">
        <v>745</v>
      </c>
      <c r="R192" t="s">
        <v>892</v>
      </c>
      <c r="S192" t="s">
        <v>747</v>
      </c>
      <c r="T192" t="s">
        <v>748</v>
      </c>
      <c r="U192" t="s">
        <v>749</v>
      </c>
    </row>
    <row r="193" spans="1:21" x14ac:dyDescent="0.2">
      <c r="A193" t="s">
        <v>1383</v>
      </c>
      <c r="B193">
        <v>-2.9210466921109301E-2</v>
      </c>
      <c r="C193">
        <v>-2.12102655757022E-2</v>
      </c>
      <c r="D193">
        <v>0.133915779485654</v>
      </c>
      <c r="E193">
        <v>9.6391270846633501E-2</v>
      </c>
      <c r="F193">
        <v>0.203152584674134</v>
      </c>
      <c r="G193">
        <v>0.67164269114923902</v>
      </c>
      <c r="H193">
        <v>0.75825985431591603</v>
      </c>
      <c r="I193">
        <v>5.0969595098254501E-2</v>
      </c>
      <c r="J193">
        <v>0.160983241893769</v>
      </c>
      <c r="K193">
        <v>2.8957759548655601E-3</v>
      </c>
      <c r="L193" s="319">
        <v>0.81825874258519105</v>
      </c>
      <c r="M193" s="319">
        <v>0.90790243237338197</v>
      </c>
      <c r="N193" s="319">
        <v>0.15409259655463201</v>
      </c>
      <c r="O193" s="319">
        <v>0.37788697834010998</v>
      </c>
      <c r="P193" s="319">
        <v>3.3545872100520603E-2</v>
      </c>
      <c r="Q193" t="s">
        <v>752</v>
      </c>
      <c r="R193" t="s">
        <v>801</v>
      </c>
      <c r="S193" t="s">
        <v>802</v>
      </c>
      <c r="T193" t="s">
        <v>803</v>
      </c>
      <c r="U193" t="s">
        <v>930</v>
      </c>
    </row>
    <row r="194" spans="1:21" x14ac:dyDescent="0.2">
      <c r="A194" t="s">
        <v>1377</v>
      </c>
      <c r="B194">
        <v>-2.8224088808160901E-2</v>
      </c>
      <c r="C194">
        <v>1.11488267312421E-2</v>
      </c>
      <c r="D194">
        <v>0.118895066258844</v>
      </c>
      <c r="E194">
        <v>5.1639042328440798E-2</v>
      </c>
      <c r="F194">
        <v>0.10805269338239</v>
      </c>
      <c r="G194">
        <v>0.68211794299923101</v>
      </c>
      <c r="H194">
        <v>0.87149538390127801</v>
      </c>
      <c r="I194">
        <v>8.3424782870031397E-2</v>
      </c>
      <c r="J194">
        <v>0.453427826941876</v>
      </c>
      <c r="K194">
        <v>0.115879986915452</v>
      </c>
      <c r="L194" s="319">
        <v>0.82246781616938702</v>
      </c>
      <c r="M194" s="319">
        <v>0.95033481960872801</v>
      </c>
      <c r="N194" s="319">
        <v>0.20786286681583199</v>
      </c>
      <c r="O194" s="319">
        <v>0.67713500803534499</v>
      </c>
      <c r="P194" s="319">
        <v>0.30312301562634397</v>
      </c>
      <c r="Q194" t="s">
        <v>752</v>
      </c>
      <c r="R194" t="s">
        <v>929</v>
      </c>
      <c r="S194" t="s">
        <v>802</v>
      </c>
      <c r="T194" t="s">
        <v>803</v>
      </c>
      <c r="U194" t="s">
        <v>930</v>
      </c>
    </row>
    <row r="195" spans="1:21" x14ac:dyDescent="0.2">
      <c r="A195" t="s">
        <v>70</v>
      </c>
      <c r="B195">
        <v>-2.66164957865478E-2</v>
      </c>
      <c r="C195">
        <v>-8.2853307928991704E-2</v>
      </c>
      <c r="D195">
        <v>-5.3957021362503098E-2</v>
      </c>
      <c r="E195">
        <v>0.162242603283205</v>
      </c>
      <c r="F195">
        <v>-0.13916999395094001</v>
      </c>
      <c r="G195">
        <v>0.69932073491926805</v>
      </c>
      <c r="H195">
        <v>0.22852766024591101</v>
      </c>
      <c r="I195">
        <v>0.43338413540975601</v>
      </c>
      <c r="J195">
        <v>1.7805375986945898E-2</v>
      </c>
      <c r="K195">
        <v>4.2452998919059001E-2</v>
      </c>
      <c r="L195" s="319">
        <v>0.83394932559891399</v>
      </c>
      <c r="M195" s="319">
        <v>0.46595872026156698</v>
      </c>
      <c r="N195" s="319">
        <v>0.62045481994978202</v>
      </c>
      <c r="O195" s="319">
        <v>7.4916959341300507E-2</v>
      </c>
      <c r="P195" s="319">
        <v>0.16254372879442899</v>
      </c>
      <c r="Q195" t="s">
        <v>752</v>
      </c>
      <c r="R195" t="s">
        <v>834</v>
      </c>
    </row>
    <row r="196" spans="1:21" x14ac:dyDescent="0.2">
      <c r="A196" t="s">
        <v>1372</v>
      </c>
      <c r="B196">
        <v>-2.6408115848015799E-2</v>
      </c>
      <c r="C196">
        <v>-0.19081452566245599</v>
      </c>
      <c r="D196">
        <v>-8.2665466902039894E-2</v>
      </c>
      <c r="E196">
        <v>-5.1518755125196498E-2</v>
      </c>
      <c r="F196">
        <v>-2.3154682829909099E-2</v>
      </c>
      <c r="G196">
        <v>0.70156209127636704</v>
      </c>
      <c r="H196">
        <v>5.2031702365154002E-3</v>
      </c>
      <c r="I196">
        <v>0.22958800996823001</v>
      </c>
      <c r="J196">
        <v>0.45448193959592098</v>
      </c>
      <c r="K196">
        <v>0.73687992776612099</v>
      </c>
      <c r="L196" s="319">
        <v>0.83418479966921399</v>
      </c>
      <c r="M196" s="319">
        <v>2.9374859816276799E-2</v>
      </c>
      <c r="N196" s="319">
        <v>0.40795319699534099</v>
      </c>
      <c r="O196" s="319">
        <v>0.67713500803534499</v>
      </c>
      <c r="P196" s="319">
        <v>0.85031939918160404</v>
      </c>
      <c r="Q196" t="s">
        <v>752</v>
      </c>
      <c r="R196" t="s">
        <v>1373</v>
      </c>
    </row>
    <row r="197" spans="1:21" x14ac:dyDescent="0.2">
      <c r="A197" t="s">
        <v>1370</v>
      </c>
      <c r="B197">
        <v>-2.5578754337791401E-2</v>
      </c>
      <c r="C197">
        <v>-0.32563886394292801</v>
      </c>
      <c r="D197">
        <v>-7.91694457794343E-2</v>
      </c>
      <c r="E197">
        <v>-0.17527335019201001</v>
      </c>
      <c r="F197">
        <v>-0.122404050059446</v>
      </c>
      <c r="G197">
        <v>0.71050819765254403</v>
      </c>
      <c r="H197">
        <v>1.1879804993064601E-6</v>
      </c>
      <c r="I197">
        <v>0.249959567869663</v>
      </c>
      <c r="J197">
        <v>1.03817480655208E-2</v>
      </c>
      <c r="K197">
        <v>7.4647310179365406E-2</v>
      </c>
      <c r="L197" s="319">
        <v>0.84080895675499101</v>
      </c>
      <c r="M197" s="319">
        <v>3.31149564181676E-5</v>
      </c>
      <c r="N197" s="319">
        <v>0.43210064833282802</v>
      </c>
      <c r="O197" s="319">
        <v>4.95214934462277E-2</v>
      </c>
      <c r="P197" s="319">
        <v>0.22861788202733099</v>
      </c>
      <c r="Q197" t="s">
        <v>745</v>
      </c>
      <c r="R197" t="s">
        <v>786</v>
      </c>
      <c r="S197" t="s">
        <v>747</v>
      </c>
      <c r="T197" t="s">
        <v>748</v>
      </c>
      <c r="U197" t="s">
        <v>749</v>
      </c>
    </row>
    <row r="198" spans="1:21" x14ac:dyDescent="0.2">
      <c r="A198" t="s">
        <v>25</v>
      </c>
      <c r="B198">
        <v>-2.55583641094492E-2</v>
      </c>
      <c r="C198">
        <v>-0.16561137500955</v>
      </c>
      <c r="D198">
        <v>-2.8862212086203199E-2</v>
      </c>
      <c r="E198">
        <v>-0.104174099765677</v>
      </c>
      <c r="F198">
        <v>-2.05139513672585E-2</v>
      </c>
      <c r="G198">
        <v>0.71072864730186502</v>
      </c>
      <c r="H198">
        <v>1.55407039985618E-2</v>
      </c>
      <c r="I198">
        <v>0.67533402981892099</v>
      </c>
      <c r="J198">
        <v>0.12963295833314301</v>
      </c>
      <c r="K198">
        <v>0.76596203572135702</v>
      </c>
      <c r="L198" s="319">
        <v>0.84080895675499101</v>
      </c>
      <c r="M198" s="319">
        <v>6.9659839028729201E-2</v>
      </c>
      <c r="N198" s="319">
        <v>0.82294802540775602</v>
      </c>
      <c r="O198" s="319">
        <v>0.33132549808929301</v>
      </c>
      <c r="P198" s="319">
        <v>0.86765816173124499</v>
      </c>
      <c r="Q198" t="s">
        <v>752</v>
      </c>
      <c r="R198" t="s">
        <v>827</v>
      </c>
      <c r="S198" t="s">
        <v>802</v>
      </c>
      <c r="T198" t="s">
        <v>803</v>
      </c>
      <c r="U198" t="s">
        <v>890</v>
      </c>
    </row>
    <row r="199" spans="1:21" x14ac:dyDescent="0.2">
      <c r="A199" t="s">
        <v>1369</v>
      </c>
      <c r="B199">
        <v>-2.4590922919148699E-2</v>
      </c>
      <c r="C199">
        <v>-8.2140877000764403E-2</v>
      </c>
      <c r="D199">
        <v>-3.4649800801598803E-2</v>
      </c>
      <c r="E199">
        <v>-0.212918260576866</v>
      </c>
      <c r="F199">
        <v>-7.2167376729476304E-2</v>
      </c>
      <c r="G199">
        <v>0.72121548996284301</v>
      </c>
      <c r="H199">
        <v>0.232567674662532</v>
      </c>
      <c r="I199">
        <v>0.615053925109178</v>
      </c>
      <c r="J199">
        <v>1.77764928922874E-3</v>
      </c>
      <c r="K199">
        <v>0.294446026138313</v>
      </c>
      <c r="L199" s="319">
        <v>0.85061785564317804</v>
      </c>
      <c r="M199" s="319">
        <v>0.46774450173243998</v>
      </c>
      <c r="N199" s="319">
        <v>0.77380550239405799</v>
      </c>
      <c r="O199" s="319">
        <v>1.0860706616383799E-2</v>
      </c>
      <c r="P199" s="319">
        <v>0.52822594036690396</v>
      </c>
      <c r="Q199" t="s">
        <v>752</v>
      </c>
      <c r="R199" t="s">
        <v>827</v>
      </c>
      <c r="S199" t="s">
        <v>802</v>
      </c>
      <c r="T199" t="s">
        <v>803</v>
      </c>
      <c r="U199" t="s">
        <v>890</v>
      </c>
    </row>
    <row r="200" spans="1:21" x14ac:dyDescent="0.2">
      <c r="A200" t="s">
        <v>1367</v>
      </c>
      <c r="B200">
        <v>-2.4266710368412599E-2</v>
      </c>
      <c r="C200">
        <v>-6.3105332432215402E-2</v>
      </c>
      <c r="D200">
        <v>5.0724915832123796E-3</v>
      </c>
      <c r="E200">
        <v>-6.1539245037316699E-3</v>
      </c>
      <c r="F200">
        <v>-0.13479453361295601</v>
      </c>
      <c r="G200">
        <v>0.72474167072737194</v>
      </c>
      <c r="H200">
        <v>0.35941188343666403</v>
      </c>
      <c r="I200">
        <v>0.94133231497747405</v>
      </c>
      <c r="J200">
        <v>0.928854689764817</v>
      </c>
      <c r="K200">
        <v>4.9453516838733301E-2</v>
      </c>
      <c r="L200" s="319">
        <v>0.85061785564317804</v>
      </c>
      <c r="M200" s="319">
        <v>0.61652961543366203</v>
      </c>
      <c r="N200" s="319">
        <v>0.97863452792529904</v>
      </c>
      <c r="O200" s="319">
        <v>0.97475103914143102</v>
      </c>
      <c r="P200" s="319">
        <v>0.17574715944282901</v>
      </c>
      <c r="Q200" t="s">
        <v>745</v>
      </c>
      <c r="R200" t="s">
        <v>750</v>
      </c>
      <c r="S200" t="s">
        <v>747</v>
      </c>
      <c r="T200" t="s">
        <v>748</v>
      </c>
      <c r="U200" t="s">
        <v>749</v>
      </c>
    </row>
    <row r="201" spans="1:21" x14ac:dyDescent="0.2">
      <c r="A201" t="s">
        <v>1365</v>
      </c>
      <c r="B201">
        <v>-2.3365306916945699E-2</v>
      </c>
      <c r="C201">
        <v>-6.0001828085636297E-2</v>
      </c>
      <c r="D201">
        <v>0.15645856743376901</v>
      </c>
      <c r="E201">
        <v>1.24218630247635E-2</v>
      </c>
      <c r="F201">
        <v>5.21437552781727E-2</v>
      </c>
      <c r="G201">
        <v>0.73457575996661095</v>
      </c>
      <c r="H201">
        <v>0.38357387480327199</v>
      </c>
      <c r="I201">
        <v>2.2366494569042501E-2</v>
      </c>
      <c r="J201">
        <v>0.85697100506300705</v>
      </c>
      <c r="K201">
        <v>0.44901984053123301</v>
      </c>
      <c r="L201" s="319">
        <v>0.857646044358923</v>
      </c>
      <c r="M201" s="319">
        <v>0.640726397611458</v>
      </c>
      <c r="N201" s="319">
        <v>8.6988076951201698E-2</v>
      </c>
      <c r="O201" s="319">
        <v>0.93691309072859796</v>
      </c>
      <c r="P201" s="319">
        <v>0.65126129716074799</v>
      </c>
      <c r="Q201" t="s">
        <v>752</v>
      </c>
      <c r="R201" t="s">
        <v>827</v>
      </c>
      <c r="S201" t="s">
        <v>802</v>
      </c>
      <c r="T201" t="s">
        <v>803</v>
      </c>
      <c r="U201" t="s">
        <v>1366</v>
      </c>
    </row>
    <row r="202" spans="1:21" x14ac:dyDescent="0.2">
      <c r="A202" t="s">
        <v>1360</v>
      </c>
      <c r="B202">
        <v>-2.1183544189919801E-2</v>
      </c>
      <c r="C202">
        <v>-0.14431148085933099</v>
      </c>
      <c r="D202">
        <v>-9.5422797055390404E-2</v>
      </c>
      <c r="E202">
        <v>0.14493213683110401</v>
      </c>
      <c r="F202">
        <v>-6.1631191177508801E-3</v>
      </c>
      <c r="G202">
        <v>0.75855499548192895</v>
      </c>
      <c r="H202">
        <v>3.5309304517310298E-2</v>
      </c>
      <c r="I202">
        <v>0.165251778381793</v>
      </c>
      <c r="J202">
        <v>3.4520203559070602E-2</v>
      </c>
      <c r="K202">
        <v>0.92874867193602795</v>
      </c>
      <c r="L202" s="319">
        <v>0.87551273864433798</v>
      </c>
      <c r="M202" s="319">
        <v>0.12632736032529601</v>
      </c>
      <c r="N202" s="319">
        <v>0.33262123491830098</v>
      </c>
      <c r="O202" s="319">
        <v>0.12883691035435599</v>
      </c>
      <c r="P202" s="319">
        <v>0.96400102550518796</v>
      </c>
      <c r="Q202" t="s">
        <v>745</v>
      </c>
      <c r="R202" t="s">
        <v>933</v>
      </c>
      <c r="S202" t="s">
        <v>747</v>
      </c>
      <c r="T202" t="s">
        <v>748</v>
      </c>
      <c r="U202" t="s">
        <v>749</v>
      </c>
    </row>
    <row r="203" spans="1:21" x14ac:dyDescent="0.2">
      <c r="A203" t="s">
        <v>1356</v>
      </c>
      <c r="B203">
        <v>-1.88933405526454E-2</v>
      </c>
      <c r="C203">
        <v>-7.2620724862504796E-3</v>
      </c>
      <c r="D203">
        <v>5.3543672573058199E-2</v>
      </c>
      <c r="E203">
        <v>-0.20822167452236401</v>
      </c>
      <c r="F203">
        <v>-7.7134584853094601E-2</v>
      </c>
      <c r="G203">
        <v>0.78397616973369499</v>
      </c>
      <c r="H203">
        <v>0.91608684209923197</v>
      </c>
      <c r="I203">
        <v>0.436920647212927</v>
      </c>
      <c r="J203">
        <v>2.2538823510245302E-3</v>
      </c>
      <c r="K203">
        <v>0.26237790933250799</v>
      </c>
      <c r="L203" s="319">
        <v>0.89548371996448795</v>
      </c>
      <c r="M203" s="319">
        <v>0.965897710582169</v>
      </c>
      <c r="N203" s="319">
        <v>0.622577024463149</v>
      </c>
      <c r="O203" s="319">
        <v>1.3403087047425899E-2</v>
      </c>
      <c r="P203" s="319">
        <v>0.49168297295083402</v>
      </c>
      <c r="Q203" t="s">
        <v>752</v>
      </c>
      <c r="R203" t="s">
        <v>1119</v>
      </c>
      <c r="S203" t="s">
        <v>777</v>
      </c>
      <c r="T203" t="s">
        <v>986</v>
      </c>
      <c r="U203" t="s">
        <v>987</v>
      </c>
    </row>
    <row r="204" spans="1:21" x14ac:dyDescent="0.2">
      <c r="A204" t="s">
        <v>1354</v>
      </c>
      <c r="B204">
        <v>-1.7662081281170899E-2</v>
      </c>
      <c r="C204">
        <v>-9.5215411224479199E-2</v>
      </c>
      <c r="D204">
        <v>2.3578172512788799E-2</v>
      </c>
      <c r="E204">
        <v>-0.180253169428785</v>
      </c>
      <c r="F204">
        <v>-4.2030160299819597E-2</v>
      </c>
      <c r="G204">
        <v>0.79774023727230803</v>
      </c>
      <c r="H204">
        <v>0.16617672467632599</v>
      </c>
      <c r="I204">
        <v>0.73224947875926505</v>
      </c>
      <c r="J204">
        <v>8.36768819331901E-3</v>
      </c>
      <c r="K204">
        <v>0.54181538624551795</v>
      </c>
      <c r="L204" s="319">
        <v>0.90417317871270497</v>
      </c>
      <c r="M204" s="319">
        <v>0.38203515054454301</v>
      </c>
      <c r="N204" s="319">
        <v>0.85493001970322602</v>
      </c>
      <c r="O204" s="319">
        <v>4.0786764308418301E-2</v>
      </c>
      <c r="P204" s="319">
        <v>0.71774989257219302</v>
      </c>
      <c r="Q204" t="s">
        <v>752</v>
      </c>
      <c r="R204" t="s">
        <v>985</v>
      </c>
      <c r="S204" t="s">
        <v>777</v>
      </c>
      <c r="T204" t="s">
        <v>986</v>
      </c>
      <c r="U204" t="s">
        <v>987</v>
      </c>
    </row>
    <row r="205" spans="1:21" x14ac:dyDescent="0.2">
      <c r="A205" t="s">
        <v>1351</v>
      </c>
      <c r="B205">
        <v>-1.65622287669254E-2</v>
      </c>
      <c r="C205">
        <v>-5.0556679437170703E-2</v>
      </c>
      <c r="D205">
        <v>0.16152121541539</v>
      </c>
      <c r="E205">
        <v>-0.37686408751873501</v>
      </c>
      <c r="F205">
        <v>3.1091999598222902E-3</v>
      </c>
      <c r="G205">
        <v>0.81008848657835197</v>
      </c>
      <c r="H205">
        <v>0.46296206464167</v>
      </c>
      <c r="I205">
        <v>1.8326052136154101E-2</v>
      </c>
      <c r="J205">
        <v>1.35843207793584E-8</v>
      </c>
      <c r="K205">
        <v>0.96401933769038295</v>
      </c>
      <c r="L205" s="319">
        <v>0.90551244364397299</v>
      </c>
      <c r="M205" s="319">
        <v>0.71819506375716402</v>
      </c>
      <c r="N205" s="319">
        <v>7.33042085446165E-2</v>
      </c>
      <c r="O205" s="319">
        <v>3.6718830712690099E-7</v>
      </c>
      <c r="P205" s="319">
        <v>0.97939094444171104</v>
      </c>
      <c r="Q205" t="s">
        <v>1047</v>
      </c>
      <c r="R205" t="s">
        <v>1047</v>
      </c>
    </row>
    <row r="206" spans="1:21" x14ac:dyDescent="0.2">
      <c r="A206" t="s">
        <v>1350</v>
      </c>
      <c r="B206">
        <v>-1.6363660131548899E-2</v>
      </c>
      <c r="C206">
        <v>-7.8193010654746306E-2</v>
      </c>
      <c r="D206">
        <v>-7.1752405999836705E-2</v>
      </c>
      <c r="E206">
        <v>-5.6182936108632099E-2</v>
      </c>
      <c r="F206">
        <v>-6.0462961342508899E-2</v>
      </c>
      <c r="G206">
        <v>0.81232296039273899</v>
      </c>
      <c r="H206">
        <v>0.25586673074974597</v>
      </c>
      <c r="I206">
        <v>0.29723835288422901</v>
      </c>
      <c r="J206">
        <v>0.41462453091617901</v>
      </c>
      <c r="K206">
        <v>0.37992260515585102</v>
      </c>
      <c r="L206" s="319">
        <v>0.90646932802647096</v>
      </c>
      <c r="M206" s="319">
        <v>0.49723992119558402</v>
      </c>
      <c r="N206" s="319">
        <v>0.48672028279453999</v>
      </c>
      <c r="O206" s="319">
        <v>0.64887348481877305</v>
      </c>
      <c r="P206" s="319">
        <v>0.60449520949248003</v>
      </c>
      <c r="Q206" t="s">
        <v>824</v>
      </c>
      <c r="R206" t="s">
        <v>825</v>
      </c>
    </row>
    <row r="207" spans="1:21" x14ac:dyDescent="0.2">
      <c r="A207" t="s">
        <v>1347</v>
      </c>
      <c r="B207">
        <v>-1.6005356258412502E-2</v>
      </c>
      <c r="C207">
        <v>8.8135200023604504E-3</v>
      </c>
      <c r="D207">
        <v>6.8126439059383703E-2</v>
      </c>
      <c r="E207">
        <v>0.10270003391982201</v>
      </c>
      <c r="F207">
        <v>9.2932034579302894E-2</v>
      </c>
      <c r="G207">
        <v>0.816358749480111</v>
      </c>
      <c r="H207">
        <v>0.89824816418423803</v>
      </c>
      <c r="I207">
        <v>0.32238331278484</v>
      </c>
      <c r="J207">
        <v>0.13517801917606401</v>
      </c>
      <c r="K207">
        <v>0.17661750801754</v>
      </c>
      <c r="L207" s="319">
        <v>0.90724580876170602</v>
      </c>
      <c r="M207" s="319">
        <v>0.95854137335956602</v>
      </c>
      <c r="N207" s="319">
        <v>0.51813678379113004</v>
      </c>
      <c r="O207" s="319">
        <v>0.340618059618784</v>
      </c>
      <c r="P207" s="319">
        <v>0.39557191046756501</v>
      </c>
      <c r="Q207" t="s">
        <v>752</v>
      </c>
      <c r="R207" t="s">
        <v>929</v>
      </c>
      <c r="S207" t="s">
        <v>802</v>
      </c>
      <c r="T207" t="s">
        <v>803</v>
      </c>
      <c r="U207" t="s">
        <v>930</v>
      </c>
    </row>
    <row r="208" spans="1:21" x14ac:dyDescent="0.2">
      <c r="A208" t="s">
        <v>1343</v>
      </c>
      <c r="B208">
        <v>-1.4782552229388299E-2</v>
      </c>
      <c r="C208">
        <v>-6.9310286921509798E-2</v>
      </c>
      <c r="D208">
        <v>-7.5016003482207494E-2</v>
      </c>
      <c r="E208">
        <v>-1.50157506655954E-3</v>
      </c>
      <c r="F208">
        <v>-3.0607836892311599E-2</v>
      </c>
      <c r="G208">
        <v>0.83016774743817701</v>
      </c>
      <c r="H208">
        <v>0.31402645429608</v>
      </c>
      <c r="I208">
        <v>0.27574989909291298</v>
      </c>
      <c r="J208">
        <v>0.982618803713039</v>
      </c>
      <c r="K208">
        <v>0.65691090009784603</v>
      </c>
      <c r="L208" s="319">
        <v>0.91292437078729005</v>
      </c>
      <c r="M208" s="319">
        <v>0.56702752476134299</v>
      </c>
      <c r="N208" s="319">
        <v>0.46253320493094002</v>
      </c>
      <c r="O208" s="319">
        <v>0.99271838004179203</v>
      </c>
      <c r="P208" s="319">
        <v>0.79506719523375702</v>
      </c>
      <c r="Q208" t="s">
        <v>745</v>
      </c>
      <c r="R208" t="s">
        <v>746</v>
      </c>
      <c r="S208" t="s">
        <v>796</v>
      </c>
      <c r="T208" t="s">
        <v>924</v>
      </c>
      <c r="U208" t="s">
        <v>1344</v>
      </c>
    </row>
    <row r="209" spans="1:21" x14ac:dyDescent="0.2">
      <c r="A209" t="s">
        <v>1342</v>
      </c>
      <c r="B209">
        <v>-1.4720770119705399E-2</v>
      </c>
      <c r="C209">
        <v>-5.54381208296051E-2</v>
      </c>
      <c r="D209">
        <v>-9.4300933842978597E-3</v>
      </c>
      <c r="E209">
        <v>-2.7612973225844503E-4</v>
      </c>
      <c r="F209">
        <v>-0.10634386113019199</v>
      </c>
      <c r="G209">
        <v>0.83086686842350999</v>
      </c>
      <c r="H209">
        <v>0.420847990582566</v>
      </c>
      <c r="I209">
        <v>0.89117239492802502</v>
      </c>
      <c r="J209">
        <v>0.99680347031096905</v>
      </c>
      <c r="K209">
        <v>0.121792006448965</v>
      </c>
      <c r="L209" s="319">
        <v>0.91292437078729005</v>
      </c>
      <c r="M209" s="319">
        <v>0.67517339496339801</v>
      </c>
      <c r="N209" s="319">
        <v>0.95658938179999797</v>
      </c>
      <c r="O209" s="319">
        <v>0.99792221719122798</v>
      </c>
      <c r="P209" s="319">
        <v>0.313984016625657</v>
      </c>
      <c r="Q209" t="s">
        <v>745</v>
      </c>
      <c r="R209" t="s">
        <v>908</v>
      </c>
      <c r="S209" t="s">
        <v>747</v>
      </c>
      <c r="T209" t="s">
        <v>748</v>
      </c>
      <c r="U209" t="s">
        <v>749</v>
      </c>
    </row>
    <row r="210" spans="1:21" x14ac:dyDescent="0.2">
      <c r="A210" t="s">
        <v>1339</v>
      </c>
      <c r="B210">
        <v>-1.45239756326687E-2</v>
      </c>
      <c r="C210">
        <v>-6.7399094374156296E-2</v>
      </c>
      <c r="D210">
        <v>-5.5562393579175598E-2</v>
      </c>
      <c r="E210">
        <v>5.7754711636862299E-2</v>
      </c>
      <c r="F210">
        <v>0.15436983161023199</v>
      </c>
      <c r="G210">
        <v>0.833094661234142</v>
      </c>
      <c r="H210">
        <v>0.32758847313058498</v>
      </c>
      <c r="I210">
        <v>0.41980583586125902</v>
      </c>
      <c r="J210">
        <v>0.40166993012417501</v>
      </c>
      <c r="K210">
        <v>2.42453104072613E-2</v>
      </c>
      <c r="L210" s="319">
        <v>0.91292437078729005</v>
      </c>
      <c r="M210" s="319">
        <v>0.579334691043351</v>
      </c>
      <c r="N210" s="319">
        <v>0.61255021456465597</v>
      </c>
      <c r="O210" s="319">
        <v>0.63980281726922195</v>
      </c>
      <c r="P210" s="319">
        <v>0.11882866419382999</v>
      </c>
      <c r="Q210" t="s">
        <v>752</v>
      </c>
      <c r="R210" t="s">
        <v>1340</v>
      </c>
      <c r="S210" t="s">
        <v>747</v>
      </c>
      <c r="T210" t="s">
        <v>748</v>
      </c>
      <c r="U210" t="s">
        <v>749</v>
      </c>
    </row>
    <row r="211" spans="1:21" x14ac:dyDescent="0.2">
      <c r="A211" t="s">
        <v>1336</v>
      </c>
      <c r="B211">
        <v>-1.39780133464599E-2</v>
      </c>
      <c r="C211">
        <v>-7.2311870006180806E-2</v>
      </c>
      <c r="D211">
        <v>2.7363808283673501E-2</v>
      </c>
      <c r="E211">
        <v>-8.9904225489190401E-2</v>
      </c>
      <c r="F211">
        <v>-6.8077160956414501E-2</v>
      </c>
      <c r="G211">
        <v>0.83928209157774603</v>
      </c>
      <c r="H211">
        <v>0.29347784605095201</v>
      </c>
      <c r="I211">
        <v>0.69130405606701495</v>
      </c>
      <c r="J211">
        <v>0.19120037147378</v>
      </c>
      <c r="K211">
        <v>0.32273426478891998</v>
      </c>
      <c r="L211" s="319">
        <v>0.91520736636595301</v>
      </c>
      <c r="M211" s="319">
        <v>0.54199221258271002</v>
      </c>
      <c r="N211" s="319">
        <v>0.82994059313387103</v>
      </c>
      <c r="O211" s="319">
        <v>0.40997771960243301</v>
      </c>
      <c r="P211" s="319">
        <v>0.55149226856650702</v>
      </c>
      <c r="Q211" t="s">
        <v>1047</v>
      </c>
      <c r="R211" t="s">
        <v>1047</v>
      </c>
    </row>
    <row r="212" spans="1:21" x14ac:dyDescent="0.2">
      <c r="A212" t="s">
        <v>1333</v>
      </c>
      <c r="B212">
        <v>-1.3455682558050601E-2</v>
      </c>
      <c r="C212">
        <v>-5.8953373232214598E-2</v>
      </c>
      <c r="D212">
        <v>-5.1856964234491397E-2</v>
      </c>
      <c r="E212">
        <v>-7.4753996216071705E-2</v>
      </c>
      <c r="F212">
        <v>-0.114387536820955</v>
      </c>
      <c r="G212">
        <v>0.84521095588251705</v>
      </c>
      <c r="H212">
        <v>0.39195460285144101</v>
      </c>
      <c r="I212">
        <v>0.45152160564350402</v>
      </c>
      <c r="J212">
        <v>0.27743514149658999</v>
      </c>
      <c r="K212">
        <v>9.5897353439502495E-2</v>
      </c>
      <c r="L212" s="319">
        <v>0.91718755796496898</v>
      </c>
      <c r="M212" s="319">
        <v>0.64897767578711196</v>
      </c>
      <c r="N212" s="319">
        <v>0.63246632246483203</v>
      </c>
      <c r="O212" s="319">
        <v>0.51880953084896897</v>
      </c>
      <c r="P212" s="319">
        <v>0.27069759262036802</v>
      </c>
      <c r="Q212" t="s">
        <v>745</v>
      </c>
      <c r="R212" t="s">
        <v>750</v>
      </c>
      <c r="S212" t="s">
        <v>747</v>
      </c>
      <c r="T212" t="s">
        <v>748</v>
      </c>
      <c r="U212" t="s">
        <v>749</v>
      </c>
    </row>
    <row r="213" spans="1:21" x14ac:dyDescent="0.2">
      <c r="A213" t="s">
        <v>1329</v>
      </c>
      <c r="B213">
        <v>-1.1973915263626801E-2</v>
      </c>
      <c r="C213">
        <v>-3.0820090078634701E-2</v>
      </c>
      <c r="D213">
        <v>-8.5387826337953707E-2</v>
      </c>
      <c r="E213">
        <v>1.6693007290520201E-2</v>
      </c>
      <c r="F213">
        <v>-7.8813657348349705E-2</v>
      </c>
      <c r="G213">
        <v>0.862076528484922</v>
      </c>
      <c r="H213">
        <v>0.65468457835578597</v>
      </c>
      <c r="I213">
        <v>0.214558048970138</v>
      </c>
      <c r="J213">
        <v>0.80861768611512397</v>
      </c>
      <c r="K213">
        <v>0.25210093914958698</v>
      </c>
      <c r="L213" s="319">
        <v>0.92424550890450796</v>
      </c>
      <c r="M213" s="319">
        <v>0.85026322386461195</v>
      </c>
      <c r="N213" s="319">
        <v>0.38820644965793699</v>
      </c>
      <c r="O213" s="319">
        <v>0.91226395717744202</v>
      </c>
      <c r="P213" s="319">
        <v>0.482562312706936</v>
      </c>
      <c r="Q213" t="s">
        <v>745</v>
      </c>
      <c r="R213" t="s">
        <v>746</v>
      </c>
      <c r="S213" t="s">
        <v>796</v>
      </c>
      <c r="T213" t="s">
        <v>1330</v>
      </c>
      <c r="U213" t="s">
        <v>1330</v>
      </c>
    </row>
    <row r="214" spans="1:21" x14ac:dyDescent="0.2">
      <c r="A214" t="s">
        <v>1328</v>
      </c>
      <c r="B214">
        <v>-1.1856294836580499E-2</v>
      </c>
      <c r="C214">
        <v>-0.192219055049455</v>
      </c>
      <c r="D214">
        <v>-3.1720987511827201E-3</v>
      </c>
      <c r="E214">
        <v>3.49925252880528E-3</v>
      </c>
      <c r="F214">
        <v>7.2523156574076306E-2</v>
      </c>
      <c r="G214">
        <v>0.86341807534099402</v>
      </c>
      <c r="H214">
        <v>4.8756498893163204E-3</v>
      </c>
      <c r="I214">
        <v>0.96329195768905296</v>
      </c>
      <c r="J214">
        <v>0.959509158529946</v>
      </c>
      <c r="K214">
        <v>0.29206593805023401</v>
      </c>
      <c r="L214" s="319">
        <v>0.92457253685974405</v>
      </c>
      <c r="M214" s="319">
        <v>2.7991693447954099E-2</v>
      </c>
      <c r="N214" s="319">
        <v>0.98723396281442499</v>
      </c>
      <c r="O214" s="319">
        <v>0.98831659285070705</v>
      </c>
      <c r="P214" s="319">
        <v>0.52822594036690396</v>
      </c>
      <c r="Q214" t="s">
        <v>745</v>
      </c>
      <c r="R214" t="s">
        <v>746</v>
      </c>
    </row>
    <row r="215" spans="1:21" x14ac:dyDescent="0.2">
      <c r="A215" t="s">
        <v>1325</v>
      </c>
      <c r="B215">
        <v>-1.07003331138701E-2</v>
      </c>
      <c r="C215">
        <v>-3.4938009226628298E-2</v>
      </c>
      <c r="D215">
        <v>8.5526088584896895E-2</v>
      </c>
      <c r="E215">
        <v>8.7678423514159595E-2</v>
      </c>
      <c r="F215">
        <v>0.12139733579925301</v>
      </c>
      <c r="G215">
        <v>0.87662288230295304</v>
      </c>
      <c r="H215">
        <v>0.61211426199869201</v>
      </c>
      <c r="I215">
        <v>0.21381396583178</v>
      </c>
      <c r="J215">
        <v>0.20246836103216301</v>
      </c>
      <c r="K215">
        <v>7.7085275369179806E-2</v>
      </c>
      <c r="L215" s="319">
        <v>0.93199953636976696</v>
      </c>
      <c r="M215" s="319">
        <v>0.82106153639523805</v>
      </c>
      <c r="N215" s="319">
        <v>0.38820644965793699</v>
      </c>
      <c r="O215" s="319">
        <v>0.42394783577626699</v>
      </c>
      <c r="P215" s="319">
        <v>0.23308496823494401</v>
      </c>
      <c r="Q215" t="s">
        <v>752</v>
      </c>
      <c r="R215" t="s">
        <v>929</v>
      </c>
      <c r="S215" t="s">
        <v>802</v>
      </c>
      <c r="T215" t="s">
        <v>803</v>
      </c>
      <c r="U215" t="s">
        <v>930</v>
      </c>
    </row>
    <row r="216" spans="1:21" x14ac:dyDescent="0.2">
      <c r="A216" t="s">
        <v>6</v>
      </c>
      <c r="B216">
        <v>-7.2994826870057703E-3</v>
      </c>
      <c r="C216">
        <v>-0.102173271697709</v>
      </c>
      <c r="D216">
        <v>6.25368541182193E-3</v>
      </c>
      <c r="E216">
        <v>2.22326380736045E-2</v>
      </c>
      <c r="F216">
        <v>-6.6787247987822401E-2</v>
      </c>
      <c r="G216">
        <v>0.91565616585935505</v>
      </c>
      <c r="H216">
        <v>0.13720309986517701</v>
      </c>
      <c r="I216">
        <v>0.92770447125352096</v>
      </c>
      <c r="J216">
        <v>0.74699425703422695</v>
      </c>
      <c r="K216">
        <v>0.33200878657184202</v>
      </c>
      <c r="L216" s="319">
        <v>0.95749455348575097</v>
      </c>
      <c r="M216" s="319">
        <v>0.339017077783208</v>
      </c>
      <c r="N216" s="319">
        <v>0.971704136866126</v>
      </c>
      <c r="O216" s="319">
        <v>0.88681521262778396</v>
      </c>
      <c r="P216" s="319">
        <v>0.55877705211713902</v>
      </c>
      <c r="Q216" t="s">
        <v>752</v>
      </c>
      <c r="R216" t="s">
        <v>985</v>
      </c>
      <c r="S216" t="s">
        <v>777</v>
      </c>
      <c r="T216" t="s">
        <v>986</v>
      </c>
      <c r="U216" t="s">
        <v>987</v>
      </c>
    </row>
    <row r="217" spans="1:21" x14ac:dyDescent="0.2">
      <c r="A217" t="s">
        <v>1316</v>
      </c>
      <c r="B217">
        <v>-6.7995497855152997E-3</v>
      </c>
      <c r="C217">
        <v>-6.1569458196462597E-2</v>
      </c>
      <c r="D217">
        <v>-0.134125961009705</v>
      </c>
      <c r="E217">
        <v>9.9745322638131406E-2</v>
      </c>
      <c r="F217">
        <v>-4.44120987496412E-2</v>
      </c>
      <c r="G217">
        <v>0.92141350847090597</v>
      </c>
      <c r="H217">
        <v>0.37124823867290702</v>
      </c>
      <c r="I217">
        <v>5.0603505703433499E-2</v>
      </c>
      <c r="J217">
        <v>0.14683853455753701</v>
      </c>
      <c r="K217">
        <v>0.51913633312137397</v>
      </c>
      <c r="L217" s="319">
        <v>0.95749455348575097</v>
      </c>
      <c r="M217" s="319">
        <v>0.62708731473021995</v>
      </c>
      <c r="N217" s="319">
        <v>0.15405572384799601</v>
      </c>
      <c r="O217" s="319">
        <v>0.35884924061732298</v>
      </c>
      <c r="P217" s="319">
        <v>0.70623356210603105</v>
      </c>
      <c r="Q217" t="s">
        <v>824</v>
      </c>
      <c r="R217" t="s">
        <v>1063</v>
      </c>
      <c r="S217" t="s">
        <v>747</v>
      </c>
      <c r="T217" t="s">
        <v>1000</v>
      </c>
      <c r="U217" t="s">
        <v>1001</v>
      </c>
    </row>
    <row r="218" spans="1:21" x14ac:dyDescent="0.2">
      <c r="A218" t="s">
        <v>12</v>
      </c>
      <c r="B218">
        <v>-6.5108211572392997E-3</v>
      </c>
      <c r="C218">
        <v>-0.101537722742414</v>
      </c>
      <c r="D218">
        <v>-3.8476383463540001E-2</v>
      </c>
      <c r="E218">
        <v>-6.4524901151095507E-2</v>
      </c>
      <c r="F218">
        <v>-0.100139709636135</v>
      </c>
      <c r="G218">
        <v>0.92474045713544295</v>
      </c>
      <c r="H218">
        <v>0.139677228548651</v>
      </c>
      <c r="I218">
        <v>0.57653932357530502</v>
      </c>
      <c r="J218">
        <v>0.34868372594042601</v>
      </c>
      <c r="K218">
        <v>0.145239364395464</v>
      </c>
      <c r="L218" s="319">
        <v>0.95914940437769303</v>
      </c>
      <c r="M218" s="319">
        <v>0.34176009822152698</v>
      </c>
      <c r="N218" s="319">
        <v>0.738898098605133</v>
      </c>
      <c r="O218" s="319">
        <v>0.59469576202458896</v>
      </c>
      <c r="P218" s="319">
        <v>0.35525786325373898</v>
      </c>
      <c r="Q218" t="s">
        <v>752</v>
      </c>
      <c r="R218" t="s">
        <v>985</v>
      </c>
      <c r="S218" t="s">
        <v>777</v>
      </c>
      <c r="T218" t="s">
        <v>986</v>
      </c>
      <c r="U218" t="s">
        <v>987</v>
      </c>
    </row>
    <row r="219" spans="1:21" x14ac:dyDescent="0.2">
      <c r="A219" t="s">
        <v>64</v>
      </c>
      <c r="B219">
        <v>-4.9331209929444498E-3</v>
      </c>
      <c r="C219">
        <v>-0.11297094299881801</v>
      </c>
      <c r="D219">
        <v>2.81104676629923E-2</v>
      </c>
      <c r="E219">
        <v>-3.5209633889402403E-2</v>
      </c>
      <c r="F219">
        <v>0.23237252955816201</v>
      </c>
      <c r="G219">
        <v>0.94294148490551799</v>
      </c>
      <c r="H219">
        <v>0.100109558522973</v>
      </c>
      <c r="I219">
        <v>0.68332855303397599</v>
      </c>
      <c r="J219">
        <v>0.60934941274822796</v>
      </c>
      <c r="K219">
        <v>6.3008777779627301E-4</v>
      </c>
      <c r="L219" s="319">
        <v>0.97125150639228897</v>
      </c>
      <c r="M219" s="319">
        <v>0.27059917031058001</v>
      </c>
      <c r="N219" s="319">
        <v>0.82929125075688004</v>
      </c>
      <c r="O219" s="319">
        <v>0.79695847967097599</v>
      </c>
      <c r="P219" s="319">
        <v>1.51902242647102E-2</v>
      </c>
      <c r="Q219" t="s">
        <v>752</v>
      </c>
      <c r="R219" t="s">
        <v>834</v>
      </c>
      <c r="S219" t="s">
        <v>777</v>
      </c>
      <c r="T219" t="s">
        <v>778</v>
      </c>
      <c r="U219" t="s">
        <v>835</v>
      </c>
    </row>
    <row r="220" spans="1:21" x14ac:dyDescent="0.2">
      <c r="A220" t="s">
        <v>1304</v>
      </c>
      <c r="B220">
        <v>-2.9317271491771301E-3</v>
      </c>
      <c r="C220">
        <v>-6.85385449362549E-2</v>
      </c>
      <c r="D220">
        <v>-2.7760898488388999E-2</v>
      </c>
      <c r="E220">
        <v>8.94723375999254E-2</v>
      </c>
      <c r="F220">
        <v>-9.9286076749452598E-2</v>
      </c>
      <c r="G220">
        <v>0.96607184345437003</v>
      </c>
      <c r="H220">
        <v>0.319458032832803</v>
      </c>
      <c r="I220">
        <v>0.68705820264533402</v>
      </c>
      <c r="J220">
        <v>0.193350158780556</v>
      </c>
      <c r="K220">
        <v>0.14871750526050201</v>
      </c>
      <c r="L220" s="319">
        <v>0.98215759679493397</v>
      </c>
      <c r="M220" s="319">
        <v>0.57105524105583205</v>
      </c>
      <c r="N220" s="319">
        <v>0.82994059313387103</v>
      </c>
      <c r="O220" s="319">
        <v>0.41231875706311</v>
      </c>
      <c r="P220" s="319">
        <v>0.359501394830266</v>
      </c>
      <c r="Q220" t="s">
        <v>784</v>
      </c>
      <c r="R220" t="s">
        <v>1305</v>
      </c>
      <c r="S220" t="s">
        <v>802</v>
      </c>
      <c r="T220" t="s">
        <v>803</v>
      </c>
      <c r="U220" t="s">
        <v>863</v>
      </c>
    </row>
    <row r="221" spans="1:21" x14ac:dyDescent="0.2">
      <c r="A221" t="s">
        <v>1301</v>
      </c>
      <c r="B221">
        <v>-2.6439406894444698E-3</v>
      </c>
      <c r="C221">
        <v>-6.2755070199869201E-2</v>
      </c>
      <c r="D221">
        <v>2.1365758952172601E-3</v>
      </c>
      <c r="E221">
        <v>1.9513060977795201E-2</v>
      </c>
      <c r="F221">
        <v>5.8979251679340802E-2</v>
      </c>
      <c r="G221">
        <v>0.96940061540429801</v>
      </c>
      <c r="H221">
        <v>0.36209027361539498</v>
      </c>
      <c r="I221">
        <v>0.97527046247785598</v>
      </c>
      <c r="J221">
        <v>0.77707341801265595</v>
      </c>
      <c r="K221">
        <v>0.391746427455341</v>
      </c>
      <c r="L221" s="319">
        <v>0.98261971470526499</v>
      </c>
      <c r="M221" s="319">
        <v>0.61839676969163104</v>
      </c>
      <c r="N221" s="319">
        <v>0.98856960514800896</v>
      </c>
      <c r="O221" s="319">
        <v>0.89667287238938598</v>
      </c>
      <c r="P221" s="319">
        <v>0.61520741776437404</v>
      </c>
      <c r="Q221" t="s">
        <v>824</v>
      </c>
      <c r="R221" t="s">
        <v>825</v>
      </c>
    </row>
    <row r="222" spans="1:21" x14ac:dyDescent="0.2">
      <c r="A222" t="s">
        <v>1299</v>
      </c>
      <c r="B222">
        <v>-1.8066006761348499E-3</v>
      </c>
      <c r="C222">
        <v>-9.5846824329010205E-2</v>
      </c>
      <c r="D222">
        <v>0.101358663862349</v>
      </c>
      <c r="E222">
        <v>-0.173497619246259</v>
      </c>
      <c r="F222">
        <v>-0.11021458917621201</v>
      </c>
      <c r="G222">
        <v>0.97908877282356999</v>
      </c>
      <c r="H222">
        <v>0.16337258897499399</v>
      </c>
      <c r="I222">
        <v>0.140380405745237</v>
      </c>
      <c r="J222">
        <v>1.1197309844301E-2</v>
      </c>
      <c r="K222">
        <v>0.10872422421773401</v>
      </c>
      <c r="L222" s="319">
        <v>0.98683297780635504</v>
      </c>
      <c r="M222" s="319">
        <v>0.37851519315764898</v>
      </c>
      <c r="N222" s="319">
        <v>0.297589329215033</v>
      </c>
      <c r="O222" s="319">
        <v>5.2020835318315098E-2</v>
      </c>
      <c r="P222" s="319">
        <v>0.29299700302785098</v>
      </c>
      <c r="Q222" t="s">
        <v>752</v>
      </c>
      <c r="R222" t="s">
        <v>888</v>
      </c>
      <c r="S222" t="s">
        <v>802</v>
      </c>
      <c r="T222" t="s">
        <v>828</v>
      </c>
      <c r="U222" t="s">
        <v>889</v>
      </c>
    </row>
    <row r="223" spans="1:21" x14ac:dyDescent="0.2">
      <c r="A223" t="s">
        <v>1292</v>
      </c>
      <c r="B223">
        <v>7.0925696526462898E-4</v>
      </c>
      <c r="C223">
        <v>-1.26665582544912E-2</v>
      </c>
      <c r="D223">
        <v>0.26106151912963699</v>
      </c>
      <c r="E223">
        <v>2.2671227567920599E-3</v>
      </c>
      <c r="F223">
        <v>2.7218570200359501E-2</v>
      </c>
      <c r="G223">
        <v>0.99178963010180798</v>
      </c>
      <c r="H223">
        <v>0.85418456322972103</v>
      </c>
      <c r="I223">
        <v>1.1586845144506699E-4</v>
      </c>
      <c r="J223">
        <v>0.97375998912549799</v>
      </c>
      <c r="K223">
        <v>0.69285942108847598</v>
      </c>
      <c r="L223" s="319">
        <v>0.99341501494405005</v>
      </c>
      <c r="M223" s="319">
        <v>0.94885757210574295</v>
      </c>
      <c r="N223" s="319">
        <v>1.66701062401612E-3</v>
      </c>
      <c r="O223" s="319">
        <v>0.98948575093704605</v>
      </c>
      <c r="P223" s="319">
        <v>0.82075777371968195</v>
      </c>
      <c r="Q223" t="s">
        <v>824</v>
      </c>
      <c r="R223" t="s">
        <v>904</v>
      </c>
    </row>
    <row r="224" spans="1:21" x14ac:dyDescent="0.2">
      <c r="A224" t="s">
        <v>16</v>
      </c>
      <c r="B224">
        <v>2.4303804198812801E-3</v>
      </c>
      <c r="C224">
        <v>-2.8117385373557902E-2</v>
      </c>
      <c r="D224">
        <v>5.2776223931316098E-2</v>
      </c>
      <c r="E224">
        <v>-0.166003916028448</v>
      </c>
      <c r="F224">
        <v>2.59882993230405E-2</v>
      </c>
      <c r="G224">
        <v>0.97187117234376397</v>
      </c>
      <c r="H224">
        <v>0.68325482308775198</v>
      </c>
      <c r="I224">
        <v>0.443530319373027</v>
      </c>
      <c r="J224">
        <v>1.5293938706294301E-2</v>
      </c>
      <c r="K224">
        <v>0.70608550188299302</v>
      </c>
      <c r="L224" s="319">
        <v>0.98289011987600705</v>
      </c>
      <c r="M224" s="319">
        <v>0.86571491788959498</v>
      </c>
      <c r="N224" s="319">
        <v>0.62698739283793903</v>
      </c>
      <c r="O224" s="319">
        <v>6.6224239446672203E-2</v>
      </c>
      <c r="P224" s="319">
        <v>0.83090800485439198</v>
      </c>
      <c r="Q224" t="s">
        <v>752</v>
      </c>
      <c r="R224" t="s">
        <v>1119</v>
      </c>
      <c r="S224" t="s">
        <v>777</v>
      </c>
      <c r="T224" t="s">
        <v>986</v>
      </c>
      <c r="U224" t="s">
        <v>987</v>
      </c>
    </row>
    <row r="225" spans="1:21" x14ac:dyDescent="0.2">
      <c r="A225" t="s">
        <v>173</v>
      </c>
      <c r="B225">
        <v>2.77854175133761E-3</v>
      </c>
      <c r="C225">
        <v>7.3314739912862699E-3</v>
      </c>
      <c r="D225">
        <v>-4.71518733635483E-2</v>
      </c>
      <c r="E225">
        <v>-4.2807599817858998E-2</v>
      </c>
      <c r="F225">
        <v>-3.09658494268245E-2</v>
      </c>
      <c r="G225">
        <v>0.96784364078783303</v>
      </c>
      <c r="H225">
        <v>0.91528789289828905</v>
      </c>
      <c r="I225">
        <v>0.49366558468617999</v>
      </c>
      <c r="J225">
        <v>0.53435954702867805</v>
      </c>
      <c r="K225">
        <v>0.653157472190665</v>
      </c>
      <c r="L225" s="319">
        <v>0.98215759679493397</v>
      </c>
      <c r="M225" s="319">
        <v>0.965897710582169</v>
      </c>
      <c r="N225" s="319">
        <v>0.66820895529601299</v>
      </c>
      <c r="O225" s="319">
        <v>0.74013775768568402</v>
      </c>
      <c r="P225" s="319">
        <v>0.79267546284907897</v>
      </c>
      <c r="Q225" t="s">
        <v>871</v>
      </c>
      <c r="R225" t="s">
        <v>872</v>
      </c>
      <c r="S225" t="s">
        <v>873</v>
      </c>
      <c r="T225" t="s">
        <v>874</v>
      </c>
      <c r="U225" t="s">
        <v>1102</v>
      </c>
    </row>
    <row r="226" spans="1:21" x14ac:dyDescent="0.2">
      <c r="A226" t="s">
        <v>1285</v>
      </c>
      <c r="B226">
        <v>3.2892459567656E-3</v>
      </c>
      <c r="C226">
        <v>1.41133549439057E-2</v>
      </c>
      <c r="D226">
        <v>2.92021683757086E-2</v>
      </c>
      <c r="E226">
        <v>-3.7073385940851897E-2</v>
      </c>
      <c r="F226">
        <v>-0.15063267825868501</v>
      </c>
      <c r="G226">
        <v>0.96193731448740505</v>
      </c>
      <c r="H226">
        <v>0.83774732015053299</v>
      </c>
      <c r="I226">
        <v>0.67173056090332695</v>
      </c>
      <c r="J226">
        <v>0.59052914341281504</v>
      </c>
      <c r="K226">
        <v>2.7946823060307002E-2</v>
      </c>
      <c r="L226" s="319">
        <v>0.98088919139553199</v>
      </c>
      <c r="M226" s="319">
        <v>0.94610234604802501</v>
      </c>
      <c r="N226" s="319">
        <v>0.82079953469283295</v>
      </c>
      <c r="O226" s="319">
        <v>0.781070044206014</v>
      </c>
      <c r="P226" s="319">
        <v>0.13120297984102</v>
      </c>
      <c r="Q226" t="s">
        <v>752</v>
      </c>
      <c r="R226" t="s">
        <v>758</v>
      </c>
    </row>
    <row r="227" spans="1:21" x14ac:dyDescent="0.2">
      <c r="A227" t="s">
        <v>1283</v>
      </c>
      <c r="B227">
        <v>4.2906908047063404E-3</v>
      </c>
      <c r="C227">
        <v>-0.17729948118158201</v>
      </c>
      <c r="D227">
        <v>0.114688446565576</v>
      </c>
      <c r="E227">
        <v>-0.191939530557733</v>
      </c>
      <c r="F227">
        <v>4.1725656310884499E-2</v>
      </c>
      <c r="G227">
        <v>0.95036185902815096</v>
      </c>
      <c r="H227">
        <v>9.5156691309323804E-3</v>
      </c>
      <c r="I227">
        <v>9.5021006379138101E-2</v>
      </c>
      <c r="J227">
        <v>4.9393161777873101E-3</v>
      </c>
      <c r="K227">
        <v>0.54474963819660804</v>
      </c>
      <c r="L227" s="319">
        <v>0.97663914545289299</v>
      </c>
      <c r="M227" s="319">
        <v>4.7155427026620497E-2</v>
      </c>
      <c r="N227" s="319">
        <v>0.223637830317127</v>
      </c>
      <c r="O227" s="319">
        <v>2.6070236867374499E-2</v>
      </c>
      <c r="P227" s="319">
        <v>0.71774989257219302</v>
      </c>
      <c r="Q227" t="s">
        <v>745</v>
      </c>
      <c r="R227" t="s">
        <v>786</v>
      </c>
      <c r="S227" t="s">
        <v>1064</v>
      </c>
      <c r="T227" t="s">
        <v>1065</v>
      </c>
      <c r="U227" t="s">
        <v>1066</v>
      </c>
    </row>
    <row r="228" spans="1:21" x14ac:dyDescent="0.2">
      <c r="A228" t="s">
        <v>1282</v>
      </c>
      <c r="B228">
        <v>4.6434437034032798E-3</v>
      </c>
      <c r="C228">
        <v>-2.0394801239346401E-2</v>
      </c>
      <c r="D228">
        <v>-7.7676747328699003E-2</v>
      </c>
      <c r="E228">
        <v>0.15145283386819899</v>
      </c>
      <c r="F228">
        <v>-9.2276975970294606E-2</v>
      </c>
      <c r="G228">
        <v>0.94628682519818696</v>
      </c>
      <c r="H228">
        <v>0.76728232617521797</v>
      </c>
      <c r="I228">
        <v>0.25902859850210103</v>
      </c>
      <c r="J228">
        <v>2.7095492666058301E-2</v>
      </c>
      <c r="K228">
        <v>0.17970053241823</v>
      </c>
      <c r="L228" s="319">
        <v>0.97357306583250602</v>
      </c>
      <c r="M228" s="319">
        <v>0.91037847406355299</v>
      </c>
      <c r="N228" s="319">
        <v>0.44094181271731803</v>
      </c>
      <c r="O228" s="319">
        <v>0.106005173061947</v>
      </c>
      <c r="P228" s="319">
        <v>0.39774906927310399</v>
      </c>
      <c r="Q228" t="s">
        <v>745</v>
      </c>
      <c r="R228" t="s">
        <v>830</v>
      </c>
      <c r="S228" t="s">
        <v>747</v>
      </c>
      <c r="T228" t="s">
        <v>748</v>
      </c>
      <c r="U228" t="s">
        <v>749</v>
      </c>
    </row>
    <row r="229" spans="1:21" x14ac:dyDescent="0.2">
      <c r="A229" t="s">
        <v>1279</v>
      </c>
      <c r="B229">
        <v>7.1417691382601803E-3</v>
      </c>
      <c r="C229">
        <v>5.0228853242057503E-3</v>
      </c>
      <c r="D229">
        <v>0.37414210435960799</v>
      </c>
      <c r="E229">
        <v>1.7768053197992999E-2</v>
      </c>
      <c r="F229">
        <v>-5.2857933911012997E-2</v>
      </c>
      <c r="G229">
        <v>0.91747197157873805</v>
      </c>
      <c r="H229">
        <v>0.94190504089451099</v>
      </c>
      <c r="I229">
        <v>1.7580793709726101E-8</v>
      </c>
      <c r="J229">
        <v>0.79655306774734203</v>
      </c>
      <c r="K229">
        <v>0.44282390368899199</v>
      </c>
      <c r="L229" s="319">
        <v>0.95749455348575097</v>
      </c>
      <c r="M229" s="319">
        <v>0.97695267032314403</v>
      </c>
      <c r="N229" s="319">
        <v>1.5682067989075699E-6</v>
      </c>
      <c r="O229" s="319">
        <v>0.90701530432926902</v>
      </c>
      <c r="P229" s="319">
        <v>0.64753921654193702</v>
      </c>
      <c r="Q229" t="s">
        <v>824</v>
      </c>
      <c r="R229" t="s">
        <v>825</v>
      </c>
    </row>
    <row r="230" spans="1:21" x14ac:dyDescent="0.2">
      <c r="A230" t="s">
        <v>1275</v>
      </c>
      <c r="B230">
        <v>9.0401370895758296E-3</v>
      </c>
      <c r="C230">
        <v>-0.118046900182875</v>
      </c>
      <c r="D230">
        <v>0.14420685209373699</v>
      </c>
      <c r="E230">
        <v>7.0134427315331496E-2</v>
      </c>
      <c r="F230">
        <v>8.8233670353336E-2</v>
      </c>
      <c r="G230">
        <v>0.89564655241960001</v>
      </c>
      <c r="H230">
        <v>8.5666404877830199E-2</v>
      </c>
      <c r="I230">
        <v>3.5443823482348001E-2</v>
      </c>
      <c r="J230">
        <v>0.30829308324020599</v>
      </c>
      <c r="K230">
        <v>0.19961348379145399</v>
      </c>
      <c r="L230" s="319">
        <v>0.94434601035258103</v>
      </c>
      <c r="M230" s="319">
        <v>0.24649817145491801</v>
      </c>
      <c r="N230" s="319">
        <v>0.12123051440702</v>
      </c>
      <c r="O230" s="319">
        <v>0.55555036414194703</v>
      </c>
      <c r="P230" s="319">
        <v>0.42394101795708899</v>
      </c>
      <c r="Q230" t="s">
        <v>824</v>
      </c>
      <c r="R230" t="s">
        <v>825</v>
      </c>
      <c r="S230" t="s">
        <v>747</v>
      </c>
      <c r="T230" t="s">
        <v>748</v>
      </c>
      <c r="U230" t="s">
        <v>749</v>
      </c>
    </row>
    <row r="231" spans="1:21" x14ac:dyDescent="0.2">
      <c r="A231" t="s">
        <v>131</v>
      </c>
      <c r="B231">
        <v>9.6349796812032398E-3</v>
      </c>
      <c r="C231">
        <v>3.08041796518677E-2</v>
      </c>
      <c r="D231">
        <v>0.14803962817331801</v>
      </c>
      <c r="E231">
        <v>9.9362418212132694E-2</v>
      </c>
      <c r="F231">
        <v>0.14507086090854501</v>
      </c>
      <c r="G231">
        <v>0.88882300390755198</v>
      </c>
      <c r="H231">
        <v>0.65485135732761601</v>
      </c>
      <c r="I231">
        <v>3.0790638961462901E-2</v>
      </c>
      <c r="J231">
        <v>0.148403902914992</v>
      </c>
      <c r="K231">
        <v>3.43458900597053E-2</v>
      </c>
      <c r="L231" s="319">
        <v>0.93826049643258702</v>
      </c>
      <c r="M231" s="319">
        <v>0.85026322386461195</v>
      </c>
      <c r="N231" s="319">
        <v>0.1098609998145</v>
      </c>
      <c r="O231" s="319">
        <v>0.35995261519065902</v>
      </c>
      <c r="P231" s="319">
        <v>0.14800257938771599</v>
      </c>
      <c r="Q231" t="s">
        <v>752</v>
      </c>
      <c r="R231" t="s">
        <v>929</v>
      </c>
      <c r="S231" t="s">
        <v>802</v>
      </c>
      <c r="T231" t="s">
        <v>803</v>
      </c>
      <c r="U231" t="s">
        <v>930</v>
      </c>
    </row>
    <row r="232" spans="1:21" x14ac:dyDescent="0.2">
      <c r="A232" t="s">
        <v>1270</v>
      </c>
      <c r="B232">
        <v>1.0461109532609999E-2</v>
      </c>
      <c r="C232">
        <v>-9.56331516996798E-2</v>
      </c>
      <c r="D232">
        <v>0.13093656733884301</v>
      </c>
      <c r="E232">
        <v>-3.2219762982631399E-2</v>
      </c>
      <c r="F232">
        <v>0.107853649809797</v>
      </c>
      <c r="G232">
        <v>0.87935997450258296</v>
      </c>
      <c r="H232">
        <v>0.164317526843476</v>
      </c>
      <c r="I232">
        <v>5.6399819168080297E-2</v>
      </c>
      <c r="J232">
        <v>0.64008044008933196</v>
      </c>
      <c r="K232">
        <v>0.116556866962885</v>
      </c>
      <c r="L232" s="319">
        <v>0.93379654435274295</v>
      </c>
      <c r="M232" s="319">
        <v>0.37971822265383698</v>
      </c>
      <c r="N232" s="319">
        <v>0.164672950354251</v>
      </c>
      <c r="O232" s="319">
        <v>0.81354849640320404</v>
      </c>
      <c r="P232" s="319">
        <v>0.30400212085056599</v>
      </c>
      <c r="Q232" t="s">
        <v>871</v>
      </c>
      <c r="R232" t="s">
        <v>1271</v>
      </c>
      <c r="S232" t="s">
        <v>796</v>
      </c>
      <c r="T232" t="s">
        <v>1272</v>
      </c>
      <c r="U232" t="s">
        <v>1273</v>
      </c>
    </row>
    <row r="233" spans="1:21" x14ac:dyDescent="0.2">
      <c r="A233" t="s">
        <v>55</v>
      </c>
      <c r="B233">
        <v>1.1244708240181801E-2</v>
      </c>
      <c r="C233">
        <v>-5.9087956252763897E-2</v>
      </c>
      <c r="D233">
        <v>0.137556118308167</v>
      </c>
      <c r="E233">
        <v>0.112257229648804</v>
      </c>
      <c r="F233">
        <v>0.27444690350767698</v>
      </c>
      <c r="G233">
        <v>0.87039988602773999</v>
      </c>
      <c r="H233">
        <v>0.390872697213279</v>
      </c>
      <c r="I233">
        <v>4.4931566425174603E-2</v>
      </c>
      <c r="J233">
        <v>0.102286561953482</v>
      </c>
      <c r="K233">
        <v>4.9054814616145103E-5</v>
      </c>
      <c r="L233" s="319">
        <v>0.92876722394821998</v>
      </c>
      <c r="M233" s="319">
        <v>0.64897767578711196</v>
      </c>
      <c r="N233" s="319">
        <v>0.14212396188388601</v>
      </c>
      <c r="O233" s="319">
        <v>0.28160374463736498</v>
      </c>
      <c r="P233" s="319">
        <v>2.9171263091734298E-3</v>
      </c>
      <c r="Q233" t="s">
        <v>752</v>
      </c>
      <c r="R233" t="s">
        <v>882</v>
      </c>
    </row>
    <row r="234" spans="1:21" x14ac:dyDescent="0.2">
      <c r="A234" t="s">
        <v>62</v>
      </c>
      <c r="B234">
        <v>1.20293643889487E-2</v>
      </c>
      <c r="C234">
        <v>-0.13086032832441299</v>
      </c>
      <c r="D234">
        <v>7.8513003322637304E-2</v>
      </c>
      <c r="E234">
        <v>-3.86816028754534E-2</v>
      </c>
      <c r="F234">
        <v>0.14030005130506901</v>
      </c>
      <c r="G234">
        <v>0.86144422745064297</v>
      </c>
      <c r="H234">
        <v>5.6544823511626603E-2</v>
      </c>
      <c r="I234">
        <v>0.253920347684162</v>
      </c>
      <c r="J234">
        <v>0.57450608514466905</v>
      </c>
      <c r="K234">
        <v>4.0786677278934903E-2</v>
      </c>
      <c r="L234" s="319">
        <v>0.92424550890450796</v>
      </c>
      <c r="M234" s="319">
        <v>0.18078129954254801</v>
      </c>
      <c r="N234" s="319">
        <v>0.43629016064713999</v>
      </c>
      <c r="O234" s="319">
        <v>0.77061568112638301</v>
      </c>
      <c r="P234" s="319">
        <v>0.16098104483544201</v>
      </c>
      <c r="Q234" t="s">
        <v>752</v>
      </c>
      <c r="R234" t="s">
        <v>834</v>
      </c>
    </row>
    <row r="235" spans="1:21" x14ac:dyDescent="0.2">
      <c r="A235" t="s">
        <v>1267</v>
      </c>
      <c r="B235">
        <v>1.2488270808212E-2</v>
      </c>
      <c r="C235">
        <v>6.1376402039111502E-2</v>
      </c>
      <c r="D235">
        <v>-0.10990368187012101</v>
      </c>
      <c r="E235">
        <v>0.28491410509558701</v>
      </c>
      <c r="F235">
        <v>4.5722506017733602E-2</v>
      </c>
      <c r="G235">
        <v>0.85621461673050603</v>
      </c>
      <c r="H235">
        <v>0.37275284812766502</v>
      </c>
      <c r="I235">
        <v>0.10973140485464999</v>
      </c>
      <c r="J235">
        <v>2.4263449100558901E-5</v>
      </c>
      <c r="K235">
        <v>0.50687046560101001</v>
      </c>
      <c r="L235" s="319">
        <v>0.92378913970274401</v>
      </c>
      <c r="M235" s="319">
        <v>0.62723324370685996</v>
      </c>
      <c r="N235" s="319">
        <v>0.24917014682904201</v>
      </c>
      <c r="O235" s="319">
        <v>2.3272039352364001E-4</v>
      </c>
      <c r="P235" s="319">
        <v>0.69773701017213596</v>
      </c>
      <c r="Q235" t="s">
        <v>752</v>
      </c>
      <c r="R235" t="s">
        <v>762</v>
      </c>
      <c r="S235" t="s">
        <v>754</v>
      </c>
      <c r="T235" t="s">
        <v>961</v>
      </c>
      <c r="U235" t="s">
        <v>962</v>
      </c>
    </row>
    <row r="236" spans="1:21" x14ac:dyDescent="0.2">
      <c r="A236" t="s">
        <v>1262</v>
      </c>
      <c r="B236">
        <v>1.26885802718632E-2</v>
      </c>
      <c r="C236">
        <v>-2.82665493189731E-2</v>
      </c>
      <c r="D236">
        <v>-3.4033614384329898E-2</v>
      </c>
      <c r="E236">
        <v>0.22180525243106899</v>
      </c>
      <c r="F236">
        <v>-8.4836669408705299E-3</v>
      </c>
      <c r="G236">
        <v>0.85393387778288499</v>
      </c>
      <c r="H236">
        <v>0.68166574316740802</v>
      </c>
      <c r="I236">
        <v>0.62135947096699395</v>
      </c>
      <c r="J236">
        <v>1.11892349540987E-3</v>
      </c>
      <c r="K236">
        <v>0.90203688049945896</v>
      </c>
      <c r="L236" s="319">
        <v>0.92378913970274401</v>
      </c>
      <c r="M236" s="319">
        <v>0.864930075256512</v>
      </c>
      <c r="N236" s="319">
        <v>0.77759494986845101</v>
      </c>
      <c r="O236" s="319">
        <v>7.1291411278971897E-3</v>
      </c>
      <c r="P236" s="319">
        <v>0.95331235876696696</v>
      </c>
      <c r="Q236" t="s">
        <v>752</v>
      </c>
      <c r="R236" t="s">
        <v>1263</v>
      </c>
      <c r="S236" t="s">
        <v>802</v>
      </c>
      <c r="T236" t="s">
        <v>803</v>
      </c>
      <c r="U236" t="s">
        <v>804</v>
      </c>
    </row>
    <row r="237" spans="1:21" x14ac:dyDescent="0.2">
      <c r="A237" t="s">
        <v>175</v>
      </c>
      <c r="B237">
        <v>1.56560219118905E-2</v>
      </c>
      <c r="C237">
        <v>-0.15727879497885799</v>
      </c>
      <c r="D237">
        <v>-0.24309884059683301</v>
      </c>
      <c r="E237">
        <v>0.19806152008691</v>
      </c>
      <c r="F237">
        <v>-3.1023088723329598E-2</v>
      </c>
      <c r="G237">
        <v>0.82029817132273097</v>
      </c>
      <c r="H237">
        <v>2.1663830969829601E-2</v>
      </c>
      <c r="I237">
        <v>3.42410591871456E-4</v>
      </c>
      <c r="J237">
        <v>3.7030199652174898E-3</v>
      </c>
      <c r="K237">
        <v>0.652558175606887</v>
      </c>
      <c r="L237" s="319">
        <v>0.91008205077099003</v>
      </c>
      <c r="M237" s="319">
        <v>8.7671906420634799E-2</v>
      </c>
      <c r="N237" s="319">
        <v>3.86620567024479E-3</v>
      </c>
      <c r="O237" s="319">
        <v>2.03894679566296E-2</v>
      </c>
      <c r="P237" s="319">
        <v>0.79267546284907897</v>
      </c>
      <c r="Q237" t="s">
        <v>784</v>
      </c>
      <c r="R237" t="s">
        <v>785</v>
      </c>
      <c r="S237" t="s">
        <v>808</v>
      </c>
      <c r="T237" t="s">
        <v>809</v>
      </c>
      <c r="U237" t="s">
        <v>1256</v>
      </c>
    </row>
    <row r="238" spans="1:21" x14ac:dyDescent="0.2">
      <c r="A238" t="s">
        <v>1254</v>
      </c>
      <c r="B238">
        <v>1.61645694912507E-2</v>
      </c>
      <c r="C238">
        <v>-5.6016569212396904E-3</v>
      </c>
      <c r="D238">
        <v>9.3764105241933404E-2</v>
      </c>
      <c r="E238">
        <v>-5.0590438673773601E-3</v>
      </c>
      <c r="F238">
        <v>2.4313980615603002E-2</v>
      </c>
      <c r="G238">
        <v>0.81456483262070201</v>
      </c>
      <c r="H238">
        <v>0.93522480318867396</v>
      </c>
      <c r="I238">
        <v>0.172758034619792</v>
      </c>
      <c r="J238">
        <v>0.94148757176415399</v>
      </c>
      <c r="K238">
        <v>0.724227189759867</v>
      </c>
      <c r="L238" s="319">
        <v>0.90710590598959595</v>
      </c>
      <c r="M238" s="319">
        <v>0.975020441876014</v>
      </c>
      <c r="N238" s="319">
        <v>0.34092957274525298</v>
      </c>
      <c r="O238" s="319">
        <v>0.97976887333726403</v>
      </c>
      <c r="P238" s="319">
        <v>0.843525759947933</v>
      </c>
      <c r="Q238" t="s">
        <v>752</v>
      </c>
      <c r="R238" t="s">
        <v>820</v>
      </c>
    </row>
    <row r="239" spans="1:21" x14ac:dyDescent="0.2">
      <c r="A239" t="s">
        <v>9</v>
      </c>
      <c r="B239">
        <v>1.6624756594938998E-2</v>
      </c>
      <c r="C239">
        <v>4.3346086026191796E-3</v>
      </c>
      <c r="D239">
        <v>1.4770950928853201E-2</v>
      </c>
      <c r="E239">
        <v>2.4088510590890001E-2</v>
      </c>
      <c r="F239">
        <v>3.1404655911775402E-2</v>
      </c>
      <c r="G239">
        <v>0.80938518404303195</v>
      </c>
      <c r="H239">
        <v>0.94985444417645204</v>
      </c>
      <c r="I239">
        <v>0.83029901658537197</v>
      </c>
      <c r="J239">
        <v>0.72668227339255298</v>
      </c>
      <c r="K239">
        <v>0.64856886293321703</v>
      </c>
      <c r="L239" s="319">
        <v>0.90551244364397299</v>
      </c>
      <c r="M239" s="319">
        <v>0.97794402627917898</v>
      </c>
      <c r="N239" s="319">
        <v>0.92840923658248897</v>
      </c>
      <c r="O239" s="319">
        <v>0.86890159231388397</v>
      </c>
      <c r="P239" s="319">
        <v>0.78925433251900401</v>
      </c>
      <c r="Q239" t="s">
        <v>752</v>
      </c>
      <c r="R239" t="s">
        <v>985</v>
      </c>
      <c r="S239" t="s">
        <v>777</v>
      </c>
      <c r="T239" t="s">
        <v>986</v>
      </c>
      <c r="U239" t="s">
        <v>987</v>
      </c>
    </row>
    <row r="240" spans="1:21" x14ac:dyDescent="0.2">
      <c r="A240" t="s">
        <v>82</v>
      </c>
      <c r="B240">
        <v>1.67609069812725E-2</v>
      </c>
      <c r="C240">
        <v>3.0618117288476799E-3</v>
      </c>
      <c r="D240">
        <v>0.130300447537609</v>
      </c>
      <c r="E240">
        <v>3.7848279282721699E-2</v>
      </c>
      <c r="F240">
        <v>0.22576447726916801</v>
      </c>
      <c r="G240">
        <v>0.80785431670709895</v>
      </c>
      <c r="H240">
        <v>0.96456736870982096</v>
      </c>
      <c r="I240">
        <v>5.7619165103975897E-2</v>
      </c>
      <c r="J240">
        <v>0.58278319449739202</v>
      </c>
      <c r="K240">
        <v>9.05075082572537E-4</v>
      </c>
      <c r="L240" s="319">
        <v>0.90551244364397299</v>
      </c>
      <c r="M240" s="319">
        <v>0.98205669194825895</v>
      </c>
      <c r="N240" s="319">
        <v>0.16607901545374501</v>
      </c>
      <c r="O240" s="319">
        <v>0.77472818106061703</v>
      </c>
      <c r="P240" s="319">
        <v>1.9273093180006501E-2</v>
      </c>
      <c r="Q240" t="s">
        <v>752</v>
      </c>
      <c r="R240" t="s">
        <v>1107</v>
      </c>
      <c r="S240" t="s">
        <v>777</v>
      </c>
      <c r="T240" t="s">
        <v>879</v>
      </c>
      <c r="U240" t="s">
        <v>880</v>
      </c>
    </row>
    <row r="241" spans="1:21" x14ac:dyDescent="0.2">
      <c r="A241" t="s">
        <v>1250</v>
      </c>
      <c r="B241">
        <v>1.7367021912697501E-2</v>
      </c>
      <c r="C241">
        <v>-0.14065645860297801</v>
      </c>
      <c r="D241">
        <v>3.5958970402526803E-2</v>
      </c>
      <c r="E241">
        <v>-0.130121017003135</v>
      </c>
      <c r="F241">
        <v>-8.33610738625125E-2</v>
      </c>
      <c r="G241">
        <v>0.80104813279345699</v>
      </c>
      <c r="H241">
        <v>4.02726927240789E-2</v>
      </c>
      <c r="I241">
        <v>0.60175072197414003</v>
      </c>
      <c r="J241">
        <v>5.7967014436837598E-2</v>
      </c>
      <c r="K241">
        <v>0.22567870037434101</v>
      </c>
      <c r="L241" s="319">
        <v>0.90551244364397299</v>
      </c>
      <c r="M241" s="319">
        <v>0.140325163710462</v>
      </c>
      <c r="N241" s="319">
        <v>0.76244551704677999</v>
      </c>
      <c r="O241" s="319">
        <v>0.188023915918761</v>
      </c>
      <c r="P241" s="319">
        <v>0.45884816678051799</v>
      </c>
      <c r="Q241" t="s">
        <v>812</v>
      </c>
      <c r="R241" t="s">
        <v>1037</v>
      </c>
      <c r="S241" t="s">
        <v>814</v>
      </c>
      <c r="T241" t="s">
        <v>815</v>
      </c>
      <c r="U241" t="s">
        <v>816</v>
      </c>
    </row>
    <row r="242" spans="1:21" x14ac:dyDescent="0.2">
      <c r="A242" t="s">
        <v>1242</v>
      </c>
      <c r="B242">
        <v>1.9020733759733802E-2</v>
      </c>
      <c r="C242">
        <v>-3.1071235233374999E-2</v>
      </c>
      <c r="D242">
        <v>0.21268537399991799</v>
      </c>
      <c r="E242">
        <v>7.45892691309058E-3</v>
      </c>
      <c r="F242">
        <v>-9.9019975889680104E-2</v>
      </c>
      <c r="G242">
        <v>0.78255580305916295</v>
      </c>
      <c r="H242">
        <v>0.65205425302517095</v>
      </c>
      <c r="I242">
        <v>1.7989080484208701E-3</v>
      </c>
      <c r="J242">
        <v>0.91382087842427895</v>
      </c>
      <c r="K242">
        <v>0.149814546629879</v>
      </c>
      <c r="L242" s="319">
        <v>0.89548371996448795</v>
      </c>
      <c r="M242" s="319">
        <v>0.85026322386461195</v>
      </c>
      <c r="N242" s="319">
        <v>1.30457396682229E-2</v>
      </c>
      <c r="O242" s="319">
        <v>0.96350853848044604</v>
      </c>
      <c r="P242" s="319">
        <v>0.36117452863203398</v>
      </c>
      <c r="Q242" t="s">
        <v>824</v>
      </c>
      <c r="R242" t="s">
        <v>825</v>
      </c>
      <c r="S242" t="s">
        <v>747</v>
      </c>
      <c r="T242" t="s">
        <v>748</v>
      </c>
      <c r="U242" t="s">
        <v>749</v>
      </c>
    </row>
    <row r="243" spans="1:21" x14ac:dyDescent="0.2">
      <c r="A243" t="s">
        <v>1240</v>
      </c>
      <c r="B243">
        <v>2.1080470114346501E-2</v>
      </c>
      <c r="C243">
        <v>-3.6997238790252102E-2</v>
      </c>
      <c r="D243">
        <v>-3.4014753805086E-2</v>
      </c>
      <c r="E243">
        <v>9.5788481227201794E-2</v>
      </c>
      <c r="F243">
        <v>0.17437000348036499</v>
      </c>
      <c r="G243">
        <v>0.75969378891336103</v>
      </c>
      <c r="H243">
        <v>0.59129285362860695</v>
      </c>
      <c r="I243">
        <v>0.62155291396435597</v>
      </c>
      <c r="J243">
        <v>0.16363019872037099</v>
      </c>
      <c r="K243">
        <v>1.07898361501491E-2</v>
      </c>
      <c r="L243" s="319">
        <v>0.87551273864433798</v>
      </c>
      <c r="M243" s="319">
        <v>0.80647282176868096</v>
      </c>
      <c r="N243" s="319">
        <v>0.77759494986845101</v>
      </c>
      <c r="O243" s="319">
        <v>0.37812988927091001</v>
      </c>
      <c r="P243" s="319">
        <v>6.8746670328092604E-2</v>
      </c>
      <c r="Q243" t="s">
        <v>812</v>
      </c>
      <c r="R243" t="s">
        <v>813</v>
      </c>
      <c r="S243" t="s">
        <v>814</v>
      </c>
      <c r="T243" t="s">
        <v>815</v>
      </c>
      <c r="U243" t="s">
        <v>815</v>
      </c>
    </row>
    <row r="244" spans="1:21" x14ac:dyDescent="0.2">
      <c r="A244" t="s">
        <v>69</v>
      </c>
      <c r="B244">
        <v>2.12981379548099E-2</v>
      </c>
      <c r="C244">
        <v>-5.8789625460766798E-2</v>
      </c>
      <c r="D244">
        <v>-2.79327245960438E-2</v>
      </c>
      <c r="E244">
        <v>0.17686005552848599</v>
      </c>
      <c r="F244">
        <v>-9.8235993760975596E-2</v>
      </c>
      <c r="G244">
        <v>0.75728953933845</v>
      </c>
      <c r="H244">
        <v>0.39327339203765299</v>
      </c>
      <c r="I244">
        <v>0.68522399071319795</v>
      </c>
      <c r="J244">
        <v>9.6978724414547007E-3</v>
      </c>
      <c r="K244">
        <v>0.15308226313610099</v>
      </c>
      <c r="L244" s="319">
        <v>0.87551273864433798</v>
      </c>
      <c r="M244" s="319">
        <v>0.64941139616346499</v>
      </c>
      <c r="N244" s="319">
        <v>0.82933487071393897</v>
      </c>
      <c r="O244" s="319">
        <v>4.6721529060844397E-2</v>
      </c>
      <c r="P244" s="319">
        <v>0.36316324126968702</v>
      </c>
      <c r="Q244" t="s">
        <v>752</v>
      </c>
      <c r="R244" t="s">
        <v>834</v>
      </c>
    </row>
    <row r="245" spans="1:21" x14ac:dyDescent="0.2">
      <c r="A245" t="s">
        <v>1235</v>
      </c>
      <c r="B245">
        <v>2.3650220859407201E-2</v>
      </c>
      <c r="C245">
        <v>8.7213182847630605E-2</v>
      </c>
      <c r="D245">
        <v>0.248547191924161</v>
      </c>
      <c r="E245">
        <v>8.7770800946310901E-2</v>
      </c>
      <c r="F245">
        <v>0.14823031852563701</v>
      </c>
      <c r="G245">
        <v>0.73146265711070602</v>
      </c>
      <c r="H245">
        <v>0.20488311010836299</v>
      </c>
      <c r="I245">
        <v>2.4855777673904499E-4</v>
      </c>
      <c r="J245">
        <v>0.20199135253342301</v>
      </c>
      <c r="K245">
        <v>3.0573415741405301E-2</v>
      </c>
      <c r="L245" s="319">
        <v>0.85513065549508405</v>
      </c>
      <c r="M245" s="319">
        <v>0.43409913115596099</v>
      </c>
      <c r="N245" s="319">
        <v>2.9961288763679398E-3</v>
      </c>
      <c r="O245" s="319">
        <v>0.423944203434855</v>
      </c>
      <c r="P245" s="319">
        <v>0.137042647443887</v>
      </c>
      <c r="Q245" t="s">
        <v>1047</v>
      </c>
      <c r="R245" t="s">
        <v>1047</v>
      </c>
    </row>
    <row r="246" spans="1:21" x14ac:dyDescent="0.2">
      <c r="A246" t="s">
        <v>1230</v>
      </c>
      <c r="B246">
        <v>2.4273515887855899E-2</v>
      </c>
      <c r="C246">
        <v>3.3921986540039001E-2</v>
      </c>
      <c r="D246">
        <v>0.10739551605578899</v>
      </c>
      <c r="E246">
        <v>0.12158320294953</v>
      </c>
      <c r="F246">
        <v>0.175697133904269</v>
      </c>
      <c r="G246">
        <v>0.72466759305259598</v>
      </c>
      <c r="H246">
        <v>0.62250475657569304</v>
      </c>
      <c r="I246">
        <v>0.118126540675851</v>
      </c>
      <c r="J246">
        <v>7.6630373595372198E-2</v>
      </c>
      <c r="K246">
        <v>1.01950470810124E-2</v>
      </c>
      <c r="L246" s="319">
        <v>0.85061785564317804</v>
      </c>
      <c r="M246" s="319">
        <v>0.83000634210092405</v>
      </c>
      <c r="N246" s="319">
        <v>0.260170059957678</v>
      </c>
      <c r="O246" s="319">
        <v>0.22709067523944201</v>
      </c>
      <c r="P246" s="319">
        <v>6.5898420262775606E-2</v>
      </c>
      <c r="Q246" t="s">
        <v>752</v>
      </c>
      <c r="R246" t="s">
        <v>929</v>
      </c>
      <c r="S246" t="s">
        <v>802</v>
      </c>
      <c r="T246" t="s">
        <v>803</v>
      </c>
      <c r="U246" t="s">
        <v>930</v>
      </c>
    </row>
    <row r="247" spans="1:21" x14ac:dyDescent="0.2">
      <c r="A247" t="s">
        <v>155</v>
      </c>
      <c r="B247">
        <v>2.4951495438661001E-2</v>
      </c>
      <c r="C247">
        <v>-1.16461285135376E-2</v>
      </c>
      <c r="D247">
        <v>-0.13051637179638201</v>
      </c>
      <c r="E247">
        <v>1.26286100129988E-2</v>
      </c>
      <c r="F247">
        <v>-7.2485165343409597E-2</v>
      </c>
      <c r="G247">
        <v>0.71730075551621697</v>
      </c>
      <c r="H247">
        <v>0.86581614705046395</v>
      </c>
      <c r="I247">
        <v>5.7202854077989002E-2</v>
      </c>
      <c r="J247">
        <v>0.854616577549699</v>
      </c>
      <c r="K247">
        <v>0.29231947715935103</v>
      </c>
      <c r="L247" s="319">
        <v>0.84745996545756996</v>
      </c>
      <c r="M247" s="319">
        <v>0.95024010610296905</v>
      </c>
      <c r="N247" s="319">
        <v>0.16607901545374501</v>
      </c>
      <c r="O247" s="319">
        <v>0.936814086850005</v>
      </c>
      <c r="P247" s="319">
        <v>0.52822594036690396</v>
      </c>
      <c r="Q247" t="s">
        <v>812</v>
      </c>
      <c r="R247" t="s">
        <v>1227</v>
      </c>
      <c r="S247" t="s">
        <v>814</v>
      </c>
      <c r="T247" t="s">
        <v>1228</v>
      </c>
      <c r="U247" t="s">
        <v>1228</v>
      </c>
    </row>
    <row r="248" spans="1:21" x14ac:dyDescent="0.2">
      <c r="A248" t="s">
        <v>1224</v>
      </c>
      <c r="B248">
        <v>2.7725455652849399E-2</v>
      </c>
      <c r="C248">
        <v>4.1721456521885102E-2</v>
      </c>
      <c r="D248">
        <v>2.5898538222959198E-2</v>
      </c>
      <c r="E248">
        <v>9.9571886883873903E-2</v>
      </c>
      <c r="F248">
        <v>7.0077904671324104E-2</v>
      </c>
      <c r="G248">
        <v>0.68743677646007895</v>
      </c>
      <c r="H248">
        <v>0.54479016279973302</v>
      </c>
      <c r="I248">
        <v>0.70705399944821101</v>
      </c>
      <c r="J248">
        <v>0.14754600439316201</v>
      </c>
      <c r="K248">
        <v>0.30868408948611997</v>
      </c>
      <c r="L248" s="319">
        <v>0.82366977977063205</v>
      </c>
      <c r="M248" s="319">
        <v>0.78191298118873198</v>
      </c>
      <c r="N248" s="319">
        <v>0.83671503298952599</v>
      </c>
      <c r="O248" s="319">
        <v>0.35959299431338998</v>
      </c>
      <c r="P248" s="319">
        <v>0.53973048326549</v>
      </c>
      <c r="Q248" t="s">
        <v>752</v>
      </c>
      <c r="R248" t="s">
        <v>929</v>
      </c>
      <c r="S248" t="s">
        <v>802</v>
      </c>
      <c r="T248" t="s">
        <v>803</v>
      </c>
      <c r="U248" t="s">
        <v>930</v>
      </c>
    </row>
    <row r="249" spans="1:21" x14ac:dyDescent="0.2">
      <c r="A249" t="s">
        <v>1218</v>
      </c>
      <c r="B249">
        <v>2.8878109604545499E-2</v>
      </c>
      <c r="C249">
        <v>7.2502724930354701E-2</v>
      </c>
      <c r="D249">
        <v>-0.124924729258879</v>
      </c>
      <c r="E249">
        <v>2.01134661783258E-3</v>
      </c>
      <c r="F249">
        <v>3.3844361821648197E-2</v>
      </c>
      <c r="G249">
        <v>0.67516535372434605</v>
      </c>
      <c r="H249">
        <v>0.29220227287853701</v>
      </c>
      <c r="I249">
        <v>6.8816512798260995E-2</v>
      </c>
      <c r="J249">
        <v>0.97671949231811295</v>
      </c>
      <c r="K249">
        <v>0.62330171026692305</v>
      </c>
      <c r="L249" s="319">
        <v>0.81827105369852804</v>
      </c>
      <c r="M249" s="319">
        <v>0.54075607345986398</v>
      </c>
      <c r="N249" s="319">
        <v>0.18433242862551899</v>
      </c>
      <c r="O249" s="319">
        <v>0.99003839448608699</v>
      </c>
      <c r="P249" s="319">
        <v>0.77049661406408498</v>
      </c>
      <c r="Q249" t="s">
        <v>859</v>
      </c>
      <c r="R249" t="s">
        <v>897</v>
      </c>
      <c r="S249" t="s">
        <v>747</v>
      </c>
      <c r="T249" t="s">
        <v>748</v>
      </c>
      <c r="U249" t="s">
        <v>898</v>
      </c>
    </row>
    <row r="250" spans="1:21" x14ac:dyDescent="0.2">
      <c r="A250" t="s">
        <v>81</v>
      </c>
      <c r="B250">
        <v>2.9048277865753001E-2</v>
      </c>
      <c r="C250">
        <v>-6.0716724783582803E-3</v>
      </c>
      <c r="D250">
        <v>0.17591307674996701</v>
      </c>
      <c r="E250">
        <v>-2.7133396091036901E-2</v>
      </c>
      <c r="F250">
        <v>0.243988953602918</v>
      </c>
      <c r="G250">
        <v>0.67336084790732498</v>
      </c>
      <c r="H250">
        <v>0.92980314632322403</v>
      </c>
      <c r="I250">
        <v>1.0101058217027101E-2</v>
      </c>
      <c r="J250">
        <v>0.69377215556695604</v>
      </c>
      <c r="K250">
        <v>3.2511094490850201E-4</v>
      </c>
      <c r="L250" s="319">
        <v>0.81827105369852804</v>
      </c>
      <c r="M250" s="319">
        <v>0.97459977264431896</v>
      </c>
      <c r="N250" s="319">
        <v>4.7421810155727301E-2</v>
      </c>
      <c r="O250" s="319">
        <v>0.85095129912512402</v>
      </c>
      <c r="P250" s="319">
        <v>1.0627798213455599E-2</v>
      </c>
      <c r="Q250" t="s">
        <v>752</v>
      </c>
      <c r="R250" t="s">
        <v>1107</v>
      </c>
    </row>
    <row r="251" spans="1:21" x14ac:dyDescent="0.2">
      <c r="A251" t="s">
        <v>1217</v>
      </c>
      <c r="B251">
        <v>2.9144930384914999E-2</v>
      </c>
      <c r="C251">
        <v>-4.7531338449817502E-2</v>
      </c>
      <c r="D251">
        <v>0.11676232245061099</v>
      </c>
      <c r="E251">
        <v>-2.88553880900289E-2</v>
      </c>
      <c r="F251">
        <v>8.4078678840069004E-2</v>
      </c>
      <c r="G251">
        <v>0.67233675080963395</v>
      </c>
      <c r="H251">
        <v>0.490190953336126</v>
      </c>
      <c r="I251">
        <v>8.9153188004714501E-2</v>
      </c>
      <c r="J251">
        <v>0.67540643885517704</v>
      </c>
      <c r="K251">
        <v>0.22169545193381701</v>
      </c>
      <c r="L251" s="319">
        <v>0.81825874258519105</v>
      </c>
      <c r="M251" s="319">
        <v>0.74253277812898499</v>
      </c>
      <c r="N251" s="319">
        <v>0.21907615344409201</v>
      </c>
      <c r="O251" s="319">
        <v>0.83443565576013501</v>
      </c>
      <c r="P251" s="319">
        <v>0.45657286448292</v>
      </c>
      <c r="Q251" t="s">
        <v>745</v>
      </c>
      <c r="R251" t="s">
        <v>786</v>
      </c>
      <c r="S251" t="s">
        <v>747</v>
      </c>
      <c r="T251" t="s">
        <v>748</v>
      </c>
      <c r="U251" t="s">
        <v>749</v>
      </c>
    </row>
    <row r="252" spans="1:21" x14ac:dyDescent="0.2">
      <c r="A252" t="s">
        <v>1216</v>
      </c>
      <c r="B252">
        <v>2.9563894547491799E-2</v>
      </c>
      <c r="C252">
        <v>3.7803476228896203E-2</v>
      </c>
      <c r="D252">
        <v>2.6134006864023101E-2</v>
      </c>
      <c r="E252">
        <v>9.5336118467642006E-2</v>
      </c>
      <c r="F252">
        <v>-2.2855925694702999E-2</v>
      </c>
      <c r="G252">
        <v>0.66790454583846204</v>
      </c>
      <c r="H252">
        <v>0.583229767916016</v>
      </c>
      <c r="I252">
        <v>0.70451436402815204</v>
      </c>
      <c r="J252">
        <v>0.165637898127003</v>
      </c>
      <c r="K252">
        <v>0.74015227409247197</v>
      </c>
      <c r="L252" s="319">
        <v>0.81724397103965496</v>
      </c>
      <c r="M252" s="319">
        <v>0.79791557205688102</v>
      </c>
      <c r="N252" s="319">
        <v>0.83567395307594605</v>
      </c>
      <c r="O252" s="319">
        <v>0.378900767130946</v>
      </c>
      <c r="P252" s="319">
        <v>0.85262837368244904</v>
      </c>
      <c r="Q252" t="s">
        <v>752</v>
      </c>
      <c r="R252" t="s">
        <v>758</v>
      </c>
    </row>
    <row r="253" spans="1:21" x14ac:dyDescent="0.2">
      <c r="A253" t="s">
        <v>464</v>
      </c>
      <c r="B253">
        <v>2.9775730581133399E-2</v>
      </c>
      <c r="C253">
        <v>-4.0451898131667599E-3</v>
      </c>
      <c r="D253">
        <v>-0.10779398934458299</v>
      </c>
      <c r="E253">
        <v>1</v>
      </c>
      <c r="F253">
        <v>0.126076088141197</v>
      </c>
      <c r="G253">
        <v>0.66566789809124205</v>
      </c>
      <c r="H253">
        <v>0.95319867619371301</v>
      </c>
      <c r="I253">
        <v>0.116760351599152</v>
      </c>
      <c r="K253">
        <v>6.6279692447627395E-2</v>
      </c>
      <c r="L253" s="319">
        <v>0.81674795749296802</v>
      </c>
      <c r="M253" s="319">
        <v>0.97794402627917898</v>
      </c>
      <c r="N253" s="319">
        <v>0.25843730428397998</v>
      </c>
      <c r="O253" s="319">
        <v>0</v>
      </c>
      <c r="P253" s="319">
        <v>0.21205456789191099</v>
      </c>
    </row>
    <row r="254" spans="1:21" x14ac:dyDescent="0.2">
      <c r="A254" t="s">
        <v>8</v>
      </c>
      <c r="B254">
        <v>3.0251447102610199E-2</v>
      </c>
      <c r="C254">
        <v>4.4777578707920502E-3</v>
      </c>
      <c r="D254">
        <v>1.44973813439612E-2</v>
      </c>
      <c r="E254">
        <v>-9.0976303169792994E-2</v>
      </c>
      <c r="F254">
        <v>6.2455730102698198E-2</v>
      </c>
      <c r="G254">
        <v>0.66065587076739596</v>
      </c>
      <c r="H254">
        <v>0.94820067585169499</v>
      </c>
      <c r="I254">
        <v>0.83339582179463001</v>
      </c>
      <c r="J254">
        <v>0.185939524472234</v>
      </c>
      <c r="K254">
        <v>0.36438908452519803</v>
      </c>
      <c r="L254" s="319">
        <v>0.81395723304491296</v>
      </c>
      <c r="M254" s="319">
        <v>0.97794402627917898</v>
      </c>
      <c r="N254" s="319">
        <v>0.92840923658248897</v>
      </c>
      <c r="O254" s="319">
        <v>0.40488214624579899</v>
      </c>
      <c r="P254" s="319">
        <v>0.59517220819232797</v>
      </c>
      <c r="Q254" t="s">
        <v>752</v>
      </c>
      <c r="R254" t="s">
        <v>985</v>
      </c>
      <c r="S254" t="s">
        <v>777</v>
      </c>
      <c r="T254" t="s">
        <v>986</v>
      </c>
      <c r="U254" t="s">
        <v>987</v>
      </c>
    </row>
    <row r="255" spans="1:21" x14ac:dyDescent="0.2">
      <c r="A255" t="s">
        <v>1214</v>
      </c>
      <c r="B255">
        <v>3.06828695240473E-2</v>
      </c>
      <c r="C255">
        <v>-6.8801786697434905E-2</v>
      </c>
      <c r="D255">
        <v>9.2479949942074494E-2</v>
      </c>
      <c r="E255">
        <v>2.9405495946019801E-2</v>
      </c>
      <c r="F255">
        <v>3.4260008942543697E-2</v>
      </c>
      <c r="G255">
        <v>0.65612353665130796</v>
      </c>
      <c r="H255">
        <v>0.31759849946407598</v>
      </c>
      <c r="I255">
        <v>0.17874102125347799</v>
      </c>
      <c r="J255">
        <v>0.66957889708834994</v>
      </c>
      <c r="K255">
        <v>0.61903949230611499</v>
      </c>
      <c r="L255" s="319">
        <v>0.81173674714697197</v>
      </c>
      <c r="M255" s="319">
        <v>0.57001581795162104</v>
      </c>
      <c r="N255" s="319">
        <v>0.347358335058217</v>
      </c>
      <c r="O255" s="319">
        <v>0.83191124634010505</v>
      </c>
      <c r="P255" s="319">
        <v>0.76798779852163301</v>
      </c>
      <c r="Q255" t="s">
        <v>752</v>
      </c>
      <c r="R255" t="s">
        <v>820</v>
      </c>
      <c r="S255" t="s">
        <v>759</v>
      </c>
      <c r="T255" t="s">
        <v>789</v>
      </c>
      <c r="U255" t="s">
        <v>855</v>
      </c>
    </row>
    <row r="256" spans="1:21" x14ac:dyDescent="0.2">
      <c r="A256" t="s">
        <v>1211</v>
      </c>
      <c r="B256">
        <v>3.13930368241521E-2</v>
      </c>
      <c r="C256">
        <v>5.4484517468783598E-2</v>
      </c>
      <c r="D256">
        <v>0.24330869456423801</v>
      </c>
      <c r="E256">
        <v>4.1914933477587499E-2</v>
      </c>
      <c r="F256">
        <v>-7.2782465847627598E-2</v>
      </c>
      <c r="G256">
        <v>0.64869019438185604</v>
      </c>
      <c r="H256">
        <v>0.42889496929680998</v>
      </c>
      <c r="I256">
        <v>3.3825665698428202E-4</v>
      </c>
      <c r="J256">
        <v>0.54292480988577196</v>
      </c>
      <c r="K256">
        <v>0.29033932423536002</v>
      </c>
      <c r="L256" s="319">
        <v>0.80735358003721402</v>
      </c>
      <c r="M256" s="319">
        <v>0.68516409254029198</v>
      </c>
      <c r="N256" s="319">
        <v>3.86620567024479E-3</v>
      </c>
      <c r="O256" s="319">
        <v>0.74652293539566705</v>
      </c>
      <c r="P256" s="319">
        <v>0.52777557989661095</v>
      </c>
      <c r="Q256" t="s">
        <v>824</v>
      </c>
      <c r="R256" t="s">
        <v>825</v>
      </c>
    </row>
    <row r="257" spans="1:21" x14ac:dyDescent="0.2">
      <c r="A257" t="s">
        <v>1210</v>
      </c>
      <c r="B257">
        <v>3.1442053059865201E-2</v>
      </c>
      <c r="C257">
        <v>5.5915350093570099E-2</v>
      </c>
      <c r="D257">
        <v>0.206823064359593</v>
      </c>
      <c r="E257">
        <v>4.5024530261887101E-3</v>
      </c>
      <c r="F257">
        <v>9.4315113079775303E-2</v>
      </c>
      <c r="G257">
        <v>0.64817840891908896</v>
      </c>
      <c r="H257">
        <v>0.416854157878429</v>
      </c>
      <c r="I257">
        <v>2.4166309550994699E-3</v>
      </c>
      <c r="J257">
        <v>0.94791540099782301</v>
      </c>
      <c r="K257">
        <v>0.17023692778011301</v>
      </c>
      <c r="L257" s="319">
        <v>0.80735358003721402</v>
      </c>
      <c r="M257" s="319">
        <v>0.67118034084396905</v>
      </c>
      <c r="N257" s="319">
        <v>1.64825589561346E-2</v>
      </c>
      <c r="O257" s="319">
        <v>0.97976887333726403</v>
      </c>
      <c r="P257" s="319">
        <v>0.386390177047992</v>
      </c>
      <c r="Q257" t="s">
        <v>752</v>
      </c>
      <c r="R257" t="s">
        <v>929</v>
      </c>
      <c r="S257" t="s">
        <v>802</v>
      </c>
      <c r="T257" t="s">
        <v>803</v>
      </c>
      <c r="U257" t="s">
        <v>930</v>
      </c>
    </row>
    <row r="258" spans="1:21" x14ac:dyDescent="0.2">
      <c r="A258" t="s">
        <v>1207</v>
      </c>
      <c r="B258">
        <v>3.2222004389342397E-2</v>
      </c>
      <c r="C258">
        <v>-0.16160920795925901</v>
      </c>
      <c r="D258">
        <v>-4.3962572601949503E-2</v>
      </c>
      <c r="E258">
        <v>-5.6317852098024097E-2</v>
      </c>
      <c r="F258">
        <v>4.3226211991298599E-2</v>
      </c>
      <c r="G258">
        <v>0.64005716206334295</v>
      </c>
      <c r="H258">
        <v>1.8261841146721899E-2</v>
      </c>
      <c r="I258">
        <v>0.52337883312327504</v>
      </c>
      <c r="J258">
        <v>0.41350302039120002</v>
      </c>
      <c r="K258">
        <v>0.53036635884050098</v>
      </c>
      <c r="L258" s="319">
        <v>0.80299717097117096</v>
      </c>
      <c r="M258" s="319">
        <v>7.9128006086109606E-2</v>
      </c>
      <c r="N258" s="319">
        <v>0.694723093967204</v>
      </c>
      <c r="O258" s="319">
        <v>0.64887348481877305</v>
      </c>
      <c r="P258" s="319">
        <v>0.71355473919415802</v>
      </c>
      <c r="Q258" t="s">
        <v>745</v>
      </c>
      <c r="R258" t="s">
        <v>1040</v>
      </c>
      <c r="S258" t="s">
        <v>802</v>
      </c>
      <c r="T258" t="s">
        <v>803</v>
      </c>
      <c r="U258" t="s">
        <v>1208</v>
      </c>
    </row>
    <row r="259" spans="1:21" x14ac:dyDescent="0.2">
      <c r="A259" t="s">
        <v>1206</v>
      </c>
      <c r="B259">
        <v>3.2628291640137599E-2</v>
      </c>
      <c r="C259">
        <v>-0.147089939041816</v>
      </c>
      <c r="D259">
        <v>-5.9359730591153504E-3</v>
      </c>
      <c r="E259">
        <v>-0.131696432473525</v>
      </c>
      <c r="F259">
        <v>-2.0920154026048701E-2</v>
      </c>
      <c r="G259">
        <v>0.63584351387090399</v>
      </c>
      <c r="H259">
        <v>3.1892163047956501E-2</v>
      </c>
      <c r="I259">
        <v>0.93136812605067798</v>
      </c>
      <c r="J259">
        <v>5.4971306524350401E-2</v>
      </c>
      <c r="K259">
        <v>0.76146603689220704</v>
      </c>
      <c r="L259" s="319">
        <v>0.79996109220429701</v>
      </c>
      <c r="M259" s="319">
        <v>0.11658938294580801</v>
      </c>
      <c r="N259" s="319">
        <v>0.97281073587494704</v>
      </c>
      <c r="O259" s="319">
        <v>0.181608908961928</v>
      </c>
      <c r="P259" s="319">
        <v>0.86598490104135895</v>
      </c>
      <c r="Q259" t="s">
        <v>745</v>
      </c>
      <c r="R259" t="s">
        <v>786</v>
      </c>
      <c r="S259" t="s">
        <v>747</v>
      </c>
      <c r="T259" t="s">
        <v>1000</v>
      </c>
      <c r="U259" t="s">
        <v>1001</v>
      </c>
    </row>
    <row r="260" spans="1:21" x14ac:dyDescent="0.2">
      <c r="A260" t="s">
        <v>5</v>
      </c>
      <c r="B260">
        <v>3.3186339084291402E-2</v>
      </c>
      <c r="C260">
        <v>-5.3397368836479997E-2</v>
      </c>
      <c r="D260">
        <v>-5.8691388195705602E-2</v>
      </c>
      <c r="E260">
        <v>-9.8341887778703001E-3</v>
      </c>
      <c r="F260">
        <v>-0.106129576656914</v>
      </c>
      <c r="G260">
        <v>0.63007499116982701</v>
      </c>
      <c r="H260">
        <v>0.43817632921709099</v>
      </c>
      <c r="I260">
        <v>0.39406585300920699</v>
      </c>
      <c r="J260">
        <v>0.88653964134448104</v>
      </c>
      <c r="K260">
        <v>0.122549594436989</v>
      </c>
      <c r="L260" s="319">
        <v>0.79735153916993795</v>
      </c>
      <c r="M260" s="319">
        <v>0.69177572683477095</v>
      </c>
      <c r="N260" s="319">
        <v>0.59276010267152202</v>
      </c>
      <c r="O260" s="319">
        <v>0.94978427313146996</v>
      </c>
      <c r="P260" s="319">
        <v>0.31412137424653602</v>
      </c>
      <c r="Q260" t="s">
        <v>752</v>
      </c>
      <c r="R260" t="s">
        <v>985</v>
      </c>
      <c r="S260" t="s">
        <v>777</v>
      </c>
      <c r="T260" t="s">
        <v>986</v>
      </c>
      <c r="U260" t="s">
        <v>987</v>
      </c>
    </row>
    <row r="261" spans="1:21" x14ac:dyDescent="0.2">
      <c r="A261" t="s">
        <v>1198</v>
      </c>
      <c r="B261">
        <v>3.4947758333497302E-2</v>
      </c>
      <c r="C261">
        <v>-2.48672846810232E-2</v>
      </c>
      <c r="D261">
        <v>0.133976077177171</v>
      </c>
      <c r="E261">
        <v>-1.76820743535476E-2</v>
      </c>
      <c r="F261">
        <v>-3.8569102705713301E-2</v>
      </c>
      <c r="G261">
        <v>0.61201493121151196</v>
      </c>
      <c r="H261">
        <v>0.71821437618431705</v>
      </c>
      <c r="I261">
        <v>5.0864345386222101E-2</v>
      </c>
      <c r="J261">
        <v>0.79751622563059399</v>
      </c>
      <c r="K261">
        <v>0.57562027820089401</v>
      </c>
      <c r="L261" s="319">
        <v>0.78889785930732503</v>
      </c>
      <c r="M261" s="319">
        <v>0.88978781049501499</v>
      </c>
      <c r="N261" s="319">
        <v>0.15409259655463201</v>
      </c>
      <c r="O261" s="319">
        <v>0.90701530432926902</v>
      </c>
      <c r="P261" s="319">
        <v>0.73519255386903204</v>
      </c>
      <c r="Q261" t="s">
        <v>745</v>
      </c>
      <c r="R261" t="s">
        <v>799</v>
      </c>
    </row>
    <row r="262" spans="1:21" x14ac:dyDescent="0.2">
      <c r="A262" t="s">
        <v>1196</v>
      </c>
      <c r="B262">
        <v>3.7399402427813297E-2</v>
      </c>
      <c r="C262">
        <v>7.6072428649697297E-3</v>
      </c>
      <c r="D262">
        <v>1.72053766343379E-2</v>
      </c>
      <c r="E262">
        <v>6.8986783377777097E-2</v>
      </c>
      <c r="F262">
        <v>0.10876073771422499</v>
      </c>
      <c r="G262">
        <v>0.58726450183997703</v>
      </c>
      <c r="H262">
        <v>0.91211409261823795</v>
      </c>
      <c r="I262">
        <v>0.80286183666946198</v>
      </c>
      <c r="J262">
        <v>0.31629591091473402</v>
      </c>
      <c r="K262">
        <v>0.113497006883217</v>
      </c>
      <c r="L262" s="319">
        <v>0.76472983305293296</v>
      </c>
      <c r="M262" s="319">
        <v>0.96513140049284496</v>
      </c>
      <c r="N262" s="319">
        <v>0.90767143004963202</v>
      </c>
      <c r="O262" s="319">
        <v>0.56090646627423901</v>
      </c>
      <c r="P262" s="319">
        <v>0.30028772497025202</v>
      </c>
      <c r="Q262" t="s">
        <v>824</v>
      </c>
      <c r="R262" t="s">
        <v>904</v>
      </c>
    </row>
    <row r="263" spans="1:21" x14ac:dyDescent="0.2">
      <c r="A263" t="s">
        <v>1195</v>
      </c>
      <c r="B263">
        <v>3.8177112499303903E-2</v>
      </c>
      <c r="C263">
        <v>-3.51399085227364E-2</v>
      </c>
      <c r="D263">
        <v>2.7363531520147599E-2</v>
      </c>
      <c r="E263">
        <v>-3.6169992628476498E-2</v>
      </c>
      <c r="F263">
        <v>-0.139694153981059</v>
      </c>
      <c r="G263">
        <v>0.57951041514163604</v>
      </c>
      <c r="H263">
        <v>0.61005861649000803</v>
      </c>
      <c r="I263">
        <v>0.69130701872025302</v>
      </c>
      <c r="J263">
        <v>0.59961852108943003</v>
      </c>
      <c r="K263">
        <v>4.1673124485841297E-2</v>
      </c>
      <c r="L263" s="319">
        <v>0.75795203857234505</v>
      </c>
      <c r="M263" s="319">
        <v>0.81953657516428802</v>
      </c>
      <c r="N263" s="319">
        <v>0.82994059313387103</v>
      </c>
      <c r="O263" s="319">
        <v>0.790043900755941</v>
      </c>
      <c r="P263" s="319">
        <v>0.16191216835583799</v>
      </c>
      <c r="Q263" t="s">
        <v>752</v>
      </c>
      <c r="R263" t="s">
        <v>758</v>
      </c>
    </row>
    <row r="264" spans="1:21" x14ac:dyDescent="0.2">
      <c r="A264" t="s">
        <v>1193</v>
      </c>
      <c r="B264">
        <v>3.9583874508894501E-2</v>
      </c>
      <c r="C264">
        <v>-1.4239693934617499E-2</v>
      </c>
      <c r="D264">
        <v>2.6440127360937999E-2</v>
      </c>
      <c r="E264">
        <v>-3.16577673682732E-2</v>
      </c>
      <c r="F264">
        <v>-2.7263245471191199E-2</v>
      </c>
      <c r="G264">
        <v>0.56560692035147198</v>
      </c>
      <c r="H264">
        <v>0.8363151909455</v>
      </c>
      <c r="I264">
        <v>0.70121760386978305</v>
      </c>
      <c r="J264">
        <v>0.64592806873942199</v>
      </c>
      <c r="K264">
        <v>0.69238085314242603</v>
      </c>
      <c r="L264" s="319">
        <v>0.74413181851550603</v>
      </c>
      <c r="M264" s="319">
        <v>0.94610234604802501</v>
      </c>
      <c r="N264" s="319">
        <v>0.83287097556837097</v>
      </c>
      <c r="O264" s="319">
        <v>0.81533191269406002</v>
      </c>
      <c r="P264" s="319">
        <v>0.82075777371968195</v>
      </c>
      <c r="Q264" t="s">
        <v>752</v>
      </c>
      <c r="R264" t="s">
        <v>1194</v>
      </c>
    </row>
    <row r="265" spans="1:21" x14ac:dyDescent="0.2">
      <c r="A265" t="s">
        <v>1185</v>
      </c>
      <c r="B265">
        <v>4.0390649812680798E-2</v>
      </c>
      <c r="C265">
        <v>-3.3559742731907899E-2</v>
      </c>
      <c r="D265">
        <v>0.12792412565814501</v>
      </c>
      <c r="E265">
        <v>-0.10704009726158099</v>
      </c>
      <c r="F265">
        <v>5.5532638121732897E-2</v>
      </c>
      <c r="G265">
        <v>0.55770574327849698</v>
      </c>
      <c r="H265">
        <v>0.62622756690388204</v>
      </c>
      <c r="I265">
        <v>6.2368174125936801E-2</v>
      </c>
      <c r="J265">
        <v>0.119355590630961</v>
      </c>
      <c r="K265">
        <v>0.42005522873240397</v>
      </c>
      <c r="L265" s="319">
        <v>0.73612505284824903</v>
      </c>
      <c r="M265" s="319">
        <v>0.83018512741142003</v>
      </c>
      <c r="N265" s="319">
        <v>0.17717328445966701</v>
      </c>
      <c r="O265" s="319">
        <v>0.31313290247887299</v>
      </c>
      <c r="P265" s="319">
        <v>0.63940147445273798</v>
      </c>
      <c r="Q265" t="s">
        <v>824</v>
      </c>
      <c r="R265" t="s">
        <v>904</v>
      </c>
      <c r="S265" t="s">
        <v>1186</v>
      </c>
      <c r="T265" t="s">
        <v>1187</v>
      </c>
      <c r="U265" t="s">
        <v>1188</v>
      </c>
    </row>
    <row r="266" spans="1:21" x14ac:dyDescent="0.2">
      <c r="A266" t="s">
        <v>1179</v>
      </c>
      <c r="B266">
        <v>4.18400779252266E-2</v>
      </c>
      <c r="C266">
        <v>0.14491139797507799</v>
      </c>
      <c r="D266">
        <v>-3.2770526531682699E-2</v>
      </c>
      <c r="E266">
        <v>0.221177330213954</v>
      </c>
      <c r="F266">
        <v>0.17830555441104201</v>
      </c>
      <c r="G266">
        <v>0.54364613354690206</v>
      </c>
      <c r="H266">
        <v>3.45463272978659E-2</v>
      </c>
      <c r="I266">
        <v>0.63437113292969405</v>
      </c>
      <c r="J266">
        <v>1.1568170274014499E-3</v>
      </c>
      <c r="K266">
        <v>9.1098804202649503E-3</v>
      </c>
      <c r="L266" s="319">
        <v>0.72703500918116504</v>
      </c>
      <c r="M266" s="319">
        <v>0.124758396557475</v>
      </c>
      <c r="N266" s="319">
        <v>0.78692589003644398</v>
      </c>
      <c r="O266" s="319">
        <v>7.3183034641283E-3</v>
      </c>
      <c r="P266" s="319">
        <v>6.3668813135455707E-2</v>
      </c>
      <c r="Q266" t="s">
        <v>745</v>
      </c>
      <c r="R266" t="s">
        <v>746</v>
      </c>
      <c r="S266" t="s">
        <v>796</v>
      </c>
      <c r="T266" t="s">
        <v>925</v>
      </c>
      <c r="U266" t="s">
        <v>1180</v>
      </c>
    </row>
    <row r="267" spans="1:21" x14ac:dyDescent="0.2">
      <c r="A267" t="s">
        <v>63</v>
      </c>
      <c r="B267">
        <v>4.2090632645897498E-2</v>
      </c>
      <c r="C267">
        <v>7.6942015394245995E-4</v>
      </c>
      <c r="D267">
        <v>8.7769970334395694E-2</v>
      </c>
      <c r="E267">
        <v>-3.1628537773206601E-2</v>
      </c>
      <c r="F267">
        <v>0.282767506858916</v>
      </c>
      <c r="G267">
        <v>0.54123359786325898</v>
      </c>
      <c r="H267">
        <v>0.99109320767419395</v>
      </c>
      <c r="I267">
        <v>0.20199563792953501</v>
      </c>
      <c r="J267">
        <v>0.64623280524069604</v>
      </c>
      <c r="K267">
        <v>2.80966389787363E-5</v>
      </c>
      <c r="L267" s="319">
        <v>0.725985517735379</v>
      </c>
      <c r="M267" s="319">
        <v>0.99332598015183604</v>
      </c>
      <c r="N267" s="319">
        <v>0.37045204329871301</v>
      </c>
      <c r="O267" s="319">
        <v>0.81533191269406002</v>
      </c>
      <c r="P267" s="319">
        <v>2.1871586263367102E-3</v>
      </c>
      <c r="Q267" t="s">
        <v>752</v>
      </c>
      <c r="R267" t="s">
        <v>834</v>
      </c>
    </row>
    <row r="268" spans="1:21" x14ac:dyDescent="0.2">
      <c r="A268" t="s">
        <v>18</v>
      </c>
      <c r="B268">
        <v>4.2610099974300798E-2</v>
      </c>
      <c r="C268">
        <v>-3.8982366994463201E-3</v>
      </c>
      <c r="D268">
        <v>-7.0202929236586097E-3</v>
      </c>
      <c r="E268">
        <v>-0.20539795157024601</v>
      </c>
      <c r="F268">
        <v>-7.8387279348464095E-2</v>
      </c>
      <c r="G268">
        <v>0.53624873735562195</v>
      </c>
      <c r="H268">
        <v>0.95489703529552705</v>
      </c>
      <c r="I268">
        <v>0.91887085741893504</v>
      </c>
      <c r="J268">
        <v>2.59338089888006E-3</v>
      </c>
      <c r="K268">
        <v>0.25468385074958499</v>
      </c>
      <c r="L268" s="319">
        <v>0.72169628008285203</v>
      </c>
      <c r="M268" s="319">
        <v>0.97794402627917898</v>
      </c>
      <c r="N268" s="319">
        <v>0.96975645945658295</v>
      </c>
      <c r="O268" s="319">
        <v>1.51195801424903E-2</v>
      </c>
      <c r="P268" s="319">
        <v>0.48542306595861201</v>
      </c>
      <c r="Q268" t="s">
        <v>752</v>
      </c>
      <c r="R268" t="s">
        <v>1119</v>
      </c>
      <c r="S268" t="s">
        <v>777</v>
      </c>
      <c r="T268" t="s">
        <v>986</v>
      </c>
      <c r="U268" t="s">
        <v>987</v>
      </c>
    </row>
    <row r="269" spans="1:21" x14ac:dyDescent="0.2">
      <c r="A269" t="s">
        <v>149</v>
      </c>
      <c r="B269">
        <v>4.3336112429732399E-2</v>
      </c>
      <c r="C269">
        <v>-2.8424952899843599E-2</v>
      </c>
      <c r="D269">
        <v>-1.3758417584382499E-2</v>
      </c>
      <c r="E269">
        <v>-0.129383195157459</v>
      </c>
      <c r="F269">
        <v>-0.14036686482611199</v>
      </c>
      <c r="G269">
        <v>0.52932050539506703</v>
      </c>
      <c r="H269">
        <v>0.67997976496455803</v>
      </c>
      <c r="I269">
        <v>0.84177359289371201</v>
      </c>
      <c r="J269">
        <v>5.94156370122483E-2</v>
      </c>
      <c r="K269">
        <v>4.0689905486191301E-2</v>
      </c>
      <c r="L269" s="319">
        <v>0.72169628008285203</v>
      </c>
      <c r="M269" s="319">
        <v>0.86482150981905004</v>
      </c>
      <c r="N269" s="319">
        <v>0.93159062637864898</v>
      </c>
      <c r="O269" s="319">
        <v>0.19202445005407801</v>
      </c>
      <c r="P269" s="319">
        <v>0.16098104483544201</v>
      </c>
      <c r="Q269" t="s">
        <v>745</v>
      </c>
      <c r="R269" t="s">
        <v>774</v>
      </c>
      <c r="S269" t="s">
        <v>747</v>
      </c>
      <c r="T269" t="s">
        <v>748</v>
      </c>
      <c r="U269" t="s">
        <v>749</v>
      </c>
    </row>
    <row r="270" spans="1:21" x14ac:dyDescent="0.2">
      <c r="A270" t="s">
        <v>1170</v>
      </c>
      <c r="B270">
        <v>4.4316942064484603E-2</v>
      </c>
      <c r="C270">
        <v>-8.4723222617718898E-3</v>
      </c>
      <c r="D270">
        <v>-0.116944774496559</v>
      </c>
      <c r="E270">
        <v>-0.141091239248506</v>
      </c>
      <c r="F270">
        <v>-0.17882853652938999</v>
      </c>
      <c r="G270">
        <v>0.52003292161485104</v>
      </c>
      <c r="H270">
        <v>0.90216722622692702</v>
      </c>
      <c r="I270">
        <v>8.8651144130468706E-2</v>
      </c>
      <c r="J270">
        <v>3.9653078742606998E-2</v>
      </c>
      <c r="K270">
        <v>8.9050614429724301E-3</v>
      </c>
      <c r="L270" s="319">
        <v>0.71806403418025899</v>
      </c>
      <c r="M270" s="319">
        <v>0.95954292955329501</v>
      </c>
      <c r="N270" s="319">
        <v>0.21877407674551799</v>
      </c>
      <c r="O270" s="319">
        <v>0.14183959908683699</v>
      </c>
      <c r="P270" s="319">
        <v>6.3042181008979403E-2</v>
      </c>
      <c r="Q270" t="s">
        <v>752</v>
      </c>
      <c r="R270" t="s">
        <v>1165</v>
      </c>
      <c r="S270" t="s">
        <v>754</v>
      </c>
      <c r="T270" t="s">
        <v>771</v>
      </c>
      <c r="U270" t="s">
        <v>1171</v>
      </c>
    </row>
    <row r="271" spans="1:21" x14ac:dyDescent="0.2">
      <c r="A271" t="s">
        <v>1166</v>
      </c>
      <c r="B271">
        <v>4.6280731739501597E-2</v>
      </c>
      <c r="C271">
        <v>8.2620014213029794E-2</v>
      </c>
      <c r="D271">
        <v>0.143616659283957</v>
      </c>
      <c r="E271">
        <v>0.123160424192172</v>
      </c>
      <c r="F271">
        <v>0.13542369645257801</v>
      </c>
      <c r="G271">
        <v>0.501691591876961</v>
      </c>
      <c r="H271">
        <v>0.22984510864920299</v>
      </c>
      <c r="I271">
        <v>3.6210779737015898E-2</v>
      </c>
      <c r="J271">
        <v>7.2857048648638803E-2</v>
      </c>
      <c r="K271">
        <v>4.8391277337816098E-2</v>
      </c>
      <c r="L271" s="319">
        <v>0.700326916986306</v>
      </c>
      <c r="M271" s="319">
        <v>0.46595872026156698</v>
      </c>
      <c r="N271" s="319">
        <v>0.12123051440702</v>
      </c>
      <c r="O271" s="319">
        <v>0.21881645587402601</v>
      </c>
      <c r="P271" s="319">
        <v>0.17531542139985801</v>
      </c>
      <c r="Q271" t="s">
        <v>1047</v>
      </c>
      <c r="R271" t="s">
        <v>1047</v>
      </c>
    </row>
    <row r="272" spans="1:21" x14ac:dyDescent="0.2">
      <c r="A272" t="s">
        <v>1164</v>
      </c>
      <c r="B272">
        <v>4.71144424750152E-2</v>
      </c>
      <c r="C272">
        <v>-2.5662334538764001E-2</v>
      </c>
      <c r="D272">
        <v>-5.5244029170521201E-2</v>
      </c>
      <c r="E272">
        <v>-0.17431036016097301</v>
      </c>
      <c r="F272">
        <v>-0.18228668362719999</v>
      </c>
      <c r="G272">
        <v>0.49400903433813298</v>
      </c>
      <c r="H272">
        <v>0.70960481891660898</v>
      </c>
      <c r="I272">
        <v>0.42247866159616998</v>
      </c>
      <c r="J272">
        <v>1.08172716894754E-2</v>
      </c>
      <c r="K272">
        <v>7.6505463608933502E-3</v>
      </c>
      <c r="L272" s="319">
        <v>0.692855438096878</v>
      </c>
      <c r="M272" s="319">
        <v>0.88157033213595404</v>
      </c>
      <c r="N272" s="319">
        <v>0.61476503449230602</v>
      </c>
      <c r="O272" s="319">
        <v>5.0784243931642603E-2</v>
      </c>
      <c r="P272" s="319">
        <v>5.8327242341169802E-2</v>
      </c>
      <c r="Q272" t="s">
        <v>752</v>
      </c>
      <c r="R272" t="s">
        <v>1165</v>
      </c>
    </row>
    <row r="273" spans="1:21" x14ac:dyDescent="0.2">
      <c r="A273" t="s">
        <v>1160</v>
      </c>
      <c r="B273">
        <v>4.8234728172304203E-2</v>
      </c>
      <c r="C273">
        <v>-3.29075930835417E-2</v>
      </c>
      <c r="D273">
        <v>1.0795132129575899E-2</v>
      </c>
      <c r="E273">
        <v>2.2015466049399E-2</v>
      </c>
      <c r="F273">
        <v>-0.12892666810819201</v>
      </c>
      <c r="G273">
        <v>0.48378495149550299</v>
      </c>
      <c r="H273">
        <v>0.632953611242981</v>
      </c>
      <c r="I273">
        <v>0.87553863645904195</v>
      </c>
      <c r="J273">
        <v>0.74938289781221901</v>
      </c>
      <c r="K273">
        <v>6.0326815463179098E-2</v>
      </c>
      <c r="L273" s="319">
        <v>0.68437436622318004</v>
      </c>
      <c r="M273" s="319">
        <v>0.83319237403980195</v>
      </c>
      <c r="N273" s="319">
        <v>0.95009788773900905</v>
      </c>
      <c r="O273" s="319">
        <v>0.88681521262778396</v>
      </c>
      <c r="P273" s="319">
        <v>0.199301923678355</v>
      </c>
      <c r="Q273" t="s">
        <v>752</v>
      </c>
      <c r="R273" t="s">
        <v>758</v>
      </c>
    </row>
    <row r="274" spans="1:21" x14ac:dyDescent="0.2">
      <c r="A274" t="s">
        <v>1158</v>
      </c>
      <c r="B274">
        <v>4.8292342209301703E-2</v>
      </c>
      <c r="C274">
        <v>1.73960803792598E-3</v>
      </c>
      <c r="D274">
        <v>-3.0892605118440001E-2</v>
      </c>
      <c r="E274">
        <v>-5.5220316652118198E-2</v>
      </c>
      <c r="F274">
        <v>4.4117663897367203E-2</v>
      </c>
      <c r="G274">
        <v>0.483262247089352</v>
      </c>
      <c r="H274">
        <v>0.97986403948020695</v>
      </c>
      <c r="I274">
        <v>0.65392466569613505</v>
      </c>
      <c r="J274">
        <v>0.42267813517638497</v>
      </c>
      <c r="K274">
        <v>0.52191313227496305</v>
      </c>
      <c r="L274" s="319">
        <v>0.68437436622318004</v>
      </c>
      <c r="M274" s="319">
        <v>0.989577648081857</v>
      </c>
      <c r="N274" s="319">
        <v>0.80344463057982396</v>
      </c>
      <c r="O274" s="319">
        <v>0.65684476755633303</v>
      </c>
      <c r="P274" s="319">
        <v>0.70644387555275701</v>
      </c>
      <c r="Q274" t="s">
        <v>745</v>
      </c>
      <c r="R274" t="s">
        <v>1075</v>
      </c>
      <c r="S274" t="s">
        <v>1054</v>
      </c>
      <c r="T274" t="s">
        <v>1159</v>
      </c>
      <c r="U274" t="s">
        <v>1159</v>
      </c>
    </row>
    <row r="275" spans="1:21" x14ac:dyDescent="0.2">
      <c r="A275" t="s">
        <v>1156</v>
      </c>
      <c r="B275">
        <v>4.8775757499554699E-2</v>
      </c>
      <c r="C275">
        <v>1.9220287143474402E-2</v>
      </c>
      <c r="D275">
        <v>5.8256428695174799E-2</v>
      </c>
      <c r="E275">
        <v>7.5867354090773803E-2</v>
      </c>
      <c r="F275">
        <v>0.11600583849586001</v>
      </c>
      <c r="G275">
        <v>0.47888847027156201</v>
      </c>
      <c r="H275">
        <v>0.78033233642918898</v>
      </c>
      <c r="I275">
        <v>0.39758610162578001</v>
      </c>
      <c r="J275">
        <v>0.27032191583981402</v>
      </c>
      <c r="K275">
        <v>9.1259071737637601E-2</v>
      </c>
      <c r="L275" s="319">
        <v>0.68437436622318004</v>
      </c>
      <c r="M275" s="319">
        <v>0.91828026925440198</v>
      </c>
      <c r="N275" s="319">
        <v>0.59704848931009402</v>
      </c>
      <c r="O275" s="319">
        <v>0.51194723764143102</v>
      </c>
      <c r="P275" s="319">
        <v>0.26174627649508903</v>
      </c>
      <c r="Q275" t="s">
        <v>752</v>
      </c>
      <c r="R275" t="s">
        <v>929</v>
      </c>
      <c r="S275" t="s">
        <v>802</v>
      </c>
      <c r="T275" t="s">
        <v>803</v>
      </c>
      <c r="U275" t="s">
        <v>930</v>
      </c>
    </row>
    <row r="276" spans="1:21" x14ac:dyDescent="0.2">
      <c r="A276" t="s">
        <v>80</v>
      </c>
      <c r="B276">
        <v>4.9124277632513202E-2</v>
      </c>
      <c r="C276">
        <v>-3.0569142801266901E-2</v>
      </c>
      <c r="D276">
        <v>8.8245880796082005E-2</v>
      </c>
      <c r="E276">
        <v>4.2195131614899101E-2</v>
      </c>
      <c r="F276">
        <v>0.123710889568775</v>
      </c>
      <c r="G276">
        <v>0.47574854275300199</v>
      </c>
      <c r="H276">
        <v>0.65731708886016305</v>
      </c>
      <c r="I276">
        <v>0.19955103191803</v>
      </c>
      <c r="J276">
        <v>0.54022897180335505</v>
      </c>
      <c r="K276">
        <v>7.1576211990669103E-2</v>
      </c>
      <c r="L276" s="319">
        <v>0.68336183596727595</v>
      </c>
      <c r="M276" s="319">
        <v>0.85026322386461195</v>
      </c>
      <c r="N276" s="319">
        <v>0.36918981281798002</v>
      </c>
      <c r="O276" s="319">
        <v>0.74479790239349697</v>
      </c>
      <c r="P276" s="319">
        <v>0.22245986444486701</v>
      </c>
      <c r="Q276" t="s">
        <v>752</v>
      </c>
      <c r="R276" t="s">
        <v>1107</v>
      </c>
      <c r="S276" t="s">
        <v>777</v>
      </c>
      <c r="T276" t="s">
        <v>879</v>
      </c>
      <c r="U276" t="s">
        <v>880</v>
      </c>
    </row>
    <row r="277" spans="1:21" x14ac:dyDescent="0.2">
      <c r="A277" t="s">
        <v>1154</v>
      </c>
      <c r="B277">
        <v>4.9280305180608601E-2</v>
      </c>
      <c r="C277">
        <v>8.3025197670530806E-2</v>
      </c>
      <c r="D277">
        <v>0.12586824192576901</v>
      </c>
      <c r="E277">
        <v>0.16302499602863199</v>
      </c>
      <c r="F277">
        <v>0.12988678137923201</v>
      </c>
      <c r="G277">
        <v>0.47434648227008303</v>
      </c>
      <c r="H277">
        <v>0.22756039255483901</v>
      </c>
      <c r="I277">
        <v>6.6731901437204796E-2</v>
      </c>
      <c r="J277">
        <v>1.7255262433960399E-2</v>
      </c>
      <c r="K277">
        <v>5.8423716161196002E-2</v>
      </c>
      <c r="L277" s="319">
        <v>0.68267078826926697</v>
      </c>
      <c r="M277" s="319">
        <v>0.46595872026156698</v>
      </c>
      <c r="N277" s="319">
        <v>0.18239397950646399</v>
      </c>
      <c r="O277" s="319">
        <v>7.3293781386155402E-2</v>
      </c>
      <c r="P277" s="319">
        <v>0.19591712336761999</v>
      </c>
      <c r="Q277" t="s">
        <v>1047</v>
      </c>
      <c r="R277" t="s">
        <v>1047</v>
      </c>
    </row>
    <row r="278" spans="1:21" x14ac:dyDescent="0.2">
      <c r="A278" t="s">
        <v>53</v>
      </c>
      <c r="B278">
        <v>5.0074746101738801E-2</v>
      </c>
      <c r="C278">
        <v>-0.28035339594490399</v>
      </c>
      <c r="D278">
        <v>-4.7285968021753E-2</v>
      </c>
      <c r="E278">
        <v>-0.24848511519274699</v>
      </c>
      <c r="F278">
        <v>-7.7424403081291004E-2</v>
      </c>
      <c r="G278">
        <v>0.46724272535355599</v>
      </c>
      <c r="H278">
        <v>3.3088257045177399E-5</v>
      </c>
      <c r="I278">
        <v>0.492436232471194</v>
      </c>
      <c r="J278">
        <v>2.49476721623898E-4</v>
      </c>
      <c r="K278">
        <v>0.26058382613271203</v>
      </c>
      <c r="L278" s="319">
        <v>0.67659173866131905</v>
      </c>
      <c r="M278" s="319">
        <v>4.8384795548029902E-4</v>
      </c>
      <c r="N278" s="319">
        <v>0.66755793216459702</v>
      </c>
      <c r="O278" s="319">
        <v>1.88587487871625E-3</v>
      </c>
      <c r="P278" s="319">
        <v>0.48982695448586899</v>
      </c>
      <c r="Q278" t="s">
        <v>745</v>
      </c>
      <c r="R278" t="s">
        <v>746</v>
      </c>
      <c r="S278" t="s">
        <v>747</v>
      </c>
      <c r="T278" t="s">
        <v>748</v>
      </c>
      <c r="U278" t="s">
        <v>749</v>
      </c>
    </row>
    <row r="279" spans="1:21" x14ac:dyDescent="0.2">
      <c r="A279" t="s">
        <v>1144</v>
      </c>
      <c r="B279">
        <v>5.0771207276287603E-2</v>
      </c>
      <c r="C279">
        <v>0.20842647799578101</v>
      </c>
      <c r="D279">
        <v>-1.2692258814066701E-2</v>
      </c>
      <c r="E279">
        <v>0.32748448796471202</v>
      </c>
      <c r="F279">
        <v>0.157583837973478</v>
      </c>
      <c r="G279">
        <v>0.46106357657875302</v>
      </c>
      <c r="H279">
        <v>2.2309060038847601E-3</v>
      </c>
      <c r="I279">
        <v>0.85389200488968897</v>
      </c>
      <c r="J279">
        <v>1.02497849607808E-6</v>
      </c>
      <c r="K279">
        <v>2.1407420372565999E-2</v>
      </c>
      <c r="L279" s="319">
        <v>0.669047798793452</v>
      </c>
      <c r="M279" s="319">
        <v>1.4740504855297799E-2</v>
      </c>
      <c r="N279" s="319">
        <v>0.93995305876957802</v>
      </c>
      <c r="O279" s="319">
        <v>1.6040014359678E-5</v>
      </c>
      <c r="P279" s="319">
        <v>0.109743787197293</v>
      </c>
      <c r="Q279" t="s">
        <v>752</v>
      </c>
      <c r="R279" t="s">
        <v>995</v>
      </c>
    </row>
    <row r="280" spans="1:21" x14ac:dyDescent="0.2">
      <c r="A280" t="s">
        <v>1136</v>
      </c>
      <c r="B280">
        <v>5.4505897512639102E-2</v>
      </c>
      <c r="C280">
        <v>1.13583332541336E-2</v>
      </c>
      <c r="D280">
        <v>0.26269489920550598</v>
      </c>
      <c r="E280">
        <v>4.9207894307136603E-2</v>
      </c>
      <c r="F280">
        <v>6.9148256861588306E-2</v>
      </c>
      <c r="G280">
        <v>0.42871358597725101</v>
      </c>
      <c r="H280">
        <v>0.86910197882660301</v>
      </c>
      <c r="I280">
        <v>1.04583242743761E-4</v>
      </c>
      <c r="J280">
        <v>0.47499688452696198</v>
      </c>
      <c r="K280">
        <v>0.31516180220204398</v>
      </c>
      <c r="L280" s="319">
        <v>0.63948581721021402</v>
      </c>
      <c r="M280" s="319">
        <v>0.95024010610296905</v>
      </c>
      <c r="N280" s="319">
        <v>1.58115682249889E-3</v>
      </c>
      <c r="O280" s="319">
        <v>0.69458560819352499</v>
      </c>
      <c r="P280" s="319">
        <v>0.54485849822517196</v>
      </c>
      <c r="Q280" t="s">
        <v>752</v>
      </c>
      <c r="R280" t="s">
        <v>801</v>
      </c>
      <c r="S280" t="s">
        <v>802</v>
      </c>
      <c r="T280" t="s">
        <v>803</v>
      </c>
      <c r="U280" t="s">
        <v>930</v>
      </c>
    </row>
    <row r="281" spans="1:21" x14ac:dyDescent="0.2">
      <c r="A281" t="s">
        <v>1135</v>
      </c>
      <c r="B281">
        <v>5.5215601846498902E-2</v>
      </c>
      <c r="C281">
        <v>0.21184103101073701</v>
      </c>
      <c r="D281">
        <v>1.4626102194324199E-2</v>
      </c>
      <c r="E281">
        <v>0.32797816693181597</v>
      </c>
      <c r="F281">
        <v>0.14876290171679701</v>
      </c>
      <c r="G281">
        <v>0.422717803419008</v>
      </c>
      <c r="H281">
        <v>1.8779426378432401E-3</v>
      </c>
      <c r="I281">
        <v>0.83193838015798205</v>
      </c>
      <c r="J281">
        <v>9.8514187429898904E-7</v>
      </c>
      <c r="K281">
        <v>2.99736377288378E-2</v>
      </c>
      <c r="L281" s="319">
        <v>0.63372148008362195</v>
      </c>
      <c r="M281" s="319">
        <v>1.25949235560615E-2</v>
      </c>
      <c r="N281" s="319">
        <v>0.92840923658248897</v>
      </c>
      <c r="O281" s="319">
        <v>1.59120307985055E-5</v>
      </c>
      <c r="P281" s="319">
        <v>0.136410637010833</v>
      </c>
      <c r="Q281" t="s">
        <v>752</v>
      </c>
      <c r="R281" t="s">
        <v>995</v>
      </c>
    </row>
    <row r="282" spans="1:21" x14ac:dyDescent="0.2">
      <c r="A282" t="s">
        <v>129</v>
      </c>
      <c r="B282">
        <v>5.5765762971579702E-2</v>
      </c>
      <c r="C282">
        <v>8.1658613593144594E-2</v>
      </c>
      <c r="D282">
        <v>8.3384249863901097E-2</v>
      </c>
      <c r="E282">
        <v>1.6661720180987501E-2</v>
      </c>
      <c r="F282">
        <v>4.7752142574915502E-2</v>
      </c>
      <c r="G282">
        <v>0.41810362717870297</v>
      </c>
      <c r="H282">
        <v>0.235330866889392</v>
      </c>
      <c r="I282">
        <v>0.22554926854393401</v>
      </c>
      <c r="J282">
        <v>0.80896949565847198</v>
      </c>
      <c r="K282">
        <v>0.48817515273053802</v>
      </c>
      <c r="L282" s="319">
        <v>0.62785931892828895</v>
      </c>
      <c r="M282" s="319">
        <v>0.469222716507459</v>
      </c>
      <c r="N282" s="319">
        <v>0.40237989508237798</v>
      </c>
      <c r="O282" s="319">
        <v>0.91226395717744202</v>
      </c>
      <c r="P282" s="319">
        <v>0.68463006770311197</v>
      </c>
      <c r="Q282" t="s">
        <v>752</v>
      </c>
      <c r="R282" t="s">
        <v>929</v>
      </c>
      <c r="S282" t="s">
        <v>802</v>
      </c>
      <c r="T282" t="s">
        <v>803</v>
      </c>
      <c r="U282" t="s">
        <v>930</v>
      </c>
    </row>
    <row r="283" spans="1:21" x14ac:dyDescent="0.2">
      <c r="A283" t="s">
        <v>1133</v>
      </c>
      <c r="B283">
        <v>5.6930968355483898E-2</v>
      </c>
      <c r="C283">
        <v>-4.8494994373007999E-2</v>
      </c>
      <c r="D283">
        <v>-1.2073270162034799E-2</v>
      </c>
      <c r="E283">
        <v>-5.41572531711366E-2</v>
      </c>
      <c r="F283">
        <v>-0.27125331349051701</v>
      </c>
      <c r="G283">
        <v>0.40842890637852403</v>
      </c>
      <c r="H283">
        <v>0.48142610266535302</v>
      </c>
      <c r="I283">
        <v>0.86094362083026699</v>
      </c>
      <c r="J283">
        <v>0.43167692794385898</v>
      </c>
      <c r="K283">
        <v>6.0468450505446503E-5</v>
      </c>
      <c r="L283" s="319">
        <v>0.61853749488903798</v>
      </c>
      <c r="M283" s="319">
        <v>0.73407193773930701</v>
      </c>
      <c r="N283" s="319">
        <v>0.94197080842348602</v>
      </c>
      <c r="O283" s="319">
        <v>0.66388934435503899</v>
      </c>
      <c r="P283" s="319">
        <v>3.26286311817094E-3</v>
      </c>
      <c r="Q283" t="s">
        <v>812</v>
      </c>
      <c r="R283" t="s">
        <v>1013</v>
      </c>
    </row>
    <row r="284" spans="1:21" x14ac:dyDescent="0.2">
      <c r="A284" t="s">
        <v>95</v>
      </c>
      <c r="B284">
        <v>5.8168419713883403E-2</v>
      </c>
      <c r="C284">
        <v>1.16113287328551E-2</v>
      </c>
      <c r="D284">
        <v>4.2519648911072599E-2</v>
      </c>
      <c r="E284">
        <v>-0.82078240292780802</v>
      </c>
      <c r="F284">
        <v>-0.13385322244383999</v>
      </c>
      <c r="G284">
        <v>0.39830066568990702</v>
      </c>
      <c r="H284">
        <v>0.86621334379941295</v>
      </c>
      <c r="I284">
        <v>0.53711506248493301</v>
      </c>
      <c r="J284">
        <v>0</v>
      </c>
      <c r="K284">
        <v>5.1078979836288098E-2</v>
      </c>
      <c r="L284" s="319">
        <v>0.61361691501795601</v>
      </c>
      <c r="M284" s="319">
        <v>0.95024010610296905</v>
      </c>
      <c r="N284" s="319">
        <v>0.70769074702593904</v>
      </c>
      <c r="O284" s="319">
        <v>0</v>
      </c>
      <c r="P284" s="319">
        <v>0.17797832036706601</v>
      </c>
      <c r="Q284" t="s">
        <v>745</v>
      </c>
      <c r="R284" t="s">
        <v>907</v>
      </c>
      <c r="S284" t="s">
        <v>747</v>
      </c>
      <c r="T284" t="s">
        <v>748</v>
      </c>
      <c r="U284" t="s">
        <v>749</v>
      </c>
    </row>
    <row r="285" spans="1:21" x14ac:dyDescent="0.2">
      <c r="A285" t="s">
        <v>1125</v>
      </c>
      <c r="B285">
        <v>5.9136065278415202E-2</v>
      </c>
      <c r="C285">
        <v>-5.2837423731305601E-2</v>
      </c>
      <c r="D285">
        <v>-9.2553519100307402E-2</v>
      </c>
      <c r="E285">
        <v>-5.6544891993091498E-2</v>
      </c>
      <c r="F285">
        <v>-0.233247355052005</v>
      </c>
      <c r="G285">
        <v>0.39048638873292801</v>
      </c>
      <c r="H285">
        <v>0.44300116238679399</v>
      </c>
      <c r="I285">
        <v>0.178394176530904</v>
      </c>
      <c r="J285">
        <v>0.41161974595481898</v>
      </c>
      <c r="K285">
        <v>6.0012881721105405E-4</v>
      </c>
      <c r="L285" s="319">
        <v>0.60576323260829801</v>
      </c>
      <c r="M285" s="319">
        <v>0.69569900853700795</v>
      </c>
      <c r="N285" s="319">
        <v>0.347358335058217</v>
      </c>
      <c r="O285" s="319">
        <v>0.64870108373091695</v>
      </c>
      <c r="P285" s="319">
        <v>1.51902242647102E-2</v>
      </c>
      <c r="Q285" t="s">
        <v>752</v>
      </c>
      <c r="R285" t="s">
        <v>1126</v>
      </c>
      <c r="S285" t="s">
        <v>747</v>
      </c>
      <c r="T285" t="s">
        <v>748</v>
      </c>
      <c r="U285" t="s">
        <v>749</v>
      </c>
    </row>
    <row r="286" spans="1:21" x14ac:dyDescent="0.2">
      <c r="A286" t="s">
        <v>1123</v>
      </c>
      <c r="B286">
        <v>6.0682563353424403E-2</v>
      </c>
      <c r="C286">
        <v>-0.124317412239373</v>
      </c>
      <c r="D286">
        <v>-9.2249948862484998E-2</v>
      </c>
      <c r="E286">
        <v>-8.9406607831311602E-2</v>
      </c>
      <c r="F286">
        <v>1.7026111516307799E-2</v>
      </c>
      <c r="G286">
        <v>0.378191270591544</v>
      </c>
      <c r="H286">
        <v>7.0186215290901396E-2</v>
      </c>
      <c r="I286">
        <v>0.17982858286421999</v>
      </c>
      <c r="J286">
        <v>0.19367887803749201</v>
      </c>
      <c r="K286">
        <v>0.80487447313162797</v>
      </c>
      <c r="L286" s="319">
        <v>0.59365419545190801</v>
      </c>
      <c r="M286" s="319">
        <v>0.21367271003236901</v>
      </c>
      <c r="N286" s="319">
        <v>0.347358335058217</v>
      </c>
      <c r="O286" s="319">
        <v>0.41231875706311</v>
      </c>
      <c r="P286" s="319">
        <v>0.89075437969405902</v>
      </c>
      <c r="Q286" t="s">
        <v>745</v>
      </c>
      <c r="R286" t="s">
        <v>799</v>
      </c>
      <c r="S286" t="s">
        <v>747</v>
      </c>
      <c r="T286" t="s">
        <v>831</v>
      </c>
      <c r="U286" t="s">
        <v>832</v>
      </c>
    </row>
    <row r="287" spans="1:21" x14ac:dyDescent="0.2">
      <c r="A287" t="s">
        <v>1121</v>
      </c>
      <c r="B287">
        <v>6.0949768041866997E-2</v>
      </c>
      <c r="C287">
        <v>0.22454993073440199</v>
      </c>
      <c r="D287">
        <v>2.7140198728368998E-3</v>
      </c>
      <c r="E287">
        <v>0.33179558142496401</v>
      </c>
      <c r="F287">
        <v>0.17720913005870001</v>
      </c>
      <c r="G287">
        <v>0.37609115667339099</v>
      </c>
      <c r="H287">
        <v>9.6629688514271504E-4</v>
      </c>
      <c r="I287">
        <v>0.96858997168816796</v>
      </c>
      <c r="J287">
        <v>7.2335295842051995E-7</v>
      </c>
      <c r="K287">
        <v>9.5528828097561896E-3</v>
      </c>
      <c r="L287" s="319">
        <v>0.59166368915813905</v>
      </c>
      <c r="M287" s="319">
        <v>7.3045493351466201E-3</v>
      </c>
      <c r="N287" s="319">
        <v>0.98812635838178098</v>
      </c>
      <c r="O287" s="319">
        <v>1.29046167782221E-5</v>
      </c>
      <c r="P287" s="319">
        <v>6.4015629844121194E-2</v>
      </c>
      <c r="Q287" t="s">
        <v>752</v>
      </c>
      <c r="R287" t="s">
        <v>995</v>
      </c>
      <c r="S287" t="s">
        <v>996</v>
      </c>
      <c r="T287" t="s">
        <v>1122</v>
      </c>
      <c r="U287" t="s">
        <v>998</v>
      </c>
    </row>
    <row r="288" spans="1:21" x14ac:dyDescent="0.2">
      <c r="A288" t="s">
        <v>1118</v>
      </c>
      <c r="B288">
        <v>6.1095850033941301E-2</v>
      </c>
      <c r="C288">
        <v>-1.7408921147616298E-2</v>
      </c>
      <c r="D288">
        <v>2.3217589630132401E-2</v>
      </c>
      <c r="E288">
        <v>-6.3114614027852706E-2</v>
      </c>
      <c r="F288">
        <v>-5.7022770273018303E-2</v>
      </c>
      <c r="G288">
        <v>0.37494604296751799</v>
      </c>
      <c r="H288">
        <v>0.80057818530226399</v>
      </c>
      <c r="I288">
        <v>0.736191498112446</v>
      </c>
      <c r="J288">
        <v>0.35934107731106302</v>
      </c>
      <c r="K288">
        <v>0.40767234081607701</v>
      </c>
      <c r="L288" s="319">
        <v>0.59166368915813905</v>
      </c>
      <c r="M288" s="319">
        <v>0.92983820480419199</v>
      </c>
      <c r="N288" s="319">
        <v>0.85840891021738797</v>
      </c>
      <c r="O288" s="319">
        <v>0.60363887186717102</v>
      </c>
      <c r="P288" s="319">
        <v>0.62914139793761403</v>
      </c>
      <c r="Q288" t="s">
        <v>752</v>
      </c>
      <c r="R288" t="s">
        <v>1119</v>
      </c>
    </row>
    <row r="289" spans="1:21" x14ac:dyDescent="0.2">
      <c r="A289" t="s">
        <v>1116</v>
      </c>
      <c r="B289">
        <v>6.1733264718591703E-2</v>
      </c>
      <c r="C289">
        <v>8.8532713002001495E-2</v>
      </c>
      <c r="D289">
        <v>0.12696546915749199</v>
      </c>
      <c r="E289">
        <v>0.16416919411743799</v>
      </c>
      <c r="F289">
        <v>0.13608886809808601</v>
      </c>
      <c r="G289">
        <v>0.36997452888021598</v>
      </c>
      <c r="H289">
        <v>0.19808806612815399</v>
      </c>
      <c r="I289">
        <v>6.4372900514073003E-2</v>
      </c>
      <c r="J289">
        <v>1.6477423594634999E-2</v>
      </c>
      <c r="K289">
        <v>4.7289003546046898E-2</v>
      </c>
      <c r="L289" s="319">
        <v>0.58931657100205803</v>
      </c>
      <c r="M289" s="319">
        <v>0.42666381949820997</v>
      </c>
      <c r="N289" s="319">
        <v>0.181710845754915</v>
      </c>
      <c r="O289" s="319">
        <v>7.0667993541006099E-2</v>
      </c>
      <c r="P289" s="319">
        <v>0.17439913627095499</v>
      </c>
      <c r="Q289" t="s">
        <v>1047</v>
      </c>
      <c r="R289" t="s">
        <v>1047</v>
      </c>
    </row>
    <row r="290" spans="1:21" x14ac:dyDescent="0.2">
      <c r="A290" t="s">
        <v>1112</v>
      </c>
      <c r="B290">
        <v>6.2899050347186999E-2</v>
      </c>
      <c r="C290">
        <v>1.15087332591796E-2</v>
      </c>
      <c r="D290">
        <v>0.197655719939658</v>
      </c>
      <c r="E290">
        <v>9.5330513011531295E-2</v>
      </c>
      <c r="F290">
        <v>0.114466482961296</v>
      </c>
      <c r="G290">
        <v>0.36098778475001497</v>
      </c>
      <c r="H290">
        <v>0.86738453999107701</v>
      </c>
      <c r="I290">
        <v>3.7753779142626299E-3</v>
      </c>
      <c r="J290">
        <v>0.165662891458597</v>
      </c>
      <c r="K290">
        <v>9.5666817426273601E-2</v>
      </c>
      <c r="L290" s="319">
        <v>0.58228047739062105</v>
      </c>
      <c r="M290" s="319">
        <v>0.95024010610296905</v>
      </c>
      <c r="N290" s="319">
        <v>2.2601591271961499E-2</v>
      </c>
      <c r="O290" s="319">
        <v>0.378900767130946</v>
      </c>
      <c r="P290" s="319">
        <v>0.27069759262036802</v>
      </c>
      <c r="Q290" t="s">
        <v>752</v>
      </c>
      <c r="R290" t="s">
        <v>929</v>
      </c>
      <c r="S290" t="s">
        <v>802</v>
      </c>
      <c r="T290" t="s">
        <v>803</v>
      </c>
      <c r="U290" t="s">
        <v>930</v>
      </c>
    </row>
    <row r="291" spans="1:21" x14ac:dyDescent="0.2">
      <c r="A291" t="s">
        <v>1110</v>
      </c>
      <c r="B291">
        <v>6.3485749554828899E-2</v>
      </c>
      <c r="C291">
        <v>1.2043245484983801E-2</v>
      </c>
      <c r="D291">
        <v>5.0267531819977999E-2</v>
      </c>
      <c r="E291">
        <v>3.3368481984807602E-2</v>
      </c>
      <c r="F291">
        <v>0.225338769678982</v>
      </c>
      <c r="G291">
        <v>0.35651694505366299</v>
      </c>
      <c r="H291">
        <v>0.86128595142404896</v>
      </c>
      <c r="I291">
        <v>0.46552774147819698</v>
      </c>
      <c r="J291">
        <v>0.62819699946248297</v>
      </c>
      <c r="K291">
        <v>9.2611539151699095E-4</v>
      </c>
      <c r="L291" s="319">
        <v>0.57925886154438599</v>
      </c>
      <c r="M291" s="319">
        <v>0.94927798461607604</v>
      </c>
      <c r="N291" s="319">
        <v>0.64781707550476098</v>
      </c>
      <c r="O291" s="319">
        <v>0.80944948871477096</v>
      </c>
      <c r="P291" s="319">
        <v>1.9273093180006501E-2</v>
      </c>
      <c r="Q291" t="s">
        <v>752</v>
      </c>
      <c r="R291" t="s">
        <v>870</v>
      </c>
      <c r="S291" t="s">
        <v>802</v>
      </c>
      <c r="T291" t="s">
        <v>803</v>
      </c>
      <c r="U291" t="s">
        <v>863</v>
      </c>
    </row>
    <row r="292" spans="1:21" x14ac:dyDescent="0.2">
      <c r="A292" t="s">
        <v>83</v>
      </c>
      <c r="B292">
        <v>6.4391977652906399E-2</v>
      </c>
      <c r="C292">
        <v>5.6302865314738501E-3</v>
      </c>
      <c r="D292">
        <v>0.108208921014967</v>
      </c>
      <c r="E292">
        <v>6.5681869730643397E-2</v>
      </c>
      <c r="F292">
        <v>0.16911049487469601</v>
      </c>
      <c r="G292">
        <v>0.34967961520635799</v>
      </c>
      <c r="H292">
        <v>0.93489447109579504</v>
      </c>
      <c r="I292">
        <v>0.11535086137169</v>
      </c>
      <c r="J292">
        <v>0.340091177466049</v>
      </c>
      <c r="K292">
        <v>1.3458925038532001E-2</v>
      </c>
      <c r="L292" s="319">
        <v>0.57231966378728605</v>
      </c>
      <c r="M292" s="319">
        <v>0.975020441876014</v>
      </c>
      <c r="N292" s="319">
        <v>0.25595265757101299</v>
      </c>
      <c r="O292" s="319">
        <v>0.58815587157199301</v>
      </c>
      <c r="P292" s="319">
        <v>8.2228500920346004E-2</v>
      </c>
      <c r="Q292" t="s">
        <v>752</v>
      </c>
      <c r="R292" t="s">
        <v>1107</v>
      </c>
      <c r="S292" t="s">
        <v>777</v>
      </c>
      <c r="T292" t="s">
        <v>778</v>
      </c>
      <c r="U292" t="s">
        <v>779</v>
      </c>
    </row>
    <row r="293" spans="1:21" x14ac:dyDescent="0.2">
      <c r="A293" t="s">
        <v>177</v>
      </c>
      <c r="B293">
        <v>6.4439461986171703E-2</v>
      </c>
      <c r="C293">
        <v>-2.3342440661632699E-2</v>
      </c>
      <c r="D293">
        <v>8.9754213704517E-2</v>
      </c>
      <c r="E293">
        <v>-0.37729683167918798</v>
      </c>
      <c r="F293">
        <v>-0.15575572953861899</v>
      </c>
      <c r="G293">
        <v>0.34932364754822198</v>
      </c>
      <c r="H293">
        <v>0.73482579597257702</v>
      </c>
      <c r="I293">
        <v>0.191945089468985</v>
      </c>
      <c r="J293">
        <v>1.30357746819243E-8</v>
      </c>
      <c r="K293">
        <v>2.2984160454378299E-2</v>
      </c>
      <c r="L293" s="319">
        <v>0.57231966378728605</v>
      </c>
      <c r="M293" s="319">
        <v>0.89518162676614399</v>
      </c>
      <c r="N293" s="319">
        <v>0.361213121954292</v>
      </c>
      <c r="O293" s="319">
        <v>3.6337221925863998E-7</v>
      </c>
      <c r="P293" s="319">
        <v>0.115829780368958</v>
      </c>
      <c r="Q293" t="s">
        <v>752</v>
      </c>
      <c r="R293" t="s">
        <v>822</v>
      </c>
      <c r="S293" t="s">
        <v>996</v>
      </c>
      <c r="T293" t="s">
        <v>997</v>
      </c>
      <c r="U293" t="s">
        <v>997</v>
      </c>
    </row>
    <row r="294" spans="1:21" x14ac:dyDescent="0.2">
      <c r="A294" t="s">
        <v>1105</v>
      </c>
      <c r="B294">
        <v>6.50955261817346E-2</v>
      </c>
      <c r="C294">
        <v>-2.57416387320673E-3</v>
      </c>
      <c r="D294">
        <v>0.261621900527653</v>
      </c>
      <c r="E294">
        <v>6.7326930478283902E-3</v>
      </c>
      <c r="F294">
        <v>-4.4370472344486697E-2</v>
      </c>
      <c r="G294">
        <v>0.34442884366893101</v>
      </c>
      <c r="H294">
        <v>0.97020779266743795</v>
      </c>
      <c r="I294">
        <v>1.1187410842517E-4</v>
      </c>
      <c r="J294">
        <v>0.92218376281032799</v>
      </c>
      <c r="K294">
        <v>0.51952844929402597</v>
      </c>
      <c r="L294" s="319">
        <v>0.56684599363964205</v>
      </c>
      <c r="M294" s="319">
        <v>0.98567807637739702</v>
      </c>
      <c r="N294" s="319">
        <v>1.6359295854959199E-3</v>
      </c>
      <c r="O294" s="319">
        <v>0.97003292031463695</v>
      </c>
      <c r="P294" s="319">
        <v>0.70623356210603105</v>
      </c>
      <c r="Q294" t="s">
        <v>745</v>
      </c>
      <c r="R294" t="s">
        <v>799</v>
      </c>
      <c r="S294" t="s">
        <v>747</v>
      </c>
      <c r="T294" t="s">
        <v>748</v>
      </c>
      <c r="U294" t="s">
        <v>749</v>
      </c>
    </row>
    <row r="295" spans="1:21" x14ac:dyDescent="0.2">
      <c r="A295" t="s">
        <v>1101</v>
      </c>
      <c r="B295">
        <v>6.7400988526977096E-2</v>
      </c>
      <c r="C295">
        <v>0.221986335863393</v>
      </c>
      <c r="D295">
        <v>1.45216094755932E-2</v>
      </c>
      <c r="E295">
        <v>0.34259601990063299</v>
      </c>
      <c r="F295">
        <v>0.182464283809049</v>
      </c>
      <c r="G295">
        <v>0.32757484788978902</v>
      </c>
      <c r="H295">
        <v>1.10820919843069E-3</v>
      </c>
      <c r="I295">
        <v>0.83312145522014902</v>
      </c>
      <c r="J295">
        <v>2.9503120346774402E-7</v>
      </c>
      <c r="K295">
        <v>7.59059004112794E-3</v>
      </c>
      <c r="L295" s="319">
        <v>0.55235683235858501</v>
      </c>
      <c r="M295" s="319">
        <v>8.1026443032801102E-3</v>
      </c>
      <c r="N295" s="319">
        <v>0.92840923658248897</v>
      </c>
      <c r="O295" s="319">
        <v>6.1201821742610998E-6</v>
      </c>
      <c r="P295" s="319">
        <v>5.8327242341169802E-2</v>
      </c>
      <c r="Q295" t="s">
        <v>752</v>
      </c>
      <c r="R295" t="s">
        <v>995</v>
      </c>
      <c r="S295" t="s">
        <v>996</v>
      </c>
      <c r="T295" t="s">
        <v>997</v>
      </c>
      <c r="U295" t="s">
        <v>998</v>
      </c>
    </row>
    <row r="296" spans="1:21" x14ac:dyDescent="0.2">
      <c r="A296" t="s">
        <v>1090</v>
      </c>
      <c r="B296">
        <v>7.5295849969441497E-2</v>
      </c>
      <c r="C296">
        <v>2.7885627312614798E-2</v>
      </c>
      <c r="D296">
        <v>0.13932453995608901</v>
      </c>
      <c r="E296">
        <v>1.0078923100273401E-2</v>
      </c>
      <c r="F296">
        <v>-6.9954290507717495E-2</v>
      </c>
      <c r="G296">
        <v>0.27395758708876899</v>
      </c>
      <c r="H296">
        <v>0.68572656281389099</v>
      </c>
      <c r="I296">
        <v>4.2221792870603202E-2</v>
      </c>
      <c r="J296">
        <v>0.88373574386675302</v>
      </c>
      <c r="K296">
        <v>0.30954034830348898</v>
      </c>
      <c r="L296" s="319">
        <v>0.49367710643067098</v>
      </c>
      <c r="M296" s="319">
        <v>0.86761431777303699</v>
      </c>
      <c r="N296" s="319">
        <v>0.135963318558044</v>
      </c>
      <c r="O296" s="319">
        <v>0.94860683938525103</v>
      </c>
      <c r="P296" s="319">
        <v>0.53973048326549</v>
      </c>
      <c r="Q296" t="s">
        <v>824</v>
      </c>
      <c r="R296" t="s">
        <v>825</v>
      </c>
      <c r="S296" t="s">
        <v>747</v>
      </c>
      <c r="T296" t="s">
        <v>748</v>
      </c>
      <c r="U296" t="s">
        <v>749</v>
      </c>
    </row>
    <row r="297" spans="1:21" x14ac:dyDescent="0.2">
      <c r="A297" t="s">
        <v>1088</v>
      </c>
      <c r="B297">
        <v>7.5496217753197994E-2</v>
      </c>
      <c r="C297">
        <v>4.6585889963868601E-2</v>
      </c>
      <c r="D297">
        <v>-4.07151675330664E-2</v>
      </c>
      <c r="E297">
        <v>-0.22962843264916499</v>
      </c>
      <c r="F297">
        <v>-0.177025422066207</v>
      </c>
      <c r="G297">
        <v>0.27267917250936902</v>
      </c>
      <c r="H297">
        <v>0.49887232505642198</v>
      </c>
      <c r="I297">
        <v>0.55454267853098305</v>
      </c>
      <c r="J297">
        <v>7.3325587552286497E-4</v>
      </c>
      <c r="K297">
        <v>9.6289457151410608E-3</v>
      </c>
      <c r="L297" s="319">
        <v>0.49335879199833899</v>
      </c>
      <c r="M297" s="319">
        <v>0.74957914098883505</v>
      </c>
      <c r="N297" s="319">
        <v>0.71695360787470397</v>
      </c>
      <c r="O297" s="319">
        <v>4.8092958894587904E-3</v>
      </c>
      <c r="P297" s="319">
        <v>6.4015629844121194E-2</v>
      </c>
      <c r="Q297" t="s">
        <v>745</v>
      </c>
      <c r="R297" t="s">
        <v>907</v>
      </c>
      <c r="S297" t="s">
        <v>747</v>
      </c>
      <c r="T297" t="s">
        <v>748</v>
      </c>
      <c r="U297" t="s">
        <v>749</v>
      </c>
    </row>
    <row r="298" spans="1:21" x14ac:dyDescent="0.2">
      <c r="A298" t="s">
        <v>1087</v>
      </c>
      <c r="B298">
        <v>7.5706441013608197E-2</v>
      </c>
      <c r="C298">
        <v>-7.8457169634443893E-2</v>
      </c>
      <c r="D298">
        <v>1.8401395154195001E-2</v>
      </c>
      <c r="E298">
        <v>-5.82862256191089E-2</v>
      </c>
      <c r="F298">
        <v>-3.7390843122398001E-2</v>
      </c>
      <c r="G298">
        <v>0.27134223942361901</v>
      </c>
      <c r="H298">
        <v>0.25425922192325301</v>
      </c>
      <c r="I298">
        <v>0.78946777092609099</v>
      </c>
      <c r="J298">
        <v>0.39734434790399398</v>
      </c>
      <c r="K298">
        <v>0.58735010629768802</v>
      </c>
      <c r="L298" s="319">
        <v>0.49294761215044403</v>
      </c>
      <c r="M298" s="319">
        <v>0.49519481649681701</v>
      </c>
      <c r="N298" s="319">
        <v>0.89936813750456401</v>
      </c>
      <c r="O298" s="319">
        <v>0.63746611210496895</v>
      </c>
      <c r="P298" s="319">
        <v>0.74450133168481403</v>
      </c>
      <c r="Q298" t="s">
        <v>824</v>
      </c>
      <c r="R298" t="s">
        <v>825</v>
      </c>
      <c r="S298" t="s">
        <v>747</v>
      </c>
      <c r="T298" t="s">
        <v>748</v>
      </c>
      <c r="U298" t="s">
        <v>749</v>
      </c>
    </row>
    <row r="299" spans="1:21" x14ac:dyDescent="0.2">
      <c r="A299" t="s">
        <v>1083</v>
      </c>
      <c r="B299">
        <v>7.6431488863747093E-2</v>
      </c>
      <c r="C299">
        <v>1.5467883166941801E-3</v>
      </c>
      <c r="D299">
        <v>-2.8548086377027701E-2</v>
      </c>
      <c r="E299">
        <v>-2.1688456788352E-2</v>
      </c>
      <c r="F299">
        <v>-0.14693626077649499</v>
      </c>
      <c r="G299">
        <v>0.26676547643564902</v>
      </c>
      <c r="H299">
        <v>0.98209553229786795</v>
      </c>
      <c r="I299">
        <v>0.67867028227044102</v>
      </c>
      <c r="J299">
        <v>0.75298412160931305</v>
      </c>
      <c r="K299">
        <v>3.2073527333355903E-2</v>
      </c>
      <c r="L299" s="319">
        <v>0.48908894193934399</v>
      </c>
      <c r="M299" s="319">
        <v>0.989577648081857</v>
      </c>
      <c r="N299" s="319">
        <v>0.824760070552089</v>
      </c>
      <c r="O299" s="319">
        <v>0.88726794778798801</v>
      </c>
      <c r="P299" s="319">
        <v>0.1423362506535</v>
      </c>
      <c r="Q299" t="s">
        <v>752</v>
      </c>
      <c r="R299" t="s">
        <v>758</v>
      </c>
      <c r="S299" t="s">
        <v>759</v>
      </c>
      <c r="T299" t="s">
        <v>758</v>
      </c>
      <c r="U299" t="s">
        <v>760</v>
      </c>
    </row>
    <row r="300" spans="1:21" x14ac:dyDescent="0.2">
      <c r="A300" t="s">
        <v>1079</v>
      </c>
      <c r="B300">
        <v>7.7688357643286396E-2</v>
      </c>
      <c r="C300">
        <v>6.2387298838795902E-2</v>
      </c>
      <c r="D300">
        <v>0.16117646993847801</v>
      </c>
      <c r="E300">
        <v>-0.171643862942156</v>
      </c>
      <c r="F300">
        <v>9.8742775741640101E-2</v>
      </c>
      <c r="G300">
        <v>0.25895719671904799</v>
      </c>
      <c r="H300">
        <v>0.36491587810294801</v>
      </c>
      <c r="I300">
        <v>1.8579518184483699E-2</v>
      </c>
      <c r="J300">
        <v>1.2108477850918E-2</v>
      </c>
      <c r="K300">
        <v>0.150963853102314</v>
      </c>
      <c r="L300" s="319">
        <v>0.48223344357701697</v>
      </c>
      <c r="M300" s="319">
        <v>0.62099594792733104</v>
      </c>
      <c r="N300" s="319">
        <v>7.3986295627497506E-2</v>
      </c>
      <c r="O300" s="319">
        <v>5.4694844480191497E-2</v>
      </c>
      <c r="P300" s="319">
        <v>0.36173497137296101</v>
      </c>
      <c r="Q300" t="s">
        <v>752</v>
      </c>
      <c r="R300" t="s">
        <v>762</v>
      </c>
    </row>
    <row r="301" spans="1:21" x14ac:dyDescent="0.2">
      <c r="A301" t="s">
        <v>1074</v>
      </c>
      <c r="B301">
        <v>7.8009053365541703E-2</v>
      </c>
      <c r="C301">
        <v>-4.5679873981812898E-2</v>
      </c>
      <c r="D301">
        <v>0.14130367206397901</v>
      </c>
      <c r="E301">
        <v>-0.50498719669929504</v>
      </c>
      <c r="F301">
        <v>-0.206606756958537</v>
      </c>
      <c r="G301">
        <v>0.25699031430822999</v>
      </c>
      <c r="H301">
        <v>0.50726712264830998</v>
      </c>
      <c r="I301">
        <v>3.9353270112539897E-2</v>
      </c>
      <c r="J301">
        <v>3.5527136788005001E-15</v>
      </c>
      <c r="K301">
        <v>2.4427339016670499E-3</v>
      </c>
      <c r="L301" s="319">
        <v>0.48223344357701697</v>
      </c>
      <c r="M301" s="319">
        <v>0.75124536144413101</v>
      </c>
      <c r="N301" s="319">
        <v>0.12811356547586</v>
      </c>
      <c r="O301" s="319">
        <v>3.5211340016556102E-13</v>
      </c>
      <c r="P301" s="319">
        <v>3.0402561645815399E-2</v>
      </c>
      <c r="Q301" t="s">
        <v>745</v>
      </c>
      <c r="R301" t="s">
        <v>1075</v>
      </c>
    </row>
    <row r="302" spans="1:21" x14ac:dyDescent="0.2">
      <c r="A302" t="s">
        <v>68</v>
      </c>
      <c r="B302">
        <v>8.3814890372132494E-2</v>
      </c>
      <c r="C302">
        <v>-9.7992217483994101E-2</v>
      </c>
      <c r="D302">
        <v>0.18312094042649199</v>
      </c>
      <c r="E302">
        <v>2.4170563960678699E-2</v>
      </c>
      <c r="F302">
        <v>0.196596488176565</v>
      </c>
      <c r="G302">
        <v>0.22315382331693201</v>
      </c>
      <c r="H302">
        <v>0.154109240009146</v>
      </c>
      <c r="I302">
        <v>7.37252393666488E-3</v>
      </c>
      <c r="J302">
        <v>0.72578849175906301</v>
      </c>
      <c r="K302">
        <v>3.9702980489326701E-3</v>
      </c>
      <c r="L302" s="319">
        <v>0.435565011813355</v>
      </c>
      <c r="M302" s="319">
        <v>0.36657451223509002</v>
      </c>
      <c r="N302" s="319">
        <v>3.9031662784928901E-2</v>
      </c>
      <c r="O302" s="319">
        <v>0.86890159231388397</v>
      </c>
      <c r="P302" s="319">
        <v>4.0143352042323797E-2</v>
      </c>
      <c r="Q302" t="s">
        <v>752</v>
      </c>
      <c r="R302" t="s">
        <v>834</v>
      </c>
      <c r="S302" t="s">
        <v>777</v>
      </c>
      <c r="T302" t="s">
        <v>778</v>
      </c>
      <c r="U302" t="s">
        <v>835</v>
      </c>
    </row>
    <row r="303" spans="1:21" x14ac:dyDescent="0.2">
      <c r="A303" t="s">
        <v>1053</v>
      </c>
      <c r="B303">
        <v>8.47894945756755E-2</v>
      </c>
      <c r="C303">
        <v>-3.36963324579556E-2</v>
      </c>
      <c r="D303">
        <v>5.4215488024224497E-2</v>
      </c>
      <c r="E303">
        <v>-5.3851010288488502E-2</v>
      </c>
      <c r="F303">
        <v>5.0818730815002803E-3</v>
      </c>
      <c r="G303">
        <v>0.21779944479002</v>
      </c>
      <c r="H303">
        <v>0.62482270493995795</v>
      </c>
      <c r="I303">
        <v>0.43118113590775697</v>
      </c>
      <c r="J303">
        <v>0.43428956972049498</v>
      </c>
      <c r="K303">
        <v>0.94122400486185698</v>
      </c>
      <c r="L303" s="319">
        <v>0.43076963359799902</v>
      </c>
      <c r="M303" s="319">
        <v>0.83018512741142003</v>
      </c>
      <c r="N303" s="319">
        <v>0.62045481994978202</v>
      </c>
      <c r="O303" s="319">
        <v>0.66486509169883801</v>
      </c>
      <c r="P303" s="319">
        <v>0.96919529017678097</v>
      </c>
      <c r="Q303" t="s">
        <v>745</v>
      </c>
      <c r="R303" t="s">
        <v>786</v>
      </c>
      <c r="S303" t="s">
        <v>1054</v>
      </c>
      <c r="T303" t="s">
        <v>1055</v>
      </c>
      <c r="U303" t="s">
        <v>1055</v>
      </c>
    </row>
    <row r="304" spans="1:21" x14ac:dyDescent="0.2">
      <c r="A304" t="s">
        <v>1052</v>
      </c>
      <c r="B304">
        <v>8.5622382483593606E-2</v>
      </c>
      <c r="C304">
        <v>4.5127837250414402E-2</v>
      </c>
      <c r="D304">
        <v>0.35051176943319401</v>
      </c>
      <c r="E304">
        <v>0.125217707576048</v>
      </c>
      <c r="F304">
        <v>0.185104522573521</v>
      </c>
      <c r="G304">
        <v>0.213296836013461</v>
      </c>
      <c r="H304">
        <v>0.51241796623668101</v>
      </c>
      <c r="I304">
        <v>1.49596001808305E-7</v>
      </c>
      <c r="J304">
        <v>6.8163589766589303E-2</v>
      </c>
      <c r="K304">
        <v>6.7472958311687297E-3</v>
      </c>
      <c r="L304" s="319">
        <v>0.422801728275571</v>
      </c>
      <c r="M304" s="319">
        <v>0.75501161637441405</v>
      </c>
      <c r="N304" s="319">
        <v>7.8493902125298998E-6</v>
      </c>
      <c r="O304" s="319">
        <v>0.20991099989541201</v>
      </c>
      <c r="P304" s="319">
        <v>5.5727665568541702E-2</v>
      </c>
      <c r="Q304" t="s">
        <v>752</v>
      </c>
      <c r="R304" t="s">
        <v>758</v>
      </c>
    </row>
    <row r="305" spans="1:21" x14ac:dyDescent="0.2">
      <c r="A305" t="s">
        <v>1051</v>
      </c>
      <c r="B305">
        <v>8.5655012677563799E-2</v>
      </c>
      <c r="C305">
        <v>3.2236778214373298E-2</v>
      </c>
      <c r="D305">
        <v>8.2966366225687593E-2</v>
      </c>
      <c r="E305">
        <v>-7.9181018678994505E-2</v>
      </c>
      <c r="F305">
        <v>-4.8944924594058602E-2</v>
      </c>
      <c r="G305">
        <v>0.21312180465547101</v>
      </c>
      <c r="H305">
        <v>0.63990373798578604</v>
      </c>
      <c r="I305">
        <v>0.22789112555942101</v>
      </c>
      <c r="J305">
        <v>0.249890126960955</v>
      </c>
      <c r="K305">
        <v>0.47736298911390102</v>
      </c>
      <c r="L305" s="319">
        <v>0.422801728275571</v>
      </c>
      <c r="M305" s="319">
        <v>0.84063937302403702</v>
      </c>
      <c r="N305" s="319">
        <v>0.405746275447113</v>
      </c>
      <c r="O305" s="319">
        <v>0.48562525762346898</v>
      </c>
      <c r="P305" s="319">
        <v>0.67588537506285695</v>
      </c>
      <c r="Q305" t="s">
        <v>752</v>
      </c>
      <c r="R305" t="s">
        <v>758</v>
      </c>
    </row>
    <row r="306" spans="1:21" x14ac:dyDescent="0.2">
      <c r="A306" t="s">
        <v>1048</v>
      </c>
      <c r="B306">
        <v>8.61894374746527E-2</v>
      </c>
      <c r="C306">
        <v>-1.9113538756773001E-2</v>
      </c>
      <c r="D306">
        <v>0.12534161538587099</v>
      </c>
      <c r="E306">
        <v>-4.53347132875387E-2</v>
      </c>
      <c r="F306">
        <v>2.00014198685593E-2</v>
      </c>
      <c r="G306">
        <v>0.210269739385789</v>
      </c>
      <c r="H306">
        <v>0.78152152925186102</v>
      </c>
      <c r="I306">
        <v>6.7888978363176006E-2</v>
      </c>
      <c r="J306">
        <v>0.51048451826796404</v>
      </c>
      <c r="K306">
        <v>0.771646090314277</v>
      </c>
      <c r="L306" s="319">
        <v>0.41959867456851002</v>
      </c>
      <c r="M306" s="319">
        <v>0.91846798958189702</v>
      </c>
      <c r="N306" s="319">
        <v>0.18295156706934401</v>
      </c>
      <c r="O306" s="319">
        <v>0.72163580078450695</v>
      </c>
      <c r="P306" s="319">
        <v>0.87127634501308204</v>
      </c>
      <c r="Q306" t="s">
        <v>745</v>
      </c>
      <c r="R306" t="s">
        <v>750</v>
      </c>
      <c r="S306" t="s">
        <v>796</v>
      </c>
      <c r="T306" t="s">
        <v>1049</v>
      </c>
      <c r="U306" t="s">
        <v>1050</v>
      </c>
    </row>
    <row r="307" spans="1:21" x14ac:dyDescent="0.2">
      <c r="A307" t="s">
        <v>1045</v>
      </c>
      <c r="B307">
        <v>8.6589542012404902E-2</v>
      </c>
      <c r="C307">
        <v>-3.9142934801356402E-2</v>
      </c>
      <c r="D307">
        <v>-5.7681380377038703E-3</v>
      </c>
      <c r="E307">
        <v>-5.3741232987311802E-3</v>
      </c>
      <c r="F307">
        <v>-8.8351446872360406E-2</v>
      </c>
      <c r="G307">
        <v>0.20815252576572399</v>
      </c>
      <c r="H307">
        <v>0.56994772014439599</v>
      </c>
      <c r="I307">
        <v>0.93330407964204498</v>
      </c>
      <c r="J307">
        <v>0.93785050419046601</v>
      </c>
      <c r="K307">
        <v>0.19901169152316101</v>
      </c>
      <c r="L307" s="319">
        <v>0.41724056850118102</v>
      </c>
      <c r="M307" s="319">
        <v>0.79146164246756201</v>
      </c>
      <c r="N307" s="319">
        <v>0.97369267724058906</v>
      </c>
      <c r="O307" s="319">
        <v>0.979155959243587</v>
      </c>
      <c r="P307" s="319">
        <v>0.423671667872697</v>
      </c>
      <c r="Q307" t="s">
        <v>752</v>
      </c>
      <c r="R307" t="s">
        <v>762</v>
      </c>
      <c r="S307" t="s">
        <v>754</v>
      </c>
      <c r="T307" t="s">
        <v>755</v>
      </c>
      <c r="U307" t="s">
        <v>763</v>
      </c>
    </row>
    <row r="308" spans="1:21" x14ac:dyDescent="0.2">
      <c r="A308" t="s">
        <v>1044</v>
      </c>
      <c r="B308">
        <v>8.6977168982003902E-2</v>
      </c>
      <c r="C308">
        <v>0.22908552760964501</v>
      </c>
      <c r="D308">
        <v>3.30169481716222E-2</v>
      </c>
      <c r="E308">
        <v>0.333561731922705</v>
      </c>
      <c r="F308">
        <v>0.18176282699058599</v>
      </c>
      <c r="G308">
        <v>0.20611601688488801</v>
      </c>
      <c r="H308">
        <v>7.5542863126920601E-4</v>
      </c>
      <c r="I308">
        <v>0.63182363608833403</v>
      </c>
      <c r="J308">
        <v>6.2613630635866002E-7</v>
      </c>
      <c r="K308">
        <v>7.8298583206279897E-3</v>
      </c>
      <c r="L308" s="319">
        <v>0.41408893482279402</v>
      </c>
      <c r="M308" s="319">
        <v>6.1258394462921101E-3</v>
      </c>
      <c r="N308" s="319">
        <v>0.78692589003644398</v>
      </c>
      <c r="O308" s="319">
        <v>1.13982364341209E-5</v>
      </c>
      <c r="P308" s="319">
        <v>5.8691038840337599E-2</v>
      </c>
      <c r="Q308" t="s">
        <v>752</v>
      </c>
      <c r="R308" t="s">
        <v>995</v>
      </c>
    </row>
    <row r="309" spans="1:21" x14ac:dyDescent="0.2">
      <c r="A309" t="s">
        <v>1039</v>
      </c>
      <c r="B309">
        <v>8.8796215915352694E-2</v>
      </c>
      <c r="C309">
        <v>-1.2270102806563399E-2</v>
      </c>
      <c r="D309">
        <v>0.201222535548331</v>
      </c>
      <c r="E309">
        <v>0.12368242987047701</v>
      </c>
      <c r="F309">
        <v>0.10414604523313099</v>
      </c>
      <c r="G309">
        <v>0.196750968516028</v>
      </c>
      <c r="H309">
        <v>0.85870005091600798</v>
      </c>
      <c r="I309">
        <v>3.1808659520997699E-3</v>
      </c>
      <c r="J309">
        <v>7.1641980611049302E-2</v>
      </c>
      <c r="K309">
        <v>0.129736829775909</v>
      </c>
      <c r="L309" s="319">
        <v>0.40068918702350997</v>
      </c>
      <c r="M309" s="319">
        <v>0.94927798461607604</v>
      </c>
      <c r="N309" s="319">
        <v>1.9971217903438501E-2</v>
      </c>
      <c r="O309" s="319">
        <v>0.21708897589204701</v>
      </c>
      <c r="P309" s="319">
        <v>0.32970157310572801</v>
      </c>
      <c r="Q309" t="s">
        <v>752</v>
      </c>
      <c r="R309" t="s">
        <v>865</v>
      </c>
    </row>
    <row r="310" spans="1:21" x14ac:dyDescent="0.2">
      <c r="A310" t="s">
        <v>1038</v>
      </c>
      <c r="B310">
        <v>8.9385607708217699E-2</v>
      </c>
      <c r="C310">
        <v>0.192101418937248</v>
      </c>
      <c r="D310">
        <v>0.10544991004222901</v>
      </c>
      <c r="E310">
        <v>0.30566752513749001</v>
      </c>
      <c r="F310">
        <v>0.14796061596003199</v>
      </c>
      <c r="G310">
        <v>0.193783986980893</v>
      </c>
      <c r="H310">
        <v>4.90235306787135E-3</v>
      </c>
      <c r="I310">
        <v>0.12497670960851399</v>
      </c>
      <c r="J310">
        <v>5.5183532727820497E-6</v>
      </c>
      <c r="K310">
        <v>3.0881029779833601E-2</v>
      </c>
      <c r="L310" s="319">
        <v>0.39554992308228099</v>
      </c>
      <c r="M310" s="319">
        <v>2.7991693447954099E-2</v>
      </c>
      <c r="N310" s="319">
        <v>0.27123899019657999</v>
      </c>
      <c r="O310" s="319">
        <v>6.3107322042584498E-5</v>
      </c>
      <c r="P310" s="319">
        <v>0.13772939281805799</v>
      </c>
      <c r="Q310" t="s">
        <v>752</v>
      </c>
      <c r="R310" t="s">
        <v>995</v>
      </c>
    </row>
    <row r="311" spans="1:21" x14ac:dyDescent="0.2">
      <c r="A311" t="s">
        <v>1027</v>
      </c>
      <c r="B311">
        <v>9.5023849956333506E-2</v>
      </c>
      <c r="C311">
        <v>-0.12490690639204501</v>
      </c>
      <c r="D311">
        <v>8.2185725867632203E-2</v>
      </c>
      <c r="E311">
        <v>-0.36226179861351798</v>
      </c>
      <c r="F311">
        <v>-0.16227979012622001</v>
      </c>
      <c r="G311">
        <v>0.16703452243349801</v>
      </c>
      <c r="H311">
        <v>6.8856396400425804E-2</v>
      </c>
      <c r="I311">
        <v>0.23231187366567399</v>
      </c>
      <c r="J311">
        <v>5.27156354124259E-8</v>
      </c>
      <c r="K311">
        <v>1.7778888009498499E-2</v>
      </c>
      <c r="L311" s="319">
        <v>0.36076221310092099</v>
      </c>
      <c r="M311" s="319">
        <v>0.211064967660412</v>
      </c>
      <c r="N311" s="319">
        <v>0.41034097289065702</v>
      </c>
      <c r="O311" s="319">
        <v>1.19764677795065E-6</v>
      </c>
      <c r="P311" s="319">
        <v>9.7293055855660199E-2</v>
      </c>
      <c r="Q311" t="s">
        <v>824</v>
      </c>
      <c r="R311" t="s">
        <v>825</v>
      </c>
      <c r="S311" t="s">
        <v>802</v>
      </c>
      <c r="T311" t="s">
        <v>803</v>
      </c>
      <c r="U311" t="s">
        <v>863</v>
      </c>
    </row>
    <row r="312" spans="1:21" x14ac:dyDescent="0.2">
      <c r="A312" t="s">
        <v>107</v>
      </c>
      <c r="B312">
        <v>9.6204826034996804E-2</v>
      </c>
      <c r="C312">
        <v>0.18001328924420901</v>
      </c>
      <c r="D312">
        <v>7.4998757711716907E-2</v>
      </c>
      <c r="E312">
        <v>-0.17299165409044101</v>
      </c>
      <c r="F312">
        <v>-4.27699934934384E-2</v>
      </c>
      <c r="G312">
        <v>0.161798500968173</v>
      </c>
      <c r="H312">
        <v>8.4561038699506597E-3</v>
      </c>
      <c r="I312">
        <v>0.27586061101262399</v>
      </c>
      <c r="J312">
        <v>1.1439802044568501E-2</v>
      </c>
      <c r="K312">
        <v>0.53471901413554201</v>
      </c>
      <c r="L312" s="319">
        <v>0.35239914424200802</v>
      </c>
      <c r="M312" s="319">
        <v>4.2857071886340803E-2</v>
      </c>
      <c r="N312" s="319">
        <v>0.46253320493094002</v>
      </c>
      <c r="O312" s="319">
        <v>5.2599502184304703E-2</v>
      </c>
      <c r="P312" s="319">
        <v>0.71724715881038104</v>
      </c>
      <c r="Q312" t="s">
        <v>812</v>
      </c>
      <c r="R312" t="s">
        <v>1023</v>
      </c>
    </row>
    <row r="313" spans="1:21" x14ac:dyDescent="0.2">
      <c r="A313" t="s">
        <v>1018</v>
      </c>
      <c r="B313">
        <v>9.8380304989150805E-2</v>
      </c>
      <c r="C313">
        <v>-6.5288286165564702E-2</v>
      </c>
      <c r="D313">
        <v>0.14382903106210901</v>
      </c>
      <c r="E313">
        <v>-0.47258183468244203</v>
      </c>
      <c r="F313">
        <v>-0.181025096469659</v>
      </c>
      <c r="G313">
        <v>0.15247675139250799</v>
      </c>
      <c r="H313">
        <v>0.34299898795442302</v>
      </c>
      <c r="I313">
        <v>3.5933200079608901E-2</v>
      </c>
      <c r="J313">
        <v>3.0042635046356701E-13</v>
      </c>
      <c r="K313">
        <v>8.0887153738053996E-3</v>
      </c>
      <c r="L313" s="319">
        <v>0.34173181467868702</v>
      </c>
      <c r="M313" s="319">
        <v>0.59703371617977197</v>
      </c>
      <c r="N313" s="319">
        <v>0.12123051440702</v>
      </c>
      <c r="O313" s="319">
        <v>1.67487690383439E-11</v>
      </c>
      <c r="P313" s="319">
        <v>5.8823954258437602E-2</v>
      </c>
      <c r="Q313" t="s">
        <v>745</v>
      </c>
      <c r="R313" t="s">
        <v>786</v>
      </c>
    </row>
    <row r="314" spans="1:21" x14ac:dyDescent="0.2">
      <c r="A314" t="s">
        <v>1009</v>
      </c>
      <c r="B314">
        <v>0.10264141369266699</v>
      </c>
      <c r="C314">
        <v>5.7315194510166798E-2</v>
      </c>
      <c r="D314">
        <v>0.260586247570539</v>
      </c>
      <c r="E314">
        <v>9.7481679042338301E-2</v>
      </c>
      <c r="F314">
        <v>0.134925944774268</v>
      </c>
      <c r="G314">
        <v>0.13540223793094999</v>
      </c>
      <c r="H314">
        <v>0.40526792476171197</v>
      </c>
      <c r="I314">
        <v>1.19360396236168E-4</v>
      </c>
      <c r="J314">
        <v>0.15627686046342101</v>
      </c>
      <c r="K314">
        <v>4.9230060151439901E-2</v>
      </c>
      <c r="L314" s="319">
        <v>0.31700471452600398</v>
      </c>
      <c r="M314" s="319">
        <v>0.65966968775081503</v>
      </c>
      <c r="N314" s="319">
        <v>1.6899916419470099E-3</v>
      </c>
      <c r="O314" s="319">
        <v>0.37074191365258502</v>
      </c>
      <c r="P314" s="319">
        <v>0.17574715944282901</v>
      </c>
      <c r="Q314" t="s">
        <v>752</v>
      </c>
      <c r="R314" t="s">
        <v>827</v>
      </c>
      <c r="S314" t="s">
        <v>802</v>
      </c>
      <c r="T314" t="s">
        <v>803</v>
      </c>
      <c r="U314" t="s">
        <v>930</v>
      </c>
    </row>
    <row r="315" spans="1:21" x14ac:dyDescent="0.2">
      <c r="A315" t="s">
        <v>1002</v>
      </c>
      <c r="B315">
        <v>0.104395634622735</v>
      </c>
      <c r="C315">
        <v>0.13594506733967801</v>
      </c>
      <c r="D315">
        <v>-6.9260167880003706E-2</v>
      </c>
      <c r="E315">
        <v>0.33489408438238599</v>
      </c>
      <c r="F315">
        <v>7.9198008203731504E-2</v>
      </c>
      <c r="G315">
        <v>0.128814979797367</v>
      </c>
      <c r="H315">
        <v>4.7525506425459198E-2</v>
      </c>
      <c r="I315">
        <v>0.31437735373898201</v>
      </c>
      <c r="J315">
        <v>5.6120772251588804E-7</v>
      </c>
      <c r="K315">
        <v>0.249788208900001</v>
      </c>
      <c r="L315" s="319">
        <v>0.30602091526542302</v>
      </c>
      <c r="M315" s="319">
        <v>0.160578605043597</v>
      </c>
      <c r="N315" s="319">
        <v>0.51079162028264402</v>
      </c>
      <c r="O315" s="319">
        <v>1.04847710691673E-5</v>
      </c>
      <c r="P315" s="319">
        <v>0.48019629814396703</v>
      </c>
      <c r="Q315" t="s">
        <v>752</v>
      </c>
      <c r="R315" t="s">
        <v>762</v>
      </c>
      <c r="S315" t="s">
        <v>754</v>
      </c>
      <c r="T315" t="s">
        <v>961</v>
      </c>
      <c r="U315" t="s">
        <v>962</v>
      </c>
    </row>
    <row r="316" spans="1:21" x14ac:dyDescent="0.2">
      <c r="A316" t="s">
        <v>994</v>
      </c>
      <c r="B316">
        <v>0.105079415478305</v>
      </c>
      <c r="C316">
        <v>0.23970112413547001</v>
      </c>
      <c r="D316">
        <v>3.1052052148529099E-2</v>
      </c>
      <c r="E316">
        <v>0.36316645488556798</v>
      </c>
      <c r="F316">
        <v>0.189810303271083</v>
      </c>
      <c r="G316">
        <v>0.12631534006584999</v>
      </c>
      <c r="H316">
        <v>4.1661335948717199E-4</v>
      </c>
      <c r="I316">
        <v>0.65225501275482001</v>
      </c>
      <c r="J316">
        <v>4.8562374566074602E-8</v>
      </c>
      <c r="K316">
        <v>5.4493037863267996E-3</v>
      </c>
      <c r="L316" s="319">
        <v>0.304522387401995</v>
      </c>
      <c r="M316" s="319">
        <v>4.0085390563119197E-3</v>
      </c>
      <c r="N316" s="319">
        <v>0.80249858121006801</v>
      </c>
      <c r="O316" s="319">
        <v>1.1399378450773299E-6</v>
      </c>
      <c r="P316" s="319">
        <v>4.9835852320182297E-2</v>
      </c>
      <c r="Q316" t="s">
        <v>752</v>
      </c>
      <c r="R316" t="s">
        <v>995</v>
      </c>
      <c r="S316" t="s">
        <v>996</v>
      </c>
      <c r="T316" t="s">
        <v>997</v>
      </c>
      <c r="U316" t="s">
        <v>998</v>
      </c>
    </row>
    <row r="317" spans="1:21" x14ac:dyDescent="0.2">
      <c r="A317" t="s">
        <v>993</v>
      </c>
      <c r="B317">
        <v>0.105182534226869</v>
      </c>
      <c r="C317">
        <v>3.8211758101562598E-3</v>
      </c>
      <c r="D317">
        <v>0.124289519895803</v>
      </c>
      <c r="E317">
        <v>-0.494458289917173</v>
      </c>
      <c r="F317">
        <v>-0.23473705795341801</v>
      </c>
      <c r="G317">
        <v>0.1259416542041</v>
      </c>
      <c r="H317">
        <v>0.95578772127507905</v>
      </c>
      <c r="I317">
        <v>7.0249651478671502E-2</v>
      </c>
      <c r="J317">
        <v>1.5543122344752201E-14</v>
      </c>
      <c r="K317">
        <v>5.5212456638509299E-4</v>
      </c>
      <c r="L317" s="319">
        <v>0.30444432398389398</v>
      </c>
      <c r="M317" s="319">
        <v>0.97794402627917898</v>
      </c>
      <c r="N317" s="319">
        <v>0.185942697682418</v>
      </c>
      <c r="O317" s="319">
        <v>1.2604059210471801E-12</v>
      </c>
      <c r="P317" s="319">
        <v>1.51902242647102E-2</v>
      </c>
      <c r="Q317" t="s">
        <v>745</v>
      </c>
      <c r="R317" t="s">
        <v>830</v>
      </c>
    </row>
    <row r="318" spans="1:21" x14ac:dyDescent="0.2">
      <c r="A318" t="s">
        <v>988</v>
      </c>
      <c r="B318">
        <v>0.106270856230956</v>
      </c>
      <c r="C318">
        <v>1.36356930791717E-2</v>
      </c>
      <c r="D318">
        <v>0.33130275379424401</v>
      </c>
      <c r="E318">
        <v>-0.31763924864919602</v>
      </c>
      <c r="F318">
        <v>2.4823835216978399E-2</v>
      </c>
      <c r="G318">
        <v>0.12204970085556099</v>
      </c>
      <c r="H318">
        <v>0.84316669433435398</v>
      </c>
      <c r="I318">
        <v>7.5295861878821302E-7</v>
      </c>
      <c r="J318">
        <v>2.2272838064996098E-6</v>
      </c>
      <c r="K318">
        <v>0.71868592537505005</v>
      </c>
      <c r="L318" s="319">
        <v>0.29943937068791199</v>
      </c>
      <c r="M318" s="319">
        <v>0.94845037678876598</v>
      </c>
      <c r="N318" s="319">
        <v>2.9201699476481999E-5</v>
      </c>
      <c r="O318" s="319">
        <v>2.9652793364144102E-5</v>
      </c>
      <c r="P318" s="319">
        <v>0.84129638508470395</v>
      </c>
      <c r="Q318" t="s">
        <v>745</v>
      </c>
      <c r="R318" t="s">
        <v>799</v>
      </c>
      <c r="S318" t="s">
        <v>796</v>
      </c>
      <c r="T318" t="s">
        <v>989</v>
      </c>
      <c r="U318" t="s">
        <v>989</v>
      </c>
    </row>
    <row r="319" spans="1:21" x14ac:dyDescent="0.2">
      <c r="A319" t="s">
        <v>983</v>
      </c>
      <c r="B319">
        <v>0.111504978653458</v>
      </c>
      <c r="C319">
        <v>1.7490331500809201E-2</v>
      </c>
      <c r="D319">
        <v>0.122877089063287</v>
      </c>
      <c r="E319">
        <v>-3.4426283208096597E-2</v>
      </c>
      <c r="F319">
        <v>1.09839885202749E-2</v>
      </c>
      <c r="G319">
        <v>0.104621425931994</v>
      </c>
      <c r="H319">
        <v>0.79966528078793397</v>
      </c>
      <c r="I319">
        <v>7.3523544139523195E-2</v>
      </c>
      <c r="J319">
        <v>0.61733799163891201</v>
      </c>
      <c r="K319">
        <v>0.87337932029137799</v>
      </c>
      <c r="L319" s="319">
        <v>0.26362235008852802</v>
      </c>
      <c r="M319" s="319">
        <v>0.92983820480419199</v>
      </c>
      <c r="N319" s="319">
        <v>0.19176316190776199</v>
      </c>
      <c r="O319" s="319">
        <v>0.80271937105234603</v>
      </c>
      <c r="P319" s="319">
        <v>0.93636340588931399</v>
      </c>
      <c r="Q319" t="s">
        <v>752</v>
      </c>
      <c r="R319" t="s">
        <v>758</v>
      </c>
      <c r="S319" t="s">
        <v>759</v>
      </c>
      <c r="T319" t="s">
        <v>758</v>
      </c>
      <c r="U319" t="s">
        <v>760</v>
      </c>
    </row>
    <row r="320" spans="1:21" x14ac:dyDescent="0.2">
      <c r="A320" t="s">
        <v>969</v>
      </c>
      <c r="B320">
        <v>0.11623520496130001</v>
      </c>
      <c r="C320">
        <v>-2.61961600770724E-2</v>
      </c>
      <c r="D320">
        <v>6.0287026252811501E-2</v>
      </c>
      <c r="E320">
        <v>4.2863384589281198E-2</v>
      </c>
      <c r="F320">
        <v>7.63489298222381E-3</v>
      </c>
      <c r="G320">
        <v>9.0616413508982599E-2</v>
      </c>
      <c r="H320">
        <v>0.70384455746527796</v>
      </c>
      <c r="I320">
        <v>0.38131315550217598</v>
      </c>
      <c r="J320">
        <v>0.53382654098675897</v>
      </c>
      <c r="K320">
        <v>0.91179594571387801</v>
      </c>
      <c r="L320" s="319">
        <v>0.24056500252979901</v>
      </c>
      <c r="M320" s="319">
        <v>0.88054606628194598</v>
      </c>
      <c r="N320" s="319">
        <v>0.57845465086384495</v>
      </c>
      <c r="O320" s="319">
        <v>0.74013775768568402</v>
      </c>
      <c r="P320" s="319">
        <v>0.95866304455735996</v>
      </c>
      <c r="Q320" t="s">
        <v>752</v>
      </c>
      <c r="R320" t="s">
        <v>820</v>
      </c>
    </row>
    <row r="321" spans="1:21" x14ac:dyDescent="0.2">
      <c r="A321" t="s">
        <v>968</v>
      </c>
      <c r="B321">
        <v>0.11680748631719901</v>
      </c>
      <c r="C321">
        <v>1.7153626702825801E-3</v>
      </c>
      <c r="D321">
        <v>5.4773808715785501E-2</v>
      </c>
      <c r="E321">
        <v>-3.3093741483264397E-2</v>
      </c>
      <c r="F321">
        <v>-5.1654764942315199E-3</v>
      </c>
      <c r="G321">
        <v>8.9028701647779096E-2</v>
      </c>
      <c r="H321">
        <v>0.98014462164465599</v>
      </c>
      <c r="I321">
        <v>0.42644444769772599</v>
      </c>
      <c r="J321">
        <v>0.63103063433467399</v>
      </c>
      <c r="K321">
        <v>0.940258844958346</v>
      </c>
      <c r="L321" s="319">
        <v>0.237765275059338</v>
      </c>
      <c r="M321" s="319">
        <v>0.989577648081857</v>
      </c>
      <c r="N321" s="319">
        <v>0.61851780056320604</v>
      </c>
      <c r="O321" s="319">
        <v>0.80944948871477096</v>
      </c>
      <c r="P321" s="319">
        <v>0.96919529017678097</v>
      </c>
      <c r="Q321" t="s">
        <v>752</v>
      </c>
      <c r="R321" t="s">
        <v>753</v>
      </c>
      <c r="S321" t="s">
        <v>754</v>
      </c>
      <c r="T321" t="s">
        <v>755</v>
      </c>
      <c r="U321" t="s">
        <v>756</v>
      </c>
    </row>
    <row r="322" spans="1:21" x14ac:dyDescent="0.2">
      <c r="A322" t="s">
        <v>967</v>
      </c>
      <c r="B322">
        <v>0.117052761848848</v>
      </c>
      <c r="C322">
        <v>4.3342807405976298E-2</v>
      </c>
      <c r="D322">
        <v>4.1955607769469296E-3</v>
      </c>
      <c r="E322">
        <v>-3.2426445285930602E-3</v>
      </c>
      <c r="F322">
        <v>-0.149322830250915</v>
      </c>
      <c r="G322">
        <v>8.8355068216539503E-2</v>
      </c>
      <c r="H322">
        <v>0.52925682718229405</v>
      </c>
      <c r="I322">
        <v>0.95146103496289902</v>
      </c>
      <c r="J322">
        <v>0.96247618182252204</v>
      </c>
      <c r="K322">
        <v>2.9353921522573101E-2</v>
      </c>
      <c r="L322" s="319">
        <v>0.23667483738484499</v>
      </c>
      <c r="M322" s="319">
        <v>0.76763754446602595</v>
      </c>
      <c r="N322" s="319">
        <v>0.982295420355216</v>
      </c>
      <c r="O322" s="319">
        <v>0.988996332603578</v>
      </c>
      <c r="P322" s="319">
        <v>0.13496751545430499</v>
      </c>
      <c r="Q322" t="s">
        <v>752</v>
      </c>
      <c r="R322" t="s">
        <v>758</v>
      </c>
    </row>
    <row r="323" spans="1:21" x14ac:dyDescent="0.2">
      <c r="A323" t="s">
        <v>128</v>
      </c>
      <c r="B323">
        <v>0.117993206709367</v>
      </c>
      <c r="C323">
        <v>-9.3807869769069498E-3</v>
      </c>
      <c r="D323">
        <v>8.3768706899845002E-2</v>
      </c>
      <c r="E323">
        <v>9.7044169037851704E-3</v>
      </c>
      <c r="F323">
        <v>8.1007556337955103E-2</v>
      </c>
      <c r="G323">
        <v>8.5809922763270902E-2</v>
      </c>
      <c r="H323">
        <v>0.89173792427158904</v>
      </c>
      <c r="I323">
        <v>0.22340985104087999</v>
      </c>
      <c r="J323">
        <v>0.88802699976641897</v>
      </c>
      <c r="K323">
        <v>0.23909766435087201</v>
      </c>
      <c r="L323" s="319">
        <v>0.231246075845431</v>
      </c>
      <c r="M323" s="319">
        <v>0.95854137335956602</v>
      </c>
      <c r="N323" s="319">
        <v>0.39936189805303501</v>
      </c>
      <c r="O323" s="319">
        <v>0.94978427313146996</v>
      </c>
      <c r="P323" s="319">
        <v>0.47175760718383902</v>
      </c>
      <c r="Q323" t="s">
        <v>752</v>
      </c>
      <c r="R323" t="s">
        <v>834</v>
      </c>
      <c r="S323" t="s">
        <v>777</v>
      </c>
      <c r="T323" t="s">
        <v>879</v>
      </c>
      <c r="U323" t="s">
        <v>965</v>
      </c>
    </row>
    <row r="324" spans="1:21" x14ac:dyDescent="0.2">
      <c r="A324" t="s">
        <v>60</v>
      </c>
      <c r="B324">
        <v>0.122185730867733</v>
      </c>
      <c r="C324">
        <v>3.94642268186454E-2</v>
      </c>
      <c r="D324">
        <v>0.1876092386772</v>
      </c>
      <c r="E324">
        <v>5.0042489851775403E-2</v>
      </c>
      <c r="F324">
        <v>0.32429405535509798</v>
      </c>
      <c r="G324">
        <v>7.5170634013467505E-2</v>
      </c>
      <c r="H324">
        <v>0.56678322357087096</v>
      </c>
      <c r="I324">
        <v>6.0256293389868701E-3</v>
      </c>
      <c r="J324">
        <v>0.46753000988952798</v>
      </c>
      <c r="K324">
        <v>1.3220457362184101E-6</v>
      </c>
      <c r="L324" s="319">
        <v>0.209538142312541</v>
      </c>
      <c r="M324" s="319">
        <v>0.79146164246756201</v>
      </c>
      <c r="N324" s="319">
        <v>3.2773544941318802E-2</v>
      </c>
      <c r="O324" s="319">
        <v>0.68704574764655502</v>
      </c>
      <c r="P324" s="319">
        <v>3.9308826556894199E-4</v>
      </c>
      <c r="Q324" t="s">
        <v>752</v>
      </c>
      <c r="R324" t="s">
        <v>834</v>
      </c>
      <c r="S324" t="s">
        <v>777</v>
      </c>
      <c r="T324" t="s">
        <v>879</v>
      </c>
      <c r="U324" t="s">
        <v>880</v>
      </c>
    </row>
    <row r="325" spans="1:21" x14ac:dyDescent="0.2">
      <c r="A325" t="s">
        <v>955</v>
      </c>
      <c r="B325">
        <v>0.122812815737843</v>
      </c>
      <c r="C325">
        <v>5.4823899456785799E-2</v>
      </c>
      <c r="D325">
        <v>0.15483936029858</v>
      </c>
      <c r="E325">
        <v>-0.104373191447135</v>
      </c>
      <c r="F325">
        <v>0.14075200607848801</v>
      </c>
      <c r="G325">
        <v>7.3675422544976901E-2</v>
      </c>
      <c r="H325">
        <v>0.42602096511276499</v>
      </c>
      <c r="I325">
        <v>2.3811531920365999E-2</v>
      </c>
      <c r="J325">
        <v>0.12889766557493501</v>
      </c>
      <c r="K325">
        <v>4.0135831826661597E-2</v>
      </c>
      <c r="L325" s="319">
        <v>0.20666187707584699</v>
      </c>
      <c r="M325" s="319">
        <v>0.68224542348399797</v>
      </c>
      <c r="N325" s="319">
        <v>9.1551234797269301E-2</v>
      </c>
      <c r="O325" s="319">
        <v>0.33039286693345299</v>
      </c>
      <c r="P325" s="319">
        <v>0.15982661602402701</v>
      </c>
      <c r="Q325" t="s">
        <v>752</v>
      </c>
      <c r="R325" t="s">
        <v>827</v>
      </c>
    </row>
    <row r="326" spans="1:21" x14ac:dyDescent="0.2">
      <c r="A326" t="s">
        <v>954</v>
      </c>
      <c r="B326">
        <v>0.123187636267477</v>
      </c>
      <c r="C326">
        <v>4.7518891787706699E-2</v>
      </c>
      <c r="D326">
        <v>6.1179500519463297E-3</v>
      </c>
      <c r="E326">
        <v>0.12913576325603399</v>
      </c>
      <c r="F326">
        <v>-1.9513654437984699E-2</v>
      </c>
      <c r="G326">
        <v>7.2793296298197002E-2</v>
      </c>
      <c r="H326">
        <v>0.49030471560310801</v>
      </c>
      <c r="I326">
        <v>0.92926950259904995</v>
      </c>
      <c r="J326">
        <v>5.9908066742681697E-2</v>
      </c>
      <c r="K326">
        <v>0.77706681603281902</v>
      </c>
      <c r="L326" s="319">
        <v>0.20483160977284401</v>
      </c>
      <c r="M326" s="319">
        <v>0.74253277812898499</v>
      </c>
      <c r="N326" s="319">
        <v>0.97175661936500901</v>
      </c>
      <c r="O326" s="319">
        <v>0.19222300551968399</v>
      </c>
      <c r="P326" s="319">
        <v>0.872976826072134</v>
      </c>
      <c r="Q326" t="s">
        <v>752</v>
      </c>
      <c r="R326" t="s">
        <v>753</v>
      </c>
      <c r="S326" t="s">
        <v>754</v>
      </c>
      <c r="T326" t="s">
        <v>755</v>
      </c>
      <c r="U326" t="s">
        <v>756</v>
      </c>
    </row>
    <row r="327" spans="1:21" x14ac:dyDescent="0.2">
      <c r="A327" t="s">
        <v>49</v>
      </c>
      <c r="B327">
        <v>0.12491840914235799</v>
      </c>
      <c r="C327">
        <v>0.27740157723388298</v>
      </c>
      <c r="D327">
        <v>-3.6616649530055202E-2</v>
      </c>
      <c r="E327">
        <v>0.149925092951529</v>
      </c>
      <c r="F327">
        <v>-5.6231060715298001E-2</v>
      </c>
      <c r="G327">
        <v>6.8830653652643306E-2</v>
      </c>
      <c r="H327">
        <v>4.0329528793847698E-5</v>
      </c>
      <c r="I327">
        <v>0.59511667375370203</v>
      </c>
      <c r="J327">
        <v>2.86996006309055E-2</v>
      </c>
      <c r="K327">
        <v>0.41422428277145901</v>
      </c>
      <c r="L327" s="319">
        <v>0.19530742529310299</v>
      </c>
      <c r="M327" s="319">
        <v>5.6209280756425205E-4</v>
      </c>
      <c r="N327" s="319">
        <v>0.75511247935747094</v>
      </c>
      <c r="O327" s="319">
        <v>0.11130453809899001</v>
      </c>
      <c r="P327" s="319">
        <v>0.63595191089869396</v>
      </c>
      <c r="Q327" t="s">
        <v>745</v>
      </c>
      <c r="R327" t="s">
        <v>907</v>
      </c>
      <c r="S327" t="s">
        <v>747</v>
      </c>
      <c r="T327" t="s">
        <v>748</v>
      </c>
      <c r="U327" t="s">
        <v>749</v>
      </c>
    </row>
    <row r="328" spans="1:21" x14ac:dyDescent="0.2">
      <c r="A328" t="s">
        <v>949</v>
      </c>
      <c r="B328">
        <v>0.12786547657639299</v>
      </c>
      <c r="C328">
        <v>0.101700402909152</v>
      </c>
      <c r="D328">
        <v>0.20581938235546501</v>
      </c>
      <c r="E328">
        <v>-1.9334554106767099E-2</v>
      </c>
      <c r="F328">
        <v>0.12589491723130999</v>
      </c>
      <c r="G328">
        <v>6.24893297612652E-2</v>
      </c>
      <c r="H328">
        <v>0.139040708085482</v>
      </c>
      <c r="I328">
        <v>2.53992834985395E-3</v>
      </c>
      <c r="J328">
        <v>0.77905995078674195</v>
      </c>
      <c r="K328">
        <v>6.6673723519475606E-2</v>
      </c>
      <c r="L328" s="319">
        <v>0.184571132937247</v>
      </c>
      <c r="M328" s="319">
        <v>0.34166477028168102</v>
      </c>
      <c r="N328" s="319">
        <v>1.68920044828763E-2</v>
      </c>
      <c r="O328" s="319">
        <v>0.89667287238938598</v>
      </c>
      <c r="P328" s="319">
        <v>0.212403433497758</v>
      </c>
      <c r="Q328" t="s">
        <v>784</v>
      </c>
      <c r="R328" t="s">
        <v>795</v>
      </c>
      <c r="S328" t="s">
        <v>796</v>
      </c>
      <c r="T328" t="s">
        <v>950</v>
      </c>
      <c r="U328" t="s">
        <v>950</v>
      </c>
    </row>
    <row r="329" spans="1:21" x14ac:dyDescent="0.2">
      <c r="A329" t="s">
        <v>947</v>
      </c>
      <c r="B329">
        <v>0.12903578225598999</v>
      </c>
      <c r="C329">
        <v>7.40542965583285E-2</v>
      </c>
      <c r="D329">
        <v>0.15264113555126199</v>
      </c>
      <c r="E329">
        <v>-0.49381296664861302</v>
      </c>
      <c r="F329">
        <v>-0.21773524559521101</v>
      </c>
      <c r="G329">
        <v>6.0107996189980202E-2</v>
      </c>
      <c r="H329">
        <v>0.28196972211287102</v>
      </c>
      <c r="I329">
        <v>2.590149987698E-2</v>
      </c>
      <c r="J329">
        <v>1.7097434579227401E-14</v>
      </c>
      <c r="K329">
        <v>1.3862819920786901E-3</v>
      </c>
      <c r="L329" s="319">
        <v>0.181136258788724</v>
      </c>
      <c r="M329" s="319">
        <v>0.529888837143485</v>
      </c>
      <c r="N329" s="319">
        <v>9.8525066158419494E-2</v>
      </c>
      <c r="O329" s="319">
        <v>1.2709093037225699E-12</v>
      </c>
      <c r="P329" s="319">
        <v>2.16022476431534E-2</v>
      </c>
      <c r="Q329" t="s">
        <v>745</v>
      </c>
      <c r="R329" t="s">
        <v>830</v>
      </c>
    </row>
    <row r="330" spans="1:21" x14ac:dyDescent="0.2">
      <c r="A330" t="s">
        <v>946</v>
      </c>
      <c r="B330">
        <v>0.12904326033184799</v>
      </c>
      <c r="C330">
        <v>5.3031414780044799E-2</v>
      </c>
      <c r="D330">
        <v>0.15285131677226799</v>
      </c>
      <c r="E330">
        <v>4.8360234840115299E-2</v>
      </c>
      <c r="F330">
        <v>3.9817223800881402E-2</v>
      </c>
      <c r="G330">
        <v>6.0093023492164797E-2</v>
      </c>
      <c r="H330">
        <v>0.44132621129641803</v>
      </c>
      <c r="I330">
        <v>2.5695082663918602E-2</v>
      </c>
      <c r="J330">
        <v>0.48264668089706297</v>
      </c>
      <c r="K330">
        <v>0.56331612785375995</v>
      </c>
      <c r="L330" s="319">
        <v>0.181136258788724</v>
      </c>
      <c r="M330" s="319">
        <v>0.69429097085785696</v>
      </c>
      <c r="N330" s="319">
        <v>9.8369157666160598E-2</v>
      </c>
      <c r="O330" s="319">
        <v>0.70231784561203903</v>
      </c>
      <c r="P330" s="319">
        <v>0.72967943281068104</v>
      </c>
      <c r="Q330" t="s">
        <v>752</v>
      </c>
      <c r="R330" t="s">
        <v>758</v>
      </c>
      <c r="S330" t="s">
        <v>759</v>
      </c>
      <c r="T330" t="s">
        <v>758</v>
      </c>
      <c r="U330" t="s">
        <v>760</v>
      </c>
    </row>
    <row r="331" spans="1:21" x14ac:dyDescent="0.2">
      <c r="A331" t="s">
        <v>939</v>
      </c>
      <c r="B331">
        <v>0.13080887340325101</v>
      </c>
      <c r="C331">
        <v>0.113294706664876</v>
      </c>
      <c r="D331">
        <v>0.26213334764208002</v>
      </c>
      <c r="E331">
        <v>1.70656783629799E-2</v>
      </c>
      <c r="F331">
        <v>0.149507657835425</v>
      </c>
      <c r="G331">
        <v>5.6642863271795497E-2</v>
      </c>
      <c r="H331">
        <v>9.9134169973191605E-2</v>
      </c>
      <c r="I331">
        <v>1.08341472581763E-4</v>
      </c>
      <c r="J331">
        <v>0.80443013926266804</v>
      </c>
      <c r="K331">
        <v>2.91517759461026E-2</v>
      </c>
      <c r="L331" s="319">
        <v>0.17482849148249699</v>
      </c>
      <c r="M331" s="319">
        <v>0.26877714169023398</v>
      </c>
      <c r="N331" s="319">
        <v>1.61067655904888E-3</v>
      </c>
      <c r="O331" s="319">
        <v>0.91175563433583295</v>
      </c>
      <c r="P331" s="319">
        <v>0.13473256033121001</v>
      </c>
      <c r="Q331" t="s">
        <v>824</v>
      </c>
      <c r="R331" t="s">
        <v>825</v>
      </c>
      <c r="S331" t="s">
        <v>940</v>
      </c>
      <c r="T331" t="s">
        <v>940</v>
      </c>
      <c r="U331" t="s">
        <v>941</v>
      </c>
    </row>
    <row r="332" spans="1:21" x14ac:dyDescent="0.2">
      <c r="A332" t="s">
        <v>928</v>
      </c>
      <c r="B332">
        <v>0.13856899237732201</v>
      </c>
      <c r="C332">
        <v>1.4093541518350799E-2</v>
      </c>
      <c r="D332">
        <v>0.10020839881431901</v>
      </c>
      <c r="E332">
        <v>2.3837791303542001E-2</v>
      </c>
      <c r="F332">
        <v>0.13617297553133001</v>
      </c>
      <c r="G332">
        <v>4.3362248874127401E-2</v>
      </c>
      <c r="H332">
        <v>0.83797196591289402</v>
      </c>
      <c r="I332">
        <v>0.14496220112496899</v>
      </c>
      <c r="J332">
        <v>0.72941556477146396</v>
      </c>
      <c r="K332">
        <v>4.7151131737292601E-2</v>
      </c>
      <c r="L332" s="319">
        <v>0.14272740219823499</v>
      </c>
      <c r="M332" s="319">
        <v>0.94610234604802501</v>
      </c>
      <c r="N332" s="319">
        <v>0.30353587653397301</v>
      </c>
      <c r="O332" s="319">
        <v>0.87100225405106502</v>
      </c>
      <c r="P332" s="319">
        <v>0.17439913627095499</v>
      </c>
      <c r="Q332" t="s">
        <v>752</v>
      </c>
      <c r="R332" t="s">
        <v>929</v>
      </c>
      <c r="S332" t="s">
        <v>802</v>
      </c>
      <c r="T332" t="s">
        <v>803</v>
      </c>
      <c r="U332" t="s">
        <v>930</v>
      </c>
    </row>
    <row r="333" spans="1:21" x14ac:dyDescent="0.2">
      <c r="A333" t="s">
        <v>328</v>
      </c>
      <c r="B333">
        <v>0.14095211174251401</v>
      </c>
      <c r="C333">
        <v>0.13452792718243001</v>
      </c>
      <c r="D333">
        <v>0.16655872642945599</v>
      </c>
      <c r="E333">
        <v>0.126076088141197</v>
      </c>
      <c r="F333">
        <v>1</v>
      </c>
      <c r="G333">
        <v>3.9850472024493197E-2</v>
      </c>
      <c r="H333">
        <v>4.9909460926303301E-2</v>
      </c>
      <c r="I333">
        <v>1.4951008943492499E-2</v>
      </c>
      <c r="J333">
        <v>6.6279692447627395E-2</v>
      </c>
      <c r="L333" s="319">
        <v>0.13413819262584101</v>
      </c>
      <c r="M333" s="319">
        <v>0.16673872339424201</v>
      </c>
      <c r="N333" s="319">
        <v>6.3810047739690706E-2</v>
      </c>
      <c r="O333" s="319">
        <v>0.20528293633084599</v>
      </c>
      <c r="P333" s="319">
        <v>0</v>
      </c>
    </row>
    <row r="334" spans="1:21" x14ac:dyDescent="0.2">
      <c r="A334" t="s">
        <v>923</v>
      </c>
      <c r="B334">
        <v>0.14265508523871701</v>
      </c>
      <c r="C334">
        <v>-1.07912924805525E-2</v>
      </c>
      <c r="D334">
        <v>0.24953068729276101</v>
      </c>
      <c r="E334">
        <v>-2.09666704323569E-2</v>
      </c>
      <c r="F334">
        <v>3.89207352035374E-2</v>
      </c>
      <c r="G334">
        <v>3.74904173999593E-2</v>
      </c>
      <c r="H334">
        <v>0.87558254722700002</v>
      </c>
      <c r="I334">
        <v>2.3441292451442699E-4</v>
      </c>
      <c r="J334">
        <v>0.76095168306157102</v>
      </c>
      <c r="K334">
        <v>0.57214110926055906</v>
      </c>
      <c r="L334" s="319">
        <v>0.127268370949111</v>
      </c>
      <c r="M334" s="319">
        <v>0.95130284059255099</v>
      </c>
      <c r="N334" s="319">
        <v>2.8643332694091601E-3</v>
      </c>
      <c r="O334" s="319">
        <v>0.89097533240441495</v>
      </c>
      <c r="P334" s="319">
        <v>0.73431635893585501</v>
      </c>
      <c r="Q334" t="s">
        <v>745</v>
      </c>
      <c r="R334" t="s">
        <v>746</v>
      </c>
      <c r="S334" t="s">
        <v>796</v>
      </c>
      <c r="T334" t="s">
        <v>924</v>
      </c>
      <c r="U334" t="s">
        <v>925</v>
      </c>
    </row>
    <row r="335" spans="1:21" x14ac:dyDescent="0.2">
      <c r="A335" t="s">
        <v>920</v>
      </c>
      <c r="B335">
        <v>0.145824182869812</v>
      </c>
      <c r="C335">
        <v>4.2330314696138897E-2</v>
      </c>
      <c r="D335">
        <v>0.29655962980186101</v>
      </c>
      <c r="E335">
        <v>-3.8699417061103601E-2</v>
      </c>
      <c r="F335">
        <v>5.56882412861614E-2</v>
      </c>
      <c r="G335">
        <v>3.3412289361465702E-2</v>
      </c>
      <c r="H335">
        <v>0.53893073215010201</v>
      </c>
      <c r="I335">
        <v>1.07202466406164E-5</v>
      </c>
      <c r="J335">
        <v>0.57432974779672297</v>
      </c>
      <c r="K335">
        <v>0.41875200981011501</v>
      </c>
      <c r="L335" s="319">
        <v>0.116022083652983</v>
      </c>
      <c r="M335" s="319">
        <v>0.77913486722510705</v>
      </c>
      <c r="N335" s="319">
        <v>2.8977151525544999E-4</v>
      </c>
      <c r="O335" s="319">
        <v>0.77061568112638301</v>
      </c>
      <c r="P335" s="319">
        <v>0.63850733803525195</v>
      </c>
      <c r="Q335" t="s">
        <v>752</v>
      </c>
      <c r="R335" t="s">
        <v>921</v>
      </c>
      <c r="S335" t="s">
        <v>802</v>
      </c>
      <c r="T335" t="s">
        <v>828</v>
      </c>
      <c r="U335" t="s">
        <v>889</v>
      </c>
    </row>
    <row r="336" spans="1:21" x14ac:dyDescent="0.2">
      <c r="A336" t="s">
        <v>919</v>
      </c>
      <c r="B336">
        <v>0.147022826592592</v>
      </c>
      <c r="C336">
        <v>2.2362675161403601E-2</v>
      </c>
      <c r="D336">
        <v>7.3900948282341603E-2</v>
      </c>
      <c r="E336">
        <v>-6.4944020225382704E-2</v>
      </c>
      <c r="F336">
        <v>0.127246830115605</v>
      </c>
      <c r="G336">
        <v>3.1971258538991097E-2</v>
      </c>
      <c r="H336">
        <v>0.74556515204039997</v>
      </c>
      <c r="I336">
        <v>0.28297016489512</v>
      </c>
      <c r="J336">
        <v>0.34555533173886099</v>
      </c>
      <c r="K336">
        <v>6.3779121630997998E-2</v>
      </c>
      <c r="L336" s="319">
        <v>0.112582176450004</v>
      </c>
      <c r="M336" s="319">
        <v>0.90359254839678904</v>
      </c>
      <c r="N336" s="319">
        <v>0.47091303560904302</v>
      </c>
      <c r="O336" s="319">
        <v>0.59171706692592796</v>
      </c>
      <c r="P336" s="319">
        <v>0.20839185529249199</v>
      </c>
      <c r="Q336" t="s">
        <v>752</v>
      </c>
      <c r="R336" t="s">
        <v>827</v>
      </c>
    </row>
    <row r="337" spans="1:21" x14ac:dyDescent="0.2">
      <c r="A337" t="s">
        <v>67</v>
      </c>
      <c r="B337">
        <v>0.148466670912212</v>
      </c>
      <c r="C337">
        <v>-3.0023525592296901E-2</v>
      </c>
      <c r="D337">
        <v>0.116569030115864</v>
      </c>
      <c r="E337">
        <v>2.10178044130316E-3</v>
      </c>
      <c r="F337">
        <v>0.13102993035317401</v>
      </c>
      <c r="G337">
        <v>3.0305991855458899E-2</v>
      </c>
      <c r="H337">
        <v>0.66305532524375299</v>
      </c>
      <c r="I337">
        <v>8.9687538454947396E-2</v>
      </c>
      <c r="J337">
        <v>0.97567307326867703</v>
      </c>
      <c r="K337">
        <v>5.62226642656318E-2</v>
      </c>
      <c r="L337" s="319">
        <v>0.107700975040117</v>
      </c>
      <c r="M337" s="319">
        <v>0.85345649367594201</v>
      </c>
      <c r="N337" s="319">
        <v>0.219424429588118</v>
      </c>
      <c r="O337" s="319">
        <v>0.99003839448608699</v>
      </c>
      <c r="P337" s="319">
        <v>0.19126406494121101</v>
      </c>
      <c r="Q337" t="s">
        <v>752</v>
      </c>
      <c r="R337" t="s">
        <v>834</v>
      </c>
    </row>
    <row r="338" spans="1:21" x14ac:dyDescent="0.2">
      <c r="A338" t="s">
        <v>910</v>
      </c>
      <c r="B338">
        <v>0.151278344553122</v>
      </c>
      <c r="C338">
        <v>5.38076735343892E-2</v>
      </c>
      <c r="D338">
        <v>0.23366694654297501</v>
      </c>
      <c r="E338">
        <v>3.5256420450650298E-2</v>
      </c>
      <c r="F338">
        <v>0.124460041315199</v>
      </c>
      <c r="G338">
        <v>2.72747293184121E-2</v>
      </c>
      <c r="H338">
        <v>0.43466001859209302</v>
      </c>
      <c r="I338">
        <v>5.8623173160610197E-4</v>
      </c>
      <c r="J338">
        <v>0.60887373266824396</v>
      </c>
      <c r="K338">
        <v>6.9862559865113499E-2</v>
      </c>
      <c r="L338" s="319">
        <v>9.9709256360752493E-2</v>
      </c>
      <c r="M338" s="319">
        <v>0.688662054323529</v>
      </c>
      <c r="N338" s="319">
        <v>5.6838989629635099E-3</v>
      </c>
      <c r="O338" s="319">
        <v>0.79695847967097599</v>
      </c>
      <c r="P338" s="319">
        <v>0.21811705224067501</v>
      </c>
      <c r="Q338" t="s">
        <v>752</v>
      </c>
      <c r="R338" t="s">
        <v>827</v>
      </c>
    </row>
    <row r="339" spans="1:21" x14ac:dyDescent="0.2">
      <c r="A339" t="s">
        <v>909</v>
      </c>
      <c r="B339">
        <v>0.15137869315827601</v>
      </c>
      <c r="C339">
        <v>0.15347296466957999</v>
      </c>
      <c r="D339">
        <v>0.59325224932451404</v>
      </c>
      <c r="E339">
        <v>-8.3170858842808795E-2</v>
      </c>
      <c r="F339">
        <v>2.02505620626151E-2</v>
      </c>
      <c r="G339">
        <v>2.7171526820107601E-2</v>
      </c>
      <c r="H339">
        <v>2.50928155391308E-2</v>
      </c>
      <c r="I339">
        <v>0</v>
      </c>
      <c r="J339">
        <v>0.22674299041358001</v>
      </c>
      <c r="K339">
        <v>0.76888152329880399</v>
      </c>
      <c r="L339" s="319">
        <v>9.9709256360752493E-2</v>
      </c>
      <c r="M339" s="319">
        <v>9.8170137986424003E-2</v>
      </c>
      <c r="N339" s="319">
        <v>0</v>
      </c>
      <c r="O339" s="319">
        <v>0.45552871047052501</v>
      </c>
      <c r="P339" s="319">
        <v>0.86925515688534005</v>
      </c>
      <c r="Q339" t="s">
        <v>824</v>
      </c>
      <c r="R339" t="s">
        <v>825</v>
      </c>
    </row>
    <row r="340" spans="1:21" x14ac:dyDescent="0.2">
      <c r="A340" t="s">
        <v>894</v>
      </c>
      <c r="B340">
        <v>0.161421011887524</v>
      </c>
      <c r="C340">
        <v>1.5386813165696501E-2</v>
      </c>
      <c r="D340">
        <v>9.2232811862857395E-2</v>
      </c>
      <c r="E340">
        <v>-3.0540775913453701E-2</v>
      </c>
      <c r="F340">
        <v>8.1602080925704201E-2</v>
      </c>
      <c r="G340">
        <v>1.83994127622031E-2</v>
      </c>
      <c r="H340">
        <v>0.82333710139738103</v>
      </c>
      <c r="I340">
        <v>0.179909810310422</v>
      </c>
      <c r="J340">
        <v>0.657614932327792</v>
      </c>
      <c r="K340">
        <v>0.23565628276981601</v>
      </c>
      <c r="L340" s="319">
        <v>7.6692879363949501E-2</v>
      </c>
      <c r="M340" s="319">
        <v>0.94155986467495401</v>
      </c>
      <c r="N340" s="319">
        <v>0.347358335058217</v>
      </c>
      <c r="O340" s="319">
        <v>0.82382403500564505</v>
      </c>
      <c r="P340" s="319">
        <v>0.46765034629392699</v>
      </c>
      <c r="Q340" t="s">
        <v>752</v>
      </c>
      <c r="R340" t="s">
        <v>838</v>
      </c>
      <c r="S340" t="s">
        <v>802</v>
      </c>
      <c r="T340" t="s">
        <v>839</v>
      </c>
      <c r="U340" t="s">
        <v>840</v>
      </c>
    </row>
    <row r="341" spans="1:21" x14ac:dyDescent="0.2">
      <c r="A341" t="s">
        <v>41</v>
      </c>
      <c r="B341">
        <v>0.162918696337951</v>
      </c>
      <c r="C341">
        <v>0.109327241253529</v>
      </c>
      <c r="D341">
        <v>7.6024723356145199E-2</v>
      </c>
      <c r="E341">
        <v>0.234833619373435</v>
      </c>
      <c r="F341">
        <v>0.18385394878796599</v>
      </c>
      <c r="G341">
        <v>1.7329123802007899E-2</v>
      </c>
      <c r="H341">
        <v>0.111618134485076</v>
      </c>
      <c r="I341">
        <v>0.26932659229404599</v>
      </c>
      <c r="J341">
        <v>5.4913896513864003E-4</v>
      </c>
      <c r="K341">
        <v>7.1357083516969703E-3</v>
      </c>
      <c r="L341" s="319">
        <v>7.3258665551616406E-2</v>
      </c>
      <c r="M341" s="319">
        <v>0.29027223312153999</v>
      </c>
      <c r="N341" s="319">
        <v>0.45586208790567301</v>
      </c>
      <c r="O341" s="319">
        <v>3.7391752435394399E-3</v>
      </c>
      <c r="P341" s="319">
        <v>5.7342809456880098E-2</v>
      </c>
      <c r="Q341" t="s">
        <v>752</v>
      </c>
      <c r="R341" t="s">
        <v>882</v>
      </c>
      <c r="S341" t="s">
        <v>777</v>
      </c>
      <c r="T341" t="s">
        <v>879</v>
      </c>
      <c r="U341" t="s">
        <v>880</v>
      </c>
    </row>
    <row r="342" spans="1:21" x14ac:dyDescent="0.2">
      <c r="A342" t="s">
        <v>33</v>
      </c>
      <c r="B342">
        <v>0.16402043987075801</v>
      </c>
      <c r="C342">
        <v>6.2131548144786199E-2</v>
      </c>
      <c r="D342">
        <v>-9.4173217306558796E-2</v>
      </c>
      <c r="E342">
        <v>2.0508940364109999E-2</v>
      </c>
      <c r="F342">
        <v>0.1383390240507</v>
      </c>
      <c r="G342">
        <v>1.65767873623874E-2</v>
      </c>
      <c r="H342">
        <v>0.36688886161177497</v>
      </c>
      <c r="I342">
        <v>0.17088353187482599</v>
      </c>
      <c r="J342">
        <v>0.76601754857432303</v>
      </c>
      <c r="K342">
        <v>4.3714460633539801E-2</v>
      </c>
      <c r="L342" s="319">
        <v>7.1088915034853803E-2</v>
      </c>
      <c r="M342" s="319">
        <v>0.62099594792733104</v>
      </c>
      <c r="N342" s="319">
        <v>0.33797807191207302</v>
      </c>
      <c r="O342" s="319">
        <v>0.89318647493894898</v>
      </c>
      <c r="P342" s="319">
        <v>0.166638029423579</v>
      </c>
      <c r="Q342" t="s">
        <v>752</v>
      </c>
      <c r="R342" t="s">
        <v>827</v>
      </c>
      <c r="S342" t="s">
        <v>802</v>
      </c>
      <c r="T342" t="s">
        <v>803</v>
      </c>
      <c r="U342" t="s">
        <v>890</v>
      </c>
    </row>
    <row r="343" spans="1:21" x14ac:dyDescent="0.2">
      <c r="A343" t="s">
        <v>885</v>
      </c>
      <c r="B343">
        <v>0.16747453415713801</v>
      </c>
      <c r="C343">
        <v>2.3427735235347299E-2</v>
      </c>
      <c r="D343">
        <v>-2.87356612158748E-2</v>
      </c>
      <c r="E343">
        <v>6.28377871096331E-2</v>
      </c>
      <c r="F343">
        <v>-0.18328196554781401</v>
      </c>
      <c r="G343">
        <v>1.43996493705512E-2</v>
      </c>
      <c r="H343">
        <v>0.73389326634736396</v>
      </c>
      <c r="I343">
        <v>0.67667733860466905</v>
      </c>
      <c r="J343">
        <v>0.36145663557845098</v>
      </c>
      <c r="K343">
        <v>7.3199091881543899E-3</v>
      </c>
      <c r="L343" s="319">
        <v>6.4222436192658203E-2</v>
      </c>
      <c r="M343" s="319">
        <v>0.89518162676614399</v>
      </c>
      <c r="N343" s="319">
        <v>0.82346000823378496</v>
      </c>
      <c r="O343" s="319">
        <v>0.60491429443898403</v>
      </c>
      <c r="P343" s="319">
        <v>5.74967121431363E-2</v>
      </c>
      <c r="Q343" t="s">
        <v>745</v>
      </c>
      <c r="R343" t="s">
        <v>830</v>
      </c>
      <c r="S343" t="s">
        <v>747</v>
      </c>
      <c r="T343" t="s">
        <v>748</v>
      </c>
      <c r="U343" t="s">
        <v>749</v>
      </c>
    </row>
    <row r="344" spans="1:21" x14ac:dyDescent="0.2">
      <c r="A344" t="s">
        <v>59</v>
      </c>
      <c r="B344">
        <v>0.17014276210719201</v>
      </c>
      <c r="C344">
        <v>-1.1290053828485899E-2</v>
      </c>
      <c r="D344">
        <v>0.253305302502634</v>
      </c>
      <c r="E344">
        <v>3.8139712819089303E-2</v>
      </c>
      <c r="F344">
        <v>0.30227120304366201</v>
      </c>
      <c r="G344">
        <v>1.2893481526543101E-2</v>
      </c>
      <c r="H344">
        <v>0.86988187411707096</v>
      </c>
      <c r="I344">
        <v>1.86797156216834E-4</v>
      </c>
      <c r="J344">
        <v>0.579882211176314</v>
      </c>
      <c r="K344">
        <v>7.0874332325221403E-6</v>
      </c>
      <c r="L344" s="319">
        <v>5.8979412931674198E-2</v>
      </c>
      <c r="M344" s="319">
        <v>0.95024010610296905</v>
      </c>
      <c r="N344" s="319">
        <v>2.3803294763630801E-3</v>
      </c>
      <c r="O344" s="319">
        <v>0.773176281568418</v>
      </c>
      <c r="P344" s="319">
        <v>1.0884698090272099E-3</v>
      </c>
      <c r="Q344" t="s">
        <v>752</v>
      </c>
      <c r="R344" t="s">
        <v>834</v>
      </c>
      <c r="S344" t="s">
        <v>777</v>
      </c>
      <c r="T344" t="s">
        <v>879</v>
      </c>
      <c r="U344" t="s">
        <v>880</v>
      </c>
    </row>
    <row r="345" spans="1:21" x14ac:dyDescent="0.2">
      <c r="A345" t="s">
        <v>66</v>
      </c>
      <c r="B345">
        <v>0.171607956163282</v>
      </c>
      <c r="C345">
        <v>-1.29454561379305E-2</v>
      </c>
      <c r="D345">
        <v>0.236821877811039</v>
      </c>
      <c r="E345">
        <v>3.3291024056230897E-2</v>
      </c>
      <c r="F345">
        <v>0.198102021772146</v>
      </c>
      <c r="G345">
        <v>1.21267529703348E-2</v>
      </c>
      <c r="H345">
        <v>0.851010844830695</v>
      </c>
      <c r="I345">
        <v>4.9088725067747397E-4</v>
      </c>
      <c r="J345">
        <v>0.62899534146495595</v>
      </c>
      <c r="K345">
        <v>3.6958672827180901E-3</v>
      </c>
      <c r="L345" s="319">
        <v>5.63449568054376E-2</v>
      </c>
      <c r="M345" s="319">
        <v>0.94885757210574295</v>
      </c>
      <c r="N345" s="319">
        <v>4.9758116773216702E-3</v>
      </c>
      <c r="O345" s="319">
        <v>0.80944948871477096</v>
      </c>
      <c r="P345" s="319">
        <v>3.9353366054523602E-2</v>
      </c>
      <c r="Q345" t="s">
        <v>752</v>
      </c>
      <c r="R345" t="s">
        <v>834</v>
      </c>
    </row>
    <row r="346" spans="1:21" x14ac:dyDescent="0.2">
      <c r="A346" t="s">
        <v>28</v>
      </c>
      <c r="B346">
        <v>0.17212491353956699</v>
      </c>
      <c r="C346">
        <v>5.8625548278517001E-2</v>
      </c>
      <c r="D346">
        <v>0.135859501869183</v>
      </c>
      <c r="E346">
        <v>1.5241446372241599E-2</v>
      </c>
      <c r="F346">
        <v>1.9768454806079298E-2</v>
      </c>
      <c r="G346">
        <v>1.1865969234816E-2</v>
      </c>
      <c r="H346">
        <v>0.394597507534303</v>
      </c>
      <c r="I346">
        <v>4.7666700208881099E-2</v>
      </c>
      <c r="J346">
        <v>0.82497915409784695</v>
      </c>
      <c r="K346">
        <v>0.77423375828886298</v>
      </c>
      <c r="L346" s="319">
        <v>5.5854554854811903E-2</v>
      </c>
      <c r="M346" s="319">
        <v>0.64941139616346499</v>
      </c>
      <c r="N346" s="319">
        <v>0.14866677128084599</v>
      </c>
      <c r="O346" s="319">
        <v>0.91755786216368995</v>
      </c>
      <c r="P346" s="319">
        <v>0.87199054595159897</v>
      </c>
      <c r="Q346" t="s">
        <v>752</v>
      </c>
      <c r="R346" t="s">
        <v>801</v>
      </c>
      <c r="S346" t="s">
        <v>802</v>
      </c>
      <c r="T346" t="s">
        <v>803</v>
      </c>
      <c r="U346" t="s">
        <v>804</v>
      </c>
    </row>
    <row r="347" spans="1:21" x14ac:dyDescent="0.2">
      <c r="A347" t="s">
        <v>866</v>
      </c>
      <c r="B347">
        <v>0.176943576571543</v>
      </c>
      <c r="C347">
        <v>8.2871917185045801E-2</v>
      </c>
      <c r="D347">
        <v>0.24600271169129201</v>
      </c>
      <c r="E347">
        <v>0.103309298600976</v>
      </c>
      <c r="F347">
        <v>0.12929994218240401</v>
      </c>
      <c r="G347">
        <v>9.6630054977509001E-3</v>
      </c>
      <c r="H347">
        <v>0.22842280108620899</v>
      </c>
      <c r="I347">
        <v>2.88926192390626E-4</v>
      </c>
      <c r="J347">
        <v>0.132864454141326</v>
      </c>
      <c r="K347">
        <v>5.9580950391128901E-2</v>
      </c>
      <c r="L347" s="319">
        <v>4.8423600584234797E-2</v>
      </c>
      <c r="M347" s="319">
        <v>0.46595872026156698</v>
      </c>
      <c r="N347" s="319">
        <v>3.3910811001636601E-3</v>
      </c>
      <c r="O347" s="319">
        <v>0.33669060538085999</v>
      </c>
      <c r="P347" s="319">
        <v>0.19830674533166801</v>
      </c>
      <c r="Q347" t="s">
        <v>752</v>
      </c>
      <c r="R347" t="s">
        <v>865</v>
      </c>
      <c r="S347" t="s">
        <v>759</v>
      </c>
      <c r="T347" t="s">
        <v>758</v>
      </c>
      <c r="U347" t="s">
        <v>760</v>
      </c>
    </row>
    <row r="348" spans="1:21" x14ac:dyDescent="0.2">
      <c r="A348" t="s">
        <v>842</v>
      </c>
      <c r="B348">
        <v>0.18810765365690599</v>
      </c>
      <c r="C348">
        <v>-6.1246694142711097E-2</v>
      </c>
      <c r="D348">
        <v>6.8640166300907093E-2</v>
      </c>
      <c r="E348">
        <v>-2.9150532602198998E-3</v>
      </c>
      <c r="F348">
        <v>0.16256250885850301</v>
      </c>
      <c r="G348">
        <v>5.8905495661427699E-3</v>
      </c>
      <c r="H348">
        <v>0.37376584767784399</v>
      </c>
      <c r="I348">
        <v>0.31873934549574501</v>
      </c>
      <c r="J348">
        <v>0.96626469173316698</v>
      </c>
      <c r="K348">
        <v>1.7578627772134099E-2</v>
      </c>
      <c r="L348" s="319">
        <v>3.3278348461239997E-2</v>
      </c>
      <c r="M348" s="319">
        <v>0.62723324370685996</v>
      </c>
      <c r="N348" s="319">
        <v>0.51413290448861504</v>
      </c>
      <c r="O348" s="319">
        <v>0.98944470850914101</v>
      </c>
      <c r="P348" s="319">
        <v>9.7104555202441004E-2</v>
      </c>
      <c r="Q348" t="s">
        <v>745</v>
      </c>
      <c r="R348" t="s">
        <v>746</v>
      </c>
    </row>
    <row r="349" spans="1:21" x14ac:dyDescent="0.2">
      <c r="A349" t="s">
        <v>833</v>
      </c>
      <c r="B349">
        <v>0.19003047574041601</v>
      </c>
      <c r="C349">
        <v>-1.3072595375398399E-2</v>
      </c>
      <c r="D349">
        <v>0.22406554077834301</v>
      </c>
      <c r="E349">
        <v>9.0892531074649105E-2</v>
      </c>
      <c r="F349">
        <v>0.223091983899846</v>
      </c>
      <c r="G349">
        <v>5.3944638417649004E-3</v>
      </c>
      <c r="H349">
        <v>0.84956485544195504</v>
      </c>
      <c r="I349">
        <v>9.9175855040223304E-4</v>
      </c>
      <c r="J349">
        <v>0.186346740048562</v>
      </c>
      <c r="K349">
        <v>1.04480802042217E-3</v>
      </c>
      <c r="L349" s="319">
        <v>3.16131055374613E-2</v>
      </c>
      <c r="M349" s="319">
        <v>0.94845037678876598</v>
      </c>
      <c r="N349" s="319">
        <v>8.05634617309825E-3</v>
      </c>
      <c r="O349" s="319">
        <v>0.40488214624579899</v>
      </c>
      <c r="P349" s="319">
        <v>2.0110437925404699E-2</v>
      </c>
      <c r="Q349" t="s">
        <v>752</v>
      </c>
      <c r="R349" t="s">
        <v>834</v>
      </c>
      <c r="S349" t="s">
        <v>777</v>
      </c>
      <c r="T349" t="s">
        <v>778</v>
      </c>
      <c r="U349" t="s">
        <v>835</v>
      </c>
    </row>
    <row r="350" spans="1:21" x14ac:dyDescent="0.2">
      <c r="A350" t="s">
        <v>826</v>
      </c>
      <c r="B350">
        <v>0.197966734936903</v>
      </c>
      <c r="C350">
        <v>5.3141370016247497E-2</v>
      </c>
      <c r="D350">
        <v>-9.6610423348292406E-3</v>
      </c>
      <c r="E350">
        <v>-2.2859883414526602E-2</v>
      </c>
      <c r="F350">
        <v>0.13417245046101101</v>
      </c>
      <c r="G350">
        <v>3.7198080824021301E-3</v>
      </c>
      <c r="H350">
        <v>0.44037844099219597</v>
      </c>
      <c r="I350">
        <v>0.88852421762918199</v>
      </c>
      <c r="J350">
        <v>0.74010889371895305</v>
      </c>
      <c r="K350">
        <v>5.0522827527725397E-2</v>
      </c>
      <c r="L350" s="319">
        <v>2.3870998629515802E-2</v>
      </c>
      <c r="M350" s="319">
        <v>0.69402397414317896</v>
      </c>
      <c r="N350" s="319">
        <v>0.95658938179999797</v>
      </c>
      <c r="O350" s="319">
        <v>0.88023617759640804</v>
      </c>
      <c r="P350" s="319">
        <v>0.17742662265642201</v>
      </c>
      <c r="Q350" t="s">
        <v>752</v>
      </c>
      <c r="R350" t="s">
        <v>827</v>
      </c>
      <c r="S350" t="s">
        <v>802</v>
      </c>
      <c r="T350" t="s">
        <v>803</v>
      </c>
      <c r="U350" t="s">
        <v>828</v>
      </c>
    </row>
    <row r="351" spans="1:21" x14ac:dyDescent="0.2">
      <c r="A351" t="s">
        <v>93</v>
      </c>
      <c r="B351">
        <v>0.199931978151866</v>
      </c>
      <c r="C351">
        <v>0.15084781590210999</v>
      </c>
      <c r="D351">
        <v>0.84213115785306103</v>
      </c>
      <c r="E351">
        <v>-0.11872455405752901</v>
      </c>
      <c r="F351">
        <v>5.94662067388547E-2</v>
      </c>
      <c r="G351">
        <v>3.3854187106792102E-3</v>
      </c>
      <c r="H351">
        <v>2.77213219415147E-2</v>
      </c>
      <c r="I351">
        <v>0</v>
      </c>
      <c r="J351">
        <v>8.3871601195166803E-2</v>
      </c>
      <c r="K351">
        <v>0.38784162001949501</v>
      </c>
      <c r="L351" s="319">
        <v>2.2368840666117499E-2</v>
      </c>
      <c r="M351" s="319">
        <v>0.105385500313997</v>
      </c>
      <c r="N351" s="319">
        <v>0</v>
      </c>
      <c r="O351" s="319">
        <v>0.24211478403264999</v>
      </c>
      <c r="P351" s="319">
        <v>0.61448441395628595</v>
      </c>
      <c r="Q351" t="s">
        <v>824</v>
      </c>
      <c r="R351" t="s">
        <v>825</v>
      </c>
      <c r="S351" t="s">
        <v>747</v>
      </c>
      <c r="T351" t="s">
        <v>748</v>
      </c>
      <c r="U351" t="s">
        <v>749</v>
      </c>
    </row>
    <row r="352" spans="1:21" x14ac:dyDescent="0.2">
      <c r="A352" t="s">
        <v>817</v>
      </c>
      <c r="B352">
        <v>0.207611225412036</v>
      </c>
      <c r="C352">
        <v>8.7713963189769997E-2</v>
      </c>
      <c r="D352">
        <v>0.30266383689779103</v>
      </c>
      <c r="E352">
        <v>5.1277097108111201E-2</v>
      </c>
      <c r="F352">
        <v>9.7146537801752295E-2</v>
      </c>
      <c r="G352">
        <v>2.3236498197931601E-3</v>
      </c>
      <c r="H352">
        <v>0.20228474877149899</v>
      </c>
      <c r="I352">
        <v>6.8864351501218801E-6</v>
      </c>
      <c r="J352">
        <v>0.45660379971911202</v>
      </c>
      <c r="K352">
        <v>0.15771222125572201</v>
      </c>
      <c r="L352" s="319">
        <v>1.6192934681683601E-2</v>
      </c>
      <c r="M352" s="319">
        <v>0.43190976573595602</v>
      </c>
      <c r="N352" s="319">
        <v>2.0718330994086499E-4</v>
      </c>
      <c r="O352" s="319">
        <v>0.67768816863468795</v>
      </c>
      <c r="P352" s="319">
        <v>0.36540078275351801</v>
      </c>
      <c r="Q352" t="s">
        <v>752</v>
      </c>
      <c r="R352" t="s">
        <v>758</v>
      </c>
    </row>
    <row r="353" spans="1:21" x14ac:dyDescent="0.2">
      <c r="A353" t="s">
        <v>137</v>
      </c>
      <c r="B353">
        <v>0.213636804559729</v>
      </c>
      <c r="C353">
        <v>-3.0718915534886801E-2</v>
      </c>
      <c r="D353">
        <v>0.125526440831918</v>
      </c>
      <c r="E353">
        <v>0.10222972863638199</v>
      </c>
      <c r="F353">
        <v>7.6048249474890001E-2</v>
      </c>
      <c r="G353">
        <v>1.71349484455785E-3</v>
      </c>
      <c r="H353">
        <v>0.65574541850726997</v>
      </c>
      <c r="I353">
        <v>6.7481037377782799E-2</v>
      </c>
      <c r="J353">
        <v>0.136984952078502</v>
      </c>
      <c r="K353">
        <v>0.269178009973568</v>
      </c>
      <c r="L353" s="319">
        <v>1.37697063184288E-2</v>
      </c>
      <c r="M353" s="319">
        <v>0.85026322386461195</v>
      </c>
      <c r="N353" s="319">
        <v>0.182403288912067</v>
      </c>
      <c r="O353" s="319">
        <v>0.34212299885422598</v>
      </c>
      <c r="P353" s="319">
        <v>0.50231544957410601</v>
      </c>
      <c r="Q353" t="s">
        <v>784</v>
      </c>
      <c r="R353" t="s">
        <v>795</v>
      </c>
      <c r="S353" t="s">
        <v>796</v>
      </c>
      <c r="T353" t="s">
        <v>797</v>
      </c>
      <c r="U353" t="s">
        <v>797</v>
      </c>
    </row>
    <row r="354" spans="1:21" x14ac:dyDescent="0.2">
      <c r="A354" t="s">
        <v>798</v>
      </c>
      <c r="B354">
        <v>0.21847069157968099</v>
      </c>
      <c r="C354">
        <v>9.6835442948467798E-2</v>
      </c>
      <c r="D354">
        <v>0.23424527535300699</v>
      </c>
      <c r="E354">
        <v>-4.7259377585789498E-2</v>
      </c>
      <c r="F354">
        <v>0.18837939460532699</v>
      </c>
      <c r="G354">
        <v>1.3340128712848701E-3</v>
      </c>
      <c r="H354">
        <v>0.15905344882240599</v>
      </c>
      <c r="I354">
        <v>5.6756436954508204E-4</v>
      </c>
      <c r="J354">
        <v>0.49267987848924999</v>
      </c>
      <c r="K354">
        <v>5.81804989989521E-3</v>
      </c>
      <c r="L354" s="319">
        <v>1.1017958159130601E-2</v>
      </c>
      <c r="M354" s="319">
        <v>0.37416342440665801</v>
      </c>
      <c r="N354" s="319">
        <v>5.5633782157605803E-3</v>
      </c>
      <c r="O354" s="319">
        <v>0.70768188665444598</v>
      </c>
      <c r="P354" s="319">
        <v>5.0879416771632602E-2</v>
      </c>
      <c r="Q354" t="s">
        <v>745</v>
      </c>
      <c r="R354" t="s">
        <v>799</v>
      </c>
      <c r="S354" t="s">
        <v>747</v>
      </c>
      <c r="T354" t="s">
        <v>748</v>
      </c>
      <c r="U354" t="s">
        <v>749</v>
      </c>
    </row>
    <row r="355" spans="1:21" x14ac:dyDescent="0.2">
      <c r="A355" t="s">
        <v>794</v>
      </c>
      <c r="B355">
        <v>0.21888690016019699</v>
      </c>
      <c r="C355">
        <v>4.3667647743541697E-2</v>
      </c>
      <c r="D355">
        <v>0.16772590279083199</v>
      </c>
      <c r="E355">
        <v>8.4599009567992697E-2</v>
      </c>
      <c r="F355">
        <v>0.168057475010918</v>
      </c>
      <c r="G355">
        <v>1.3052385119718399E-3</v>
      </c>
      <c r="H355">
        <v>0.52617181449152395</v>
      </c>
      <c r="I355">
        <v>1.4251462710359399E-2</v>
      </c>
      <c r="J355">
        <v>0.21883867392447201</v>
      </c>
      <c r="K355">
        <v>1.40580385635136E-2</v>
      </c>
      <c r="L355" s="319">
        <v>1.09419289957277E-2</v>
      </c>
      <c r="M355" s="319">
        <v>0.76440595851211601</v>
      </c>
      <c r="N355" s="319">
        <v>6.1710217173012401E-2</v>
      </c>
      <c r="O355" s="319">
        <v>0.44599923494684901</v>
      </c>
      <c r="P355" s="319">
        <v>8.44954113649386E-2</v>
      </c>
      <c r="Q355" t="s">
        <v>784</v>
      </c>
      <c r="R355" t="s">
        <v>795</v>
      </c>
      <c r="S355" t="s">
        <v>796</v>
      </c>
      <c r="T355" t="s">
        <v>797</v>
      </c>
      <c r="U355" t="s">
        <v>797</v>
      </c>
    </row>
    <row r="356" spans="1:21" x14ac:dyDescent="0.2">
      <c r="A356" t="s">
        <v>74</v>
      </c>
      <c r="B356">
        <v>0.25375611934722297</v>
      </c>
      <c r="C356">
        <v>0.14553428223050299</v>
      </c>
      <c r="D356">
        <v>0.15020334250654199</v>
      </c>
      <c r="E356">
        <v>0.16174282899168799</v>
      </c>
      <c r="F356">
        <v>0.24307846343206599</v>
      </c>
      <c r="G356">
        <v>1.81757148475015E-4</v>
      </c>
      <c r="H356">
        <v>3.3768983107697298E-2</v>
      </c>
      <c r="I356">
        <v>2.8401536492348899E-2</v>
      </c>
      <c r="J356">
        <v>1.8164707573331999E-2</v>
      </c>
      <c r="K356">
        <v>3.4281645945299899E-4</v>
      </c>
      <c r="L356" s="319">
        <v>2.2834841752072299E-3</v>
      </c>
      <c r="M356" s="319">
        <v>0.122946665028841</v>
      </c>
      <c r="N356" s="319">
        <v>0.10425584588961</v>
      </c>
      <c r="O356" s="319">
        <v>7.5714575492580094E-2</v>
      </c>
      <c r="P356" s="319">
        <v>1.0627798213455599E-2</v>
      </c>
      <c r="Q356" t="s">
        <v>752</v>
      </c>
      <c r="R356" t="s">
        <v>776</v>
      </c>
      <c r="S356" t="s">
        <v>777</v>
      </c>
      <c r="T356" t="s">
        <v>778</v>
      </c>
      <c r="U356" t="s">
        <v>779</v>
      </c>
    </row>
    <row r="357" spans="1:21" x14ac:dyDescent="0.2">
      <c r="A357" t="s">
        <v>773</v>
      </c>
      <c r="B357">
        <v>0.25588573200842502</v>
      </c>
      <c r="C357">
        <v>0.13125815622578599</v>
      </c>
      <c r="D357">
        <v>0.116005964361566</v>
      </c>
      <c r="E357">
        <v>0.14261001923400601</v>
      </c>
      <c r="F357">
        <v>0.20853172321004501</v>
      </c>
      <c r="G357">
        <v>1.5961887334348099E-4</v>
      </c>
      <c r="H357">
        <v>5.5791545101526299E-2</v>
      </c>
      <c r="I357">
        <v>9.1258718081512105E-2</v>
      </c>
      <c r="J357">
        <v>3.75513157053338E-2</v>
      </c>
      <c r="K357">
        <v>2.21918190694592E-3</v>
      </c>
      <c r="L357" s="319">
        <v>2.0988945237008102E-3</v>
      </c>
      <c r="M357" s="319">
        <v>0.18031180518319401</v>
      </c>
      <c r="N357" s="319">
        <v>0.219424429588118</v>
      </c>
      <c r="O357" s="319">
        <v>0.137277760693269</v>
      </c>
      <c r="P357" s="319">
        <v>2.9110445014643601E-2</v>
      </c>
      <c r="Q357" t="s">
        <v>745</v>
      </c>
      <c r="R357" t="s">
        <v>774</v>
      </c>
      <c r="S357" t="s">
        <v>747</v>
      </c>
      <c r="T357" t="s">
        <v>748</v>
      </c>
      <c r="U357" t="s">
        <v>749</v>
      </c>
    </row>
    <row r="358" spans="1:21" x14ac:dyDescent="0.2">
      <c r="A358" t="s">
        <v>761</v>
      </c>
      <c r="B358">
        <v>0.28669239282847703</v>
      </c>
      <c r="C358">
        <v>7.2124707624094397E-2</v>
      </c>
      <c r="D358">
        <v>5.18585808854303E-2</v>
      </c>
      <c r="E358">
        <v>0.16416737545923499</v>
      </c>
      <c r="F358">
        <v>9.0462638993149797E-2</v>
      </c>
      <c r="G358">
        <v>2.1467687421505799E-5</v>
      </c>
      <c r="H358">
        <v>0.29473233742318999</v>
      </c>
      <c r="I358">
        <v>0.45150748120339701</v>
      </c>
      <c r="J358">
        <v>1.64786352651674E-2</v>
      </c>
      <c r="K358">
        <v>0.188446740590549</v>
      </c>
      <c r="L358" s="319">
        <v>3.9256139071211401E-4</v>
      </c>
      <c r="M358" s="319">
        <v>0.54206442264223897</v>
      </c>
      <c r="N358" s="319">
        <v>0.63246632246483203</v>
      </c>
      <c r="O358" s="319">
        <v>7.0667993541006099E-2</v>
      </c>
      <c r="P358" s="319">
        <v>0.40998656733358402</v>
      </c>
      <c r="Q358" t="s">
        <v>752</v>
      </c>
      <c r="R358" t="s">
        <v>762</v>
      </c>
      <c r="S358" t="s">
        <v>754</v>
      </c>
      <c r="T358" t="s">
        <v>755</v>
      </c>
      <c r="U358" t="s">
        <v>763</v>
      </c>
    </row>
    <row r="359" spans="1:21" x14ac:dyDescent="0.2">
      <c r="A359" t="s">
        <v>757</v>
      </c>
      <c r="B359">
        <v>0.29029501077276099</v>
      </c>
      <c r="C359">
        <v>0.18224523880119201</v>
      </c>
      <c r="D359">
        <v>0.30277849329100898</v>
      </c>
      <c r="E359">
        <v>9.55842191528994E-2</v>
      </c>
      <c r="F359">
        <v>0.14292514986246399</v>
      </c>
      <c r="G359">
        <v>1.6709773398737599E-5</v>
      </c>
      <c r="H359">
        <v>7.6645982901093496E-3</v>
      </c>
      <c r="I359">
        <v>6.82876885171879E-6</v>
      </c>
      <c r="J359">
        <v>0.16453449840281201</v>
      </c>
      <c r="K359">
        <v>3.7127221204868797E-2</v>
      </c>
      <c r="L359" s="319">
        <v>3.1713016748242397E-4</v>
      </c>
      <c r="M359" s="319">
        <v>3.9426384834730203E-2</v>
      </c>
      <c r="N359" s="319">
        <v>2.0718330994086499E-4</v>
      </c>
      <c r="O359" s="319">
        <v>0.378900767130946</v>
      </c>
      <c r="P359" s="319">
        <v>0.152901107890351</v>
      </c>
      <c r="Q359" t="s">
        <v>752</v>
      </c>
      <c r="R359" t="s">
        <v>758</v>
      </c>
      <c r="S359" t="s">
        <v>759</v>
      </c>
      <c r="T359" t="s">
        <v>758</v>
      </c>
      <c r="U359" t="s">
        <v>760</v>
      </c>
    </row>
    <row r="360" spans="1:21" x14ac:dyDescent="0.2">
      <c r="A360" t="s">
        <v>326</v>
      </c>
      <c r="B360">
        <v>0.31956677506334402</v>
      </c>
      <c r="C360">
        <v>0.27283192705179699</v>
      </c>
      <c r="D360">
        <v>1</v>
      </c>
      <c r="E360">
        <v>-0.10779398934458299</v>
      </c>
      <c r="F360">
        <v>0.16655872642945599</v>
      </c>
      <c r="G360">
        <v>1.91742873623113E-6</v>
      </c>
      <c r="H360">
        <v>5.45460660223984E-5</v>
      </c>
      <c r="J360">
        <v>0.116760351599152</v>
      </c>
      <c r="K360">
        <v>1.4951008943492499E-2</v>
      </c>
      <c r="L360" s="319">
        <v>5.8977463197178199E-5</v>
      </c>
      <c r="M360" s="319">
        <v>7.2619538644745402E-4</v>
      </c>
      <c r="N360" s="319">
        <v>0</v>
      </c>
      <c r="O360" s="319">
        <v>0.30813678587705301</v>
      </c>
      <c r="P360" s="319">
        <v>8.7738815642074697E-2</v>
      </c>
    </row>
    <row r="361" spans="1:21" x14ac:dyDescent="0.2">
      <c r="A361" t="s">
        <v>91</v>
      </c>
      <c r="B361">
        <v>0.32934540671374901</v>
      </c>
      <c r="C361">
        <v>0.18623735493953</v>
      </c>
      <c r="D361">
        <v>0.14060840641155101</v>
      </c>
      <c r="E361">
        <v>-0.13677745065698699</v>
      </c>
      <c r="F361">
        <v>0.14195817563725599</v>
      </c>
      <c r="G361">
        <v>8.8239121964761601E-7</v>
      </c>
      <c r="H361">
        <v>6.4118565610473697E-3</v>
      </c>
      <c r="I361">
        <v>4.0341670396672601E-2</v>
      </c>
      <c r="J361">
        <v>4.6170099219941599E-2</v>
      </c>
      <c r="K361">
        <v>3.8441549271372798E-2</v>
      </c>
      <c r="L361" s="319">
        <v>3.4221433388072699E-5</v>
      </c>
      <c r="M361" s="319">
        <v>3.4247760793139202E-2</v>
      </c>
      <c r="N361" s="319">
        <v>0.13085370906848001</v>
      </c>
      <c r="O361" s="319">
        <v>0.159239277445823</v>
      </c>
      <c r="P361" s="319">
        <v>0.15586300886393001</v>
      </c>
      <c r="Q361" t="s">
        <v>745</v>
      </c>
      <c r="R361" t="s">
        <v>750</v>
      </c>
      <c r="S361" t="s">
        <v>747</v>
      </c>
      <c r="T361" t="s">
        <v>748</v>
      </c>
      <c r="U361" t="s">
        <v>749</v>
      </c>
    </row>
    <row r="362" spans="1:21" x14ac:dyDescent="0.2">
      <c r="A362" t="s">
        <v>19</v>
      </c>
      <c r="B362">
        <v>0.41014581154079199</v>
      </c>
      <c r="C362">
        <v>3.11194659749977E-2</v>
      </c>
      <c r="D362">
        <v>0.10394132098428301</v>
      </c>
      <c r="E362">
        <v>3.3113402958450201E-2</v>
      </c>
      <c r="F362">
        <v>0.14895740092371401</v>
      </c>
      <c r="G362">
        <v>4.7610559938959796E-10</v>
      </c>
      <c r="H362">
        <v>0.65154960693584096</v>
      </c>
      <c r="I362">
        <v>0.130496761252128</v>
      </c>
      <c r="J362">
        <v>0.630827668983997</v>
      </c>
      <c r="K362">
        <v>2.9757116499158801E-2</v>
      </c>
      <c r="L362" s="319">
        <v>4.7187354961724601E-8</v>
      </c>
      <c r="M362" s="319">
        <v>0.85026322386461195</v>
      </c>
      <c r="N362" s="319">
        <v>0.28184772648159401</v>
      </c>
      <c r="O362" s="319">
        <v>0.80944948871477096</v>
      </c>
      <c r="P362" s="319">
        <v>0.136119732908973</v>
      </c>
      <c r="Q362" t="s">
        <v>745</v>
      </c>
      <c r="R362" t="s">
        <v>746</v>
      </c>
      <c r="S362" t="s">
        <v>747</v>
      </c>
      <c r="T362" t="s">
        <v>748</v>
      </c>
      <c r="U362" t="s">
        <v>749</v>
      </c>
    </row>
    <row r="363" spans="1:21" x14ac:dyDescent="0.2">
      <c r="A363" t="s">
        <v>248</v>
      </c>
      <c r="B363">
        <v>0.59467026857560401</v>
      </c>
      <c r="C363">
        <v>1</v>
      </c>
      <c r="D363">
        <v>0.27283192705179699</v>
      </c>
      <c r="E363">
        <v>-4.0451898131667599E-3</v>
      </c>
      <c r="F363">
        <v>0.13452792718243001</v>
      </c>
      <c r="G363">
        <v>0</v>
      </c>
      <c r="I363">
        <v>5.45460660223984E-5</v>
      </c>
      <c r="J363">
        <v>0.95319867619371301</v>
      </c>
      <c r="K363">
        <v>4.9909460926303301E-2</v>
      </c>
      <c r="L363" s="319">
        <v>0</v>
      </c>
      <c r="M363" s="319">
        <v>0</v>
      </c>
      <c r="N363" s="319">
        <v>9.3567482484575805E-4</v>
      </c>
      <c r="O363" s="319">
        <v>0.98408937403332397</v>
      </c>
      <c r="P363" s="319">
        <v>0.17666364740580401</v>
      </c>
    </row>
    <row r="364" spans="1:21" x14ac:dyDescent="0.2">
      <c r="A364" t="s">
        <v>212</v>
      </c>
      <c r="B364">
        <v>1</v>
      </c>
      <c r="C364">
        <v>0.59467026857560401</v>
      </c>
      <c r="D364">
        <v>0.31956677506334402</v>
      </c>
      <c r="E364">
        <v>2.9775730581133399E-2</v>
      </c>
      <c r="F364">
        <v>0.14095211174251401</v>
      </c>
      <c r="H364">
        <v>0</v>
      </c>
      <c r="I364">
        <v>1.91742873623113E-6</v>
      </c>
      <c r="J364">
        <v>0.66566789809124205</v>
      </c>
      <c r="K364">
        <v>3.9850472024493197E-2</v>
      </c>
      <c r="L364" s="319">
        <v>0</v>
      </c>
      <c r="M364" s="319">
        <v>0</v>
      </c>
      <c r="N364" s="319">
        <v>6.4142597649439795E-5</v>
      </c>
      <c r="O364" s="319">
        <v>0.83045561552082203</v>
      </c>
      <c r="P364" s="319">
        <v>0.15940188809797301</v>
      </c>
    </row>
    <row r="365" spans="1:21" x14ac:dyDescent="0.2">
      <c r="L365" s="319"/>
      <c r="M365" s="319"/>
      <c r="N365" s="319"/>
      <c r="O365" s="319"/>
      <c r="P365" s="319"/>
    </row>
    <row r="366" spans="1:21" x14ac:dyDescent="0.2">
      <c r="L366" s="319"/>
      <c r="M366" s="319"/>
      <c r="N366" s="319"/>
      <c r="O366" s="319"/>
      <c r="P366" s="319"/>
    </row>
    <row r="367" spans="1:21" x14ac:dyDescent="0.2">
      <c r="L367" s="319"/>
      <c r="M367" s="319"/>
      <c r="N367" s="319"/>
      <c r="O367" s="319"/>
      <c r="P367" s="319"/>
    </row>
    <row r="368" spans="1:21" x14ac:dyDescent="0.2">
      <c r="L368" s="319"/>
      <c r="M368" s="319"/>
      <c r="N368" s="319"/>
      <c r="O368" s="319"/>
      <c r="P368" s="319"/>
    </row>
    <row r="369" spans="12:16" x14ac:dyDescent="0.2">
      <c r="L369" s="319"/>
      <c r="M369" s="319"/>
      <c r="N369" s="319"/>
      <c r="O369" s="319"/>
      <c r="P369" s="319"/>
    </row>
    <row r="370" spans="12:16" x14ac:dyDescent="0.2">
      <c r="L370" s="319"/>
      <c r="M370" s="319"/>
      <c r="N370" s="319"/>
      <c r="O370" s="319"/>
      <c r="P370" s="319"/>
    </row>
    <row r="371" spans="12:16" x14ac:dyDescent="0.2">
      <c r="L371" s="319"/>
      <c r="M371" s="319"/>
      <c r="N371" s="319"/>
      <c r="O371" s="319"/>
      <c r="P371" s="319"/>
    </row>
    <row r="372" spans="12:16" x14ac:dyDescent="0.2">
      <c r="L372" s="319"/>
      <c r="M372" s="319"/>
      <c r="N372" s="319"/>
      <c r="O372" s="319"/>
      <c r="P372" s="319"/>
    </row>
    <row r="373" spans="12:16" x14ac:dyDescent="0.2">
      <c r="L373" s="319"/>
      <c r="M373" s="319"/>
      <c r="N373" s="319"/>
      <c r="O373" s="319"/>
      <c r="P373" s="319"/>
    </row>
    <row r="374" spans="12:16" x14ac:dyDescent="0.2">
      <c r="L374" s="319"/>
      <c r="M374" s="319"/>
      <c r="N374" s="319"/>
      <c r="O374" s="319"/>
      <c r="P374" s="319"/>
    </row>
    <row r="375" spans="12:16" x14ac:dyDescent="0.2">
      <c r="L375" s="319"/>
      <c r="M375" s="319"/>
      <c r="N375" s="319"/>
      <c r="O375" s="319"/>
      <c r="P375" s="319"/>
    </row>
    <row r="376" spans="12:16" x14ac:dyDescent="0.2">
      <c r="L376" s="319"/>
      <c r="M376" s="319"/>
      <c r="N376" s="319"/>
      <c r="O376" s="319"/>
      <c r="P376" s="319"/>
    </row>
    <row r="377" spans="12:16" x14ac:dyDescent="0.2">
      <c r="L377" s="319"/>
      <c r="M377" s="319"/>
      <c r="N377" s="319"/>
      <c r="O377" s="319"/>
      <c r="P377" s="319"/>
    </row>
    <row r="378" spans="12:16" x14ac:dyDescent="0.2">
      <c r="L378" s="319"/>
      <c r="M378" s="319"/>
      <c r="N378" s="319"/>
      <c r="O378" s="319"/>
      <c r="P378" s="319"/>
    </row>
    <row r="379" spans="12:16" x14ac:dyDescent="0.2">
      <c r="L379" s="319"/>
      <c r="M379" s="319"/>
      <c r="N379" s="319"/>
      <c r="O379" s="319"/>
      <c r="P379" s="319"/>
    </row>
    <row r="380" spans="12:16" x14ac:dyDescent="0.2">
      <c r="L380" s="319"/>
      <c r="M380" s="319"/>
      <c r="N380" s="319"/>
      <c r="O380" s="319"/>
      <c r="P380" s="319"/>
    </row>
    <row r="381" spans="12:16" x14ac:dyDescent="0.2">
      <c r="L381" s="319"/>
      <c r="M381" s="319"/>
      <c r="N381" s="319"/>
      <c r="O381" s="319"/>
      <c r="P381" s="319"/>
    </row>
    <row r="382" spans="12:16" x14ac:dyDescent="0.2">
      <c r="L382" s="319"/>
      <c r="M382" s="319"/>
      <c r="N382" s="319"/>
      <c r="O382" s="319"/>
      <c r="P382" s="319"/>
    </row>
    <row r="383" spans="12:16" x14ac:dyDescent="0.2">
      <c r="L383" s="319"/>
      <c r="M383" s="319"/>
      <c r="N383" s="319"/>
      <c r="O383" s="319"/>
      <c r="P383" s="319"/>
    </row>
    <row r="384" spans="12:16" x14ac:dyDescent="0.2">
      <c r="L384" s="319"/>
      <c r="M384" s="319"/>
      <c r="N384" s="319"/>
      <c r="O384" s="319"/>
      <c r="P384" s="319"/>
    </row>
    <row r="385" spans="12:16" x14ac:dyDescent="0.2">
      <c r="L385" s="319"/>
      <c r="M385" s="319"/>
      <c r="N385" s="319"/>
      <c r="O385" s="319"/>
      <c r="P385" s="319"/>
    </row>
    <row r="386" spans="12:16" x14ac:dyDescent="0.2">
      <c r="L386" s="319"/>
      <c r="M386" s="319"/>
      <c r="N386" s="319"/>
      <c r="O386" s="319"/>
      <c r="P386" s="319"/>
    </row>
    <row r="387" spans="12:16" x14ac:dyDescent="0.2">
      <c r="L387" s="319"/>
      <c r="M387" s="319"/>
      <c r="N387" s="319"/>
      <c r="O387" s="319"/>
      <c r="P387" s="319"/>
    </row>
    <row r="388" spans="12:16" x14ac:dyDescent="0.2">
      <c r="L388" s="319"/>
      <c r="M388" s="319"/>
      <c r="N388" s="319"/>
      <c r="O388" s="319"/>
      <c r="P388" s="319"/>
    </row>
    <row r="389" spans="12:16" x14ac:dyDescent="0.2">
      <c r="L389" s="319"/>
      <c r="M389" s="319"/>
      <c r="N389" s="319"/>
      <c r="O389" s="319"/>
      <c r="P389" s="319"/>
    </row>
    <row r="390" spans="12:16" x14ac:dyDescent="0.2">
      <c r="L390" s="319"/>
      <c r="M390" s="319"/>
      <c r="N390" s="319"/>
      <c r="O390" s="319"/>
      <c r="P390" s="319"/>
    </row>
    <row r="391" spans="12:16" x14ac:dyDescent="0.2">
      <c r="L391" s="319"/>
      <c r="M391" s="319"/>
      <c r="N391" s="319"/>
      <c r="O391" s="319"/>
      <c r="P391" s="319"/>
    </row>
    <row r="392" spans="12:16" x14ac:dyDescent="0.2">
      <c r="L392" s="319"/>
      <c r="M392" s="319"/>
      <c r="N392" s="319"/>
      <c r="O392" s="319"/>
      <c r="P392" s="319"/>
    </row>
    <row r="393" spans="12:16" x14ac:dyDescent="0.2">
      <c r="L393" s="319"/>
      <c r="M393" s="319"/>
      <c r="N393" s="319"/>
      <c r="O393" s="319"/>
      <c r="P393" s="319"/>
    </row>
    <row r="394" spans="12:16" x14ac:dyDescent="0.2">
      <c r="L394" s="319"/>
      <c r="M394" s="319"/>
      <c r="N394" s="319"/>
      <c r="O394" s="319"/>
      <c r="P394" s="319"/>
    </row>
    <row r="395" spans="12:16" x14ac:dyDescent="0.2">
      <c r="L395" s="319"/>
      <c r="M395" s="319"/>
      <c r="N395" s="319"/>
      <c r="O395" s="319"/>
      <c r="P395" s="319"/>
    </row>
    <row r="396" spans="12:16" x14ac:dyDescent="0.2">
      <c r="L396" s="319"/>
      <c r="M396" s="319"/>
      <c r="N396" s="319"/>
      <c r="O396" s="319"/>
      <c r="P396" s="319"/>
    </row>
    <row r="397" spans="12:16" x14ac:dyDescent="0.2">
      <c r="L397" s="319"/>
      <c r="M397" s="319"/>
      <c r="N397" s="319"/>
      <c r="O397" s="319"/>
      <c r="P397" s="319"/>
    </row>
    <row r="398" spans="12:16" x14ac:dyDescent="0.2">
      <c r="L398" s="319"/>
      <c r="M398" s="319"/>
      <c r="N398" s="319"/>
      <c r="O398" s="319"/>
      <c r="P398" s="319"/>
    </row>
    <row r="399" spans="12:16" x14ac:dyDescent="0.2">
      <c r="L399" s="319"/>
      <c r="M399" s="319"/>
      <c r="N399" s="319"/>
      <c r="O399" s="319"/>
      <c r="P399" s="319"/>
    </row>
    <row r="400" spans="12:16" x14ac:dyDescent="0.2">
      <c r="L400" s="319"/>
      <c r="M400" s="319"/>
      <c r="N400" s="319"/>
      <c r="O400" s="319"/>
      <c r="P400" s="319"/>
    </row>
    <row r="401" spans="12:16" x14ac:dyDescent="0.2">
      <c r="L401" s="319"/>
      <c r="M401" s="319"/>
      <c r="N401" s="319"/>
      <c r="O401" s="319"/>
      <c r="P401" s="319"/>
    </row>
    <row r="402" spans="12:16" x14ac:dyDescent="0.2">
      <c r="L402" s="319"/>
      <c r="M402" s="319"/>
      <c r="N402" s="319"/>
      <c r="O402" s="319"/>
      <c r="P402" s="319"/>
    </row>
    <row r="403" spans="12:16" x14ac:dyDescent="0.2">
      <c r="L403" s="319"/>
      <c r="M403" s="319"/>
      <c r="N403" s="319"/>
      <c r="O403" s="319"/>
      <c r="P403" s="319"/>
    </row>
    <row r="404" spans="12:16" x14ac:dyDescent="0.2">
      <c r="L404" s="319"/>
      <c r="M404" s="319"/>
      <c r="N404" s="319"/>
      <c r="O404" s="319"/>
      <c r="P404" s="319"/>
    </row>
    <row r="405" spans="12:16" x14ac:dyDescent="0.2">
      <c r="L405" s="319"/>
      <c r="M405" s="319"/>
      <c r="N405" s="319"/>
      <c r="O405" s="319"/>
      <c r="P405" s="319"/>
    </row>
    <row r="406" spans="12:16" x14ac:dyDescent="0.2">
      <c r="L406" s="319"/>
      <c r="M406" s="319"/>
      <c r="N406" s="319"/>
      <c r="O406" s="319"/>
      <c r="P406" s="319"/>
    </row>
    <row r="407" spans="12:16" x14ac:dyDescent="0.2">
      <c r="L407" s="319"/>
      <c r="M407" s="319"/>
      <c r="N407" s="319"/>
      <c r="O407" s="319"/>
      <c r="P407" s="319"/>
    </row>
    <row r="408" spans="12:16" x14ac:dyDescent="0.2">
      <c r="L408" s="319"/>
      <c r="M408" s="319"/>
      <c r="N408" s="319"/>
      <c r="O408" s="319"/>
      <c r="P408" s="319"/>
    </row>
    <row r="409" spans="12:16" x14ac:dyDescent="0.2">
      <c r="L409" s="319"/>
      <c r="M409" s="319"/>
      <c r="N409" s="319"/>
      <c r="O409" s="319"/>
      <c r="P409" s="319"/>
    </row>
    <row r="410" spans="12:16" x14ac:dyDescent="0.2">
      <c r="L410" s="319"/>
      <c r="M410" s="319"/>
      <c r="N410" s="319"/>
      <c r="O410" s="319"/>
      <c r="P410" s="319"/>
    </row>
    <row r="411" spans="12:16" x14ac:dyDescent="0.2">
      <c r="L411" s="319"/>
      <c r="M411" s="319"/>
      <c r="N411" s="319"/>
      <c r="O411" s="319"/>
      <c r="P411" s="319"/>
    </row>
    <row r="412" spans="12:16" x14ac:dyDescent="0.2">
      <c r="L412" s="319"/>
      <c r="M412" s="319"/>
      <c r="N412" s="319"/>
      <c r="O412" s="319"/>
      <c r="P412" s="319"/>
    </row>
    <row r="413" spans="12:16" x14ac:dyDescent="0.2">
      <c r="L413" s="319"/>
      <c r="M413" s="319"/>
      <c r="N413" s="319"/>
      <c r="O413" s="319"/>
      <c r="P413" s="319"/>
    </row>
    <row r="414" spans="12:16" x14ac:dyDescent="0.2">
      <c r="L414" s="319"/>
      <c r="M414" s="319"/>
      <c r="N414" s="319"/>
      <c r="O414" s="319"/>
      <c r="P414" s="319"/>
    </row>
    <row r="415" spans="12:16" x14ac:dyDescent="0.2">
      <c r="L415" s="319"/>
      <c r="M415" s="319"/>
      <c r="N415" s="319"/>
      <c r="O415" s="319"/>
      <c r="P415" s="319"/>
    </row>
    <row r="416" spans="12:16" x14ac:dyDescent="0.2">
      <c r="L416" s="319"/>
      <c r="M416" s="319"/>
      <c r="N416" s="319"/>
      <c r="O416" s="319"/>
      <c r="P416" s="319"/>
    </row>
    <row r="417" spans="12:16" x14ac:dyDescent="0.2">
      <c r="L417" s="319"/>
      <c r="M417" s="319"/>
      <c r="N417" s="319"/>
      <c r="O417" s="319"/>
      <c r="P417" s="319"/>
    </row>
    <row r="418" spans="12:16" x14ac:dyDescent="0.2">
      <c r="L418" s="319"/>
      <c r="M418" s="319"/>
      <c r="N418" s="319"/>
      <c r="O418" s="319"/>
      <c r="P418" s="319"/>
    </row>
    <row r="419" spans="12:16" x14ac:dyDescent="0.2">
      <c r="L419" s="319"/>
      <c r="M419" s="319"/>
      <c r="N419" s="319"/>
      <c r="O419" s="319"/>
      <c r="P419" s="319"/>
    </row>
    <row r="420" spans="12:16" x14ac:dyDescent="0.2">
      <c r="L420" s="319"/>
      <c r="M420" s="319"/>
      <c r="N420" s="319"/>
      <c r="O420" s="319"/>
      <c r="P420" s="319"/>
    </row>
    <row r="421" spans="12:16" x14ac:dyDescent="0.2">
      <c r="L421" s="319"/>
      <c r="M421" s="319"/>
      <c r="N421" s="319"/>
      <c r="O421" s="319"/>
      <c r="P421" s="319"/>
    </row>
    <row r="422" spans="12:16" x14ac:dyDescent="0.2">
      <c r="L422" s="319"/>
      <c r="M422" s="319"/>
      <c r="N422" s="319"/>
      <c r="O422" s="319"/>
      <c r="P422" s="319"/>
    </row>
    <row r="423" spans="12:16" x14ac:dyDescent="0.2">
      <c r="L423" s="319"/>
      <c r="M423" s="319"/>
      <c r="N423" s="319"/>
      <c r="O423" s="319"/>
      <c r="P423" s="319"/>
    </row>
    <row r="424" spans="12:16" x14ac:dyDescent="0.2">
      <c r="L424" s="319"/>
      <c r="M424" s="319"/>
      <c r="N424" s="319"/>
      <c r="O424" s="319"/>
      <c r="P424" s="319"/>
    </row>
    <row r="425" spans="12:16" x14ac:dyDescent="0.2">
      <c r="L425" s="319"/>
      <c r="M425" s="319"/>
      <c r="N425" s="319"/>
      <c r="O425" s="319"/>
      <c r="P425" s="319"/>
    </row>
    <row r="426" spans="12:16" x14ac:dyDescent="0.2">
      <c r="L426" s="319"/>
      <c r="M426" s="319"/>
      <c r="N426" s="319"/>
      <c r="O426" s="319"/>
      <c r="P426" s="319"/>
    </row>
    <row r="427" spans="12:16" x14ac:dyDescent="0.2">
      <c r="L427" s="319"/>
      <c r="M427" s="319"/>
      <c r="N427" s="319"/>
      <c r="O427" s="319"/>
      <c r="P427" s="319"/>
    </row>
    <row r="428" spans="12:16" x14ac:dyDescent="0.2">
      <c r="L428" s="319"/>
      <c r="M428" s="319"/>
      <c r="N428" s="319"/>
      <c r="O428" s="319"/>
      <c r="P428" s="319"/>
    </row>
    <row r="429" spans="12:16" x14ac:dyDescent="0.2">
      <c r="L429" s="319"/>
      <c r="M429" s="319"/>
      <c r="N429" s="319"/>
      <c r="O429" s="319"/>
      <c r="P429" s="319"/>
    </row>
    <row r="430" spans="12:16" x14ac:dyDescent="0.2">
      <c r="L430" s="319"/>
      <c r="M430" s="319"/>
      <c r="N430" s="319"/>
      <c r="O430" s="319"/>
      <c r="P430" s="319"/>
    </row>
    <row r="431" spans="12:16" x14ac:dyDescent="0.2">
      <c r="L431" s="319"/>
      <c r="M431" s="319"/>
      <c r="N431" s="319"/>
      <c r="O431" s="319"/>
      <c r="P431" s="319"/>
    </row>
    <row r="432" spans="12:16" x14ac:dyDescent="0.2">
      <c r="L432" s="319"/>
      <c r="M432" s="319"/>
      <c r="N432" s="319"/>
      <c r="O432" s="319"/>
      <c r="P432" s="319"/>
    </row>
    <row r="433" spans="12:16" x14ac:dyDescent="0.2">
      <c r="L433" s="319"/>
      <c r="M433" s="319"/>
      <c r="N433" s="319"/>
      <c r="O433" s="319"/>
      <c r="P433" s="319"/>
    </row>
    <row r="434" spans="12:16" x14ac:dyDescent="0.2">
      <c r="L434" s="319"/>
      <c r="M434" s="319"/>
      <c r="N434" s="319"/>
      <c r="O434" s="319"/>
      <c r="P434" s="319"/>
    </row>
    <row r="435" spans="12:16" x14ac:dyDescent="0.2">
      <c r="L435" s="319"/>
      <c r="M435" s="319"/>
      <c r="N435" s="319"/>
      <c r="O435" s="319"/>
      <c r="P435" s="319"/>
    </row>
    <row r="436" spans="12:16" x14ac:dyDescent="0.2">
      <c r="L436" s="319"/>
      <c r="M436" s="319"/>
      <c r="N436" s="319"/>
      <c r="O436" s="319"/>
      <c r="P436" s="319"/>
    </row>
    <row r="437" spans="12:16" x14ac:dyDescent="0.2">
      <c r="L437" s="319"/>
      <c r="M437" s="319"/>
      <c r="N437" s="319"/>
      <c r="O437" s="319"/>
      <c r="P437" s="319"/>
    </row>
    <row r="438" spans="12:16" x14ac:dyDescent="0.2">
      <c r="L438" s="319"/>
      <c r="M438" s="319"/>
      <c r="N438" s="319"/>
      <c r="O438" s="319"/>
      <c r="P438" s="319"/>
    </row>
    <row r="439" spans="12:16" x14ac:dyDescent="0.2">
      <c r="L439" s="319"/>
      <c r="M439" s="319"/>
      <c r="N439" s="319"/>
      <c r="O439" s="319"/>
      <c r="P439" s="319"/>
    </row>
    <row r="440" spans="12:16" x14ac:dyDescent="0.2">
      <c r="L440" s="319"/>
      <c r="M440" s="319"/>
      <c r="N440" s="319"/>
      <c r="O440" s="319"/>
      <c r="P440" s="319"/>
    </row>
    <row r="441" spans="12:16" x14ac:dyDescent="0.2">
      <c r="L441" s="319"/>
      <c r="M441" s="319"/>
      <c r="N441" s="319"/>
      <c r="O441" s="319"/>
      <c r="P441" s="319"/>
    </row>
    <row r="442" spans="12:16" x14ac:dyDescent="0.2">
      <c r="L442" s="319"/>
      <c r="M442" s="319"/>
      <c r="N442" s="319"/>
      <c r="O442" s="319"/>
      <c r="P442" s="319"/>
    </row>
    <row r="443" spans="12:16" x14ac:dyDescent="0.2">
      <c r="L443" s="319"/>
      <c r="M443" s="319"/>
      <c r="N443" s="319"/>
      <c r="O443" s="319"/>
      <c r="P443" s="319"/>
    </row>
    <row r="444" spans="12:16" x14ac:dyDescent="0.2">
      <c r="L444" s="319"/>
      <c r="M444" s="319"/>
      <c r="N444" s="319"/>
      <c r="O444" s="319"/>
      <c r="P444" s="319"/>
    </row>
    <row r="445" spans="12:16" x14ac:dyDescent="0.2">
      <c r="L445" s="319"/>
      <c r="M445" s="319"/>
      <c r="N445" s="319"/>
      <c r="O445" s="319"/>
      <c r="P445" s="319"/>
    </row>
    <row r="446" spans="12:16" x14ac:dyDescent="0.2">
      <c r="L446" s="319"/>
      <c r="M446" s="319"/>
      <c r="N446" s="319"/>
      <c r="O446" s="319"/>
      <c r="P446" s="319"/>
    </row>
    <row r="447" spans="12:16" x14ac:dyDescent="0.2">
      <c r="L447" s="319"/>
      <c r="M447" s="319"/>
      <c r="N447" s="319"/>
      <c r="O447" s="319"/>
      <c r="P447" s="319"/>
    </row>
    <row r="448" spans="12:16" x14ac:dyDescent="0.2">
      <c r="L448" s="319"/>
      <c r="M448" s="319"/>
      <c r="N448" s="319"/>
      <c r="O448" s="319"/>
      <c r="P448" s="319"/>
    </row>
    <row r="449" spans="12:16" x14ac:dyDescent="0.2">
      <c r="L449" s="319"/>
      <c r="M449" s="319"/>
      <c r="N449" s="319"/>
      <c r="O449" s="319"/>
      <c r="P449" s="319"/>
    </row>
    <row r="450" spans="12:16" x14ac:dyDescent="0.2">
      <c r="L450" s="319"/>
      <c r="M450" s="319"/>
      <c r="N450" s="319"/>
      <c r="O450" s="319"/>
      <c r="P450" s="319"/>
    </row>
    <row r="451" spans="12:16" x14ac:dyDescent="0.2">
      <c r="L451" s="319"/>
      <c r="M451" s="319"/>
      <c r="N451" s="319"/>
      <c r="O451" s="319"/>
      <c r="P451" s="319"/>
    </row>
    <row r="452" spans="12:16" x14ac:dyDescent="0.2">
      <c r="L452" s="319"/>
      <c r="M452" s="319"/>
      <c r="N452" s="319"/>
      <c r="O452" s="319"/>
      <c r="P452" s="319"/>
    </row>
    <row r="453" spans="12:16" x14ac:dyDescent="0.2">
      <c r="L453" s="319"/>
      <c r="M453" s="319"/>
      <c r="N453" s="319"/>
      <c r="O453" s="319"/>
      <c r="P453" s="319"/>
    </row>
    <row r="454" spans="12:16" x14ac:dyDescent="0.2">
      <c r="L454" s="319"/>
      <c r="M454" s="319"/>
      <c r="N454" s="319"/>
      <c r="O454" s="319"/>
      <c r="P454" s="319"/>
    </row>
    <row r="455" spans="12:16" x14ac:dyDescent="0.2">
      <c r="L455" s="319"/>
      <c r="M455" s="319"/>
      <c r="N455" s="319"/>
      <c r="O455" s="319"/>
      <c r="P455" s="319"/>
    </row>
    <row r="456" spans="12:16" x14ac:dyDescent="0.2">
      <c r="L456" s="319"/>
      <c r="M456" s="319"/>
      <c r="N456" s="319"/>
      <c r="O456" s="319"/>
      <c r="P456" s="319"/>
    </row>
    <row r="457" spans="12:16" x14ac:dyDescent="0.2">
      <c r="L457" s="319"/>
      <c r="M457" s="319"/>
      <c r="N457" s="319"/>
      <c r="O457" s="319"/>
      <c r="P457" s="319"/>
    </row>
    <row r="458" spans="12:16" x14ac:dyDescent="0.2">
      <c r="L458" s="319"/>
      <c r="M458" s="319"/>
      <c r="N458" s="319"/>
      <c r="O458" s="319"/>
      <c r="P458" s="319"/>
    </row>
    <row r="459" spans="12:16" x14ac:dyDescent="0.2">
      <c r="L459" s="319"/>
      <c r="M459" s="319"/>
      <c r="N459" s="319"/>
      <c r="O459" s="319"/>
      <c r="P459" s="319"/>
    </row>
    <row r="460" spans="12:16" x14ac:dyDescent="0.2">
      <c r="L460" s="319"/>
      <c r="M460" s="319"/>
      <c r="N460" s="319"/>
      <c r="O460" s="319"/>
      <c r="P460" s="319"/>
    </row>
    <row r="461" spans="12:16" x14ac:dyDescent="0.2">
      <c r="L461" s="319"/>
      <c r="M461" s="319"/>
      <c r="N461" s="319"/>
      <c r="O461" s="319"/>
      <c r="P461" s="319"/>
    </row>
    <row r="462" spans="12:16" x14ac:dyDescent="0.2">
      <c r="L462" s="319"/>
      <c r="M462" s="319"/>
      <c r="N462" s="319"/>
      <c r="O462" s="319"/>
      <c r="P462" s="319"/>
    </row>
    <row r="463" spans="12:16" x14ac:dyDescent="0.2">
      <c r="L463" s="319"/>
      <c r="M463" s="319"/>
      <c r="N463" s="319"/>
      <c r="O463" s="319"/>
      <c r="P463" s="319"/>
    </row>
    <row r="464" spans="12:16" x14ac:dyDescent="0.2">
      <c r="L464" s="319"/>
      <c r="M464" s="319"/>
      <c r="N464" s="319"/>
      <c r="O464" s="319"/>
      <c r="P464" s="319"/>
    </row>
    <row r="465" spans="12:16" x14ac:dyDescent="0.2">
      <c r="L465" s="319"/>
      <c r="M465" s="319"/>
      <c r="N465" s="319"/>
      <c r="O465" s="319"/>
      <c r="P465" s="319"/>
    </row>
    <row r="466" spans="12:16" x14ac:dyDescent="0.2">
      <c r="L466" s="319"/>
      <c r="M466" s="319"/>
      <c r="N466" s="319"/>
      <c r="O466" s="319"/>
      <c r="P466" s="319"/>
    </row>
    <row r="467" spans="12:16" x14ac:dyDescent="0.2">
      <c r="L467" s="319"/>
      <c r="M467" s="319"/>
      <c r="N467" s="319"/>
      <c r="O467" s="319"/>
      <c r="P467" s="319"/>
    </row>
    <row r="468" spans="12:16" x14ac:dyDescent="0.2">
      <c r="L468" s="319"/>
      <c r="M468" s="319"/>
      <c r="N468" s="319"/>
      <c r="O468" s="319"/>
      <c r="P468" s="319"/>
    </row>
    <row r="469" spans="12:16" x14ac:dyDescent="0.2">
      <c r="L469" s="319"/>
      <c r="M469" s="319"/>
      <c r="N469" s="319"/>
      <c r="O469" s="319"/>
      <c r="P469" s="319"/>
    </row>
    <row r="470" spans="12:16" x14ac:dyDescent="0.2">
      <c r="L470" s="319"/>
      <c r="M470" s="319"/>
      <c r="N470" s="319"/>
      <c r="O470" s="319"/>
      <c r="P470" s="319"/>
    </row>
    <row r="471" spans="12:16" x14ac:dyDescent="0.2">
      <c r="L471" s="319"/>
      <c r="M471" s="319"/>
      <c r="N471" s="319"/>
      <c r="O471" s="319"/>
      <c r="P471" s="319"/>
    </row>
    <row r="472" spans="12:16" x14ac:dyDescent="0.2">
      <c r="L472" s="319"/>
      <c r="M472" s="319"/>
      <c r="N472" s="319"/>
      <c r="O472" s="319"/>
      <c r="P472" s="319"/>
    </row>
    <row r="473" spans="12:16" x14ac:dyDescent="0.2">
      <c r="L473" s="319"/>
      <c r="M473" s="319"/>
      <c r="N473" s="319"/>
      <c r="O473" s="319"/>
      <c r="P473" s="319"/>
    </row>
    <row r="474" spans="12:16" x14ac:dyDescent="0.2">
      <c r="L474" s="319"/>
      <c r="M474" s="319"/>
      <c r="N474" s="319"/>
      <c r="O474" s="319"/>
      <c r="P474" s="319"/>
    </row>
    <row r="475" spans="12:16" x14ac:dyDescent="0.2">
      <c r="L475" s="319"/>
      <c r="M475" s="319"/>
      <c r="N475" s="319"/>
      <c r="O475" s="319"/>
      <c r="P475" s="319"/>
    </row>
    <row r="476" spans="12:16" x14ac:dyDescent="0.2">
      <c r="L476" s="319"/>
      <c r="M476" s="319"/>
      <c r="N476" s="319"/>
      <c r="O476" s="319"/>
      <c r="P476" s="319"/>
    </row>
    <row r="477" spans="12:16" x14ac:dyDescent="0.2">
      <c r="L477" s="319"/>
      <c r="M477" s="319"/>
      <c r="N477" s="319"/>
      <c r="O477" s="319"/>
      <c r="P477" s="319"/>
    </row>
    <row r="478" spans="12:16" x14ac:dyDescent="0.2">
      <c r="L478" s="319"/>
      <c r="M478" s="319"/>
      <c r="N478" s="319"/>
      <c r="O478" s="319"/>
      <c r="P478" s="319"/>
    </row>
    <row r="479" spans="12:16" x14ac:dyDescent="0.2">
      <c r="L479" s="319"/>
      <c r="M479" s="319"/>
      <c r="N479" s="319"/>
      <c r="O479" s="319"/>
      <c r="P479" s="319"/>
    </row>
    <row r="480" spans="12:16" x14ac:dyDescent="0.2">
      <c r="L480" s="319"/>
      <c r="M480" s="319"/>
      <c r="N480" s="319"/>
      <c r="O480" s="319"/>
      <c r="P480" s="319"/>
    </row>
    <row r="481" spans="12:16" x14ac:dyDescent="0.2">
      <c r="L481" s="319"/>
      <c r="M481" s="319"/>
      <c r="N481" s="319"/>
      <c r="O481" s="319"/>
      <c r="P481" s="319"/>
    </row>
    <row r="482" spans="12:16" x14ac:dyDescent="0.2">
      <c r="L482" s="319"/>
      <c r="M482" s="319"/>
      <c r="N482" s="319"/>
      <c r="O482" s="319"/>
      <c r="P482" s="319"/>
    </row>
    <row r="483" spans="12:16" x14ac:dyDescent="0.2">
      <c r="L483" s="319"/>
      <c r="M483" s="319"/>
      <c r="N483" s="319"/>
      <c r="O483" s="319"/>
      <c r="P483" s="319"/>
    </row>
    <row r="484" spans="12:16" x14ac:dyDescent="0.2">
      <c r="L484" s="319"/>
      <c r="M484" s="319"/>
      <c r="N484" s="319"/>
      <c r="O484" s="319"/>
      <c r="P484" s="319"/>
    </row>
    <row r="485" spans="12:16" x14ac:dyDescent="0.2">
      <c r="L485" s="319"/>
      <c r="M485" s="319"/>
      <c r="N485" s="319"/>
      <c r="O485" s="319"/>
      <c r="P485" s="319"/>
    </row>
    <row r="486" spans="12:16" x14ac:dyDescent="0.2">
      <c r="L486" s="319"/>
      <c r="M486" s="319"/>
      <c r="N486" s="319"/>
      <c r="O486" s="319"/>
      <c r="P486" s="319"/>
    </row>
    <row r="487" spans="12:16" x14ac:dyDescent="0.2">
      <c r="L487" s="319"/>
      <c r="M487" s="319"/>
      <c r="N487" s="319"/>
      <c r="O487" s="319"/>
      <c r="P487" s="319"/>
    </row>
    <row r="488" spans="12:16" x14ac:dyDescent="0.2">
      <c r="L488" s="319"/>
      <c r="M488" s="319"/>
      <c r="N488" s="319"/>
      <c r="O488" s="319"/>
      <c r="P488" s="319"/>
    </row>
    <row r="489" spans="12:16" x14ac:dyDescent="0.2">
      <c r="L489" s="319"/>
      <c r="M489" s="319"/>
      <c r="N489" s="319"/>
      <c r="O489" s="319"/>
      <c r="P489" s="319"/>
    </row>
    <row r="490" spans="12:16" x14ac:dyDescent="0.2">
      <c r="L490" s="319"/>
      <c r="M490" s="319"/>
      <c r="N490" s="319"/>
      <c r="O490" s="319"/>
      <c r="P490" s="319"/>
    </row>
    <row r="491" spans="12:16" x14ac:dyDescent="0.2">
      <c r="L491" s="319"/>
      <c r="M491" s="319"/>
      <c r="N491" s="319"/>
      <c r="O491" s="319"/>
      <c r="P491" s="319"/>
    </row>
    <row r="492" spans="12:16" x14ac:dyDescent="0.2">
      <c r="L492" s="319"/>
      <c r="M492" s="319"/>
      <c r="N492" s="319"/>
      <c r="O492" s="319"/>
      <c r="P492" s="319"/>
    </row>
    <row r="493" spans="12:16" x14ac:dyDescent="0.2">
      <c r="L493" s="319"/>
      <c r="M493" s="319"/>
      <c r="N493" s="319"/>
      <c r="O493" s="319"/>
      <c r="P493" s="319"/>
    </row>
    <row r="494" spans="12:16" x14ac:dyDescent="0.2">
      <c r="L494" s="319"/>
      <c r="M494" s="319"/>
      <c r="N494" s="319"/>
      <c r="O494" s="319"/>
      <c r="P494" s="319"/>
    </row>
    <row r="495" spans="12:16" x14ac:dyDescent="0.2">
      <c r="L495" s="319"/>
      <c r="M495" s="319"/>
      <c r="N495" s="319"/>
      <c r="O495" s="319"/>
      <c r="P495" s="319"/>
    </row>
    <row r="496" spans="12:16" x14ac:dyDescent="0.2">
      <c r="L496" s="319"/>
      <c r="M496" s="319"/>
      <c r="N496" s="319"/>
      <c r="O496" s="319"/>
      <c r="P496" s="319"/>
    </row>
    <row r="497" spans="12:16" x14ac:dyDescent="0.2">
      <c r="L497" s="319"/>
      <c r="M497" s="319"/>
      <c r="N497" s="319"/>
      <c r="O497" s="319"/>
      <c r="P497" s="319"/>
    </row>
    <row r="498" spans="12:16" x14ac:dyDescent="0.2">
      <c r="L498" s="319"/>
      <c r="M498" s="319"/>
      <c r="N498" s="319"/>
      <c r="O498" s="319"/>
      <c r="P498" s="319"/>
    </row>
    <row r="499" spans="12:16" x14ac:dyDescent="0.2">
      <c r="L499" s="319"/>
      <c r="M499" s="319"/>
      <c r="N499" s="319"/>
      <c r="O499" s="319"/>
      <c r="P499" s="319"/>
    </row>
    <row r="500" spans="12:16" x14ac:dyDescent="0.2">
      <c r="L500" s="319"/>
      <c r="M500" s="319"/>
      <c r="N500" s="319"/>
      <c r="O500" s="319"/>
      <c r="P500" s="319"/>
    </row>
    <row r="501" spans="12:16" x14ac:dyDescent="0.2">
      <c r="L501" s="319"/>
      <c r="M501" s="319"/>
      <c r="N501" s="319"/>
      <c r="O501" s="319"/>
      <c r="P501" s="319"/>
    </row>
    <row r="502" spans="12:16" x14ac:dyDescent="0.2">
      <c r="L502" s="319"/>
      <c r="M502" s="319"/>
      <c r="N502" s="319"/>
      <c r="O502" s="319"/>
      <c r="P502" s="319"/>
    </row>
    <row r="503" spans="12:16" x14ac:dyDescent="0.2">
      <c r="L503" s="319"/>
      <c r="M503" s="319"/>
      <c r="N503" s="319"/>
      <c r="O503" s="319"/>
      <c r="P503" s="319"/>
    </row>
    <row r="504" spans="12:16" x14ac:dyDescent="0.2">
      <c r="L504" s="319"/>
      <c r="M504" s="319"/>
      <c r="N504" s="319"/>
      <c r="O504" s="319"/>
      <c r="P504" s="319"/>
    </row>
    <row r="505" spans="12:16" x14ac:dyDescent="0.2">
      <c r="L505" s="319"/>
      <c r="M505" s="319"/>
      <c r="N505" s="319"/>
      <c r="O505" s="319"/>
      <c r="P505" s="319"/>
    </row>
    <row r="506" spans="12:16" x14ac:dyDescent="0.2">
      <c r="L506" s="319"/>
      <c r="M506" s="319"/>
      <c r="N506" s="319"/>
      <c r="O506" s="319"/>
      <c r="P506" s="319"/>
    </row>
    <row r="507" spans="12:16" x14ac:dyDescent="0.2">
      <c r="L507" s="319"/>
      <c r="M507" s="319"/>
      <c r="N507" s="319"/>
      <c r="O507" s="319"/>
      <c r="P507" s="319"/>
    </row>
    <row r="508" spans="12:16" x14ac:dyDescent="0.2">
      <c r="L508" s="319"/>
      <c r="M508" s="319"/>
      <c r="N508" s="319"/>
      <c r="O508" s="319"/>
      <c r="P508" s="319"/>
    </row>
    <row r="509" spans="12:16" x14ac:dyDescent="0.2">
      <c r="L509" s="319"/>
      <c r="M509" s="319"/>
      <c r="N509" s="319"/>
      <c r="O509" s="319"/>
      <c r="P509" s="319"/>
    </row>
    <row r="510" spans="12:16" x14ac:dyDescent="0.2">
      <c r="L510" s="319"/>
      <c r="M510" s="319"/>
      <c r="N510" s="319"/>
      <c r="O510" s="319"/>
      <c r="P510" s="319"/>
    </row>
    <row r="511" spans="12:16" x14ac:dyDescent="0.2">
      <c r="L511" s="319"/>
      <c r="M511" s="319"/>
      <c r="N511" s="319"/>
      <c r="O511" s="319"/>
      <c r="P511" s="319"/>
    </row>
    <row r="512" spans="12:16" x14ac:dyDescent="0.2">
      <c r="L512" s="319"/>
      <c r="M512" s="319"/>
      <c r="N512" s="319"/>
      <c r="O512" s="319"/>
      <c r="P512" s="319"/>
    </row>
    <row r="513" spans="12:16" x14ac:dyDescent="0.2">
      <c r="L513" s="319"/>
      <c r="M513" s="319"/>
      <c r="N513" s="319"/>
      <c r="O513" s="319"/>
      <c r="P513" s="319"/>
    </row>
    <row r="514" spans="12:16" x14ac:dyDescent="0.2">
      <c r="L514" s="319"/>
      <c r="M514" s="319"/>
      <c r="N514" s="319"/>
      <c r="O514" s="319"/>
      <c r="P514" s="319"/>
    </row>
    <row r="515" spans="12:16" x14ac:dyDescent="0.2">
      <c r="L515" s="319"/>
      <c r="M515" s="319"/>
      <c r="N515" s="319"/>
      <c r="O515" s="319"/>
      <c r="P515" s="319"/>
    </row>
    <row r="516" spans="12:16" x14ac:dyDescent="0.2">
      <c r="L516" s="319"/>
      <c r="M516" s="319"/>
      <c r="N516" s="319"/>
      <c r="O516" s="319"/>
      <c r="P516" s="319"/>
    </row>
    <row r="517" spans="12:16" x14ac:dyDescent="0.2">
      <c r="L517" s="319"/>
      <c r="M517" s="319"/>
      <c r="N517" s="319"/>
      <c r="O517" s="319"/>
      <c r="P517" s="319"/>
    </row>
    <row r="518" spans="12:16" x14ac:dyDescent="0.2">
      <c r="L518" s="319"/>
      <c r="M518" s="319"/>
      <c r="N518" s="319"/>
      <c r="O518" s="319"/>
      <c r="P518" s="319"/>
    </row>
    <row r="519" spans="12:16" x14ac:dyDescent="0.2">
      <c r="L519" s="319"/>
      <c r="M519" s="319"/>
      <c r="N519" s="319"/>
      <c r="O519" s="319"/>
      <c r="P519" s="319"/>
    </row>
    <row r="520" spans="12:16" x14ac:dyDescent="0.2">
      <c r="L520" s="319"/>
      <c r="M520" s="319"/>
      <c r="N520" s="319"/>
      <c r="O520" s="319"/>
      <c r="P520" s="319"/>
    </row>
    <row r="521" spans="12:16" x14ac:dyDescent="0.2">
      <c r="L521" s="319"/>
      <c r="M521" s="319"/>
      <c r="N521" s="319"/>
      <c r="O521" s="319"/>
      <c r="P521" s="319"/>
    </row>
    <row r="522" spans="12:16" x14ac:dyDescent="0.2">
      <c r="L522" s="319"/>
      <c r="M522" s="319"/>
      <c r="N522" s="319"/>
      <c r="O522" s="319"/>
      <c r="P522" s="319"/>
    </row>
    <row r="523" spans="12:16" x14ac:dyDescent="0.2">
      <c r="L523" s="319"/>
      <c r="M523" s="319"/>
      <c r="N523" s="319"/>
      <c r="O523" s="319"/>
      <c r="P523" s="319"/>
    </row>
    <row r="524" spans="12:16" x14ac:dyDescent="0.2">
      <c r="L524" s="319"/>
      <c r="M524" s="319"/>
      <c r="N524" s="319"/>
      <c r="O524" s="319"/>
      <c r="P524" s="319"/>
    </row>
    <row r="525" spans="12:16" x14ac:dyDescent="0.2">
      <c r="L525" s="319"/>
      <c r="M525" s="319"/>
      <c r="N525" s="319"/>
      <c r="O525" s="319"/>
      <c r="P525" s="319"/>
    </row>
    <row r="526" spans="12:16" x14ac:dyDescent="0.2">
      <c r="L526" s="319"/>
      <c r="M526" s="319"/>
      <c r="N526" s="319"/>
      <c r="O526" s="319"/>
      <c r="P526" s="319"/>
    </row>
    <row r="527" spans="12:16" x14ac:dyDescent="0.2">
      <c r="L527" s="319"/>
      <c r="M527" s="319"/>
      <c r="N527" s="319"/>
      <c r="O527" s="319"/>
      <c r="P527" s="319"/>
    </row>
    <row r="528" spans="12:16" x14ac:dyDescent="0.2">
      <c r="L528" s="319"/>
      <c r="M528" s="319"/>
      <c r="N528" s="319"/>
      <c r="O528" s="319"/>
      <c r="P528" s="319"/>
    </row>
    <row r="529" spans="12:16" x14ac:dyDescent="0.2">
      <c r="L529" s="319"/>
      <c r="M529" s="319"/>
      <c r="N529" s="319"/>
      <c r="O529" s="319"/>
      <c r="P529" s="319"/>
    </row>
    <row r="530" spans="12:16" x14ac:dyDescent="0.2">
      <c r="L530" s="319"/>
      <c r="M530" s="319"/>
      <c r="N530" s="319"/>
      <c r="O530" s="319"/>
      <c r="P530" s="319"/>
    </row>
    <row r="531" spans="12:16" x14ac:dyDescent="0.2">
      <c r="L531" s="319"/>
      <c r="M531" s="319"/>
      <c r="N531" s="319"/>
      <c r="O531" s="319"/>
      <c r="P531" s="319"/>
    </row>
    <row r="532" spans="12:16" x14ac:dyDescent="0.2">
      <c r="L532" s="319"/>
      <c r="M532" s="319"/>
      <c r="N532" s="319"/>
      <c r="O532" s="319"/>
      <c r="P532" s="319"/>
    </row>
    <row r="533" spans="12:16" x14ac:dyDescent="0.2">
      <c r="L533" s="319"/>
      <c r="M533" s="319"/>
      <c r="N533" s="319"/>
      <c r="O533" s="319"/>
      <c r="P533" s="319"/>
    </row>
    <row r="534" spans="12:16" x14ac:dyDescent="0.2">
      <c r="L534" s="319"/>
      <c r="M534" s="319"/>
      <c r="N534" s="319"/>
      <c r="O534" s="319"/>
      <c r="P534" s="319"/>
    </row>
    <row r="535" spans="12:16" x14ac:dyDescent="0.2">
      <c r="L535" s="319"/>
      <c r="M535" s="319"/>
      <c r="N535" s="319"/>
      <c r="O535" s="319"/>
      <c r="P535" s="319"/>
    </row>
    <row r="536" spans="12:16" x14ac:dyDescent="0.2">
      <c r="L536" s="319"/>
      <c r="M536" s="319"/>
      <c r="N536" s="319"/>
      <c r="O536" s="319"/>
      <c r="P536" s="319"/>
    </row>
    <row r="537" spans="12:16" x14ac:dyDescent="0.2">
      <c r="L537" s="319"/>
      <c r="M537" s="319"/>
      <c r="N537" s="319"/>
      <c r="O537" s="319"/>
      <c r="P537" s="319"/>
    </row>
    <row r="538" spans="12:16" x14ac:dyDescent="0.2">
      <c r="L538" s="319"/>
      <c r="M538" s="319"/>
      <c r="N538" s="319"/>
      <c r="O538" s="319"/>
      <c r="P538" s="319"/>
    </row>
    <row r="539" spans="12:16" x14ac:dyDescent="0.2">
      <c r="L539" s="319"/>
      <c r="M539" s="319"/>
      <c r="N539" s="319"/>
      <c r="O539" s="319"/>
      <c r="P539" s="319"/>
    </row>
    <row r="540" spans="12:16" x14ac:dyDescent="0.2">
      <c r="L540" s="319"/>
      <c r="M540" s="319"/>
      <c r="N540" s="319"/>
      <c r="O540" s="319"/>
      <c r="P540" s="319"/>
    </row>
    <row r="541" spans="12:16" x14ac:dyDescent="0.2">
      <c r="L541" s="319"/>
      <c r="M541" s="319"/>
      <c r="N541" s="319"/>
      <c r="O541" s="319"/>
      <c r="P541" s="319"/>
    </row>
    <row r="542" spans="12:16" x14ac:dyDescent="0.2">
      <c r="L542" s="319"/>
      <c r="M542" s="319"/>
      <c r="N542" s="319"/>
      <c r="O542" s="319"/>
      <c r="P542" s="319"/>
    </row>
    <row r="543" spans="12:16" x14ac:dyDescent="0.2">
      <c r="L543" s="319"/>
      <c r="M543" s="319"/>
      <c r="N543" s="319"/>
      <c r="O543" s="319"/>
      <c r="P543" s="319"/>
    </row>
    <row r="544" spans="12:16" x14ac:dyDescent="0.2">
      <c r="L544" s="319"/>
      <c r="M544" s="319"/>
      <c r="N544" s="319"/>
      <c r="O544" s="319"/>
      <c r="P544" s="319"/>
    </row>
    <row r="545" spans="12:16" x14ac:dyDescent="0.2">
      <c r="L545" s="319"/>
      <c r="M545" s="319"/>
      <c r="N545" s="319"/>
      <c r="O545" s="319"/>
      <c r="P545" s="319"/>
    </row>
    <row r="546" spans="12:16" x14ac:dyDescent="0.2">
      <c r="L546" s="319"/>
      <c r="M546" s="319"/>
      <c r="N546" s="319"/>
      <c r="O546" s="319"/>
      <c r="P546" s="319"/>
    </row>
    <row r="547" spans="12:16" x14ac:dyDescent="0.2">
      <c r="L547" s="319"/>
      <c r="M547" s="319"/>
      <c r="N547" s="319"/>
      <c r="O547" s="319"/>
      <c r="P547" s="319"/>
    </row>
    <row r="548" spans="12:16" x14ac:dyDescent="0.2">
      <c r="L548" s="319"/>
      <c r="M548" s="319"/>
      <c r="N548" s="319"/>
      <c r="O548" s="319"/>
      <c r="P548" s="319"/>
    </row>
    <row r="549" spans="12:16" x14ac:dyDescent="0.2">
      <c r="L549" s="319"/>
      <c r="M549" s="319"/>
      <c r="N549" s="319"/>
      <c r="O549" s="319"/>
      <c r="P549" s="319"/>
    </row>
    <row r="550" spans="12:16" x14ac:dyDescent="0.2">
      <c r="L550" s="319"/>
      <c r="M550" s="319"/>
      <c r="N550" s="319"/>
      <c r="O550" s="319"/>
      <c r="P550" s="319"/>
    </row>
    <row r="551" spans="12:16" x14ac:dyDescent="0.2">
      <c r="L551" s="319"/>
      <c r="M551" s="319"/>
      <c r="N551" s="319"/>
      <c r="O551" s="319"/>
      <c r="P551" s="319"/>
    </row>
    <row r="552" spans="12:16" x14ac:dyDescent="0.2">
      <c r="L552" s="319"/>
      <c r="M552" s="319"/>
      <c r="N552" s="319"/>
      <c r="O552" s="319"/>
      <c r="P552" s="319"/>
    </row>
    <row r="553" spans="12:16" x14ac:dyDescent="0.2">
      <c r="L553" s="319"/>
      <c r="M553" s="319"/>
      <c r="N553" s="319"/>
      <c r="O553" s="319"/>
      <c r="P553" s="319"/>
    </row>
    <row r="554" spans="12:16" x14ac:dyDescent="0.2">
      <c r="L554" s="319"/>
      <c r="M554" s="319"/>
      <c r="N554" s="319"/>
      <c r="O554" s="319"/>
      <c r="P554" s="319"/>
    </row>
    <row r="555" spans="12:16" x14ac:dyDescent="0.2">
      <c r="L555" s="319"/>
      <c r="M555" s="319"/>
      <c r="N555" s="319"/>
      <c r="O555" s="319"/>
      <c r="P555" s="319"/>
    </row>
    <row r="556" spans="12:16" x14ac:dyDescent="0.2">
      <c r="L556" s="319"/>
      <c r="M556" s="319"/>
      <c r="N556" s="319"/>
      <c r="O556" s="319"/>
      <c r="P556" s="319"/>
    </row>
    <row r="557" spans="12:16" x14ac:dyDescent="0.2">
      <c r="L557" s="319"/>
      <c r="M557" s="319"/>
      <c r="N557" s="319"/>
      <c r="O557" s="319"/>
      <c r="P557" s="319"/>
    </row>
    <row r="558" spans="12:16" x14ac:dyDescent="0.2">
      <c r="L558" s="319"/>
      <c r="M558" s="319"/>
      <c r="N558" s="319"/>
      <c r="O558" s="319"/>
      <c r="P558" s="319"/>
    </row>
    <row r="559" spans="12:16" x14ac:dyDescent="0.2">
      <c r="L559" s="319"/>
      <c r="M559" s="319"/>
      <c r="N559" s="319"/>
      <c r="O559" s="319"/>
      <c r="P559" s="319"/>
    </row>
    <row r="560" spans="12:16" x14ac:dyDescent="0.2">
      <c r="L560" s="319"/>
      <c r="M560" s="319"/>
      <c r="N560" s="319"/>
      <c r="O560" s="319"/>
      <c r="P560" s="319"/>
    </row>
    <row r="561" spans="12:16" x14ac:dyDescent="0.2">
      <c r="L561" s="319"/>
      <c r="M561" s="319"/>
      <c r="N561" s="319"/>
      <c r="O561" s="319"/>
      <c r="P561" s="319"/>
    </row>
    <row r="562" spans="12:16" x14ac:dyDescent="0.2">
      <c r="L562" s="319"/>
      <c r="M562" s="319"/>
      <c r="N562" s="319"/>
      <c r="O562" s="319"/>
      <c r="P562" s="319"/>
    </row>
    <row r="563" spans="12:16" x14ac:dyDescent="0.2">
      <c r="L563" s="319"/>
      <c r="M563" s="319"/>
      <c r="N563" s="319"/>
      <c r="O563" s="319"/>
      <c r="P563" s="319"/>
    </row>
    <row r="564" spans="12:16" x14ac:dyDescent="0.2">
      <c r="L564" s="319"/>
      <c r="M564" s="319"/>
      <c r="N564" s="319"/>
      <c r="O564" s="319"/>
      <c r="P564" s="319"/>
    </row>
    <row r="565" spans="12:16" x14ac:dyDescent="0.2">
      <c r="L565" s="319"/>
      <c r="M565" s="319"/>
      <c r="N565" s="319"/>
      <c r="O565" s="319"/>
      <c r="P565" s="319"/>
    </row>
    <row r="566" spans="12:16" x14ac:dyDescent="0.2">
      <c r="L566" s="319"/>
      <c r="M566" s="319"/>
      <c r="N566" s="319"/>
      <c r="O566" s="319"/>
      <c r="P566" s="319"/>
    </row>
    <row r="567" spans="12:16" x14ac:dyDescent="0.2">
      <c r="L567" s="319"/>
      <c r="M567" s="319"/>
      <c r="N567" s="319"/>
      <c r="O567" s="319"/>
      <c r="P567" s="319"/>
    </row>
    <row r="568" spans="12:16" x14ac:dyDescent="0.2">
      <c r="L568" s="319"/>
      <c r="M568" s="319"/>
      <c r="N568" s="319"/>
      <c r="O568" s="319"/>
      <c r="P568" s="319"/>
    </row>
    <row r="569" spans="12:16" x14ac:dyDescent="0.2">
      <c r="L569" s="319"/>
      <c r="M569" s="319"/>
      <c r="N569" s="319"/>
      <c r="O569" s="319"/>
      <c r="P569" s="319"/>
    </row>
    <row r="570" spans="12:16" x14ac:dyDescent="0.2">
      <c r="L570" s="319"/>
      <c r="M570" s="319"/>
      <c r="N570" s="319"/>
      <c r="O570" s="319"/>
      <c r="P570" s="319"/>
    </row>
    <row r="571" spans="12:16" x14ac:dyDescent="0.2">
      <c r="L571" s="319"/>
      <c r="M571" s="319"/>
      <c r="N571" s="319"/>
      <c r="O571" s="319"/>
      <c r="P571" s="319"/>
    </row>
    <row r="572" spans="12:16" x14ac:dyDescent="0.2">
      <c r="L572" s="319"/>
      <c r="M572" s="319"/>
      <c r="N572" s="319"/>
      <c r="O572" s="319"/>
      <c r="P572" s="319"/>
    </row>
    <row r="573" spans="12:16" x14ac:dyDescent="0.2">
      <c r="L573" s="319"/>
      <c r="M573" s="319"/>
      <c r="N573" s="319"/>
      <c r="O573" s="319"/>
      <c r="P573" s="319"/>
    </row>
    <row r="574" spans="12:16" x14ac:dyDescent="0.2">
      <c r="L574" s="319"/>
      <c r="M574" s="319"/>
      <c r="N574" s="319"/>
      <c r="O574" s="319"/>
      <c r="P574" s="319"/>
    </row>
    <row r="575" spans="12:16" x14ac:dyDescent="0.2">
      <c r="L575" s="319"/>
      <c r="M575" s="319"/>
      <c r="N575" s="319"/>
      <c r="O575" s="319"/>
      <c r="P575" s="319"/>
    </row>
    <row r="576" spans="12:16" x14ac:dyDescent="0.2">
      <c r="L576" s="319"/>
      <c r="M576" s="319"/>
      <c r="N576" s="319"/>
      <c r="O576" s="319"/>
      <c r="P576" s="319"/>
    </row>
    <row r="577" spans="12:16" x14ac:dyDescent="0.2">
      <c r="L577" s="319"/>
      <c r="M577" s="319"/>
      <c r="N577" s="319"/>
      <c r="O577" s="319"/>
      <c r="P577" s="319"/>
    </row>
    <row r="578" spans="12:16" x14ac:dyDescent="0.2">
      <c r="L578" s="319"/>
      <c r="M578" s="319"/>
      <c r="N578" s="319"/>
      <c r="O578" s="319"/>
      <c r="P578" s="319"/>
    </row>
    <row r="579" spans="12:16" x14ac:dyDescent="0.2">
      <c r="L579" s="319"/>
      <c r="M579" s="319"/>
      <c r="N579" s="319"/>
      <c r="O579" s="319"/>
      <c r="P579" s="319"/>
    </row>
    <row r="580" spans="12:16" x14ac:dyDescent="0.2">
      <c r="L580" s="319"/>
      <c r="M580" s="319"/>
      <c r="N580" s="319"/>
      <c r="O580" s="319"/>
      <c r="P580" s="319"/>
    </row>
    <row r="581" spans="12:16" x14ac:dyDescent="0.2">
      <c r="L581" s="319"/>
      <c r="M581" s="319"/>
      <c r="N581" s="319"/>
      <c r="O581" s="319"/>
      <c r="P581" s="319"/>
    </row>
    <row r="582" spans="12:16" x14ac:dyDescent="0.2">
      <c r="L582" s="319"/>
      <c r="M582" s="319"/>
      <c r="N582" s="319"/>
      <c r="O582" s="319"/>
      <c r="P582" s="319"/>
    </row>
    <row r="583" spans="12:16" x14ac:dyDescent="0.2">
      <c r="L583" s="319"/>
      <c r="M583" s="319"/>
      <c r="N583" s="319"/>
      <c r="O583" s="319"/>
      <c r="P583" s="319"/>
    </row>
    <row r="584" spans="12:16" x14ac:dyDescent="0.2">
      <c r="L584" s="319"/>
      <c r="M584" s="319"/>
      <c r="N584" s="319"/>
      <c r="O584" s="319"/>
      <c r="P584" s="319"/>
    </row>
    <row r="585" spans="12:16" x14ac:dyDescent="0.2">
      <c r="L585" s="319"/>
      <c r="M585" s="319"/>
      <c r="N585" s="319"/>
      <c r="O585" s="319"/>
      <c r="P585" s="319"/>
    </row>
    <row r="586" spans="12:16" x14ac:dyDescent="0.2">
      <c r="L586" s="319"/>
      <c r="M586" s="319"/>
      <c r="N586" s="319"/>
      <c r="O586" s="319"/>
      <c r="P586" s="319"/>
    </row>
    <row r="587" spans="12:16" x14ac:dyDescent="0.2">
      <c r="L587" s="319"/>
      <c r="M587" s="319"/>
      <c r="N587" s="319"/>
      <c r="O587" s="319"/>
      <c r="P587" s="319"/>
    </row>
    <row r="588" spans="12:16" x14ac:dyDescent="0.2">
      <c r="L588" s="319"/>
      <c r="M588" s="319"/>
      <c r="N588" s="319"/>
      <c r="O588" s="319"/>
      <c r="P588" s="319"/>
    </row>
    <row r="589" spans="12:16" x14ac:dyDescent="0.2">
      <c r="L589" s="319"/>
      <c r="M589" s="319"/>
      <c r="N589" s="319"/>
      <c r="O589" s="319"/>
      <c r="P589" s="319"/>
    </row>
    <row r="590" spans="12:16" x14ac:dyDescent="0.2">
      <c r="L590" s="319"/>
      <c r="M590" s="319"/>
      <c r="N590" s="319"/>
      <c r="O590" s="319"/>
      <c r="P590" s="319"/>
    </row>
    <row r="591" spans="12:16" x14ac:dyDescent="0.2">
      <c r="L591" s="319"/>
      <c r="M591" s="319"/>
      <c r="N591" s="319"/>
      <c r="O591" s="319"/>
      <c r="P591" s="319"/>
    </row>
    <row r="592" spans="12:16" x14ac:dyDescent="0.2">
      <c r="L592" s="319"/>
      <c r="M592" s="319"/>
      <c r="N592" s="319"/>
      <c r="O592" s="319"/>
      <c r="P592" s="319"/>
    </row>
    <row r="593" spans="12:16" x14ac:dyDescent="0.2">
      <c r="L593" s="319"/>
      <c r="M593" s="319"/>
      <c r="N593" s="319"/>
      <c r="O593" s="319"/>
      <c r="P593" s="319"/>
    </row>
    <row r="594" spans="12:16" x14ac:dyDescent="0.2">
      <c r="L594" s="319"/>
      <c r="M594" s="319"/>
      <c r="N594" s="319"/>
      <c r="O594" s="319"/>
      <c r="P594" s="319"/>
    </row>
    <row r="595" spans="12:16" x14ac:dyDescent="0.2">
      <c r="L595" s="319"/>
      <c r="M595" s="319"/>
      <c r="N595" s="319"/>
      <c r="O595" s="319"/>
      <c r="P595" s="319"/>
    </row>
    <row r="596" spans="12:16" x14ac:dyDescent="0.2">
      <c r="L596" s="319"/>
      <c r="M596" s="319"/>
      <c r="N596" s="319"/>
      <c r="O596" s="319"/>
      <c r="P596" s="319"/>
    </row>
    <row r="597" spans="12:16" x14ac:dyDescent="0.2">
      <c r="L597" s="319"/>
      <c r="M597" s="319"/>
      <c r="N597" s="319"/>
      <c r="O597" s="319"/>
      <c r="P597" s="319"/>
    </row>
    <row r="598" spans="12:16" x14ac:dyDescent="0.2">
      <c r="L598" s="319"/>
      <c r="M598" s="319"/>
      <c r="N598" s="319"/>
      <c r="O598" s="319"/>
      <c r="P598" s="319"/>
    </row>
    <row r="599" spans="12:16" x14ac:dyDescent="0.2">
      <c r="L599" s="319"/>
      <c r="M599" s="319"/>
      <c r="N599" s="319"/>
      <c r="O599" s="319"/>
      <c r="P599" s="319"/>
    </row>
    <row r="600" spans="12:16" x14ac:dyDescent="0.2">
      <c r="L600" s="319"/>
      <c r="M600" s="319"/>
      <c r="N600" s="319"/>
      <c r="O600" s="319"/>
      <c r="P600" s="319"/>
    </row>
    <row r="601" spans="12:16" x14ac:dyDescent="0.2">
      <c r="L601" s="319"/>
      <c r="M601" s="319"/>
      <c r="N601" s="319"/>
      <c r="O601" s="319"/>
      <c r="P601" s="319"/>
    </row>
    <row r="602" spans="12:16" x14ac:dyDescent="0.2">
      <c r="L602" s="319"/>
      <c r="M602" s="319"/>
      <c r="N602" s="319"/>
      <c r="O602" s="319"/>
      <c r="P602" s="319"/>
    </row>
    <row r="603" spans="12:16" x14ac:dyDescent="0.2">
      <c r="L603" s="319"/>
      <c r="M603" s="319"/>
      <c r="N603" s="319"/>
      <c r="O603" s="319"/>
      <c r="P603" s="319"/>
    </row>
    <row r="604" spans="12:16" x14ac:dyDescent="0.2">
      <c r="L604" s="319"/>
      <c r="M604" s="319"/>
      <c r="N604" s="319"/>
      <c r="O604" s="319"/>
      <c r="P604" s="319"/>
    </row>
    <row r="605" spans="12:16" x14ac:dyDescent="0.2">
      <c r="L605" s="319"/>
      <c r="M605" s="319"/>
      <c r="N605" s="319"/>
      <c r="O605" s="319"/>
      <c r="P605" s="319"/>
    </row>
    <row r="606" spans="12:16" x14ac:dyDescent="0.2">
      <c r="L606" s="319"/>
      <c r="M606" s="319"/>
      <c r="N606" s="319"/>
      <c r="O606" s="319"/>
      <c r="P606" s="319"/>
    </row>
    <row r="607" spans="12:16" x14ac:dyDescent="0.2">
      <c r="L607" s="319"/>
      <c r="M607" s="319"/>
      <c r="N607" s="319"/>
      <c r="O607" s="319"/>
      <c r="P607" s="319"/>
    </row>
    <row r="608" spans="12:16" x14ac:dyDescent="0.2">
      <c r="L608" s="319"/>
      <c r="M608" s="319"/>
      <c r="N608" s="319"/>
      <c r="O608" s="319"/>
      <c r="P608" s="319"/>
    </row>
    <row r="609" spans="12:16" x14ac:dyDescent="0.2">
      <c r="L609" s="319"/>
      <c r="M609" s="319"/>
      <c r="N609" s="319"/>
      <c r="O609" s="319"/>
      <c r="P609" s="319"/>
    </row>
    <row r="610" spans="12:16" x14ac:dyDescent="0.2">
      <c r="L610" s="319"/>
      <c r="M610" s="319"/>
      <c r="N610" s="319"/>
      <c r="O610" s="319"/>
      <c r="P610" s="319"/>
    </row>
    <row r="611" spans="12:16" x14ac:dyDescent="0.2">
      <c r="L611" s="319"/>
      <c r="M611" s="319"/>
      <c r="N611" s="319"/>
      <c r="O611" s="319"/>
      <c r="P611" s="319"/>
    </row>
    <row r="612" spans="12:16" x14ac:dyDescent="0.2">
      <c r="L612" s="319"/>
      <c r="M612" s="319"/>
      <c r="N612" s="319"/>
      <c r="O612" s="319"/>
      <c r="P612" s="319"/>
    </row>
    <row r="613" spans="12:16" x14ac:dyDescent="0.2">
      <c r="L613" s="319"/>
      <c r="M613" s="319"/>
      <c r="N613" s="319"/>
      <c r="O613" s="319"/>
      <c r="P613" s="319"/>
    </row>
    <row r="614" spans="12:16" x14ac:dyDescent="0.2">
      <c r="L614" s="319"/>
      <c r="M614" s="319"/>
      <c r="N614" s="319"/>
      <c r="O614" s="319"/>
      <c r="P614" s="319"/>
    </row>
    <row r="615" spans="12:16" x14ac:dyDescent="0.2">
      <c r="L615" s="319"/>
      <c r="M615" s="319"/>
      <c r="N615" s="319"/>
      <c r="O615" s="319"/>
      <c r="P615" s="319"/>
    </row>
    <row r="616" spans="12:16" x14ac:dyDescent="0.2">
      <c r="L616" s="319"/>
      <c r="M616" s="319"/>
      <c r="N616" s="319"/>
      <c r="O616" s="319"/>
      <c r="P616" s="319"/>
    </row>
    <row r="617" spans="12:16" x14ac:dyDescent="0.2">
      <c r="L617" s="319"/>
      <c r="M617" s="319"/>
      <c r="N617" s="319"/>
      <c r="O617" s="319"/>
      <c r="P617" s="319"/>
    </row>
    <row r="618" spans="12:16" x14ac:dyDescent="0.2">
      <c r="L618" s="319"/>
      <c r="M618" s="319"/>
      <c r="N618" s="319"/>
      <c r="O618" s="319"/>
      <c r="P618" s="319"/>
    </row>
    <row r="619" spans="12:16" x14ac:dyDescent="0.2">
      <c r="L619" s="319"/>
      <c r="M619" s="319"/>
      <c r="N619" s="319"/>
      <c r="O619" s="319"/>
      <c r="P619" s="319"/>
    </row>
    <row r="620" spans="12:16" x14ac:dyDescent="0.2">
      <c r="L620" s="319"/>
      <c r="M620" s="319"/>
      <c r="N620" s="319"/>
      <c r="O620" s="319"/>
      <c r="P620" s="319"/>
    </row>
    <row r="621" spans="12:16" x14ac:dyDescent="0.2">
      <c r="L621" s="319"/>
      <c r="M621" s="319"/>
      <c r="N621" s="319"/>
      <c r="O621" s="319"/>
      <c r="P621" s="319"/>
    </row>
    <row r="622" spans="12:16" x14ac:dyDescent="0.2">
      <c r="L622" s="319"/>
      <c r="M622" s="319"/>
      <c r="N622" s="319"/>
      <c r="O622" s="319"/>
      <c r="P622" s="319"/>
    </row>
    <row r="623" spans="12:16" x14ac:dyDescent="0.2">
      <c r="L623" s="319"/>
      <c r="M623" s="319"/>
      <c r="N623" s="319"/>
      <c r="O623" s="319"/>
      <c r="P623" s="319"/>
    </row>
    <row r="624" spans="12:16" x14ac:dyDescent="0.2">
      <c r="L624" s="319"/>
      <c r="M624" s="319"/>
      <c r="N624" s="319"/>
      <c r="O624" s="319"/>
      <c r="P624" s="319"/>
    </row>
    <row r="625" spans="12:16" x14ac:dyDescent="0.2">
      <c r="L625" s="319"/>
      <c r="M625" s="319"/>
      <c r="N625" s="319"/>
      <c r="O625" s="319"/>
      <c r="P625" s="319"/>
    </row>
    <row r="626" spans="12:16" x14ac:dyDescent="0.2">
      <c r="L626" s="319"/>
      <c r="M626" s="319"/>
      <c r="N626" s="319"/>
      <c r="O626" s="319"/>
      <c r="P626" s="319"/>
    </row>
    <row r="627" spans="12:16" x14ac:dyDescent="0.2">
      <c r="L627" s="319"/>
      <c r="M627" s="319"/>
      <c r="N627" s="319"/>
      <c r="O627" s="319"/>
      <c r="P627" s="319"/>
    </row>
    <row r="628" spans="12:16" x14ac:dyDescent="0.2">
      <c r="L628" s="319"/>
      <c r="M628" s="319"/>
      <c r="N628" s="319"/>
      <c r="O628" s="319"/>
      <c r="P628" s="319"/>
    </row>
    <row r="629" spans="12:16" x14ac:dyDescent="0.2">
      <c r="L629" s="319"/>
      <c r="M629" s="319"/>
      <c r="N629" s="319"/>
      <c r="O629" s="319"/>
      <c r="P629" s="319"/>
    </row>
    <row r="630" spans="12:16" x14ac:dyDescent="0.2">
      <c r="L630" s="319"/>
      <c r="M630" s="319"/>
      <c r="N630" s="319"/>
      <c r="O630" s="319"/>
      <c r="P630" s="319"/>
    </row>
    <row r="631" spans="12:16" x14ac:dyDescent="0.2">
      <c r="L631" s="319"/>
      <c r="M631" s="319"/>
      <c r="N631" s="319"/>
      <c r="O631" s="319"/>
      <c r="P631" s="319"/>
    </row>
    <row r="632" spans="12:16" x14ac:dyDescent="0.2">
      <c r="L632" s="319"/>
      <c r="M632" s="319"/>
      <c r="N632" s="319"/>
      <c r="O632" s="319"/>
      <c r="P632" s="319"/>
    </row>
    <row r="633" spans="12:16" x14ac:dyDescent="0.2">
      <c r="L633" s="319"/>
      <c r="M633" s="319"/>
      <c r="N633" s="319"/>
      <c r="O633" s="319"/>
      <c r="P633" s="319"/>
    </row>
    <row r="634" spans="12:16" x14ac:dyDescent="0.2">
      <c r="L634" s="319"/>
      <c r="M634" s="319"/>
      <c r="N634" s="319"/>
      <c r="O634" s="319"/>
      <c r="P634" s="319"/>
    </row>
    <row r="635" spans="12:16" x14ac:dyDescent="0.2">
      <c r="L635" s="319"/>
      <c r="M635" s="319"/>
      <c r="N635" s="319"/>
      <c r="O635" s="319"/>
      <c r="P635" s="319"/>
    </row>
    <row r="636" spans="12:16" x14ac:dyDescent="0.2">
      <c r="L636" s="319"/>
      <c r="M636" s="319"/>
      <c r="N636" s="319"/>
      <c r="O636" s="319"/>
      <c r="P636" s="319"/>
    </row>
    <row r="637" spans="12:16" x14ac:dyDescent="0.2">
      <c r="L637" s="319"/>
      <c r="M637" s="319"/>
      <c r="N637" s="319"/>
      <c r="O637" s="319"/>
      <c r="P637" s="319"/>
    </row>
    <row r="638" spans="12:16" x14ac:dyDescent="0.2">
      <c r="L638" s="319"/>
      <c r="M638" s="319"/>
      <c r="N638" s="319"/>
      <c r="O638" s="319"/>
      <c r="P638" s="319"/>
    </row>
    <row r="639" spans="12:16" x14ac:dyDescent="0.2">
      <c r="L639" s="319"/>
      <c r="M639" s="319"/>
      <c r="N639" s="319"/>
      <c r="O639" s="319"/>
      <c r="P639" s="319"/>
    </row>
    <row r="640" spans="12:16" x14ac:dyDescent="0.2">
      <c r="L640" s="319"/>
      <c r="M640" s="319"/>
      <c r="N640" s="319"/>
      <c r="O640" s="319"/>
      <c r="P640" s="319"/>
    </row>
    <row r="641" spans="12:16" x14ac:dyDescent="0.2">
      <c r="L641" s="319"/>
      <c r="M641" s="319"/>
      <c r="N641" s="319"/>
      <c r="O641" s="319"/>
      <c r="P641" s="319"/>
    </row>
    <row r="642" spans="12:16" x14ac:dyDescent="0.2">
      <c r="L642" s="319"/>
      <c r="M642" s="319"/>
      <c r="N642" s="319"/>
      <c r="O642" s="319"/>
      <c r="P642" s="319"/>
    </row>
    <row r="643" spans="12:16" x14ac:dyDescent="0.2">
      <c r="L643" s="319"/>
      <c r="M643" s="319"/>
      <c r="N643" s="319"/>
      <c r="O643" s="319"/>
      <c r="P643" s="319"/>
    </row>
    <row r="644" spans="12:16" x14ac:dyDescent="0.2">
      <c r="L644" s="319"/>
      <c r="M644" s="319"/>
      <c r="N644" s="319"/>
      <c r="O644" s="319"/>
      <c r="P644" s="319"/>
    </row>
    <row r="645" spans="12:16" x14ac:dyDescent="0.2">
      <c r="L645" s="319"/>
      <c r="M645" s="319"/>
      <c r="N645" s="319"/>
      <c r="O645" s="319"/>
      <c r="P645" s="319"/>
    </row>
    <row r="646" spans="12:16" x14ac:dyDescent="0.2">
      <c r="L646" s="319"/>
      <c r="M646" s="319"/>
      <c r="N646" s="319"/>
      <c r="O646" s="319"/>
      <c r="P646" s="319"/>
    </row>
    <row r="647" spans="12:16" x14ac:dyDescent="0.2">
      <c r="L647" s="319"/>
      <c r="M647" s="319"/>
      <c r="N647" s="319"/>
      <c r="O647" s="319"/>
      <c r="P647" s="319"/>
    </row>
    <row r="648" spans="12:16" x14ac:dyDescent="0.2">
      <c r="L648" s="319"/>
      <c r="M648" s="319"/>
      <c r="N648" s="319"/>
      <c r="O648" s="319"/>
      <c r="P648" s="319"/>
    </row>
    <row r="649" spans="12:16" x14ac:dyDescent="0.2">
      <c r="L649" s="319"/>
      <c r="M649" s="319"/>
      <c r="N649" s="319"/>
      <c r="O649" s="319"/>
      <c r="P649" s="319"/>
    </row>
    <row r="650" spans="12:16" x14ac:dyDescent="0.2">
      <c r="L650" s="319"/>
      <c r="M650" s="319"/>
      <c r="N650" s="319"/>
      <c r="O650" s="319"/>
      <c r="P650" s="319"/>
    </row>
    <row r="651" spans="12:16" x14ac:dyDescent="0.2">
      <c r="L651" s="319"/>
      <c r="M651" s="319"/>
      <c r="N651" s="319"/>
      <c r="O651" s="319"/>
      <c r="P651" s="319"/>
    </row>
    <row r="652" spans="12:16" x14ac:dyDescent="0.2">
      <c r="L652" s="319"/>
      <c r="M652" s="319"/>
      <c r="N652" s="319"/>
      <c r="O652" s="319"/>
      <c r="P652" s="319"/>
    </row>
    <row r="653" spans="12:16" x14ac:dyDescent="0.2">
      <c r="L653" s="319"/>
      <c r="M653" s="319"/>
      <c r="N653" s="319"/>
      <c r="O653" s="319"/>
      <c r="P653" s="319"/>
    </row>
    <row r="654" spans="12:16" x14ac:dyDescent="0.2">
      <c r="L654" s="319"/>
      <c r="M654" s="319"/>
      <c r="N654" s="319"/>
      <c r="O654" s="319"/>
      <c r="P654" s="319"/>
    </row>
    <row r="655" spans="12:16" x14ac:dyDescent="0.2">
      <c r="L655" s="319"/>
      <c r="M655" s="319"/>
      <c r="N655" s="319"/>
      <c r="O655" s="319"/>
      <c r="P655" s="319"/>
    </row>
    <row r="656" spans="12:16" x14ac:dyDescent="0.2">
      <c r="L656" s="319"/>
      <c r="M656" s="319"/>
      <c r="N656" s="319"/>
      <c r="O656" s="319"/>
      <c r="P656" s="319"/>
    </row>
    <row r="657" spans="12:16" x14ac:dyDescent="0.2">
      <c r="L657" s="319"/>
      <c r="M657" s="319"/>
      <c r="N657" s="319"/>
      <c r="O657" s="319"/>
      <c r="P657" s="319"/>
    </row>
    <row r="658" spans="12:16" x14ac:dyDescent="0.2">
      <c r="L658" s="319"/>
      <c r="M658" s="319"/>
      <c r="N658" s="319"/>
      <c r="O658" s="319"/>
      <c r="P658" s="319"/>
    </row>
    <row r="659" spans="12:16" x14ac:dyDescent="0.2">
      <c r="L659" s="319"/>
      <c r="M659" s="319"/>
      <c r="N659" s="319"/>
      <c r="O659" s="319"/>
      <c r="P659" s="319"/>
    </row>
    <row r="660" spans="12:16" x14ac:dyDescent="0.2">
      <c r="L660" s="319"/>
      <c r="M660" s="319"/>
      <c r="N660" s="319"/>
      <c r="O660" s="319"/>
      <c r="P660" s="319"/>
    </row>
    <row r="661" spans="12:16" x14ac:dyDescent="0.2">
      <c r="L661" s="319"/>
      <c r="M661" s="319"/>
      <c r="N661" s="319"/>
      <c r="O661" s="319"/>
      <c r="P661" s="319"/>
    </row>
    <row r="662" spans="12:16" x14ac:dyDescent="0.2">
      <c r="L662" s="319"/>
      <c r="M662" s="319"/>
      <c r="N662" s="319"/>
      <c r="O662" s="319"/>
      <c r="P662" s="319"/>
    </row>
    <row r="663" spans="12:16" x14ac:dyDescent="0.2">
      <c r="L663" s="319"/>
      <c r="M663" s="319"/>
      <c r="N663" s="319"/>
      <c r="O663" s="319"/>
      <c r="P663" s="319"/>
    </row>
    <row r="664" spans="12:16" x14ac:dyDescent="0.2">
      <c r="L664" s="319"/>
      <c r="M664" s="319"/>
      <c r="N664" s="319"/>
      <c r="O664" s="319"/>
      <c r="P664" s="319"/>
    </row>
    <row r="665" spans="12:16" x14ac:dyDescent="0.2">
      <c r="L665" s="319"/>
      <c r="M665" s="319"/>
      <c r="N665" s="319"/>
      <c r="O665" s="319"/>
      <c r="P665" s="319"/>
    </row>
    <row r="666" spans="12:16" x14ac:dyDescent="0.2">
      <c r="L666" s="319"/>
      <c r="M666" s="319"/>
      <c r="N666" s="319"/>
      <c r="O666" s="319"/>
      <c r="P666" s="319"/>
    </row>
    <row r="667" spans="12:16" x14ac:dyDescent="0.2">
      <c r="L667" s="319"/>
      <c r="M667" s="319"/>
      <c r="N667" s="319"/>
      <c r="O667" s="319"/>
      <c r="P667" s="319"/>
    </row>
    <row r="668" spans="12:16" x14ac:dyDescent="0.2">
      <c r="L668" s="319"/>
      <c r="M668" s="319"/>
      <c r="N668" s="319"/>
      <c r="O668" s="319"/>
      <c r="P668" s="319"/>
    </row>
    <row r="669" spans="12:16" x14ac:dyDescent="0.2">
      <c r="L669" s="319"/>
      <c r="M669" s="319"/>
      <c r="N669" s="319"/>
      <c r="O669" s="319"/>
      <c r="P669" s="319"/>
    </row>
    <row r="670" spans="12:16" x14ac:dyDescent="0.2">
      <c r="L670" s="319"/>
      <c r="M670" s="319"/>
      <c r="N670" s="319"/>
      <c r="O670" s="319"/>
      <c r="P670" s="319"/>
    </row>
    <row r="671" spans="12:16" x14ac:dyDescent="0.2">
      <c r="L671" s="319"/>
      <c r="M671" s="319"/>
      <c r="N671" s="319"/>
      <c r="O671" s="319"/>
      <c r="P671" s="319"/>
    </row>
    <row r="672" spans="12:16" x14ac:dyDescent="0.2">
      <c r="L672" s="319"/>
      <c r="M672" s="319"/>
      <c r="N672" s="319"/>
      <c r="O672" s="319"/>
      <c r="P672" s="319"/>
    </row>
    <row r="673" spans="12:16" x14ac:dyDescent="0.2">
      <c r="L673" s="319"/>
      <c r="M673" s="319"/>
      <c r="N673" s="319"/>
      <c r="O673" s="319"/>
      <c r="P673" s="319"/>
    </row>
    <row r="674" spans="12:16" x14ac:dyDescent="0.2">
      <c r="L674" s="319"/>
      <c r="M674" s="319"/>
      <c r="N674" s="319"/>
      <c r="O674" s="319"/>
      <c r="P674" s="319"/>
    </row>
    <row r="675" spans="12:16" x14ac:dyDescent="0.2">
      <c r="L675" s="319"/>
      <c r="M675" s="319"/>
      <c r="N675" s="319"/>
      <c r="O675" s="319"/>
      <c r="P675" s="319"/>
    </row>
    <row r="676" spans="12:16" x14ac:dyDescent="0.2">
      <c r="L676" s="319"/>
      <c r="M676" s="319"/>
      <c r="N676" s="319"/>
      <c r="O676" s="319"/>
      <c r="P676" s="319"/>
    </row>
    <row r="677" spans="12:16" x14ac:dyDescent="0.2">
      <c r="L677" s="319"/>
      <c r="M677" s="319"/>
      <c r="N677" s="319"/>
      <c r="O677" s="319"/>
      <c r="P677" s="319"/>
    </row>
    <row r="678" spans="12:16" x14ac:dyDescent="0.2">
      <c r="L678" s="319"/>
      <c r="M678" s="319"/>
      <c r="N678" s="319"/>
      <c r="O678" s="319"/>
      <c r="P678" s="319"/>
    </row>
    <row r="679" spans="12:16" x14ac:dyDescent="0.2">
      <c r="L679" s="319"/>
      <c r="M679" s="319"/>
      <c r="N679" s="319"/>
      <c r="O679" s="319"/>
      <c r="P679" s="319"/>
    </row>
    <row r="680" spans="12:16" x14ac:dyDescent="0.2">
      <c r="L680" s="319"/>
      <c r="M680" s="319"/>
      <c r="N680" s="319"/>
      <c r="O680" s="319"/>
      <c r="P680" s="319"/>
    </row>
    <row r="681" spans="12:16" x14ac:dyDescent="0.2">
      <c r="L681" s="319"/>
      <c r="M681" s="319"/>
      <c r="N681" s="319"/>
      <c r="O681" s="319"/>
      <c r="P681" s="319"/>
    </row>
    <row r="682" spans="12:16" x14ac:dyDescent="0.2">
      <c r="L682" s="319"/>
      <c r="M682" s="319"/>
      <c r="N682" s="319"/>
      <c r="O682" s="319"/>
      <c r="P682" s="319"/>
    </row>
    <row r="683" spans="12:16" x14ac:dyDescent="0.2">
      <c r="L683" s="319"/>
      <c r="M683" s="319"/>
      <c r="N683" s="319"/>
      <c r="O683" s="319"/>
      <c r="P683" s="319"/>
    </row>
    <row r="684" spans="12:16" x14ac:dyDescent="0.2">
      <c r="L684" s="319"/>
      <c r="M684" s="319"/>
      <c r="N684" s="319"/>
      <c r="O684" s="319"/>
      <c r="P684" s="319"/>
    </row>
    <row r="685" spans="12:16" x14ac:dyDescent="0.2">
      <c r="L685" s="319"/>
      <c r="M685" s="319"/>
      <c r="N685" s="319"/>
      <c r="O685" s="319"/>
      <c r="P685" s="319"/>
    </row>
    <row r="686" spans="12:16" x14ac:dyDescent="0.2">
      <c r="L686" s="319"/>
      <c r="M686" s="319"/>
      <c r="N686" s="319"/>
      <c r="O686" s="319"/>
      <c r="P686" s="319"/>
    </row>
    <row r="687" spans="12:16" x14ac:dyDescent="0.2">
      <c r="L687" s="319"/>
      <c r="M687" s="319"/>
      <c r="N687" s="319"/>
      <c r="O687" s="319"/>
      <c r="P687" s="319"/>
    </row>
    <row r="688" spans="12:16" x14ac:dyDescent="0.2">
      <c r="L688" s="319"/>
      <c r="M688" s="319"/>
      <c r="N688" s="319"/>
      <c r="O688" s="319"/>
      <c r="P688" s="319"/>
    </row>
    <row r="689" spans="12:16" x14ac:dyDescent="0.2">
      <c r="L689" s="319"/>
      <c r="M689" s="319"/>
      <c r="N689" s="319"/>
      <c r="O689" s="319"/>
      <c r="P689" s="319"/>
    </row>
    <row r="690" spans="12:16" x14ac:dyDescent="0.2">
      <c r="L690" s="319"/>
      <c r="M690" s="319"/>
      <c r="N690" s="319"/>
      <c r="O690" s="319"/>
      <c r="P690" s="319"/>
    </row>
    <row r="691" spans="12:16" x14ac:dyDescent="0.2">
      <c r="L691" s="319"/>
      <c r="M691" s="319"/>
      <c r="N691" s="319"/>
      <c r="O691" s="319"/>
      <c r="P691" s="319"/>
    </row>
    <row r="692" spans="12:16" x14ac:dyDescent="0.2">
      <c r="L692" s="319"/>
      <c r="M692" s="319"/>
      <c r="N692" s="319"/>
      <c r="O692" s="319"/>
      <c r="P692" s="319"/>
    </row>
    <row r="693" spans="12:16" x14ac:dyDescent="0.2">
      <c r="L693" s="319"/>
      <c r="M693" s="319"/>
      <c r="N693" s="319"/>
      <c r="O693" s="319"/>
      <c r="P693" s="319"/>
    </row>
    <row r="694" spans="12:16" x14ac:dyDescent="0.2">
      <c r="L694" s="319"/>
      <c r="M694" s="319"/>
      <c r="N694" s="319"/>
      <c r="O694" s="319"/>
      <c r="P694" s="319"/>
    </row>
    <row r="695" spans="12:16" x14ac:dyDescent="0.2">
      <c r="L695" s="319"/>
      <c r="M695" s="319"/>
      <c r="N695" s="319"/>
      <c r="O695" s="319"/>
      <c r="P695" s="319"/>
    </row>
    <row r="696" spans="12:16" x14ac:dyDescent="0.2">
      <c r="L696" s="319"/>
      <c r="M696" s="319"/>
      <c r="N696" s="319"/>
      <c r="O696" s="319"/>
      <c r="P696" s="319"/>
    </row>
    <row r="697" spans="12:16" x14ac:dyDescent="0.2">
      <c r="L697" s="319"/>
      <c r="M697" s="319"/>
      <c r="N697" s="319"/>
      <c r="O697" s="319"/>
      <c r="P697" s="319"/>
    </row>
    <row r="698" spans="12:16" x14ac:dyDescent="0.2">
      <c r="L698" s="319"/>
      <c r="M698" s="319"/>
      <c r="N698" s="319"/>
      <c r="O698" s="319"/>
      <c r="P698" s="319"/>
    </row>
    <row r="699" spans="12:16" x14ac:dyDescent="0.2">
      <c r="L699" s="319"/>
      <c r="M699" s="319"/>
      <c r="N699" s="319"/>
      <c r="O699" s="319"/>
      <c r="P699" s="319"/>
    </row>
    <row r="700" spans="12:16" x14ac:dyDescent="0.2">
      <c r="L700" s="319"/>
      <c r="M700" s="319"/>
      <c r="N700" s="319"/>
      <c r="O700" s="319"/>
      <c r="P700" s="319"/>
    </row>
    <row r="701" spans="12:16" x14ac:dyDescent="0.2">
      <c r="L701" s="319"/>
      <c r="M701" s="319"/>
      <c r="N701" s="319"/>
      <c r="O701" s="319"/>
      <c r="P701" s="319"/>
    </row>
    <row r="702" spans="12:16" x14ac:dyDescent="0.2">
      <c r="L702" s="319"/>
      <c r="M702" s="319"/>
      <c r="N702" s="319"/>
      <c r="O702" s="319"/>
      <c r="P702" s="319"/>
    </row>
    <row r="703" spans="12:16" x14ac:dyDescent="0.2">
      <c r="L703" s="319"/>
      <c r="M703" s="319"/>
      <c r="N703" s="319"/>
      <c r="O703" s="319"/>
      <c r="P703" s="319"/>
    </row>
    <row r="704" spans="12:16" x14ac:dyDescent="0.2">
      <c r="L704" s="319"/>
      <c r="M704" s="319"/>
      <c r="N704" s="319"/>
      <c r="O704" s="319"/>
      <c r="P704" s="319"/>
    </row>
    <row r="705" spans="12:16" x14ac:dyDescent="0.2">
      <c r="L705" s="319"/>
      <c r="M705" s="319"/>
      <c r="N705" s="319"/>
      <c r="O705" s="319"/>
      <c r="P705" s="319"/>
    </row>
    <row r="706" spans="12:16" x14ac:dyDescent="0.2">
      <c r="L706" s="319"/>
      <c r="M706" s="319"/>
      <c r="N706" s="319"/>
      <c r="O706" s="319"/>
      <c r="P706" s="319"/>
    </row>
    <row r="707" spans="12:16" x14ac:dyDescent="0.2">
      <c r="L707" s="319"/>
      <c r="M707" s="319"/>
      <c r="N707" s="319"/>
      <c r="O707" s="319"/>
      <c r="P707" s="319"/>
    </row>
    <row r="708" spans="12:16" x14ac:dyDescent="0.2">
      <c r="L708" s="319"/>
      <c r="M708" s="319"/>
      <c r="N708" s="319"/>
      <c r="O708" s="319"/>
      <c r="P708" s="319"/>
    </row>
    <row r="709" spans="12:16" x14ac:dyDescent="0.2">
      <c r="L709" s="319"/>
      <c r="M709" s="319"/>
      <c r="N709" s="319"/>
      <c r="O709" s="319"/>
      <c r="P709" s="319"/>
    </row>
    <row r="710" spans="12:16" x14ac:dyDescent="0.2">
      <c r="L710" s="319"/>
      <c r="M710" s="319"/>
      <c r="N710" s="319"/>
      <c r="O710" s="319"/>
      <c r="P710" s="319"/>
    </row>
    <row r="711" spans="12:16" x14ac:dyDescent="0.2">
      <c r="L711" s="319"/>
      <c r="M711" s="319"/>
      <c r="N711" s="319"/>
      <c r="O711" s="319"/>
      <c r="P711" s="319"/>
    </row>
    <row r="712" spans="12:16" x14ac:dyDescent="0.2">
      <c r="L712" s="319"/>
      <c r="M712" s="319"/>
      <c r="N712" s="319"/>
      <c r="O712" s="319"/>
      <c r="P712" s="319"/>
    </row>
    <row r="713" spans="12:16" x14ac:dyDescent="0.2">
      <c r="L713" s="319"/>
      <c r="M713" s="319"/>
      <c r="N713" s="319"/>
      <c r="O713" s="319"/>
      <c r="P713" s="319"/>
    </row>
    <row r="714" spans="12:16" x14ac:dyDescent="0.2">
      <c r="L714" s="319"/>
      <c r="M714" s="319"/>
      <c r="N714" s="319"/>
      <c r="O714" s="319"/>
      <c r="P714" s="319"/>
    </row>
    <row r="715" spans="12:16" x14ac:dyDescent="0.2">
      <c r="L715" s="319"/>
      <c r="M715" s="319"/>
      <c r="N715" s="319"/>
      <c r="O715" s="319"/>
      <c r="P715" s="319"/>
    </row>
    <row r="716" spans="12:16" x14ac:dyDescent="0.2">
      <c r="L716" s="319"/>
      <c r="M716" s="319"/>
      <c r="N716" s="319"/>
      <c r="O716" s="319"/>
      <c r="P716" s="319"/>
    </row>
    <row r="717" spans="12:16" x14ac:dyDescent="0.2">
      <c r="L717" s="319"/>
      <c r="M717" s="319"/>
      <c r="N717" s="319"/>
      <c r="O717" s="319"/>
      <c r="P717" s="319"/>
    </row>
    <row r="718" spans="12:16" x14ac:dyDescent="0.2">
      <c r="L718" s="319"/>
      <c r="M718" s="319"/>
      <c r="N718" s="319"/>
      <c r="O718" s="319"/>
      <c r="P718" s="319"/>
    </row>
    <row r="719" spans="12:16" x14ac:dyDescent="0.2">
      <c r="L719" s="319"/>
      <c r="M719" s="319"/>
      <c r="N719" s="319"/>
      <c r="O719" s="319"/>
      <c r="P719" s="319"/>
    </row>
    <row r="720" spans="12:16" x14ac:dyDescent="0.2">
      <c r="L720" s="319"/>
      <c r="M720" s="319"/>
      <c r="N720" s="319"/>
      <c r="O720" s="319"/>
      <c r="P720" s="319"/>
    </row>
    <row r="721" spans="12:16" x14ac:dyDescent="0.2">
      <c r="L721" s="319"/>
      <c r="M721" s="319"/>
      <c r="N721" s="319"/>
      <c r="O721" s="319"/>
      <c r="P721" s="319"/>
    </row>
    <row r="722" spans="12:16" x14ac:dyDescent="0.2">
      <c r="L722" s="319"/>
      <c r="M722" s="319"/>
      <c r="N722" s="319"/>
      <c r="O722" s="319"/>
      <c r="P722" s="319"/>
    </row>
    <row r="723" spans="12:16" x14ac:dyDescent="0.2">
      <c r="L723" s="319"/>
      <c r="M723" s="319"/>
      <c r="N723" s="319"/>
      <c r="O723" s="319"/>
      <c r="P723" s="319"/>
    </row>
    <row r="724" spans="12:16" x14ac:dyDescent="0.2">
      <c r="L724" s="319"/>
      <c r="M724" s="319"/>
      <c r="N724" s="319"/>
      <c r="O724" s="319"/>
      <c r="P724" s="319"/>
    </row>
    <row r="725" spans="12:16" x14ac:dyDescent="0.2">
      <c r="L725" s="319"/>
      <c r="M725" s="319"/>
      <c r="N725" s="319"/>
      <c r="O725" s="319"/>
      <c r="P725" s="319"/>
    </row>
    <row r="726" spans="12:16" x14ac:dyDescent="0.2">
      <c r="L726" s="319"/>
      <c r="M726" s="319"/>
      <c r="N726" s="319"/>
      <c r="O726" s="319"/>
      <c r="P726" s="319"/>
    </row>
    <row r="727" spans="12:16" x14ac:dyDescent="0.2">
      <c r="L727" s="319"/>
      <c r="M727" s="319"/>
      <c r="N727" s="319"/>
      <c r="O727" s="319"/>
      <c r="P727" s="319"/>
    </row>
    <row r="728" spans="12:16" x14ac:dyDescent="0.2">
      <c r="L728" s="319"/>
      <c r="M728" s="319"/>
      <c r="N728" s="319"/>
      <c r="O728" s="319"/>
      <c r="P728" s="319"/>
    </row>
    <row r="729" spans="12:16" x14ac:dyDescent="0.2">
      <c r="L729" s="319"/>
      <c r="M729" s="319"/>
      <c r="N729" s="319"/>
      <c r="O729" s="319"/>
      <c r="P729" s="319"/>
    </row>
    <row r="730" spans="12:16" x14ac:dyDescent="0.2">
      <c r="L730" s="319"/>
      <c r="M730" s="319"/>
      <c r="N730" s="319"/>
      <c r="O730" s="319"/>
      <c r="P730" s="319"/>
    </row>
    <row r="731" spans="12:16" x14ac:dyDescent="0.2">
      <c r="L731" s="319"/>
      <c r="M731" s="319"/>
      <c r="N731" s="319"/>
      <c r="O731" s="319"/>
      <c r="P731" s="319"/>
    </row>
    <row r="732" spans="12:16" x14ac:dyDescent="0.2">
      <c r="L732" s="319"/>
      <c r="M732" s="319"/>
      <c r="N732" s="319"/>
      <c r="O732" s="319"/>
      <c r="P732" s="319"/>
    </row>
    <row r="733" spans="12:16" x14ac:dyDescent="0.2">
      <c r="L733" s="319"/>
      <c r="M733" s="319"/>
      <c r="N733" s="319"/>
      <c r="O733" s="319"/>
      <c r="P733" s="319"/>
    </row>
    <row r="734" spans="12:16" x14ac:dyDescent="0.2">
      <c r="L734" s="319"/>
      <c r="M734" s="319"/>
      <c r="N734" s="319"/>
      <c r="O734" s="319"/>
      <c r="P734" s="319"/>
    </row>
    <row r="735" spans="12:16" x14ac:dyDescent="0.2">
      <c r="L735" s="319"/>
      <c r="M735" s="319"/>
      <c r="N735" s="319"/>
      <c r="O735" s="319"/>
      <c r="P735" s="319"/>
    </row>
    <row r="736" spans="12:16" x14ac:dyDescent="0.2">
      <c r="L736" s="319"/>
      <c r="M736" s="319"/>
      <c r="N736" s="319"/>
      <c r="O736" s="319"/>
      <c r="P736" s="319"/>
    </row>
    <row r="737" spans="12:16" x14ac:dyDescent="0.2">
      <c r="L737" s="319"/>
      <c r="M737" s="319"/>
      <c r="N737" s="319"/>
      <c r="O737" s="319"/>
      <c r="P737" s="319"/>
    </row>
    <row r="738" spans="12:16" x14ac:dyDescent="0.2">
      <c r="L738" s="319"/>
      <c r="M738" s="319"/>
      <c r="N738" s="319"/>
      <c r="O738" s="319"/>
      <c r="P738" s="319"/>
    </row>
    <row r="739" spans="12:16" x14ac:dyDescent="0.2">
      <c r="L739" s="319"/>
      <c r="M739" s="319"/>
      <c r="N739" s="319"/>
      <c r="O739" s="319"/>
      <c r="P739" s="319"/>
    </row>
    <row r="740" spans="12:16" x14ac:dyDescent="0.2">
      <c r="L740" s="319"/>
      <c r="M740" s="319"/>
      <c r="N740" s="319"/>
      <c r="O740" s="319"/>
      <c r="P740" s="319"/>
    </row>
    <row r="741" spans="12:16" x14ac:dyDescent="0.2">
      <c r="L741" s="319"/>
      <c r="M741" s="319"/>
      <c r="N741" s="319"/>
      <c r="O741" s="319"/>
      <c r="P741" s="319"/>
    </row>
    <row r="742" spans="12:16" x14ac:dyDescent="0.2">
      <c r="L742" s="319"/>
      <c r="M742" s="319"/>
      <c r="N742" s="319"/>
      <c r="O742" s="319"/>
      <c r="P742" s="319"/>
    </row>
    <row r="743" spans="12:16" x14ac:dyDescent="0.2">
      <c r="L743" s="319"/>
      <c r="M743" s="319"/>
      <c r="N743" s="319"/>
      <c r="O743" s="319"/>
      <c r="P743" s="319"/>
    </row>
    <row r="744" spans="12:16" x14ac:dyDescent="0.2">
      <c r="L744" s="319"/>
      <c r="M744" s="319"/>
      <c r="N744" s="319"/>
      <c r="O744" s="319"/>
      <c r="P744" s="319"/>
    </row>
    <row r="745" spans="12:16" x14ac:dyDescent="0.2">
      <c r="L745" s="319"/>
      <c r="M745" s="319"/>
      <c r="N745" s="319"/>
      <c r="O745" s="319"/>
      <c r="P745" s="319"/>
    </row>
    <row r="746" spans="12:16" x14ac:dyDescent="0.2">
      <c r="L746" s="319"/>
      <c r="M746" s="319"/>
      <c r="N746" s="319"/>
      <c r="O746" s="319"/>
      <c r="P746" s="319"/>
    </row>
    <row r="747" spans="12:16" x14ac:dyDescent="0.2">
      <c r="L747" s="319"/>
      <c r="M747" s="319"/>
      <c r="N747" s="319"/>
      <c r="O747" s="319"/>
      <c r="P747" s="319"/>
    </row>
    <row r="748" spans="12:16" x14ac:dyDescent="0.2">
      <c r="L748" s="319"/>
      <c r="M748" s="319"/>
      <c r="N748" s="319"/>
      <c r="O748" s="319"/>
      <c r="P748" s="319"/>
    </row>
    <row r="749" spans="12:16" x14ac:dyDescent="0.2">
      <c r="L749" s="319"/>
      <c r="M749" s="319"/>
      <c r="N749" s="319"/>
      <c r="O749" s="319"/>
      <c r="P749" s="319"/>
    </row>
    <row r="750" spans="12:16" x14ac:dyDescent="0.2">
      <c r="L750" s="319"/>
      <c r="M750" s="319"/>
      <c r="N750" s="319"/>
      <c r="O750" s="319"/>
      <c r="P750" s="319"/>
    </row>
    <row r="751" spans="12:16" x14ac:dyDescent="0.2">
      <c r="L751" s="319"/>
      <c r="M751" s="319"/>
      <c r="N751" s="319"/>
      <c r="O751" s="319"/>
      <c r="P751" s="319"/>
    </row>
    <row r="752" spans="12:16" x14ac:dyDescent="0.2">
      <c r="L752" s="319"/>
      <c r="M752" s="319"/>
      <c r="N752" s="319"/>
      <c r="O752" s="319"/>
      <c r="P752" s="319"/>
    </row>
    <row r="753" spans="12:16" x14ac:dyDescent="0.2">
      <c r="L753" s="319"/>
      <c r="M753" s="319"/>
      <c r="N753" s="319"/>
      <c r="O753" s="319"/>
      <c r="P753" s="319"/>
    </row>
    <row r="754" spans="12:16" x14ac:dyDescent="0.2">
      <c r="L754" s="319"/>
      <c r="M754" s="319"/>
      <c r="N754" s="319"/>
      <c r="O754" s="319"/>
      <c r="P754" s="319"/>
    </row>
    <row r="755" spans="12:16" x14ac:dyDescent="0.2">
      <c r="L755" s="319"/>
      <c r="M755" s="319"/>
      <c r="N755" s="319"/>
      <c r="O755" s="319"/>
      <c r="P755" s="319"/>
    </row>
    <row r="756" spans="12:16" x14ac:dyDescent="0.2">
      <c r="L756" s="319"/>
      <c r="M756" s="319"/>
      <c r="N756" s="319"/>
      <c r="O756" s="319"/>
      <c r="P756" s="319"/>
    </row>
    <row r="757" spans="12:16" x14ac:dyDescent="0.2">
      <c r="L757" s="319"/>
      <c r="M757" s="319"/>
      <c r="N757" s="319"/>
      <c r="O757" s="319"/>
      <c r="P757" s="319"/>
    </row>
    <row r="758" spans="12:16" x14ac:dyDescent="0.2">
      <c r="L758" s="319"/>
      <c r="M758" s="319"/>
      <c r="N758" s="319"/>
      <c r="O758" s="319"/>
      <c r="P758" s="319"/>
    </row>
    <row r="759" spans="12:16" x14ac:dyDescent="0.2">
      <c r="L759" s="319"/>
      <c r="M759" s="319"/>
      <c r="N759" s="319"/>
      <c r="O759" s="319"/>
      <c r="P759" s="319"/>
    </row>
    <row r="760" spans="12:16" x14ac:dyDescent="0.2">
      <c r="L760" s="319"/>
      <c r="M760" s="319"/>
      <c r="N760" s="319"/>
      <c r="O760" s="319"/>
      <c r="P760" s="319"/>
    </row>
    <row r="761" spans="12:16" x14ac:dyDescent="0.2">
      <c r="L761" s="319"/>
      <c r="M761" s="319"/>
      <c r="N761" s="319"/>
      <c r="O761" s="319"/>
      <c r="P761" s="319"/>
    </row>
    <row r="762" spans="12:16" x14ac:dyDescent="0.2">
      <c r="L762" s="319"/>
      <c r="M762" s="319"/>
      <c r="N762" s="319"/>
      <c r="O762" s="319"/>
      <c r="P762" s="319"/>
    </row>
    <row r="763" spans="12:16" x14ac:dyDescent="0.2">
      <c r="L763" s="319"/>
      <c r="M763" s="319"/>
      <c r="N763" s="319"/>
      <c r="O763" s="319"/>
      <c r="P763" s="319"/>
    </row>
    <row r="764" spans="12:16" x14ac:dyDescent="0.2">
      <c r="L764" s="319"/>
      <c r="M764" s="319"/>
      <c r="N764" s="319"/>
      <c r="O764" s="319"/>
      <c r="P764" s="319"/>
    </row>
    <row r="765" spans="12:16" x14ac:dyDescent="0.2">
      <c r="L765" s="319"/>
      <c r="M765" s="319"/>
      <c r="N765" s="319"/>
      <c r="O765" s="319"/>
      <c r="P765" s="319"/>
    </row>
    <row r="766" spans="12:16" x14ac:dyDescent="0.2">
      <c r="L766" s="319"/>
      <c r="M766" s="319"/>
      <c r="N766" s="319"/>
      <c r="O766" s="319"/>
      <c r="P766" s="319"/>
    </row>
    <row r="767" spans="12:16" x14ac:dyDescent="0.2">
      <c r="L767" s="319"/>
      <c r="M767" s="319"/>
      <c r="N767" s="319"/>
      <c r="O767" s="319"/>
      <c r="P767" s="319"/>
    </row>
    <row r="768" spans="12:16" x14ac:dyDescent="0.2">
      <c r="L768" s="319"/>
      <c r="M768" s="319"/>
      <c r="N768" s="319"/>
      <c r="O768" s="319"/>
      <c r="P768" s="319"/>
    </row>
    <row r="769" spans="12:16" x14ac:dyDescent="0.2">
      <c r="L769" s="319"/>
      <c r="M769" s="319"/>
      <c r="N769" s="319"/>
      <c r="O769" s="319"/>
      <c r="P769" s="319"/>
    </row>
    <row r="770" spans="12:16" x14ac:dyDescent="0.2">
      <c r="L770" s="319"/>
      <c r="M770" s="319"/>
      <c r="N770" s="319"/>
      <c r="O770" s="319"/>
      <c r="P770" s="319"/>
    </row>
    <row r="771" spans="12:16" x14ac:dyDescent="0.2">
      <c r="L771" s="319"/>
      <c r="M771" s="319"/>
      <c r="N771" s="319"/>
      <c r="O771" s="319"/>
      <c r="P771" s="319"/>
    </row>
    <row r="772" spans="12:16" x14ac:dyDescent="0.2">
      <c r="L772" s="319"/>
      <c r="M772" s="319"/>
      <c r="N772" s="319"/>
      <c r="O772" s="319"/>
      <c r="P772" s="319"/>
    </row>
    <row r="773" spans="12:16" x14ac:dyDescent="0.2">
      <c r="L773" s="319"/>
      <c r="M773" s="319"/>
      <c r="N773" s="319"/>
      <c r="O773" s="319"/>
      <c r="P773" s="319"/>
    </row>
    <row r="774" spans="12:16" x14ac:dyDescent="0.2">
      <c r="L774" s="319"/>
      <c r="M774" s="319"/>
      <c r="N774" s="319"/>
      <c r="O774" s="319"/>
      <c r="P774" s="319"/>
    </row>
    <row r="775" spans="12:16" x14ac:dyDescent="0.2">
      <c r="L775" s="319"/>
      <c r="M775" s="319"/>
      <c r="N775" s="319"/>
      <c r="O775" s="319"/>
      <c r="P775" s="319"/>
    </row>
    <row r="776" spans="12:16" x14ac:dyDescent="0.2">
      <c r="L776" s="319"/>
      <c r="M776" s="319"/>
      <c r="N776" s="319"/>
      <c r="O776" s="319"/>
      <c r="P776" s="319"/>
    </row>
    <row r="777" spans="12:16" x14ac:dyDescent="0.2">
      <c r="L777" s="319"/>
      <c r="M777" s="319"/>
      <c r="N777" s="319"/>
      <c r="O777" s="319"/>
      <c r="P777" s="319"/>
    </row>
    <row r="778" spans="12:16" x14ac:dyDescent="0.2">
      <c r="L778" s="319"/>
      <c r="M778" s="319"/>
      <c r="N778" s="319"/>
      <c r="O778" s="319"/>
      <c r="P778" s="319"/>
    </row>
    <row r="779" spans="12:16" x14ac:dyDescent="0.2">
      <c r="L779" s="319"/>
      <c r="M779" s="319"/>
      <c r="N779" s="319"/>
      <c r="O779" s="319"/>
      <c r="P779" s="319"/>
    </row>
    <row r="780" spans="12:16" x14ac:dyDescent="0.2">
      <c r="L780" s="319"/>
      <c r="M780" s="319"/>
      <c r="N780" s="319"/>
      <c r="O780" s="319"/>
      <c r="P780" s="319"/>
    </row>
    <row r="781" spans="12:16" x14ac:dyDescent="0.2">
      <c r="L781" s="319"/>
      <c r="M781" s="319"/>
      <c r="N781" s="319"/>
      <c r="O781" s="319"/>
      <c r="P781" s="319"/>
    </row>
    <row r="782" spans="12:16" x14ac:dyDescent="0.2">
      <c r="L782" s="319"/>
      <c r="M782" s="319"/>
      <c r="N782" s="319"/>
      <c r="O782" s="319"/>
      <c r="P782" s="319"/>
    </row>
    <row r="783" spans="12:16" x14ac:dyDescent="0.2">
      <c r="L783" s="319"/>
      <c r="M783" s="319"/>
      <c r="N783" s="319"/>
      <c r="O783" s="319"/>
      <c r="P783" s="319"/>
    </row>
    <row r="784" spans="12:16" x14ac:dyDescent="0.2">
      <c r="L784" s="319"/>
      <c r="M784" s="319"/>
      <c r="N784" s="319"/>
      <c r="O784" s="319"/>
      <c r="P784" s="319"/>
    </row>
    <row r="785" spans="12:16" x14ac:dyDescent="0.2">
      <c r="L785" s="319"/>
      <c r="M785" s="319"/>
      <c r="N785" s="319"/>
      <c r="O785" s="319"/>
      <c r="P785" s="319"/>
    </row>
    <row r="786" spans="12:16" x14ac:dyDescent="0.2">
      <c r="L786" s="319"/>
      <c r="M786" s="319"/>
      <c r="N786" s="319"/>
      <c r="O786" s="319"/>
      <c r="P786" s="319"/>
    </row>
    <row r="787" spans="12:16" x14ac:dyDescent="0.2">
      <c r="L787" s="319"/>
      <c r="M787" s="319"/>
      <c r="N787" s="319"/>
      <c r="O787" s="319"/>
      <c r="P787" s="319"/>
    </row>
    <row r="788" spans="12:16" x14ac:dyDescent="0.2">
      <c r="L788" s="319"/>
      <c r="M788" s="319"/>
      <c r="N788" s="319"/>
      <c r="O788" s="319"/>
      <c r="P788" s="319"/>
    </row>
    <row r="789" spans="12:16" x14ac:dyDescent="0.2">
      <c r="L789" s="319"/>
      <c r="M789" s="319"/>
      <c r="N789" s="319"/>
      <c r="O789" s="319"/>
      <c r="P789" s="319"/>
    </row>
    <row r="790" spans="12:16" x14ac:dyDescent="0.2">
      <c r="L790" s="319"/>
      <c r="M790" s="319"/>
      <c r="N790" s="319"/>
      <c r="O790" s="319"/>
      <c r="P790" s="319"/>
    </row>
    <row r="791" spans="12:16" x14ac:dyDescent="0.2">
      <c r="L791" s="319"/>
      <c r="M791" s="319"/>
      <c r="N791" s="319"/>
      <c r="O791" s="319"/>
      <c r="P791" s="319"/>
    </row>
    <row r="792" spans="12:16" x14ac:dyDescent="0.2">
      <c r="L792" s="319"/>
      <c r="M792" s="319"/>
      <c r="N792" s="319"/>
      <c r="O792" s="319"/>
      <c r="P792" s="319"/>
    </row>
    <row r="793" spans="12:16" x14ac:dyDescent="0.2">
      <c r="L793" s="319"/>
      <c r="M793" s="319"/>
      <c r="N793" s="319"/>
      <c r="O793" s="319"/>
      <c r="P793" s="319"/>
    </row>
    <row r="794" spans="12:16" x14ac:dyDescent="0.2">
      <c r="L794" s="319"/>
      <c r="M794" s="319"/>
      <c r="N794" s="319"/>
      <c r="O794" s="319"/>
      <c r="P794" s="319"/>
    </row>
    <row r="795" spans="12:16" x14ac:dyDescent="0.2">
      <c r="L795" s="319"/>
      <c r="M795" s="319"/>
      <c r="N795" s="319"/>
      <c r="O795" s="319"/>
      <c r="P795" s="319"/>
    </row>
    <row r="796" spans="12:16" x14ac:dyDescent="0.2">
      <c r="L796" s="319"/>
      <c r="M796" s="319"/>
      <c r="N796" s="319"/>
      <c r="O796" s="319"/>
      <c r="P796" s="319"/>
    </row>
    <row r="797" spans="12:16" x14ac:dyDescent="0.2">
      <c r="L797" s="319"/>
      <c r="M797" s="319"/>
      <c r="N797" s="319"/>
      <c r="O797" s="319"/>
      <c r="P797" s="319"/>
    </row>
    <row r="798" spans="12:16" x14ac:dyDescent="0.2">
      <c r="L798" s="319"/>
      <c r="M798" s="319"/>
      <c r="N798" s="319"/>
      <c r="O798" s="319"/>
      <c r="P798" s="319"/>
    </row>
    <row r="799" spans="12:16" x14ac:dyDescent="0.2">
      <c r="L799" s="319"/>
      <c r="M799" s="319"/>
      <c r="N799" s="319"/>
      <c r="O799" s="319"/>
      <c r="P799" s="319"/>
    </row>
    <row r="800" spans="12:16" x14ac:dyDescent="0.2">
      <c r="L800" s="319"/>
      <c r="M800" s="319"/>
      <c r="N800" s="319"/>
      <c r="O800" s="319"/>
      <c r="P800" s="319"/>
    </row>
    <row r="801" spans="12:16" x14ac:dyDescent="0.2">
      <c r="L801" s="319"/>
      <c r="M801" s="319"/>
      <c r="N801" s="319"/>
      <c r="O801" s="319"/>
      <c r="P801" s="319"/>
    </row>
    <row r="802" spans="12:16" x14ac:dyDescent="0.2">
      <c r="L802" s="319"/>
      <c r="M802" s="319"/>
      <c r="N802" s="319"/>
      <c r="O802" s="319"/>
      <c r="P802" s="319"/>
    </row>
    <row r="803" spans="12:16" x14ac:dyDescent="0.2">
      <c r="L803" s="319"/>
      <c r="M803" s="319"/>
      <c r="N803" s="319"/>
      <c r="O803" s="319"/>
      <c r="P803" s="319"/>
    </row>
    <row r="804" spans="12:16" x14ac:dyDescent="0.2">
      <c r="L804" s="319"/>
      <c r="M804" s="319"/>
      <c r="N804" s="319"/>
      <c r="O804" s="319"/>
      <c r="P804" s="319"/>
    </row>
    <row r="805" spans="12:16" x14ac:dyDescent="0.2">
      <c r="L805" s="319"/>
      <c r="M805" s="319"/>
      <c r="N805" s="319"/>
      <c r="O805" s="319"/>
      <c r="P805" s="319"/>
    </row>
    <row r="806" spans="12:16" x14ac:dyDescent="0.2">
      <c r="L806" s="319"/>
      <c r="M806" s="319"/>
      <c r="N806" s="319"/>
      <c r="O806" s="319"/>
      <c r="P806" s="319"/>
    </row>
    <row r="807" spans="12:16" x14ac:dyDescent="0.2">
      <c r="L807" s="319"/>
      <c r="M807" s="319"/>
      <c r="N807" s="319"/>
      <c r="O807" s="319"/>
      <c r="P807" s="319"/>
    </row>
    <row r="808" spans="12:16" x14ac:dyDescent="0.2">
      <c r="L808" s="319"/>
      <c r="M808" s="319"/>
      <c r="N808" s="319"/>
      <c r="O808" s="319"/>
      <c r="P808" s="319"/>
    </row>
    <row r="809" spans="12:16" x14ac:dyDescent="0.2">
      <c r="L809" s="319"/>
      <c r="M809" s="319"/>
      <c r="N809" s="319"/>
      <c r="O809" s="319"/>
      <c r="P809" s="319"/>
    </row>
    <row r="810" spans="12:16" x14ac:dyDescent="0.2">
      <c r="L810" s="319"/>
      <c r="M810" s="319"/>
      <c r="N810" s="319"/>
      <c r="O810" s="319"/>
      <c r="P810" s="319"/>
    </row>
    <row r="811" spans="12:16" x14ac:dyDescent="0.2">
      <c r="L811" s="319"/>
      <c r="M811" s="319"/>
      <c r="N811" s="319"/>
      <c r="O811" s="319"/>
      <c r="P811" s="319"/>
    </row>
    <row r="812" spans="12:16" x14ac:dyDescent="0.2">
      <c r="L812" s="319"/>
      <c r="M812" s="319"/>
      <c r="N812" s="319"/>
      <c r="O812" s="319"/>
      <c r="P812" s="319"/>
    </row>
    <row r="813" spans="12:16" x14ac:dyDescent="0.2">
      <c r="L813" s="319"/>
      <c r="M813" s="319"/>
      <c r="N813" s="319"/>
      <c r="O813" s="319"/>
      <c r="P813" s="319"/>
    </row>
    <row r="814" spans="12:16" x14ac:dyDescent="0.2">
      <c r="L814" s="319"/>
      <c r="M814" s="319"/>
      <c r="N814" s="319"/>
      <c r="O814" s="319"/>
      <c r="P814" s="319"/>
    </row>
    <row r="815" spans="12:16" x14ac:dyDescent="0.2">
      <c r="L815" s="319"/>
      <c r="M815" s="319"/>
      <c r="N815" s="319"/>
      <c r="O815" s="319"/>
      <c r="P815" s="319"/>
    </row>
    <row r="816" spans="12:16" x14ac:dyDescent="0.2">
      <c r="L816" s="319"/>
      <c r="M816" s="319"/>
      <c r="N816" s="319"/>
      <c r="O816" s="319"/>
      <c r="P816" s="319"/>
    </row>
    <row r="817" spans="12:16" x14ac:dyDescent="0.2">
      <c r="L817" s="319"/>
      <c r="M817" s="319"/>
      <c r="N817" s="319"/>
      <c r="O817" s="319"/>
      <c r="P817" s="319"/>
    </row>
    <row r="818" spans="12:16" x14ac:dyDescent="0.2">
      <c r="L818" s="319"/>
      <c r="M818" s="319"/>
      <c r="N818" s="319"/>
      <c r="O818" s="319"/>
      <c r="P818" s="319"/>
    </row>
    <row r="819" spans="12:16" x14ac:dyDescent="0.2">
      <c r="L819" s="319"/>
      <c r="M819" s="319"/>
      <c r="N819" s="319"/>
      <c r="O819" s="319"/>
      <c r="P819" s="319"/>
    </row>
    <row r="820" spans="12:16" x14ac:dyDescent="0.2">
      <c r="L820" s="319"/>
      <c r="M820" s="319"/>
      <c r="N820" s="319"/>
      <c r="O820" s="319"/>
      <c r="P820" s="319"/>
    </row>
    <row r="821" spans="12:16" x14ac:dyDescent="0.2">
      <c r="L821" s="319"/>
      <c r="M821" s="319"/>
      <c r="N821" s="319"/>
      <c r="O821" s="319"/>
      <c r="P821" s="319"/>
    </row>
    <row r="822" spans="12:16" x14ac:dyDescent="0.2">
      <c r="L822" s="319"/>
      <c r="M822" s="319"/>
      <c r="N822" s="319"/>
      <c r="O822" s="319"/>
      <c r="P822" s="319"/>
    </row>
    <row r="823" spans="12:16" x14ac:dyDescent="0.2">
      <c r="L823" s="319"/>
      <c r="M823" s="319"/>
      <c r="N823" s="319"/>
      <c r="O823" s="319"/>
      <c r="P823" s="319"/>
    </row>
    <row r="824" spans="12:16" x14ac:dyDescent="0.2">
      <c r="L824" s="319"/>
      <c r="M824" s="319"/>
      <c r="N824" s="319"/>
      <c r="O824" s="319"/>
      <c r="P824" s="319"/>
    </row>
    <row r="825" spans="12:16" x14ac:dyDescent="0.2">
      <c r="L825" s="319"/>
      <c r="M825" s="319"/>
      <c r="N825" s="319"/>
      <c r="O825" s="319"/>
      <c r="P825" s="319"/>
    </row>
    <row r="826" spans="12:16" x14ac:dyDescent="0.2">
      <c r="L826" s="319"/>
      <c r="M826" s="319"/>
      <c r="N826" s="319"/>
      <c r="O826" s="319"/>
      <c r="P826" s="319"/>
    </row>
    <row r="827" spans="12:16" x14ac:dyDescent="0.2">
      <c r="L827" s="319"/>
      <c r="M827" s="319"/>
      <c r="N827" s="319"/>
      <c r="O827" s="319"/>
      <c r="P827" s="319"/>
    </row>
    <row r="828" spans="12:16" x14ac:dyDescent="0.2">
      <c r="L828" s="319"/>
      <c r="M828" s="319"/>
      <c r="N828" s="319"/>
      <c r="O828" s="319"/>
      <c r="P828" s="319"/>
    </row>
    <row r="829" spans="12:16" x14ac:dyDescent="0.2">
      <c r="L829" s="319"/>
      <c r="M829" s="319"/>
      <c r="N829" s="319"/>
      <c r="O829" s="319"/>
      <c r="P829" s="319"/>
    </row>
    <row r="830" spans="12:16" x14ac:dyDescent="0.2">
      <c r="L830" s="319"/>
      <c r="M830" s="319"/>
      <c r="N830" s="319"/>
      <c r="O830" s="319"/>
      <c r="P830" s="319"/>
    </row>
    <row r="831" spans="12:16" x14ac:dyDescent="0.2">
      <c r="L831" s="319"/>
      <c r="M831" s="319"/>
      <c r="N831" s="319"/>
      <c r="O831" s="319"/>
      <c r="P831" s="319"/>
    </row>
    <row r="832" spans="12:16" x14ac:dyDescent="0.2">
      <c r="L832" s="319"/>
      <c r="M832" s="319"/>
      <c r="N832" s="319"/>
      <c r="O832" s="319"/>
      <c r="P832" s="319"/>
    </row>
    <row r="833" spans="12:16" x14ac:dyDescent="0.2">
      <c r="L833" s="319"/>
      <c r="M833" s="319"/>
      <c r="N833" s="319"/>
      <c r="O833" s="319"/>
      <c r="P833" s="319"/>
    </row>
    <row r="834" spans="12:16" x14ac:dyDescent="0.2">
      <c r="L834" s="319"/>
      <c r="M834" s="319"/>
      <c r="N834" s="319"/>
      <c r="O834" s="319"/>
      <c r="P834" s="319"/>
    </row>
    <row r="835" spans="12:16" x14ac:dyDescent="0.2">
      <c r="L835" s="319"/>
      <c r="M835" s="319"/>
      <c r="N835" s="319"/>
      <c r="O835" s="319"/>
      <c r="P835" s="319"/>
    </row>
    <row r="836" spans="12:16" x14ac:dyDescent="0.2">
      <c r="L836" s="319"/>
      <c r="M836" s="319"/>
      <c r="N836" s="319"/>
      <c r="O836" s="319"/>
      <c r="P836" s="319"/>
    </row>
    <row r="837" spans="12:16" x14ac:dyDescent="0.2">
      <c r="L837" s="319"/>
      <c r="M837" s="319"/>
      <c r="N837" s="319"/>
      <c r="O837" s="319"/>
      <c r="P837" s="319"/>
    </row>
    <row r="838" spans="12:16" x14ac:dyDescent="0.2">
      <c r="L838" s="319"/>
      <c r="M838" s="319"/>
      <c r="N838" s="319"/>
      <c r="O838" s="319"/>
      <c r="P838" s="319"/>
    </row>
    <row r="839" spans="12:16" x14ac:dyDescent="0.2">
      <c r="L839" s="319"/>
      <c r="M839" s="319"/>
      <c r="N839" s="319"/>
      <c r="O839" s="319"/>
      <c r="P839" s="319"/>
    </row>
    <row r="840" spans="12:16" x14ac:dyDescent="0.2">
      <c r="L840" s="319"/>
      <c r="M840" s="319"/>
      <c r="N840" s="319"/>
      <c r="O840" s="319"/>
      <c r="P840" s="319"/>
    </row>
    <row r="841" spans="12:16" x14ac:dyDescent="0.2">
      <c r="L841" s="319"/>
      <c r="M841" s="319"/>
      <c r="N841" s="319"/>
      <c r="O841" s="319"/>
      <c r="P841" s="319"/>
    </row>
    <row r="842" spans="12:16" x14ac:dyDescent="0.2">
      <c r="L842" s="319"/>
      <c r="M842" s="319"/>
      <c r="N842" s="319"/>
      <c r="O842" s="319"/>
      <c r="P842" s="319"/>
    </row>
    <row r="843" spans="12:16" x14ac:dyDescent="0.2">
      <c r="L843" s="319"/>
      <c r="M843" s="319"/>
      <c r="N843" s="319"/>
      <c r="O843" s="319"/>
      <c r="P843" s="319"/>
    </row>
    <row r="844" spans="12:16" x14ac:dyDescent="0.2">
      <c r="L844" s="319"/>
      <c r="M844" s="319"/>
      <c r="N844" s="319"/>
      <c r="O844" s="319"/>
      <c r="P844" s="319"/>
    </row>
    <row r="845" spans="12:16" x14ac:dyDescent="0.2">
      <c r="L845" s="319"/>
      <c r="M845" s="319"/>
      <c r="N845" s="319"/>
      <c r="O845" s="319"/>
      <c r="P845" s="319"/>
    </row>
    <row r="846" spans="12:16" x14ac:dyDescent="0.2">
      <c r="L846" s="319"/>
      <c r="M846" s="319"/>
      <c r="N846" s="319"/>
      <c r="O846" s="319"/>
      <c r="P846" s="319"/>
    </row>
    <row r="847" spans="12:16" x14ac:dyDescent="0.2">
      <c r="L847" s="319"/>
      <c r="M847" s="319"/>
      <c r="N847" s="319"/>
      <c r="O847" s="319"/>
      <c r="P847" s="319"/>
    </row>
    <row r="848" spans="12:16" x14ac:dyDescent="0.2">
      <c r="L848" s="319"/>
      <c r="M848" s="319"/>
      <c r="N848" s="319"/>
      <c r="O848" s="319"/>
      <c r="P848" s="319"/>
    </row>
    <row r="849" spans="12:16" x14ac:dyDescent="0.2">
      <c r="L849" s="319"/>
      <c r="M849" s="319"/>
      <c r="N849" s="319"/>
      <c r="O849" s="319"/>
      <c r="P849" s="319"/>
    </row>
    <row r="850" spans="12:16" x14ac:dyDescent="0.2">
      <c r="L850" s="319"/>
      <c r="M850" s="319"/>
      <c r="N850" s="319"/>
      <c r="O850" s="319"/>
      <c r="P850" s="319"/>
    </row>
    <row r="851" spans="12:16" x14ac:dyDescent="0.2">
      <c r="L851" s="319"/>
      <c r="M851" s="319"/>
      <c r="N851" s="319"/>
      <c r="O851" s="319"/>
      <c r="P851" s="319"/>
    </row>
    <row r="852" spans="12:16" x14ac:dyDescent="0.2">
      <c r="L852" s="319"/>
      <c r="M852" s="319"/>
      <c r="N852" s="319"/>
      <c r="O852" s="319"/>
      <c r="P852" s="319"/>
    </row>
    <row r="853" spans="12:16" x14ac:dyDescent="0.2">
      <c r="L853" s="319"/>
      <c r="M853" s="319"/>
      <c r="N853" s="319"/>
      <c r="O853" s="319"/>
      <c r="P853" s="319"/>
    </row>
    <row r="854" spans="12:16" x14ac:dyDescent="0.2">
      <c r="L854" s="319"/>
      <c r="M854" s="319"/>
      <c r="N854" s="319"/>
      <c r="O854" s="319"/>
      <c r="P854" s="319"/>
    </row>
    <row r="855" spans="12:16" x14ac:dyDescent="0.2">
      <c r="L855" s="319"/>
      <c r="M855" s="319"/>
      <c r="N855" s="319"/>
      <c r="O855" s="319"/>
      <c r="P855" s="319"/>
    </row>
    <row r="856" spans="12:16" x14ac:dyDescent="0.2">
      <c r="L856" s="319"/>
      <c r="M856" s="319"/>
      <c r="N856" s="319"/>
      <c r="O856" s="319"/>
      <c r="P856" s="319"/>
    </row>
    <row r="857" spans="12:16" x14ac:dyDescent="0.2">
      <c r="L857" s="319"/>
      <c r="M857" s="319"/>
      <c r="N857" s="319"/>
      <c r="O857" s="319"/>
      <c r="P857" s="319"/>
    </row>
    <row r="858" spans="12:16" x14ac:dyDescent="0.2">
      <c r="L858" s="319"/>
      <c r="M858" s="319"/>
      <c r="N858" s="319"/>
      <c r="O858" s="319"/>
      <c r="P858" s="319"/>
    </row>
    <row r="859" spans="12:16" x14ac:dyDescent="0.2">
      <c r="L859" s="319"/>
      <c r="M859" s="319"/>
      <c r="N859" s="319"/>
      <c r="O859" s="319"/>
      <c r="P859" s="319"/>
    </row>
    <row r="860" spans="12:16" x14ac:dyDescent="0.2">
      <c r="L860" s="319"/>
      <c r="M860" s="319"/>
      <c r="N860" s="319"/>
      <c r="O860" s="319"/>
      <c r="P860" s="319"/>
    </row>
    <row r="861" spans="12:16" x14ac:dyDescent="0.2">
      <c r="L861" s="319"/>
      <c r="M861" s="319"/>
      <c r="N861" s="319"/>
      <c r="O861" s="319"/>
      <c r="P861" s="319"/>
    </row>
    <row r="862" spans="12:16" x14ac:dyDescent="0.2">
      <c r="L862" s="319"/>
      <c r="M862" s="319"/>
      <c r="N862" s="319"/>
      <c r="O862" s="319"/>
      <c r="P862" s="319"/>
    </row>
    <row r="863" spans="12:16" x14ac:dyDescent="0.2">
      <c r="L863" s="319"/>
      <c r="M863" s="319"/>
      <c r="N863" s="319"/>
      <c r="O863" s="319"/>
      <c r="P863" s="319"/>
    </row>
    <row r="864" spans="12:16" x14ac:dyDescent="0.2">
      <c r="L864" s="319"/>
      <c r="M864" s="319"/>
      <c r="N864" s="319"/>
      <c r="O864" s="319"/>
      <c r="P864" s="319"/>
    </row>
    <row r="865" spans="12:16" x14ac:dyDescent="0.2">
      <c r="L865" s="319"/>
      <c r="M865" s="319"/>
      <c r="N865" s="319"/>
      <c r="O865" s="319"/>
      <c r="P865" s="319"/>
    </row>
    <row r="866" spans="12:16" x14ac:dyDescent="0.2">
      <c r="L866" s="319"/>
      <c r="M866" s="319"/>
      <c r="N866" s="319"/>
      <c r="O866" s="319"/>
      <c r="P866" s="319"/>
    </row>
    <row r="867" spans="12:16" x14ac:dyDescent="0.2">
      <c r="L867" s="319"/>
      <c r="M867" s="319"/>
      <c r="N867" s="319"/>
      <c r="O867" s="319"/>
      <c r="P867" s="319"/>
    </row>
    <row r="868" spans="12:16" x14ac:dyDescent="0.2">
      <c r="L868" s="319"/>
      <c r="M868" s="319"/>
      <c r="N868" s="319"/>
      <c r="O868" s="319"/>
      <c r="P868" s="319"/>
    </row>
    <row r="869" spans="12:16" x14ac:dyDescent="0.2">
      <c r="L869" s="319"/>
      <c r="M869" s="319"/>
      <c r="N869" s="319"/>
      <c r="O869" s="319"/>
      <c r="P869" s="319"/>
    </row>
    <row r="870" spans="12:16" x14ac:dyDescent="0.2">
      <c r="L870" s="319"/>
      <c r="M870" s="319"/>
      <c r="N870" s="319"/>
      <c r="O870" s="319"/>
      <c r="P870" s="319"/>
    </row>
    <row r="871" spans="12:16" x14ac:dyDescent="0.2">
      <c r="L871" s="319"/>
      <c r="M871" s="319"/>
      <c r="N871" s="319"/>
      <c r="O871" s="319"/>
      <c r="P871" s="319"/>
    </row>
    <row r="872" spans="12:16" x14ac:dyDescent="0.2">
      <c r="L872" s="319"/>
      <c r="M872" s="319"/>
      <c r="N872" s="319"/>
      <c r="O872" s="319"/>
      <c r="P872" s="319"/>
    </row>
    <row r="873" spans="12:16" x14ac:dyDescent="0.2">
      <c r="L873" s="319"/>
      <c r="M873" s="319"/>
      <c r="N873" s="319"/>
      <c r="O873" s="319"/>
      <c r="P873" s="319"/>
    </row>
    <row r="874" spans="12:16" x14ac:dyDescent="0.2">
      <c r="L874" s="319"/>
      <c r="M874" s="319"/>
      <c r="N874" s="319"/>
      <c r="O874" s="319"/>
      <c r="P874" s="319"/>
    </row>
    <row r="875" spans="12:16" x14ac:dyDescent="0.2">
      <c r="L875" s="319"/>
      <c r="M875" s="319"/>
      <c r="N875" s="319"/>
      <c r="O875" s="319"/>
      <c r="P875" s="319"/>
    </row>
    <row r="876" spans="12:16" x14ac:dyDescent="0.2">
      <c r="L876" s="319"/>
      <c r="M876" s="319"/>
      <c r="N876" s="319"/>
      <c r="O876" s="319"/>
      <c r="P876" s="319"/>
    </row>
    <row r="877" spans="12:16" x14ac:dyDescent="0.2">
      <c r="L877" s="319"/>
      <c r="M877" s="319"/>
      <c r="N877" s="319"/>
      <c r="O877" s="319"/>
      <c r="P877" s="319"/>
    </row>
    <row r="878" spans="12:16" x14ac:dyDescent="0.2">
      <c r="L878" s="319"/>
      <c r="M878" s="319"/>
      <c r="N878" s="319"/>
      <c r="O878" s="319"/>
      <c r="P878" s="319"/>
    </row>
    <row r="879" spans="12:16" x14ac:dyDescent="0.2">
      <c r="L879" s="319"/>
      <c r="M879" s="319"/>
      <c r="N879" s="319"/>
      <c r="O879" s="319"/>
      <c r="P879" s="319"/>
    </row>
    <row r="880" spans="12:16" x14ac:dyDescent="0.2">
      <c r="L880" s="319"/>
      <c r="M880" s="319"/>
      <c r="N880" s="319"/>
      <c r="O880" s="319"/>
      <c r="P880" s="319"/>
    </row>
    <row r="881" spans="12:16" x14ac:dyDescent="0.2">
      <c r="L881" s="319"/>
      <c r="M881" s="319"/>
      <c r="N881" s="319"/>
      <c r="O881" s="319"/>
      <c r="P881" s="319"/>
    </row>
    <row r="882" spans="12:16" x14ac:dyDescent="0.2">
      <c r="L882" s="319"/>
      <c r="M882" s="319"/>
      <c r="N882" s="319"/>
      <c r="O882" s="319"/>
      <c r="P882" s="319"/>
    </row>
    <row r="883" spans="12:16" x14ac:dyDescent="0.2">
      <c r="L883" s="319"/>
      <c r="M883" s="319"/>
      <c r="N883" s="319"/>
      <c r="O883" s="319"/>
      <c r="P883" s="319"/>
    </row>
    <row r="884" spans="12:16" x14ac:dyDescent="0.2">
      <c r="L884" s="319"/>
      <c r="M884" s="319"/>
      <c r="N884" s="319"/>
      <c r="O884" s="319"/>
      <c r="P884" s="319"/>
    </row>
    <row r="885" spans="12:16" x14ac:dyDescent="0.2">
      <c r="L885" s="319"/>
      <c r="M885" s="319"/>
      <c r="N885" s="319"/>
      <c r="O885" s="319"/>
      <c r="P885" s="319"/>
    </row>
    <row r="886" spans="12:16" x14ac:dyDescent="0.2">
      <c r="L886" s="319"/>
      <c r="M886" s="319"/>
      <c r="N886" s="319"/>
      <c r="O886" s="319"/>
      <c r="P886" s="319"/>
    </row>
    <row r="887" spans="12:16" x14ac:dyDescent="0.2">
      <c r="L887" s="319"/>
      <c r="M887" s="319"/>
      <c r="N887" s="319"/>
      <c r="O887" s="319"/>
      <c r="P887" s="319"/>
    </row>
    <row r="888" spans="12:16" x14ac:dyDescent="0.2">
      <c r="L888" s="319"/>
      <c r="M888" s="319"/>
      <c r="N888" s="319"/>
      <c r="O888" s="319"/>
      <c r="P888" s="319"/>
    </row>
    <row r="889" spans="12:16" x14ac:dyDescent="0.2">
      <c r="L889" s="319"/>
      <c r="M889" s="319"/>
      <c r="N889" s="319"/>
      <c r="O889" s="319"/>
      <c r="P889" s="319"/>
    </row>
    <row r="890" spans="12:16" x14ac:dyDescent="0.2">
      <c r="L890" s="319"/>
      <c r="M890" s="319"/>
      <c r="N890" s="319"/>
      <c r="O890" s="319"/>
      <c r="P890" s="319"/>
    </row>
    <row r="891" spans="12:16" x14ac:dyDescent="0.2">
      <c r="L891" s="319"/>
      <c r="M891" s="319"/>
      <c r="N891" s="319"/>
      <c r="O891" s="319"/>
      <c r="P891" s="319"/>
    </row>
    <row r="892" spans="12:16" x14ac:dyDescent="0.2">
      <c r="L892" s="319"/>
      <c r="M892" s="319"/>
      <c r="N892" s="319"/>
      <c r="O892" s="319"/>
      <c r="P892" s="319"/>
    </row>
    <row r="893" spans="12:16" x14ac:dyDescent="0.2">
      <c r="L893" s="319"/>
      <c r="M893" s="319"/>
      <c r="N893" s="319"/>
      <c r="O893" s="319"/>
      <c r="P893" s="319"/>
    </row>
    <row r="894" spans="12:16" x14ac:dyDescent="0.2">
      <c r="L894" s="319"/>
      <c r="M894" s="319"/>
      <c r="N894" s="319"/>
      <c r="O894" s="319"/>
      <c r="P894" s="319"/>
    </row>
  </sheetData>
  <autoFilter ref="A1:U894" xr:uid="{70A83E19-02A8-1C45-AE85-9D3A269A8C6D}">
    <sortState xmlns:xlrd2="http://schemas.microsoft.com/office/spreadsheetml/2017/richdata2" ref="A2:U894">
      <sortCondition ref="B1:B894"/>
    </sortState>
  </autoFilter>
  <conditionalFormatting sqref="B1:D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F89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2:P894">
    <cfRule type="cellIs" dxfId="3" priority="1" operator="between">
      <formula>0.05</formula>
      <formula>0.01</formula>
    </cfRule>
    <cfRule type="cellIs" dxfId="2" priority="2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6198D-E574-D14D-82E4-511A3D5A182F}">
  <dimension ref="A1:U89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5" sqref="D25"/>
    </sheetView>
  </sheetViews>
  <sheetFormatPr baseColWidth="10" defaultRowHeight="15" x14ac:dyDescent="0.2"/>
  <cols>
    <col min="1" max="1" width="42.6640625" customWidth="1"/>
  </cols>
  <sheetData>
    <row r="1" spans="1:21" s="318" customFormat="1" ht="144" x14ac:dyDescent="0.2">
      <c r="A1" s="318" t="s">
        <v>181</v>
      </c>
      <c r="B1" s="318" t="s">
        <v>725</v>
      </c>
      <c r="C1" s="318" t="s">
        <v>726</v>
      </c>
      <c r="D1" s="318" t="s">
        <v>727</v>
      </c>
      <c r="E1" s="318" t="s">
        <v>728</v>
      </c>
      <c r="F1" s="318" t="s">
        <v>729</v>
      </c>
      <c r="G1" s="318" t="s">
        <v>730</v>
      </c>
      <c r="H1" s="318" t="s">
        <v>731</v>
      </c>
      <c r="I1" s="318" t="s">
        <v>732</v>
      </c>
      <c r="J1" s="318" t="s">
        <v>733</v>
      </c>
      <c r="K1" s="318" t="s">
        <v>734</v>
      </c>
      <c r="L1" s="318" t="s">
        <v>735</v>
      </c>
      <c r="M1" s="318" t="s">
        <v>736</v>
      </c>
      <c r="N1" s="318" t="s">
        <v>737</v>
      </c>
      <c r="O1" s="318" t="s">
        <v>738</v>
      </c>
      <c r="P1" s="318" t="s">
        <v>739</v>
      </c>
      <c r="Q1" s="318" t="s">
        <v>740</v>
      </c>
      <c r="R1" s="318" t="s">
        <v>741</v>
      </c>
      <c r="S1" s="318" t="s">
        <v>742</v>
      </c>
      <c r="T1" s="318" t="s">
        <v>743</v>
      </c>
      <c r="U1" s="318" t="s">
        <v>744</v>
      </c>
    </row>
    <row r="2" spans="1:21" x14ac:dyDescent="0.2">
      <c r="A2" t="s">
        <v>54</v>
      </c>
      <c r="B2">
        <v>-0.63197967104854003</v>
      </c>
      <c r="C2">
        <v>-0.83122680695232498</v>
      </c>
      <c r="D2">
        <v>-0.350628398706539</v>
      </c>
      <c r="E2">
        <v>-7.3451433736594698E-2</v>
      </c>
      <c r="F2">
        <v>-0.16796088858108399</v>
      </c>
      <c r="G2">
        <v>0</v>
      </c>
      <c r="H2">
        <v>0</v>
      </c>
      <c r="I2">
        <v>1.4808578274738701E-7</v>
      </c>
      <c r="J2">
        <v>0.285916540990099</v>
      </c>
      <c r="K2">
        <v>1.4114143826654499E-2</v>
      </c>
      <c r="L2" s="319">
        <v>0</v>
      </c>
      <c r="M2" s="319">
        <v>0</v>
      </c>
      <c r="N2" s="319">
        <v>7.8493902125298998E-6</v>
      </c>
      <c r="O2" s="319">
        <v>0.528377642860137</v>
      </c>
      <c r="P2" s="319">
        <v>8.44954113649386E-2</v>
      </c>
      <c r="Q2" t="s">
        <v>784</v>
      </c>
      <c r="R2" t="s">
        <v>1429</v>
      </c>
      <c r="S2" t="s">
        <v>796</v>
      </c>
      <c r="T2" t="s">
        <v>1129</v>
      </c>
      <c r="U2" t="s">
        <v>1130</v>
      </c>
    </row>
    <row r="3" spans="1:21" x14ac:dyDescent="0.2">
      <c r="A3" t="s">
        <v>20</v>
      </c>
      <c r="B3">
        <v>-0.59437549735281203</v>
      </c>
      <c r="C3">
        <v>-0.54108128888828999</v>
      </c>
      <c r="D3">
        <v>-0.21386288685931501</v>
      </c>
      <c r="E3">
        <v>7.3182427087867198E-4</v>
      </c>
      <c r="F3">
        <v>-3.40866705413435E-3</v>
      </c>
      <c r="G3">
        <v>0</v>
      </c>
      <c r="H3">
        <v>0</v>
      </c>
      <c r="I3">
        <v>1.69375094555035E-3</v>
      </c>
      <c r="J3">
        <v>0.99152840021020106</v>
      </c>
      <c r="K3">
        <v>0.96055648922810599</v>
      </c>
      <c r="L3" s="319">
        <v>0</v>
      </c>
      <c r="M3" s="319">
        <v>0</v>
      </c>
      <c r="N3" s="319">
        <v>1.2383818388778001E-2</v>
      </c>
      <c r="O3" s="319">
        <v>0.99599474435529201</v>
      </c>
      <c r="P3" s="319">
        <v>0.97698561960258901</v>
      </c>
      <c r="Q3" t="s">
        <v>745</v>
      </c>
      <c r="R3" t="s">
        <v>746</v>
      </c>
      <c r="S3" t="s">
        <v>1004</v>
      </c>
      <c r="T3" t="s">
        <v>1781</v>
      </c>
      <c r="U3" t="s">
        <v>1781</v>
      </c>
    </row>
    <row r="4" spans="1:21" x14ac:dyDescent="0.2">
      <c r="A4" t="s">
        <v>179</v>
      </c>
      <c r="B4">
        <v>-0.51945374839315195</v>
      </c>
      <c r="C4">
        <v>-0.48910205927888201</v>
      </c>
      <c r="D4">
        <v>-0.41856200962408902</v>
      </c>
      <c r="E4">
        <v>-8.1021677649633597E-2</v>
      </c>
      <c r="F4">
        <v>-0.21136754703569599</v>
      </c>
      <c r="G4">
        <v>4.4408920985006301E-16</v>
      </c>
      <c r="H4">
        <v>3.2862601528904602E-14</v>
      </c>
      <c r="I4">
        <v>1.92091675899064E-10</v>
      </c>
      <c r="J4">
        <v>0.23901551776187499</v>
      </c>
      <c r="K4">
        <v>1.92363651220218E-3</v>
      </c>
      <c r="L4" s="319">
        <v>9.9031893796564001E-14</v>
      </c>
      <c r="M4" s="319">
        <v>6.0607519003497099E-12</v>
      </c>
      <c r="N4" s="319">
        <v>2.4477967843137901E-8</v>
      </c>
      <c r="O4" s="319">
        <v>0.471808831300846</v>
      </c>
      <c r="P4" s="319">
        <v>2.6398211828989899E-2</v>
      </c>
      <c r="Q4" t="s">
        <v>871</v>
      </c>
      <c r="R4" t="s">
        <v>872</v>
      </c>
      <c r="S4" t="s">
        <v>873</v>
      </c>
      <c r="T4" t="s">
        <v>874</v>
      </c>
      <c r="U4" t="s">
        <v>1102</v>
      </c>
    </row>
    <row r="5" spans="1:21" x14ac:dyDescent="0.2">
      <c r="A5" t="s">
        <v>1780</v>
      </c>
      <c r="B5">
        <v>-0.51466817404755405</v>
      </c>
      <c r="C5">
        <v>-0.48884812558771601</v>
      </c>
      <c r="D5">
        <v>-0.394244589392649</v>
      </c>
      <c r="E5">
        <v>-8.8110484806011597E-3</v>
      </c>
      <c r="F5">
        <v>-0.156408036481752</v>
      </c>
      <c r="G5">
        <v>8.8817841970012504E-16</v>
      </c>
      <c r="H5">
        <v>3.3972824553529803E-14</v>
      </c>
      <c r="I5">
        <v>2.47281062293325E-9</v>
      </c>
      <c r="J5">
        <v>0.89827654381150801</v>
      </c>
      <c r="K5">
        <v>2.2410418978549E-2</v>
      </c>
      <c r="L5" s="319">
        <v>1.5845103007450199E-13</v>
      </c>
      <c r="M5" s="319">
        <v>6.0607519003497099E-12</v>
      </c>
      <c r="N5" s="319">
        <v>2.7571838445705802E-7</v>
      </c>
      <c r="O5" s="319">
        <v>0.95685946271979005</v>
      </c>
      <c r="P5" s="319">
        <v>0.11422910702209001</v>
      </c>
      <c r="Q5" t="s">
        <v>871</v>
      </c>
      <c r="R5" t="s">
        <v>872</v>
      </c>
      <c r="S5" t="s">
        <v>873</v>
      </c>
      <c r="T5" t="s">
        <v>874</v>
      </c>
      <c r="U5" t="s">
        <v>1102</v>
      </c>
    </row>
    <row r="6" spans="1:21" x14ac:dyDescent="0.2">
      <c r="A6" t="s">
        <v>1779</v>
      </c>
      <c r="B6">
        <v>-0.462326235174849</v>
      </c>
      <c r="C6">
        <v>-0.39907400604191201</v>
      </c>
      <c r="D6">
        <v>-0.42324928823248398</v>
      </c>
      <c r="E6">
        <v>4.1891141900844697E-2</v>
      </c>
      <c r="F6">
        <v>-0.17823877529032001</v>
      </c>
      <c r="G6">
        <v>1.1195488980320101E-12</v>
      </c>
      <c r="H6">
        <v>1.5130940944629899E-9</v>
      </c>
      <c r="I6">
        <v>1.14600995360092E-10</v>
      </c>
      <c r="J6">
        <v>0.54315401913877503</v>
      </c>
      <c r="K6">
        <v>9.1363319297515008E-3</v>
      </c>
      <c r="L6" s="319">
        <v>1.6643960284075799E-10</v>
      </c>
      <c r="M6" s="319">
        <v>1.03821533250845E-7</v>
      </c>
      <c r="N6" s="319">
        <v>1.7037347976867101E-8</v>
      </c>
      <c r="O6" s="319">
        <v>0.74652293539566705</v>
      </c>
      <c r="P6" s="319">
        <v>6.3668813135455707E-2</v>
      </c>
      <c r="Q6" t="s">
        <v>745</v>
      </c>
      <c r="R6" t="s">
        <v>933</v>
      </c>
      <c r="S6" t="s">
        <v>747</v>
      </c>
      <c r="T6" t="s">
        <v>748</v>
      </c>
      <c r="U6" t="s">
        <v>749</v>
      </c>
    </row>
    <row r="7" spans="1:21" x14ac:dyDescent="0.2">
      <c r="A7" t="s">
        <v>1777</v>
      </c>
      <c r="B7">
        <v>-0.43480286330387002</v>
      </c>
      <c r="C7">
        <v>-0.36790921530524601</v>
      </c>
      <c r="D7">
        <v>-0.27379392913535699</v>
      </c>
      <c r="E7">
        <v>0.12612446308064701</v>
      </c>
      <c r="F7">
        <v>-0.163006309666274</v>
      </c>
      <c r="G7">
        <v>3.0996982758324501E-11</v>
      </c>
      <c r="H7">
        <v>3.1451651061331598E-8</v>
      </c>
      <c r="I7">
        <v>5.1209251741290998E-5</v>
      </c>
      <c r="J7">
        <v>6.6174803942405505E-2</v>
      </c>
      <c r="K7">
        <v>1.7268226586354601E-2</v>
      </c>
      <c r="L7" s="319">
        <v>3.9499012314893504E-9</v>
      </c>
      <c r="M7" s="319">
        <v>1.2197770759438199E-6</v>
      </c>
      <c r="N7" s="319">
        <v>8.9565985398493196E-4</v>
      </c>
      <c r="O7" s="319">
        <v>0.20528293633084599</v>
      </c>
      <c r="P7" s="319">
        <v>9.6747351179689703E-2</v>
      </c>
      <c r="Q7" t="s">
        <v>745</v>
      </c>
      <c r="R7" t="s">
        <v>750</v>
      </c>
      <c r="S7" t="s">
        <v>873</v>
      </c>
      <c r="T7" t="s">
        <v>1049</v>
      </c>
      <c r="U7" t="s">
        <v>1778</v>
      </c>
    </row>
    <row r="8" spans="1:21" x14ac:dyDescent="0.2">
      <c r="A8" t="s">
        <v>1776</v>
      </c>
      <c r="B8">
        <v>-0.41230068286145399</v>
      </c>
      <c r="C8">
        <v>-0.424441498528354</v>
      </c>
      <c r="D8">
        <v>-0.28339259795123201</v>
      </c>
      <c r="E8">
        <v>-0.102958232528118</v>
      </c>
      <c r="F8">
        <v>-0.19966249898935501</v>
      </c>
      <c r="G8">
        <v>3.7827985188698702E-10</v>
      </c>
      <c r="H8">
        <v>1.00364383470719E-10</v>
      </c>
      <c r="I8">
        <v>2.6925147769585299E-5</v>
      </c>
      <c r="J8">
        <v>0.13419381436737399</v>
      </c>
      <c r="K8">
        <v>3.4296032199467902E-3</v>
      </c>
      <c r="L8" s="319">
        <v>4.2178203485398998E-8</v>
      </c>
      <c r="M8" s="319">
        <v>9.9472255617646007E-9</v>
      </c>
      <c r="N8" s="319">
        <v>5.8578614171878301E-4</v>
      </c>
      <c r="O8" s="319">
        <v>0.33909598418044601</v>
      </c>
      <c r="P8" s="319">
        <v>3.8240075902406703E-2</v>
      </c>
      <c r="Q8" t="s">
        <v>871</v>
      </c>
      <c r="R8" t="s">
        <v>1522</v>
      </c>
      <c r="S8" t="s">
        <v>873</v>
      </c>
      <c r="T8" t="s">
        <v>972</v>
      </c>
      <c r="U8" t="s">
        <v>1523</v>
      </c>
    </row>
    <row r="9" spans="1:21" x14ac:dyDescent="0.2">
      <c r="A9" t="s">
        <v>1775</v>
      </c>
      <c r="B9">
        <v>-0.40379841264217797</v>
      </c>
      <c r="C9">
        <v>-0.455833679241675</v>
      </c>
      <c r="D9">
        <v>-0.22250577517835299</v>
      </c>
      <c r="E9">
        <v>-2.0228592474900699E-2</v>
      </c>
      <c r="F9">
        <v>-0.26279823739049502</v>
      </c>
      <c r="G9">
        <v>9.2862562084405898E-10</v>
      </c>
      <c r="H9">
        <v>2.5175417306400001E-12</v>
      </c>
      <c r="I9">
        <v>1.0779955906463599E-3</v>
      </c>
      <c r="J9">
        <v>0.76912518865665103</v>
      </c>
      <c r="K9">
        <v>1.03905091376477E-4</v>
      </c>
      <c r="L9" s="319">
        <v>8.2833405379290102E-8</v>
      </c>
      <c r="M9" s="319">
        <v>3.7427453728848101E-10</v>
      </c>
      <c r="N9" s="319">
        <v>8.6628114131221297E-3</v>
      </c>
      <c r="O9" s="319">
        <v>0.89563925363150398</v>
      </c>
      <c r="P9" s="319">
        <v>4.4134924527532201E-3</v>
      </c>
      <c r="Q9" t="s">
        <v>745</v>
      </c>
      <c r="R9" t="s">
        <v>908</v>
      </c>
      <c r="S9" t="s">
        <v>747</v>
      </c>
      <c r="T9" t="s">
        <v>748</v>
      </c>
      <c r="U9" t="s">
        <v>749</v>
      </c>
    </row>
    <row r="10" spans="1:21" x14ac:dyDescent="0.2">
      <c r="A10" t="s">
        <v>1774</v>
      </c>
      <c r="B10">
        <v>-0.383288540178716</v>
      </c>
      <c r="C10">
        <v>-0.40564203266872101</v>
      </c>
      <c r="D10">
        <v>-0.205687673107005</v>
      </c>
      <c r="E10">
        <v>-0.118566456926613</v>
      </c>
      <c r="F10">
        <v>-0.1980451055461</v>
      </c>
      <c r="G10">
        <v>7.3211390283489697E-9</v>
      </c>
      <c r="H10">
        <v>7.6594264264429099E-10</v>
      </c>
      <c r="I10">
        <v>2.5565253421393499E-3</v>
      </c>
      <c r="J10">
        <v>8.4287603213052203E-2</v>
      </c>
      <c r="K10">
        <v>3.7059223638789001E-3</v>
      </c>
      <c r="L10" s="319">
        <v>5.9367781938975303E-7</v>
      </c>
      <c r="M10" s="319">
        <v>6.2110985203518795E-8</v>
      </c>
      <c r="N10" s="319">
        <v>1.68920044828763E-2</v>
      </c>
      <c r="O10" s="319">
        <v>0.24253078085820201</v>
      </c>
      <c r="P10" s="319">
        <v>3.9353366054523602E-2</v>
      </c>
      <c r="Q10" t="s">
        <v>871</v>
      </c>
      <c r="R10" t="s">
        <v>1573</v>
      </c>
      <c r="S10" t="s">
        <v>873</v>
      </c>
      <c r="T10" t="s">
        <v>972</v>
      </c>
      <c r="U10" t="s">
        <v>1382</v>
      </c>
    </row>
    <row r="11" spans="1:21" x14ac:dyDescent="0.2">
      <c r="A11" t="s">
        <v>1773</v>
      </c>
      <c r="B11">
        <v>-0.38113422509831602</v>
      </c>
      <c r="C11">
        <v>-0.3832610160753</v>
      </c>
      <c r="D11">
        <v>-0.27839408482958</v>
      </c>
      <c r="E11">
        <v>-9.5987955599331098E-2</v>
      </c>
      <c r="F11">
        <v>-0.19870447889991</v>
      </c>
      <c r="G11">
        <v>9.0208867042918006E-9</v>
      </c>
      <c r="H11">
        <v>7.3407635525768497E-9</v>
      </c>
      <c r="I11">
        <v>3.7742678858254697E-5</v>
      </c>
      <c r="J11">
        <v>0.162750689553009</v>
      </c>
      <c r="K11">
        <v>3.5909344713969098E-3</v>
      </c>
      <c r="L11" s="319">
        <v>6.7055257835235704E-7</v>
      </c>
      <c r="M11" s="319">
        <v>3.9508335959644298E-7</v>
      </c>
      <c r="N11" s="319">
        <v>7.4814376759029205E-4</v>
      </c>
      <c r="O11" s="319">
        <v>0.37812988927091001</v>
      </c>
      <c r="P11" s="319">
        <v>3.9062360347390801E-2</v>
      </c>
      <c r="Q11" t="s">
        <v>745</v>
      </c>
      <c r="R11" t="s">
        <v>746</v>
      </c>
      <c r="S11" t="s">
        <v>796</v>
      </c>
      <c r="T11" t="s">
        <v>945</v>
      </c>
      <c r="U11" t="s">
        <v>945</v>
      </c>
    </row>
    <row r="12" spans="1:21" x14ac:dyDescent="0.2">
      <c r="A12" t="s">
        <v>1772</v>
      </c>
      <c r="B12">
        <v>-0.37915583468688202</v>
      </c>
      <c r="C12">
        <v>-0.44754673545644302</v>
      </c>
      <c r="D12">
        <v>-0.31940651450052199</v>
      </c>
      <c r="E12">
        <v>-0.102531218327179</v>
      </c>
      <c r="F12">
        <v>-0.163864151238548</v>
      </c>
      <c r="G12">
        <v>1.0912856840406E-8</v>
      </c>
      <c r="H12">
        <v>6.9113603728965196E-12</v>
      </c>
      <c r="I12">
        <v>1.94153602750546E-6</v>
      </c>
      <c r="J12">
        <v>0.13582450038389801</v>
      </c>
      <c r="K12">
        <v>1.66817463315398E-2</v>
      </c>
      <c r="L12" s="319">
        <v>7.4878986935708805E-7</v>
      </c>
      <c r="M12" s="319">
        <v>7.7061668157796196E-10</v>
      </c>
      <c r="N12" s="319">
        <v>6.4142597649439795E-5</v>
      </c>
      <c r="O12" s="319">
        <v>0.34128296997869501</v>
      </c>
      <c r="P12" s="319">
        <v>9.4672523391561195E-2</v>
      </c>
      <c r="Q12" t="s">
        <v>871</v>
      </c>
      <c r="R12" t="s">
        <v>872</v>
      </c>
    </row>
    <row r="13" spans="1:21" x14ac:dyDescent="0.2">
      <c r="A13" t="s">
        <v>1771</v>
      </c>
      <c r="B13">
        <v>-0.37697013089004999</v>
      </c>
      <c r="C13">
        <v>-0.22380833920320101</v>
      </c>
      <c r="D13">
        <v>-0.29695846525236802</v>
      </c>
      <c r="E13">
        <v>-2.0816291689735599E-2</v>
      </c>
      <c r="F13">
        <v>-9.7802624013446901E-2</v>
      </c>
      <c r="G13">
        <v>1.34478765900781E-8</v>
      </c>
      <c r="H13">
        <v>1.00552749486393E-3</v>
      </c>
      <c r="I13">
        <v>1.04178670259358E-5</v>
      </c>
      <c r="J13">
        <v>0.762614869147485</v>
      </c>
      <c r="K13">
        <v>0.15491154367228899</v>
      </c>
      <c r="L13" s="319">
        <v>8.5682185131068804E-7</v>
      </c>
      <c r="M13" s="319">
        <v>7.4302563373526802E-3</v>
      </c>
      <c r="N13" s="319">
        <v>2.8977151525544999E-4</v>
      </c>
      <c r="O13" s="319">
        <v>0.89154975528120095</v>
      </c>
      <c r="P13" s="319">
        <v>0.36428651903611903</v>
      </c>
      <c r="Q13" t="s">
        <v>1047</v>
      </c>
      <c r="R13" t="s">
        <v>1047</v>
      </c>
    </row>
    <row r="14" spans="1:21" x14ac:dyDescent="0.2">
      <c r="A14" t="s">
        <v>1770</v>
      </c>
      <c r="B14">
        <v>-0.37006356026599901</v>
      </c>
      <c r="C14">
        <v>-0.26321858781148799</v>
      </c>
      <c r="D14">
        <v>-0.34325330363344603</v>
      </c>
      <c r="E14">
        <v>1.3517263528640799E-2</v>
      </c>
      <c r="F14">
        <v>-0.12707503179030699</v>
      </c>
      <c r="G14">
        <v>2.5759446575790401E-8</v>
      </c>
      <c r="H14">
        <v>1.01188805976093E-4</v>
      </c>
      <c r="I14">
        <v>2.7905214539103398E-7</v>
      </c>
      <c r="J14">
        <v>0.84451150396745001</v>
      </c>
      <c r="K14">
        <v>6.4141145197780899E-2</v>
      </c>
      <c r="L14" s="319">
        <v>1.5318284230403399E-6</v>
      </c>
      <c r="M14" s="319">
        <v>1.2160628241435999E-3</v>
      </c>
      <c r="N14" s="319">
        <v>1.3100763878358E-5</v>
      </c>
      <c r="O14" s="319">
        <v>0.93115483502962304</v>
      </c>
      <c r="P14" s="319">
        <v>0.20880985954897999</v>
      </c>
      <c r="Q14" t="s">
        <v>752</v>
      </c>
      <c r="R14" t="s">
        <v>827</v>
      </c>
      <c r="S14" t="s">
        <v>802</v>
      </c>
      <c r="T14" t="s">
        <v>803</v>
      </c>
      <c r="U14" t="s">
        <v>890</v>
      </c>
    </row>
    <row r="15" spans="1:21" x14ac:dyDescent="0.2">
      <c r="A15" t="s">
        <v>1769</v>
      </c>
      <c r="B15">
        <v>-0.353106684826414</v>
      </c>
      <c r="C15">
        <v>-0.38299971603010102</v>
      </c>
      <c r="D15">
        <v>-0.35522603115448198</v>
      </c>
      <c r="E15">
        <v>3.6507854386419097E-2</v>
      </c>
      <c r="F15">
        <v>-0.18193161530180299</v>
      </c>
      <c r="G15">
        <v>1.1924888121406201E-7</v>
      </c>
      <c r="H15">
        <v>7.5296155976900503E-9</v>
      </c>
      <c r="I15">
        <v>9.8941158599430397E-8</v>
      </c>
      <c r="J15">
        <v>0.59621180624646997</v>
      </c>
      <c r="K15">
        <v>7.7716794273206E-3</v>
      </c>
      <c r="L15" s="319">
        <v>6.6481251276839801E-6</v>
      </c>
      <c r="M15" s="319">
        <v>3.9508335959644298E-7</v>
      </c>
      <c r="N15" s="319">
        <v>5.88370089804613E-6</v>
      </c>
      <c r="O15" s="319">
        <v>0.78671735380451302</v>
      </c>
      <c r="P15" s="319">
        <v>5.8691038840337599E-2</v>
      </c>
      <c r="Q15" t="s">
        <v>745</v>
      </c>
      <c r="R15" t="s">
        <v>907</v>
      </c>
      <c r="S15" t="s">
        <v>814</v>
      </c>
      <c r="T15" t="s">
        <v>815</v>
      </c>
      <c r="U15" t="s">
        <v>815</v>
      </c>
    </row>
    <row r="16" spans="1:21" x14ac:dyDescent="0.2">
      <c r="A16" t="s">
        <v>1768</v>
      </c>
      <c r="B16">
        <v>-0.34776372017213603</v>
      </c>
      <c r="C16">
        <v>-0.35174586340966602</v>
      </c>
      <c r="D16">
        <v>-0.275615678214153</v>
      </c>
      <c r="E16">
        <v>0.23060722217816701</v>
      </c>
      <c r="F16">
        <v>-5.1322443460796598E-2</v>
      </c>
      <c r="G16">
        <v>1.8977369653505599E-7</v>
      </c>
      <c r="H16">
        <v>1.3433887957603501E-7</v>
      </c>
      <c r="I16">
        <v>4.54099819449105E-5</v>
      </c>
      <c r="J16">
        <v>6.9479107728120904E-4</v>
      </c>
      <c r="K16">
        <v>0.45620521862364399</v>
      </c>
      <c r="L16" s="319">
        <v>9.9575374887805896E-6</v>
      </c>
      <c r="M16" s="319">
        <v>4.4381585400675196E-6</v>
      </c>
      <c r="N16" s="319">
        <v>8.4386883114292099E-4</v>
      </c>
      <c r="O16" s="319">
        <v>4.6250271711555102E-3</v>
      </c>
      <c r="P16" s="319">
        <v>0.65740719711193996</v>
      </c>
      <c r="Q16" t="s">
        <v>745</v>
      </c>
      <c r="R16" t="s">
        <v>907</v>
      </c>
      <c r="S16" t="s">
        <v>747</v>
      </c>
      <c r="T16" t="s">
        <v>748</v>
      </c>
      <c r="U16" t="s">
        <v>749</v>
      </c>
    </row>
    <row r="17" spans="1:21" x14ac:dyDescent="0.2">
      <c r="A17" t="s">
        <v>1766</v>
      </c>
      <c r="B17">
        <v>-0.33573676929644097</v>
      </c>
      <c r="C17">
        <v>-0.37436049728303</v>
      </c>
      <c r="D17">
        <v>-0.28454102433751599</v>
      </c>
      <c r="E17">
        <v>-9.1954559433454097E-2</v>
      </c>
      <c r="F17">
        <v>-0.14526045614149599</v>
      </c>
      <c r="G17">
        <v>5.2352411938905195E-7</v>
      </c>
      <c r="H17">
        <v>1.72222676120271E-8</v>
      </c>
      <c r="I17">
        <v>2.4892091927020099E-5</v>
      </c>
      <c r="J17">
        <v>0.18123248601712499</v>
      </c>
      <c r="K17">
        <v>3.41088626710127E-2</v>
      </c>
      <c r="L17" s="319">
        <v>2.4578079710264899E-5</v>
      </c>
      <c r="M17" s="319">
        <v>7.3153631952038701E-7</v>
      </c>
      <c r="N17" s="319">
        <v>5.5509364997254897E-4</v>
      </c>
      <c r="O17" s="319">
        <v>0.403140592337346</v>
      </c>
      <c r="P17" s="319">
        <v>0.14769468690554999</v>
      </c>
      <c r="Q17" t="s">
        <v>824</v>
      </c>
      <c r="R17" t="s">
        <v>904</v>
      </c>
      <c r="S17" t="s">
        <v>747</v>
      </c>
      <c r="T17" t="s">
        <v>748</v>
      </c>
      <c r="U17" t="s">
        <v>749</v>
      </c>
    </row>
    <row r="18" spans="1:21" x14ac:dyDescent="0.2">
      <c r="A18" t="s">
        <v>138</v>
      </c>
      <c r="B18">
        <v>-0.33421685979438798</v>
      </c>
      <c r="C18">
        <v>-0.22808900596791201</v>
      </c>
      <c r="D18">
        <v>-0.45645636365909198</v>
      </c>
      <c r="E18">
        <v>0.137288879733164</v>
      </c>
      <c r="F18">
        <v>-0.17692848037251999</v>
      </c>
      <c r="G18">
        <v>5.93360277578725E-7</v>
      </c>
      <c r="H18">
        <v>7.9774356774775501E-4</v>
      </c>
      <c r="I18">
        <v>2.3310242625029799E-12</v>
      </c>
      <c r="J18">
        <v>4.5353457653776401E-2</v>
      </c>
      <c r="K18">
        <v>9.66929937519523E-3</v>
      </c>
      <c r="L18" s="319">
        <v>2.6463868380011101E-5</v>
      </c>
      <c r="M18" s="319">
        <v>6.35345770027676E-3</v>
      </c>
      <c r="N18" s="319">
        <v>4.1585472843053102E-10</v>
      </c>
      <c r="O18" s="319">
        <v>0.15774073899129001</v>
      </c>
      <c r="P18" s="319">
        <v>6.4015629844121194E-2</v>
      </c>
      <c r="Q18" t="s">
        <v>812</v>
      </c>
      <c r="R18" t="s">
        <v>1023</v>
      </c>
      <c r="S18" t="s">
        <v>814</v>
      </c>
      <c r="T18" t="s">
        <v>815</v>
      </c>
      <c r="U18" t="s">
        <v>816</v>
      </c>
    </row>
    <row r="19" spans="1:21" x14ac:dyDescent="0.2">
      <c r="A19" t="s">
        <v>1765</v>
      </c>
      <c r="B19">
        <v>-0.33103027381198902</v>
      </c>
      <c r="C19">
        <v>-0.28809730644494502</v>
      </c>
      <c r="D19">
        <v>-0.125625295810186</v>
      </c>
      <c r="E19">
        <v>1.3020573697734199E-3</v>
      </c>
      <c r="F19">
        <v>-4.4242216517929402E-2</v>
      </c>
      <c r="G19">
        <v>7.6982124053159903E-7</v>
      </c>
      <c r="H19">
        <v>1.9477217937380301E-5</v>
      </c>
      <c r="I19">
        <v>6.7263671066320793E-2</v>
      </c>
      <c r="J19">
        <v>0.98492798916702395</v>
      </c>
      <c r="K19">
        <v>0.52073755847098802</v>
      </c>
      <c r="L19" s="319">
        <v>3.2699073645437398E-5</v>
      </c>
      <c r="M19" s="319">
        <v>3.1617903850528499E-4</v>
      </c>
      <c r="N19" s="319">
        <v>0.18239397950646399</v>
      </c>
      <c r="O19" s="319">
        <v>0.99271838004179203</v>
      </c>
      <c r="P19" s="319">
        <v>0.70623356210603105</v>
      </c>
      <c r="Q19" t="s">
        <v>752</v>
      </c>
      <c r="R19" t="s">
        <v>827</v>
      </c>
    </row>
    <row r="20" spans="1:21" x14ac:dyDescent="0.2">
      <c r="A20" t="s">
        <v>1763</v>
      </c>
      <c r="B20">
        <v>-0.325767802824457</v>
      </c>
      <c r="C20">
        <v>-0.35797103425756199</v>
      </c>
      <c r="D20">
        <v>-0.35816226218459002</v>
      </c>
      <c r="E20">
        <v>3.4106768907875E-2</v>
      </c>
      <c r="F20">
        <v>-0.145972732048267</v>
      </c>
      <c r="G20">
        <v>1.1758318914090199E-6</v>
      </c>
      <c r="H20">
        <v>7.7531967512811701E-8</v>
      </c>
      <c r="I20">
        <v>7.6219541789157601E-8</v>
      </c>
      <c r="J20">
        <v>0.620609409573875</v>
      </c>
      <c r="K20">
        <v>3.32307579584619E-2</v>
      </c>
      <c r="L20" s="319">
        <v>4.2562642595527201E-5</v>
      </c>
      <c r="M20" s="319">
        <v>2.65994288543954E-6</v>
      </c>
      <c r="N20" s="319">
        <v>5.2298331750714303E-6</v>
      </c>
      <c r="O20" s="319">
        <v>0.80367741946508797</v>
      </c>
      <c r="P20" s="319">
        <v>0.14530311813209801</v>
      </c>
      <c r="Q20" t="s">
        <v>745</v>
      </c>
      <c r="R20" t="s">
        <v>1288</v>
      </c>
      <c r="S20" t="s">
        <v>747</v>
      </c>
      <c r="T20" t="s">
        <v>748</v>
      </c>
      <c r="U20" t="s">
        <v>749</v>
      </c>
    </row>
    <row r="21" spans="1:21" x14ac:dyDescent="0.2">
      <c r="A21" t="s">
        <v>1762</v>
      </c>
      <c r="B21">
        <v>-0.32558701759896003</v>
      </c>
      <c r="C21">
        <v>-0.381866793130204</v>
      </c>
      <c r="D21">
        <v>-0.25517973786798398</v>
      </c>
      <c r="E21">
        <v>3.7020813274509699E-2</v>
      </c>
      <c r="F21">
        <v>-0.163734362915404</v>
      </c>
      <c r="G21">
        <v>1.1928991758836101E-6</v>
      </c>
      <c r="H21">
        <v>8.4040894243742092E-9</v>
      </c>
      <c r="I21">
        <v>1.6666241404617E-4</v>
      </c>
      <c r="J21">
        <v>0.59105636753257795</v>
      </c>
      <c r="K21">
        <v>1.6769348313751899E-2</v>
      </c>
      <c r="L21" s="319">
        <v>4.2562642595527201E-5</v>
      </c>
      <c r="M21" s="319">
        <v>4.0345563301931497E-7</v>
      </c>
      <c r="N21" s="319">
        <v>2.18621872542918E-3</v>
      </c>
      <c r="O21" s="319">
        <v>0.781070044206014</v>
      </c>
      <c r="P21" s="319">
        <v>9.4672523391561195E-2</v>
      </c>
      <c r="Q21" t="s">
        <v>745</v>
      </c>
      <c r="R21" t="s">
        <v>799</v>
      </c>
    </row>
    <row r="22" spans="1:21" x14ac:dyDescent="0.2">
      <c r="A22" t="s">
        <v>1761</v>
      </c>
      <c r="B22">
        <v>-0.32428410249870199</v>
      </c>
      <c r="C22">
        <v>-0.227879355918404</v>
      </c>
      <c r="D22">
        <v>-0.35891422974684101</v>
      </c>
      <c r="E22">
        <v>-2.1464921042901E-2</v>
      </c>
      <c r="F22">
        <v>-0.143192592353033</v>
      </c>
      <c r="G22">
        <v>1.32308981881657E-6</v>
      </c>
      <c r="H22">
        <v>8.0691941209476404E-4</v>
      </c>
      <c r="I22">
        <v>7.1262827860962803E-8</v>
      </c>
      <c r="J22">
        <v>0.75544891226900002</v>
      </c>
      <c r="K22">
        <v>3.6770486989613702E-2</v>
      </c>
      <c r="L22" s="319">
        <v>4.5392158399399203E-5</v>
      </c>
      <c r="M22" s="319">
        <v>6.3696647397214999E-3</v>
      </c>
      <c r="N22" s="319">
        <v>5.2298331750714303E-6</v>
      </c>
      <c r="O22" s="319">
        <v>0.88782665315408105</v>
      </c>
      <c r="P22" s="319">
        <v>0.152901107890351</v>
      </c>
      <c r="Q22" t="s">
        <v>859</v>
      </c>
      <c r="R22" t="s">
        <v>1518</v>
      </c>
      <c r="S22" t="s">
        <v>747</v>
      </c>
      <c r="T22" t="s">
        <v>748</v>
      </c>
      <c r="U22" t="s">
        <v>749</v>
      </c>
    </row>
    <row r="23" spans="1:21" x14ac:dyDescent="0.2">
      <c r="A23" t="s">
        <v>1760</v>
      </c>
      <c r="B23">
        <v>-0.32153737815820199</v>
      </c>
      <c r="C23">
        <v>-0.32170529110936702</v>
      </c>
      <c r="D23">
        <v>-0.36397156263929198</v>
      </c>
      <c r="E23">
        <v>-6.9494950321631098E-3</v>
      </c>
      <c r="F23">
        <v>-0.18847883787327099</v>
      </c>
      <c r="G23">
        <v>1.64339062935781E-6</v>
      </c>
      <c r="H23">
        <v>1.6218537721712799E-6</v>
      </c>
      <c r="I23">
        <v>4.5132493076138797E-8</v>
      </c>
      <c r="J23">
        <v>0.91968626126911301</v>
      </c>
      <c r="K23">
        <v>5.7917190235701197E-3</v>
      </c>
      <c r="L23" s="319">
        <v>5.4292757088413603E-5</v>
      </c>
      <c r="M23" s="319">
        <v>4.13341018507651E-5</v>
      </c>
      <c r="N23" s="319">
        <v>3.6598348930832501E-6</v>
      </c>
      <c r="O23" s="319">
        <v>0.96854798707443801</v>
      </c>
      <c r="P23" s="319">
        <v>5.0879416771632602E-2</v>
      </c>
      <c r="Q23" t="s">
        <v>752</v>
      </c>
      <c r="R23" t="s">
        <v>838</v>
      </c>
      <c r="S23" t="s">
        <v>802</v>
      </c>
      <c r="T23" t="s">
        <v>803</v>
      </c>
      <c r="U23" t="s">
        <v>863</v>
      </c>
    </row>
    <row r="24" spans="1:21" x14ac:dyDescent="0.2">
      <c r="A24" t="s">
        <v>1756</v>
      </c>
      <c r="B24">
        <v>-0.31893567103809001</v>
      </c>
      <c r="C24">
        <v>-0.32221906386855598</v>
      </c>
      <c r="D24">
        <v>-0.28742712895366201</v>
      </c>
      <c r="E24">
        <v>9.0720907520661E-3</v>
      </c>
      <c r="F24">
        <v>-0.15296781957629399</v>
      </c>
      <c r="G24">
        <v>2.01404663968674E-6</v>
      </c>
      <c r="H24">
        <v>1.5576165652841899E-6</v>
      </c>
      <c r="I24">
        <v>2.04039007716261E-5</v>
      </c>
      <c r="J24">
        <v>0.89527980662471895</v>
      </c>
      <c r="K24">
        <v>2.5581275952722301E-2</v>
      </c>
      <c r="L24" s="319">
        <v>5.9884320086685697E-5</v>
      </c>
      <c r="M24" s="319">
        <v>4.086452871275E-5</v>
      </c>
      <c r="N24" s="319">
        <v>5.0333194485732897E-4</v>
      </c>
      <c r="O24" s="319">
        <v>0.95525070276225899</v>
      </c>
      <c r="P24" s="319">
        <v>0.12264928923090999</v>
      </c>
      <c r="Q24" t="s">
        <v>745</v>
      </c>
      <c r="R24" t="s">
        <v>746</v>
      </c>
      <c r="S24" t="s">
        <v>796</v>
      </c>
      <c r="T24" t="s">
        <v>924</v>
      </c>
      <c r="U24" t="s">
        <v>924</v>
      </c>
    </row>
    <row r="25" spans="1:21" x14ac:dyDescent="0.2">
      <c r="A25" t="s">
        <v>1755</v>
      </c>
      <c r="B25">
        <v>-0.31465785251426598</v>
      </c>
      <c r="C25">
        <v>-0.239814141045608</v>
      </c>
      <c r="D25">
        <v>-0.20678966452053099</v>
      </c>
      <c r="E25">
        <v>-1.9812591534244601E-2</v>
      </c>
      <c r="F25">
        <v>-0.18552239809751001</v>
      </c>
      <c r="G25">
        <v>2.80229386828701E-6</v>
      </c>
      <c r="H25">
        <v>4.1392246571203599E-4</v>
      </c>
      <c r="I25">
        <v>2.42064486911842E-3</v>
      </c>
      <c r="J25">
        <v>0.77374331573571598</v>
      </c>
      <c r="K25">
        <v>6.6217793857097397E-3</v>
      </c>
      <c r="L25" s="319">
        <v>8.0633746145548801E-5</v>
      </c>
      <c r="M25" s="319">
        <v>4.0085390563119197E-3</v>
      </c>
      <c r="N25" s="319">
        <v>1.64825589561346E-2</v>
      </c>
      <c r="O25" s="319">
        <v>0.89667287238938598</v>
      </c>
      <c r="P25" s="319">
        <v>5.5202123477131597E-2</v>
      </c>
      <c r="Q25" t="s">
        <v>745</v>
      </c>
      <c r="R25" t="s">
        <v>907</v>
      </c>
      <c r="S25" t="s">
        <v>747</v>
      </c>
      <c r="T25" t="s">
        <v>748</v>
      </c>
      <c r="U25" t="s">
        <v>749</v>
      </c>
    </row>
    <row r="26" spans="1:21" x14ac:dyDescent="0.2">
      <c r="A26" t="s">
        <v>1754</v>
      </c>
      <c r="B26">
        <v>-0.31412750167575598</v>
      </c>
      <c r="C26">
        <v>-0.23243777411208799</v>
      </c>
      <c r="D26">
        <v>-0.22599137901248001</v>
      </c>
      <c r="E26">
        <v>3.0586402635814701E-3</v>
      </c>
      <c r="F26">
        <v>-0.15473673856728301</v>
      </c>
      <c r="G26">
        <v>2.91838954602497E-6</v>
      </c>
      <c r="H26">
        <v>6.2780663845152197E-4</v>
      </c>
      <c r="I26">
        <v>8.9404117675684304E-4</v>
      </c>
      <c r="J26">
        <v>0.96460404637344499</v>
      </c>
      <c r="K26">
        <v>2.3905764873981099E-2</v>
      </c>
      <c r="L26" s="319">
        <v>8.1350108595446002E-5</v>
      </c>
      <c r="M26" s="319">
        <v>5.4255572799346103E-3</v>
      </c>
      <c r="N26" s="319">
        <v>7.5950926634962296E-3</v>
      </c>
      <c r="O26" s="319">
        <v>0.988996332603578</v>
      </c>
      <c r="P26" s="319">
        <v>0.117811835732548</v>
      </c>
      <c r="Q26" t="s">
        <v>871</v>
      </c>
      <c r="R26" t="s">
        <v>971</v>
      </c>
      <c r="S26" t="s">
        <v>873</v>
      </c>
      <c r="T26" t="s">
        <v>972</v>
      </c>
      <c r="U26" t="s">
        <v>1382</v>
      </c>
    </row>
    <row r="27" spans="1:21" x14ac:dyDescent="0.2">
      <c r="A27" t="s">
        <v>1753</v>
      </c>
      <c r="B27">
        <v>-0.31019750100103899</v>
      </c>
      <c r="C27">
        <v>-0.15510580344241501</v>
      </c>
      <c r="D27">
        <v>-0.20401355283102399</v>
      </c>
      <c r="E27">
        <v>-5.2705389137132998E-2</v>
      </c>
      <c r="F27">
        <v>-5.1148620971167097E-2</v>
      </c>
      <c r="G27">
        <v>3.9330425922745596E-6</v>
      </c>
      <c r="H27">
        <v>2.3568361334803001E-2</v>
      </c>
      <c r="I27">
        <v>2.7762376880287E-3</v>
      </c>
      <c r="J27">
        <v>0.44414323159514302</v>
      </c>
      <c r="K27">
        <v>0.45773412174753902</v>
      </c>
      <c r="L27" s="319">
        <v>1.0631133310027E-4</v>
      </c>
      <c r="M27" s="319">
        <v>9.3285713286393804E-2</v>
      </c>
      <c r="N27" s="319">
        <v>1.7815856242601499E-2</v>
      </c>
      <c r="O27" s="319">
        <v>0.67125390321162803</v>
      </c>
      <c r="P27" s="319">
        <v>0.658546510643234</v>
      </c>
      <c r="Q27" t="s">
        <v>1047</v>
      </c>
      <c r="R27" t="s">
        <v>1047</v>
      </c>
    </row>
    <row r="28" spans="1:21" x14ac:dyDescent="0.2">
      <c r="A28" t="s">
        <v>1752</v>
      </c>
      <c r="B28">
        <v>-0.30572968398415101</v>
      </c>
      <c r="C28">
        <v>-0.16709160677200399</v>
      </c>
      <c r="D28">
        <v>-0.143639969855334</v>
      </c>
      <c r="E28">
        <v>-6.5662533661304701E-2</v>
      </c>
      <c r="F28">
        <v>-5.58537150947069E-2</v>
      </c>
      <c r="G28">
        <v>5.4929770363365498E-6</v>
      </c>
      <c r="H28">
        <v>1.4627985794027199E-2</v>
      </c>
      <c r="I28">
        <v>3.6180223354561801E-2</v>
      </c>
      <c r="J28">
        <v>0.34023366561787899</v>
      </c>
      <c r="K28">
        <v>0.41736871681072601</v>
      </c>
      <c r="L28" s="319">
        <v>1.39992443326063E-4</v>
      </c>
      <c r="M28" s="319">
        <v>6.6572261878940303E-2</v>
      </c>
      <c r="N28" s="319">
        <v>0.12123051440702</v>
      </c>
      <c r="O28" s="319">
        <v>0.58815587157199301</v>
      </c>
      <c r="P28" s="319">
        <v>0.63782548013224405</v>
      </c>
      <c r="Q28" t="s">
        <v>752</v>
      </c>
      <c r="R28" t="s">
        <v>1575</v>
      </c>
      <c r="S28" t="s">
        <v>802</v>
      </c>
      <c r="T28" t="s">
        <v>828</v>
      </c>
      <c r="U28" t="s">
        <v>889</v>
      </c>
    </row>
    <row r="29" spans="1:21" x14ac:dyDescent="0.2">
      <c r="A29" t="s">
        <v>1751</v>
      </c>
      <c r="B29">
        <v>-0.30386542457780302</v>
      </c>
      <c r="C29">
        <v>-0.31582066306416101</v>
      </c>
      <c r="D29">
        <v>-0.28887764837581698</v>
      </c>
      <c r="E29">
        <v>-0.110808955953464</v>
      </c>
      <c r="F29">
        <v>-0.122561596090209</v>
      </c>
      <c r="G29">
        <v>6.3044109626098103E-6</v>
      </c>
      <c r="H29">
        <v>2.5629580471253598E-6</v>
      </c>
      <c r="I29">
        <v>1.8448363943379699E-5</v>
      </c>
      <c r="J29">
        <v>0.106819001874873</v>
      </c>
      <c r="K29">
        <v>7.4271501851650906E-2</v>
      </c>
      <c r="L29" s="319">
        <v>1.56209293851332E-4</v>
      </c>
      <c r="M29" s="319">
        <v>6.1788069676643902E-5</v>
      </c>
      <c r="N29" s="319">
        <v>4.7016973249984799E-4</v>
      </c>
      <c r="O29" s="319">
        <v>0.29138394395225198</v>
      </c>
      <c r="P29" s="319">
        <v>0.22844889535059501</v>
      </c>
      <c r="Q29" t="s">
        <v>745</v>
      </c>
      <c r="R29" t="s">
        <v>786</v>
      </c>
      <c r="S29" t="s">
        <v>1064</v>
      </c>
      <c r="T29" t="s">
        <v>1065</v>
      </c>
      <c r="U29" t="s">
        <v>1066</v>
      </c>
    </row>
    <row r="30" spans="1:21" x14ac:dyDescent="0.2">
      <c r="A30" t="s">
        <v>1750</v>
      </c>
      <c r="B30">
        <v>-0.30313315732073198</v>
      </c>
      <c r="C30">
        <v>-0.31334584814959299</v>
      </c>
      <c r="D30">
        <v>-0.20599354939720199</v>
      </c>
      <c r="E30">
        <v>3.4746583501691401E-2</v>
      </c>
      <c r="F30">
        <v>-7.6964109009675805E-2</v>
      </c>
      <c r="G30">
        <v>6.6532803479901801E-6</v>
      </c>
      <c r="H30">
        <v>3.0978810148241101E-6</v>
      </c>
      <c r="I30">
        <v>2.5181313955844301E-3</v>
      </c>
      <c r="J30">
        <v>0.61406607498479504</v>
      </c>
      <c r="K30">
        <v>0.26343716620311097</v>
      </c>
      <c r="L30" s="319">
        <v>1.60398001902898E-4</v>
      </c>
      <c r="M30" s="319">
        <v>6.9082746630577704E-5</v>
      </c>
      <c r="N30" s="319">
        <v>1.6888520337303099E-2</v>
      </c>
      <c r="O30" s="319">
        <v>0.80079961825502599</v>
      </c>
      <c r="P30" s="319">
        <v>0.49263302359156202</v>
      </c>
      <c r="Q30" t="s">
        <v>745</v>
      </c>
      <c r="R30" t="s">
        <v>892</v>
      </c>
      <c r="S30" t="s">
        <v>747</v>
      </c>
      <c r="T30" t="s">
        <v>748</v>
      </c>
      <c r="U30" t="s">
        <v>749</v>
      </c>
    </row>
    <row r="31" spans="1:21" x14ac:dyDescent="0.2">
      <c r="A31" t="s">
        <v>1748</v>
      </c>
      <c r="B31">
        <v>-0.30257991267485201</v>
      </c>
      <c r="C31">
        <v>-0.2352121645719</v>
      </c>
      <c r="D31">
        <v>-0.24351268149991401</v>
      </c>
      <c r="E31">
        <v>4.4218430812847501E-2</v>
      </c>
      <c r="F31">
        <v>-0.111740074073131</v>
      </c>
      <c r="G31">
        <v>6.9289375534964401E-6</v>
      </c>
      <c r="H31">
        <v>5.3757808197518698E-4</v>
      </c>
      <c r="I31">
        <v>3.3426376570222499E-4</v>
      </c>
      <c r="J31">
        <v>0.52096195210914098</v>
      </c>
      <c r="K31">
        <v>0.103887257272457</v>
      </c>
      <c r="L31" s="319">
        <v>1.62647692045232E-4</v>
      </c>
      <c r="M31" s="319">
        <v>4.7477192982363099E-3</v>
      </c>
      <c r="N31" s="319">
        <v>3.86620567024479E-3</v>
      </c>
      <c r="O31" s="319">
        <v>0.73054017510609004</v>
      </c>
      <c r="P31" s="319">
        <v>0.28550875194094999</v>
      </c>
      <c r="Q31" t="s">
        <v>745</v>
      </c>
      <c r="R31" t="s">
        <v>1288</v>
      </c>
      <c r="S31" t="s">
        <v>796</v>
      </c>
      <c r="T31" t="s">
        <v>1749</v>
      </c>
      <c r="U31" t="s">
        <v>1749</v>
      </c>
    </row>
    <row r="32" spans="1:21" x14ac:dyDescent="0.2">
      <c r="A32" t="s">
        <v>1746</v>
      </c>
      <c r="B32">
        <v>-0.30006166722738298</v>
      </c>
      <c r="C32">
        <v>-0.41343856731853501</v>
      </c>
      <c r="D32">
        <v>-0.171865537623062</v>
      </c>
      <c r="E32">
        <v>-0.156963225419464</v>
      </c>
      <c r="F32">
        <v>-0.225880103345972</v>
      </c>
      <c r="G32">
        <v>8.3265354304806698E-6</v>
      </c>
      <c r="H32">
        <v>3.3479485850307402E-10</v>
      </c>
      <c r="I32">
        <v>1.1996189983946699E-2</v>
      </c>
      <c r="J32">
        <v>2.1931878784498898E-2</v>
      </c>
      <c r="K32">
        <v>8.9943679056148096E-4</v>
      </c>
      <c r="L32" s="319">
        <v>1.90442810358686E-4</v>
      </c>
      <c r="M32" s="319">
        <v>2.9863701378474202E-8</v>
      </c>
      <c r="N32" s="319">
        <v>5.35030073284022E-2</v>
      </c>
      <c r="O32" s="319">
        <v>8.85214293021402E-2</v>
      </c>
      <c r="P32" s="319">
        <v>1.9273093180006501E-2</v>
      </c>
      <c r="Q32" t="s">
        <v>859</v>
      </c>
      <c r="R32" t="s">
        <v>1747</v>
      </c>
    </row>
    <row r="33" spans="1:21" x14ac:dyDescent="0.2">
      <c r="A33" t="s">
        <v>1745</v>
      </c>
      <c r="B33">
        <v>-0.29727538453024399</v>
      </c>
      <c r="C33">
        <v>-0.31381774656997302</v>
      </c>
      <c r="D33">
        <v>-8.8528937494506299E-2</v>
      </c>
      <c r="E33">
        <v>-5.75266065181907E-2</v>
      </c>
      <c r="F33">
        <v>-1.22463376176265E-2</v>
      </c>
      <c r="G33">
        <v>1.01833769461379E-5</v>
      </c>
      <c r="H33">
        <v>2.9883004959430099E-6</v>
      </c>
      <c r="I33">
        <v>0.198107272089946</v>
      </c>
      <c r="J33">
        <v>0.40353487299642998</v>
      </c>
      <c r="K33">
        <v>0.858970875406874</v>
      </c>
      <c r="L33" s="319">
        <v>2.2279557734908699E-4</v>
      </c>
      <c r="M33" s="319">
        <v>6.8347795958491407E-5</v>
      </c>
      <c r="N33" s="319">
        <v>0.368438541916707</v>
      </c>
      <c r="O33" s="319">
        <v>0.64048595500501004</v>
      </c>
      <c r="P33" s="319">
        <v>0.92536475949629404</v>
      </c>
      <c r="Q33" t="s">
        <v>871</v>
      </c>
      <c r="R33" t="s">
        <v>1573</v>
      </c>
      <c r="S33" t="s">
        <v>873</v>
      </c>
      <c r="T33" t="s">
        <v>972</v>
      </c>
      <c r="U33" t="s">
        <v>1349</v>
      </c>
    </row>
    <row r="34" spans="1:21" x14ac:dyDescent="0.2">
      <c r="A34" t="s">
        <v>1744</v>
      </c>
      <c r="B34">
        <v>-0.29710538879061898</v>
      </c>
      <c r="C34">
        <v>-0.296955453859023</v>
      </c>
      <c r="D34">
        <v>-0.27843185723906899</v>
      </c>
      <c r="E34">
        <v>2.7840645887129301E-2</v>
      </c>
      <c r="F34">
        <v>-0.222234647755921</v>
      </c>
      <c r="G34">
        <v>1.03085281111248E-5</v>
      </c>
      <c r="H34">
        <v>1.0420119529897001E-5</v>
      </c>
      <c r="I34">
        <v>3.76473883536566E-5</v>
      </c>
      <c r="J34">
        <v>0.68620668564321696</v>
      </c>
      <c r="K34">
        <v>1.0936702491095599E-3</v>
      </c>
      <c r="L34" s="319">
        <v>2.2279557734908699E-4</v>
      </c>
      <c r="M34" s="319">
        <v>2.0142132739785399E-4</v>
      </c>
      <c r="N34" s="319">
        <v>7.4814376759029205E-4</v>
      </c>
      <c r="O34" s="319">
        <v>0.84427084633620597</v>
      </c>
      <c r="P34" s="319">
        <v>2.0110437925404699E-2</v>
      </c>
      <c r="Q34" t="s">
        <v>745</v>
      </c>
      <c r="R34" t="s">
        <v>933</v>
      </c>
      <c r="S34" t="s">
        <v>747</v>
      </c>
      <c r="T34" t="s">
        <v>748</v>
      </c>
      <c r="U34" t="s">
        <v>749</v>
      </c>
    </row>
    <row r="35" spans="1:21" x14ac:dyDescent="0.2">
      <c r="A35" t="s">
        <v>1743</v>
      </c>
      <c r="B35">
        <v>-0.29686183754418</v>
      </c>
      <c r="C35">
        <v>-9.6393047253790207E-2</v>
      </c>
      <c r="D35">
        <v>-7.9449209156872896E-2</v>
      </c>
      <c r="E35">
        <v>2.6913042320931099E-2</v>
      </c>
      <c r="F35">
        <v>5.6384964686597899E-2</v>
      </c>
      <c r="G35">
        <v>1.0490374718230599E-5</v>
      </c>
      <c r="H35">
        <v>0.16097548912163001</v>
      </c>
      <c r="I35">
        <v>0.24828464977540399</v>
      </c>
      <c r="J35">
        <v>0.69613553388878002</v>
      </c>
      <c r="K35">
        <v>0.4129458011753</v>
      </c>
      <c r="L35" s="319">
        <v>2.2279557734908699E-4</v>
      </c>
      <c r="M35" s="319">
        <v>0.37490897205350898</v>
      </c>
      <c r="N35" s="319">
        <v>0.43003865553332099</v>
      </c>
      <c r="O35" s="319">
        <v>0.85119979366717302</v>
      </c>
      <c r="P35" s="319">
        <v>0.63508216318684096</v>
      </c>
      <c r="Q35" t="s">
        <v>1047</v>
      </c>
      <c r="R35" t="s">
        <v>1047</v>
      </c>
    </row>
    <row r="36" spans="1:21" x14ac:dyDescent="0.2">
      <c r="A36" t="s">
        <v>1742</v>
      </c>
      <c r="B36">
        <v>-0.295298686636154</v>
      </c>
      <c r="C36">
        <v>-0.22556299151520001</v>
      </c>
      <c r="D36">
        <v>-0.27587072642655402</v>
      </c>
      <c r="E36">
        <v>5.2975995948468503E-2</v>
      </c>
      <c r="F36">
        <v>-6.8335183146158704E-2</v>
      </c>
      <c r="G36">
        <v>1.1731914402624E-5</v>
      </c>
      <c r="H36">
        <v>9.1497793934425297E-4</v>
      </c>
      <c r="I36">
        <v>4.4649254878459401E-5</v>
      </c>
      <c r="J36">
        <v>0.441804338884077</v>
      </c>
      <c r="K36">
        <v>0.32089940823076901</v>
      </c>
      <c r="L36" s="319">
        <v>2.4336901504978201E-4</v>
      </c>
      <c r="M36" s="319">
        <v>6.9757292469664403E-3</v>
      </c>
      <c r="N36" s="319">
        <v>8.4386883114292099E-4</v>
      </c>
      <c r="O36" s="319">
        <v>0.67022018755883805</v>
      </c>
      <c r="P36" s="319">
        <v>0.54947635801627503</v>
      </c>
      <c r="Q36" t="s">
        <v>745</v>
      </c>
      <c r="R36" t="s">
        <v>786</v>
      </c>
      <c r="S36" t="s">
        <v>747</v>
      </c>
      <c r="T36" t="s">
        <v>1000</v>
      </c>
      <c r="U36" t="s">
        <v>1001</v>
      </c>
    </row>
    <row r="37" spans="1:21" x14ac:dyDescent="0.2">
      <c r="A37" t="s">
        <v>1741</v>
      </c>
      <c r="B37">
        <v>-0.29185920291502199</v>
      </c>
      <c r="C37">
        <v>-0.39394435760095198</v>
      </c>
      <c r="D37">
        <v>-0.22403291263425801</v>
      </c>
      <c r="E37">
        <v>-0.11561090262190001</v>
      </c>
      <c r="F37">
        <v>-0.16389099234962801</v>
      </c>
      <c r="G37">
        <v>1.49714167267945E-5</v>
      </c>
      <c r="H37">
        <v>2.5488233745818401E-9</v>
      </c>
      <c r="I37">
        <v>9.9349560430583806E-4</v>
      </c>
      <c r="J37">
        <v>9.2374156499542406E-2</v>
      </c>
      <c r="K37">
        <v>1.6663679510323E-2</v>
      </c>
      <c r="L37" s="319">
        <v>3.0183558261601102E-4</v>
      </c>
      <c r="M37" s="319">
        <v>1.51570030008467E-7</v>
      </c>
      <c r="N37" s="319">
        <v>8.05634617309825E-3</v>
      </c>
      <c r="O37" s="319">
        <v>0.259929803146977</v>
      </c>
      <c r="P37" s="319">
        <v>9.4672523391561195E-2</v>
      </c>
      <c r="Q37" t="s">
        <v>745</v>
      </c>
      <c r="R37" t="s">
        <v>908</v>
      </c>
      <c r="S37" t="s">
        <v>747</v>
      </c>
      <c r="T37" t="s">
        <v>748</v>
      </c>
      <c r="U37" t="s">
        <v>749</v>
      </c>
    </row>
    <row r="38" spans="1:21" x14ac:dyDescent="0.2">
      <c r="A38" t="s">
        <v>1739</v>
      </c>
      <c r="B38">
        <v>-0.29097356489452397</v>
      </c>
      <c r="C38">
        <v>-0.27376880221066602</v>
      </c>
      <c r="D38">
        <v>-0.23650000459567</v>
      </c>
      <c r="E38">
        <v>-1.91534261768136E-2</v>
      </c>
      <c r="F38">
        <v>-0.13763978783939401</v>
      </c>
      <c r="G38">
        <v>1.59334279161705E-5</v>
      </c>
      <c r="H38">
        <v>5.1293909025362801E-5</v>
      </c>
      <c r="I38">
        <v>4.9991180485386998E-4</v>
      </c>
      <c r="J38">
        <v>0.78107711797478496</v>
      </c>
      <c r="K38">
        <v>4.4800154186855699E-2</v>
      </c>
      <c r="L38" s="319">
        <v>3.0896995002660998E-4</v>
      </c>
      <c r="M38" s="319">
        <v>6.9324495228217605E-4</v>
      </c>
      <c r="N38" s="319">
        <v>5.0103520216814804E-3</v>
      </c>
      <c r="O38" s="319">
        <v>0.89783606859988097</v>
      </c>
      <c r="P38" s="319">
        <v>0.16932939633336999</v>
      </c>
      <c r="Q38" t="s">
        <v>824</v>
      </c>
      <c r="R38" t="s">
        <v>904</v>
      </c>
      <c r="S38" t="s">
        <v>747</v>
      </c>
      <c r="T38" t="s">
        <v>1645</v>
      </c>
      <c r="U38" t="s">
        <v>1000</v>
      </c>
    </row>
    <row r="39" spans="1:21" x14ac:dyDescent="0.2">
      <c r="A39" t="s">
        <v>1738</v>
      </c>
      <c r="B39">
        <v>-0.286334555967167</v>
      </c>
      <c r="C39">
        <v>-0.39442288287077099</v>
      </c>
      <c r="D39">
        <v>-0.171487705450278</v>
      </c>
      <c r="E39">
        <v>0.12815729279327701</v>
      </c>
      <c r="F39">
        <v>-8.9472735684900301E-2</v>
      </c>
      <c r="G39">
        <v>2.2004562259647601E-5</v>
      </c>
      <c r="H39">
        <v>2.4287123423505401E-9</v>
      </c>
      <c r="I39">
        <v>1.2188132652453099E-2</v>
      </c>
      <c r="J39">
        <v>6.1888410592306299E-2</v>
      </c>
      <c r="K39">
        <v>0.193348169169511</v>
      </c>
      <c r="L39" s="319">
        <v>3.9256139071211401E-4</v>
      </c>
      <c r="M39" s="319">
        <v>1.51570030008467E-7</v>
      </c>
      <c r="N39" s="319">
        <v>5.4088628487503301E-2</v>
      </c>
      <c r="O39" s="319">
        <v>0.194381909325131</v>
      </c>
      <c r="P39" s="319">
        <v>0.41691050590426298</v>
      </c>
      <c r="Q39" t="s">
        <v>745</v>
      </c>
      <c r="R39" t="s">
        <v>799</v>
      </c>
    </row>
    <row r="40" spans="1:21" x14ac:dyDescent="0.2">
      <c r="A40" t="s">
        <v>94</v>
      </c>
      <c r="B40">
        <v>-0.28294651622708999</v>
      </c>
      <c r="C40">
        <v>-0.27229724164776198</v>
      </c>
      <c r="D40">
        <v>-0.55016438283790903</v>
      </c>
      <c r="E40">
        <v>1.6027514625110199E-2</v>
      </c>
      <c r="F40">
        <v>-0.21674939244230201</v>
      </c>
      <c r="G40">
        <v>2.77563298114458E-5</v>
      </c>
      <c r="H40">
        <v>5.6488046646041601E-5</v>
      </c>
      <c r="I40">
        <v>0</v>
      </c>
      <c r="J40">
        <v>0.81610902515565498</v>
      </c>
      <c r="K40">
        <v>1.45929032482006E-3</v>
      </c>
      <c r="L40" s="319">
        <v>4.8546365081979698E-4</v>
      </c>
      <c r="M40" s="319">
        <v>7.4099025894513396E-4</v>
      </c>
      <c r="N40" s="319">
        <v>0</v>
      </c>
      <c r="O40" s="319">
        <v>0.913762132325733</v>
      </c>
      <c r="P40" s="319">
        <v>2.16947828289916E-2</v>
      </c>
      <c r="Q40" t="s">
        <v>752</v>
      </c>
      <c r="R40" t="s">
        <v>822</v>
      </c>
      <c r="S40" t="s">
        <v>996</v>
      </c>
      <c r="T40" t="s">
        <v>1736</v>
      </c>
      <c r="U40" t="s">
        <v>1737</v>
      </c>
    </row>
    <row r="41" spans="1:21" x14ac:dyDescent="0.2">
      <c r="A41" t="s">
        <v>1734</v>
      </c>
      <c r="B41">
        <v>-0.28095369599789299</v>
      </c>
      <c r="C41">
        <v>-0.18777047490124099</v>
      </c>
      <c r="D41">
        <v>-0.34234128633571198</v>
      </c>
      <c r="E41">
        <v>-8.4937568580231104E-2</v>
      </c>
      <c r="F41">
        <v>-0.16665668555187499</v>
      </c>
      <c r="G41">
        <v>3.17742427444756E-5</v>
      </c>
      <c r="H41">
        <v>5.9816311762408399E-3</v>
      </c>
      <c r="I41">
        <v>3.0145681728654902E-7</v>
      </c>
      <c r="J41">
        <v>0.21699403437083201</v>
      </c>
      <c r="K41">
        <v>1.4891163875727399E-2</v>
      </c>
      <c r="L41" s="319">
        <v>5.2486341718652304E-4</v>
      </c>
      <c r="M41" s="319">
        <v>3.2733834412311903E-2</v>
      </c>
      <c r="N41" s="319">
        <v>1.31144275509886E-5</v>
      </c>
      <c r="O41" s="319">
        <v>0.443941923529317</v>
      </c>
      <c r="P41" s="319">
        <v>8.7738815642074697E-2</v>
      </c>
      <c r="Q41" t="s">
        <v>745</v>
      </c>
      <c r="R41" t="s">
        <v>786</v>
      </c>
      <c r="S41" t="s">
        <v>814</v>
      </c>
      <c r="T41" t="s">
        <v>815</v>
      </c>
      <c r="U41" t="s">
        <v>816</v>
      </c>
    </row>
    <row r="42" spans="1:21" x14ac:dyDescent="0.2">
      <c r="A42" t="s">
        <v>1733</v>
      </c>
      <c r="B42">
        <v>-0.27774137162330798</v>
      </c>
      <c r="C42">
        <v>-0.28808391090328</v>
      </c>
      <c r="D42">
        <v>-0.27769655056166598</v>
      </c>
      <c r="E42">
        <v>-0.13634406911263799</v>
      </c>
      <c r="F42">
        <v>-0.29831045913298398</v>
      </c>
      <c r="G42">
        <v>3.94256498208456E-5</v>
      </c>
      <c r="H42">
        <v>1.9495344302455899E-5</v>
      </c>
      <c r="I42">
        <v>3.9543774696060303E-5</v>
      </c>
      <c r="J42">
        <v>4.6871705075294499E-2</v>
      </c>
      <c r="K42">
        <v>9.4518983837499298E-6</v>
      </c>
      <c r="L42" s="319">
        <v>6.3941235709444203E-4</v>
      </c>
      <c r="M42" s="319">
        <v>3.1617903850528499E-4</v>
      </c>
      <c r="N42" s="319">
        <v>7.6680537019316905E-4</v>
      </c>
      <c r="O42" s="319">
        <v>0.16080600356600999</v>
      </c>
      <c r="P42" s="319">
        <v>1.0884698090272099E-3</v>
      </c>
      <c r="Q42" t="s">
        <v>1047</v>
      </c>
      <c r="R42" t="s">
        <v>1047</v>
      </c>
    </row>
    <row r="43" spans="1:21" x14ac:dyDescent="0.2">
      <c r="A43" t="s">
        <v>1732</v>
      </c>
      <c r="B43">
        <v>-0.27383083097080502</v>
      </c>
      <c r="C43">
        <v>-0.28295355619691198</v>
      </c>
      <c r="D43">
        <v>-0.28997767590281098</v>
      </c>
      <c r="E43">
        <v>-8.0017449046112799E-3</v>
      </c>
      <c r="F43">
        <v>-0.18122515295886399</v>
      </c>
      <c r="G43">
        <v>5.1085160885477903E-5</v>
      </c>
      <c r="H43">
        <v>2.7743026189019901E-5</v>
      </c>
      <c r="I43">
        <v>1.70850008842649E-5</v>
      </c>
      <c r="J43">
        <v>0.90757623379618302</v>
      </c>
      <c r="K43">
        <v>8.0177778101821993E-3</v>
      </c>
      <c r="L43" s="319">
        <v>7.9943795631309204E-4</v>
      </c>
      <c r="M43" s="319">
        <v>4.1694036464197902E-4</v>
      </c>
      <c r="N43" s="319">
        <v>4.4823002319895001E-4</v>
      </c>
      <c r="O43" s="319">
        <v>0.96012581216154802</v>
      </c>
      <c r="P43" s="319">
        <v>5.8823954258437602E-2</v>
      </c>
      <c r="Q43" t="s">
        <v>745</v>
      </c>
      <c r="R43" t="s">
        <v>799</v>
      </c>
      <c r="S43" t="s">
        <v>747</v>
      </c>
      <c r="T43" t="s">
        <v>748</v>
      </c>
      <c r="U43" t="s">
        <v>749</v>
      </c>
    </row>
    <row r="44" spans="1:21" x14ac:dyDescent="0.2">
      <c r="A44" t="s">
        <v>1730</v>
      </c>
      <c r="B44">
        <v>-0.26499849291778399</v>
      </c>
      <c r="C44">
        <v>-0.34082122500137801</v>
      </c>
      <c r="D44">
        <v>-5.7374662117737403E-2</v>
      </c>
      <c r="E44">
        <v>0.15517931134080301</v>
      </c>
      <c r="F44">
        <v>4.3620695646450498E-2</v>
      </c>
      <c r="G44">
        <v>9.0407906773393206E-5</v>
      </c>
      <c r="H44">
        <v>3.4267999327042302E-7</v>
      </c>
      <c r="I44">
        <v>0.40477999264097098</v>
      </c>
      <c r="J44">
        <v>2.35016517473721E-2</v>
      </c>
      <c r="K44">
        <v>0.52661715442646795</v>
      </c>
      <c r="L44" s="319">
        <v>1.3904112558942501E-3</v>
      </c>
      <c r="M44" s="319">
        <v>9.8603404515231307E-6</v>
      </c>
      <c r="N44" s="319">
        <v>0.60277755164565305</v>
      </c>
      <c r="O44" s="319">
        <v>9.4430060174125599E-2</v>
      </c>
      <c r="P44" s="319">
        <v>0.71065431429411396</v>
      </c>
      <c r="Q44" t="s">
        <v>745</v>
      </c>
      <c r="R44" t="s">
        <v>750</v>
      </c>
      <c r="S44" t="s">
        <v>747</v>
      </c>
      <c r="T44" t="s">
        <v>748</v>
      </c>
      <c r="U44" t="s">
        <v>1731</v>
      </c>
    </row>
    <row r="45" spans="1:21" x14ac:dyDescent="0.2">
      <c r="A45" t="s">
        <v>1729</v>
      </c>
      <c r="B45">
        <v>-0.26185739969074701</v>
      </c>
      <c r="C45">
        <v>-0.31423733690082101</v>
      </c>
      <c r="D45">
        <v>-0.22833439463091501</v>
      </c>
      <c r="E45">
        <v>-0.13673618966370699</v>
      </c>
      <c r="F45">
        <v>-0.24188789770613101</v>
      </c>
      <c r="G45">
        <v>1.1023429047041199E-4</v>
      </c>
      <c r="H45">
        <v>2.89397630925947E-6</v>
      </c>
      <c r="I45">
        <v>7.8712570345373901E-4</v>
      </c>
      <c r="J45">
        <v>4.6236516657475399E-2</v>
      </c>
      <c r="K45">
        <v>3.6732065777766998E-4</v>
      </c>
      <c r="L45" s="319">
        <v>1.66659300168827E-3</v>
      </c>
      <c r="M45" s="319">
        <v>6.7932285996301294E-5</v>
      </c>
      <c r="N45" s="319">
        <v>7.0920820957649996E-3</v>
      </c>
      <c r="O45" s="319">
        <v>0.159239277445823</v>
      </c>
      <c r="P45" s="319">
        <v>1.0921667557922701E-2</v>
      </c>
      <c r="Q45" t="s">
        <v>745</v>
      </c>
      <c r="R45" t="s">
        <v>892</v>
      </c>
    </row>
    <row r="46" spans="1:21" x14ac:dyDescent="0.2">
      <c r="A46" t="s">
        <v>1727</v>
      </c>
      <c r="B46">
        <v>-0.26001318793067002</v>
      </c>
      <c r="C46">
        <v>-0.45036947109236403</v>
      </c>
      <c r="D46">
        <v>-0.17733598728073899</v>
      </c>
      <c r="E46">
        <v>-0.20252959283105501</v>
      </c>
      <c r="F46">
        <v>-0.19283807933188599</v>
      </c>
      <c r="G46">
        <v>1.2370180725729301E-4</v>
      </c>
      <c r="H46">
        <v>4.9147352854106397E-12</v>
      </c>
      <c r="I46">
        <v>9.5006695016879306E-3</v>
      </c>
      <c r="J46">
        <v>2.9851613189992902E-3</v>
      </c>
      <c r="K46">
        <v>4.7372733371755498E-3</v>
      </c>
      <c r="L46" s="319">
        <v>1.80888544382795E-3</v>
      </c>
      <c r="M46" s="319">
        <v>6.2627769636946999E-10</v>
      </c>
      <c r="N46" s="319">
        <v>4.6057593453834998E-2</v>
      </c>
      <c r="O46" s="319">
        <v>1.6852936054097201E-2</v>
      </c>
      <c r="P46" s="319">
        <v>4.5220350194829298E-2</v>
      </c>
      <c r="Q46" t="s">
        <v>745</v>
      </c>
      <c r="R46" t="s">
        <v>907</v>
      </c>
    </row>
    <row r="47" spans="1:21" x14ac:dyDescent="0.2">
      <c r="A47" t="s">
        <v>1725</v>
      </c>
      <c r="B47">
        <v>-0.25772138440930698</v>
      </c>
      <c r="C47">
        <v>-0.26609170841617003</v>
      </c>
      <c r="D47">
        <v>-0.26957690708719401</v>
      </c>
      <c r="E47">
        <v>-0.113241264280477</v>
      </c>
      <c r="F47">
        <v>-0.19641108378593999</v>
      </c>
      <c r="G47">
        <v>1.4258494401753199E-4</v>
      </c>
      <c r="H47">
        <v>8.4330583643099603E-5</v>
      </c>
      <c r="I47">
        <v>6.7416559557109706E-5</v>
      </c>
      <c r="J47">
        <v>9.9294652561644006E-2</v>
      </c>
      <c r="K47">
        <v>4.0053344526533897E-3</v>
      </c>
      <c r="L47" s="319">
        <v>2.0101208335622498E-3</v>
      </c>
      <c r="M47" s="319">
        <v>1.0304504193102001E-3</v>
      </c>
      <c r="N47" s="319">
        <v>1.0933740204534901E-3</v>
      </c>
      <c r="O47" s="319">
        <v>0.27506468970492698</v>
      </c>
      <c r="P47" s="319">
        <v>4.0143352042323797E-2</v>
      </c>
      <c r="Q47" t="s">
        <v>752</v>
      </c>
      <c r="R47" t="s">
        <v>1726</v>
      </c>
      <c r="S47" t="s">
        <v>802</v>
      </c>
      <c r="T47" t="s">
        <v>803</v>
      </c>
      <c r="U47" t="s">
        <v>863</v>
      </c>
    </row>
    <row r="48" spans="1:21" x14ac:dyDescent="0.2">
      <c r="A48" t="s">
        <v>1724</v>
      </c>
      <c r="B48">
        <v>-0.25763099211162599</v>
      </c>
      <c r="C48">
        <v>-0.30738561721442997</v>
      </c>
      <c r="D48">
        <v>-0.235122632720384</v>
      </c>
      <c r="E48">
        <v>1.7619790151709398E-2</v>
      </c>
      <c r="F48">
        <v>-9.2767857005261606E-2</v>
      </c>
      <c r="G48">
        <v>1.4338229890609199E-4</v>
      </c>
      <c r="H48">
        <v>4.8563825263414603E-6</v>
      </c>
      <c r="I48">
        <v>5.4029190043847198E-4</v>
      </c>
      <c r="J48">
        <v>0.79821414114178901</v>
      </c>
      <c r="K48">
        <v>0.17738650693612801</v>
      </c>
      <c r="L48" s="319">
        <v>2.0101208335622498E-3</v>
      </c>
      <c r="M48" s="319">
        <v>1.05655932036502E-4</v>
      </c>
      <c r="N48" s="319">
        <v>5.3548930576790797E-3</v>
      </c>
      <c r="O48" s="319">
        <v>0.90701530432926902</v>
      </c>
      <c r="P48" s="319">
        <v>0.39557191046756501</v>
      </c>
      <c r="Q48" t="s">
        <v>871</v>
      </c>
      <c r="R48" t="s">
        <v>1204</v>
      </c>
      <c r="S48" t="s">
        <v>814</v>
      </c>
      <c r="T48" t="s">
        <v>1531</v>
      </c>
      <c r="U48" t="s">
        <v>1532</v>
      </c>
    </row>
    <row r="49" spans="1:21" x14ac:dyDescent="0.2">
      <c r="A49" t="s">
        <v>1719</v>
      </c>
      <c r="B49">
        <v>-0.25500216787785301</v>
      </c>
      <c r="C49">
        <v>-0.34732082364459399</v>
      </c>
      <c r="D49">
        <v>-0.28098141721061198</v>
      </c>
      <c r="E49">
        <v>-8.7184484819971805E-2</v>
      </c>
      <c r="F49">
        <v>-0.26910573555646999</v>
      </c>
      <c r="G49">
        <v>1.68479124931675E-4</v>
      </c>
      <c r="H49">
        <v>1.9714927979031E-7</v>
      </c>
      <c r="I49">
        <v>3.1714768288670898E-5</v>
      </c>
      <c r="J49">
        <v>0.20503274002299099</v>
      </c>
      <c r="K49">
        <v>6.9500447584358596E-5</v>
      </c>
      <c r="L49" s="319">
        <v>2.1469054205579198E-3</v>
      </c>
      <c r="M49" s="319">
        <v>6.0640399163088302E-6</v>
      </c>
      <c r="N49" s="319">
        <v>6.5789705380219702E-4</v>
      </c>
      <c r="O49" s="319">
        <v>0.428083252899435</v>
      </c>
      <c r="P49" s="319">
        <v>3.26286311817094E-3</v>
      </c>
      <c r="Q49" t="s">
        <v>745</v>
      </c>
      <c r="R49" t="s">
        <v>907</v>
      </c>
      <c r="S49" t="s">
        <v>747</v>
      </c>
      <c r="T49" t="s">
        <v>1720</v>
      </c>
      <c r="U49" t="s">
        <v>1720</v>
      </c>
    </row>
    <row r="50" spans="1:21" x14ac:dyDescent="0.2">
      <c r="A50" t="s">
        <v>1718</v>
      </c>
      <c r="B50">
        <v>-0.25022769943475698</v>
      </c>
      <c r="C50">
        <v>-0.22076874868535001</v>
      </c>
      <c r="D50">
        <v>-0.30074471154775101</v>
      </c>
      <c r="E50">
        <v>2.6182573502153899E-2</v>
      </c>
      <c r="F50">
        <v>-8.5506943218703294E-2</v>
      </c>
      <c r="G50">
        <v>2.2484640871223101E-4</v>
      </c>
      <c r="H50">
        <v>1.1821025307066099E-3</v>
      </c>
      <c r="I50">
        <v>7.9230717067169093E-6</v>
      </c>
      <c r="J50">
        <v>0.70399095645371301</v>
      </c>
      <c r="K50">
        <v>0.213916889664821</v>
      </c>
      <c r="L50" s="319">
        <v>2.7734120609406499E-3</v>
      </c>
      <c r="M50" s="319">
        <v>8.5035117531475305E-3</v>
      </c>
      <c r="N50" s="319">
        <v>2.27979998786822E-4</v>
      </c>
      <c r="O50" s="319">
        <v>0.85669840812648301</v>
      </c>
      <c r="P50" s="319">
        <v>0.445878046110812</v>
      </c>
      <c r="Q50" t="s">
        <v>824</v>
      </c>
      <c r="R50" t="s">
        <v>1063</v>
      </c>
      <c r="S50" t="s">
        <v>747</v>
      </c>
      <c r="T50" t="s">
        <v>1000</v>
      </c>
      <c r="U50" t="s">
        <v>1001</v>
      </c>
    </row>
    <row r="51" spans="1:21" x14ac:dyDescent="0.2">
      <c r="A51" t="s">
        <v>1717</v>
      </c>
      <c r="B51">
        <v>-0.25007046920020998</v>
      </c>
      <c r="C51">
        <v>-0.202764707995816</v>
      </c>
      <c r="D51">
        <v>-0.14815416593178601</v>
      </c>
      <c r="E51">
        <v>-0.11047764661468699</v>
      </c>
      <c r="F51">
        <v>1.8970502645571801E-2</v>
      </c>
      <c r="G51">
        <v>2.2697206328325901E-4</v>
      </c>
      <c r="H51">
        <v>2.9511380293914002E-3</v>
      </c>
      <c r="I51">
        <v>3.06600070557572E-2</v>
      </c>
      <c r="J51">
        <v>0.10787773594886101</v>
      </c>
      <c r="K51">
        <v>0.783115767675304</v>
      </c>
      <c r="L51" s="319">
        <v>2.7734120609406499E-3</v>
      </c>
      <c r="M51" s="319">
        <v>1.8806632356916798E-2</v>
      </c>
      <c r="N51" s="319">
        <v>0.109834242143516</v>
      </c>
      <c r="O51" s="319">
        <v>0.29154083964512201</v>
      </c>
      <c r="P51" s="319">
        <v>0.87756189041001398</v>
      </c>
      <c r="Q51" t="s">
        <v>752</v>
      </c>
      <c r="R51" t="s">
        <v>870</v>
      </c>
      <c r="S51" t="s">
        <v>802</v>
      </c>
      <c r="T51" t="s">
        <v>803</v>
      </c>
      <c r="U51" t="s">
        <v>863</v>
      </c>
    </row>
    <row r="52" spans="1:21" x14ac:dyDescent="0.2">
      <c r="A52" t="s">
        <v>1716</v>
      </c>
      <c r="B52">
        <v>-0.249140539100492</v>
      </c>
      <c r="C52">
        <v>-0.378218081815486</v>
      </c>
      <c r="D52">
        <v>-0.209611299523981</v>
      </c>
      <c r="E52">
        <v>-0.15262280958617599</v>
      </c>
      <c r="F52">
        <v>-0.28192399485721098</v>
      </c>
      <c r="G52">
        <v>2.39931914120639E-4</v>
      </c>
      <c r="H52">
        <v>1.1938253940968499E-8</v>
      </c>
      <c r="I52">
        <v>2.1021157911134099E-3</v>
      </c>
      <c r="J52">
        <v>2.5919564938620101E-2</v>
      </c>
      <c r="K52">
        <v>2.97538928926144E-5</v>
      </c>
      <c r="L52" s="319">
        <v>2.8921522621028401E-3</v>
      </c>
      <c r="M52" s="319">
        <v>5.3244612576719396E-7</v>
      </c>
      <c r="N52" s="319">
        <v>1.4764466816324101E-2</v>
      </c>
      <c r="O52" s="319">
        <v>0.10321541038057699</v>
      </c>
      <c r="P52" s="319">
        <v>2.1871586263367102E-3</v>
      </c>
      <c r="Q52" t="s">
        <v>745</v>
      </c>
      <c r="R52" t="s">
        <v>830</v>
      </c>
      <c r="S52" t="s">
        <v>747</v>
      </c>
      <c r="T52" t="s">
        <v>748</v>
      </c>
      <c r="U52" t="s">
        <v>749</v>
      </c>
    </row>
    <row r="53" spans="1:21" x14ac:dyDescent="0.2">
      <c r="A53" t="s">
        <v>1715</v>
      </c>
      <c r="B53">
        <v>-0.248674729754395</v>
      </c>
      <c r="C53">
        <v>-0.22376405326711199</v>
      </c>
      <c r="D53">
        <v>-0.21416117857505801</v>
      </c>
      <c r="E53">
        <v>-4.6755747739233803E-3</v>
      </c>
      <c r="F53">
        <v>-7.0474560834943301E-2</v>
      </c>
      <c r="G53">
        <v>2.4667966932545598E-4</v>
      </c>
      <c r="H53">
        <v>1.0079159381386499E-3</v>
      </c>
      <c r="I53">
        <v>1.6680188626743101E-3</v>
      </c>
      <c r="J53">
        <v>0.94591571184893297</v>
      </c>
      <c r="K53">
        <v>0.30594701526075901</v>
      </c>
      <c r="L53" s="319">
        <v>2.8992474672225E-3</v>
      </c>
      <c r="M53" s="319">
        <v>7.4302563373526802E-3</v>
      </c>
      <c r="N53" s="319">
        <v>1.2296469632276799E-2</v>
      </c>
      <c r="O53" s="319">
        <v>0.97976887333726403</v>
      </c>
      <c r="P53" s="319">
        <v>0.53721405041849801</v>
      </c>
      <c r="Q53" t="s">
        <v>824</v>
      </c>
      <c r="R53" t="s">
        <v>1063</v>
      </c>
    </row>
    <row r="54" spans="1:21" x14ac:dyDescent="0.2">
      <c r="A54" t="s">
        <v>1714</v>
      </c>
      <c r="B54">
        <v>-0.24865147794654599</v>
      </c>
      <c r="C54">
        <v>-0.30608412183945499</v>
      </c>
      <c r="D54">
        <v>-0.271281568937774</v>
      </c>
      <c r="E54">
        <v>4.7830534473922499E-2</v>
      </c>
      <c r="F54">
        <v>-0.14411925666175501</v>
      </c>
      <c r="G54">
        <v>2.4702108465124401E-4</v>
      </c>
      <c r="H54">
        <v>5.3503845889313297E-6</v>
      </c>
      <c r="I54">
        <v>6.0357328084403901E-5</v>
      </c>
      <c r="J54">
        <v>0.48746055397626098</v>
      </c>
      <c r="K54">
        <v>3.55567767055791E-2</v>
      </c>
      <c r="L54" s="319">
        <v>2.8992474672225E-3</v>
      </c>
      <c r="M54" s="319">
        <v>1.1121403794879401E-4</v>
      </c>
      <c r="N54" s="319">
        <v>9.9701364169052292E-4</v>
      </c>
      <c r="O54" s="319">
        <v>0.70255267476489003</v>
      </c>
      <c r="P54" s="319">
        <v>0.150315852234012</v>
      </c>
      <c r="Q54" t="s">
        <v>745</v>
      </c>
      <c r="R54" t="s">
        <v>746</v>
      </c>
      <c r="S54" t="s">
        <v>747</v>
      </c>
      <c r="T54" t="s">
        <v>748</v>
      </c>
      <c r="U54" t="s">
        <v>749</v>
      </c>
    </row>
    <row r="55" spans="1:21" x14ac:dyDescent="0.2">
      <c r="A55" t="s">
        <v>1712</v>
      </c>
      <c r="B55">
        <v>-0.24782376193238001</v>
      </c>
      <c r="C55">
        <v>-0.30279827104482498</v>
      </c>
      <c r="D55">
        <v>-0.151985898102003</v>
      </c>
      <c r="E55">
        <v>-0.13351672475606199</v>
      </c>
      <c r="F55">
        <v>-0.192711072381856</v>
      </c>
      <c r="G55">
        <v>2.5946533756604501E-4</v>
      </c>
      <c r="H55">
        <v>6.8188681456860001E-6</v>
      </c>
      <c r="I55">
        <v>2.6554164391904899E-2</v>
      </c>
      <c r="J55">
        <v>5.1670719739055598E-2</v>
      </c>
      <c r="K55">
        <v>4.7653732268093697E-3</v>
      </c>
      <c r="L55" s="319">
        <v>3.0057543001157398E-3</v>
      </c>
      <c r="M55" s="319">
        <v>1.3823705422618001E-4</v>
      </c>
      <c r="N55" s="319">
        <v>9.9522330409996695E-2</v>
      </c>
      <c r="O55" s="319">
        <v>0.17212812377138401</v>
      </c>
      <c r="P55" s="319">
        <v>4.5220350194829298E-2</v>
      </c>
      <c r="Q55" t="s">
        <v>745</v>
      </c>
      <c r="R55" t="s">
        <v>1288</v>
      </c>
      <c r="S55" t="s">
        <v>747</v>
      </c>
      <c r="T55" t="s">
        <v>1619</v>
      </c>
      <c r="U55" t="s">
        <v>1713</v>
      </c>
    </row>
    <row r="56" spans="1:21" x14ac:dyDescent="0.2">
      <c r="A56" t="s">
        <v>106</v>
      </c>
      <c r="B56">
        <v>-0.24253893786522501</v>
      </c>
      <c r="C56">
        <v>-4.6334627406484898E-2</v>
      </c>
      <c r="D56">
        <v>-0.15109872791248499</v>
      </c>
      <c r="E56">
        <v>1.9531193161023599E-2</v>
      </c>
      <c r="F56">
        <v>-0.19892899998299399</v>
      </c>
      <c r="G56">
        <v>3.5372652356935297E-4</v>
      </c>
      <c r="H56">
        <v>0.50119305756491495</v>
      </c>
      <c r="I56">
        <v>2.74602928557433E-2</v>
      </c>
      <c r="J56">
        <v>0.77687171278272105</v>
      </c>
      <c r="K56">
        <v>3.5525219449581398E-3</v>
      </c>
      <c r="L56" s="319">
        <v>3.8215802189816802E-3</v>
      </c>
      <c r="M56" s="319">
        <v>0.74957914098883505</v>
      </c>
      <c r="N56" s="319">
        <v>0.10163726650341499</v>
      </c>
      <c r="O56" s="319">
        <v>0.89667287238938598</v>
      </c>
      <c r="P56" s="319">
        <v>3.9062360347390801E-2</v>
      </c>
      <c r="Q56" t="s">
        <v>812</v>
      </c>
      <c r="R56" t="s">
        <v>1023</v>
      </c>
      <c r="S56" t="s">
        <v>814</v>
      </c>
      <c r="T56" t="s">
        <v>815</v>
      </c>
      <c r="U56" t="s">
        <v>1708</v>
      </c>
    </row>
    <row r="57" spans="1:21" x14ac:dyDescent="0.2">
      <c r="A57" t="s">
        <v>1706</v>
      </c>
      <c r="B57">
        <v>-0.24049696027947901</v>
      </c>
      <c r="C57">
        <v>-0.174917997144698</v>
      </c>
      <c r="D57">
        <v>-6.8327555774234106E-2</v>
      </c>
      <c r="E57">
        <v>-0.16259932544821501</v>
      </c>
      <c r="F57">
        <v>4.6561461075698099E-2</v>
      </c>
      <c r="G57">
        <v>3.9800463679728898E-4</v>
      </c>
      <c r="H57">
        <v>1.05406232276299E-2</v>
      </c>
      <c r="I57">
        <v>0.32095355101242901</v>
      </c>
      <c r="J57">
        <v>1.7552694230383199E-2</v>
      </c>
      <c r="K57">
        <v>0.49909770809613202</v>
      </c>
      <c r="L57" s="319">
        <v>4.2264301907521604E-3</v>
      </c>
      <c r="M57" s="319">
        <v>5.1191066114777202E-2</v>
      </c>
      <c r="N57" s="319">
        <v>0.51676997744239495</v>
      </c>
      <c r="O57" s="319">
        <v>7.4203806888634094E-2</v>
      </c>
      <c r="P57" s="319">
        <v>0.692371937203343</v>
      </c>
      <c r="Q57" t="s">
        <v>871</v>
      </c>
      <c r="R57" t="s">
        <v>1476</v>
      </c>
      <c r="S57" t="s">
        <v>873</v>
      </c>
      <c r="T57" t="s">
        <v>874</v>
      </c>
      <c r="U57" t="s">
        <v>1102</v>
      </c>
    </row>
    <row r="58" spans="1:21" x14ac:dyDescent="0.2">
      <c r="A58" t="s">
        <v>1704</v>
      </c>
      <c r="B58">
        <v>-0.236518356434958</v>
      </c>
      <c r="C58">
        <v>-0.122881774454473</v>
      </c>
      <c r="D58">
        <v>-0.10157122727986601</v>
      </c>
      <c r="E58">
        <v>-2.0951025263996101E-2</v>
      </c>
      <c r="F58">
        <v>4.38014533124987E-4</v>
      </c>
      <c r="G58">
        <v>4.9939316245062304E-4</v>
      </c>
      <c r="H58">
        <v>7.3512482470065504E-2</v>
      </c>
      <c r="I58">
        <v>0.139545953243704</v>
      </c>
      <c r="J58">
        <v>0.76112466736789697</v>
      </c>
      <c r="K58">
        <v>0.99492948184332797</v>
      </c>
      <c r="L58" s="319">
        <v>5.1202149529420201E-3</v>
      </c>
      <c r="M58" s="319">
        <v>0.219991787176015</v>
      </c>
      <c r="N58" s="319">
        <v>0.29707634914888897</v>
      </c>
      <c r="O58" s="319">
        <v>0.89097533240441495</v>
      </c>
      <c r="P58" s="319">
        <v>0.99677866588856801</v>
      </c>
      <c r="Q58" t="s">
        <v>752</v>
      </c>
      <c r="R58" t="s">
        <v>1693</v>
      </c>
    </row>
    <row r="59" spans="1:21" x14ac:dyDescent="0.2">
      <c r="A59" t="s">
        <v>1699</v>
      </c>
      <c r="B59">
        <v>-0.231275401947064</v>
      </c>
      <c r="C59">
        <v>-0.239626329911348</v>
      </c>
      <c r="D59">
        <v>-0.22027245585871799</v>
      </c>
      <c r="E59">
        <v>8.6390882398260996E-2</v>
      </c>
      <c r="F59">
        <v>6.2610601214605904E-2</v>
      </c>
      <c r="G59">
        <v>6.6961153614641901E-4</v>
      </c>
      <c r="H59">
        <v>4.18403093968012E-4</v>
      </c>
      <c r="I59">
        <v>1.2134977529552099E-3</v>
      </c>
      <c r="J59">
        <v>0.20920183700280101</v>
      </c>
      <c r="K59">
        <v>0.36319860846185698</v>
      </c>
      <c r="L59" s="319">
        <v>6.4225106477699603E-3</v>
      </c>
      <c r="M59" s="319">
        <v>4.0085390563119197E-3</v>
      </c>
      <c r="N59" s="319">
        <v>9.6646428181789597E-3</v>
      </c>
      <c r="O59" s="319">
        <v>0.43096544712817197</v>
      </c>
      <c r="P59" s="319">
        <v>0.59517220819232797</v>
      </c>
      <c r="Q59" t="s">
        <v>745</v>
      </c>
      <c r="R59" t="s">
        <v>786</v>
      </c>
      <c r="S59" t="s">
        <v>1054</v>
      </c>
      <c r="T59" t="s">
        <v>1159</v>
      </c>
      <c r="U59" t="s">
        <v>1159</v>
      </c>
    </row>
    <row r="60" spans="1:21" x14ac:dyDescent="0.2">
      <c r="A60" t="s">
        <v>148</v>
      </c>
      <c r="B60">
        <v>-0.231001794236837</v>
      </c>
      <c r="C60">
        <v>-0.29669984284314799</v>
      </c>
      <c r="D60">
        <v>-0.195151036470294</v>
      </c>
      <c r="E60">
        <v>-9.7174596075393999E-2</v>
      </c>
      <c r="F60">
        <v>-0.13301006061772699</v>
      </c>
      <c r="G60">
        <v>6.7981849652598602E-4</v>
      </c>
      <c r="H60">
        <v>1.06130071610977E-5</v>
      </c>
      <c r="I60">
        <v>4.2509254371492196E-3</v>
      </c>
      <c r="J60">
        <v>0.15759167275112199</v>
      </c>
      <c r="K60">
        <v>5.2572437429471597E-2</v>
      </c>
      <c r="L60" s="319">
        <v>6.4510436053316902E-3</v>
      </c>
      <c r="M60" s="319">
        <v>2.0142132739785399E-4</v>
      </c>
      <c r="N60" s="319">
        <v>2.4946220328533601E-2</v>
      </c>
      <c r="O60" s="319">
        <v>0.37188299495767302</v>
      </c>
      <c r="P60" s="319">
        <v>0.181901586028828</v>
      </c>
      <c r="Q60" t="s">
        <v>745</v>
      </c>
      <c r="R60" t="s">
        <v>799</v>
      </c>
      <c r="S60" t="s">
        <v>747</v>
      </c>
      <c r="T60" t="s">
        <v>748</v>
      </c>
      <c r="U60" t="s">
        <v>749</v>
      </c>
    </row>
    <row r="61" spans="1:21" x14ac:dyDescent="0.2">
      <c r="A61" t="s">
        <v>1698</v>
      </c>
      <c r="B61">
        <v>-0.23005374455116601</v>
      </c>
      <c r="C61">
        <v>-0.34433540141244401</v>
      </c>
      <c r="D61">
        <v>-0.158937733420141</v>
      </c>
      <c r="E61">
        <v>-0.14102056279893499</v>
      </c>
      <c r="F61">
        <v>-0.254212317081288</v>
      </c>
      <c r="G61">
        <v>7.1630671174549598E-4</v>
      </c>
      <c r="H61">
        <v>2.5453767271699198E-7</v>
      </c>
      <c r="I61">
        <v>2.0300792795520099E-2</v>
      </c>
      <c r="J61">
        <v>3.97532508651448E-2</v>
      </c>
      <c r="K61">
        <v>1.7678642071272701E-4</v>
      </c>
      <c r="L61" s="319">
        <v>6.6556831966352297E-3</v>
      </c>
      <c r="M61" s="319">
        <v>7.5682534687852404E-6</v>
      </c>
      <c r="N61" s="319">
        <v>8.01252529805484E-2</v>
      </c>
      <c r="O61" s="319">
        <v>0.14183959908683699</v>
      </c>
      <c r="P61" s="319">
        <v>6.8562385772066199E-3</v>
      </c>
      <c r="Q61" t="s">
        <v>812</v>
      </c>
      <c r="R61" t="s">
        <v>1023</v>
      </c>
      <c r="S61" t="s">
        <v>814</v>
      </c>
      <c r="T61" t="s">
        <v>815</v>
      </c>
      <c r="U61" t="s">
        <v>816</v>
      </c>
    </row>
    <row r="62" spans="1:21" x14ac:dyDescent="0.2">
      <c r="A62" t="s">
        <v>1692</v>
      </c>
      <c r="B62">
        <v>-0.21967998235100999</v>
      </c>
      <c r="C62">
        <v>-8.1900765885420501E-2</v>
      </c>
      <c r="D62">
        <v>6.22683628897426E-2</v>
      </c>
      <c r="E62">
        <v>3.2144180998301797E-2</v>
      </c>
      <c r="F62">
        <v>0.120618321012782</v>
      </c>
      <c r="G62">
        <v>1.25197785691045E-3</v>
      </c>
      <c r="H62">
        <v>0.23394055274477901</v>
      </c>
      <c r="I62">
        <v>0.36583258714734301</v>
      </c>
      <c r="J62">
        <v>0.64086559907341101</v>
      </c>
      <c r="K62">
        <v>7.9015704948820001E-2</v>
      </c>
      <c r="L62" s="319">
        <v>1.0842371343341E-2</v>
      </c>
      <c r="M62" s="319">
        <v>0.46893252370414201</v>
      </c>
      <c r="N62" s="319">
        <v>0.56288690143805098</v>
      </c>
      <c r="O62" s="319">
        <v>0.81354849640320404</v>
      </c>
      <c r="P62" s="319">
        <v>0.23651680810183701</v>
      </c>
      <c r="Q62" t="s">
        <v>752</v>
      </c>
      <c r="R62" t="s">
        <v>1693</v>
      </c>
    </row>
    <row r="63" spans="1:21" x14ac:dyDescent="0.2">
      <c r="A63" t="s">
        <v>1686</v>
      </c>
      <c r="B63">
        <v>-0.212251277962483</v>
      </c>
      <c r="C63">
        <v>-0.36791209732069702</v>
      </c>
      <c r="D63">
        <v>-0.196021358383523</v>
      </c>
      <c r="E63">
        <v>3.4090348313940803E-2</v>
      </c>
      <c r="F63">
        <v>-0.21239617633414701</v>
      </c>
      <c r="G63">
        <v>1.8391542819100599E-3</v>
      </c>
      <c r="H63">
        <v>3.1443282644261197E-8</v>
      </c>
      <c r="I63">
        <v>4.0798921406675097E-3</v>
      </c>
      <c r="J63">
        <v>0.62077773768099298</v>
      </c>
      <c r="K63">
        <v>1.8256299298016201E-3</v>
      </c>
      <c r="L63" s="319">
        <v>1.4390575609331401E-2</v>
      </c>
      <c r="M63" s="319">
        <v>1.2197770759438199E-6</v>
      </c>
      <c r="N63" s="319">
        <v>2.42617585965028E-2</v>
      </c>
      <c r="O63" s="319">
        <v>0.80367741946508797</v>
      </c>
      <c r="P63" s="319">
        <v>2.5848601545762601E-2</v>
      </c>
      <c r="Q63" t="s">
        <v>752</v>
      </c>
      <c r="R63" t="s">
        <v>1687</v>
      </c>
      <c r="S63" t="s">
        <v>1004</v>
      </c>
      <c r="T63" t="s">
        <v>1515</v>
      </c>
      <c r="U63" t="s">
        <v>1688</v>
      </c>
    </row>
    <row r="64" spans="1:21" x14ac:dyDescent="0.2">
      <c r="A64" t="s">
        <v>1685</v>
      </c>
      <c r="B64">
        <v>-0.21074116583882699</v>
      </c>
      <c r="C64">
        <v>-0.253141231868386</v>
      </c>
      <c r="D64">
        <v>-0.11589971240496</v>
      </c>
      <c r="E64">
        <v>5.0719397479497198E-2</v>
      </c>
      <c r="F64">
        <v>-0.101074993131769</v>
      </c>
      <c r="G64">
        <v>1.9856432626403899E-3</v>
      </c>
      <c r="H64">
        <v>1.8866357157243399E-4</v>
      </c>
      <c r="I64">
        <v>9.1557653244542805E-2</v>
      </c>
      <c r="J64">
        <v>0.46152167708494901</v>
      </c>
      <c r="K64">
        <v>0.141499930638287</v>
      </c>
      <c r="L64" s="319">
        <v>1.5268911985131301E-2</v>
      </c>
      <c r="M64" s="319">
        <v>2.07762846719273E-3</v>
      </c>
      <c r="N64" s="319">
        <v>0.219424429588118</v>
      </c>
      <c r="O64" s="319">
        <v>0.68271531668287599</v>
      </c>
      <c r="P64" s="319">
        <v>0.34963417764363403</v>
      </c>
      <c r="Q64" t="s">
        <v>745</v>
      </c>
      <c r="R64" t="s">
        <v>830</v>
      </c>
    </row>
    <row r="65" spans="1:21" x14ac:dyDescent="0.2">
      <c r="A65" t="s">
        <v>1684</v>
      </c>
      <c r="B65">
        <v>-0.21010822283662101</v>
      </c>
      <c r="C65">
        <v>-0.29430716208850499</v>
      </c>
      <c r="D65">
        <v>-0.25919879790905997</v>
      </c>
      <c r="E65">
        <v>0.100990752145788</v>
      </c>
      <c r="F65">
        <v>-0.17794568312862899</v>
      </c>
      <c r="G65">
        <v>2.0501446689222798E-3</v>
      </c>
      <c r="H65">
        <v>1.25902903889141E-5</v>
      </c>
      <c r="I65">
        <v>1.3012627681696599E-4</v>
      </c>
      <c r="J65">
        <v>0.14183370140612001</v>
      </c>
      <c r="K65">
        <v>9.2532337726889402E-3</v>
      </c>
      <c r="L65" s="319">
        <v>1.56301627750314E-2</v>
      </c>
      <c r="M65" s="319">
        <v>2.3396956306065401E-4</v>
      </c>
      <c r="N65" s="319">
        <v>1.81363498313647E-3</v>
      </c>
      <c r="O65" s="319">
        <v>0.35045889654919299</v>
      </c>
      <c r="P65" s="319">
        <v>6.3922934013535895E-2</v>
      </c>
      <c r="Q65" t="s">
        <v>812</v>
      </c>
      <c r="R65" t="s">
        <v>1013</v>
      </c>
    </row>
    <row r="66" spans="1:21" x14ac:dyDescent="0.2">
      <c r="A66" t="s">
        <v>1682</v>
      </c>
      <c r="B66">
        <v>-0.20923424978062899</v>
      </c>
      <c r="C66">
        <v>-0.34779944368311999</v>
      </c>
      <c r="D66">
        <v>-0.30250311586075801</v>
      </c>
      <c r="E66">
        <v>5.4550062870112097E-2</v>
      </c>
      <c r="F66">
        <v>-0.184121586976699</v>
      </c>
      <c r="G66">
        <v>2.1423472066135498E-3</v>
      </c>
      <c r="H66">
        <v>1.8919047262144799E-7</v>
      </c>
      <c r="I66">
        <v>6.9680485406120596E-6</v>
      </c>
      <c r="J66">
        <v>0.42833903764891801</v>
      </c>
      <c r="K66">
        <v>7.0509460987788798E-3</v>
      </c>
      <c r="L66" s="319">
        <v>1.5787849533735202E-2</v>
      </c>
      <c r="M66" s="319">
        <v>6.0270679135118402E-6</v>
      </c>
      <c r="N66" s="319">
        <v>2.0718330994086499E-4</v>
      </c>
      <c r="O66" s="319">
        <v>0.66057853030261104</v>
      </c>
      <c r="P66" s="319">
        <v>5.7176762910097802E-2</v>
      </c>
      <c r="Q66" t="s">
        <v>784</v>
      </c>
      <c r="R66" t="s">
        <v>959</v>
      </c>
    </row>
    <row r="67" spans="1:21" x14ac:dyDescent="0.2">
      <c r="A67" t="s">
        <v>31</v>
      </c>
      <c r="B67">
        <v>-0.20871853654349501</v>
      </c>
      <c r="C67">
        <v>-0.17076889532829601</v>
      </c>
      <c r="D67">
        <v>-5.3157600007327499E-2</v>
      </c>
      <c r="E67">
        <v>-2.1994162300145999E-2</v>
      </c>
      <c r="F67">
        <v>4.0591308958884603E-2</v>
      </c>
      <c r="G67">
        <v>2.1985092779517302E-3</v>
      </c>
      <c r="H67">
        <v>1.25607673242318E-2</v>
      </c>
      <c r="I67">
        <v>0.44023864316334799</v>
      </c>
      <c r="J67">
        <v>0.74961734340958497</v>
      </c>
      <c r="K67">
        <v>0.55574889595323196</v>
      </c>
      <c r="L67" s="319">
        <v>1.5787849533735202E-2</v>
      </c>
      <c r="M67" s="319">
        <v>5.8969497122183197E-2</v>
      </c>
      <c r="N67" s="319">
        <v>0.62498298437667499</v>
      </c>
      <c r="O67" s="319">
        <v>0.88681521262778396</v>
      </c>
      <c r="P67" s="319">
        <v>0.72794128515459999</v>
      </c>
      <c r="Q67" t="s">
        <v>752</v>
      </c>
      <c r="R67" t="s">
        <v>827</v>
      </c>
      <c r="S67" t="s">
        <v>802</v>
      </c>
      <c r="T67" t="s">
        <v>803</v>
      </c>
      <c r="U67" t="s">
        <v>890</v>
      </c>
    </row>
    <row r="68" spans="1:21" x14ac:dyDescent="0.2">
      <c r="A68" t="s">
        <v>1681</v>
      </c>
      <c r="B68">
        <v>-0.20866377854448601</v>
      </c>
      <c r="C68">
        <v>-0.19199427354265799</v>
      </c>
      <c r="D68">
        <v>-0.17457067793721701</v>
      </c>
      <c r="E68">
        <v>-8.2725538903242302E-2</v>
      </c>
      <c r="F68">
        <v>-0.15545784527581899</v>
      </c>
      <c r="G68">
        <v>2.2045505292389599E-3</v>
      </c>
      <c r="H68">
        <v>4.9267890934179296E-3</v>
      </c>
      <c r="I68">
        <v>1.0697977622227101E-2</v>
      </c>
      <c r="J68">
        <v>0.229248530327536</v>
      </c>
      <c r="K68">
        <v>2.3250351937231802E-2</v>
      </c>
      <c r="L68" s="319">
        <v>1.5787849533735202E-2</v>
      </c>
      <c r="M68" s="319">
        <v>2.7991693447954099E-2</v>
      </c>
      <c r="N68" s="319">
        <v>4.9443502792883898E-2</v>
      </c>
      <c r="O68" s="319">
        <v>0.45952739112845498</v>
      </c>
      <c r="P68" s="319">
        <v>0.1158620889833</v>
      </c>
      <c r="Q68" t="s">
        <v>784</v>
      </c>
      <c r="R68" t="s">
        <v>1244</v>
      </c>
    </row>
    <row r="69" spans="1:21" x14ac:dyDescent="0.2">
      <c r="A69" t="s">
        <v>1679</v>
      </c>
      <c r="B69">
        <v>-0.20827551270766501</v>
      </c>
      <c r="C69">
        <v>-0.35920164919129499</v>
      </c>
      <c r="D69">
        <v>-0.24151728891063701</v>
      </c>
      <c r="E69">
        <v>-4.6381666049212698E-2</v>
      </c>
      <c r="F69">
        <v>-0.242943168369226</v>
      </c>
      <c r="G69">
        <v>2.2478216264398801E-3</v>
      </c>
      <c r="H69">
        <v>6.9451390860564301E-8</v>
      </c>
      <c r="I69">
        <v>3.75274227344846E-4</v>
      </c>
      <c r="J69">
        <v>0.50075816369166803</v>
      </c>
      <c r="K69">
        <v>3.4552258765718801E-4</v>
      </c>
      <c r="L69" s="319">
        <v>1.5787849533735202E-2</v>
      </c>
      <c r="M69" s="319">
        <v>2.4780256259049301E-6</v>
      </c>
      <c r="N69" s="319">
        <v>4.1326495159457102E-3</v>
      </c>
      <c r="O69" s="319">
        <v>0.71461775975360398</v>
      </c>
      <c r="P69" s="319">
        <v>1.0627798213455599E-2</v>
      </c>
      <c r="Q69" t="s">
        <v>812</v>
      </c>
      <c r="R69" t="s">
        <v>1013</v>
      </c>
      <c r="S69" t="s">
        <v>814</v>
      </c>
      <c r="T69" t="s">
        <v>815</v>
      </c>
      <c r="U69" t="s">
        <v>816</v>
      </c>
    </row>
    <row r="70" spans="1:21" x14ac:dyDescent="0.2">
      <c r="A70" t="s">
        <v>1674</v>
      </c>
      <c r="B70">
        <v>-0.19668311093375099</v>
      </c>
      <c r="C70">
        <v>-0.19913037974106501</v>
      </c>
      <c r="D70">
        <v>-0.12572826423606601</v>
      </c>
      <c r="E70">
        <v>-9.1356567908588399E-2</v>
      </c>
      <c r="F70">
        <v>-3.4725996475570502E-2</v>
      </c>
      <c r="G70">
        <v>3.9540235961128501E-3</v>
      </c>
      <c r="H70">
        <v>3.5183847471207401E-3</v>
      </c>
      <c r="I70">
        <v>6.7037868618503096E-2</v>
      </c>
      <c r="J70">
        <v>0.184099269844956</v>
      </c>
      <c r="K70">
        <v>0.61427614630606597</v>
      </c>
      <c r="L70" s="319">
        <v>2.4840566790768102E-2</v>
      </c>
      <c r="M70" s="319">
        <v>2.1725951475023701E-2</v>
      </c>
      <c r="N70" s="319">
        <v>0.18239397950646399</v>
      </c>
      <c r="O70" s="319">
        <v>0.40488214624579899</v>
      </c>
      <c r="P70" s="319">
        <v>0.765493642916249</v>
      </c>
      <c r="Q70" t="s">
        <v>824</v>
      </c>
      <c r="R70" t="s">
        <v>1063</v>
      </c>
      <c r="S70" t="s">
        <v>1054</v>
      </c>
      <c r="T70" t="s">
        <v>1466</v>
      </c>
      <c r="U70" t="s">
        <v>1467</v>
      </c>
    </row>
    <row r="71" spans="1:21" x14ac:dyDescent="0.2">
      <c r="A71" t="s">
        <v>1673</v>
      </c>
      <c r="B71">
        <v>-0.19668089054391899</v>
      </c>
      <c r="C71">
        <v>-0.18887117006599199</v>
      </c>
      <c r="D71">
        <v>-0.175928484401215</v>
      </c>
      <c r="E71">
        <v>0.117410497312884</v>
      </c>
      <c r="F71">
        <v>1.52192061486173E-2</v>
      </c>
      <c r="G71">
        <v>3.9544400048083803E-3</v>
      </c>
      <c r="H71">
        <v>5.6888737649622998E-3</v>
      </c>
      <c r="I71">
        <v>1.0094381428945099E-2</v>
      </c>
      <c r="J71">
        <v>8.7379891729905804E-2</v>
      </c>
      <c r="K71">
        <v>0.82523044531047496</v>
      </c>
      <c r="L71" s="319">
        <v>2.4840566790768102E-2</v>
      </c>
      <c r="M71" s="319">
        <v>3.1323922212014597E-2</v>
      </c>
      <c r="N71" s="319">
        <v>4.7421810155727301E-2</v>
      </c>
      <c r="O71" s="319">
        <v>0.24950705095745901</v>
      </c>
      <c r="P71" s="319">
        <v>0.90134341832036002</v>
      </c>
      <c r="Q71" t="s">
        <v>871</v>
      </c>
      <c r="R71" t="s">
        <v>1522</v>
      </c>
      <c r="S71" t="s">
        <v>873</v>
      </c>
      <c r="T71" t="s">
        <v>972</v>
      </c>
      <c r="U71" t="s">
        <v>1382</v>
      </c>
    </row>
    <row r="72" spans="1:21" x14ac:dyDescent="0.2">
      <c r="A72" t="s">
        <v>1667</v>
      </c>
      <c r="B72">
        <v>-0.19175624410360001</v>
      </c>
      <c r="C72">
        <v>-0.28880687868084998</v>
      </c>
      <c r="D72">
        <v>-0.227958909284914</v>
      </c>
      <c r="E72">
        <v>0.101112668951177</v>
      </c>
      <c r="F72">
        <v>-6.6470073480712405E-2</v>
      </c>
      <c r="G72">
        <v>4.9814669086769604E-3</v>
      </c>
      <c r="H72">
        <v>1.8539508533255101E-5</v>
      </c>
      <c r="I72">
        <v>8.0342617763284896E-4</v>
      </c>
      <c r="J72">
        <v>0.14135084954121899</v>
      </c>
      <c r="K72">
        <v>0.33431521871704201</v>
      </c>
      <c r="L72" s="319">
        <v>3.0023435692836799E-2</v>
      </c>
      <c r="M72" s="319">
        <v>3.1539523901613002E-4</v>
      </c>
      <c r="N72" s="319">
        <v>7.09903917539667E-3</v>
      </c>
      <c r="O72" s="319">
        <v>0.350235993863242</v>
      </c>
      <c r="P72" s="319">
        <v>0.56159919980339201</v>
      </c>
      <c r="Q72" t="s">
        <v>745</v>
      </c>
      <c r="R72" t="s">
        <v>750</v>
      </c>
      <c r="S72" t="s">
        <v>747</v>
      </c>
      <c r="T72" t="s">
        <v>748</v>
      </c>
      <c r="U72" t="s">
        <v>749</v>
      </c>
    </row>
    <row r="73" spans="1:21" x14ac:dyDescent="0.2">
      <c r="A73" t="s">
        <v>1663</v>
      </c>
      <c r="B73">
        <v>-0.187484890555663</v>
      </c>
      <c r="C73">
        <v>-0.20436676490118999</v>
      </c>
      <c r="D73">
        <v>-0.111815666707138</v>
      </c>
      <c r="E73">
        <v>-7.3924290073282495E-2</v>
      </c>
      <c r="F73">
        <v>-0.210097313684109</v>
      </c>
      <c r="G73">
        <v>6.0597589472997102E-3</v>
      </c>
      <c r="H73">
        <v>2.72850522834878E-3</v>
      </c>
      <c r="I73">
        <v>0.103652058011915</v>
      </c>
      <c r="J73">
        <v>0.28281772936376198</v>
      </c>
      <c r="K73">
        <v>2.0512729314765602E-3</v>
      </c>
      <c r="L73" s="319">
        <v>3.3995628811266297E-2</v>
      </c>
      <c r="M73" s="319">
        <v>1.7765158129102999E-2</v>
      </c>
      <c r="N73" s="319">
        <v>0.23854546944778801</v>
      </c>
      <c r="O73" s="319">
        <v>0.52556961373432398</v>
      </c>
      <c r="P73" s="319">
        <v>2.7309484401150601E-2</v>
      </c>
      <c r="Q73" t="s">
        <v>824</v>
      </c>
      <c r="R73" t="s">
        <v>825</v>
      </c>
      <c r="S73" t="s">
        <v>814</v>
      </c>
      <c r="T73" t="s">
        <v>815</v>
      </c>
      <c r="U73" t="s">
        <v>1058</v>
      </c>
    </row>
    <row r="74" spans="1:21" x14ac:dyDescent="0.2">
      <c r="A74" t="s">
        <v>1661</v>
      </c>
      <c r="B74">
        <v>-0.186499242772383</v>
      </c>
      <c r="C74">
        <v>-9.3196377626141899E-2</v>
      </c>
      <c r="D74">
        <v>-0.14919921608646999</v>
      </c>
      <c r="E74">
        <v>6.9451657192678803E-2</v>
      </c>
      <c r="F74">
        <v>-8.2905426417574604E-2</v>
      </c>
      <c r="G74">
        <v>6.3364626048962903E-3</v>
      </c>
      <c r="H74">
        <v>0.17538452713241301</v>
      </c>
      <c r="I74">
        <v>2.9489785266088898E-2</v>
      </c>
      <c r="J74">
        <v>0.31303805469195201</v>
      </c>
      <c r="K74">
        <v>0.228234069556599</v>
      </c>
      <c r="L74" s="319">
        <v>3.5106364245760802E-2</v>
      </c>
      <c r="M74" s="319">
        <v>0.39908928112783698</v>
      </c>
      <c r="N74" s="319">
        <v>0.10693044088354201</v>
      </c>
      <c r="O74" s="319">
        <v>0.55740096776996295</v>
      </c>
      <c r="P74" s="319">
        <v>0.46269270464655998</v>
      </c>
      <c r="Q74" t="s">
        <v>859</v>
      </c>
      <c r="R74" t="s">
        <v>1518</v>
      </c>
    </row>
    <row r="75" spans="1:21" x14ac:dyDescent="0.2">
      <c r="A75" t="s">
        <v>1660</v>
      </c>
      <c r="B75">
        <v>-0.18620134497811699</v>
      </c>
      <c r="C75">
        <v>-0.19597502226037</v>
      </c>
      <c r="D75">
        <v>1.41469380521606E-2</v>
      </c>
      <c r="E75">
        <v>-0.16077618181499301</v>
      </c>
      <c r="F75">
        <v>-2.6767795394200301E-3</v>
      </c>
      <c r="G75">
        <v>6.4222857698199602E-3</v>
      </c>
      <c r="H75">
        <v>4.0888393032445496E-3</v>
      </c>
      <c r="I75">
        <v>0.83736658293157196</v>
      </c>
      <c r="J75">
        <v>1.8877636902071299E-2</v>
      </c>
      <c r="K75">
        <v>0.96902074675358296</v>
      </c>
      <c r="L75" s="319">
        <v>3.53622154733296E-2</v>
      </c>
      <c r="M75" s="319">
        <v>2.4153938135722801E-2</v>
      </c>
      <c r="N75" s="319">
        <v>0.92893293670091204</v>
      </c>
      <c r="O75" s="319">
        <v>7.75983968509108E-2</v>
      </c>
      <c r="P75" s="319">
        <v>0.98223466602749598</v>
      </c>
      <c r="Q75" t="s">
        <v>745</v>
      </c>
      <c r="R75" t="s">
        <v>830</v>
      </c>
      <c r="S75" t="s">
        <v>802</v>
      </c>
      <c r="T75" t="s">
        <v>803</v>
      </c>
      <c r="U75" t="s">
        <v>890</v>
      </c>
    </row>
    <row r="76" spans="1:21" x14ac:dyDescent="0.2">
      <c r="A76" t="s">
        <v>140</v>
      </c>
      <c r="B76">
        <v>-0.18252853133629701</v>
      </c>
      <c r="C76">
        <v>-9.66383544825309E-2</v>
      </c>
      <c r="D76">
        <v>0.116435271083887</v>
      </c>
      <c r="E76">
        <v>-9.9147214975550096E-2</v>
      </c>
      <c r="F76">
        <v>3.8635344100526797E-2</v>
      </c>
      <c r="G76">
        <v>7.5690038523164001E-3</v>
      </c>
      <c r="H76">
        <v>0.15990758240570699</v>
      </c>
      <c r="I76">
        <v>9.0058807554043593E-2</v>
      </c>
      <c r="J76">
        <v>0.149289221839703</v>
      </c>
      <c r="K76">
        <v>0.57496410581941304</v>
      </c>
      <c r="L76" s="319">
        <v>4.0918493553128703E-2</v>
      </c>
      <c r="M76" s="319">
        <v>0.37437680710207499</v>
      </c>
      <c r="N76" s="319">
        <v>0.219424429588118</v>
      </c>
      <c r="O76" s="319">
        <v>0.35995261519065902</v>
      </c>
      <c r="P76" s="319">
        <v>0.73519255386903204</v>
      </c>
      <c r="Q76" t="s">
        <v>824</v>
      </c>
      <c r="R76" t="s">
        <v>1472</v>
      </c>
      <c r="S76" t="s">
        <v>873</v>
      </c>
      <c r="T76" t="s">
        <v>972</v>
      </c>
      <c r="U76" t="s">
        <v>973</v>
      </c>
    </row>
    <row r="77" spans="1:21" x14ac:dyDescent="0.2">
      <c r="A77" t="s">
        <v>1656</v>
      </c>
      <c r="B77">
        <v>-0.178853406662321</v>
      </c>
      <c r="C77">
        <v>-0.17487588647230201</v>
      </c>
      <c r="D77">
        <v>-0.116454945633509</v>
      </c>
      <c r="E77">
        <v>1.3099324595291699E-3</v>
      </c>
      <c r="F77">
        <v>-5.7155679379208603E-2</v>
      </c>
      <c r="G77">
        <v>8.8954239193281808E-3</v>
      </c>
      <c r="H77">
        <v>1.0559592113362101E-2</v>
      </c>
      <c r="I77">
        <v>9.0004120855177394E-2</v>
      </c>
      <c r="J77">
        <v>0.98483684165290497</v>
      </c>
      <c r="K77">
        <v>0.406578470069763</v>
      </c>
      <c r="L77" s="319">
        <v>4.6085858251600199E-2</v>
      </c>
      <c r="M77" s="319">
        <v>5.1191066114777202E-2</v>
      </c>
      <c r="N77" s="319">
        <v>0.219424429588118</v>
      </c>
      <c r="O77" s="319">
        <v>0.99271838004179203</v>
      </c>
      <c r="P77" s="319">
        <v>0.62854071976122805</v>
      </c>
      <c r="Q77" t="s">
        <v>745</v>
      </c>
      <c r="R77" t="s">
        <v>786</v>
      </c>
      <c r="S77" t="s">
        <v>747</v>
      </c>
      <c r="T77" t="s">
        <v>1000</v>
      </c>
      <c r="U77" t="s">
        <v>1001</v>
      </c>
    </row>
    <row r="78" spans="1:21" x14ac:dyDescent="0.2">
      <c r="A78" t="s">
        <v>1655</v>
      </c>
      <c r="B78">
        <v>-0.17813996667914</v>
      </c>
      <c r="C78">
        <v>-0.20008203180107001</v>
      </c>
      <c r="D78">
        <v>-0.254722070768166</v>
      </c>
      <c r="E78">
        <v>5.2768914338680299E-2</v>
      </c>
      <c r="F78">
        <v>-0.119948165109635</v>
      </c>
      <c r="G78">
        <v>9.1755953407604007E-3</v>
      </c>
      <c r="H78">
        <v>3.36103917955377E-3</v>
      </c>
      <c r="I78">
        <v>1.7138242346037601E-4</v>
      </c>
      <c r="J78">
        <v>0.44359354487774599</v>
      </c>
      <c r="K78">
        <v>8.0707449178203397E-2</v>
      </c>
      <c r="L78" s="319">
        <v>4.6503585477035703E-2</v>
      </c>
      <c r="M78" s="319">
        <v>2.1113006677196899E-2</v>
      </c>
      <c r="N78" s="319">
        <v>2.2155524887921001E-3</v>
      </c>
      <c r="O78" s="319">
        <v>0.67125390321162803</v>
      </c>
      <c r="P78" s="319">
        <v>0.23997014888985799</v>
      </c>
      <c r="Q78" t="s">
        <v>824</v>
      </c>
      <c r="R78" t="s">
        <v>1063</v>
      </c>
    </row>
    <row r="79" spans="1:21" x14ac:dyDescent="0.2">
      <c r="A79" t="s">
        <v>1653</v>
      </c>
      <c r="B79">
        <v>-0.17572424954302401</v>
      </c>
      <c r="C79">
        <v>-0.29318662915383498</v>
      </c>
      <c r="D79">
        <v>-0.133272225696208</v>
      </c>
      <c r="E79">
        <v>-4.3880598021928799E-2</v>
      </c>
      <c r="F79">
        <v>-6.3327446079960603E-2</v>
      </c>
      <c r="G79">
        <v>1.0183202747771999E-2</v>
      </c>
      <c r="H79">
        <v>1.3631889014043001E-5</v>
      </c>
      <c r="I79">
        <v>5.21042410749279E-2</v>
      </c>
      <c r="J79">
        <v>0.52415438572634299</v>
      </c>
      <c r="K79">
        <v>0.357719842541532</v>
      </c>
      <c r="L79" s="319">
        <v>5.0463426950069903E-2</v>
      </c>
      <c r="M79" s="319">
        <v>2.43192900010527E-4</v>
      </c>
      <c r="N79" s="319">
        <v>0.156488158379918</v>
      </c>
      <c r="O79" s="319">
        <v>0.73054017510609004</v>
      </c>
      <c r="P79" s="319">
        <v>0.58903185317222995</v>
      </c>
      <c r="Q79" t="s">
        <v>745</v>
      </c>
      <c r="R79" t="s">
        <v>786</v>
      </c>
      <c r="S79" t="s">
        <v>1064</v>
      </c>
      <c r="T79" t="s">
        <v>1065</v>
      </c>
      <c r="U79" t="s">
        <v>1066</v>
      </c>
    </row>
    <row r="80" spans="1:21" x14ac:dyDescent="0.2">
      <c r="A80" t="s">
        <v>1652</v>
      </c>
      <c r="B80">
        <v>-0.17370330123350899</v>
      </c>
      <c r="C80">
        <v>-0.24069727719255399</v>
      </c>
      <c r="D80">
        <v>-0.215939466647288</v>
      </c>
      <c r="E80">
        <v>1.12049389896118E-2</v>
      </c>
      <c r="F80">
        <v>-0.124428340135999</v>
      </c>
      <c r="G80">
        <v>1.1100036425663699E-2</v>
      </c>
      <c r="H80">
        <v>3.9344373578797899E-4</v>
      </c>
      <c r="I80">
        <v>1.5218844314974799E-3</v>
      </c>
      <c r="J80">
        <v>0.87085424128856503</v>
      </c>
      <c r="K80">
        <v>6.9934391189274706E-2</v>
      </c>
      <c r="L80" s="319">
        <v>5.3520175630767698E-2</v>
      </c>
      <c r="M80" s="319">
        <v>3.9432787901446898E-3</v>
      </c>
      <c r="N80" s="319">
        <v>1.16027428452628E-2</v>
      </c>
      <c r="O80" s="319">
        <v>0.94157816149018203</v>
      </c>
      <c r="P80" s="319">
        <v>0.21811705224067501</v>
      </c>
      <c r="Q80" t="s">
        <v>745</v>
      </c>
      <c r="R80" t="s">
        <v>830</v>
      </c>
    </row>
    <row r="81" spans="1:21" x14ac:dyDescent="0.2">
      <c r="A81" t="s">
        <v>1651</v>
      </c>
      <c r="B81">
        <v>-0.17342791749652001</v>
      </c>
      <c r="C81">
        <v>-0.32506402009589502</v>
      </c>
      <c r="D81">
        <v>-0.206592389720897</v>
      </c>
      <c r="E81">
        <v>-9.0454368006593094E-2</v>
      </c>
      <c r="F81">
        <v>-0.140141134457925</v>
      </c>
      <c r="G81">
        <v>1.1230444078189201E-2</v>
      </c>
      <c r="H81">
        <v>1.2436161960227599E-6</v>
      </c>
      <c r="I81">
        <v>2.44447671110315E-3</v>
      </c>
      <c r="J81">
        <v>0.18848731317350001</v>
      </c>
      <c r="K81">
        <v>4.1017628643799799E-2</v>
      </c>
      <c r="L81" s="319">
        <v>5.3659431585502099E-2</v>
      </c>
      <c r="M81" s="319">
        <v>3.3615322631887802E-5</v>
      </c>
      <c r="N81" s="319">
        <v>1.6518736562909201E-2</v>
      </c>
      <c r="O81" s="319">
        <v>0.40709608559506499</v>
      </c>
      <c r="P81" s="319">
        <v>0.16117940418620899</v>
      </c>
      <c r="Q81" t="s">
        <v>745</v>
      </c>
      <c r="R81" t="s">
        <v>1029</v>
      </c>
      <c r="S81" t="s">
        <v>747</v>
      </c>
      <c r="T81" t="s">
        <v>748</v>
      </c>
      <c r="U81" t="s">
        <v>749</v>
      </c>
    </row>
    <row r="82" spans="1:21" x14ac:dyDescent="0.2">
      <c r="A82" t="s">
        <v>1649</v>
      </c>
      <c r="B82">
        <v>-0.17160538513597801</v>
      </c>
      <c r="C82">
        <v>-0.15178950760492699</v>
      </c>
      <c r="D82">
        <v>-9.1680733467595199E-2</v>
      </c>
      <c r="E82">
        <v>-1.03259118339334E-2</v>
      </c>
      <c r="F82">
        <v>-1.5561541289072001E-2</v>
      </c>
      <c r="G82">
        <v>1.2128062451394601E-2</v>
      </c>
      <c r="H82">
        <v>2.6752510532545199E-2</v>
      </c>
      <c r="I82">
        <v>0.18254110333875301</v>
      </c>
      <c r="J82">
        <v>0.88090748322596402</v>
      </c>
      <c r="K82">
        <v>0.82136440171902703</v>
      </c>
      <c r="L82" s="319">
        <v>5.63449568054376E-2</v>
      </c>
      <c r="M82" s="319">
        <v>0.10241733645935799</v>
      </c>
      <c r="N82" s="319">
        <v>0.35091953486673999</v>
      </c>
      <c r="O82" s="319">
        <v>0.947852201492834</v>
      </c>
      <c r="P82" s="319">
        <v>0.90007008149062895</v>
      </c>
      <c r="Q82" t="s">
        <v>745</v>
      </c>
      <c r="R82" t="s">
        <v>907</v>
      </c>
      <c r="S82" t="s">
        <v>747</v>
      </c>
      <c r="T82" t="s">
        <v>748</v>
      </c>
      <c r="U82" t="s">
        <v>749</v>
      </c>
    </row>
    <row r="83" spans="1:21" x14ac:dyDescent="0.2">
      <c r="A83" t="s">
        <v>1647</v>
      </c>
      <c r="B83">
        <v>-0.17104901431892</v>
      </c>
      <c r="C83">
        <v>-0.23742589110925899</v>
      </c>
      <c r="D83">
        <v>-1.64176932263153E-2</v>
      </c>
      <c r="E83">
        <v>-0.32341584820407998</v>
      </c>
      <c r="F83">
        <v>-0.22166534208578201</v>
      </c>
      <c r="G83">
        <v>1.2414377751574199E-2</v>
      </c>
      <c r="H83">
        <v>4.7435799853001698E-4</v>
      </c>
      <c r="I83">
        <v>0.81171478005812103</v>
      </c>
      <c r="J83">
        <v>1.41726576563528E-6</v>
      </c>
      <c r="K83">
        <v>1.1272666998545201E-3</v>
      </c>
      <c r="L83" s="319">
        <v>5.7376295100539702E-2</v>
      </c>
      <c r="M83" s="319">
        <v>4.3621374710183002E-3</v>
      </c>
      <c r="N83" s="319">
        <v>0.914204019964449</v>
      </c>
      <c r="O83" s="319">
        <v>2.1070017715777799E-5</v>
      </c>
      <c r="P83" s="319">
        <v>2.0110437925404699E-2</v>
      </c>
      <c r="Q83" t="s">
        <v>824</v>
      </c>
      <c r="R83" t="s">
        <v>825</v>
      </c>
      <c r="S83" t="s">
        <v>747</v>
      </c>
      <c r="T83" t="s">
        <v>1152</v>
      </c>
      <c r="U83" t="s">
        <v>1648</v>
      </c>
    </row>
    <row r="84" spans="1:21" x14ac:dyDescent="0.2">
      <c r="A84" t="s">
        <v>1646</v>
      </c>
      <c r="B84">
        <v>-0.170282242268538</v>
      </c>
      <c r="C84">
        <v>-0.25038521443440698</v>
      </c>
      <c r="D84">
        <v>-0.19524680598354299</v>
      </c>
      <c r="E84">
        <v>-0.198592148752608</v>
      </c>
      <c r="F84">
        <v>-0.10212549763682</v>
      </c>
      <c r="G84">
        <v>1.28187017897752E-2</v>
      </c>
      <c r="H84">
        <v>2.2273551938401E-4</v>
      </c>
      <c r="I84">
        <v>4.2317939893283798E-3</v>
      </c>
      <c r="J84">
        <v>3.6102930744925702E-3</v>
      </c>
      <c r="K84">
        <v>0.13738790501526099</v>
      </c>
      <c r="L84" s="319">
        <v>5.89395979199972E-2</v>
      </c>
      <c r="M84" s="319">
        <v>2.4229278450065401E-3</v>
      </c>
      <c r="N84" s="319">
        <v>2.4946220328533601E-2</v>
      </c>
      <c r="O84" s="319">
        <v>2.0002369083523999E-2</v>
      </c>
      <c r="P84" s="319">
        <v>0.34327734250311798</v>
      </c>
      <c r="Q84" t="s">
        <v>859</v>
      </c>
      <c r="R84" t="s">
        <v>860</v>
      </c>
      <c r="S84" t="s">
        <v>747</v>
      </c>
      <c r="T84" t="s">
        <v>748</v>
      </c>
      <c r="U84" t="s">
        <v>898</v>
      </c>
    </row>
    <row r="85" spans="1:21" x14ac:dyDescent="0.2">
      <c r="A85" t="s">
        <v>1644</v>
      </c>
      <c r="B85">
        <v>-0.16797191811482401</v>
      </c>
      <c r="C85">
        <v>-0.14355977197966099</v>
      </c>
      <c r="D85">
        <v>-0.15531289124496001</v>
      </c>
      <c r="E85">
        <v>1.59977552953906E-2</v>
      </c>
      <c r="F85">
        <v>-3.5171611752214699E-2</v>
      </c>
      <c r="G85">
        <v>1.41077270682977E-2</v>
      </c>
      <c r="H85">
        <v>3.6285441476276097E-2</v>
      </c>
      <c r="I85">
        <v>2.3380842273056798E-2</v>
      </c>
      <c r="J85">
        <v>0.81644441643902399</v>
      </c>
      <c r="K85">
        <v>0.60973610552664004</v>
      </c>
      <c r="L85" s="319">
        <v>6.3489878441491496E-2</v>
      </c>
      <c r="M85" s="319">
        <v>0.12895065257704499</v>
      </c>
      <c r="N85" s="319">
        <v>9.02844645349207E-2</v>
      </c>
      <c r="O85" s="319">
        <v>0.913762132325733</v>
      </c>
      <c r="P85" s="319">
        <v>0.76281150929840602</v>
      </c>
      <c r="Q85" t="s">
        <v>824</v>
      </c>
      <c r="R85" t="s">
        <v>1231</v>
      </c>
      <c r="S85" t="s">
        <v>747</v>
      </c>
      <c r="T85" t="s">
        <v>1645</v>
      </c>
      <c r="U85" t="s">
        <v>1000</v>
      </c>
    </row>
    <row r="86" spans="1:21" x14ac:dyDescent="0.2">
      <c r="A86" t="s">
        <v>1634</v>
      </c>
      <c r="B86">
        <v>-0.15996378800637201</v>
      </c>
      <c r="C86">
        <v>-2.3473977281863401E-2</v>
      </c>
      <c r="D86">
        <v>-0.13298231151547901</v>
      </c>
      <c r="E86">
        <v>-6.48310895533942E-2</v>
      </c>
      <c r="F86">
        <v>-7.2010647801918404E-2</v>
      </c>
      <c r="G86">
        <v>1.9495466819121201E-2</v>
      </c>
      <c r="H86">
        <v>0.73338786263828304</v>
      </c>
      <c r="I86">
        <v>5.2622197823073001E-2</v>
      </c>
      <c r="J86">
        <v>0.346396516945912</v>
      </c>
      <c r="K86">
        <v>0.29549859220076802</v>
      </c>
      <c r="L86" s="319">
        <v>8.05090574197041E-2</v>
      </c>
      <c r="M86" s="319">
        <v>0.89518162676614399</v>
      </c>
      <c r="N86" s="319">
        <v>0.15751342435631199</v>
      </c>
      <c r="O86" s="319">
        <v>0.59192661516427802</v>
      </c>
      <c r="P86" s="319">
        <v>0.52822594036690396</v>
      </c>
      <c r="Q86" t="s">
        <v>745</v>
      </c>
      <c r="R86" t="s">
        <v>1075</v>
      </c>
      <c r="S86" t="s">
        <v>1054</v>
      </c>
      <c r="T86" t="s">
        <v>1159</v>
      </c>
      <c r="U86" t="s">
        <v>1159</v>
      </c>
    </row>
    <row r="87" spans="1:21" x14ac:dyDescent="0.2">
      <c r="A87" t="s">
        <v>1624</v>
      </c>
      <c r="B87">
        <v>-0.15626598185681301</v>
      </c>
      <c r="C87">
        <v>-8.8643332928469806E-2</v>
      </c>
      <c r="D87">
        <v>-0.230849538075489</v>
      </c>
      <c r="E87">
        <v>-3.3570627506734598E-4</v>
      </c>
      <c r="F87">
        <v>-8.4661222916583595E-2</v>
      </c>
      <c r="G87">
        <v>2.2534300128486302E-2</v>
      </c>
      <c r="H87">
        <v>0.197525943962364</v>
      </c>
      <c r="I87">
        <v>6.85560424879883E-4</v>
      </c>
      <c r="J87">
        <v>0.99611380598622101</v>
      </c>
      <c r="K87">
        <v>0.21849886839228</v>
      </c>
      <c r="L87" s="319">
        <v>8.8548879800043195E-2</v>
      </c>
      <c r="M87" s="319">
        <v>0.426617777274646</v>
      </c>
      <c r="N87" s="319">
        <v>6.36999894784225E-3</v>
      </c>
      <c r="O87" s="319">
        <v>0.99792221719122798</v>
      </c>
      <c r="P87" s="319">
        <v>0.45115970047665199</v>
      </c>
      <c r="Q87" t="s">
        <v>824</v>
      </c>
      <c r="R87" t="s">
        <v>904</v>
      </c>
      <c r="S87" t="s">
        <v>1147</v>
      </c>
      <c r="T87" t="s">
        <v>1148</v>
      </c>
      <c r="U87" t="s">
        <v>1625</v>
      </c>
    </row>
    <row r="88" spans="1:21" x14ac:dyDescent="0.2">
      <c r="A88" t="s">
        <v>1623</v>
      </c>
      <c r="B88">
        <v>-0.15548698243959999</v>
      </c>
      <c r="C88">
        <v>-0.123642831743321</v>
      </c>
      <c r="D88">
        <v>-1.20057755985671E-2</v>
      </c>
      <c r="E88">
        <v>-0.18099592076177901</v>
      </c>
      <c r="F88">
        <v>2.3499568113244801E-2</v>
      </c>
      <c r="G88">
        <v>2.3224198030335201E-2</v>
      </c>
      <c r="H88">
        <v>7.1733571239414498E-2</v>
      </c>
      <c r="I88">
        <v>0.86171320591206801</v>
      </c>
      <c r="J88">
        <v>8.0991071954015208E-3</v>
      </c>
      <c r="K88">
        <v>0.73310821624192601</v>
      </c>
      <c r="L88" s="319">
        <v>8.9682763975650906E-2</v>
      </c>
      <c r="M88" s="319">
        <v>0.21617008630255999</v>
      </c>
      <c r="N88" s="319">
        <v>0.94197080842348602</v>
      </c>
      <c r="O88" s="319">
        <v>4.0135575657212E-2</v>
      </c>
      <c r="P88" s="319">
        <v>0.84706286125362396</v>
      </c>
      <c r="Q88" t="s">
        <v>745</v>
      </c>
      <c r="R88" t="s">
        <v>892</v>
      </c>
      <c r="S88" t="s">
        <v>747</v>
      </c>
      <c r="T88" t="s">
        <v>748</v>
      </c>
      <c r="U88" t="s">
        <v>749</v>
      </c>
    </row>
    <row r="89" spans="1:21" x14ac:dyDescent="0.2">
      <c r="A89" t="s">
        <v>1621</v>
      </c>
      <c r="B89">
        <v>-0.154983848227122</v>
      </c>
      <c r="C89">
        <v>-0.27865160792496901</v>
      </c>
      <c r="D89">
        <v>-0.14697825096980399</v>
      </c>
      <c r="E89">
        <v>-0.10214577184884401</v>
      </c>
      <c r="F89">
        <v>-0.205983635635205</v>
      </c>
      <c r="G89">
        <v>2.3679397511388499E-2</v>
      </c>
      <c r="H89">
        <v>3.70974930068435E-5</v>
      </c>
      <c r="I89">
        <v>3.20238854344694E-2</v>
      </c>
      <c r="J89">
        <v>0.13730945469709999</v>
      </c>
      <c r="K89">
        <v>2.51936752553528E-3</v>
      </c>
      <c r="L89" s="319">
        <v>9.0652457425573096E-2</v>
      </c>
      <c r="M89" s="319">
        <v>5.2525339304927601E-4</v>
      </c>
      <c r="N89" s="319">
        <v>0.11290634706540199</v>
      </c>
      <c r="O89" s="319">
        <v>0.34212299885422598</v>
      </c>
      <c r="P89" s="319">
        <v>3.07846004490064E-2</v>
      </c>
      <c r="Q89" t="s">
        <v>745</v>
      </c>
      <c r="R89" t="s">
        <v>750</v>
      </c>
      <c r="S89" t="s">
        <v>796</v>
      </c>
      <c r="T89" t="s">
        <v>1049</v>
      </c>
      <c r="U89" t="s">
        <v>1050</v>
      </c>
    </row>
    <row r="90" spans="1:21" x14ac:dyDescent="0.2">
      <c r="A90" t="s">
        <v>108</v>
      </c>
      <c r="B90">
        <v>-0.15401552487565301</v>
      </c>
      <c r="C90">
        <v>-0.23751946672164301</v>
      </c>
      <c r="D90">
        <v>-0.16269016229915101</v>
      </c>
      <c r="E90">
        <v>3.1196639810289101E-2</v>
      </c>
      <c r="F90">
        <v>-4.9726473472248497E-2</v>
      </c>
      <c r="G90">
        <v>2.4577126561211599E-2</v>
      </c>
      <c r="H90">
        <v>4.7184384236698102E-4</v>
      </c>
      <c r="I90">
        <v>1.74888513018292E-2</v>
      </c>
      <c r="J90">
        <v>0.65074245420433297</v>
      </c>
      <c r="K90">
        <v>0.47034968849657299</v>
      </c>
      <c r="L90" s="319">
        <v>9.3318538028396805E-2</v>
      </c>
      <c r="M90" s="319">
        <v>4.3621374710183002E-3</v>
      </c>
      <c r="N90" s="319">
        <v>7.0909342551052898E-2</v>
      </c>
      <c r="O90" s="319">
        <v>0.81870559823732703</v>
      </c>
      <c r="P90" s="319">
        <v>0.66807630913844496</v>
      </c>
      <c r="Q90" t="s">
        <v>745</v>
      </c>
      <c r="R90" t="s">
        <v>1288</v>
      </c>
      <c r="S90" t="s">
        <v>747</v>
      </c>
      <c r="T90" t="s">
        <v>1619</v>
      </c>
      <c r="U90" t="s">
        <v>1620</v>
      </c>
    </row>
    <row r="91" spans="1:21" x14ac:dyDescent="0.2">
      <c r="A91" t="s">
        <v>1616</v>
      </c>
      <c r="B91">
        <v>-0.153344914717921</v>
      </c>
      <c r="C91">
        <v>-0.23093561369082499</v>
      </c>
      <c r="D91">
        <v>-0.356352900340976</v>
      </c>
      <c r="E91">
        <v>6.4210547426974907E-2</v>
      </c>
      <c r="F91">
        <v>-0.13658186358909499</v>
      </c>
      <c r="G91">
        <v>2.5215871311467401E-2</v>
      </c>
      <c r="H91">
        <v>6.82308841016388E-4</v>
      </c>
      <c r="I91">
        <v>8.9541809744630996E-8</v>
      </c>
      <c r="J91">
        <v>0.351041816297336</v>
      </c>
      <c r="K91">
        <v>4.64856423927347E-2</v>
      </c>
      <c r="L91" s="319">
        <v>9.4506542898440904E-2</v>
      </c>
      <c r="M91" s="319">
        <v>5.6880325811833497E-3</v>
      </c>
      <c r="N91" s="319">
        <v>5.70509244944363E-6</v>
      </c>
      <c r="O91" s="319">
        <v>0.59726918148574004</v>
      </c>
      <c r="P91" s="319">
        <v>0.17349453144066701</v>
      </c>
      <c r="Q91" t="s">
        <v>745</v>
      </c>
      <c r="R91" t="s">
        <v>799</v>
      </c>
      <c r="S91" t="s">
        <v>747</v>
      </c>
      <c r="T91" t="s">
        <v>1480</v>
      </c>
      <c r="U91" t="s">
        <v>1481</v>
      </c>
    </row>
    <row r="92" spans="1:21" x14ac:dyDescent="0.2">
      <c r="A92" t="s">
        <v>1615</v>
      </c>
      <c r="B92">
        <v>-0.152991615609399</v>
      </c>
      <c r="C92">
        <v>-0.218867360979104</v>
      </c>
      <c r="D92">
        <v>-9.0641807713115405E-2</v>
      </c>
      <c r="E92">
        <v>-0.119212948803672</v>
      </c>
      <c r="F92">
        <v>6.3295493008588199E-3</v>
      </c>
      <c r="G92">
        <v>2.5558083926608102E-2</v>
      </c>
      <c r="H92">
        <v>1.30657651788635E-3</v>
      </c>
      <c r="I92">
        <v>0.18756941386884499</v>
      </c>
      <c r="J92">
        <v>8.2596900238701906E-2</v>
      </c>
      <c r="K92">
        <v>0.92682987970224995</v>
      </c>
      <c r="L92" s="319">
        <v>9.5388329968763202E-2</v>
      </c>
      <c r="M92" s="319">
        <v>9.1768996374379797E-3</v>
      </c>
      <c r="N92" s="319">
        <v>0.35591792894466601</v>
      </c>
      <c r="O92" s="319">
        <v>0.23998838766424099</v>
      </c>
      <c r="P92" s="319">
        <v>0.96355740407273505</v>
      </c>
      <c r="Q92" t="s">
        <v>752</v>
      </c>
      <c r="R92" t="s">
        <v>827</v>
      </c>
      <c r="S92" t="s">
        <v>802</v>
      </c>
      <c r="T92" t="s">
        <v>803</v>
      </c>
      <c r="U92" t="s">
        <v>890</v>
      </c>
    </row>
    <row r="93" spans="1:21" x14ac:dyDescent="0.2">
      <c r="A93" t="s">
        <v>1613</v>
      </c>
      <c r="B93">
        <v>-0.15192771087089599</v>
      </c>
      <c r="C93">
        <v>-0.15249544761620501</v>
      </c>
      <c r="D93">
        <v>-5.1841083432584201E-2</v>
      </c>
      <c r="E93">
        <v>8.1185220750562295E-2</v>
      </c>
      <c r="F93">
        <v>2.7514360307969901E-2</v>
      </c>
      <c r="G93">
        <v>2.6612799138136599E-2</v>
      </c>
      <c r="H93">
        <v>2.60454127299952E-2</v>
      </c>
      <c r="I93">
        <v>0.451660367051679</v>
      </c>
      <c r="J93">
        <v>0.23806559377733899</v>
      </c>
      <c r="K93">
        <v>0.68969314788801594</v>
      </c>
      <c r="L93" s="319">
        <v>9.8500484776837705E-2</v>
      </c>
      <c r="M93" s="319">
        <v>0.100816822236157</v>
      </c>
      <c r="N93" s="319">
        <v>0.63246632246483203</v>
      </c>
      <c r="O93" s="319">
        <v>0.471808831300846</v>
      </c>
      <c r="P93" s="319">
        <v>0.81921325523632904</v>
      </c>
      <c r="Q93" t="s">
        <v>745</v>
      </c>
      <c r="R93" t="s">
        <v>746</v>
      </c>
      <c r="S93" t="s">
        <v>1054</v>
      </c>
      <c r="T93" t="s">
        <v>1232</v>
      </c>
      <c r="U93" t="s">
        <v>1614</v>
      </c>
    </row>
    <row r="94" spans="1:21" x14ac:dyDescent="0.2">
      <c r="A94" t="s">
        <v>1612</v>
      </c>
      <c r="B94">
        <v>-0.15020443161432601</v>
      </c>
      <c r="C94">
        <v>-0.23584597850452299</v>
      </c>
      <c r="D94">
        <v>-0.25606467471879302</v>
      </c>
      <c r="E94">
        <v>0.13349132017791501</v>
      </c>
      <c r="F94">
        <v>1.20507921086331E-2</v>
      </c>
      <c r="G94">
        <v>2.8400375049684401E-2</v>
      </c>
      <c r="H94">
        <v>5.1872408124564696E-4</v>
      </c>
      <c r="I94">
        <v>1.5787831682256801E-4</v>
      </c>
      <c r="J94">
        <v>5.1715624630864099E-2</v>
      </c>
      <c r="K94">
        <v>0.86119990509220301</v>
      </c>
      <c r="L94" s="319">
        <v>0.102199563697025</v>
      </c>
      <c r="M94" s="319">
        <v>4.6270188047111702E-3</v>
      </c>
      <c r="N94" s="319">
        <v>2.1019023672497199E-3</v>
      </c>
      <c r="O94" s="319">
        <v>0.17212812377138401</v>
      </c>
      <c r="P94" s="319">
        <v>0.92664694251175495</v>
      </c>
      <c r="Q94" t="s">
        <v>745</v>
      </c>
      <c r="R94" t="s">
        <v>908</v>
      </c>
      <c r="S94" t="s">
        <v>747</v>
      </c>
      <c r="T94" t="s">
        <v>748</v>
      </c>
      <c r="U94" t="s">
        <v>749</v>
      </c>
    </row>
    <row r="95" spans="1:21" x14ac:dyDescent="0.2">
      <c r="A95" t="s">
        <v>1610</v>
      </c>
      <c r="B95">
        <v>-0.14893313859186399</v>
      </c>
      <c r="C95">
        <v>-0.240268923907932</v>
      </c>
      <c r="D95">
        <v>-9.4176889508379602E-2</v>
      </c>
      <c r="E95">
        <v>-0.16678189241195401</v>
      </c>
      <c r="F95">
        <v>-0.26916234262607902</v>
      </c>
      <c r="G95">
        <v>2.9784052812186899E-2</v>
      </c>
      <c r="H95">
        <v>4.0325633654569903E-4</v>
      </c>
      <c r="I95">
        <v>0.170866775049338</v>
      </c>
      <c r="J95">
        <v>1.4814977817345001E-2</v>
      </c>
      <c r="K95">
        <v>6.92469265923812E-5</v>
      </c>
      <c r="L95" s="319">
        <v>0.106269500433883</v>
      </c>
      <c r="M95" s="319">
        <v>3.9967183577640404E-3</v>
      </c>
      <c r="N95" s="319">
        <v>0.33797807191207302</v>
      </c>
      <c r="O95" s="319">
        <v>6.4463220551569403E-2</v>
      </c>
      <c r="P95" s="319">
        <v>3.26286311817094E-3</v>
      </c>
      <c r="Q95" t="s">
        <v>824</v>
      </c>
      <c r="R95" t="s">
        <v>825</v>
      </c>
      <c r="S95" t="s">
        <v>814</v>
      </c>
      <c r="T95" t="s">
        <v>815</v>
      </c>
      <c r="U95" t="s">
        <v>816</v>
      </c>
    </row>
    <row r="96" spans="1:21" x14ac:dyDescent="0.2">
      <c r="A96" t="s">
        <v>1609</v>
      </c>
      <c r="B96">
        <v>-0.14678714617795</v>
      </c>
      <c r="C96">
        <v>-0.17843581105489101</v>
      </c>
      <c r="D96">
        <v>8.5449840491297294E-2</v>
      </c>
      <c r="E96">
        <v>-0.36362612824540802</v>
      </c>
      <c r="F96">
        <v>-0.108164658096129</v>
      </c>
      <c r="G96">
        <v>3.2250344007465501E-2</v>
      </c>
      <c r="H96">
        <v>9.0584804378537297E-3</v>
      </c>
      <c r="I96">
        <v>0.21422407973143401</v>
      </c>
      <c r="J96">
        <v>4.6574531342713499E-8</v>
      </c>
      <c r="K96">
        <v>0.11550058305439</v>
      </c>
      <c r="L96" s="319">
        <v>0.112812968057487</v>
      </c>
      <c r="M96" s="319">
        <v>4.5394182868345699E-2</v>
      </c>
      <c r="N96" s="319">
        <v>0.38820644965793699</v>
      </c>
      <c r="O96" s="319">
        <v>1.1228238366946099E-6</v>
      </c>
      <c r="P96" s="319">
        <v>0.30301917671916301</v>
      </c>
      <c r="Q96" t="s">
        <v>974</v>
      </c>
      <c r="R96" t="s">
        <v>975</v>
      </c>
      <c r="S96" t="s">
        <v>747</v>
      </c>
      <c r="T96" t="s">
        <v>976</v>
      </c>
      <c r="U96" t="s">
        <v>976</v>
      </c>
    </row>
    <row r="97" spans="1:21" x14ac:dyDescent="0.2">
      <c r="A97" t="s">
        <v>1608</v>
      </c>
      <c r="B97">
        <v>-0.145811450887743</v>
      </c>
      <c r="C97">
        <v>-0.27383855521561301</v>
      </c>
      <c r="D97">
        <v>-9.8320008359835107E-2</v>
      </c>
      <c r="E97">
        <v>-0.204045470586909</v>
      </c>
      <c r="F97">
        <v>-0.21742828766991701</v>
      </c>
      <c r="G97">
        <v>3.34278873305121E-2</v>
      </c>
      <c r="H97">
        <v>5.10592221840689E-5</v>
      </c>
      <c r="I97">
        <v>0.15272952797400099</v>
      </c>
      <c r="J97">
        <v>2.77189346275919E-3</v>
      </c>
      <c r="K97">
        <v>1.4086473495722499E-3</v>
      </c>
      <c r="L97" s="319">
        <v>0.116022083652983</v>
      </c>
      <c r="M97" s="319">
        <v>6.9324495228217605E-4</v>
      </c>
      <c r="N97" s="319">
        <v>0.314629882108103</v>
      </c>
      <c r="O97" s="319">
        <v>1.5748592157841999E-2</v>
      </c>
      <c r="P97" s="319">
        <v>2.16022476431534E-2</v>
      </c>
      <c r="Q97" t="s">
        <v>745</v>
      </c>
      <c r="R97" t="s">
        <v>830</v>
      </c>
      <c r="S97" t="s">
        <v>747</v>
      </c>
      <c r="T97" t="s">
        <v>748</v>
      </c>
      <c r="U97" t="s">
        <v>749</v>
      </c>
    </row>
    <row r="98" spans="1:21" x14ac:dyDescent="0.2">
      <c r="A98" t="s">
        <v>1607</v>
      </c>
      <c r="B98">
        <v>-0.145656510436624</v>
      </c>
      <c r="C98">
        <v>-6.8336767342428897E-2</v>
      </c>
      <c r="D98">
        <v>5.2257921331555499E-3</v>
      </c>
      <c r="E98">
        <v>-7.7640796217569297E-4</v>
      </c>
      <c r="F98">
        <v>-0.15505070660060499</v>
      </c>
      <c r="G98">
        <v>3.3618201251124601E-2</v>
      </c>
      <c r="H98">
        <v>0.32088816358119399</v>
      </c>
      <c r="I98">
        <v>0.93956258485686805</v>
      </c>
      <c r="J98">
        <v>0.99101232032745301</v>
      </c>
      <c r="K98">
        <v>2.3618469505334101E-2</v>
      </c>
      <c r="L98" s="319">
        <v>0.116230370217066</v>
      </c>
      <c r="M98" s="319">
        <v>0.57238327694668401</v>
      </c>
      <c r="N98" s="319">
        <v>0.97830528410108797</v>
      </c>
      <c r="O98" s="319">
        <v>0.99599474435529201</v>
      </c>
      <c r="P98" s="319">
        <v>0.11704263777087801</v>
      </c>
      <c r="Q98" t="s">
        <v>745</v>
      </c>
      <c r="R98" t="s">
        <v>830</v>
      </c>
      <c r="S98" t="s">
        <v>802</v>
      </c>
      <c r="T98" t="s">
        <v>828</v>
      </c>
      <c r="U98" t="s">
        <v>889</v>
      </c>
    </row>
    <row r="99" spans="1:21" x14ac:dyDescent="0.2">
      <c r="A99" t="s">
        <v>1605</v>
      </c>
      <c r="B99">
        <v>-0.14365444804451499</v>
      </c>
      <c r="C99">
        <v>-0.26710027382623602</v>
      </c>
      <c r="D99">
        <v>2.4158640637832501E-2</v>
      </c>
      <c r="E99">
        <v>-0.37574011968736998</v>
      </c>
      <c r="F99">
        <v>-0.196115682716727</v>
      </c>
      <c r="G99">
        <v>3.6161255782911003E-2</v>
      </c>
      <c r="H99">
        <v>7.9065717246029594E-5</v>
      </c>
      <c r="I99">
        <v>0.725918345788513</v>
      </c>
      <c r="J99">
        <v>1.5115079188277E-8</v>
      </c>
      <c r="K99">
        <v>4.0617332990779999E-3</v>
      </c>
      <c r="L99" s="319">
        <v>0.123585594476462</v>
      </c>
      <c r="M99" s="319">
        <v>9.7953638588136704E-4</v>
      </c>
      <c r="N99" s="319">
        <v>0.85087932252740295</v>
      </c>
      <c r="O99" s="319">
        <v>3.8521858959837501E-7</v>
      </c>
      <c r="P99" s="319">
        <v>4.0256290030861903E-2</v>
      </c>
      <c r="Q99" t="s">
        <v>824</v>
      </c>
      <c r="R99" t="s">
        <v>904</v>
      </c>
    </row>
    <row r="100" spans="1:21" x14ac:dyDescent="0.2">
      <c r="A100" t="s">
        <v>1600</v>
      </c>
      <c r="B100">
        <v>-0.13828818630523501</v>
      </c>
      <c r="C100">
        <v>-0.263018284322593</v>
      </c>
      <c r="D100">
        <v>-8.3343433348155391E-3</v>
      </c>
      <c r="E100">
        <v>-0.12124054045120999</v>
      </c>
      <c r="F100">
        <v>-7.2257483050419499E-2</v>
      </c>
      <c r="G100">
        <v>4.3792644927532098E-2</v>
      </c>
      <c r="H100">
        <v>1.0247474990166E-4</v>
      </c>
      <c r="I100">
        <v>0.9037527562955</v>
      </c>
      <c r="J100">
        <v>7.7470722065260594E-2</v>
      </c>
      <c r="K100">
        <v>0.29384201775102298</v>
      </c>
      <c r="L100" s="319">
        <v>0.143614114982936</v>
      </c>
      <c r="M100" s="319">
        <v>1.2160628241435999E-3</v>
      </c>
      <c r="N100" s="319">
        <v>0.96590527012739102</v>
      </c>
      <c r="O100" s="319">
        <v>0.22806562403370501</v>
      </c>
      <c r="P100" s="319">
        <v>0.52822594036690396</v>
      </c>
      <c r="Q100" t="s">
        <v>824</v>
      </c>
      <c r="R100" t="s">
        <v>825</v>
      </c>
      <c r="S100" t="s">
        <v>747</v>
      </c>
      <c r="T100" t="s">
        <v>748</v>
      </c>
      <c r="U100" t="s">
        <v>749</v>
      </c>
    </row>
    <row r="101" spans="1:21" x14ac:dyDescent="0.2">
      <c r="A101" t="s">
        <v>1599</v>
      </c>
      <c r="B101">
        <v>-0.136957154670239</v>
      </c>
      <c r="C101">
        <v>-2.0921429978754499E-2</v>
      </c>
      <c r="D101">
        <v>-3.4348454062554101E-2</v>
      </c>
      <c r="E101">
        <v>-7.5027203858727298E-2</v>
      </c>
      <c r="F101">
        <v>7.4377576423035302E-2</v>
      </c>
      <c r="G101">
        <v>4.5881760869636197E-2</v>
      </c>
      <c r="H101">
        <v>0.76145192668458395</v>
      </c>
      <c r="I101">
        <v>0.61813417171513596</v>
      </c>
      <c r="J101">
        <v>0.27567801264736103</v>
      </c>
      <c r="K101">
        <v>0.27986845913172897</v>
      </c>
      <c r="L101" s="319">
        <v>0.14882374798442</v>
      </c>
      <c r="M101" s="319">
        <v>0.90790243237338197</v>
      </c>
      <c r="N101" s="319">
        <v>0.77549322246118402</v>
      </c>
      <c r="O101" s="319">
        <v>0.51703059644512706</v>
      </c>
      <c r="P101" s="319">
        <v>0.51656085862134504</v>
      </c>
      <c r="Q101" t="s">
        <v>752</v>
      </c>
      <c r="R101" t="s">
        <v>1575</v>
      </c>
      <c r="S101" t="s">
        <v>802</v>
      </c>
      <c r="T101" t="s">
        <v>828</v>
      </c>
      <c r="U101" t="s">
        <v>889</v>
      </c>
    </row>
    <row r="102" spans="1:21" x14ac:dyDescent="0.2">
      <c r="A102" t="s">
        <v>1593</v>
      </c>
      <c r="B102">
        <v>-0.13225135801513899</v>
      </c>
      <c r="C102">
        <v>-0.23927448340237001</v>
      </c>
      <c r="D102">
        <v>-0.26824390577831198</v>
      </c>
      <c r="E102">
        <v>-1.97351386980711E-2</v>
      </c>
      <c r="F102">
        <v>-0.20410520327923701</v>
      </c>
      <c r="G102">
        <v>5.3947104163479101E-2</v>
      </c>
      <c r="H102">
        <v>4.26918397252951E-4</v>
      </c>
      <c r="I102">
        <v>7.3469551299387703E-5</v>
      </c>
      <c r="J102">
        <v>0.77460402255246497</v>
      </c>
      <c r="K102">
        <v>2.7637799945301501E-3</v>
      </c>
      <c r="L102" s="319">
        <v>0.16884497162745099</v>
      </c>
      <c r="M102" s="319">
        <v>4.0085390563119197E-3</v>
      </c>
      <c r="N102" s="319">
        <v>1.16527544345478E-3</v>
      </c>
      <c r="O102" s="319">
        <v>0.89667287238938598</v>
      </c>
      <c r="P102" s="319">
        <v>3.2870556734945197E-2</v>
      </c>
      <c r="Q102" t="s">
        <v>745</v>
      </c>
      <c r="R102" t="s">
        <v>1029</v>
      </c>
      <c r="S102" t="s">
        <v>747</v>
      </c>
      <c r="T102" t="s">
        <v>748</v>
      </c>
      <c r="U102" t="s">
        <v>749</v>
      </c>
    </row>
    <row r="103" spans="1:21" x14ac:dyDescent="0.2">
      <c r="A103" t="s">
        <v>1591</v>
      </c>
      <c r="B103">
        <v>-0.131815207078913</v>
      </c>
      <c r="C103">
        <v>-0.13754811230675601</v>
      </c>
      <c r="D103">
        <v>-1.9613921068366302E-2</v>
      </c>
      <c r="E103">
        <v>8.0920083709721993E-2</v>
      </c>
      <c r="F103">
        <v>-0.176882566123095</v>
      </c>
      <c r="G103">
        <v>5.4750745901126899E-2</v>
      </c>
      <c r="H103">
        <v>4.49441576359439E-2</v>
      </c>
      <c r="I103">
        <v>0.77595162436113296</v>
      </c>
      <c r="J103">
        <v>0.239606951322066</v>
      </c>
      <c r="K103">
        <v>9.6884641580228196E-3</v>
      </c>
      <c r="L103" s="319">
        <v>0.17016608133729999</v>
      </c>
      <c r="M103" s="319">
        <v>0.15301598706588601</v>
      </c>
      <c r="N103" s="319">
        <v>0.89116114789669898</v>
      </c>
      <c r="O103" s="319">
        <v>0.471808831300846</v>
      </c>
      <c r="P103" s="319">
        <v>6.4015629844121194E-2</v>
      </c>
      <c r="Q103" t="s">
        <v>745</v>
      </c>
      <c r="R103" t="s">
        <v>830</v>
      </c>
      <c r="S103" t="s">
        <v>802</v>
      </c>
      <c r="T103" t="s">
        <v>1592</v>
      </c>
      <c r="U103" t="s">
        <v>863</v>
      </c>
    </row>
    <row r="104" spans="1:21" x14ac:dyDescent="0.2">
      <c r="A104" t="s">
        <v>51</v>
      </c>
      <c r="B104">
        <v>-0.12809200928021999</v>
      </c>
      <c r="C104">
        <v>-0.29359483751804799</v>
      </c>
      <c r="D104">
        <v>-8.4163034533924194E-2</v>
      </c>
      <c r="E104">
        <v>-0.31955168061922301</v>
      </c>
      <c r="F104">
        <v>-0.22250282156232101</v>
      </c>
      <c r="G104">
        <v>6.2022430952106203E-2</v>
      </c>
      <c r="H104">
        <v>1.3243327686041099E-5</v>
      </c>
      <c r="I104">
        <v>0.221230519939071</v>
      </c>
      <c r="J104">
        <v>1.9196870901794202E-6</v>
      </c>
      <c r="K104">
        <v>1.0781652304159299E-3</v>
      </c>
      <c r="L104" s="319">
        <v>0.184571132937247</v>
      </c>
      <c r="M104" s="319">
        <v>2.41082618284666E-4</v>
      </c>
      <c r="N104" s="319">
        <v>0.39705759313008299</v>
      </c>
      <c r="O104" s="319">
        <v>2.7180331499048302E-5</v>
      </c>
      <c r="P104" s="319">
        <v>2.0110437925404699E-2</v>
      </c>
      <c r="Q104" t="s">
        <v>745</v>
      </c>
      <c r="R104" t="s">
        <v>1075</v>
      </c>
      <c r="S104" t="s">
        <v>747</v>
      </c>
      <c r="T104" t="s">
        <v>748</v>
      </c>
      <c r="U104" t="s">
        <v>749</v>
      </c>
    </row>
    <row r="105" spans="1:21" x14ac:dyDescent="0.2">
      <c r="A105" t="s">
        <v>1576</v>
      </c>
      <c r="B105">
        <v>-0.125185542591046</v>
      </c>
      <c r="C105">
        <v>-0.227311632357315</v>
      </c>
      <c r="D105">
        <v>-0.18773949773659701</v>
      </c>
      <c r="E105">
        <v>-9.3437669824281505E-2</v>
      </c>
      <c r="F105">
        <v>-0.181072864374206</v>
      </c>
      <c r="G105">
        <v>6.8235023664850999E-2</v>
      </c>
      <c r="H105">
        <v>8.32257608745834E-4</v>
      </c>
      <c r="I105">
        <v>5.9900618572785698E-3</v>
      </c>
      <c r="J105">
        <v>0.17426463947124499</v>
      </c>
      <c r="K105">
        <v>8.0717269560799405E-3</v>
      </c>
      <c r="L105" s="319">
        <v>0.194627823754523</v>
      </c>
      <c r="M105" s="319">
        <v>6.4554242347937803E-3</v>
      </c>
      <c r="N105" s="319">
        <v>3.2773544941318802E-2</v>
      </c>
      <c r="O105" s="319">
        <v>0.39352926179329301</v>
      </c>
      <c r="P105" s="319">
        <v>5.8823954258437602E-2</v>
      </c>
      <c r="Q105" t="s">
        <v>784</v>
      </c>
      <c r="R105" t="s">
        <v>959</v>
      </c>
      <c r="S105" t="s">
        <v>814</v>
      </c>
      <c r="T105" t="s">
        <v>815</v>
      </c>
      <c r="U105" t="s">
        <v>816</v>
      </c>
    </row>
    <row r="106" spans="1:21" x14ac:dyDescent="0.2">
      <c r="A106" t="s">
        <v>1574</v>
      </c>
      <c r="B106">
        <v>-0.125158876140502</v>
      </c>
      <c r="C106">
        <v>-0.116883957928601</v>
      </c>
      <c r="D106">
        <v>-4.6271142537516203E-3</v>
      </c>
      <c r="E106">
        <v>-9.1103198172489297E-2</v>
      </c>
      <c r="F106">
        <v>8.0089441142065398E-2</v>
      </c>
      <c r="G106">
        <v>6.8294292416105198E-2</v>
      </c>
      <c r="H106">
        <v>8.8818237979080297E-2</v>
      </c>
      <c r="I106">
        <v>0.94647543452001903</v>
      </c>
      <c r="J106">
        <v>0.18532393331623301</v>
      </c>
      <c r="K106">
        <v>0.244481018970412</v>
      </c>
      <c r="L106" s="319">
        <v>0.194627823754523</v>
      </c>
      <c r="M106" s="319">
        <v>0.25290394811181799</v>
      </c>
      <c r="N106" s="319">
        <v>0.98205831509590003</v>
      </c>
      <c r="O106" s="319">
        <v>0.40488214624579899</v>
      </c>
      <c r="P106" s="319">
        <v>0.47511343991635502</v>
      </c>
      <c r="Q106" t="s">
        <v>752</v>
      </c>
      <c r="R106" t="s">
        <v>1575</v>
      </c>
      <c r="S106" t="s">
        <v>802</v>
      </c>
      <c r="T106" t="s">
        <v>828</v>
      </c>
      <c r="U106" t="s">
        <v>889</v>
      </c>
    </row>
    <row r="107" spans="1:21" x14ac:dyDescent="0.2">
      <c r="A107" t="s">
        <v>1572</v>
      </c>
      <c r="B107">
        <v>-0.12485588664274</v>
      </c>
      <c r="C107">
        <v>-1.19795281146185E-2</v>
      </c>
      <c r="D107">
        <v>0.10858842393920499</v>
      </c>
      <c r="E107">
        <v>0.13443151360442601</v>
      </c>
      <c r="F107">
        <v>5.8647971061030098E-2</v>
      </c>
      <c r="G107">
        <v>6.8970671488035207E-2</v>
      </c>
      <c r="H107">
        <v>0.86201251966257997</v>
      </c>
      <c r="I107">
        <v>0.114073384161612</v>
      </c>
      <c r="J107">
        <v>5.0075204410448201E-2</v>
      </c>
      <c r="K107">
        <v>0.39441639616775998</v>
      </c>
      <c r="L107" s="319">
        <v>0.19530742529310299</v>
      </c>
      <c r="M107" s="319">
        <v>0.94927798461607604</v>
      </c>
      <c r="N107" s="319">
        <v>0.25438364668039498</v>
      </c>
      <c r="O107" s="319">
        <v>0.169400723823185</v>
      </c>
      <c r="P107" s="319">
        <v>0.617227062073056</v>
      </c>
      <c r="Q107" t="s">
        <v>871</v>
      </c>
      <c r="R107" t="s">
        <v>1573</v>
      </c>
      <c r="S107" t="s">
        <v>873</v>
      </c>
      <c r="T107" t="s">
        <v>972</v>
      </c>
      <c r="U107" t="s">
        <v>1382</v>
      </c>
    </row>
    <row r="108" spans="1:21" x14ac:dyDescent="0.2">
      <c r="A108" t="s">
        <v>1571</v>
      </c>
      <c r="B108">
        <v>-0.123973511734103</v>
      </c>
      <c r="C108">
        <v>-0.14190099273331799</v>
      </c>
      <c r="D108">
        <v>-0.18484131536773299</v>
      </c>
      <c r="E108">
        <v>-6.4134680937965094E-2</v>
      </c>
      <c r="F108">
        <v>-0.28201623331223302</v>
      </c>
      <c r="G108">
        <v>7.0971623437147593E-2</v>
      </c>
      <c r="H108">
        <v>3.8520487692823797E-2</v>
      </c>
      <c r="I108">
        <v>6.8274405231938404E-3</v>
      </c>
      <c r="J108">
        <v>0.35161242027099399</v>
      </c>
      <c r="K108">
        <v>2.95682777515793E-5</v>
      </c>
      <c r="L108" s="319">
        <v>0.20033762058840399</v>
      </c>
      <c r="M108" s="319">
        <v>0.13527667331495599</v>
      </c>
      <c r="N108" s="319">
        <v>3.6642993062516199E-2</v>
      </c>
      <c r="O108" s="319">
        <v>0.59726918148574004</v>
      </c>
      <c r="P108" s="319">
        <v>2.1871586263367102E-3</v>
      </c>
      <c r="Q108" t="s">
        <v>871</v>
      </c>
      <c r="R108" t="s">
        <v>1522</v>
      </c>
      <c r="S108" t="s">
        <v>873</v>
      </c>
      <c r="T108" t="s">
        <v>972</v>
      </c>
      <c r="U108" t="s">
        <v>1382</v>
      </c>
    </row>
    <row r="109" spans="1:21" x14ac:dyDescent="0.2">
      <c r="A109" t="s">
        <v>1570</v>
      </c>
      <c r="B109">
        <v>-0.12269529426254699</v>
      </c>
      <c r="C109">
        <v>-0.20414654746084299</v>
      </c>
      <c r="D109">
        <v>-0.25838434601466298</v>
      </c>
      <c r="E109">
        <v>0.103960051324095</v>
      </c>
      <c r="F109">
        <v>-0.287421849377545</v>
      </c>
      <c r="G109">
        <v>7.3953785377557799E-2</v>
      </c>
      <c r="H109">
        <v>2.7581768498956502E-3</v>
      </c>
      <c r="I109">
        <v>1.36862411355132E-4</v>
      </c>
      <c r="J109">
        <v>0.130427092496785</v>
      </c>
      <c r="K109">
        <v>2.0411363860439701E-5</v>
      </c>
      <c r="L109" s="319">
        <v>0.20679240299931501</v>
      </c>
      <c r="M109" s="319">
        <v>1.7828215580484998E-2</v>
      </c>
      <c r="N109" s="319">
        <v>1.8586629823723901E-3</v>
      </c>
      <c r="O109" s="319">
        <v>0.33145574503456399</v>
      </c>
      <c r="P109" s="319">
        <v>2.0229929515013598E-3</v>
      </c>
      <c r="Q109" t="s">
        <v>784</v>
      </c>
      <c r="R109" t="s">
        <v>959</v>
      </c>
    </row>
    <row r="110" spans="1:21" x14ac:dyDescent="0.2">
      <c r="A110" t="s">
        <v>157</v>
      </c>
      <c r="B110">
        <v>-0.120523664311508</v>
      </c>
      <c r="C110">
        <v>-9.0198248033506304E-2</v>
      </c>
      <c r="D110">
        <v>-5.9658942094755099E-2</v>
      </c>
      <c r="E110">
        <v>0.16208475788976301</v>
      </c>
      <c r="F110">
        <v>-0.13703125016433401</v>
      </c>
      <c r="G110">
        <v>7.9252905195555307E-2</v>
      </c>
      <c r="H110">
        <v>0.18974685479730399</v>
      </c>
      <c r="I110">
        <v>0.38630263720304098</v>
      </c>
      <c r="J110">
        <v>1.7918190873394298E-2</v>
      </c>
      <c r="K110">
        <v>4.5763312586953001E-2</v>
      </c>
      <c r="L110" s="319">
        <v>0.217349857636744</v>
      </c>
      <c r="M110" s="319">
        <v>0.41894602593860297</v>
      </c>
      <c r="N110" s="319">
        <v>0.58304898880729705</v>
      </c>
      <c r="O110" s="319">
        <v>7.5037681967454098E-2</v>
      </c>
      <c r="P110" s="319">
        <v>0.17151628078807599</v>
      </c>
      <c r="Q110" t="s">
        <v>812</v>
      </c>
      <c r="R110" t="s">
        <v>1037</v>
      </c>
    </row>
    <row r="111" spans="1:21" x14ac:dyDescent="0.2">
      <c r="A111" t="s">
        <v>1563</v>
      </c>
      <c r="B111">
        <v>-0.115211114973873</v>
      </c>
      <c r="C111">
        <v>-0.255701260322378</v>
      </c>
      <c r="D111">
        <v>-0.126202971991556</v>
      </c>
      <c r="E111">
        <v>-0.157587601045413</v>
      </c>
      <c r="F111">
        <v>-0.30043291834180202</v>
      </c>
      <c r="G111">
        <v>9.35139782183987E-2</v>
      </c>
      <c r="H111">
        <v>1.6143196587403699E-4</v>
      </c>
      <c r="I111">
        <v>6.6004866773040793E-2</v>
      </c>
      <c r="J111">
        <v>2.1404273694651602E-2</v>
      </c>
      <c r="K111">
        <v>8.1048854596588205E-6</v>
      </c>
      <c r="L111" s="319">
        <v>0.24533667226709299</v>
      </c>
      <c r="M111" s="319">
        <v>1.84611940461078E-3</v>
      </c>
      <c r="N111" s="319">
        <v>0.18239397950646399</v>
      </c>
      <c r="O111" s="319">
        <v>8.7180877331640302E-2</v>
      </c>
      <c r="P111" s="319">
        <v>1.0884698090272099E-3</v>
      </c>
      <c r="Q111" t="s">
        <v>812</v>
      </c>
      <c r="R111" t="s">
        <v>1013</v>
      </c>
    </row>
    <row r="112" spans="1:21" x14ac:dyDescent="0.2">
      <c r="A112" t="s">
        <v>1562</v>
      </c>
      <c r="B112">
        <v>-0.114672375537514</v>
      </c>
      <c r="C112">
        <v>-7.0524678458891696E-2</v>
      </c>
      <c r="D112">
        <v>-8.6430260254182198E-2</v>
      </c>
      <c r="E112">
        <v>-0.14135456396523699</v>
      </c>
      <c r="F112">
        <v>-2.3787714202588199E-3</v>
      </c>
      <c r="G112">
        <v>9.5067648861519596E-2</v>
      </c>
      <c r="H112">
        <v>0.30560232539624199</v>
      </c>
      <c r="I112">
        <v>0.208993543194812</v>
      </c>
      <c r="J112">
        <v>3.9281730248794902E-2</v>
      </c>
      <c r="K112">
        <v>0.97246824852415104</v>
      </c>
      <c r="L112" s="319">
        <v>0.24651262437347499</v>
      </c>
      <c r="M112" s="319">
        <v>0.55405950051513697</v>
      </c>
      <c r="N112" s="319">
        <v>0.380453552101576</v>
      </c>
      <c r="O112" s="319">
        <v>0.141612998531469</v>
      </c>
      <c r="P112" s="319">
        <v>0.98349396562760005</v>
      </c>
      <c r="Q112" t="s">
        <v>752</v>
      </c>
      <c r="R112" t="s">
        <v>1126</v>
      </c>
      <c r="S112" t="s">
        <v>802</v>
      </c>
      <c r="T112" t="s">
        <v>803</v>
      </c>
      <c r="U112" t="s">
        <v>890</v>
      </c>
    </row>
    <row r="113" spans="1:21" x14ac:dyDescent="0.2">
      <c r="A113" t="s">
        <v>1561</v>
      </c>
      <c r="B113">
        <v>-0.114520604752866</v>
      </c>
      <c r="C113">
        <v>-8.3899235771933006E-2</v>
      </c>
      <c r="D113">
        <v>-9.4730968735500798E-2</v>
      </c>
      <c r="E113">
        <v>-4.5959385363431504E-3</v>
      </c>
      <c r="F113">
        <v>4.9864560393111199E-2</v>
      </c>
      <c r="G113">
        <v>9.5509027380443506E-2</v>
      </c>
      <c r="H113">
        <v>0.22268677507401499</v>
      </c>
      <c r="I113">
        <v>0.16835240445892999</v>
      </c>
      <c r="J113">
        <v>0.94683553029604695</v>
      </c>
      <c r="K113">
        <v>0.46911645254920098</v>
      </c>
      <c r="L113" s="319">
        <v>0.24693928238653801</v>
      </c>
      <c r="M113" s="319">
        <v>0.46001507823601501</v>
      </c>
      <c r="N113" s="319">
        <v>0.33637517797790301</v>
      </c>
      <c r="O113" s="319">
        <v>0.97976887333726403</v>
      </c>
      <c r="P113" s="319">
        <v>0.66769390769728398</v>
      </c>
      <c r="Q113" t="s">
        <v>745</v>
      </c>
      <c r="R113" t="s">
        <v>799</v>
      </c>
      <c r="S113" t="s">
        <v>747</v>
      </c>
      <c r="T113" t="s">
        <v>748</v>
      </c>
      <c r="U113" t="s">
        <v>898</v>
      </c>
    </row>
    <row r="114" spans="1:21" x14ac:dyDescent="0.2">
      <c r="A114" t="s">
        <v>1556</v>
      </c>
      <c r="B114">
        <v>-0.112162173293646</v>
      </c>
      <c r="C114">
        <v>-4.6100472402077902E-2</v>
      </c>
      <c r="D114">
        <v>5.8052672889233797E-2</v>
      </c>
      <c r="E114">
        <v>0.104058166499195</v>
      </c>
      <c r="F114">
        <v>0.13094021973854</v>
      </c>
      <c r="G114">
        <v>0.102579308754486</v>
      </c>
      <c r="H114">
        <v>0.50336088055191897</v>
      </c>
      <c r="I114">
        <v>0.39924160781819701</v>
      </c>
      <c r="J114">
        <v>0.13006261459476101</v>
      </c>
      <c r="K114">
        <v>5.6392880134011697E-2</v>
      </c>
      <c r="L114" s="319">
        <v>0.26057005433346803</v>
      </c>
      <c r="M114" s="319">
        <v>0.74957914098883505</v>
      </c>
      <c r="N114" s="319">
        <v>0.59752267478830801</v>
      </c>
      <c r="O114" s="319">
        <v>0.33145574503456399</v>
      </c>
      <c r="P114" s="319">
        <v>0.19126406494121101</v>
      </c>
      <c r="Q114" t="s">
        <v>752</v>
      </c>
      <c r="R114" t="s">
        <v>1183</v>
      </c>
      <c r="S114" t="s">
        <v>802</v>
      </c>
      <c r="T114" t="s">
        <v>803</v>
      </c>
      <c r="U114" t="s">
        <v>930</v>
      </c>
    </row>
    <row r="115" spans="1:21" x14ac:dyDescent="0.2">
      <c r="A115" t="s">
        <v>29</v>
      </c>
      <c r="B115">
        <v>-0.109272787205525</v>
      </c>
      <c r="C115">
        <v>-0.193052391553827</v>
      </c>
      <c r="D115">
        <v>-0.33035850464028599</v>
      </c>
      <c r="E115">
        <v>-4.4101749095704502E-2</v>
      </c>
      <c r="F115">
        <v>1.9195188940131801E-2</v>
      </c>
      <c r="G115">
        <v>0.111797672075629</v>
      </c>
      <c r="H115">
        <v>4.6901949032178702E-3</v>
      </c>
      <c r="I115">
        <v>8.1295082621224403E-7</v>
      </c>
      <c r="J115">
        <v>0.52206343964143898</v>
      </c>
      <c r="K115">
        <v>0.78061188836487105</v>
      </c>
      <c r="L115" s="319">
        <v>0.27905144261772302</v>
      </c>
      <c r="M115" s="319">
        <v>2.7344142834446701E-2</v>
      </c>
      <c r="N115" s="319">
        <v>3.0214672374221701E-5</v>
      </c>
      <c r="O115" s="319">
        <v>0.73054017510609004</v>
      </c>
      <c r="P115" s="319">
        <v>0.87585635776284898</v>
      </c>
      <c r="Q115" t="s">
        <v>752</v>
      </c>
      <c r="R115" t="s">
        <v>827</v>
      </c>
      <c r="S115" t="s">
        <v>802</v>
      </c>
      <c r="T115" t="s">
        <v>803</v>
      </c>
      <c r="U115" t="s">
        <v>890</v>
      </c>
    </row>
    <row r="116" spans="1:21" x14ac:dyDescent="0.2">
      <c r="A116" t="s">
        <v>1551</v>
      </c>
      <c r="B116">
        <v>-0.105928154485969</v>
      </c>
      <c r="C116">
        <v>-0.306056888197766</v>
      </c>
      <c r="D116">
        <v>2.9716523891731898E-2</v>
      </c>
      <c r="E116">
        <v>-0.30517337852932902</v>
      </c>
      <c r="F116">
        <v>-0.26573268553486101</v>
      </c>
      <c r="G116">
        <v>0.12326503699074701</v>
      </c>
      <c r="H116">
        <v>5.3612148338544296E-6</v>
      </c>
      <c r="I116">
        <v>0.66629272927454697</v>
      </c>
      <c r="J116">
        <v>5.7240888575726998E-6</v>
      </c>
      <c r="K116">
        <v>8.6282845239260593E-5</v>
      </c>
      <c r="L116" s="319">
        <v>0.29959785557424101</v>
      </c>
      <c r="M116" s="319">
        <v>1.1121403794879401E-4</v>
      </c>
      <c r="N116" s="319">
        <v>0.81639164081441795</v>
      </c>
      <c r="O116" s="319">
        <v>6.4631484315884094E-5</v>
      </c>
      <c r="P116" s="319">
        <v>3.84821489767102E-3</v>
      </c>
      <c r="Q116" t="s">
        <v>745</v>
      </c>
      <c r="R116" t="s">
        <v>1029</v>
      </c>
      <c r="S116" t="s">
        <v>747</v>
      </c>
      <c r="T116" t="s">
        <v>831</v>
      </c>
      <c r="U116" t="s">
        <v>832</v>
      </c>
    </row>
    <row r="117" spans="1:21" x14ac:dyDescent="0.2">
      <c r="A117" t="s">
        <v>1550</v>
      </c>
      <c r="B117">
        <v>-0.105701168210679</v>
      </c>
      <c r="C117">
        <v>-0.29714443801090401</v>
      </c>
      <c r="D117">
        <v>-8.9349252588174999E-2</v>
      </c>
      <c r="E117">
        <v>-0.13120070661880001</v>
      </c>
      <c r="F117">
        <v>-0.12658918306296499</v>
      </c>
      <c r="G117">
        <v>0.124075158067112</v>
      </c>
      <c r="H117">
        <v>1.02796516434633E-5</v>
      </c>
      <c r="I117">
        <v>0.193966048410849</v>
      </c>
      <c r="J117">
        <v>5.58998091985883E-2</v>
      </c>
      <c r="K117">
        <v>6.5174081197480097E-2</v>
      </c>
      <c r="L117" s="319">
        <v>0.30074739401049999</v>
      </c>
      <c r="M117" s="319">
        <v>2.0142132739785399E-4</v>
      </c>
      <c r="N117" s="319">
        <v>0.36408904071460302</v>
      </c>
      <c r="O117" s="319">
        <v>0.18399494393040899</v>
      </c>
      <c r="P117" s="319">
        <v>0.210635074015045</v>
      </c>
      <c r="Q117" t="s">
        <v>745</v>
      </c>
      <c r="R117" t="s">
        <v>892</v>
      </c>
      <c r="S117" t="s">
        <v>747</v>
      </c>
      <c r="T117" t="s">
        <v>748</v>
      </c>
      <c r="U117" t="s">
        <v>749</v>
      </c>
    </row>
    <row r="118" spans="1:21" x14ac:dyDescent="0.2">
      <c r="A118" t="s">
        <v>1546</v>
      </c>
      <c r="B118">
        <v>-0.10175532520920801</v>
      </c>
      <c r="C118">
        <v>-0.16629899187858599</v>
      </c>
      <c r="D118">
        <v>-0.167269115654888</v>
      </c>
      <c r="E118">
        <v>-1.13193981715636E-2</v>
      </c>
      <c r="F118">
        <v>-0.18081940338841301</v>
      </c>
      <c r="G118">
        <v>0.13882631449521801</v>
      </c>
      <c r="H118">
        <v>1.5110705138575301E-2</v>
      </c>
      <c r="I118">
        <v>1.45217476346953E-2</v>
      </c>
      <c r="J118">
        <v>0.86954668428221404</v>
      </c>
      <c r="K118">
        <v>8.1622327075296895E-3</v>
      </c>
      <c r="L118" s="319">
        <v>0.32332394916379897</v>
      </c>
      <c r="M118" s="319">
        <v>6.8420045602076804E-2</v>
      </c>
      <c r="N118" s="319">
        <v>6.2576806232599896E-2</v>
      </c>
      <c r="O118" s="319">
        <v>0.94130539123754198</v>
      </c>
      <c r="P118" s="319">
        <v>5.8823954258437602E-2</v>
      </c>
      <c r="Q118" t="s">
        <v>745</v>
      </c>
      <c r="R118" t="s">
        <v>933</v>
      </c>
    </row>
    <row r="119" spans="1:21" x14ac:dyDescent="0.2">
      <c r="A119" t="s">
        <v>21</v>
      </c>
      <c r="B119">
        <v>-0.100857311631547</v>
      </c>
      <c r="C119">
        <v>-0.10297238124708399</v>
      </c>
      <c r="D119">
        <v>-5.3798820224024997E-2</v>
      </c>
      <c r="E119">
        <v>1.4373930892074401E-2</v>
      </c>
      <c r="F119">
        <v>3.2482305545184303E-2</v>
      </c>
      <c r="G119">
        <v>0.142363633806708</v>
      </c>
      <c r="H119">
        <v>0.13414004152877601</v>
      </c>
      <c r="I119">
        <v>0.43473572025629298</v>
      </c>
      <c r="J119">
        <v>0.83479412362472205</v>
      </c>
      <c r="K119">
        <v>0.63735621373631401</v>
      </c>
      <c r="L119" s="319">
        <v>0.32813530066042301</v>
      </c>
      <c r="M119" s="319">
        <v>0.33329503354782197</v>
      </c>
      <c r="N119" s="319">
        <v>0.62045481994978202</v>
      </c>
      <c r="O119" s="319">
        <v>0.925014109656214</v>
      </c>
      <c r="P119" s="319">
        <v>0.77879690774355104</v>
      </c>
      <c r="Q119" t="s">
        <v>752</v>
      </c>
      <c r="R119" t="s">
        <v>827</v>
      </c>
      <c r="S119" t="s">
        <v>802</v>
      </c>
      <c r="T119" t="s">
        <v>803</v>
      </c>
      <c r="U119" t="s">
        <v>890</v>
      </c>
    </row>
    <row r="120" spans="1:21" x14ac:dyDescent="0.2">
      <c r="A120" t="s">
        <v>135</v>
      </c>
      <c r="B120">
        <v>-9.9425654217070794E-2</v>
      </c>
      <c r="C120">
        <v>-0.26851720029170201</v>
      </c>
      <c r="D120">
        <v>-0.143073228452232</v>
      </c>
      <c r="E120">
        <v>-0.122826082067473</v>
      </c>
      <c r="F120">
        <v>-4.5342890160515202E-2</v>
      </c>
      <c r="G120">
        <v>0.14814451629396699</v>
      </c>
      <c r="H120">
        <v>7.2188429415032105E-5</v>
      </c>
      <c r="I120">
        <v>3.6929343444363799E-2</v>
      </c>
      <c r="J120">
        <v>7.3644053253591094E-2</v>
      </c>
      <c r="K120">
        <v>0.510408175700935</v>
      </c>
      <c r="L120" s="319">
        <v>0.336474333259073</v>
      </c>
      <c r="M120" s="319">
        <v>9.3321853678563296E-4</v>
      </c>
      <c r="N120" s="319">
        <v>0.12123051440702</v>
      </c>
      <c r="O120" s="319">
        <v>0.22043790436981001</v>
      </c>
      <c r="P120" s="319">
        <v>0.69884678423630398</v>
      </c>
      <c r="Q120" t="s">
        <v>745</v>
      </c>
      <c r="R120" t="s">
        <v>799</v>
      </c>
      <c r="S120" t="s">
        <v>747</v>
      </c>
      <c r="T120" t="s">
        <v>748</v>
      </c>
      <c r="U120" t="s">
        <v>749</v>
      </c>
    </row>
    <row r="121" spans="1:21" x14ac:dyDescent="0.2">
      <c r="A121" t="s">
        <v>1543</v>
      </c>
      <c r="B121">
        <v>-9.9401182006744707E-2</v>
      </c>
      <c r="C121">
        <v>-9.0467670907386999E-2</v>
      </c>
      <c r="D121">
        <v>-0.18039929346346301</v>
      </c>
      <c r="E121">
        <v>3.0456027437681301E-2</v>
      </c>
      <c r="F121">
        <v>-5.0792613279348198E-2</v>
      </c>
      <c r="G121">
        <v>0.14824485759060099</v>
      </c>
      <c r="H121">
        <v>0.18842206011596099</v>
      </c>
      <c r="I121">
        <v>8.3142326939382692E-3</v>
      </c>
      <c r="J121">
        <v>0.65850508627693405</v>
      </c>
      <c r="K121">
        <v>0.460874379094937</v>
      </c>
      <c r="L121" s="319">
        <v>0.336474333259073</v>
      </c>
      <c r="M121" s="319">
        <v>0.417593956395094</v>
      </c>
      <c r="N121" s="319">
        <v>4.2138042971550799E-2</v>
      </c>
      <c r="O121" s="319">
        <v>0.82382403500564505</v>
      </c>
      <c r="P121" s="319">
        <v>0.66093238931299703</v>
      </c>
      <c r="Q121" t="s">
        <v>745</v>
      </c>
      <c r="R121" t="s">
        <v>786</v>
      </c>
      <c r="S121" t="s">
        <v>1054</v>
      </c>
      <c r="T121" t="s">
        <v>1159</v>
      </c>
      <c r="U121" t="s">
        <v>1159</v>
      </c>
    </row>
    <row r="122" spans="1:21" x14ac:dyDescent="0.2">
      <c r="A122" t="s">
        <v>1542</v>
      </c>
      <c r="B122">
        <v>-9.9116798089964306E-2</v>
      </c>
      <c r="C122">
        <v>-0.123667785898762</v>
      </c>
      <c r="D122">
        <v>4.5828735333941798E-4</v>
      </c>
      <c r="E122">
        <v>5.7530099648198003E-2</v>
      </c>
      <c r="F122">
        <v>-8.76465471435946E-2</v>
      </c>
      <c r="G122">
        <v>0.14941467517818799</v>
      </c>
      <c r="H122">
        <v>7.1675841084828398E-2</v>
      </c>
      <c r="I122">
        <v>0.99469480416846001</v>
      </c>
      <c r="J122">
        <v>0.40350627508827702</v>
      </c>
      <c r="K122">
        <v>0.202633149731586</v>
      </c>
      <c r="L122" s="319">
        <v>0.33741238040239002</v>
      </c>
      <c r="M122" s="319">
        <v>0.21617008630255999</v>
      </c>
      <c r="N122" s="319">
        <v>0.99775823771112004</v>
      </c>
      <c r="O122" s="319">
        <v>0.64048595500501004</v>
      </c>
      <c r="P122" s="319">
        <v>0.42831461981178798</v>
      </c>
      <c r="Q122" t="s">
        <v>745</v>
      </c>
      <c r="R122" t="s">
        <v>750</v>
      </c>
      <c r="S122" t="s">
        <v>747</v>
      </c>
      <c r="T122" t="s">
        <v>748</v>
      </c>
      <c r="U122" t="s">
        <v>749</v>
      </c>
    </row>
    <row r="123" spans="1:21" x14ac:dyDescent="0.2">
      <c r="A123" t="s">
        <v>1541</v>
      </c>
      <c r="B123">
        <v>-9.8771259789756205E-2</v>
      </c>
      <c r="C123">
        <v>-0.24452878091540101</v>
      </c>
      <c r="D123">
        <v>-0.11436906322624101</v>
      </c>
      <c r="E123">
        <v>-7.4056902318686793E-2</v>
      </c>
      <c r="F123">
        <v>-3.0522098643042801E-2</v>
      </c>
      <c r="G123">
        <v>0.15084544804806699</v>
      </c>
      <c r="H123">
        <v>3.1501856974447401E-4</v>
      </c>
      <c r="I123">
        <v>9.5951363139086698E-2</v>
      </c>
      <c r="J123">
        <v>0.28195274276295101</v>
      </c>
      <c r="K123">
        <v>0.657811067313541</v>
      </c>
      <c r="L123" s="319">
        <v>0.338927303926638</v>
      </c>
      <c r="M123" s="319">
        <v>3.34519719300084E-3</v>
      </c>
      <c r="N123" s="319">
        <v>0.22523319978964601</v>
      </c>
      <c r="O123" s="319">
        <v>0.52505604706587095</v>
      </c>
      <c r="P123" s="319">
        <v>0.79507787539793895</v>
      </c>
      <c r="Q123" t="s">
        <v>745</v>
      </c>
      <c r="R123" t="s">
        <v>799</v>
      </c>
      <c r="S123" t="s">
        <v>747</v>
      </c>
      <c r="T123" t="s">
        <v>748</v>
      </c>
      <c r="U123" t="s">
        <v>749</v>
      </c>
    </row>
    <row r="124" spans="1:21" x14ac:dyDescent="0.2">
      <c r="A124" t="s">
        <v>23</v>
      </c>
      <c r="B124">
        <v>-9.7185687658634903E-2</v>
      </c>
      <c r="C124">
        <v>2.4931273850534601E-2</v>
      </c>
      <c r="D124">
        <v>-0.227496169285126</v>
      </c>
      <c r="E124">
        <v>4.7284990758003097E-2</v>
      </c>
      <c r="F124">
        <v>5.3587997897247899E-2</v>
      </c>
      <c r="G124">
        <v>0.15754403841394801</v>
      </c>
      <c r="H124">
        <v>0.71752010731159199</v>
      </c>
      <c r="I124">
        <v>8.2394222149551099E-4</v>
      </c>
      <c r="J124">
        <v>0.49244518592443398</v>
      </c>
      <c r="K124">
        <v>0.43654062248033898</v>
      </c>
      <c r="L124" s="319">
        <v>0.34784475808228199</v>
      </c>
      <c r="M124" s="319">
        <v>0.88978781049501499</v>
      </c>
      <c r="N124" s="319">
        <v>7.1359565645204501E-3</v>
      </c>
      <c r="O124" s="319">
        <v>0.70768188665444598</v>
      </c>
      <c r="P124" s="319">
        <v>0.64753921654193702</v>
      </c>
      <c r="Q124" t="s">
        <v>752</v>
      </c>
      <c r="R124" t="s">
        <v>827</v>
      </c>
      <c r="S124" t="s">
        <v>802</v>
      </c>
      <c r="T124" t="s">
        <v>803</v>
      </c>
      <c r="U124" t="s">
        <v>890</v>
      </c>
    </row>
    <row r="125" spans="1:21" x14ac:dyDescent="0.2">
      <c r="A125" t="s">
        <v>1538</v>
      </c>
      <c r="B125">
        <v>-9.6476193945834607E-2</v>
      </c>
      <c r="C125">
        <v>-0.19852763934308601</v>
      </c>
      <c r="D125">
        <v>-0.143788490057774</v>
      </c>
      <c r="E125">
        <v>-0.24245930754013501</v>
      </c>
      <c r="F125">
        <v>-1.4055684470505999E-2</v>
      </c>
      <c r="G125">
        <v>0.16061292533007601</v>
      </c>
      <c r="H125">
        <v>3.6214529636757801E-3</v>
      </c>
      <c r="I125">
        <v>3.5986049469286102E-2</v>
      </c>
      <c r="J125">
        <v>3.5536381182743598E-4</v>
      </c>
      <c r="K125">
        <v>0.83840122775597903</v>
      </c>
      <c r="L125" s="319">
        <v>0.35192465082788899</v>
      </c>
      <c r="M125" s="319">
        <v>2.19750751265224E-2</v>
      </c>
      <c r="N125" s="319">
        <v>0.12123051440702</v>
      </c>
      <c r="O125" s="319">
        <v>2.5358761612005801E-3</v>
      </c>
      <c r="P125" s="319">
        <v>0.90979792598337395</v>
      </c>
      <c r="Q125" t="s">
        <v>745</v>
      </c>
      <c r="R125" t="s">
        <v>892</v>
      </c>
    </row>
    <row r="126" spans="1:21" x14ac:dyDescent="0.2">
      <c r="A126" t="s">
        <v>1537</v>
      </c>
      <c r="B126">
        <v>-9.6465665450032906E-2</v>
      </c>
      <c r="C126">
        <v>-0.132576048183388</v>
      </c>
      <c r="D126">
        <v>-7.9853937805337602E-2</v>
      </c>
      <c r="E126">
        <v>-4.1146401972019901E-2</v>
      </c>
      <c r="F126">
        <v>-7.5132759374472696E-2</v>
      </c>
      <c r="G126">
        <v>0.16065880126148599</v>
      </c>
      <c r="H126">
        <v>5.33552059196096E-2</v>
      </c>
      <c r="I126">
        <v>0.245875398910716</v>
      </c>
      <c r="J126">
        <v>0.550352976068057</v>
      </c>
      <c r="K126">
        <v>0.27500115803356601</v>
      </c>
      <c r="L126" s="319">
        <v>0.35192465082788899</v>
      </c>
      <c r="M126" s="319">
        <v>0.17433276073366999</v>
      </c>
      <c r="N126" s="319">
        <v>0.42669427203960802</v>
      </c>
      <c r="O126" s="319">
        <v>0.75301547876706398</v>
      </c>
      <c r="P126" s="319">
        <v>0.50892330490859095</v>
      </c>
      <c r="Q126" t="s">
        <v>752</v>
      </c>
      <c r="R126" t="s">
        <v>1126</v>
      </c>
      <c r="S126" t="s">
        <v>802</v>
      </c>
      <c r="T126" t="s">
        <v>828</v>
      </c>
      <c r="U126" t="s">
        <v>889</v>
      </c>
    </row>
    <row r="127" spans="1:21" x14ac:dyDescent="0.2">
      <c r="A127" t="s">
        <v>43</v>
      </c>
      <c r="B127">
        <v>-9.2904902775259895E-2</v>
      </c>
      <c r="C127">
        <v>-0.26806358356993898</v>
      </c>
      <c r="D127">
        <v>-2.7213093085839799E-3</v>
      </c>
      <c r="E127">
        <v>-0.39142786288964099</v>
      </c>
      <c r="F127">
        <v>-0.159026632721393</v>
      </c>
      <c r="G127">
        <v>0.17674442149719899</v>
      </c>
      <c r="H127">
        <v>7.4326504715172006E-5</v>
      </c>
      <c r="I127">
        <v>0.96850565268881805</v>
      </c>
      <c r="J127">
        <v>3.2812219608047098E-9</v>
      </c>
      <c r="K127">
        <v>2.02298955091114E-2</v>
      </c>
      <c r="L127" s="319">
        <v>0.37447986692518098</v>
      </c>
      <c r="M127" s="319">
        <v>9.4713203151333399E-4</v>
      </c>
      <c r="N127" s="319">
        <v>0.98812635838178098</v>
      </c>
      <c r="O127" s="319">
        <v>1.0453035675135001E-7</v>
      </c>
      <c r="P127" s="319">
        <v>0.105526706398405</v>
      </c>
      <c r="Q127" t="s">
        <v>745</v>
      </c>
      <c r="R127" t="s">
        <v>933</v>
      </c>
      <c r="S127" t="s">
        <v>747</v>
      </c>
      <c r="T127" t="s">
        <v>748</v>
      </c>
      <c r="U127" t="s">
        <v>749</v>
      </c>
    </row>
    <row r="128" spans="1:21" x14ac:dyDescent="0.2">
      <c r="A128" t="s">
        <v>1533</v>
      </c>
      <c r="B128">
        <v>-9.2454525674721094E-2</v>
      </c>
      <c r="C128">
        <v>-0.10559171805009</v>
      </c>
      <c r="D128">
        <v>-0.150420196356223</v>
      </c>
      <c r="E128">
        <v>-9.8539428246462196E-2</v>
      </c>
      <c r="F128">
        <v>-0.197738996198388</v>
      </c>
      <c r="G128">
        <v>0.17886100070167099</v>
      </c>
      <c r="H128">
        <v>0.12446726015702</v>
      </c>
      <c r="I128">
        <v>2.8171079762879799E-2</v>
      </c>
      <c r="J128">
        <v>0.151811190129061</v>
      </c>
      <c r="K128">
        <v>3.7604257715715401E-3</v>
      </c>
      <c r="L128" s="319">
        <v>0.37698247054025003</v>
      </c>
      <c r="M128" s="319">
        <v>0.31630996028507702</v>
      </c>
      <c r="N128" s="319">
        <v>0.103837203092929</v>
      </c>
      <c r="O128" s="319">
        <v>0.36402038063205</v>
      </c>
      <c r="P128" s="319">
        <v>3.9462350449903698E-2</v>
      </c>
      <c r="Q128" t="s">
        <v>752</v>
      </c>
      <c r="R128" t="s">
        <v>1165</v>
      </c>
      <c r="S128" t="s">
        <v>754</v>
      </c>
      <c r="T128" t="s">
        <v>771</v>
      </c>
      <c r="U128" t="s">
        <v>1171</v>
      </c>
    </row>
    <row r="129" spans="1:21" x14ac:dyDescent="0.2">
      <c r="A129" t="s">
        <v>1530</v>
      </c>
      <c r="B129">
        <v>-9.1706017394531505E-2</v>
      </c>
      <c r="C129">
        <v>-0.16329572756439401</v>
      </c>
      <c r="D129">
        <v>-4.2379385766186203E-2</v>
      </c>
      <c r="E129">
        <v>4.0534234023732602E-2</v>
      </c>
      <c r="F129">
        <v>-6.8639954130463907E-2</v>
      </c>
      <c r="G129">
        <v>0.182419980478846</v>
      </c>
      <c r="H129">
        <v>1.7068384142183899E-2</v>
      </c>
      <c r="I129">
        <v>0.53845985928051199</v>
      </c>
      <c r="J129">
        <v>0.55630515742269704</v>
      </c>
      <c r="K129">
        <v>0.31874084491323801</v>
      </c>
      <c r="L129" s="319">
        <v>0.38277881776046802</v>
      </c>
      <c r="M129" s="319">
        <v>7.5371280469445801E-2</v>
      </c>
      <c r="N129" s="319">
        <v>0.70841621604456695</v>
      </c>
      <c r="O129" s="319">
        <v>0.75643932991013096</v>
      </c>
      <c r="P129" s="319">
        <v>0.547816635188069</v>
      </c>
      <c r="Q129" t="s">
        <v>974</v>
      </c>
      <c r="R129" t="s">
        <v>975</v>
      </c>
      <c r="S129" t="s">
        <v>802</v>
      </c>
      <c r="T129" t="s">
        <v>828</v>
      </c>
      <c r="U129" t="s">
        <v>889</v>
      </c>
    </row>
    <row r="130" spans="1:21" x14ac:dyDescent="0.2">
      <c r="A130" t="s">
        <v>1520</v>
      </c>
      <c r="B130">
        <v>-8.8207081376391397E-2</v>
      </c>
      <c r="C130">
        <v>-0.23074052683184501</v>
      </c>
      <c r="D130">
        <v>-0.177550446744664</v>
      </c>
      <c r="E130">
        <v>-0.33040817165126102</v>
      </c>
      <c r="F130">
        <v>-0.18879564061680701</v>
      </c>
      <c r="G130">
        <v>0.19974952555967199</v>
      </c>
      <c r="H130">
        <v>6.89698946154227E-4</v>
      </c>
      <c r="I130">
        <v>9.4129743958082396E-3</v>
      </c>
      <c r="J130">
        <v>8.0968454474472704E-7</v>
      </c>
      <c r="K130">
        <v>5.7085448661824403E-3</v>
      </c>
      <c r="L130" s="319">
        <v>0.40509549836168801</v>
      </c>
      <c r="M130" s="319">
        <v>5.69353163667398E-3</v>
      </c>
      <c r="N130" s="319">
        <v>4.5890213055880397E-2</v>
      </c>
      <c r="O130" s="319">
        <v>1.41615414492607E-5</v>
      </c>
      <c r="P130" s="319">
        <v>5.0879416771632602E-2</v>
      </c>
      <c r="Q130" t="s">
        <v>745</v>
      </c>
      <c r="R130" t="s">
        <v>892</v>
      </c>
      <c r="S130" t="s">
        <v>747</v>
      </c>
      <c r="T130" t="s">
        <v>748</v>
      </c>
      <c r="U130" t="s">
        <v>749</v>
      </c>
    </row>
    <row r="131" spans="1:21" x14ac:dyDescent="0.2">
      <c r="A131" t="s">
        <v>1517</v>
      </c>
      <c r="B131">
        <v>-8.5767138134728596E-2</v>
      </c>
      <c r="C131">
        <v>-0.122598444456903</v>
      </c>
      <c r="D131">
        <v>-0.10585490068127699</v>
      </c>
      <c r="E131">
        <v>-3.9855132799057197E-2</v>
      </c>
      <c r="F131">
        <v>-7.3015123953113102E-3</v>
      </c>
      <c r="G131">
        <v>0.212521138103625</v>
      </c>
      <c r="H131">
        <v>7.4183826101723999E-2</v>
      </c>
      <c r="I131">
        <v>0.123526032707414</v>
      </c>
      <c r="J131">
        <v>0.56294439465022705</v>
      </c>
      <c r="K131">
        <v>0.91563280001617797</v>
      </c>
      <c r="L131" s="319">
        <v>0.422801728275571</v>
      </c>
      <c r="M131" s="319">
        <v>0.22051400291127099</v>
      </c>
      <c r="N131" s="319">
        <v>0.26940151876531399</v>
      </c>
      <c r="O131" s="319">
        <v>0.75738521874510201</v>
      </c>
      <c r="P131" s="319">
        <v>0.95928812679235098</v>
      </c>
      <c r="Q131" t="s">
        <v>859</v>
      </c>
      <c r="R131" t="s">
        <v>1518</v>
      </c>
    </row>
    <row r="132" spans="1:21" x14ac:dyDescent="0.2">
      <c r="A132" t="s">
        <v>116</v>
      </c>
      <c r="B132">
        <v>-7.9711436209914804E-2</v>
      </c>
      <c r="C132">
        <v>-0.23173968067096001</v>
      </c>
      <c r="D132">
        <v>-0.179094610416831</v>
      </c>
      <c r="E132">
        <v>-0.11949528092308</v>
      </c>
      <c r="F132">
        <v>-3.6288812784821098E-3</v>
      </c>
      <c r="G132">
        <v>0.246721812951054</v>
      </c>
      <c r="H132">
        <v>6.5261468777322296E-4</v>
      </c>
      <c r="I132">
        <v>8.8024329216449503E-3</v>
      </c>
      <c r="J132">
        <v>8.1867159996254199E-2</v>
      </c>
      <c r="K132">
        <v>0.958010538618708</v>
      </c>
      <c r="L132" s="319">
        <v>0.47125451210351199</v>
      </c>
      <c r="M132" s="319">
        <v>5.5441171570829997E-3</v>
      </c>
      <c r="N132" s="319">
        <v>4.3620945367262798E-2</v>
      </c>
      <c r="O132" s="319">
        <v>0.23864544678646599</v>
      </c>
      <c r="P132" s="319">
        <v>0.97662738378443303</v>
      </c>
      <c r="Q132" t="s">
        <v>752</v>
      </c>
      <c r="R132" t="s">
        <v>1126</v>
      </c>
      <c r="S132" t="s">
        <v>802</v>
      </c>
      <c r="T132" t="s">
        <v>828</v>
      </c>
      <c r="U132" t="s">
        <v>889</v>
      </c>
    </row>
    <row r="133" spans="1:21" x14ac:dyDescent="0.2">
      <c r="A133" t="s">
        <v>1504</v>
      </c>
      <c r="B133">
        <v>-7.7508132169173904E-2</v>
      </c>
      <c r="C133">
        <v>-0.11028171410139299</v>
      </c>
      <c r="D133">
        <v>-0.28641058185731</v>
      </c>
      <c r="E133">
        <v>0.10904545621327499</v>
      </c>
      <c r="F133">
        <v>-7.2756300032376098E-2</v>
      </c>
      <c r="G133">
        <v>0.26006708436091402</v>
      </c>
      <c r="H133">
        <v>0.108507729828643</v>
      </c>
      <c r="I133">
        <v>2.1889447336942401E-5</v>
      </c>
      <c r="J133">
        <v>0.11254963754071</v>
      </c>
      <c r="K133">
        <v>0.290513239606767</v>
      </c>
      <c r="L133" s="319">
        <v>0.483291331770698</v>
      </c>
      <c r="M133" s="319">
        <v>0.28383840178049702</v>
      </c>
      <c r="N133" s="319">
        <v>5.1382597433033297E-4</v>
      </c>
      <c r="O133" s="319">
        <v>0.29968440801884699</v>
      </c>
      <c r="P133" s="319">
        <v>0.52777557989661095</v>
      </c>
      <c r="Q133" t="s">
        <v>745</v>
      </c>
      <c r="R133" t="s">
        <v>1448</v>
      </c>
      <c r="S133" t="s">
        <v>747</v>
      </c>
      <c r="T133" t="s">
        <v>748</v>
      </c>
      <c r="U133" t="s">
        <v>749</v>
      </c>
    </row>
    <row r="134" spans="1:21" x14ac:dyDescent="0.2">
      <c r="A134" t="s">
        <v>1503</v>
      </c>
      <c r="B134">
        <v>-7.7094573882131895E-2</v>
      </c>
      <c r="C134">
        <v>-0.11864489230525201</v>
      </c>
      <c r="D134">
        <v>0.21090351316689501</v>
      </c>
      <c r="E134">
        <v>-0.237695648171454</v>
      </c>
      <c r="F134">
        <v>-6.1438678347224197E-2</v>
      </c>
      <c r="G134">
        <v>0.26262625602393702</v>
      </c>
      <c r="H134">
        <v>8.4081008930167997E-2</v>
      </c>
      <c r="I134">
        <v>1.9693996728589202E-3</v>
      </c>
      <c r="J134">
        <v>4.6714372439948798E-4</v>
      </c>
      <c r="K134">
        <v>0.37226707994922698</v>
      </c>
      <c r="L134" s="319">
        <v>0.48602203396960902</v>
      </c>
      <c r="M134" s="319">
        <v>0.24350733755100601</v>
      </c>
      <c r="N134" s="319">
        <v>1.41669718402432E-2</v>
      </c>
      <c r="O134" s="319">
        <v>3.2554078294089301E-3</v>
      </c>
      <c r="P134" s="319">
        <v>0.60181604430567304</v>
      </c>
      <c r="Q134" t="s">
        <v>974</v>
      </c>
      <c r="R134" t="s">
        <v>975</v>
      </c>
      <c r="S134" t="s">
        <v>747</v>
      </c>
      <c r="T134" t="s">
        <v>976</v>
      </c>
      <c r="U134" t="s">
        <v>976</v>
      </c>
    </row>
    <row r="135" spans="1:21" x14ac:dyDescent="0.2">
      <c r="A135" t="s">
        <v>1490</v>
      </c>
      <c r="B135">
        <v>-7.2456115776023594E-2</v>
      </c>
      <c r="C135">
        <v>-8.4378826650960401E-2</v>
      </c>
      <c r="D135">
        <v>-7.8592851566877203E-2</v>
      </c>
      <c r="E135">
        <v>-9.5509425821756394E-2</v>
      </c>
      <c r="F135">
        <v>-4.0635860718805698E-2</v>
      </c>
      <c r="G135">
        <v>0.29251344198455198</v>
      </c>
      <c r="H135">
        <v>0.220044326306956</v>
      </c>
      <c r="I135">
        <v>0.253436263255991</v>
      </c>
      <c r="J135">
        <v>0.164866553008612</v>
      </c>
      <c r="K135">
        <v>0.55531487478663799</v>
      </c>
      <c r="L135" s="319">
        <v>0.51061054843487297</v>
      </c>
      <c r="M135" s="319">
        <v>0.456464044339081</v>
      </c>
      <c r="N135" s="319">
        <v>0.43629016064713999</v>
      </c>
      <c r="O135" s="319">
        <v>0.378900767130946</v>
      </c>
      <c r="P135" s="319">
        <v>0.72794128515459999</v>
      </c>
      <c r="Q135" t="s">
        <v>752</v>
      </c>
      <c r="R135" t="s">
        <v>827</v>
      </c>
      <c r="S135" t="s">
        <v>802</v>
      </c>
      <c r="T135" t="s">
        <v>803</v>
      </c>
      <c r="U135" t="s">
        <v>890</v>
      </c>
    </row>
    <row r="136" spans="1:21" x14ac:dyDescent="0.2">
      <c r="A136" t="s">
        <v>1488</v>
      </c>
      <c r="B136">
        <v>-7.2088973492559896E-2</v>
      </c>
      <c r="C136">
        <v>1.9808836066849699E-2</v>
      </c>
      <c r="D136">
        <v>0.115593483074169</v>
      </c>
      <c r="E136">
        <v>8.5817210738452498E-2</v>
      </c>
      <c r="F136">
        <v>0.15991416149406401</v>
      </c>
      <c r="G136">
        <v>0.29497225725317699</v>
      </c>
      <c r="H136">
        <v>0.773785042596149</v>
      </c>
      <c r="I136">
        <v>9.2423588912273993E-2</v>
      </c>
      <c r="J136">
        <v>0.21225328698212301</v>
      </c>
      <c r="K136">
        <v>1.9533770027084799E-2</v>
      </c>
      <c r="L136" s="319">
        <v>0.51289523093534894</v>
      </c>
      <c r="M136" s="319">
        <v>0.91298446824836599</v>
      </c>
      <c r="N136" s="319">
        <v>0.220432730774728</v>
      </c>
      <c r="O136" s="319">
        <v>0.43624408292178202</v>
      </c>
      <c r="P136" s="319">
        <v>0.103101318722838</v>
      </c>
      <c r="Q136" t="s">
        <v>752</v>
      </c>
      <c r="R136" t="s">
        <v>1183</v>
      </c>
      <c r="S136" t="s">
        <v>802</v>
      </c>
      <c r="T136" t="s">
        <v>803</v>
      </c>
      <c r="U136" t="s">
        <v>930</v>
      </c>
    </row>
    <row r="137" spans="1:21" x14ac:dyDescent="0.2">
      <c r="A137" t="s">
        <v>132</v>
      </c>
      <c r="B137">
        <v>-7.1136721814703194E-2</v>
      </c>
      <c r="C137">
        <v>1.25632870013057E-2</v>
      </c>
      <c r="D137">
        <v>9.9033770849497299E-2</v>
      </c>
      <c r="E137">
        <v>0.11651996649322301</v>
      </c>
      <c r="F137">
        <v>0.15283367809236301</v>
      </c>
      <c r="G137">
        <v>0.30141355989615198</v>
      </c>
      <c r="H137">
        <v>0.85536033587787497</v>
      </c>
      <c r="I137">
        <v>0.149757524586976</v>
      </c>
      <c r="J137">
        <v>8.9823579867214204E-2</v>
      </c>
      <c r="K137">
        <v>2.5712350993475599E-2</v>
      </c>
      <c r="L137" s="319">
        <v>0.52104824695226204</v>
      </c>
      <c r="M137" s="319">
        <v>0.94898186517794103</v>
      </c>
      <c r="N137" s="319">
        <v>0.31065979518972697</v>
      </c>
      <c r="O137" s="319">
        <v>0.254357565846207</v>
      </c>
      <c r="P137" s="319">
        <v>0.12264928923090999</v>
      </c>
      <c r="Q137" t="s">
        <v>752</v>
      </c>
      <c r="R137" t="s">
        <v>1183</v>
      </c>
      <c r="S137" t="s">
        <v>802</v>
      </c>
      <c r="T137" t="s">
        <v>803</v>
      </c>
      <c r="U137" t="s">
        <v>930</v>
      </c>
    </row>
    <row r="138" spans="1:21" x14ac:dyDescent="0.2">
      <c r="A138" t="s">
        <v>110</v>
      </c>
      <c r="B138">
        <v>-6.7851745583434903E-2</v>
      </c>
      <c r="C138">
        <v>-0.11199328816296</v>
      </c>
      <c r="D138">
        <v>6.1365492592063101E-2</v>
      </c>
      <c r="E138">
        <v>-6.3967626571677802E-2</v>
      </c>
      <c r="F138">
        <v>-5.3993559970902397E-2</v>
      </c>
      <c r="G138">
        <v>0.32434279550017497</v>
      </c>
      <c r="H138">
        <v>0.10310105937827301</v>
      </c>
      <c r="I138">
        <v>0.37283798420130898</v>
      </c>
      <c r="J138">
        <v>0.352870917761194</v>
      </c>
      <c r="K138">
        <v>0.43307231269131702</v>
      </c>
      <c r="L138" s="319">
        <v>0.54797755301578999</v>
      </c>
      <c r="M138" s="319">
        <v>0.27534773941742402</v>
      </c>
      <c r="N138" s="319">
        <v>0.56752812612212999</v>
      </c>
      <c r="O138" s="319">
        <v>0.59726918148574004</v>
      </c>
      <c r="P138" s="319">
        <v>0.64706951913007504</v>
      </c>
      <c r="Q138" t="s">
        <v>752</v>
      </c>
      <c r="R138" t="s">
        <v>1258</v>
      </c>
      <c r="S138" t="s">
        <v>759</v>
      </c>
      <c r="T138" t="s">
        <v>1258</v>
      </c>
      <c r="U138" t="s">
        <v>1421</v>
      </c>
    </row>
    <row r="139" spans="1:21" x14ac:dyDescent="0.2">
      <c r="A139" t="s">
        <v>1478</v>
      </c>
      <c r="B139">
        <v>-6.6430434502039906E-2</v>
      </c>
      <c r="C139">
        <v>-0.232467824199347</v>
      </c>
      <c r="D139">
        <v>-5.3102761898093397E-2</v>
      </c>
      <c r="E139">
        <v>-0.30974303384687502</v>
      </c>
      <c r="F139">
        <v>-0.16107452237800601</v>
      </c>
      <c r="G139">
        <v>0.33460418501560701</v>
      </c>
      <c r="H139">
        <v>6.2675856789828899E-4</v>
      </c>
      <c r="I139">
        <v>0.44071109548534598</v>
      </c>
      <c r="J139">
        <v>4.0700024381834501E-6</v>
      </c>
      <c r="K139">
        <v>1.86550538553019E-2</v>
      </c>
      <c r="L139" s="319">
        <v>0.56208461964957002</v>
      </c>
      <c r="M139" s="319">
        <v>5.4255572799346103E-3</v>
      </c>
      <c r="N139" s="319">
        <v>0.62498298437667499</v>
      </c>
      <c r="O139" s="319">
        <v>4.8405895664795201E-5</v>
      </c>
      <c r="P139" s="319">
        <v>0.10024281951162201</v>
      </c>
      <c r="Q139" t="s">
        <v>824</v>
      </c>
      <c r="R139" t="s">
        <v>825</v>
      </c>
      <c r="S139" t="s">
        <v>802</v>
      </c>
      <c r="T139" t="s">
        <v>803</v>
      </c>
      <c r="U139" t="s">
        <v>863</v>
      </c>
    </row>
    <row r="140" spans="1:21" x14ac:dyDescent="0.2">
      <c r="A140" t="s">
        <v>1477</v>
      </c>
      <c r="B140">
        <v>-6.6154258430631302E-2</v>
      </c>
      <c r="C140">
        <v>-3.8958016490480397E-2</v>
      </c>
      <c r="D140">
        <v>3.9613919151575E-2</v>
      </c>
      <c r="E140">
        <v>-8.6504281491542295E-2</v>
      </c>
      <c r="F140">
        <v>5.6079174303184003E-3</v>
      </c>
      <c r="G140">
        <v>0.33662192993701701</v>
      </c>
      <c r="H140">
        <v>0.57177281825534598</v>
      </c>
      <c r="I140">
        <v>0.56531172272724795</v>
      </c>
      <c r="J140">
        <v>0.20860240300857799</v>
      </c>
      <c r="K140">
        <v>0.93515256768891397</v>
      </c>
      <c r="L140" s="319">
        <v>0.56229730618692697</v>
      </c>
      <c r="M140" s="319">
        <v>0.79195862404311901</v>
      </c>
      <c r="N140" s="319">
        <v>0.72869661368887995</v>
      </c>
      <c r="O140" s="319">
        <v>0.43072533213808301</v>
      </c>
      <c r="P140" s="319">
        <v>0.96657716150464801</v>
      </c>
      <c r="Q140" t="s">
        <v>752</v>
      </c>
      <c r="R140" t="s">
        <v>827</v>
      </c>
      <c r="S140" t="s">
        <v>802</v>
      </c>
      <c r="T140" t="s">
        <v>803</v>
      </c>
      <c r="U140" t="s">
        <v>890</v>
      </c>
    </row>
    <row r="141" spans="1:21" x14ac:dyDescent="0.2">
      <c r="A141" t="s">
        <v>1471</v>
      </c>
      <c r="B141">
        <v>-6.3288908542038794E-2</v>
      </c>
      <c r="C141">
        <v>-0.14110253205380599</v>
      </c>
      <c r="D141">
        <v>-0.28518635173109902</v>
      </c>
      <c r="E141">
        <v>-1.08932776390955E-2</v>
      </c>
      <c r="F141">
        <v>-7.8563125240364601E-2</v>
      </c>
      <c r="G141">
        <v>0.35801306040636</v>
      </c>
      <c r="H141">
        <v>3.9637092792251603E-2</v>
      </c>
      <c r="I141">
        <v>2.38142091477656E-5</v>
      </c>
      <c r="J141">
        <v>0.87441636007768697</v>
      </c>
      <c r="K141">
        <v>0.25361640615808301</v>
      </c>
      <c r="L141" s="319">
        <v>0.57985867848291095</v>
      </c>
      <c r="M141" s="319">
        <v>0.13865210498309199</v>
      </c>
      <c r="N141" s="319">
        <v>5.4467370666171501E-4</v>
      </c>
      <c r="O141" s="319">
        <v>0.94428497964805902</v>
      </c>
      <c r="P141" s="319">
        <v>0.48442362803642403</v>
      </c>
      <c r="Q141" t="s">
        <v>745</v>
      </c>
      <c r="R141" t="s">
        <v>830</v>
      </c>
      <c r="S141" t="s">
        <v>802</v>
      </c>
      <c r="T141" t="s">
        <v>828</v>
      </c>
      <c r="U141" t="s">
        <v>889</v>
      </c>
    </row>
    <row r="142" spans="1:21" x14ac:dyDescent="0.2">
      <c r="A142" t="s">
        <v>1465</v>
      </c>
      <c r="B142">
        <v>-6.1764795825567098E-2</v>
      </c>
      <c r="C142">
        <v>8.8914962177450794E-3</v>
      </c>
      <c r="D142">
        <v>-9.6337901049712696E-2</v>
      </c>
      <c r="E142">
        <v>-5.9215919372116302E-2</v>
      </c>
      <c r="F142">
        <v>-7.43131483415094E-2</v>
      </c>
      <c r="G142">
        <v>0.36972966232903898</v>
      </c>
      <c r="H142">
        <v>0.89735285687680799</v>
      </c>
      <c r="I142">
        <v>0.16121629427138301</v>
      </c>
      <c r="J142">
        <v>0.38984568068363401</v>
      </c>
      <c r="K142">
        <v>0.28028638517122301</v>
      </c>
      <c r="L142" s="319">
        <v>0.58931657100205803</v>
      </c>
      <c r="M142" s="319">
        <v>0.95854137335956602</v>
      </c>
      <c r="N142" s="319">
        <v>0.32682939656834897</v>
      </c>
      <c r="O142" s="319">
        <v>0.63225881303600195</v>
      </c>
      <c r="P142" s="319">
        <v>0.51656085862134504</v>
      </c>
      <c r="Q142" t="s">
        <v>824</v>
      </c>
      <c r="R142" t="s">
        <v>1063</v>
      </c>
      <c r="S142" t="s">
        <v>1054</v>
      </c>
      <c r="T142" t="s">
        <v>1466</v>
      </c>
      <c r="U142" t="s">
        <v>1467</v>
      </c>
    </row>
    <row r="143" spans="1:21" x14ac:dyDescent="0.2">
      <c r="A143" t="s">
        <v>65</v>
      </c>
      <c r="B143">
        <v>-6.13023804412949E-2</v>
      </c>
      <c r="C143">
        <v>-0.10204239791519799</v>
      </c>
      <c r="D143">
        <v>6.1753434633327699E-2</v>
      </c>
      <c r="E143">
        <v>5.2804913444812304E-4</v>
      </c>
      <c r="F143">
        <v>0.222025791443868</v>
      </c>
      <c r="G143">
        <v>0.37333073886207002</v>
      </c>
      <c r="H143">
        <v>0.137709814978797</v>
      </c>
      <c r="I143">
        <v>0.36981788037022501</v>
      </c>
      <c r="J143">
        <v>0.99388724709057297</v>
      </c>
      <c r="K143">
        <v>1.1058872337823501E-3</v>
      </c>
      <c r="L143" s="319">
        <v>0.59166368915813905</v>
      </c>
      <c r="M143" s="319">
        <v>0.339329157351069</v>
      </c>
      <c r="N143" s="319">
        <v>0.56389324664998397</v>
      </c>
      <c r="O143" s="319">
        <v>0.99724119730572702</v>
      </c>
      <c r="P143" s="319">
        <v>2.0110437925404699E-2</v>
      </c>
      <c r="Q143" t="s">
        <v>752</v>
      </c>
      <c r="R143" t="s">
        <v>834</v>
      </c>
      <c r="S143" t="s">
        <v>777</v>
      </c>
      <c r="T143" t="s">
        <v>778</v>
      </c>
      <c r="U143" t="s">
        <v>835</v>
      </c>
    </row>
    <row r="144" spans="1:21" x14ac:dyDescent="0.2">
      <c r="A144" t="s">
        <v>1457</v>
      </c>
      <c r="B144">
        <v>-5.84257413606218E-2</v>
      </c>
      <c r="C144">
        <v>-4.7673635521308502E-2</v>
      </c>
      <c r="D144">
        <v>-1.5081220116550001E-3</v>
      </c>
      <c r="E144">
        <v>-1.41647603629004E-3</v>
      </c>
      <c r="F144">
        <v>1.6238122396176901E-2</v>
      </c>
      <c r="G144">
        <v>0.39621357520703199</v>
      </c>
      <c r="H144">
        <v>0.48889136301339398</v>
      </c>
      <c r="I144">
        <v>0.982543032777762</v>
      </c>
      <c r="J144">
        <v>0.98360370951739395</v>
      </c>
      <c r="K144">
        <v>0.81373640899878197</v>
      </c>
      <c r="L144" s="319">
        <v>0.61145762817417404</v>
      </c>
      <c r="M144" s="319">
        <v>0.74253277812898499</v>
      </c>
      <c r="N144" s="319">
        <v>0.99278539609337602</v>
      </c>
      <c r="O144" s="319">
        <v>0.99271838004179203</v>
      </c>
      <c r="P144" s="319">
        <v>0.89500971248694605</v>
      </c>
      <c r="Q144" t="s">
        <v>745</v>
      </c>
      <c r="R144" t="s">
        <v>908</v>
      </c>
      <c r="S144" t="s">
        <v>747</v>
      </c>
      <c r="T144" t="s">
        <v>748</v>
      </c>
      <c r="U144" t="s">
        <v>749</v>
      </c>
    </row>
    <row r="145" spans="1:21" x14ac:dyDescent="0.2">
      <c r="A145" t="s">
        <v>1453</v>
      </c>
      <c r="B145">
        <v>-5.7202084892905597E-2</v>
      </c>
      <c r="C145">
        <v>-6.1486578983903403E-2</v>
      </c>
      <c r="D145">
        <v>-0.13024935252681299</v>
      </c>
      <c r="E145">
        <v>-0.114184256597124</v>
      </c>
      <c r="F145">
        <v>-5.8224027144145499E-2</v>
      </c>
      <c r="G145">
        <v>0.406196952629093</v>
      </c>
      <c r="H145">
        <v>0.37189371019314599</v>
      </c>
      <c r="I145">
        <v>5.7718043487287901E-2</v>
      </c>
      <c r="J145">
        <v>9.6492998278506506E-2</v>
      </c>
      <c r="K145">
        <v>0.39784908757198401</v>
      </c>
      <c r="L145" s="319">
        <v>0.61853749488903798</v>
      </c>
      <c r="M145" s="319">
        <v>0.62708731473021995</v>
      </c>
      <c r="N145" s="319">
        <v>0.16607901545374501</v>
      </c>
      <c r="O145" s="319">
        <v>0.26897423270133702</v>
      </c>
      <c r="P145" s="319">
        <v>0.62042200369617095</v>
      </c>
      <c r="Q145" t="s">
        <v>745</v>
      </c>
      <c r="R145" t="s">
        <v>750</v>
      </c>
      <c r="S145" t="s">
        <v>796</v>
      </c>
      <c r="T145" t="s">
        <v>1454</v>
      </c>
      <c r="U145" t="s">
        <v>1455</v>
      </c>
    </row>
    <row r="146" spans="1:21" x14ac:dyDescent="0.2">
      <c r="A146" t="s">
        <v>1450</v>
      </c>
      <c r="B146">
        <v>-5.6648596944029801E-2</v>
      </c>
      <c r="C146">
        <v>-5.6346549078962402E-2</v>
      </c>
      <c r="D146">
        <v>0.14318291452576801</v>
      </c>
      <c r="E146">
        <v>-2.6762672113215799E-2</v>
      </c>
      <c r="F146">
        <v>-6.4928184949895607E-2</v>
      </c>
      <c r="G146">
        <v>0.41076120709469399</v>
      </c>
      <c r="H146">
        <v>0.41326470238858198</v>
      </c>
      <c r="I146">
        <v>3.6783345243261302E-2</v>
      </c>
      <c r="J146">
        <v>0.69774999681392202</v>
      </c>
      <c r="K146">
        <v>0.34567320575897897</v>
      </c>
      <c r="L146" s="319">
        <v>0.62101524869231695</v>
      </c>
      <c r="M146" s="319">
        <v>0.66662154661054396</v>
      </c>
      <c r="N146" s="319">
        <v>0.12123051440702</v>
      </c>
      <c r="O146" s="319">
        <v>0.85119979366717302</v>
      </c>
      <c r="P146" s="319">
        <v>0.57741666579964301</v>
      </c>
      <c r="Q146" t="s">
        <v>1047</v>
      </c>
      <c r="R146" t="s">
        <v>1047</v>
      </c>
      <c r="S146" t="s">
        <v>802</v>
      </c>
      <c r="T146" t="s">
        <v>803</v>
      </c>
      <c r="U146" t="s">
        <v>804</v>
      </c>
    </row>
    <row r="147" spans="1:21" x14ac:dyDescent="0.2">
      <c r="A147" t="s">
        <v>1447</v>
      </c>
      <c r="B147">
        <v>-5.5907909186378099E-2</v>
      </c>
      <c r="C147">
        <v>-9.9868011546492594E-2</v>
      </c>
      <c r="D147">
        <v>6.2376398877567699E-2</v>
      </c>
      <c r="E147">
        <v>-0.13878312916281799</v>
      </c>
      <c r="F147">
        <v>9.8542765502022706E-2</v>
      </c>
      <c r="G147">
        <v>0.41691625846580499</v>
      </c>
      <c r="H147">
        <v>0.14633962624830599</v>
      </c>
      <c r="I147">
        <v>0.36499983114027001</v>
      </c>
      <c r="J147">
        <v>4.3036427514200302E-2</v>
      </c>
      <c r="K147">
        <v>0.15179725501984501</v>
      </c>
      <c r="L147" s="319">
        <v>0.62713204477486995</v>
      </c>
      <c r="M147" s="319">
        <v>0.35279715300942999</v>
      </c>
      <c r="N147" s="319">
        <v>0.56288690143805098</v>
      </c>
      <c r="O147" s="319">
        <v>0.151733175267457</v>
      </c>
      <c r="P147" s="319">
        <v>0.36204051197246501</v>
      </c>
      <c r="Q147" t="s">
        <v>745</v>
      </c>
      <c r="R147" t="s">
        <v>1448</v>
      </c>
      <c r="S147" t="s">
        <v>747</v>
      </c>
      <c r="T147" t="s">
        <v>748</v>
      </c>
      <c r="U147" t="s">
        <v>749</v>
      </c>
    </row>
    <row r="148" spans="1:21" x14ac:dyDescent="0.2">
      <c r="A148" t="s">
        <v>124</v>
      </c>
      <c r="B148">
        <v>-4.1061186085041397E-2</v>
      </c>
      <c r="C148">
        <v>-9.1580521366954701E-2</v>
      </c>
      <c r="D148">
        <v>-0.107200418639218</v>
      </c>
      <c r="E148">
        <v>-6.5554227750039204E-2</v>
      </c>
      <c r="F148">
        <v>5.17178543162067E-2</v>
      </c>
      <c r="G148">
        <v>0.55117967152328295</v>
      </c>
      <c r="H148">
        <v>0.183021752585174</v>
      </c>
      <c r="I148">
        <v>0.11879996794815</v>
      </c>
      <c r="J148">
        <v>0.34103247766560202</v>
      </c>
      <c r="K148">
        <v>0.45273791742175701</v>
      </c>
      <c r="L148" s="319">
        <v>0.73162539731959597</v>
      </c>
      <c r="M148" s="319">
        <v>0.41027159626538801</v>
      </c>
      <c r="N148" s="319">
        <v>0.26036749732125197</v>
      </c>
      <c r="O148" s="319">
        <v>0.58839646049848604</v>
      </c>
      <c r="P148" s="319">
        <v>0.65514473168769205</v>
      </c>
      <c r="Q148" t="s">
        <v>745</v>
      </c>
      <c r="R148" t="s">
        <v>799</v>
      </c>
      <c r="S148" t="s">
        <v>747</v>
      </c>
      <c r="T148" t="s">
        <v>748</v>
      </c>
      <c r="U148" t="s">
        <v>749</v>
      </c>
    </row>
    <row r="149" spans="1:21" x14ac:dyDescent="0.2">
      <c r="A149" t="s">
        <v>47</v>
      </c>
      <c r="B149">
        <v>-3.5646805036132698E-2</v>
      </c>
      <c r="C149">
        <v>-0.199051711192681</v>
      </c>
      <c r="D149">
        <v>-7.8380694323285399E-2</v>
      </c>
      <c r="E149">
        <v>-0.31393842556101897</v>
      </c>
      <c r="F149">
        <v>-0.29786259908921298</v>
      </c>
      <c r="G149">
        <v>0.60491109837583901</v>
      </c>
      <c r="H149">
        <v>3.5316849370834501E-3</v>
      </c>
      <c r="I149">
        <v>0.25472388427995601</v>
      </c>
      <c r="J149">
        <v>2.96087595952343E-6</v>
      </c>
      <c r="K149">
        <v>9.7620610675086505E-6</v>
      </c>
      <c r="L149" s="319">
        <v>0.78422056708477395</v>
      </c>
      <c r="M149" s="319">
        <v>2.1725951475023701E-2</v>
      </c>
      <c r="N149" s="319">
        <v>0.43629016064713999</v>
      </c>
      <c r="O149" s="319">
        <v>3.7730019369927198E-5</v>
      </c>
      <c r="P149" s="319">
        <v>1.0884698090272099E-3</v>
      </c>
      <c r="Q149" t="s">
        <v>745</v>
      </c>
      <c r="R149" t="s">
        <v>830</v>
      </c>
      <c r="S149" t="s">
        <v>747</v>
      </c>
      <c r="T149" t="s">
        <v>748</v>
      </c>
      <c r="U149" t="s">
        <v>749</v>
      </c>
    </row>
    <row r="150" spans="1:21" x14ac:dyDescent="0.2">
      <c r="A150" t="s">
        <v>61</v>
      </c>
      <c r="B150">
        <v>-3.5477521466733199E-2</v>
      </c>
      <c r="C150">
        <v>-0.11105675159456101</v>
      </c>
      <c r="D150">
        <v>-7.6477784130225303E-3</v>
      </c>
      <c r="E150">
        <v>-0.102248297414729</v>
      </c>
      <c r="F150">
        <v>0.17362347778503601</v>
      </c>
      <c r="G150">
        <v>0.60662801713956704</v>
      </c>
      <c r="H150">
        <v>0.106032501965131</v>
      </c>
      <c r="I150">
        <v>0.91164768856976897</v>
      </c>
      <c r="J150">
        <v>0.13691326100642201</v>
      </c>
      <c r="K150">
        <v>1.1137698569752399E-2</v>
      </c>
      <c r="L150" s="319">
        <v>0.78422056708477395</v>
      </c>
      <c r="M150" s="319">
        <v>0.28065576187803298</v>
      </c>
      <c r="N150" s="319">
        <v>0.96923687509443801</v>
      </c>
      <c r="O150" s="319">
        <v>0.34212299885422598</v>
      </c>
      <c r="P150" s="319">
        <v>7.0459766838433899E-2</v>
      </c>
      <c r="Q150" t="s">
        <v>752</v>
      </c>
      <c r="R150" t="s">
        <v>834</v>
      </c>
      <c r="S150" t="s">
        <v>777</v>
      </c>
      <c r="T150" t="s">
        <v>879</v>
      </c>
      <c r="U150" t="s">
        <v>965</v>
      </c>
    </row>
    <row r="151" spans="1:21" x14ac:dyDescent="0.2">
      <c r="A151" t="s">
        <v>1407</v>
      </c>
      <c r="B151">
        <v>-3.5137917376878498E-2</v>
      </c>
      <c r="C151">
        <v>-8.1518054064866601E-3</v>
      </c>
      <c r="D151">
        <v>-4.4415279971819599E-2</v>
      </c>
      <c r="E151">
        <v>-4.3947858524685697E-2</v>
      </c>
      <c r="F151">
        <v>4.2184117023535798E-2</v>
      </c>
      <c r="G151">
        <v>0.61007887455073795</v>
      </c>
      <c r="H151">
        <v>0.90585090305834404</v>
      </c>
      <c r="I151">
        <v>0.51910637259902603</v>
      </c>
      <c r="J151">
        <v>0.52351799834745505</v>
      </c>
      <c r="K151">
        <v>0.54033481955393003</v>
      </c>
      <c r="L151" s="319">
        <v>0.78754031273409397</v>
      </c>
      <c r="M151" s="319">
        <v>0.96078359753631704</v>
      </c>
      <c r="N151" s="319">
        <v>0.69172333872223102</v>
      </c>
      <c r="O151" s="319">
        <v>0.73054017510609004</v>
      </c>
      <c r="P151" s="319">
        <v>0.71774989257219302</v>
      </c>
      <c r="Q151" t="s">
        <v>752</v>
      </c>
      <c r="R151" t="s">
        <v>985</v>
      </c>
      <c r="S151" t="s">
        <v>777</v>
      </c>
      <c r="T151" t="s">
        <v>986</v>
      </c>
      <c r="U151" t="s">
        <v>987</v>
      </c>
    </row>
    <row r="152" spans="1:21" x14ac:dyDescent="0.2">
      <c r="A152" t="s">
        <v>105</v>
      </c>
      <c r="B152">
        <v>-3.3980263632941703E-2</v>
      </c>
      <c r="C152">
        <v>3.8013371004952702E-3</v>
      </c>
      <c r="D152">
        <v>0.191214177493683</v>
      </c>
      <c r="E152">
        <v>-0.13439590348716299</v>
      </c>
      <c r="F152">
        <v>4.2051352110155397E-3</v>
      </c>
      <c r="G152">
        <v>0.62190672859723695</v>
      </c>
      <c r="H152">
        <v>0.95601703017426498</v>
      </c>
      <c r="I152">
        <v>5.1080234414964103E-3</v>
      </c>
      <c r="J152">
        <v>5.0136537095651197E-2</v>
      </c>
      <c r="K152">
        <v>0.95135040337976895</v>
      </c>
      <c r="L152" s="319">
        <v>0.79362060358903497</v>
      </c>
      <c r="M152" s="319">
        <v>0.97794402627917898</v>
      </c>
      <c r="N152" s="319">
        <v>2.8837701960853199E-2</v>
      </c>
      <c r="O152" s="319">
        <v>0.169400723823185</v>
      </c>
      <c r="P152" s="319">
        <v>0.97428766913289799</v>
      </c>
      <c r="Q152" t="s">
        <v>974</v>
      </c>
      <c r="R152" t="s">
        <v>975</v>
      </c>
      <c r="S152" t="s">
        <v>747</v>
      </c>
      <c r="T152" t="s">
        <v>976</v>
      </c>
      <c r="U152" t="s">
        <v>976</v>
      </c>
    </row>
    <row r="153" spans="1:21" x14ac:dyDescent="0.2">
      <c r="A153" t="s">
        <v>1401</v>
      </c>
      <c r="B153">
        <v>-3.3241179263753202E-2</v>
      </c>
      <c r="C153">
        <v>-0.16144919493224699</v>
      </c>
      <c r="D153">
        <v>3.1318881266613897E-2</v>
      </c>
      <c r="E153">
        <v>8.0956399065116702E-2</v>
      </c>
      <c r="F153">
        <v>-0.118476639091446</v>
      </c>
      <c r="G153">
        <v>0.62950930877148303</v>
      </c>
      <c r="H153">
        <v>1.8378753747378501E-2</v>
      </c>
      <c r="I153">
        <v>0.64946477622038501</v>
      </c>
      <c r="J153">
        <v>0.23939542234717401</v>
      </c>
      <c r="K153">
        <v>8.4524678975005804E-2</v>
      </c>
      <c r="L153" s="319">
        <v>0.79735153916993795</v>
      </c>
      <c r="M153" s="319">
        <v>7.9197334988703599E-2</v>
      </c>
      <c r="N153" s="319">
        <v>0.80016930992898305</v>
      </c>
      <c r="O153" s="319">
        <v>0.471808831300846</v>
      </c>
      <c r="P153" s="319">
        <v>0.24931058959427399</v>
      </c>
      <c r="Q153" t="s">
        <v>745</v>
      </c>
      <c r="R153" t="s">
        <v>907</v>
      </c>
      <c r="S153" t="s">
        <v>747</v>
      </c>
      <c r="T153" t="s">
        <v>748</v>
      </c>
      <c r="U153" t="s">
        <v>749</v>
      </c>
    </row>
    <row r="154" spans="1:21" x14ac:dyDescent="0.2">
      <c r="A154" t="s">
        <v>1400</v>
      </c>
      <c r="B154">
        <v>-3.3213373357542098E-2</v>
      </c>
      <c r="C154">
        <v>-0.14522721358065199</v>
      </c>
      <c r="D154">
        <v>-4.21235639913475E-2</v>
      </c>
      <c r="E154">
        <v>-8.3536484321442395E-2</v>
      </c>
      <c r="F154">
        <v>-0.13816168930280701</v>
      </c>
      <c r="G154">
        <v>0.62979610276698605</v>
      </c>
      <c r="H154">
        <v>3.4150321074945603E-2</v>
      </c>
      <c r="I154">
        <v>0.54091690447416696</v>
      </c>
      <c r="J154">
        <v>0.22470038742614801</v>
      </c>
      <c r="K154">
        <v>4.3987695902265103E-2</v>
      </c>
      <c r="L154" s="319">
        <v>0.79735153916993795</v>
      </c>
      <c r="M154" s="319">
        <v>0.123829619507526</v>
      </c>
      <c r="N154" s="319">
        <v>0.71060070514132101</v>
      </c>
      <c r="O154" s="319">
        <v>0.45346775019032598</v>
      </c>
      <c r="P154" s="319">
        <v>0.16696606274391701</v>
      </c>
      <c r="Q154" t="s">
        <v>745</v>
      </c>
      <c r="R154" t="s">
        <v>892</v>
      </c>
      <c r="S154" t="s">
        <v>747</v>
      </c>
      <c r="T154" t="s">
        <v>748</v>
      </c>
      <c r="U154" t="s">
        <v>749</v>
      </c>
    </row>
    <row r="155" spans="1:21" x14ac:dyDescent="0.2">
      <c r="A155" t="s">
        <v>1383</v>
      </c>
      <c r="B155">
        <v>-2.9210466921109301E-2</v>
      </c>
      <c r="C155">
        <v>-2.12102655757022E-2</v>
      </c>
      <c r="D155">
        <v>0.133915779485654</v>
      </c>
      <c r="E155">
        <v>9.6391270846633501E-2</v>
      </c>
      <c r="F155">
        <v>0.203152584674134</v>
      </c>
      <c r="G155">
        <v>0.67164269114923902</v>
      </c>
      <c r="H155">
        <v>0.75825985431591603</v>
      </c>
      <c r="I155">
        <v>5.0969595098254501E-2</v>
      </c>
      <c r="J155">
        <v>0.160983241893769</v>
      </c>
      <c r="K155">
        <v>2.8957759548655601E-3</v>
      </c>
      <c r="L155" s="319">
        <v>0.81825874258519105</v>
      </c>
      <c r="M155" s="319">
        <v>0.90790243237338197</v>
      </c>
      <c r="N155" s="319">
        <v>0.15409259655463201</v>
      </c>
      <c r="O155" s="319">
        <v>0.37788697834010998</v>
      </c>
      <c r="P155" s="319">
        <v>3.3545872100520603E-2</v>
      </c>
      <c r="Q155" t="s">
        <v>752</v>
      </c>
      <c r="R155" t="s">
        <v>801</v>
      </c>
      <c r="S155" t="s">
        <v>802</v>
      </c>
      <c r="T155" t="s">
        <v>803</v>
      </c>
      <c r="U155" t="s">
        <v>930</v>
      </c>
    </row>
    <row r="156" spans="1:21" x14ac:dyDescent="0.2">
      <c r="A156" t="s">
        <v>1377</v>
      </c>
      <c r="B156">
        <v>-2.8224088808160901E-2</v>
      </c>
      <c r="C156">
        <v>1.11488267312421E-2</v>
      </c>
      <c r="D156">
        <v>0.118895066258844</v>
      </c>
      <c r="E156">
        <v>5.1639042328440798E-2</v>
      </c>
      <c r="F156">
        <v>0.10805269338239</v>
      </c>
      <c r="G156">
        <v>0.68211794299923101</v>
      </c>
      <c r="H156">
        <v>0.87149538390127801</v>
      </c>
      <c r="I156">
        <v>8.3424782870031397E-2</v>
      </c>
      <c r="J156">
        <v>0.453427826941876</v>
      </c>
      <c r="K156">
        <v>0.115879986915452</v>
      </c>
      <c r="L156" s="319">
        <v>0.82246781616938702</v>
      </c>
      <c r="M156" s="319">
        <v>0.95033481960872801</v>
      </c>
      <c r="N156" s="319">
        <v>0.20786286681583199</v>
      </c>
      <c r="O156" s="319">
        <v>0.67713500803534499</v>
      </c>
      <c r="P156" s="319">
        <v>0.30312301562634397</v>
      </c>
      <c r="Q156" t="s">
        <v>752</v>
      </c>
      <c r="R156" t="s">
        <v>929</v>
      </c>
      <c r="S156" t="s">
        <v>802</v>
      </c>
      <c r="T156" t="s">
        <v>803</v>
      </c>
      <c r="U156" t="s">
        <v>930</v>
      </c>
    </row>
    <row r="157" spans="1:21" x14ac:dyDescent="0.2">
      <c r="A157" t="s">
        <v>70</v>
      </c>
      <c r="B157">
        <v>-2.66164957865478E-2</v>
      </c>
      <c r="C157">
        <v>-8.2853307928991704E-2</v>
      </c>
      <c r="D157">
        <v>-5.3957021362503098E-2</v>
      </c>
      <c r="E157">
        <v>0.162242603283205</v>
      </c>
      <c r="F157">
        <v>-0.13916999395094001</v>
      </c>
      <c r="G157">
        <v>0.69932073491926805</v>
      </c>
      <c r="H157">
        <v>0.22852766024591101</v>
      </c>
      <c r="I157">
        <v>0.43338413540975601</v>
      </c>
      <c r="J157">
        <v>1.7805375986945898E-2</v>
      </c>
      <c r="K157">
        <v>4.2452998919059001E-2</v>
      </c>
      <c r="L157" s="319">
        <v>0.83394932559891399</v>
      </c>
      <c r="M157" s="319">
        <v>0.46595872026156698</v>
      </c>
      <c r="N157" s="319">
        <v>0.62045481994978202</v>
      </c>
      <c r="O157" s="319">
        <v>7.4916959341300507E-2</v>
      </c>
      <c r="P157" s="319">
        <v>0.16254372879442899</v>
      </c>
      <c r="Q157" t="s">
        <v>752</v>
      </c>
      <c r="R157" t="s">
        <v>834</v>
      </c>
    </row>
    <row r="158" spans="1:21" x14ac:dyDescent="0.2">
      <c r="A158" t="s">
        <v>1372</v>
      </c>
      <c r="B158">
        <v>-2.6408115848015799E-2</v>
      </c>
      <c r="C158">
        <v>-0.19081452566245599</v>
      </c>
      <c r="D158">
        <v>-8.2665466902039894E-2</v>
      </c>
      <c r="E158">
        <v>-5.1518755125196498E-2</v>
      </c>
      <c r="F158">
        <v>-2.3154682829909099E-2</v>
      </c>
      <c r="G158">
        <v>0.70156209127636704</v>
      </c>
      <c r="H158">
        <v>5.2031702365154002E-3</v>
      </c>
      <c r="I158">
        <v>0.22958800996823001</v>
      </c>
      <c r="J158">
        <v>0.45448193959592098</v>
      </c>
      <c r="K158">
        <v>0.73687992776612099</v>
      </c>
      <c r="L158" s="319">
        <v>0.83418479966921399</v>
      </c>
      <c r="M158" s="319">
        <v>2.9374859816276799E-2</v>
      </c>
      <c r="N158" s="319">
        <v>0.40795319699534099</v>
      </c>
      <c r="O158" s="319">
        <v>0.67713500803534499</v>
      </c>
      <c r="P158" s="319">
        <v>0.85031939918160404</v>
      </c>
      <c r="Q158" t="s">
        <v>752</v>
      </c>
      <c r="R158" t="s">
        <v>1373</v>
      </c>
    </row>
    <row r="159" spans="1:21" x14ac:dyDescent="0.2">
      <c r="A159" t="s">
        <v>1370</v>
      </c>
      <c r="B159">
        <v>-2.5578754337791401E-2</v>
      </c>
      <c r="C159">
        <v>-0.32563886394292801</v>
      </c>
      <c r="D159">
        <v>-7.91694457794343E-2</v>
      </c>
      <c r="E159">
        <v>-0.17527335019201001</v>
      </c>
      <c r="F159">
        <v>-0.122404050059446</v>
      </c>
      <c r="G159">
        <v>0.71050819765254403</v>
      </c>
      <c r="H159">
        <v>1.1879804993064601E-6</v>
      </c>
      <c r="I159">
        <v>0.249959567869663</v>
      </c>
      <c r="J159">
        <v>1.03817480655208E-2</v>
      </c>
      <c r="K159">
        <v>7.4647310179365406E-2</v>
      </c>
      <c r="L159" s="319">
        <v>0.84080895675499101</v>
      </c>
      <c r="M159" s="319">
        <v>3.31149564181676E-5</v>
      </c>
      <c r="N159" s="319">
        <v>0.43210064833282802</v>
      </c>
      <c r="O159" s="319">
        <v>4.95214934462277E-2</v>
      </c>
      <c r="P159" s="319">
        <v>0.22861788202733099</v>
      </c>
      <c r="Q159" t="s">
        <v>745</v>
      </c>
      <c r="R159" t="s">
        <v>786</v>
      </c>
      <c r="S159" t="s">
        <v>747</v>
      </c>
      <c r="T159" t="s">
        <v>748</v>
      </c>
      <c r="U159" t="s">
        <v>749</v>
      </c>
    </row>
    <row r="160" spans="1:21" x14ac:dyDescent="0.2">
      <c r="A160" t="s">
        <v>25</v>
      </c>
      <c r="B160">
        <v>-2.55583641094492E-2</v>
      </c>
      <c r="C160">
        <v>-0.16561137500955</v>
      </c>
      <c r="D160">
        <v>-2.8862212086203199E-2</v>
      </c>
      <c r="E160">
        <v>-0.104174099765677</v>
      </c>
      <c r="F160">
        <v>-2.05139513672585E-2</v>
      </c>
      <c r="G160">
        <v>0.71072864730186502</v>
      </c>
      <c r="H160">
        <v>1.55407039985618E-2</v>
      </c>
      <c r="I160">
        <v>0.67533402981892099</v>
      </c>
      <c r="J160">
        <v>0.12963295833314301</v>
      </c>
      <c r="K160">
        <v>0.76596203572135702</v>
      </c>
      <c r="L160" s="319">
        <v>0.84080895675499101</v>
      </c>
      <c r="M160" s="319">
        <v>6.9659839028729201E-2</v>
      </c>
      <c r="N160" s="319">
        <v>0.82294802540775602</v>
      </c>
      <c r="O160" s="319">
        <v>0.33132549808929301</v>
      </c>
      <c r="P160" s="319">
        <v>0.86765816173124499</v>
      </c>
      <c r="Q160" t="s">
        <v>752</v>
      </c>
      <c r="R160" t="s">
        <v>827</v>
      </c>
      <c r="S160" t="s">
        <v>802</v>
      </c>
      <c r="T160" t="s">
        <v>803</v>
      </c>
      <c r="U160" t="s">
        <v>890</v>
      </c>
    </row>
    <row r="161" spans="1:21" x14ac:dyDescent="0.2">
      <c r="A161" t="s">
        <v>1369</v>
      </c>
      <c r="B161">
        <v>-2.4590922919148699E-2</v>
      </c>
      <c r="C161">
        <v>-8.2140877000764403E-2</v>
      </c>
      <c r="D161">
        <v>-3.4649800801598803E-2</v>
      </c>
      <c r="E161">
        <v>-0.212918260576866</v>
      </c>
      <c r="F161">
        <v>-7.2167376729476304E-2</v>
      </c>
      <c r="G161">
        <v>0.72121548996284301</v>
      </c>
      <c r="H161">
        <v>0.232567674662532</v>
      </c>
      <c r="I161">
        <v>0.615053925109178</v>
      </c>
      <c r="J161">
        <v>1.77764928922874E-3</v>
      </c>
      <c r="K161">
        <v>0.294446026138313</v>
      </c>
      <c r="L161" s="319">
        <v>0.85061785564317804</v>
      </c>
      <c r="M161" s="319">
        <v>0.46774450173243998</v>
      </c>
      <c r="N161" s="319">
        <v>0.77380550239405799</v>
      </c>
      <c r="O161" s="319">
        <v>1.0860706616383799E-2</v>
      </c>
      <c r="P161" s="319">
        <v>0.52822594036690396</v>
      </c>
      <c r="Q161" t="s">
        <v>752</v>
      </c>
      <c r="R161" t="s">
        <v>827</v>
      </c>
      <c r="S161" t="s">
        <v>802</v>
      </c>
      <c r="T161" t="s">
        <v>803</v>
      </c>
      <c r="U161" t="s">
        <v>890</v>
      </c>
    </row>
    <row r="162" spans="1:21" x14ac:dyDescent="0.2">
      <c r="A162" t="s">
        <v>1367</v>
      </c>
      <c r="B162">
        <v>-2.4266710368412599E-2</v>
      </c>
      <c r="C162">
        <v>-6.3105332432215402E-2</v>
      </c>
      <c r="D162">
        <v>5.0724915832123796E-3</v>
      </c>
      <c r="E162">
        <v>-6.1539245037316699E-3</v>
      </c>
      <c r="F162">
        <v>-0.13479453361295601</v>
      </c>
      <c r="G162">
        <v>0.72474167072737194</v>
      </c>
      <c r="H162">
        <v>0.35941188343666403</v>
      </c>
      <c r="I162">
        <v>0.94133231497747405</v>
      </c>
      <c r="J162">
        <v>0.928854689764817</v>
      </c>
      <c r="K162">
        <v>4.9453516838733301E-2</v>
      </c>
      <c r="L162" s="319">
        <v>0.85061785564317804</v>
      </c>
      <c r="M162" s="319">
        <v>0.61652961543366203</v>
      </c>
      <c r="N162" s="319">
        <v>0.97863452792529904</v>
      </c>
      <c r="O162" s="319">
        <v>0.97475103914143102</v>
      </c>
      <c r="P162" s="319">
        <v>0.17574715944282901</v>
      </c>
      <c r="Q162" t="s">
        <v>745</v>
      </c>
      <c r="R162" t="s">
        <v>750</v>
      </c>
      <c r="S162" t="s">
        <v>747</v>
      </c>
      <c r="T162" t="s">
        <v>748</v>
      </c>
      <c r="U162" t="s">
        <v>749</v>
      </c>
    </row>
    <row r="163" spans="1:21" x14ac:dyDescent="0.2">
      <c r="A163" t="s">
        <v>1360</v>
      </c>
      <c r="B163">
        <v>-2.1183544189919801E-2</v>
      </c>
      <c r="C163">
        <v>-0.14431148085933099</v>
      </c>
      <c r="D163">
        <v>-9.5422797055390404E-2</v>
      </c>
      <c r="E163">
        <v>0.14493213683110401</v>
      </c>
      <c r="F163">
        <v>-6.1631191177508801E-3</v>
      </c>
      <c r="G163">
        <v>0.75855499548192895</v>
      </c>
      <c r="H163">
        <v>3.5309304517310298E-2</v>
      </c>
      <c r="I163">
        <v>0.165251778381793</v>
      </c>
      <c r="J163">
        <v>3.4520203559070602E-2</v>
      </c>
      <c r="K163">
        <v>0.92874867193602795</v>
      </c>
      <c r="L163" s="319">
        <v>0.87551273864433798</v>
      </c>
      <c r="M163" s="319">
        <v>0.12632736032529601</v>
      </c>
      <c r="N163" s="319">
        <v>0.33262123491830098</v>
      </c>
      <c r="O163" s="319">
        <v>0.12883691035435599</v>
      </c>
      <c r="P163" s="319">
        <v>0.96400102550518796</v>
      </c>
      <c r="Q163" t="s">
        <v>745</v>
      </c>
      <c r="R163" t="s">
        <v>933</v>
      </c>
      <c r="S163" t="s">
        <v>747</v>
      </c>
      <c r="T163" t="s">
        <v>748</v>
      </c>
      <c r="U163" t="s">
        <v>749</v>
      </c>
    </row>
    <row r="164" spans="1:21" x14ac:dyDescent="0.2">
      <c r="A164" t="s">
        <v>1356</v>
      </c>
      <c r="B164">
        <v>-1.88933405526454E-2</v>
      </c>
      <c r="C164">
        <v>-7.2620724862504796E-3</v>
      </c>
      <c r="D164">
        <v>5.3543672573058199E-2</v>
      </c>
      <c r="E164">
        <v>-0.20822167452236401</v>
      </c>
      <c r="F164">
        <v>-7.7134584853094601E-2</v>
      </c>
      <c r="G164">
        <v>0.78397616973369499</v>
      </c>
      <c r="H164">
        <v>0.91608684209923197</v>
      </c>
      <c r="I164">
        <v>0.436920647212927</v>
      </c>
      <c r="J164">
        <v>2.2538823510245302E-3</v>
      </c>
      <c r="K164">
        <v>0.26237790933250799</v>
      </c>
      <c r="L164" s="319">
        <v>0.89548371996448795</v>
      </c>
      <c r="M164" s="319">
        <v>0.965897710582169</v>
      </c>
      <c r="N164" s="319">
        <v>0.622577024463149</v>
      </c>
      <c r="O164" s="319">
        <v>1.3403087047425899E-2</v>
      </c>
      <c r="P164" s="319">
        <v>0.49168297295083402</v>
      </c>
      <c r="Q164" t="s">
        <v>752</v>
      </c>
      <c r="R164" t="s">
        <v>1119</v>
      </c>
      <c r="S164" t="s">
        <v>777</v>
      </c>
      <c r="T164" t="s">
        <v>986</v>
      </c>
      <c r="U164" t="s">
        <v>987</v>
      </c>
    </row>
    <row r="165" spans="1:21" x14ac:dyDescent="0.2">
      <c r="A165" t="s">
        <v>1351</v>
      </c>
      <c r="B165">
        <v>-1.65622287669254E-2</v>
      </c>
      <c r="C165">
        <v>-5.0556679437170703E-2</v>
      </c>
      <c r="D165">
        <v>0.16152121541539</v>
      </c>
      <c r="E165">
        <v>-0.37686408751873501</v>
      </c>
      <c r="F165">
        <v>3.1091999598222902E-3</v>
      </c>
      <c r="G165">
        <v>0.81008848657835197</v>
      </c>
      <c r="H165">
        <v>0.46296206464167</v>
      </c>
      <c r="I165">
        <v>1.8326052136154101E-2</v>
      </c>
      <c r="J165">
        <v>1.35843207793584E-8</v>
      </c>
      <c r="K165">
        <v>0.96401933769038295</v>
      </c>
      <c r="L165" s="319">
        <v>0.90551244364397299</v>
      </c>
      <c r="M165" s="319">
        <v>0.71819506375716402</v>
      </c>
      <c r="N165" s="319">
        <v>7.33042085446165E-2</v>
      </c>
      <c r="O165" s="319">
        <v>3.6718830712690099E-7</v>
      </c>
      <c r="P165" s="319">
        <v>0.97939094444171104</v>
      </c>
      <c r="Q165" t="s">
        <v>1047</v>
      </c>
      <c r="R165" t="s">
        <v>1047</v>
      </c>
    </row>
    <row r="166" spans="1:21" x14ac:dyDescent="0.2">
      <c r="A166" t="s">
        <v>1350</v>
      </c>
      <c r="B166">
        <v>-1.6363660131548899E-2</v>
      </c>
      <c r="C166">
        <v>-7.8193010654746306E-2</v>
      </c>
      <c r="D166">
        <v>-7.1752405999836705E-2</v>
      </c>
      <c r="E166">
        <v>-5.6182936108632099E-2</v>
      </c>
      <c r="F166">
        <v>-6.0462961342508899E-2</v>
      </c>
      <c r="G166">
        <v>0.81232296039273899</v>
      </c>
      <c r="H166">
        <v>0.25586673074974597</v>
      </c>
      <c r="I166">
        <v>0.29723835288422901</v>
      </c>
      <c r="J166">
        <v>0.41462453091617901</v>
      </c>
      <c r="K166">
        <v>0.37992260515585102</v>
      </c>
      <c r="L166" s="319">
        <v>0.90646932802647096</v>
      </c>
      <c r="M166" s="319">
        <v>0.49723992119558402</v>
      </c>
      <c r="N166" s="319">
        <v>0.48672028279453999</v>
      </c>
      <c r="O166" s="319">
        <v>0.64887348481877305</v>
      </c>
      <c r="P166" s="319">
        <v>0.60449520949248003</v>
      </c>
      <c r="Q166" t="s">
        <v>824</v>
      </c>
      <c r="R166" t="s">
        <v>825</v>
      </c>
    </row>
    <row r="167" spans="1:21" x14ac:dyDescent="0.2">
      <c r="A167" t="s">
        <v>1342</v>
      </c>
      <c r="B167">
        <v>-1.4720770119705399E-2</v>
      </c>
      <c r="C167">
        <v>-5.54381208296051E-2</v>
      </c>
      <c r="D167">
        <v>-9.4300933842978597E-3</v>
      </c>
      <c r="E167">
        <v>-2.7612973225844503E-4</v>
      </c>
      <c r="F167">
        <v>-0.10634386113019199</v>
      </c>
      <c r="G167">
        <v>0.83086686842350999</v>
      </c>
      <c r="H167">
        <v>0.420847990582566</v>
      </c>
      <c r="I167">
        <v>0.89117239492802502</v>
      </c>
      <c r="J167">
        <v>0.99680347031096905</v>
      </c>
      <c r="K167">
        <v>0.121792006448965</v>
      </c>
      <c r="L167" s="319">
        <v>0.91292437078729005</v>
      </c>
      <c r="M167" s="319">
        <v>0.67517339496339801</v>
      </c>
      <c r="N167" s="319">
        <v>0.95658938179999797</v>
      </c>
      <c r="O167" s="319">
        <v>0.99792221719122798</v>
      </c>
      <c r="P167" s="319">
        <v>0.313984016625657</v>
      </c>
      <c r="Q167" t="s">
        <v>745</v>
      </c>
      <c r="R167" t="s">
        <v>908</v>
      </c>
      <c r="S167" t="s">
        <v>747</v>
      </c>
      <c r="T167" t="s">
        <v>748</v>
      </c>
      <c r="U167" t="s">
        <v>749</v>
      </c>
    </row>
    <row r="168" spans="1:21" x14ac:dyDescent="0.2">
      <c r="A168" t="s">
        <v>1336</v>
      </c>
      <c r="B168">
        <v>-1.39780133464599E-2</v>
      </c>
      <c r="C168">
        <v>-7.2311870006180806E-2</v>
      </c>
      <c r="D168">
        <v>2.7363808283673501E-2</v>
      </c>
      <c r="E168">
        <v>-8.9904225489190401E-2</v>
      </c>
      <c r="F168">
        <v>-6.8077160956414501E-2</v>
      </c>
      <c r="G168">
        <v>0.83928209157774603</v>
      </c>
      <c r="H168">
        <v>0.29347784605095201</v>
      </c>
      <c r="I168">
        <v>0.69130405606701495</v>
      </c>
      <c r="J168">
        <v>0.19120037147378</v>
      </c>
      <c r="K168">
        <v>0.32273426478891998</v>
      </c>
      <c r="L168" s="319">
        <v>0.91520736636595301</v>
      </c>
      <c r="M168" s="319">
        <v>0.54199221258271002</v>
      </c>
      <c r="N168" s="319">
        <v>0.82994059313387103</v>
      </c>
      <c r="O168" s="319">
        <v>0.40997771960243301</v>
      </c>
      <c r="P168" s="319">
        <v>0.55149226856650702</v>
      </c>
      <c r="Q168" t="s">
        <v>1047</v>
      </c>
      <c r="R168" t="s">
        <v>1047</v>
      </c>
    </row>
    <row r="169" spans="1:21" x14ac:dyDescent="0.2">
      <c r="A169" t="s">
        <v>1333</v>
      </c>
      <c r="B169">
        <v>-1.3455682558050601E-2</v>
      </c>
      <c r="C169">
        <v>-5.8953373232214598E-2</v>
      </c>
      <c r="D169">
        <v>-5.1856964234491397E-2</v>
      </c>
      <c r="E169">
        <v>-7.4753996216071705E-2</v>
      </c>
      <c r="F169">
        <v>-0.114387536820955</v>
      </c>
      <c r="G169">
        <v>0.84521095588251705</v>
      </c>
      <c r="H169">
        <v>0.39195460285144101</v>
      </c>
      <c r="I169">
        <v>0.45152160564350402</v>
      </c>
      <c r="J169">
        <v>0.27743514149658999</v>
      </c>
      <c r="K169">
        <v>9.5897353439502495E-2</v>
      </c>
      <c r="L169" s="319">
        <v>0.91718755796496898</v>
      </c>
      <c r="M169" s="319">
        <v>0.64897767578711196</v>
      </c>
      <c r="N169" s="319">
        <v>0.63246632246483203</v>
      </c>
      <c r="O169" s="319">
        <v>0.51880953084896897</v>
      </c>
      <c r="P169" s="319">
        <v>0.27069759262036802</v>
      </c>
      <c r="Q169" t="s">
        <v>745</v>
      </c>
      <c r="R169" t="s">
        <v>750</v>
      </c>
      <c r="S169" t="s">
        <v>747</v>
      </c>
      <c r="T169" t="s">
        <v>748</v>
      </c>
      <c r="U169" t="s">
        <v>749</v>
      </c>
    </row>
    <row r="170" spans="1:21" x14ac:dyDescent="0.2">
      <c r="A170" t="s">
        <v>1325</v>
      </c>
      <c r="B170">
        <v>-1.07003331138701E-2</v>
      </c>
      <c r="C170">
        <v>-3.4938009226628298E-2</v>
      </c>
      <c r="D170">
        <v>8.5526088584896895E-2</v>
      </c>
      <c r="E170">
        <v>8.7678423514159595E-2</v>
      </c>
      <c r="F170">
        <v>0.12139733579925301</v>
      </c>
      <c r="G170">
        <v>0.87662288230295304</v>
      </c>
      <c r="H170">
        <v>0.61211426199869201</v>
      </c>
      <c r="I170">
        <v>0.21381396583178</v>
      </c>
      <c r="J170">
        <v>0.20246836103216301</v>
      </c>
      <c r="K170">
        <v>7.7085275369179806E-2</v>
      </c>
      <c r="L170" s="319">
        <v>0.93199953636976696</v>
      </c>
      <c r="M170" s="319">
        <v>0.82106153639523805</v>
      </c>
      <c r="N170" s="319">
        <v>0.38820644965793699</v>
      </c>
      <c r="O170" s="319">
        <v>0.42394783577626699</v>
      </c>
      <c r="P170" s="319">
        <v>0.23308496823494401</v>
      </c>
      <c r="Q170" t="s">
        <v>752</v>
      </c>
      <c r="R170" t="s">
        <v>929</v>
      </c>
      <c r="S170" t="s">
        <v>802</v>
      </c>
      <c r="T170" t="s">
        <v>803</v>
      </c>
      <c r="U170" t="s">
        <v>930</v>
      </c>
    </row>
    <row r="171" spans="1:21" x14ac:dyDescent="0.2">
      <c r="A171" t="s">
        <v>12</v>
      </c>
      <c r="B171">
        <v>-6.5108211572392997E-3</v>
      </c>
      <c r="C171">
        <v>-0.101537722742414</v>
      </c>
      <c r="D171">
        <v>-3.8476383463540001E-2</v>
      </c>
      <c r="E171">
        <v>-6.4524901151095507E-2</v>
      </c>
      <c r="F171">
        <v>-0.100139709636135</v>
      </c>
      <c r="G171">
        <v>0.92474045713544295</v>
      </c>
      <c r="H171">
        <v>0.139677228548651</v>
      </c>
      <c r="I171">
        <v>0.57653932357530502</v>
      </c>
      <c r="J171">
        <v>0.34868372594042601</v>
      </c>
      <c r="K171">
        <v>0.145239364395464</v>
      </c>
      <c r="L171" s="319">
        <v>0.95914940437769303</v>
      </c>
      <c r="M171" s="319">
        <v>0.34176009822152698</v>
      </c>
      <c r="N171" s="319">
        <v>0.738898098605133</v>
      </c>
      <c r="O171" s="319">
        <v>0.59469576202458896</v>
      </c>
      <c r="P171" s="319">
        <v>0.35525786325373898</v>
      </c>
      <c r="Q171" t="s">
        <v>752</v>
      </c>
      <c r="R171" t="s">
        <v>985</v>
      </c>
      <c r="S171" t="s">
        <v>777</v>
      </c>
      <c r="T171" t="s">
        <v>986</v>
      </c>
      <c r="U171" t="s">
        <v>987</v>
      </c>
    </row>
    <row r="172" spans="1:21" x14ac:dyDescent="0.2">
      <c r="A172" t="s">
        <v>64</v>
      </c>
      <c r="B172">
        <v>-4.9331209929444498E-3</v>
      </c>
      <c r="C172">
        <v>-0.11297094299881801</v>
      </c>
      <c r="D172">
        <v>2.81104676629923E-2</v>
      </c>
      <c r="E172">
        <v>-3.5209633889402403E-2</v>
      </c>
      <c r="F172">
        <v>0.23237252955816201</v>
      </c>
      <c r="G172">
        <v>0.94294148490551799</v>
      </c>
      <c r="H172">
        <v>0.100109558522973</v>
      </c>
      <c r="I172">
        <v>0.68332855303397599</v>
      </c>
      <c r="J172">
        <v>0.60934941274822796</v>
      </c>
      <c r="K172">
        <v>6.3008777779627301E-4</v>
      </c>
      <c r="L172" s="319">
        <v>0.97125150639228897</v>
      </c>
      <c r="M172" s="319">
        <v>0.27059917031058001</v>
      </c>
      <c r="N172" s="319">
        <v>0.82929125075688004</v>
      </c>
      <c r="O172" s="319">
        <v>0.79695847967097599</v>
      </c>
      <c r="P172" s="319">
        <v>1.51902242647102E-2</v>
      </c>
      <c r="Q172" t="s">
        <v>752</v>
      </c>
      <c r="R172" t="s">
        <v>834</v>
      </c>
      <c r="S172" t="s">
        <v>777</v>
      </c>
      <c r="T172" t="s">
        <v>778</v>
      </c>
      <c r="U172" t="s">
        <v>835</v>
      </c>
    </row>
    <row r="173" spans="1:21" x14ac:dyDescent="0.2">
      <c r="A173" t="s">
        <v>1304</v>
      </c>
      <c r="B173">
        <v>-2.9317271491771301E-3</v>
      </c>
      <c r="C173">
        <v>-6.85385449362549E-2</v>
      </c>
      <c r="D173">
        <v>-2.7760898488388999E-2</v>
      </c>
      <c r="E173">
        <v>8.94723375999254E-2</v>
      </c>
      <c r="F173">
        <v>-9.9286076749452598E-2</v>
      </c>
      <c r="G173">
        <v>0.96607184345437003</v>
      </c>
      <c r="H173">
        <v>0.319458032832803</v>
      </c>
      <c r="I173">
        <v>0.68705820264533402</v>
      </c>
      <c r="J173">
        <v>0.193350158780556</v>
      </c>
      <c r="K173">
        <v>0.14871750526050201</v>
      </c>
      <c r="L173" s="319">
        <v>0.98215759679493397</v>
      </c>
      <c r="M173" s="319">
        <v>0.57105524105583205</v>
      </c>
      <c r="N173" s="319">
        <v>0.82994059313387103</v>
      </c>
      <c r="O173" s="319">
        <v>0.41231875706311</v>
      </c>
      <c r="P173" s="319">
        <v>0.359501394830266</v>
      </c>
      <c r="Q173" t="s">
        <v>784</v>
      </c>
      <c r="R173" t="s">
        <v>1305</v>
      </c>
      <c r="S173" t="s">
        <v>802</v>
      </c>
      <c r="T173" t="s">
        <v>803</v>
      </c>
      <c r="U173" t="s">
        <v>863</v>
      </c>
    </row>
    <row r="174" spans="1:21" x14ac:dyDescent="0.2">
      <c r="A174" t="s">
        <v>1301</v>
      </c>
      <c r="B174">
        <v>-2.6439406894444698E-3</v>
      </c>
      <c r="C174">
        <v>-6.2755070199869201E-2</v>
      </c>
      <c r="D174">
        <v>2.1365758952172601E-3</v>
      </c>
      <c r="E174">
        <v>1.9513060977795201E-2</v>
      </c>
      <c r="F174">
        <v>5.8979251679340802E-2</v>
      </c>
      <c r="G174">
        <v>0.96940061540429801</v>
      </c>
      <c r="H174">
        <v>0.36209027361539498</v>
      </c>
      <c r="I174">
        <v>0.97527046247785598</v>
      </c>
      <c r="J174">
        <v>0.77707341801265595</v>
      </c>
      <c r="K174">
        <v>0.391746427455341</v>
      </c>
      <c r="L174" s="319">
        <v>0.98261971470526499</v>
      </c>
      <c r="M174" s="319">
        <v>0.61839676969163104</v>
      </c>
      <c r="N174" s="319">
        <v>0.98856960514800896</v>
      </c>
      <c r="O174" s="319">
        <v>0.89667287238938598</v>
      </c>
      <c r="P174" s="319">
        <v>0.61520741776437404</v>
      </c>
      <c r="Q174" t="s">
        <v>824</v>
      </c>
      <c r="R174" t="s">
        <v>825</v>
      </c>
    </row>
    <row r="175" spans="1:21" x14ac:dyDescent="0.2">
      <c r="A175" t="s">
        <v>16</v>
      </c>
      <c r="B175">
        <v>2.4303804198812801E-3</v>
      </c>
      <c r="C175">
        <v>-2.8117385373557902E-2</v>
      </c>
      <c r="D175">
        <v>5.2776223931316098E-2</v>
      </c>
      <c r="E175">
        <v>-0.166003916028448</v>
      </c>
      <c r="F175">
        <v>2.59882993230405E-2</v>
      </c>
      <c r="G175">
        <v>0.97187117234376397</v>
      </c>
      <c r="H175">
        <v>0.68325482308775198</v>
      </c>
      <c r="I175">
        <v>0.443530319373027</v>
      </c>
      <c r="J175">
        <v>1.5293938706294301E-2</v>
      </c>
      <c r="K175">
        <v>0.70608550188299302</v>
      </c>
      <c r="L175" s="319">
        <v>0.98289011987600705</v>
      </c>
      <c r="M175" s="319">
        <v>0.86571491788959498</v>
      </c>
      <c r="N175" s="319">
        <v>0.62698739283793903</v>
      </c>
      <c r="O175" s="319">
        <v>6.6224239446672203E-2</v>
      </c>
      <c r="P175" s="319">
        <v>0.83090800485439198</v>
      </c>
      <c r="Q175" t="s">
        <v>752</v>
      </c>
      <c r="R175" t="s">
        <v>1119</v>
      </c>
      <c r="S175" t="s">
        <v>777</v>
      </c>
      <c r="T175" t="s">
        <v>986</v>
      </c>
      <c r="U175" t="s">
        <v>987</v>
      </c>
    </row>
    <row r="176" spans="1:21" x14ac:dyDescent="0.2">
      <c r="A176" t="s">
        <v>173</v>
      </c>
      <c r="B176">
        <v>2.77854175133761E-3</v>
      </c>
      <c r="C176">
        <v>7.3314739912862699E-3</v>
      </c>
      <c r="D176">
        <v>-4.71518733635483E-2</v>
      </c>
      <c r="E176">
        <v>-4.2807599817858998E-2</v>
      </c>
      <c r="F176">
        <v>-3.09658494268245E-2</v>
      </c>
      <c r="G176">
        <v>0.96784364078783303</v>
      </c>
      <c r="H176">
        <v>0.91528789289828905</v>
      </c>
      <c r="I176">
        <v>0.49366558468617999</v>
      </c>
      <c r="J176">
        <v>0.53435954702867805</v>
      </c>
      <c r="K176">
        <v>0.653157472190665</v>
      </c>
      <c r="L176" s="319">
        <v>0.98215759679493397</v>
      </c>
      <c r="M176" s="319">
        <v>0.965897710582169</v>
      </c>
      <c r="N176" s="319">
        <v>0.66820895529601299</v>
      </c>
      <c r="O176" s="319">
        <v>0.74013775768568402</v>
      </c>
      <c r="P176" s="319">
        <v>0.79267546284907897</v>
      </c>
      <c r="Q176" t="s">
        <v>871</v>
      </c>
      <c r="R176" t="s">
        <v>872</v>
      </c>
      <c r="S176" t="s">
        <v>873</v>
      </c>
      <c r="T176" t="s">
        <v>874</v>
      </c>
      <c r="U176" t="s">
        <v>1102</v>
      </c>
    </row>
    <row r="177" spans="1:21" x14ac:dyDescent="0.2">
      <c r="A177" t="s">
        <v>1283</v>
      </c>
      <c r="B177">
        <v>4.2906908047063404E-3</v>
      </c>
      <c r="C177">
        <v>-0.17729948118158201</v>
      </c>
      <c r="D177">
        <v>0.114688446565576</v>
      </c>
      <c r="E177">
        <v>-0.191939530557733</v>
      </c>
      <c r="F177">
        <v>4.1725656310884499E-2</v>
      </c>
      <c r="G177">
        <v>0.95036185902815096</v>
      </c>
      <c r="H177">
        <v>9.5156691309323804E-3</v>
      </c>
      <c r="I177">
        <v>9.5021006379138101E-2</v>
      </c>
      <c r="J177">
        <v>4.9393161777873101E-3</v>
      </c>
      <c r="K177">
        <v>0.54474963819660804</v>
      </c>
      <c r="L177" s="319">
        <v>0.97663914545289299</v>
      </c>
      <c r="M177" s="319">
        <v>4.7155427026620497E-2</v>
      </c>
      <c r="N177" s="319">
        <v>0.223637830317127</v>
      </c>
      <c r="O177" s="319">
        <v>2.6070236867374499E-2</v>
      </c>
      <c r="P177" s="319">
        <v>0.71774989257219302</v>
      </c>
      <c r="Q177" t="s">
        <v>745</v>
      </c>
      <c r="R177" t="s">
        <v>786</v>
      </c>
      <c r="S177" t="s">
        <v>1064</v>
      </c>
      <c r="T177" t="s">
        <v>1065</v>
      </c>
      <c r="U177" t="s">
        <v>1066</v>
      </c>
    </row>
    <row r="178" spans="1:21" x14ac:dyDescent="0.2">
      <c r="A178" t="s">
        <v>1282</v>
      </c>
      <c r="B178">
        <v>4.6434437034032798E-3</v>
      </c>
      <c r="C178">
        <v>-2.0394801239346401E-2</v>
      </c>
      <c r="D178">
        <v>-7.7676747328699003E-2</v>
      </c>
      <c r="E178">
        <v>0.15145283386819899</v>
      </c>
      <c r="F178">
        <v>-9.2276975970294606E-2</v>
      </c>
      <c r="G178">
        <v>0.94628682519818696</v>
      </c>
      <c r="H178">
        <v>0.76728232617521797</v>
      </c>
      <c r="I178">
        <v>0.25902859850210103</v>
      </c>
      <c r="J178">
        <v>2.7095492666058301E-2</v>
      </c>
      <c r="K178">
        <v>0.17970053241823</v>
      </c>
      <c r="L178" s="319">
        <v>0.97357306583250602</v>
      </c>
      <c r="M178" s="319">
        <v>0.91037847406355299</v>
      </c>
      <c r="N178" s="319">
        <v>0.44094181271731803</v>
      </c>
      <c r="O178" s="319">
        <v>0.106005173061947</v>
      </c>
      <c r="P178" s="319">
        <v>0.39774906927310399</v>
      </c>
      <c r="Q178" t="s">
        <v>745</v>
      </c>
      <c r="R178" t="s">
        <v>830</v>
      </c>
      <c r="S178" t="s">
        <v>747</v>
      </c>
      <c r="T178" t="s">
        <v>748</v>
      </c>
      <c r="U178" t="s">
        <v>749</v>
      </c>
    </row>
    <row r="179" spans="1:21" x14ac:dyDescent="0.2">
      <c r="A179" t="s">
        <v>131</v>
      </c>
      <c r="B179">
        <v>9.6349796812032398E-3</v>
      </c>
      <c r="C179">
        <v>3.08041796518677E-2</v>
      </c>
      <c r="D179">
        <v>0.14803962817331801</v>
      </c>
      <c r="E179">
        <v>9.9362418212132694E-2</v>
      </c>
      <c r="F179">
        <v>0.14507086090854501</v>
      </c>
      <c r="G179">
        <v>0.88882300390755198</v>
      </c>
      <c r="H179">
        <v>0.65485135732761601</v>
      </c>
      <c r="I179">
        <v>3.0790638961462901E-2</v>
      </c>
      <c r="J179">
        <v>0.148403902914992</v>
      </c>
      <c r="K179">
        <v>3.43458900597053E-2</v>
      </c>
      <c r="L179" s="319">
        <v>0.93826049643258702</v>
      </c>
      <c r="M179" s="319">
        <v>0.85026322386461195</v>
      </c>
      <c r="N179" s="319">
        <v>0.1098609998145</v>
      </c>
      <c r="O179" s="319">
        <v>0.35995261519065902</v>
      </c>
      <c r="P179" s="319">
        <v>0.14800257938771599</v>
      </c>
      <c r="Q179" t="s">
        <v>752</v>
      </c>
      <c r="R179" t="s">
        <v>929</v>
      </c>
      <c r="S179" t="s">
        <v>802</v>
      </c>
      <c r="T179" t="s">
        <v>803</v>
      </c>
      <c r="U179" t="s">
        <v>930</v>
      </c>
    </row>
    <row r="180" spans="1:21" x14ac:dyDescent="0.2">
      <c r="A180" t="s">
        <v>55</v>
      </c>
      <c r="B180">
        <v>1.1244708240181801E-2</v>
      </c>
      <c r="C180">
        <v>-5.9087956252763897E-2</v>
      </c>
      <c r="D180">
        <v>0.137556118308167</v>
      </c>
      <c r="E180">
        <v>0.112257229648804</v>
      </c>
      <c r="F180">
        <v>0.27444690350767698</v>
      </c>
      <c r="G180">
        <v>0.87039988602773999</v>
      </c>
      <c r="H180">
        <v>0.390872697213279</v>
      </c>
      <c r="I180">
        <v>4.4931566425174603E-2</v>
      </c>
      <c r="J180">
        <v>0.102286561953482</v>
      </c>
      <c r="K180">
        <v>4.9054814616145103E-5</v>
      </c>
      <c r="L180" s="319">
        <v>0.92876722394821998</v>
      </c>
      <c r="M180" s="319">
        <v>0.64897767578711196</v>
      </c>
      <c r="N180" s="319">
        <v>0.14212396188388601</v>
      </c>
      <c r="O180" s="319">
        <v>0.28160374463736498</v>
      </c>
      <c r="P180" s="319">
        <v>2.9171263091734298E-3</v>
      </c>
      <c r="Q180" t="s">
        <v>752</v>
      </c>
      <c r="R180" t="s">
        <v>882</v>
      </c>
    </row>
    <row r="181" spans="1:21" x14ac:dyDescent="0.2">
      <c r="A181" t="s">
        <v>62</v>
      </c>
      <c r="B181">
        <v>1.20293643889487E-2</v>
      </c>
      <c r="C181">
        <v>-0.13086032832441299</v>
      </c>
      <c r="D181">
        <v>7.8513003322637304E-2</v>
      </c>
      <c r="E181">
        <v>-3.86816028754534E-2</v>
      </c>
      <c r="F181">
        <v>0.14030005130506901</v>
      </c>
      <c r="G181">
        <v>0.86144422745064297</v>
      </c>
      <c r="H181">
        <v>5.6544823511626603E-2</v>
      </c>
      <c r="I181">
        <v>0.253920347684162</v>
      </c>
      <c r="J181">
        <v>0.57450608514466905</v>
      </c>
      <c r="K181">
        <v>4.0786677278934903E-2</v>
      </c>
      <c r="L181" s="319">
        <v>0.92424550890450796</v>
      </c>
      <c r="M181" s="319">
        <v>0.18078129954254801</v>
      </c>
      <c r="N181" s="319">
        <v>0.43629016064713999</v>
      </c>
      <c r="O181" s="319">
        <v>0.77061568112638301</v>
      </c>
      <c r="P181" s="319">
        <v>0.16098104483544201</v>
      </c>
      <c r="Q181" t="s">
        <v>752</v>
      </c>
      <c r="R181" t="s">
        <v>834</v>
      </c>
    </row>
    <row r="182" spans="1:21" x14ac:dyDescent="0.2">
      <c r="A182" t="s">
        <v>1267</v>
      </c>
      <c r="B182">
        <v>1.2488270808212E-2</v>
      </c>
      <c r="C182">
        <v>6.1376402039111502E-2</v>
      </c>
      <c r="D182">
        <v>-0.10990368187012101</v>
      </c>
      <c r="E182">
        <v>0.28491410509558701</v>
      </c>
      <c r="F182">
        <v>4.5722506017733602E-2</v>
      </c>
      <c r="G182">
        <v>0.85621461673050603</v>
      </c>
      <c r="H182">
        <v>0.37275284812766502</v>
      </c>
      <c r="I182">
        <v>0.10973140485464999</v>
      </c>
      <c r="J182">
        <v>2.4263449100558901E-5</v>
      </c>
      <c r="K182">
        <v>0.50687046560101001</v>
      </c>
      <c r="L182" s="319">
        <v>0.92378913970274401</v>
      </c>
      <c r="M182" s="319">
        <v>0.62723324370685996</v>
      </c>
      <c r="N182" s="319">
        <v>0.24917014682904201</v>
      </c>
      <c r="O182" s="319">
        <v>2.3272039352364001E-4</v>
      </c>
      <c r="P182" s="319">
        <v>0.69773701017213596</v>
      </c>
      <c r="Q182" t="s">
        <v>752</v>
      </c>
      <c r="R182" t="s">
        <v>762</v>
      </c>
      <c r="S182" t="s">
        <v>754</v>
      </c>
      <c r="T182" t="s">
        <v>961</v>
      </c>
      <c r="U182" t="s">
        <v>962</v>
      </c>
    </row>
    <row r="183" spans="1:21" x14ac:dyDescent="0.2">
      <c r="A183" t="s">
        <v>1254</v>
      </c>
      <c r="B183">
        <v>1.61645694912507E-2</v>
      </c>
      <c r="C183">
        <v>-5.6016569212396904E-3</v>
      </c>
      <c r="D183">
        <v>9.3764105241933404E-2</v>
      </c>
      <c r="E183">
        <v>-5.0590438673773601E-3</v>
      </c>
      <c r="F183">
        <v>2.4313980615603002E-2</v>
      </c>
      <c r="G183">
        <v>0.81456483262070201</v>
      </c>
      <c r="H183">
        <v>0.93522480318867396</v>
      </c>
      <c r="I183">
        <v>0.172758034619792</v>
      </c>
      <c r="J183">
        <v>0.94148757176415399</v>
      </c>
      <c r="K183">
        <v>0.724227189759867</v>
      </c>
      <c r="L183" s="319">
        <v>0.90710590598959595</v>
      </c>
      <c r="M183" s="319">
        <v>0.975020441876014</v>
      </c>
      <c r="N183" s="319">
        <v>0.34092957274525298</v>
      </c>
      <c r="O183" s="319">
        <v>0.97976887333726403</v>
      </c>
      <c r="P183" s="319">
        <v>0.843525759947933</v>
      </c>
      <c r="Q183" t="s">
        <v>752</v>
      </c>
      <c r="R183" t="s">
        <v>820</v>
      </c>
    </row>
    <row r="184" spans="1:21" x14ac:dyDescent="0.2">
      <c r="A184" t="s">
        <v>9</v>
      </c>
      <c r="B184">
        <v>1.6624756594938998E-2</v>
      </c>
      <c r="C184">
        <v>4.3346086026191796E-3</v>
      </c>
      <c r="D184">
        <v>1.4770950928853201E-2</v>
      </c>
      <c r="E184">
        <v>2.4088510590890001E-2</v>
      </c>
      <c r="F184">
        <v>3.1404655911775402E-2</v>
      </c>
      <c r="G184">
        <v>0.80938518404303195</v>
      </c>
      <c r="H184">
        <v>0.94985444417645204</v>
      </c>
      <c r="I184">
        <v>0.83029901658537197</v>
      </c>
      <c r="J184">
        <v>0.72668227339255298</v>
      </c>
      <c r="K184">
        <v>0.64856886293321703</v>
      </c>
      <c r="L184" s="319">
        <v>0.90551244364397299</v>
      </c>
      <c r="M184" s="319">
        <v>0.97794402627917898</v>
      </c>
      <c r="N184" s="319">
        <v>0.92840923658248897</v>
      </c>
      <c r="O184" s="319">
        <v>0.86890159231388397</v>
      </c>
      <c r="P184" s="319">
        <v>0.78925433251900401</v>
      </c>
      <c r="Q184" t="s">
        <v>752</v>
      </c>
      <c r="R184" t="s">
        <v>985</v>
      </c>
      <c r="S184" t="s">
        <v>777</v>
      </c>
      <c r="T184" t="s">
        <v>986</v>
      </c>
      <c r="U184" t="s">
        <v>987</v>
      </c>
    </row>
    <row r="185" spans="1:21" x14ac:dyDescent="0.2">
      <c r="A185" t="s">
        <v>82</v>
      </c>
      <c r="B185">
        <v>1.67609069812725E-2</v>
      </c>
      <c r="C185">
        <v>3.0618117288476799E-3</v>
      </c>
      <c r="D185">
        <v>0.130300447537609</v>
      </c>
      <c r="E185">
        <v>3.7848279282721699E-2</v>
      </c>
      <c r="F185">
        <v>0.22576447726916801</v>
      </c>
      <c r="G185">
        <v>0.80785431670709895</v>
      </c>
      <c r="H185">
        <v>0.96456736870982096</v>
      </c>
      <c r="I185">
        <v>5.7619165103975897E-2</v>
      </c>
      <c r="J185">
        <v>0.58278319449739202</v>
      </c>
      <c r="K185">
        <v>9.05075082572537E-4</v>
      </c>
      <c r="L185" s="319">
        <v>0.90551244364397299</v>
      </c>
      <c r="M185" s="319">
        <v>0.98205669194825895</v>
      </c>
      <c r="N185" s="319">
        <v>0.16607901545374501</v>
      </c>
      <c r="O185" s="319">
        <v>0.77472818106061703</v>
      </c>
      <c r="P185" s="319">
        <v>1.9273093180006501E-2</v>
      </c>
      <c r="Q185" t="s">
        <v>752</v>
      </c>
      <c r="R185" t="s">
        <v>1107</v>
      </c>
      <c r="S185" t="s">
        <v>777</v>
      </c>
      <c r="T185" t="s">
        <v>879</v>
      </c>
      <c r="U185" t="s">
        <v>880</v>
      </c>
    </row>
    <row r="186" spans="1:21" x14ac:dyDescent="0.2">
      <c r="A186" t="s">
        <v>1250</v>
      </c>
      <c r="B186">
        <v>1.7367021912697501E-2</v>
      </c>
      <c r="C186">
        <v>-0.14065645860297801</v>
      </c>
      <c r="D186">
        <v>3.5958970402526803E-2</v>
      </c>
      <c r="E186">
        <v>-0.130121017003135</v>
      </c>
      <c r="F186">
        <v>-8.33610738625125E-2</v>
      </c>
      <c r="G186">
        <v>0.80104813279345699</v>
      </c>
      <c r="H186">
        <v>4.02726927240789E-2</v>
      </c>
      <c r="I186">
        <v>0.60175072197414003</v>
      </c>
      <c r="J186">
        <v>5.7967014436837598E-2</v>
      </c>
      <c r="K186">
        <v>0.22567870037434101</v>
      </c>
      <c r="L186" s="319">
        <v>0.90551244364397299</v>
      </c>
      <c r="M186" s="319">
        <v>0.140325163710462</v>
      </c>
      <c r="N186" s="319">
        <v>0.76244551704677999</v>
      </c>
      <c r="O186" s="319">
        <v>0.188023915918761</v>
      </c>
      <c r="P186" s="319">
        <v>0.45884816678051799</v>
      </c>
      <c r="Q186" t="s">
        <v>812</v>
      </c>
      <c r="R186" t="s">
        <v>1037</v>
      </c>
      <c r="S186" t="s">
        <v>814</v>
      </c>
      <c r="T186" t="s">
        <v>815</v>
      </c>
      <c r="U186" t="s">
        <v>816</v>
      </c>
    </row>
    <row r="187" spans="1:21" x14ac:dyDescent="0.2">
      <c r="A187" t="s">
        <v>1240</v>
      </c>
      <c r="B187">
        <v>2.1080470114346501E-2</v>
      </c>
      <c r="C187">
        <v>-3.6997238790252102E-2</v>
      </c>
      <c r="D187">
        <v>-3.4014753805086E-2</v>
      </c>
      <c r="E187">
        <v>9.5788481227201794E-2</v>
      </c>
      <c r="F187">
        <v>0.17437000348036499</v>
      </c>
      <c r="G187">
        <v>0.75969378891336103</v>
      </c>
      <c r="H187">
        <v>0.59129285362860695</v>
      </c>
      <c r="I187">
        <v>0.62155291396435597</v>
      </c>
      <c r="J187">
        <v>0.16363019872037099</v>
      </c>
      <c r="K187">
        <v>1.07898361501491E-2</v>
      </c>
      <c r="L187" s="319">
        <v>0.87551273864433798</v>
      </c>
      <c r="M187" s="319">
        <v>0.80647282176868096</v>
      </c>
      <c r="N187" s="319">
        <v>0.77759494986845101</v>
      </c>
      <c r="O187" s="319">
        <v>0.37812988927091001</v>
      </c>
      <c r="P187" s="319">
        <v>6.8746670328092604E-2</v>
      </c>
      <c r="Q187" t="s">
        <v>812</v>
      </c>
      <c r="R187" t="s">
        <v>813</v>
      </c>
      <c r="S187" t="s">
        <v>814</v>
      </c>
      <c r="T187" t="s">
        <v>815</v>
      </c>
      <c r="U187" t="s">
        <v>815</v>
      </c>
    </row>
    <row r="188" spans="1:21" x14ac:dyDescent="0.2">
      <c r="A188" t="s">
        <v>69</v>
      </c>
      <c r="B188">
        <v>2.12981379548099E-2</v>
      </c>
      <c r="C188">
        <v>-5.8789625460766798E-2</v>
      </c>
      <c r="D188">
        <v>-2.79327245960438E-2</v>
      </c>
      <c r="E188">
        <v>0.17686005552848599</v>
      </c>
      <c r="F188">
        <v>-9.8235993760975596E-2</v>
      </c>
      <c r="G188">
        <v>0.75728953933845</v>
      </c>
      <c r="H188">
        <v>0.39327339203765299</v>
      </c>
      <c r="I188">
        <v>0.68522399071319795</v>
      </c>
      <c r="J188">
        <v>9.6978724414547007E-3</v>
      </c>
      <c r="K188">
        <v>0.15308226313610099</v>
      </c>
      <c r="L188" s="319">
        <v>0.87551273864433798</v>
      </c>
      <c r="M188" s="319">
        <v>0.64941139616346499</v>
      </c>
      <c r="N188" s="319">
        <v>0.82933487071393897</v>
      </c>
      <c r="O188" s="319">
        <v>4.6721529060844397E-2</v>
      </c>
      <c r="P188" s="319">
        <v>0.36316324126968702</v>
      </c>
      <c r="Q188" t="s">
        <v>752</v>
      </c>
      <c r="R188" t="s">
        <v>834</v>
      </c>
    </row>
    <row r="189" spans="1:21" x14ac:dyDescent="0.2">
      <c r="A189" t="s">
        <v>1235</v>
      </c>
      <c r="B189">
        <v>2.3650220859407201E-2</v>
      </c>
      <c r="C189">
        <v>8.7213182847630605E-2</v>
      </c>
      <c r="D189">
        <v>0.248547191924161</v>
      </c>
      <c r="E189">
        <v>8.7770800946310901E-2</v>
      </c>
      <c r="F189">
        <v>0.14823031852563701</v>
      </c>
      <c r="G189">
        <v>0.73146265711070602</v>
      </c>
      <c r="H189">
        <v>0.20488311010836299</v>
      </c>
      <c r="I189">
        <v>2.4855777673904499E-4</v>
      </c>
      <c r="J189">
        <v>0.20199135253342301</v>
      </c>
      <c r="K189">
        <v>3.0573415741405301E-2</v>
      </c>
      <c r="L189" s="319">
        <v>0.85513065549508405</v>
      </c>
      <c r="M189" s="319">
        <v>0.43409913115596099</v>
      </c>
      <c r="N189" s="319">
        <v>2.9961288763679398E-3</v>
      </c>
      <c r="O189" s="319">
        <v>0.423944203434855</v>
      </c>
      <c r="P189" s="319">
        <v>0.137042647443887</v>
      </c>
      <c r="Q189" t="s">
        <v>1047</v>
      </c>
      <c r="R189" t="s">
        <v>1047</v>
      </c>
    </row>
    <row r="190" spans="1:21" x14ac:dyDescent="0.2">
      <c r="A190" t="s">
        <v>155</v>
      </c>
      <c r="B190">
        <v>2.4951495438661001E-2</v>
      </c>
      <c r="C190">
        <v>-1.16461285135376E-2</v>
      </c>
      <c r="D190">
        <v>-0.13051637179638201</v>
      </c>
      <c r="E190">
        <v>1.26286100129988E-2</v>
      </c>
      <c r="F190">
        <v>-7.2485165343409597E-2</v>
      </c>
      <c r="G190">
        <v>0.71730075551621697</v>
      </c>
      <c r="H190">
        <v>0.86581614705046395</v>
      </c>
      <c r="I190">
        <v>5.7202854077989002E-2</v>
      </c>
      <c r="J190">
        <v>0.854616577549699</v>
      </c>
      <c r="K190">
        <v>0.29231947715935103</v>
      </c>
      <c r="L190" s="319">
        <v>0.84745996545756996</v>
      </c>
      <c r="M190" s="319">
        <v>0.95024010610296905</v>
      </c>
      <c r="N190" s="319">
        <v>0.16607901545374501</v>
      </c>
      <c r="O190" s="319">
        <v>0.936814086850005</v>
      </c>
      <c r="P190" s="319">
        <v>0.52822594036690396</v>
      </c>
      <c r="Q190" t="s">
        <v>812</v>
      </c>
      <c r="R190" t="s">
        <v>1227</v>
      </c>
      <c r="S190" t="s">
        <v>814</v>
      </c>
      <c r="T190" t="s">
        <v>1228</v>
      </c>
      <c r="U190" t="s">
        <v>1228</v>
      </c>
    </row>
    <row r="191" spans="1:21" x14ac:dyDescent="0.2">
      <c r="A191" t="s">
        <v>1224</v>
      </c>
      <c r="B191">
        <v>2.7725455652849399E-2</v>
      </c>
      <c r="C191">
        <v>4.1721456521885102E-2</v>
      </c>
      <c r="D191">
        <v>2.5898538222959198E-2</v>
      </c>
      <c r="E191">
        <v>9.9571886883873903E-2</v>
      </c>
      <c r="F191">
        <v>7.0077904671324104E-2</v>
      </c>
      <c r="G191">
        <v>0.68743677646007895</v>
      </c>
      <c r="H191">
        <v>0.54479016279973302</v>
      </c>
      <c r="I191">
        <v>0.70705399944821101</v>
      </c>
      <c r="J191">
        <v>0.14754600439316201</v>
      </c>
      <c r="K191">
        <v>0.30868408948611997</v>
      </c>
      <c r="L191" s="319">
        <v>0.82366977977063205</v>
      </c>
      <c r="M191" s="319">
        <v>0.78191298118873198</v>
      </c>
      <c r="N191" s="319">
        <v>0.83671503298952599</v>
      </c>
      <c r="O191" s="319">
        <v>0.35959299431338998</v>
      </c>
      <c r="P191" s="319">
        <v>0.53973048326549</v>
      </c>
      <c r="Q191" t="s">
        <v>752</v>
      </c>
      <c r="R191" t="s">
        <v>929</v>
      </c>
      <c r="S191" t="s">
        <v>802</v>
      </c>
      <c r="T191" t="s">
        <v>803</v>
      </c>
      <c r="U191" t="s">
        <v>930</v>
      </c>
    </row>
    <row r="192" spans="1:21" x14ac:dyDescent="0.2">
      <c r="A192" t="s">
        <v>1218</v>
      </c>
      <c r="B192">
        <v>2.8878109604545499E-2</v>
      </c>
      <c r="C192">
        <v>7.2502724930354701E-2</v>
      </c>
      <c r="D192">
        <v>-0.124924729258879</v>
      </c>
      <c r="E192">
        <v>2.01134661783258E-3</v>
      </c>
      <c r="F192">
        <v>3.3844361821648197E-2</v>
      </c>
      <c r="G192">
        <v>0.67516535372434605</v>
      </c>
      <c r="H192">
        <v>0.29220227287853701</v>
      </c>
      <c r="I192">
        <v>6.8816512798260995E-2</v>
      </c>
      <c r="J192">
        <v>0.97671949231811295</v>
      </c>
      <c r="K192">
        <v>0.62330171026692305</v>
      </c>
      <c r="L192" s="319">
        <v>0.81827105369852804</v>
      </c>
      <c r="M192" s="319">
        <v>0.54075607345986398</v>
      </c>
      <c r="N192" s="319">
        <v>0.18433242862551899</v>
      </c>
      <c r="O192" s="319">
        <v>0.99003839448608699</v>
      </c>
      <c r="P192" s="319">
        <v>0.77049661406408498</v>
      </c>
      <c r="Q192" t="s">
        <v>859</v>
      </c>
      <c r="R192" t="s">
        <v>897</v>
      </c>
      <c r="S192" t="s">
        <v>747</v>
      </c>
      <c r="T192" t="s">
        <v>748</v>
      </c>
      <c r="U192" t="s">
        <v>898</v>
      </c>
    </row>
    <row r="193" spans="1:21" x14ac:dyDescent="0.2">
      <c r="A193" t="s">
        <v>81</v>
      </c>
      <c r="B193">
        <v>2.9048277865753001E-2</v>
      </c>
      <c r="C193">
        <v>-6.0716724783582803E-3</v>
      </c>
      <c r="D193">
        <v>0.17591307674996701</v>
      </c>
      <c r="E193">
        <v>-2.7133396091036901E-2</v>
      </c>
      <c r="F193">
        <v>0.243988953602918</v>
      </c>
      <c r="G193">
        <v>0.67336084790732498</v>
      </c>
      <c r="H193">
        <v>0.92980314632322403</v>
      </c>
      <c r="I193">
        <v>1.0101058217027101E-2</v>
      </c>
      <c r="J193">
        <v>0.69377215556695604</v>
      </c>
      <c r="K193">
        <v>3.2511094490850201E-4</v>
      </c>
      <c r="L193" s="319">
        <v>0.81827105369852804</v>
      </c>
      <c r="M193" s="319">
        <v>0.97459977264431896</v>
      </c>
      <c r="N193" s="319">
        <v>4.7421810155727301E-2</v>
      </c>
      <c r="O193" s="319">
        <v>0.85095129912512402</v>
      </c>
      <c r="P193" s="319">
        <v>1.0627798213455599E-2</v>
      </c>
      <c r="Q193" t="s">
        <v>752</v>
      </c>
      <c r="R193" t="s">
        <v>1107</v>
      </c>
    </row>
    <row r="194" spans="1:21" x14ac:dyDescent="0.2">
      <c r="A194" t="s">
        <v>1216</v>
      </c>
      <c r="B194">
        <v>2.9563894547491799E-2</v>
      </c>
      <c r="C194">
        <v>3.7803476228896203E-2</v>
      </c>
      <c r="D194">
        <v>2.6134006864023101E-2</v>
      </c>
      <c r="E194">
        <v>9.5336118467642006E-2</v>
      </c>
      <c r="F194">
        <v>-2.2855925694702999E-2</v>
      </c>
      <c r="G194">
        <v>0.66790454583846204</v>
      </c>
      <c r="H194">
        <v>0.583229767916016</v>
      </c>
      <c r="I194">
        <v>0.70451436402815204</v>
      </c>
      <c r="J194">
        <v>0.165637898127003</v>
      </c>
      <c r="K194">
        <v>0.74015227409247197</v>
      </c>
      <c r="L194" s="319">
        <v>0.81724397103965496</v>
      </c>
      <c r="M194" s="319">
        <v>0.79791557205688102</v>
      </c>
      <c r="N194" s="319">
        <v>0.83567395307594605</v>
      </c>
      <c r="O194" s="319">
        <v>0.378900767130946</v>
      </c>
      <c r="P194" s="319">
        <v>0.85262837368244904</v>
      </c>
      <c r="Q194" t="s">
        <v>752</v>
      </c>
      <c r="R194" t="s">
        <v>758</v>
      </c>
    </row>
    <row r="195" spans="1:21" x14ac:dyDescent="0.2">
      <c r="A195" t="s">
        <v>464</v>
      </c>
      <c r="B195">
        <v>2.9775730581133399E-2</v>
      </c>
      <c r="C195">
        <v>-4.0451898131667599E-3</v>
      </c>
      <c r="D195">
        <v>-0.10779398934458299</v>
      </c>
      <c r="E195">
        <v>1</v>
      </c>
      <c r="F195">
        <v>0.126076088141197</v>
      </c>
      <c r="G195">
        <v>0.66566789809124205</v>
      </c>
      <c r="H195">
        <v>0.95319867619371301</v>
      </c>
      <c r="I195">
        <v>0.116760351599152</v>
      </c>
      <c r="K195">
        <v>6.6279692447627395E-2</v>
      </c>
      <c r="L195" s="319">
        <v>0.81674795749296802</v>
      </c>
      <c r="M195" s="319">
        <v>0.97794402627917898</v>
      </c>
      <c r="N195" s="319">
        <v>0.25843730428397998</v>
      </c>
      <c r="O195" s="319">
        <v>0</v>
      </c>
      <c r="P195" s="319">
        <v>0.21205456789191099</v>
      </c>
    </row>
    <row r="196" spans="1:21" x14ac:dyDescent="0.2">
      <c r="A196" t="s">
        <v>8</v>
      </c>
      <c r="B196">
        <v>3.0251447102610199E-2</v>
      </c>
      <c r="C196">
        <v>4.4777578707920502E-3</v>
      </c>
      <c r="D196">
        <v>1.44973813439612E-2</v>
      </c>
      <c r="E196">
        <v>-9.0976303169792994E-2</v>
      </c>
      <c r="F196">
        <v>6.2455730102698198E-2</v>
      </c>
      <c r="G196">
        <v>0.66065587076739596</v>
      </c>
      <c r="H196">
        <v>0.94820067585169499</v>
      </c>
      <c r="I196">
        <v>0.83339582179463001</v>
      </c>
      <c r="J196">
        <v>0.185939524472234</v>
      </c>
      <c r="K196">
        <v>0.36438908452519803</v>
      </c>
      <c r="L196" s="319">
        <v>0.81395723304491296</v>
      </c>
      <c r="M196" s="319">
        <v>0.97794402627917898</v>
      </c>
      <c r="N196" s="319">
        <v>0.92840923658248897</v>
      </c>
      <c r="O196" s="319">
        <v>0.40488214624579899</v>
      </c>
      <c r="P196" s="319">
        <v>0.59517220819232797</v>
      </c>
      <c r="Q196" t="s">
        <v>752</v>
      </c>
      <c r="R196" t="s">
        <v>985</v>
      </c>
      <c r="S196" t="s">
        <v>777</v>
      </c>
      <c r="T196" t="s">
        <v>986</v>
      </c>
      <c r="U196" t="s">
        <v>987</v>
      </c>
    </row>
    <row r="197" spans="1:21" x14ac:dyDescent="0.2">
      <c r="A197" t="s">
        <v>1210</v>
      </c>
      <c r="B197">
        <v>3.1442053059865201E-2</v>
      </c>
      <c r="C197">
        <v>5.5915350093570099E-2</v>
      </c>
      <c r="D197">
        <v>0.206823064359593</v>
      </c>
      <c r="E197">
        <v>4.5024530261887101E-3</v>
      </c>
      <c r="F197">
        <v>9.4315113079775303E-2</v>
      </c>
      <c r="G197">
        <v>0.64817840891908896</v>
      </c>
      <c r="H197">
        <v>0.416854157878429</v>
      </c>
      <c r="I197">
        <v>2.4166309550994699E-3</v>
      </c>
      <c r="J197">
        <v>0.94791540099782301</v>
      </c>
      <c r="K197">
        <v>0.17023692778011301</v>
      </c>
      <c r="L197" s="319">
        <v>0.80735358003721402</v>
      </c>
      <c r="M197" s="319">
        <v>0.67118034084396905</v>
      </c>
      <c r="N197" s="319">
        <v>1.64825589561346E-2</v>
      </c>
      <c r="O197" s="319">
        <v>0.97976887333726403</v>
      </c>
      <c r="P197" s="319">
        <v>0.386390177047992</v>
      </c>
      <c r="Q197" t="s">
        <v>752</v>
      </c>
      <c r="R197" t="s">
        <v>929</v>
      </c>
      <c r="S197" t="s">
        <v>802</v>
      </c>
      <c r="T197" t="s">
        <v>803</v>
      </c>
      <c r="U197" t="s">
        <v>930</v>
      </c>
    </row>
    <row r="198" spans="1:21" x14ac:dyDescent="0.2">
      <c r="A198" t="s">
        <v>5</v>
      </c>
      <c r="B198">
        <v>3.3186339084291402E-2</v>
      </c>
      <c r="C198">
        <v>-5.3397368836479997E-2</v>
      </c>
      <c r="D198">
        <v>-5.8691388195705602E-2</v>
      </c>
      <c r="E198">
        <v>-9.8341887778703001E-3</v>
      </c>
      <c r="F198">
        <v>-0.106129576656914</v>
      </c>
      <c r="G198">
        <v>0.63007499116982701</v>
      </c>
      <c r="H198">
        <v>0.43817632921709099</v>
      </c>
      <c r="I198">
        <v>0.39406585300920699</v>
      </c>
      <c r="J198">
        <v>0.88653964134448104</v>
      </c>
      <c r="K198">
        <v>0.122549594436989</v>
      </c>
      <c r="L198" s="319">
        <v>0.79735153916993795</v>
      </c>
      <c r="M198" s="319">
        <v>0.69177572683477095</v>
      </c>
      <c r="N198" s="319">
        <v>0.59276010267152202</v>
      </c>
      <c r="O198" s="319">
        <v>0.94978427313146996</v>
      </c>
      <c r="P198" s="319">
        <v>0.31412137424653602</v>
      </c>
      <c r="Q198" t="s">
        <v>752</v>
      </c>
      <c r="R198" t="s">
        <v>985</v>
      </c>
      <c r="S198" t="s">
        <v>777</v>
      </c>
      <c r="T198" t="s">
        <v>986</v>
      </c>
      <c r="U198" t="s">
        <v>987</v>
      </c>
    </row>
    <row r="199" spans="1:21" x14ac:dyDescent="0.2">
      <c r="A199" t="s">
        <v>1195</v>
      </c>
      <c r="B199">
        <v>3.8177112499303903E-2</v>
      </c>
      <c r="C199">
        <v>-3.51399085227364E-2</v>
      </c>
      <c r="D199">
        <v>2.7363531520147599E-2</v>
      </c>
      <c r="E199">
        <v>-3.6169992628476498E-2</v>
      </c>
      <c r="F199">
        <v>-0.139694153981059</v>
      </c>
      <c r="G199">
        <v>0.57951041514163604</v>
      </c>
      <c r="H199">
        <v>0.61005861649000803</v>
      </c>
      <c r="I199">
        <v>0.69130701872025302</v>
      </c>
      <c r="J199">
        <v>0.59961852108943003</v>
      </c>
      <c r="K199">
        <v>4.1673124485841297E-2</v>
      </c>
      <c r="L199" s="319">
        <v>0.75795203857234505</v>
      </c>
      <c r="M199" s="319">
        <v>0.81953657516428802</v>
      </c>
      <c r="N199" s="319">
        <v>0.82994059313387103</v>
      </c>
      <c r="O199" s="319">
        <v>0.790043900755941</v>
      </c>
      <c r="P199" s="319">
        <v>0.16191216835583799</v>
      </c>
      <c r="Q199" t="s">
        <v>752</v>
      </c>
      <c r="R199" t="s">
        <v>758</v>
      </c>
    </row>
    <row r="200" spans="1:21" x14ac:dyDescent="0.2">
      <c r="A200" t="s">
        <v>1185</v>
      </c>
      <c r="B200">
        <v>4.0390649812680798E-2</v>
      </c>
      <c r="C200">
        <v>-3.3559742731907899E-2</v>
      </c>
      <c r="D200">
        <v>0.12792412565814501</v>
      </c>
      <c r="E200">
        <v>-0.10704009726158099</v>
      </c>
      <c r="F200">
        <v>5.5532638121732897E-2</v>
      </c>
      <c r="G200">
        <v>0.55770574327849698</v>
      </c>
      <c r="H200">
        <v>0.62622756690388204</v>
      </c>
      <c r="I200">
        <v>6.2368174125936801E-2</v>
      </c>
      <c r="J200">
        <v>0.119355590630961</v>
      </c>
      <c r="K200">
        <v>0.42005522873240397</v>
      </c>
      <c r="L200" s="319">
        <v>0.73612505284824903</v>
      </c>
      <c r="M200" s="319">
        <v>0.83018512741142003</v>
      </c>
      <c r="N200" s="319">
        <v>0.17717328445966701</v>
      </c>
      <c r="O200" s="319">
        <v>0.31313290247887299</v>
      </c>
      <c r="P200" s="319">
        <v>0.63940147445273798</v>
      </c>
      <c r="Q200" t="s">
        <v>824</v>
      </c>
      <c r="R200" t="s">
        <v>904</v>
      </c>
      <c r="S200" t="s">
        <v>1186</v>
      </c>
      <c r="T200" t="s">
        <v>1187</v>
      </c>
      <c r="U200" t="s">
        <v>1188</v>
      </c>
    </row>
    <row r="201" spans="1:21" x14ac:dyDescent="0.2">
      <c r="A201" t="s">
        <v>1179</v>
      </c>
      <c r="B201">
        <v>4.18400779252266E-2</v>
      </c>
      <c r="C201">
        <v>0.14491139797507799</v>
      </c>
      <c r="D201">
        <v>-3.2770526531682699E-2</v>
      </c>
      <c r="E201">
        <v>0.221177330213954</v>
      </c>
      <c r="F201">
        <v>0.17830555441104201</v>
      </c>
      <c r="G201">
        <v>0.54364613354690206</v>
      </c>
      <c r="H201">
        <v>3.45463272978659E-2</v>
      </c>
      <c r="I201">
        <v>0.63437113292969405</v>
      </c>
      <c r="J201">
        <v>1.1568170274014499E-3</v>
      </c>
      <c r="K201">
        <v>9.1098804202649503E-3</v>
      </c>
      <c r="L201" s="319">
        <v>0.72703500918116504</v>
      </c>
      <c r="M201" s="319">
        <v>0.124758396557475</v>
      </c>
      <c r="N201" s="319">
        <v>0.78692589003644398</v>
      </c>
      <c r="O201" s="319">
        <v>7.3183034641283E-3</v>
      </c>
      <c r="P201" s="319">
        <v>6.3668813135455707E-2</v>
      </c>
      <c r="Q201" t="s">
        <v>745</v>
      </c>
      <c r="R201" t="s">
        <v>746</v>
      </c>
      <c r="S201" t="s">
        <v>796</v>
      </c>
      <c r="T201" t="s">
        <v>925</v>
      </c>
      <c r="U201" t="s">
        <v>1180</v>
      </c>
    </row>
    <row r="202" spans="1:21" x14ac:dyDescent="0.2">
      <c r="A202" t="s">
        <v>63</v>
      </c>
      <c r="B202">
        <v>4.2090632645897498E-2</v>
      </c>
      <c r="C202">
        <v>7.6942015394245995E-4</v>
      </c>
      <c r="D202">
        <v>8.7769970334395694E-2</v>
      </c>
      <c r="E202">
        <v>-3.1628537773206601E-2</v>
      </c>
      <c r="F202">
        <v>0.282767506858916</v>
      </c>
      <c r="G202">
        <v>0.54123359786325898</v>
      </c>
      <c r="H202">
        <v>0.99109320767419395</v>
      </c>
      <c r="I202">
        <v>0.20199563792953501</v>
      </c>
      <c r="J202">
        <v>0.64623280524069604</v>
      </c>
      <c r="K202">
        <v>2.80966389787363E-5</v>
      </c>
      <c r="L202" s="319">
        <v>0.725985517735379</v>
      </c>
      <c r="M202" s="319">
        <v>0.99332598015183604</v>
      </c>
      <c r="N202" s="319">
        <v>0.37045204329871301</v>
      </c>
      <c r="O202" s="319">
        <v>0.81533191269406002</v>
      </c>
      <c r="P202" s="319">
        <v>2.1871586263367102E-3</v>
      </c>
      <c r="Q202" t="s">
        <v>752</v>
      </c>
      <c r="R202" t="s">
        <v>834</v>
      </c>
    </row>
    <row r="203" spans="1:21" x14ac:dyDescent="0.2">
      <c r="A203" t="s">
        <v>18</v>
      </c>
      <c r="B203">
        <v>4.2610099974300798E-2</v>
      </c>
      <c r="C203">
        <v>-3.8982366994463201E-3</v>
      </c>
      <c r="D203">
        <v>-7.0202929236586097E-3</v>
      </c>
      <c r="E203">
        <v>-0.20539795157024601</v>
      </c>
      <c r="F203">
        <v>-7.8387279348464095E-2</v>
      </c>
      <c r="G203">
        <v>0.53624873735562195</v>
      </c>
      <c r="H203">
        <v>0.95489703529552705</v>
      </c>
      <c r="I203">
        <v>0.91887085741893504</v>
      </c>
      <c r="J203">
        <v>2.59338089888006E-3</v>
      </c>
      <c r="K203">
        <v>0.25468385074958499</v>
      </c>
      <c r="L203" s="319">
        <v>0.72169628008285203</v>
      </c>
      <c r="M203" s="319">
        <v>0.97794402627917898</v>
      </c>
      <c r="N203" s="319">
        <v>0.96975645945658295</v>
      </c>
      <c r="O203" s="319">
        <v>1.51195801424903E-2</v>
      </c>
      <c r="P203" s="319">
        <v>0.48542306595861201</v>
      </c>
      <c r="Q203" t="s">
        <v>752</v>
      </c>
      <c r="R203" t="s">
        <v>1119</v>
      </c>
      <c r="S203" t="s">
        <v>777</v>
      </c>
      <c r="T203" t="s">
        <v>986</v>
      </c>
      <c r="U203" t="s">
        <v>987</v>
      </c>
    </row>
    <row r="204" spans="1:21" x14ac:dyDescent="0.2">
      <c r="A204" t="s">
        <v>1170</v>
      </c>
      <c r="B204">
        <v>4.4316942064484603E-2</v>
      </c>
      <c r="C204">
        <v>-8.4723222617718898E-3</v>
      </c>
      <c r="D204">
        <v>-0.116944774496559</v>
      </c>
      <c r="E204">
        <v>-0.141091239248506</v>
      </c>
      <c r="F204">
        <v>-0.17882853652938999</v>
      </c>
      <c r="G204">
        <v>0.52003292161485104</v>
      </c>
      <c r="H204">
        <v>0.90216722622692702</v>
      </c>
      <c r="I204">
        <v>8.8651144130468706E-2</v>
      </c>
      <c r="J204">
        <v>3.9653078742606998E-2</v>
      </c>
      <c r="K204">
        <v>8.9050614429724301E-3</v>
      </c>
      <c r="L204" s="319">
        <v>0.71806403418025899</v>
      </c>
      <c r="M204" s="319">
        <v>0.95954292955329501</v>
      </c>
      <c r="N204" s="319">
        <v>0.21877407674551799</v>
      </c>
      <c r="O204" s="319">
        <v>0.14183959908683699</v>
      </c>
      <c r="P204" s="319">
        <v>6.3042181008979403E-2</v>
      </c>
      <c r="Q204" t="s">
        <v>752</v>
      </c>
      <c r="R204" t="s">
        <v>1165</v>
      </c>
      <c r="S204" t="s">
        <v>754</v>
      </c>
      <c r="T204" t="s">
        <v>771</v>
      </c>
      <c r="U204" t="s">
        <v>1171</v>
      </c>
    </row>
    <row r="205" spans="1:21" x14ac:dyDescent="0.2">
      <c r="A205" t="s">
        <v>1166</v>
      </c>
      <c r="B205">
        <v>4.6280731739501597E-2</v>
      </c>
      <c r="C205">
        <v>8.2620014213029794E-2</v>
      </c>
      <c r="D205">
        <v>0.143616659283957</v>
      </c>
      <c r="E205">
        <v>0.123160424192172</v>
      </c>
      <c r="F205">
        <v>0.13542369645257801</v>
      </c>
      <c r="G205">
        <v>0.501691591876961</v>
      </c>
      <c r="H205">
        <v>0.22984510864920299</v>
      </c>
      <c r="I205">
        <v>3.6210779737015898E-2</v>
      </c>
      <c r="J205">
        <v>7.2857048648638803E-2</v>
      </c>
      <c r="K205">
        <v>4.8391277337816098E-2</v>
      </c>
      <c r="L205" s="319">
        <v>0.700326916986306</v>
      </c>
      <c r="M205" s="319">
        <v>0.46595872026156698</v>
      </c>
      <c r="N205" s="319">
        <v>0.12123051440702</v>
      </c>
      <c r="O205" s="319">
        <v>0.21881645587402601</v>
      </c>
      <c r="P205" s="319">
        <v>0.17531542139985801</v>
      </c>
      <c r="Q205" t="s">
        <v>1047</v>
      </c>
      <c r="R205" t="s">
        <v>1047</v>
      </c>
    </row>
    <row r="206" spans="1:21" x14ac:dyDescent="0.2">
      <c r="A206" t="s">
        <v>1160</v>
      </c>
      <c r="B206">
        <v>4.8234728172304203E-2</v>
      </c>
      <c r="C206">
        <v>-3.29075930835417E-2</v>
      </c>
      <c r="D206">
        <v>1.0795132129575899E-2</v>
      </c>
      <c r="E206">
        <v>2.2015466049399E-2</v>
      </c>
      <c r="F206">
        <v>-0.12892666810819201</v>
      </c>
      <c r="G206">
        <v>0.48378495149550299</v>
      </c>
      <c r="H206">
        <v>0.632953611242981</v>
      </c>
      <c r="I206">
        <v>0.87553863645904195</v>
      </c>
      <c r="J206">
        <v>0.74938289781221901</v>
      </c>
      <c r="K206">
        <v>6.0326815463179098E-2</v>
      </c>
      <c r="L206" s="319">
        <v>0.68437436622318004</v>
      </c>
      <c r="M206" s="319">
        <v>0.83319237403980195</v>
      </c>
      <c r="N206" s="319">
        <v>0.95009788773900905</v>
      </c>
      <c r="O206" s="319">
        <v>0.88681521262778396</v>
      </c>
      <c r="P206" s="319">
        <v>0.199301923678355</v>
      </c>
      <c r="Q206" t="s">
        <v>752</v>
      </c>
      <c r="R206" t="s">
        <v>758</v>
      </c>
    </row>
    <row r="207" spans="1:21" x14ac:dyDescent="0.2">
      <c r="A207" t="s">
        <v>1156</v>
      </c>
      <c r="B207">
        <v>4.8775757499554699E-2</v>
      </c>
      <c r="C207">
        <v>1.9220287143474402E-2</v>
      </c>
      <c r="D207">
        <v>5.8256428695174799E-2</v>
      </c>
      <c r="E207">
        <v>7.5867354090773803E-2</v>
      </c>
      <c r="F207">
        <v>0.11600583849586001</v>
      </c>
      <c r="G207">
        <v>0.47888847027156201</v>
      </c>
      <c r="H207">
        <v>0.78033233642918898</v>
      </c>
      <c r="I207">
        <v>0.39758610162578001</v>
      </c>
      <c r="J207">
        <v>0.27032191583981402</v>
      </c>
      <c r="K207">
        <v>9.1259071737637601E-2</v>
      </c>
      <c r="L207" s="319">
        <v>0.68437436622318004</v>
      </c>
      <c r="M207" s="319">
        <v>0.91828026925440198</v>
      </c>
      <c r="N207" s="319">
        <v>0.59704848931009402</v>
      </c>
      <c r="O207" s="319">
        <v>0.51194723764143102</v>
      </c>
      <c r="P207" s="319">
        <v>0.26174627649508903</v>
      </c>
      <c r="Q207" t="s">
        <v>752</v>
      </c>
      <c r="R207" t="s">
        <v>929</v>
      </c>
      <c r="S207" t="s">
        <v>802</v>
      </c>
      <c r="T207" t="s">
        <v>803</v>
      </c>
      <c r="U207" t="s">
        <v>930</v>
      </c>
    </row>
    <row r="208" spans="1:21" x14ac:dyDescent="0.2">
      <c r="A208" t="s">
        <v>80</v>
      </c>
      <c r="B208">
        <v>4.9124277632513202E-2</v>
      </c>
      <c r="C208">
        <v>-3.0569142801266901E-2</v>
      </c>
      <c r="D208">
        <v>8.8245880796082005E-2</v>
      </c>
      <c r="E208">
        <v>4.2195131614899101E-2</v>
      </c>
      <c r="F208">
        <v>0.123710889568775</v>
      </c>
      <c r="G208">
        <v>0.47574854275300199</v>
      </c>
      <c r="H208">
        <v>0.65731708886016305</v>
      </c>
      <c r="I208">
        <v>0.19955103191803</v>
      </c>
      <c r="J208">
        <v>0.54022897180335505</v>
      </c>
      <c r="K208">
        <v>7.1576211990669103E-2</v>
      </c>
      <c r="L208" s="319">
        <v>0.68336183596727595</v>
      </c>
      <c r="M208" s="319">
        <v>0.85026322386461195</v>
      </c>
      <c r="N208" s="319">
        <v>0.36918981281798002</v>
      </c>
      <c r="O208" s="319">
        <v>0.74479790239349697</v>
      </c>
      <c r="P208" s="319">
        <v>0.22245986444486701</v>
      </c>
      <c r="Q208" t="s">
        <v>752</v>
      </c>
      <c r="R208" t="s">
        <v>1107</v>
      </c>
      <c r="S208" t="s">
        <v>777</v>
      </c>
      <c r="T208" t="s">
        <v>879</v>
      </c>
      <c r="U208" t="s">
        <v>880</v>
      </c>
    </row>
    <row r="209" spans="1:21" x14ac:dyDescent="0.2">
      <c r="A209" t="s">
        <v>1154</v>
      </c>
      <c r="B209">
        <v>4.9280305180608601E-2</v>
      </c>
      <c r="C209">
        <v>8.3025197670530806E-2</v>
      </c>
      <c r="D209">
        <v>0.12586824192576901</v>
      </c>
      <c r="E209">
        <v>0.16302499602863199</v>
      </c>
      <c r="F209">
        <v>0.12988678137923201</v>
      </c>
      <c r="G209">
        <v>0.47434648227008303</v>
      </c>
      <c r="H209">
        <v>0.22756039255483901</v>
      </c>
      <c r="I209">
        <v>6.6731901437204796E-2</v>
      </c>
      <c r="J209">
        <v>1.7255262433960399E-2</v>
      </c>
      <c r="K209">
        <v>5.8423716161196002E-2</v>
      </c>
      <c r="L209" s="319">
        <v>0.68267078826926697</v>
      </c>
      <c r="M209" s="319">
        <v>0.46595872026156698</v>
      </c>
      <c r="N209" s="319">
        <v>0.18239397950646399</v>
      </c>
      <c r="O209" s="319">
        <v>7.3293781386155402E-2</v>
      </c>
      <c r="P209" s="319">
        <v>0.19591712336761999</v>
      </c>
      <c r="Q209" t="s">
        <v>1047</v>
      </c>
      <c r="R209" t="s">
        <v>1047</v>
      </c>
    </row>
    <row r="210" spans="1:21" x14ac:dyDescent="0.2">
      <c r="A210" t="s">
        <v>53</v>
      </c>
      <c r="B210">
        <v>5.0074746101738801E-2</v>
      </c>
      <c r="C210">
        <v>-0.28035339594490399</v>
      </c>
      <c r="D210">
        <v>-4.7285968021753E-2</v>
      </c>
      <c r="E210">
        <v>-0.24848511519274699</v>
      </c>
      <c r="F210">
        <v>-7.7424403081291004E-2</v>
      </c>
      <c r="G210">
        <v>0.46724272535355599</v>
      </c>
      <c r="H210">
        <v>3.3088257045177399E-5</v>
      </c>
      <c r="I210">
        <v>0.492436232471194</v>
      </c>
      <c r="J210">
        <v>2.49476721623898E-4</v>
      </c>
      <c r="K210">
        <v>0.26058382613271203</v>
      </c>
      <c r="L210" s="319">
        <v>0.67659173866131905</v>
      </c>
      <c r="M210" s="319">
        <v>4.8384795548029902E-4</v>
      </c>
      <c r="N210" s="319">
        <v>0.66755793216459702</v>
      </c>
      <c r="O210" s="319">
        <v>1.88587487871625E-3</v>
      </c>
      <c r="P210" s="319">
        <v>0.48982695448586899</v>
      </c>
      <c r="Q210" t="s">
        <v>745</v>
      </c>
      <c r="R210" t="s">
        <v>746</v>
      </c>
      <c r="S210" t="s">
        <v>747</v>
      </c>
      <c r="T210" t="s">
        <v>748</v>
      </c>
      <c r="U210" t="s">
        <v>749</v>
      </c>
    </row>
    <row r="211" spans="1:21" x14ac:dyDescent="0.2">
      <c r="A211" t="s">
        <v>1144</v>
      </c>
      <c r="B211">
        <v>5.0771207276287603E-2</v>
      </c>
      <c r="C211">
        <v>0.20842647799578101</v>
      </c>
      <c r="D211">
        <v>-1.2692258814066701E-2</v>
      </c>
      <c r="E211">
        <v>0.32748448796471202</v>
      </c>
      <c r="F211">
        <v>0.157583837973478</v>
      </c>
      <c r="G211">
        <v>0.46106357657875302</v>
      </c>
      <c r="H211">
        <v>2.2309060038847601E-3</v>
      </c>
      <c r="I211">
        <v>0.85389200488968897</v>
      </c>
      <c r="J211">
        <v>1.02497849607808E-6</v>
      </c>
      <c r="K211">
        <v>2.1407420372565999E-2</v>
      </c>
      <c r="L211" s="319">
        <v>0.669047798793452</v>
      </c>
      <c r="M211" s="319">
        <v>1.4740504855297799E-2</v>
      </c>
      <c r="N211" s="319">
        <v>0.93995305876957802</v>
      </c>
      <c r="O211" s="319">
        <v>1.6040014359678E-5</v>
      </c>
      <c r="P211" s="319">
        <v>0.109743787197293</v>
      </c>
      <c r="Q211" t="s">
        <v>752</v>
      </c>
      <c r="R211" t="s">
        <v>995</v>
      </c>
    </row>
    <row r="212" spans="1:21" x14ac:dyDescent="0.2">
      <c r="A212" t="s">
        <v>1135</v>
      </c>
      <c r="B212">
        <v>5.5215601846498902E-2</v>
      </c>
      <c r="C212">
        <v>0.21184103101073701</v>
      </c>
      <c r="D212">
        <v>1.4626102194324199E-2</v>
      </c>
      <c r="E212">
        <v>0.32797816693181597</v>
      </c>
      <c r="F212">
        <v>0.14876290171679701</v>
      </c>
      <c r="G212">
        <v>0.422717803419008</v>
      </c>
      <c r="H212">
        <v>1.8779426378432401E-3</v>
      </c>
      <c r="I212">
        <v>0.83193838015798205</v>
      </c>
      <c r="J212">
        <v>9.8514187429898904E-7</v>
      </c>
      <c r="K212">
        <v>2.99736377288378E-2</v>
      </c>
      <c r="L212" s="319">
        <v>0.63372148008362195</v>
      </c>
      <c r="M212" s="319">
        <v>1.25949235560615E-2</v>
      </c>
      <c r="N212" s="319">
        <v>0.92840923658248897</v>
      </c>
      <c r="O212" s="319">
        <v>1.59120307985055E-5</v>
      </c>
      <c r="P212" s="319">
        <v>0.136410637010833</v>
      </c>
      <c r="Q212" t="s">
        <v>752</v>
      </c>
      <c r="R212" t="s">
        <v>995</v>
      </c>
    </row>
    <row r="213" spans="1:21" x14ac:dyDescent="0.2">
      <c r="A213" t="s">
        <v>129</v>
      </c>
      <c r="B213">
        <v>5.5765762971579702E-2</v>
      </c>
      <c r="C213">
        <v>8.1658613593144594E-2</v>
      </c>
      <c r="D213">
        <v>8.3384249863901097E-2</v>
      </c>
      <c r="E213">
        <v>1.6661720180987501E-2</v>
      </c>
      <c r="F213">
        <v>4.7752142574915502E-2</v>
      </c>
      <c r="G213">
        <v>0.41810362717870297</v>
      </c>
      <c r="H213">
        <v>0.235330866889392</v>
      </c>
      <c r="I213">
        <v>0.22554926854393401</v>
      </c>
      <c r="J213">
        <v>0.80896949565847198</v>
      </c>
      <c r="K213">
        <v>0.48817515273053802</v>
      </c>
      <c r="L213" s="319">
        <v>0.62785931892828895</v>
      </c>
      <c r="M213" s="319">
        <v>0.469222716507459</v>
      </c>
      <c r="N213" s="319">
        <v>0.40237989508237798</v>
      </c>
      <c r="O213" s="319">
        <v>0.91226395717744202</v>
      </c>
      <c r="P213" s="319">
        <v>0.68463006770311197</v>
      </c>
      <c r="Q213" t="s">
        <v>752</v>
      </c>
      <c r="R213" t="s">
        <v>929</v>
      </c>
      <c r="S213" t="s">
        <v>802</v>
      </c>
      <c r="T213" t="s">
        <v>803</v>
      </c>
      <c r="U213" t="s">
        <v>930</v>
      </c>
    </row>
    <row r="214" spans="1:21" x14ac:dyDescent="0.2">
      <c r="A214" t="s">
        <v>1133</v>
      </c>
      <c r="B214">
        <v>5.6930968355483898E-2</v>
      </c>
      <c r="C214">
        <v>-4.8494994373007999E-2</v>
      </c>
      <c r="D214">
        <v>-1.2073270162034799E-2</v>
      </c>
      <c r="E214">
        <v>-5.41572531711366E-2</v>
      </c>
      <c r="F214">
        <v>-0.27125331349051701</v>
      </c>
      <c r="G214">
        <v>0.40842890637852403</v>
      </c>
      <c r="H214">
        <v>0.48142610266535302</v>
      </c>
      <c r="I214">
        <v>0.86094362083026699</v>
      </c>
      <c r="J214">
        <v>0.43167692794385898</v>
      </c>
      <c r="K214">
        <v>6.0468450505446503E-5</v>
      </c>
      <c r="L214" s="319">
        <v>0.61853749488903798</v>
      </c>
      <c r="M214" s="319">
        <v>0.73407193773930701</v>
      </c>
      <c r="N214" s="319">
        <v>0.94197080842348602</v>
      </c>
      <c r="O214" s="319">
        <v>0.66388934435503899</v>
      </c>
      <c r="P214" s="319">
        <v>3.26286311817094E-3</v>
      </c>
      <c r="Q214" t="s">
        <v>812</v>
      </c>
      <c r="R214" t="s">
        <v>1013</v>
      </c>
    </row>
    <row r="215" spans="1:21" x14ac:dyDescent="0.2">
      <c r="A215" t="s">
        <v>95</v>
      </c>
      <c r="B215">
        <v>5.8168419713883403E-2</v>
      </c>
      <c r="C215">
        <v>1.16113287328551E-2</v>
      </c>
      <c r="D215">
        <v>4.2519648911072599E-2</v>
      </c>
      <c r="E215">
        <v>-0.82078240292780802</v>
      </c>
      <c r="F215">
        <v>-0.13385322244383999</v>
      </c>
      <c r="G215">
        <v>0.39830066568990702</v>
      </c>
      <c r="H215">
        <v>0.86621334379941295</v>
      </c>
      <c r="I215">
        <v>0.53711506248493301</v>
      </c>
      <c r="J215">
        <v>0</v>
      </c>
      <c r="K215">
        <v>5.1078979836288098E-2</v>
      </c>
      <c r="L215" s="319">
        <v>0.61361691501795601</v>
      </c>
      <c r="M215" s="319">
        <v>0.95024010610296905</v>
      </c>
      <c r="N215" s="319">
        <v>0.70769074702593904</v>
      </c>
      <c r="O215" s="319">
        <v>0</v>
      </c>
      <c r="P215" s="319">
        <v>0.17797832036706601</v>
      </c>
      <c r="Q215" t="s">
        <v>745</v>
      </c>
      <c r="R215" t="s">
        <v>907</v>
      </c>
      <c r="S215" t="s">
        <v>747</v>
      </c>
      <c r="T215" t="s">
        <v>748</v>
      </c>
      <c r="U215" t="s">
        <v>749</v>
      </c>
    </row>
    <row r="216" spans="1:21" x14ac:dyDescent="0.2">
      <c r="A216" t="s">
        <v>1121</v>
      </c>
      <c r="B216">
        <v>6.0949768041866997E-2</v>
      </c>
      <c r="C216">
        <v>0.22454993073440199</v>
      </c>
      <c r="D216">
        <v>2.7140198728368998E-3</v>
      </c>
      <c r="E216">
        <v>0.33179558142496401</v>
      </c>
      <c r="F216">
        <v>0.17720913005870001</v>
      </c>
      <c r="G216">
        <v>0.37609115667339099</v>
      </c>
      <c r="H216">
        <v>9.6629688514271504E-4</v>
      </c>
      <c r="I216">
        <v>0.96858997168816796</v>
      </c>
      <c r="J216">
        <v>7.2335295842051995E-7</v>
      </c>
      <c r="K216">
        <v>9.5528828097561896E-3</v>
      </c>
      <c r="L216" s="319">
        <v>0.59166368915813905</v>
      </c>
      <c r="M216" s="319">
        <v>7.3045493351466201E-3</v>
      </c>
      <c r="N216" s="319">
        <v>0.98812635838178098</v>
      </c>
      <c r="O216" s="319">
        <v>1.29046167782221E-5</v>
      </c>
      <c r="P216" s="319">
        <v>6.4015629844121194E-2</v>
      </c>
      <c r="Q216" t="s">
        <v>752</v>
      </c>
      <c r="R216" t="s">
        <v>995</v>
      </c>
      <c r="S216" t="s">
        <v>996</v>
      </c>
      <c r="T216" t="s">
        <v>1122</v>
      </c>
      <c r="U216" t="s">
        <v>998</v>
      </c>
    </row>
    <row r="217" spans="1:21" x14ac:dyDescent="0.2">
      <c r="A217" t="s">
        <v>1118</v>
      </c>
      <c r="B217">
        <v>6.1095850033941301E-2</v>
      </c>
      <c r="C217">
        <v>-1.7408921147616298E-2</v>
      </c>
      <c r="D217">
        <v>2.3217589630132401E-2</v>
      </c>
      <c r="E217">
        <v>-6.3114614027852706E-2</v>
      </c>
      <c r="F217">
        <v>-5.7022770273018303E-2</v>
      </c>
      <c r="G217">
        <v>0.37494604296751799</v>
      </c>
      <c r="H217">
        <v>0.80057818530226399</v>
      </c>
      <c r="I217">
        <v>0.736191498112446</v>
      </c>
      <c r="J217">
        <v>0.35934107731106302</v>
      </c>
      <c r="K217">
        <v>0.40767234081607701</v>
      </c>
      <c r="L217" s="319">
        <v>0.59166368915813905</v>
      </c>
      <c r="M217" s="319">
        <v>0.92983820480419199</v>
      </c>
      <c r="N217" s="319">
        <v>0.85840891021738797</v>
      </c>
      <c r="O217" s="319">
        <v>0.60363887186717102</v>
      </c>
      <c r="P217" s="319">
        <v>0.62914139793761403</v>
      </c>
      <c r="Q217" t="s">
        <v>752</v>
      </c>
      <c r="R217" t="s">
        <v>1119</v>
      </c>
    </row>
    <row r="218" spans="1:21" x14ac:dyDescent="0.2">
      <c r="A218" t="s">
        <v>1116</v>
      </c>
      <c r="B218">
        <v>6.1733264718591703E-2</v>
      </c>
      <c r="C218">
        <v>8.8532713002001495E-2</v>
      </c>
      <c r="D218">
        <v>0.12696546915749199</v>
      </c>
      <c r="E218">
        <v>0.16416919411743799</v>
      </c>
      <c r="F218">
        <v>0.13608886809808601</v>
      </c>
      <c r="G218">
        <v>0.36997452888021598</v>
      </c>
      <c r="H218">
        <v>0.19808806612815399</v>
      </c>
      <c r="I218">
        <v>6.4372900514073003E-2</v>
      </c>
      <c r="J218">
        <v>1.6477423594634999E-2</v>
      </c>
      <c r="K218">
        <v>4.7289003546046898E-2</v>
      </c>
      <c r="L218" s="319">
        <v>0.58931657100205803</v>
      </c>
      <c r="M218" s="319">
        <v>0.42666381949820997</v>
      </c>
      <c r="N218" s="319">
        <v>0.181710845754915</v>
      </c>
      <c r="O218" s="319">
        <v>7.0667993541006099E-2</v>
      </c>
      <c r="P218" s="319">
        <v>0.17439913627095499</v>
      </c>
      <c r="Q218" t="s">
        <v>1047</v>
      </c>
      <c r="R218" t="s">
        <v>1047</v>
      </c>
    </row>
    <row r="219" spans="1:21" x14ac:dyDescent="0.2">
      <c r="A219" t="s">
        <v>1112</v>
      </c>
      <c r="B219">
        <v>6.2899050347186999E-2</v>
      </c>
      <c r="C219">
        <v>1.15087332591796E-2</v>
      </c>
      <c r="D219">
        <v>0.197655719939658</v>
      </c>
      <c r="E219">
        <v>9.5330513011531295E-2</v>
      </c>
      <c r="F219">
        <v>0.114466482961296</v>
      </c>
      <c r="G219">
        <v>0.36098778475001497</v>
      </c>
      <c r="H219">
        <v>0.86738453999107701</v>
      </c>
      <c r="I219">
        <v>3.7753779142626299E-3</v>
      </c>
      <c r="J219">
        <v>0.165662891458597</v>
      </c>
      <c r="K219">
        <v>9.5666817426273601E-2</v>
      </c>
      <c r="L219" s="319">
        <v>0.58228047739062105</v>
      </c>
      <c r="M219" s="319">
        <v>0.95024010610296905</v>
      </c>
      <c r="N219" s="319">
        <v>2.2601591271961499E-2</v>
      </c>
      <c r="O219" s="319">
        <v>0.378900767130946</v>
      </c>
      <c r="P219" s="319">
        <v>0.27069759262036802</v>
      </c>
      <c r="Q219" t="s">
        <v>752</v>
      </c>
      <c r="R219" t="s">
        <v>929</v>
      </c>
      <c r="S219" t="s">
        <v>802</v>
      </c>
      <c r="T219" t="s">
        <v>803</v>
      </c>
      <c r="U219" t="s">
        <v>930</v>
      </c>
    </row>
    <row r="220" spans="1:21" x14ac:dyDescent="0.2">
      <c r="A220" t="s">
        <v>1110</v>
      </c>
      <c r="B220">
        <v>6.3485749554828899E-2</v>
      </c>
      <c r="C220">
        <v>1.2043245484983801E-2</v>
      </c>
      <c r="D220">
        <v>5.0267531819977999E-2</v>
      </c>
      <c r="E220">
        <v>3.3368481984807602E-2</v>
      </c>
      <c r="F220">
        <v>0.225338769678982</v>
      </c>
      <c r="G220">
        <v>0.35651694505366299</v>
      </c>
      <c r="H220">
        <v>0.86128595142404896</v>
      </c>
      <c r="I220">
        <v>0.46552774147819698</v>
      </c>
      <c r="J220">
        <v>0.62819699946248297</v>
      </c>
      <c r="K220">
        <v>9.2611539151699095E-4</v>
      </c>
      <c r="L220" s="319">
        <v>0.57925886154438599</v>
      </c>
      <c r="M220" s="319">
        <v>0.94927798461607604</v>
      </c>
      <c r="N220" s="319">
        <v>0.64781707550476098</v>
      </c>
      <c r="O220" s="319">
        <v>0.80944948871477096</v>
      </c>
      <c r="P220" s="319">
        <v>1.9273093180006501E-2</v>
      </c>
      <c r="Q220" t="s">
        <v>752</v>
      </c>
      <c r="R220" t="s">
        <v>870</v>
      </c>
      <c r="S220" t="s">
        <v>802</v>
      </c>
      <c r="T220" t="s">
        <v>803</v>
      </c>
      <c r="U220" t="s">
        <v>863</v>
      </c>
    </row>
    <row r="221" spans="1:21" x14ac:dyDescent="0.2">
      <c r="A221" t="s">
        <v>1101</v>
      </c>
      <c r="B221">
        <v>6.7400988526977096E-2</v>
      </c>
      <c r="C221">
        <v>0.221986335863393</v>
      </c>
      <c r="D221">
        <v>1.45216094755932E-2</v>
      </c>
      <c r="E221">
        <v>0.34259601990063299</v>
      </c>
      <c r="F221">
        <v>0.182464283809049</v>
      </c>
      <c r="G221">
        <v>0.32757484788978902</v>
      </c>
      <c r="H221">
        <v>1.10820919843069E-3</v>
      </c>
      <c r="I221">
        <v>0.83312145522014902</v>
      </c>
      <c r="J221">
        <v>2.9503120346774402E-7</v>
      </c>
      <c r="K221">
        <v>7.59059004112794E-3</v>
      </c>
      <c r="L221" s="319">
        <v>0.55235683235858501</v>
      </c>
      <c r="M221" s="319">
        <v>8.1026443032801102E-3</v>
      </c>
      <c r="N221" s="319">
        <v>0.92840923658248897</v>
      </c>
      <c r="O221" s="319">
        <v>6.1201821742610998E-6</v>
      </c>
      <c r="P221" s="319">
        <v>5.8327242341169802E-2</v>
      </c>
      <c r="Q221" t="s">
        <v>752</v>
      </c>
      <c r="R221" t="s">
        <v>995</v>
      </c>
      <c r="S221" t="s">
        <v>996</v>
      </c>
      <c r="T221" t="s">
        <v>997</v>
      </c>
      <c r="U221" t="s">
        <v>998</v>
      </c>
    </row>
    <row r="222" spans="1:21" x14ac:dyDescent="0.2">
      <c r="A222" t="s">
        <v>1090</v>
      </c>
      <c r="B222">
        <v>7.5295849969441497E-2</v>
      </c>
      <c r="C222">
        <v>2.7885627312614798E-2</v>
      </c>
      <c r="D222">
        <v>0.13932453995608901</v>
      </c>
      <c r="E222">
        <v>1.0078923100273401E-2</v>
      </c>
      <c r="F222">
        <v>-6.9954290507717495E-2</v>
      </c>
      <c r="G222">
        <v>0.27395758708876899</v>
      </c>
      <c r="H222">
        <v>0.68572656281389099</v>
      </c>
      <c r="I222">
        <v>4.2221792870603202E-2</v>
      </c>
      <c r="J222">
        <v>0.88373574386675302</v>
      </c>
      <c r="K222">
        <v>0.30954034830348898</v>
      </c>
      <c r="L222" s="319">
        <v>0.49367710643067098</v>
      </c>
      <c r="M222" s="319">
        <v>0.86761431777303699</v>
      </c>
      <c r="N222" s="319">
        <v>0.135963318558044</v>
      </c>
      <c r="O222" s="319">
        <v>0.94860683938525103</v>
      </c>
      <c r="P222" s="319">
        <v>0.53973048326549</v>
      </c>
      <c r="Q222" t="s">
        <v>824</v>
      </c>
      <c r="R222" t="s">
        <v>825</v>
      </c>
      <c r="S222" t="s">
        <v>747</v>
      </c>
      <c r="T222" t="s">
        <v>748</v>
      </c>
      <c r="U222" t="s">
        <v>749</v>
      </c>
    </row>
    <row r="223" spans="1:21" x14ac:dyDescent="0.2">
      <c r="A223" t="s">
        <v>1088</v>
      </c>
      <c r="B223">
        <v>7.5496217753197994E-2</v>
      </c>
      <c r="C223">
        <v>4.6585889963868601E-2</v>
      </c>
      <c r="D223">
        <v>-4.07151675330664E-2</v>
      </c>
      <c r="E223">
        <v>-0.22962843264916499</v>
      </c>
      <c r="F223">
        <v>-0.177025422066207</v>
      </c>
      <c r="G223">
        <v>0.27267917250936902</v>
      </c>
      <c r="H223">
        <v>0.49887232505642198</v>
      </c>
      <c r="I223">
        <v>0.55454267853098305</v>
      </c>
      <c r="J223">
        <v>7.3325587552286497E-4</v>
      </c>
      <c r="K223">
        <v>9.6289457151410608E-3</v>
      </c>
      <c r="L223" s="319">
        <v>0.49335879199833899</v>
      </c>
      <c r="M223" s="319">
        <v>0.74957914098883505</v>
      </c>
      <c r="N223" s="319">
        <v>0.71695360787470397</v>
      </c>
      <c r="O223" s="319">
        <v>4.8092958894587904E-3</v>
      </c>
      <c r="P223" s="319">
        <v>6.4015629844121194E-2</v>
      </c>
      <c r="Q223" t="s">
        <v>745</v>
      </c>
      <c r="R223" t="s">
        <v>907</v>
      </c>
      <c r="S223" t="s">
        <v>747</v>
      </c>
      <c r="T223" t="s">
        <v>748</v>
      </c>
      <c r="U223" t="s">
        <v>749</v>
      </c>
    </row>
    <row r="224" spans="1:21" x14ac:dyDescent="0.2">
      <c r="A224" t="s">
        <v>1087</v>
      </c>
      <c r="B224">
        <v>7.5706441013608197E-2</v>
      </c>
      <c r="C224">
        <v>-7.8457169634443893E-2</v>
      </c>
      <c r="D224">
        <v>1.8401395154195001E-2</v>
      </c>
      <c r="E224">
        <v>-5.82862256191089E-2</v>
      </c>
      <c r="F224">
        <v>-3.7390843122398001E-2</v>
      </c>
      <c r="G224">
        <v>0.27134223942361901</v>
      </c>
      <c r="H224">
        <v>0.25425922192325301</v>
      </c>
      <c r="I224">
        <v>0.78946777092609099</v>
      </c>
      <c r="J224">
        <v>0.39734434790399398</v>
      </c>
      <c r="K224">
        <v>0.58735010629768802</v>
      </c>
      <c r="L224" s="319">
        <v>0.49294761215044403</v>
      </c>
      <c r="M224" s="319">
        <v>0.49519481649681701</v>
      </c>
      <c r="N224" s="319">
        <v>0.89936813750456401</v>
      </c>
      <c r="O224" s="319">
        <v>0.63746611210496895</v>
      </c>
      <c r="P224" s="319">
        <v>0.74450133168481403</v>
      </c>
      <c r="Q224" t="s">
        <v>824</v>
      </c>
      <c r="R224" t="s">
        <v>825</v>
      </c>
      <c r="S224" t="s">
        <v>747</v>
      </c>
      <c r="T224" t="s">
        <v>748</v>
      </c>
      <c r="U224" t="s">
        <v>749</v>
      </c>
    </row>
    <row r="225" spans="1:21" x14ac:dyDescent="0.2">
      <c r="A225" t="s">
        <v>1083</v>
      </c>
      <c r="B225">
        <v>7.6431488863747093E-2</v>
      </c>
      <c r="C225">
        <v>1.5467883166941801E-3</v>
      </c>
      <c r="D225">
        <v>-2.8548086377027701E-2</v>
      </c>
      <c r="E225">
        <v>-2.1688456788352E-2</v>
      </c>
      <c r="F225">
        <v>-0.14693626077649499</v>
      </c>
      <c r="G225">
        <v>0.26676547643564902</v>
      </c>
      <c r="H225">
        <v>0.98209553229786795</v>
      </c>
      <c r="I225">
        <v>0.67867028227044102</v>
      </c>
      <c r="J225">
        <v>0.75298412160931305</v>
      </c>
      <c r="K225">
        <v>3.2073527333355903E-2</v>
      </c>
      <c r="L225" s="319">
        <v>0.48908894193934399</v>
      </c>
      <c r="M225" s="319">
        <v>0.989577648081857</v>
      </c>
      <c r="N225" s="319">
        <v>0.824760070552089</v>
      </c>
      <c r="O225" s="319">
        <v>0.88726794778798801</v>
      </c>
      <c r="P225" s="319">
        <v>0.1423362506535</v>
      </c>
      <c r="Q225" t="s">
        <v>752</v>
      </c>
      <c r="R225" t="s">
        <v>758</v>
      </c>
      <c r="S225" t="s">
        <v>759</v>
      </c>
      <c r="T225" t="s">
        <v>758</v>
      </c>
      <c r="U225" t="s">
        <v>760</v>
      </c>
    </row>
    <row r="226" spans="1:21" x14ac:dyDescent="0.2">
      <c r="A226" t="s">
        <v>1074</v>
      </c>
      <c r="B226">
        <v>7.8009053365541703E-2</v>
      </c>
      <c r="C226">
        <v>-4.5679873981812898E-2</v>
      </c>
      <c r="D226">
        <v>0.14130367206397901</v>
      </c>
      <c r="E226">
        <v>-0.50498719669929504</v>
      </c>
      <c r="F226">
        <v>-0.206606756958537</v>
      </c>
      <c r="G226">
        <v>0.25699031430822999</v>
      </c>
      <c r="H226">
        <v>0.50726712264830998</v>
      </c>
      <c r="I226">
        <v>3.9353270112539897E-2</v>
      </c>
      <c r="J226">
        <v>3.5527136788005001E-15</v>
      </c>
      <c r="K226">
        <v>2.4427339016670499E-3</v>
      </c>
      <c r="L226" s="319">
        <v>0.48223344357701697</v>
      </c>
      <c r="M226" s="319">
        <v>0.75124536144413101</v>
      </c>
      <c r="N226" s="319">
        <v>0.12811356547586</v>
      </c>
      <c r="O226" s="319">
        <v>3.5211340016556102E-13</v>
      </c>
      <c r="P226" s="319">
        <v>3.0402561645815399E-2</v>
      </c>
      <c r="Q226" t="s">
        <v>745</v>
      </c>
      <c r="R226" t="s">
        <v>1075</v>
      </c>
    </row>
    <row r="227" spans="1:21" x14ac:dyDescent="0.2">
      <c r="A227" t="s">
        <v>68</v>
      </c>
      <c r="B227">
        <v>8.3814890372132494E-2</v>
      </c>
      <c r="C227">
        <v>-9.7992217483994101E-2</v>
      </c>
      <c r="D227">
        <v>0.18312094042649199</v>
      </c>
      <c r="E227">
        <v>2.4170563960678699E-2</v>
      </c>
      <c r="F227">
        <v>0.196596488176565</v>
      </c>
      <c r="G227">
        <v>0.22315382331693201</v>
      </c>
      <c r="H227">
        <v>0.154109240009146</v>
      </c>
      <c r="I227">
        <v>7.37252393666488E-3</v>
      </c>
      <c r="J227">
        <v>0.72578849175906301</v>
      </c>
      <c r="K227">
        <v>3.9702980489326701E-3</v>
      </c>
      <c r="L227" s="319">
        <v>0.435565011813355</v>
      </c>
      <c r="M227" s="319">
        <v>0.36657451223509002</v>
      </c>
      <c r="N227" s="319">
        <v>3.9031662784928901E-2</v>
      </c>
      <c r="O227" s="319">
        <v>0.86890159231388397</v>
      </c>
      <c r="P227" s="319">
        <v>4.0143352042323797E-2</v>
      </c>
      <c r="Q227" t="s">
        <v>752</v>
      </c>
      <c r="R227" t="s">
        <v>834</v>
      </c>
      <c r="S227" t="s">
        <v>777</v>
      </c>
      <c r="T227" t="s">
        <v>778</v>
      </c>
      <c r="U227" t="s">
        <v>835</v>
      </c>
    </row>
    <row r="228" spans="1:21" x14ac:dyDescent="0.2">
      <c r="A228" t="s">
        <v>1052</v>
      </c>
      <c r="B228">
        <v>8.5622382483593606E-2</v>
      </c>
      <c r="C228">
        <v>4.5127837250414402E-2</v>
      </c>
      <c r="D228">
        <v>0.35051176943319401</v>
      </c>
      <c r="E228">
        <v>0.125217707576048</v>
      </c>
      <c r="F228">
        <v>0.185104522573521</v>
      </c>
      <c r="G228">
        <v>0.213296836013461</v>
      </c>
      <c r="H228">
        <v>0.51241796623668101</v>
      </c>
      <c r="I228">
        <v>1.49596001808305E-7</v>
      </c>
      <c r="J228">
        <v>6.8163589766589303E-2</v>
      </c>
      <c r="K228">
        <v>6.7472958311687297E-3</v>
      </c>
      <c r="L228" s="319">
        <v>0.422801728275571</v>
      </c>
      <c r="M228" s="319">
        <v>0.75501161637441405</v>
      </c>
      <c r="N228" s="319">
        <v>7.8493902125298998E-6</v>
      </c>
      <c r="O228" s="319">
        <v>0.20991099989541201</v>
      </c>
      <c r="P228" s="319">
        <v>5.5727665568541702E-2</v>
      </c>
      <c r="Q228" t="s">
        <v>752</v>
      </c>
      <c r="R228" t="s">
        <v>758</v>
      </c>
    </row>
    <row r="229" spans="1:21" x14ac:dyDescent="0.2">
      <c r="A229" t="s">
        <v>1051</v>
      </c>
      <c r="B229">
        <v>8.5655012677563799E-2</v>
      </c>
      <c r="C229">
        <v>3.2236778214373298E-2</v>
      </c>
      <c r="D229">
        <v>8.2966366225687593E-2</v>
      </c>
      <c r="E229">
        <v>-7.9181018678994505E-2</v>
      </c>
      <c r="F229">
        <v>-4.8944924594058602E-2</v>
      </c>
      <c r="G229">
        <v>0.21312180465547101</v>
      </c>
      <c r="H229">
        <v>0.63990373798578604</v>
      </c>
      <c r="I229">
        <v>0.22789112555942101</v>
      </c>
      <c r="J229">
        <v>0.249890126960955</v>
      </c>
      <c r="K229">
        <v>0.47736298911390102</v>
      </c>
      <c r="L229" s="319">
        <v>0.422801728275571</v>
      </c>
      <c r="M229" s="319">
        <v>0.84063937302403702</v>
      </c>
      <c r="N229" s="319">
        <v>0.405746275447113</v>
      </c>
      <c r="O229" s="319">
        <v>0.48562525762346898</v>
      </c>
      <c r="P229" s="319">
        <v>0.67588537506285695</v>
      </c>
      <c r="Q229" t="s">
        <v>752</v>
      </c>
      <c r="R229" t="s">
        <v>758</v>
      </c>
    </row>
    <row r="230" spans="1:21" x14ac:dyDescent="0.2">
      <c r="A230" t="s">
        <v>1048</v>
      </c>
      <c r="B230">
        <v>8.61894374746527E-2</v>
      </c>
      <c r="C230">
        <v>-1.9113538756773001E-2</v>
      </c>
      <c r="D230">
        <v>0.12534161538587099</v>
      </c>
      <c r="E230">
        <v>-4.53347132875387E-2</v>
      </c>
      <c r="F230">
        <v>2.00014198685593E-2</v>
      </c>
      <c r="G230">
        <v>0.210269739385789</v>
      </c>
      <c r="H230">
        <v>0.78152152925186102</v>
      </c>
      <c r="I230">
        <v>6.7888978363176006E-2</v>
      </c>
      <c r="J230">
        <v>0.51048451826796404</v>
      </c>
      <c r="K230">
        <v>0.771646090314277</v>
      </c>
      <c r="L230" s="319">
        <v>0.41959867456851002</v>
      </c>
      <c r="M230" s="319">
        <v>0.91846798958189702</v>
      </c>
      <c r="N230" s="319">
        <v>0.18295156706934401</v>
      </c>
      <c r="O230" s="319">
        <v>0.72163580078450695</v>
      </c>
      <c r="P230" s="319">
        <v>0.87127634501308204</v>
      </c>
      <c r="Q230" t="s">
        <v>745</v>
      </c>
      <c r="R230" t="s">
        <v>750</v>
      </c>
      <c r="S230" t="s">
        <v>796</v>
      </c>
      <c r="T230" t="s">
        <v>1049</v>
      </c>
      <c r="U230" t="s">
        <v>1050</v>
      </c>
    </row>
    <row r="231" spans="1:21" x14ac:dyDescent="0.2">
      <c r="A231" t="s">
        <v>1045</v>
      </c>
      <c r="B231">
        <v>8.6589542012404902E-2</v>
      </c>
      <c r="C231">
        <v>-3.9142934801356402E-2</v>
      </c>
      <c r="D231">
        <v>-5.7681380377038703E-3</v>
      </c>
      <c r="E231">
        <v>-5.3741232987311802E-3</v>
      </c>
      <c r="F231">
        <v>-8.8351446872360406E-2</v>
      </c>
      <c r="G231">
        <v>0.20815252576572399</v>
      </c>
      <c r="H231">
        <v>0.56994772014439599</v>
      </c>
      <c r="I231">
        <v>0.93330407964204498</v>
      </c>
      <c r="J231">
        <v>0.93785050419046601</v>
      </c>
      <c r="K231">
        <v>0.19901169152316101</v>
      </c>
      <c r="L231" s="319">
        <v>0.41724056850118102</v>
      </c>
      <c r="M231" s="319">
        <v>0.79146164246756201</v>
      </c>
      <c r="N231" s="319">
        <v>0.97369267724058906</v>
      </c>
      <c r="O231" s="319">
        <v>0.979155959243587</v>
      </c>
      <c r="P231" s="319">
        <v>0.423671667872697</v>
      </c>
      <c r="Q231" t="s">
        <v>752</v>
      </c>
      <c r="R231" t="s">
        <v>762</v>
      </c>
      <c r="S231" t="s">
        <v>754</v>
      </c>
      <c r="T231" t="s">
        <v>755</v>
      </c>
      <c r="U231" t="s">
        <v>763</v>
      </c>
    </row>
    <row r="232" spans="1:21" x14ac:dyDescent="0.2">
      <c r="A232" t="s">
        <v>1044</v>
      </c>
      <c r="B232">
        <v>8.6977168982003902E-2</v>
      </c>
      <c r="C232">
        <v>0.22908552760964501</v>
      </c>
      <c r="D232">
        <v>3.30169481716222E-2</v>
      </c>
      <c r="E232">
        <v>0.333561731922705</v>
      </c>
      <c r="F232">
        <v>0.18176282699058599</v>
      </c>
      <c r="G232">
        <v>0.20611601688488801</v>
      </c>
      <c r="H232">
        <v>7.5542863126920601E-4</v>
      </c>
      <c r="I232">
        <v>0.63182363608833403</v>
      </c>
      <c r="J232">
        <v>6.2613630635866002E-7</v>
      </c>
      <c r="K232">
        <v>7.8298583206279897E-3</v>
      </c>
      <c r="L232" s="319">
        <v>0.41408893482279402</v>
      </c>
      <c r="M232" s="319">
        <v>6.1258394462921101E-3</v>
      </c>
      <c r="N232" s="319">
        <v>0.78692589003644398</v>
      </c>
      <c r="O232" s="319">
        <v>1.13982364341209E-5</v>
      </c>
      <c r="P232" s="319">
        <v>5.8691038840337599E-2</v>
      </c>
      <c r="Q232" t="s">
        <v>752</v>
      </c>
      <c r="R232" t="s">
        <v>995</v>
      </c>
    </row>
    <row r="233" spans="1:21" x14ac:dyDescent="0.2">
      <c r="A233" t="s">
        <v>1039</v>
      </c>
      <c r="B233">
        <v>8.8796215915352694E-2</v>
      </c>
      <c r="C233">
        <v>-1.2270102806563399E-2</v>
      </c>
      <c r="D233">
        <v>0.201222535548331</v>
      </c>
      <c r="E233">
        <v>0.12368242987047701</v>
      </c>
      <c r="F233">
        <v>0.10414604523313099</v>
      </c>
      <c r="G233">
        <v>0.196750968516028</v>
      </c>
      <c r="H233">
        <v>0.85870005091600798</v>
      </c>
      <c r="I233">
        <v>3.1808659520997699E-3</v>
      </c>
      <c r="J233">
        <v>7.1641980611049302E-2</v>
      </c>
      <c r="K233">
        <v>0.129736829775909</v>
      </c>
      <c r="L233" s="319">
        <v>0.40068918702350997</v>
      </c>
      <c r="M233" s="319">
        <v>0.94927798461607604</v>
      </c>
      <c r="N233" s="319">
        <v>1.9971217903438501E-2</v>
      </c>
      <c r="O233" s="319">
        <v>0.21708897589204701</v>
      </c>
      <c r="P233" s="319">
        <v>0.32970157310572801</v>
      </c>
      <c r="Q233" t="s">
        <v>752</v>
      </c>
      <c r="R233" t="s">
        <v>865</v>
      </c>
    </row>
    <row r="234" spans="1:21" x14ac:dyDescent="0.2">
      <c r="A234" t="s">
        <v>1038</v>
      </c>
      <c r="B234">
        <v>8.9385607708217699E-2</v>
      </c>
      <c r="C234">
        <v>0.192101418937248</v>
      </c>
      <c r="D234">
        <v>0.10544991004222901</v>
      </c>
      <c r="E234">
        <v>0.30566752513749001</v>
      </c>
      <c r="F234">
        <v>0.14796061596003199</v>
      </c>
      <c r="G234">
        <v>0.193783986980893</v>
      </c>
      <c r="H234">
        <v>4.90235306787135E-3</v>
      </c>
      <c r="I234">
        <v>0.12497670960851399</v>
      </c>
      <c r="J234">
        <v>5.5183532727820497E-6</v>
      </c>
      <c r="K234">
        <v>3.0881029779833601E-2</v>
      </c>
      <c r="L234" s="319">
        <v>0.39554992308228099</v>
      </c>
      <c r="M234" s="319">
        <v>2.7991693447954099E-2</v>
      </c>
      <c r="N234" s="319">
        <v>0.27123899019657999</v>
      </c>
      <c r="O234" s="319">
        <v>6.3107322042584498E-5</v>
      </c>
      <c r="P234" s="319">
        <v>0.13772939281805799</v>
      </c>
      <c r="Q234" t="s">
        <v>752</v>
      </c>
      <c r="R234" t="s">
        <v>995</v>
      </c>
    </row>
    <row r="235" spans="1:21" x14ac:dyDescent="0.2">
      <c r="A235" t="s">
        <v>1027</v>
      </c>
      <c r="B235">
        <v>9.5023849956333506E-2</v>
      </c>
      <c r="C235">
        <v>-0.12490690639204501</v>
      </c>
      <c r="D235">
        <v>8.2185725867632203E-2</v>
      </c>
      <c r="E235">
        <v>-0.36226179861351798</v>
      </c>
      <c r="F235">
        <v>-0.16227979012622001</v>
      </c>
      <c r="G235">
        <v>0.16703452243349801</v>
      </c>
      <c r="H235">
        <v>6.8856396400425804E-2</v>
      </c>
      <c r="I235">
        <v>0.23231187366567399</v>
      </c>
      <c r="J235">
        <v>5.27156354124259E-8</v>
      </c>
      <c r="K235">
        <v>1.7778888009498499E-2</v>
      </c>
      <c r="L235" s="319">
        <v>0.36076221310092099</v>
      </c>
      <c r="M235" s="319">
        <v>0.211064967660412</v>
      </c>
      <c r="N235" s="319">
        <v>0.41034097289065702</v>
      </c>
      <c r="O235" s="319">
        <v>1.19764677795065E-6</v>
      </c>
      <c r="P235" s="319">
        <v>9.7293055855660199E-2</v>
      </c>
      <c r="Q235" t="s">
        <v>824</v>
      </c>
      <c r="R235" t="s">
        <v>825</v>
      </c>
      <c r="S235" t="s">
        <v>802</v>
      </c>
      <c r="T235" t="s">
        <v>803</v>
      </c>
      <c r="U235" t="s">
        <v>863</v>
      </c>
    </row>
    <row r="236" spans="1:21" x14ac:dyDescent="0.2">
      <c r="A236" t="s">
        <v>1018</v>
      </c>
      <c r="B236">
        <v>9.8380304989150805E-2</v>
      </c>
      <c r="C236">
        <v>-6.5288286165564702E-2</v>
      </c>
      <c r="D236">
        <v>0.14382903106210901</v>
      </c>
      <c r="E236">
        <v>-0.47258183468244203</v>
      </c>
      <c r="F236">
        <v>-0.181025096469659</v>
      </c>
      <c r="G236">
        <v>0.15247675139250799</v>
      </c>
      <c r="H236">
        <v>0.34299898795442302</v>
      </c>
      <c r="I236">
        <v>3.5933200079608901E-2</v>
      </c>
      <c r="J236">
        <v>3.0042635046356701E-13</v>
      </c>
      <c r="K236">
        <v>8.0887153738053996E-3</v>
      </c>
      <c r="L236" s="319">
        <v>0.34173181467868702</v>
      </c>
      <c r="M236" s="319">
        <v>0.59703371617977197</v>
      </c>
      <c r="N236" s="319">
        <v>0.12123051440702</v>
      </c>
      <c r="O236" s="319">
        <v>1.67487690383439E-11</v>
      </c>
      <c r="P236" s="319">
        <v>5.8823954258437602E-2</v>
      </c>
      <c r="Q236" t="s">
        <v>745</v>
      </c>
      <c r="R236" t="s">
        <v>786</v>
      </c>
    </row>
    <row r="237" spans="1:21" x14ac:dyDescent="0.2">
      <c r="A237" t="s">
        <v>1009</v>
      </c>
      <c r="B237">
        <v>0.10264141369266699</v>
      </c>
      <c r="C237">
        <v>5.7315194510166798E-2</v>
      </c>
      <c r="D237">
        <v>0.260586247570539</v>
      </c>
      <c r="E237">
        <v>9.7481679042338301E-2</v>
      </c>
      <c r="F237">
        <v>0.134925944774268</v>
      </c>
      <c r="G237">
        <v>0.13540223793094999</v>
      </c>
      <c r="H237">
        <v>0.40526792476171197</v>
      </c>
      <c r="I237">
        <v>1.19360396236168E-4</v>
      </c>
      <c r="J237">
        <v>0.15627686046342101</v>
      </c>
      <c r="K237">
        <v>4.9230060151439901E-2</v>
      </c>
      <c r="L237" s="319">
        <v>0.31700471452600398</v>
      </c>
      <c r="M237" s="319">
        <v>0.65966968775081503</v>
      </c>
      <c r="N237" s="319">
        <v>1.6899916419470099E-3</v>
      </c>
      <c r="O237" s="319">
        <v>0.37074191365258502</v>
      </c>
      <c r="P237" s="319">
        <v>0.17574715944282901</v>
      </c>
      <c r="Q237" t="s">
        <v>752</v>
      </c>
      <c r="R237" t="s">
        <v>827</v>
      </c>
      <c r="S237" t="s">
        <v>802</v>
      </c>
      <c r="T237" t="s">
        <v>803</v>
      </c>
      <c r="U237" t="s">
        <v>930</v>
      </c>
    </row>
    <row r="238" spans="1:21" x14ac:dyDescent="0.2">
      <c r="A238" t="s">
        <v>994</v>
      </c>
      <c r="B238">
        <v>0.105079415478305</v>
      </c>
      <c r="C238">
        <v>0.23970112413547001</v>
      </c>
      <c r="D238">
        <v>3.1052052148529099E-2</v>
      </c>
      <c r="E238">
        <v>0.36316645488556798</v>
      </c>
      <c r="F238">
        <v>0.189810303271083</v>
      </c>
      <c r="G238">
        <v>0.12631534006584999</v>
      </c>
      <c r="H238">
        <v>4.1661335948717199E-4</v>
      </c>
      <c r="I238">
        <v>0.65225501275482001</v>
      </c>
      <c r="J238">
        <v>4.8562374566074602E-8</v>
      </c>
      <c r="K238">
        <v>5.4493037863267996E-3</v>
      </c>
      <c r="L238" s="319">
        <v>0.304522387401995</v>
      </c>
      <c r="M238" s="319">
        <v>4.0085390563119197E-3</v>
      </c>
      <c r="N238" s="319">
        <v>0.80249858121006801</v>
      </c>
      <c r="O238" s="319">
        <v>1.1399378450773299E-6</v>
      </c>
      <c r="P238" s="319">
        <v>4.9835852320182297E-2</v>
      </c>
      <c r="Q238" t="s">
        <v>752</v>
      </c>
      <c r="R238" t="s">
        <v>995</v>
      </c>
      <c r="S238" t="s">
        <v>996</v>
      </c>
      <c r="T238" t="s">
        <v>997</v>
      </c>
      <c r="U238" t="s">
        <v>998</v>
      </c>
    </row>
    <row r="239" spans="1:21" x14ac:dyDescent="0.2">
      <c r="A239" t="s">
        <v>988</v>
      </c>
      <c r="B239">
        <v>0.106270856230956</v>
      </c>
      <c r="C239">
        <v>1.36356930791717E-2</v>
      </c>
      <c r="D239">
        <v>0.33130275379424401</v>
      </c>
      <c r="E239">
        <v>-0.31763924864919602</v>
      </c>
      <c r="F239">
        <v>2.4823835216978399E-2</v>
      </c>
      <c r="G239">
        <v>0.12204970085556099</v>
      </c>
      <c r="H239">
        <v>0.84316669433435398</v>
      </c>
      <c r="I239">
        <v>7.5295861878821302E-7</v>
      </c>
      <c r="J239">
        <v>2.2272838064996098E-6</v>
      </c>
      <c r="K239">
        <v>0.71868592537505005</v>
      </c>
      <c r="L239" s="319">
        <v>0.29943937068791199</v>
      </c>
      <c r="M239" s="319">
        <v>0.94845037678876598</v>
      </c>
      <c r="N239" s="319">
        <v>2.9201699476481999E-5</v>
      </c>
      <c r="O239" s="319">
        <v>2.9652793364144102E-5</v>
      </c>
      <c r="P239" s="319">
        <v>0.84129638508470395</v>
      </c>
      <c r="Q239" t="s">
        <v>745</v>
      </c>
      <c r="R239" t="s">
        <v>799</v>
      </c>
      <c r="S239" t="s">
        <v>796</v>
      </c>
      <c r="T239" t="s">
        <v>989</v>
      </c>
      <c r="U239" t="s">
        <v>989</v>
      </c>
    </row>
    <row r="240" spans="1:21" x14ac:dyDescent="0.2">
      <c r="A240" t="s">
        <v>983</v>
      </c>
      <c r="B240">
        <v>0.111504978653458</v>
      </c>
      <c r="C240">
        <v>1.7490331500809201E-2</v>
      </c>
      <c r="D240">
        <v>0.122877089063287</v>
      </c>
      <c r="E240">
        <v>-3.4426283208096597E-2</v>
      </c>
      <c r="F240">
        <v>1.09839885202749E-2</v>
      </c>
      <c r="G240">
        <v>0.104621425931994</v>
      </c>
      <c r="H240">
        <v>0.79966528078793397</v>
      </c>
      <c r="I240">
        <v>7.3523544139523195E-2</v>
      </c>
      <c r="J240">
        <v>0.61733799163891201</v>
      </c>
      <c r="K240">
        <v>0.87337932029137799</v>
      </c>
      <c r="L240" s="319">
        <v>0.26362235008852802</v>
      </c>
      <c r="M240" s="319">
        <v>0.92983820480419199</v>
      </c>
      <c r="N240" s="319">
        <v>0.19176316190776199</v>
      </c>
      <c r="O240" s="319">
        <v>0.80271937105234603</v>
      </c>
      <c r="P240" s="319">
        <v>0.93636340588931399</v>
      </c>
      <c r="Q240" t="s">
        <v>752</v>
      </c>
      <c r="R240" t="s">
        <v>758</v>
      </c>
      <c r="S240" t="s">
        <v>759</v>
      </c>
      <c r="T240" t="s">
        <v>758</v>
      </c>
      <c r="U240" t="s">
        <v>760</v>
      </c>
    </row>
    <row r="241" spans="1:21" x14ac:dyDescent="0.2">
      <c r="A241" t="s">
        <v>60</v>
      </c>
      <c r="B241">
        <v>0.122185730867733</v>
      </c>
      <c r="C241">
        <v>3.94642268186454E-2</v>
      </c>
      <c r="D241">
        <v>0.1876092386772</v>
      </c>
      <c r="E241">
        <v>5.0042489851775403E-2</v>
      </c>
      <c r="F241">
        <v>0.32429405535509798</v>
      </c>
      <c r="G241">
        <v>7.5170634013467505E-2</v>
      </c>
      <c r="H241">
        <v>0.56678322357087096</v>
      </c>
      <c r="I241">
        <v>6.0256293389868701E-3</v>
      </c>
      <c r="J241">
        <v>0.46753000988952798</v>
      </c>
      <c r="K241">
        <v>1.3220457362184101E-6</v>
      </c>
      <c r="L241" s="319">
        <v>0.209538142312541</v>
      </c>
      <c r="M241" s="319">
        <v>0.79146164246756201</v>
      </c>
      <c r="N241" s="319">
        <v>3.2773544941318802E-2</v>
      </c>
      <c r="O241" s="319">
        <v>0.68704574764655502</v>
      </c>
      <c r="P241" s="319">
        <v>3.9308826556894199E-4</v>
      </c>
      <c r="Q241" t="s">
        <v>752</v>
      </c>
      <c r="R241" t="s">
        <v>834</v>
      </c>
      <c r="S241" t="s">
        <v>777</v>
      </c>
      <c r="T241" t="s">
        <v>879</v>
      </c>
      <c r="U241" t="s">
        <v>880</v>
      </c>
    </row>
    <row r="242" spans="1:21" x14ac:dyDescent="0.2">
      <c r="A242" t="s">
        <v>49</v>
      </c>
      <c r="B242">
        <v>0.12491840914235799</v>
      </c>
      <c r="C242">
        <v>0.27740157723388298</v>
      </c>
      <c r="D242">
        <v>-3.6616649530055202E-2</v>
      </c>
      <c r="E242">
        <v>0.149925092951529</v>
      </c>
      <c r="F242">
        <v>-5.6231060715298001E-2</v>
      </c>
      <c r="G242">
        <v>6.8830653652643306E-2</v>
      </c>
      <c r="H242">
        <v>4.0329528793847698E-5</v>
      </c>
      <c r="I242">
        <v>0.59511667375370203</v>
      </c>
      <c r="J242">
        <v>2.86996006309055E-2</v>
      </c>
      <c r="K242">
        <v>0.41422428277145901</v>
      </c>
      <c r="L242" s="319">
        <v>0.19530742529310299</v>
      </c>
      <c r="M242" s="319">
        <v>5.6209280756425205E-4</v>
      </c>
      <c r="N242" s="319">
        <v>0.75511247935747094</v>
      </c>
      <c r="O242" s="319">
        <v>0.11130453809899001</v>
      </c>
      <c r="P242" s="319">
        <v>0.63595191089869396</v>
      </c>
      <c r="Q242" t="s">
        <v>745</v>
      </c>
      <c r="R242" t="s">
        <v>907</v>
      </c>
      <c r="S242" t="s">
        <v>747</v>
      </c>
      <c r="T242" t="s">
        <v>748</v>
      </c>
      <c r="U242" t="s">
        <v>749</v>
      </c>
    </row>
    <row r="243" spans="1:21" x14ac:dyDescent="0.2">
      <c r="A243" t="s">
        <v>949</v>
      </c>
      <c r="B243">
        <v>0.12786547657639299</v>
      </c>
      <c r="C243">
        <v>0.101700402909152</v>
      </c>
      <c r="D243">
        <v>0.20581938235546501</v>
      </c>
      <c r="E243">
        <v>-1.9334554106767099E-2</v>
      </c>
      <c r="F243">
        <v>0.12589491723130999</v>
      </c>
      <c r="G243">
        <v>6.24893297612652E-2</v>
      </c>
      <c r="H243">
        <v>0.139040708085482</v>
      </c>
      <c r="I243">
        <v>2.53992834985395E-3</v>
      </c>
      <c r="J243">
        <v>0.77905995078674195</v>
      </c>
      <c r="K243">
        <v>6.6673723519475606E-2</v>
      </c>
      <c r="L243" s="319">
        <v>0.184571132937247</v>
      </c>
      <c r="M243" s="319">
        <v>0.34166477028168102</v>
      </c>
      <c r="N243" s="319">
        <v>1.68920044828763E-2</v>
      </c>
      <c r="O243" s="319">
        <v>0.89667287238938598</v>
      </c>
      <c r="P243" s="319">
        <v>0.212403433497758</v>
      </c>
      <c r="Q243" t="s">
        <v>784</v>
      </c>
      <c r="R243" t="s">
        <v>795</v>
      </c>
      <c r="S243" t="s">
        <v>796</v>
      </c>
      <c r="T243" t="s">
        <v>950</v>
      </c>
      <c r="U243" t="s">
        <v>950</v>
      </c>
    </row>
    <row r="244" spans="1:21" x14ac:dyDescent="0.2">
      <c r="A244" t="s">
        <v>928</v>
      </c>
      <c r="B244">
        <v>0.13856899237732201</v>
      </c>
      <c r="C244">
        <v>1.4093541518350799E-2</v>
      </c>
      <c r="D244">
        <v>0.10020839881431901</v>
      </c>
      <c r="E244">
        <v>2.3837791303542001E-2</v>
      </c>
      <c r="F244">
        <v>0.13617297553133001</v>
      </c>
      <c r="G244">
        <v>4.3362248874127401E-2</v>
      </c>
      <c r="H244">
        <v>0.83797196591289402</v>
      </c>
      <c r="I244">
        <v>0.14496220112496899</v>
      </c>
      <c r="J244">
        <v>0.72941556477146396</v>
      </c>
      <c r="K244">
        <v>4.7151131737292601E-2</v>
      </c>
      <c r="L244" s="319">
        <v>0.14272740219823499</v>
      </c>
      <c r="M244" s="319">
        <v>0.94610234604802501</v>
      </c>
      <c r="N244" s="319">
        <v>0.30353587653397301</v>
      </c>
      <c r="O244" s="319">
        <v>0.87100225405106502</v>
      </c>
      <c r="P244" s="319">
        <v>0.17439913627095499</v>
      </c>
      <c r="Q244" t="s">
        <v>752</v>
      </c>
      <c r="R244" t="s">
        <v>929</v>
      </c>
      <c r="S244" t="s">
        <v>802</v>
      </c>
      <c r="T244" t="s">
        <v>803</v>
      </c>
      <c r="U244" t="s">
        <v>930</v>
      </c>
    </row>
    <row r="245" spans="1:21" x14ac:dyDescent="0.2">
      <c r="A245" t="s">
        <v>328</v>
      </c>
      <c r="B245">
        <v>0.14095211174251401</v>
      </c>
      <c r="C245">
        <v>0.13452792718243001</v>
      </c>
      <c r="D245">
        <v>0.16655872642945599</v>
      </c>
      <c r="E245">
        <v>0.126076088141197</v>
      </c>
      <c r="F245">
        <v>1</v>
      </c>
      <c r="G245">
        <v>3.9850472024493197E-2</v>
      </c>
      <c r="H245">
        <v>4.9909460926303301E-2</v>
      </c>
      <c r="I245">
        <v>1.4951008943492499E-2</v>
      </c>
      <c r="J245">
        <v>6.6279692447627395E-2</v>
      </c>
      <c r="L245" s="319">
        <v>0.13413819262584101</v>
      </c>
      <c r="M245" s="319">
        <v>0.16673872339424201</v>
      </c>
      <c r="N245" s="319">
        <v>6.3810047739690706E-2</v>
      </c>
      <c r="O245" s="319">
        <v>0.20528293633084599</v>
      </c>
      <c r="P245" s="319">
        <v>0</v>
      </c>
    </row>
    <row r="246" spans="1:21" x14ac:dyDescent="0.2">
      <c r="A246" t="s">
        <v>923</v>
      </c>
      <c r="B246">
        <v>0.14265508523871701</v>
      </c>
      <c r="C246">
        <v>-1.07912924805525E-2</v>
      </c>
      <c r="D246">
        <v>0.24953068729276101</v>
      </c>
      <c r="E246">
        <v>-2.09666704323569E-2</v>
      </c>
      <c r="F246">
        <v>3.89207352035374E-2</v>
      </c>
      <c r="G246">
        <v>3.74904173999593E-2</v>
      </c>
      <c r="H246">
        <v>0.87558254722700002</v>
      </c>
      <c r="I246">
        <v>2.3441292451442699E-4</v>
      </c>
      <c r="J246">
        <v>0.76095168306157102</v>
      </c>
      <c r="K246">
        <v>0.57214110926055906</v>
      </c>
      <c r="L246" s="319">
        <v>0.127268370949111</v>
      </c>
      <c r="M246" s="319">
        <v>0.95130284059255099</v>
      </c>
      <c r="N246" s="319">
        <v>2.8643332694091601E-3</v>
      </c>
      <c r="O246" s="319">
        <v>0.89097533240441495</v>
      </c>
      <c r="P246" s="319">
        <v>0.73431635893585501</v>
      </c>
      <c r="Q246" t="s">
        <v>745</v>
      </c>
      <c r="R246" t="s">
        <v>746</v>
      </c>
      <c r="S246" t="s">
        <v>796</v>
      </c>
      <c r="T246" t="s">
        <v>924</v>
      </c>
      <c r="U246" t="s">
        <v>925</v>
      </c>
    </row>
    <row r="247" spans="1:21" x14ac:dyDescent="0.2">
      <c r="A247" t="s">
        <v>919</v>
      </c>
      <c r="B247">
        <v>0.147022826592592</v>
      </c>
      <c r="C247">
        <v>2.2362675161403601E-2</v>
      </c>
      <c r="D247">
        <v>7.3900948282341603E-2</v>
      </c>
      <c r="E247">
        <v>-6.4944020225382704E-2</v>
      </c>
      <c r="F247">
        <v>0.127246830115605</v>
      </c>
      <c r="G247">
        <v>3.1971258538991097E-2</v>
      </c>
      <c r="H247">
        <v>0.74556515204039997</v>
      </c>
      <c r="I247">
        <v>0.28297016489512</v>
      </c>
      <c r="J247">
        <v>0.34555533173886099</v>
      </c>
      <c r="K247">
        <v>6.3779121630997998E-2</v>
      </c>
      <c r="L247" s="319">
        <v>0.112582176450004</v>
      </c>
      <c r="M247" s="319">
        <v>0.90359254839678904</v>
      </c>
      <c r="N247" s="319">
        <v>0.47091303560904302</v>
      </c>
      <c r="O247" s="319">
        <v>0.59171706692592796</v>
      </c>
      <c r="P247" s="319">
        <v>0.20839185529249199</v>
      </c>
      <c r="Q247" t="s">
        <v>752</v>
      </c>
      <c r="R247" t="s">
        <v>827</v>
      </c>
    </row>
    <row r="248" spans="1:21" x14ac:dyDescent="0.2">
      <c r="A248" t="s">
        <v>67</v>
      </c>
      <c r="B248">
        <v>0.148466670912212</v>
      </c>
      <c r="C248">
        <v>-3.0023525592296901E-2</v>
      </c>
      <c r="D248">
        <v>0.116569030115864</v>
      </c>
      <c r="E248">
        <v>2.10178044130316E-3</v>
      </c>
      <c r="F248">
        <v>0.13102993035317401</v>
      </c>
      <c r="G248">
        <v>3.0305991855458899E-2</v>
      </c>
      <c r="H248">
        <v>0.66305532524375299</v>
      </c>
      <c r="I248">
        <v>8.9687538454947396E-2</v>
      </c>
      <c r="J248">
        <v>0.97567307326867703</v>
      </c>
      <c r="K248">
        <v>5.62226642656318E-2</v>
      </c>
      <c r="L248" s="319">
        <v>0.107700975040117</v>
      </c>
      <c r="M248" s="319">
        <v>0.85345649367594201</v>
      </c>
      <c r="N248" s="319">
        <v>0.219424429588118</v>
      </c>
      <c r="O248" s="319">
        <v>0.99003839448608699</v>
      </c>
      <c r="P248" s="319">
        <v>0.19126406494121101</v>
      </c>
      <c r="Q248" t="s">
        <v>752</v>
      </c>
      <c r="R248" t="s">
        <v>834</v>
      </c>
    </row>
    <row r="249" spans="1:21" x14ac:dyDescent="0.2">
      <c r="A249" t="s">
        <v>910</v>
      </c>
      <c r="B249">
        <v>0.151278344553122</v>
      </c>
      <c r="C249">
        <v>5.38076735343892E-2</v>
      </c>
      <c r="D249">
        <v>0.23366694654297501</v>
      </c>
      <c r="E249">
        <v>3.5256420450650298E-2</v>
      </c>
      <c r="F249">
        <v>0.124460041315199</v>
      </c>
      <c r="G249">
        <v>2.72747293184121E-2</v>
      </c>
      <c r="H249">
        <v>0.43466001859209302</v>
      </c>
      <c r="I249">
        <v>5.8623173160610197E-4</v>
      </c>
      <c r="J249">
        <v>0.60887373266824396</v>
      </c>
      <c r="K249">
        <v>6.9862559865113499E-2</v>
      </c>
      <c r="L249" s="319">
        <v>9.9709256360752493E-2</v>
      </c>
      <c r="M249" s="319">
        <v>0.688662054323529</v>
      </c>
      <c r="N249" s="319">
        <v>5.6838989629635099E-3</v>
      </c>
      <c r="O249" s="319">
        <v>0.79695847967097599</v>
      </c>
      <c r="P249" s="319">
        <v>0.21811705224067501</v>
      </c>
      <c r="Q249" t="s">
        <v>752</v>
      </c>
      <c r="R249" t="s">
        <v>827</v>
      </c>
    </row>
    <row r="250" spans="1:21" x14ac:dyDescent="0.2">
      <c r="A250" t="s">
        <v>894</v>
      </c>
      <c r="B250">
        <v>0.161421011887524</v>
      </c>
      <c r="C250">
        <v>1.5386813165696501E-2</v>
      </c>
      <c r="D250">
        <v>9.2232811862857395E-2</v>
      </c>
      <c r="E250">
        <v>-3.0540775913453701E-2</v>
      </c>
      <c r="F250">
        <v>8.1602080925704201E-2</v>
      </c>
      <c r="G250">
        <v>1.83994127622031E-2</v>
      </c>
      <c r="H250">
        <v>0.82333710139738103</v>
      </c>
      <c r="I250">
        <v>0.179909810310422</v>
      </c>
      <c r="J250">
        <v>0.657614932327792</v>
      </c>
      <c r="K250">
        <v>0.23565628276981601</v>
      </c>
      <c r="L250" s="319">
        <v>7.6692879363949501E-2</v>
      </c>
      <c r="M250" s="319">
        <v>0.94155986467495401</v>
      </c>
      <c r="N250" s="319">
        <v>0.347358335058217</v>
      </c>
      <c r="O250" s="319">
        <v>0.82382403500564505</v>
      </c>
      <c r="P250" s="319">
        <v>0.46765034629392699</v>
      </c>
      <c r="Q250" t="s">
        <v>752</v>
      </c>
      <c r="R250" t="s">
        <v>838</v>
      </c>
      <c r="S250" t="s">
        <v>802</v>
      </c>
      <c r="T250" t="s">
        <v>839</v>
      </c>
      <c r="U250" t="s">
        <v>840</v>
      </c>
    </row>
    <row r="251" spans="1:21" x14ac:dyDescent="0.2">
      <c r="A251" t="s">
        <v>33</v>
      </c>
      <c r="B251">
        <v>0.16402043987075801</v>
      </c>
      <c r="C251">
        <v>6.2131548144786199E-2</v>
      </c>
      <c r="D251">
        <v>-9.4173217306558796E-2</v>
      </c>
      <c r="E251">
        <v>2.0508940364109999E-2</v>
      </c>
      <c r="F251">
        <v>0.1383390240507</v>
      </c>
      <c r="G251">
        <v>1.65767873623874E-2</v>
      </c>
      <c r="H251">
        <v>0.36688886161177497</v>
      </c>
      <c r="I251">
        <v>0.17088353187482599</v>
      </c>
      <c r="J251">
        <v>0.76601754857432303</v>
      </c>
      <c r="K251">
        <v>4.3714460633539801E-2</v>
      </c>
      <c r="L251" s="319">
        <v>7.1088915034853803E-2</v>
      </c>
      <c r="M251" s="319">
        <v>0.62099594792733104</v>
      </c>
      <c r="N251" s="319">
        <v>0.33797807191207302</v>
      </c>
      <c r="O251" s="319">
        <v>0.89318647493894898</v>
      </c>
      <c r="P251" s="319">
        <v>0.166638029423579</v>
      </c>
      <c r="Q251" t="s">
        <v>752</v>
      </c>
      <c r="R251" t="s">
        <v>827</v>
      </c>
      <c r="S251" t="s">
        <v>802</v>
      </c>
      <c r="T251" t="s">
        <v>803</v>
      </c>
      <c r="U251" t="s">
        <v>890</v>
      </c>
    </row>
    <row r="252" spans="1:21" x14ac:dyDescent="0.2">
      <c r="A252" t="s">
        <v>885</v>
      </c>
      <c r="B252">
        <v>0.16747453415713801</v>
      </c>
      <c r="C252">
        <v>2.3427735235347299E-2</v>
      </c>
      <c r="D252">
        <v>-2.87356612158748E-2</v>
      </c>
      <c r="E252">
        <v>6.28377871096331E-2</v>
      </c>
      <c r="F252">
        <v>-0.18328196554781401</v>
      </c>
      <c r="G252">
        <v>1.43996493705512E-2</v>
      </c>
      <c r="H252">
        <v>0.73389326634736396</v>
      </c>
      <c r="I252">
        <v>0.67667733860466905</v>
      </c>
      <c r="J252">
        <v>0.36145663557845098</v>
      </c>
      <c r="K252">
        <v>7.3199091881543899E-3</v>
      </c>
      <c r="L252" s="319">
        <v>6.4222436192658203E-2</v>
      </c>
      <c r="M252" s="319">
        <v>0.89518162676614399</v>
      </c>
      <c r="N252" s="319">
        <v>0.82346000823378496</v>
      </c>
      <c r="O252" s="319">
        <v>0.60491429443898403</v>
      </c>
      <c r="P252" s="319">
        <v>5.74967121431363E-2</v>
      </c>
      <c r="Q252" t="s">
        <v>745</v>
      </c>
      <c r="R252" t="s">
        <v>830</v>
      </c>
      <c r="S252" t="s">
        <v>747</v>
      </c>
      <c r="T252" t="s">
        <v>748</v>
      </c>
      <c r="U252" t="s">
        <v>749</v>
      </c>
    </row>
    <row r="253" spans="1:21" x14ac:dyDescent="0.2">
      <c r="A253" t="s">
        <v>59</v>
      </c>
      <c r="B253">
        <v>0.17014276210719201</v>
      </c>
      <c r="C253">
        <v>-1.1290053828485899E-2</v>
      </c>
      <c r="D253">
        <v>0.253305302502634</v>
      </c>
      <c r="E253">
        <v>3.8139712819089303E-2</v>
      </c>
      <c r="F253">
        <v>0.30227120304366201</v>
      </c>
      <c r="G253">
        <v>1.2893481526543101E-2</v>
      </c>
      <c r="H253">
        <v>0.86988187411707096</v>
      </c>
      <c r="I253">
        <v>1.86797156216834E-4</v>
      </c>
      <c r="J253">
        <v>0.579882211176314</v>
      </c>
      <c r="K253">
        <v>7.0874332325221403E-6</v>
      </c>
      <c r="L253" s="319">
        <v>5.8979412931674198E-2</v>
      </c>
      <c r="M253" s="319">
        <v>0.95024010610296905</v>
      </c>
      <c r="N253" s="319">
        <v>2.3803294763630801E-3</v>
      </c>
      <c r="O253" s="319">
        <v>0.773176281568418</v>
      </c>
      <c r="P253" s="319">
        <v>1.0884698090272099E-3</v>
      </c>
      <c r="Q253" t="s">
        <v>752</v>
      </c>
      <c r="R253" t="s">
        <v>834</v>
      </c>
      <c r="S253" t="s">
        <v>777</v>
      </c>
      <c r="T253" t="s">
        <v>879</v>
      </c>
      <c r="U253" t="s">
        <v>880</v>
      </c>
    </row>
    <row r="254" spans="1:21" x14ac:dyDescent="0.2">
      <c r="A254" t="s">
        <v>66</v>
      </c>
      <c r="B254">
        <v>0.171607956163282</v>
      </c>
      <c r="C254">
        <v>-1.29454561379305E-2</v>
      </c>
      <c r="D254">
        <v>0.236821877811039</v>
      </c>
      <c r="E254">
        <v>3.3291024056230897E-2</v>
      </c>
      <c r="F254">
        <v>0.198102021772146</v>
      </c>
      <c r="G254">
        <v>1.21267529703348E-2</v>
      </c>
      <c r="H254">
        <v>0.851010844830695</v>
      </c>
      <c r="I254">
        <v>4.9088725067747397E-4</v>
      </c>
      <c r="J254">
        <v>0.62899534146495595</v>
      </c>
      <c r="K254">
        <v>3.6958672827180901E-3</v>
      </c>
      <c r="L254" s="319">
        <v>5.63449568054376E-2</v>
      </c>
      <c r="M254" s="319">
        <v>0.94885757210574295</v>
      </c>
      <c r="N254" s="319">
        <v>4.9758116773216702E-3</v>
      </c>
      <c r="O254" s="319">
        <v>0.80944948871477096</v>
      </c>
      <c r="P254" s="319">
        <v>3.9353366054523602E-2</v>
      </c>
      <c r="Q254" t="s">
        <v>752</v>
      </c>
      <c r="R254" t="s">
        <v>834</v>
      </c>
    </row>
    <row r="255" spans="1:21" x14ac:dyDescent="0.2">
      <c r="A255" t="s">
        <v>866</v>
      </c>
      <c r="B255">
        <v>0.176943576571543</v>
      </c>
      <c r="C255">
        <v>8.2871917185045801E-2</v>
      </c>
      <c r="D255">
        <v>0.24600271169129201</v>
      </c>
      <c r="E255">
        <v>0.103309298600976</v>
      </c>
      <c r="F255">
        <v>0.12929994218240401</v>
      </c>
      <c r="G255">
        <v>9.6630054977509001E-3</v>
      </c>
      <c r="H255">
        <v>0.22842280108620899</v>
      </c>
      <c r="I255">
        <v>2.88926192390626E-4</v>
      </c>
      <c r="J255">
        <v>0.132864454141326</v>
      </c>
      <c r="K255">
        <v>5.9580950391128901E-2</v>
      </c>
      <c r="L255" s="319">
        <v>4.8423600584234797E-2</v>
      </c>
      <c r="M255" s="319">
        <v>0.46595872026156698</v>
      </c>
      <c r="N255" s="319">
        <v>3.3910811001636601E-3</v>
      </c>
      <c r="O255" s="319">
        <v>0.33669060538085999</v>
      </c>
      <c r="P255" s="319">
        <v>0.19830674533166801</v>
      </c>
      <c r="Q255" t="s">
        <v>752</v>
      </c>
      <c r="R255" t="s">
        <v>865</v>
      </c>
      <c r="S255" t="s">
        <v>759</v>
      </c>
      <c r="T255" t="s">
        <v>758</v>
      </c>
      <c r="U255" t="s">
        <v>760</v>
      </c>
    </row>
    <row r="256" spans="1:21" x14ac:dyDescent="0.2">
      <c r="A256" t="s">
        <v>842</v>
      </c>
      <c r="B256">
        <v>0.18810765365690599</v>
      </c>
      <c r="C256">
        <v>-6.1246694142711097E-2</v>
      </c>
      <c r="D256">
        <v>6.8640166300907093E-2</v>
      </c>
      <c r="E256">
        <v>-2.9150532602198998E-3</v>
      </c>
      <c r="F256">
        <v>0.16256250885850301</v>
      </c>
      <c r="G256">
        <v>5.8905495661427699E-3</v>
      </c>
      <c r="H256">
        <v>0.37376584767784399</v>
      </c>
      <c r="I256">
        <v>0.31873934549574501</v>
      </c>
      <c r="J256">
        <v>0.96626469173316698</v>
      </c>
      <c r="K256">
        <v>1.7578627772134099E-2</v>
      </c>
      <c r="L256" s="319">
        <v>3.3278348461239997E-2</v>
      </c>
      <c r="M256" s="319">
        <v>0.62723324370685996</v>
      </c>
      <c r="N256" s="319">
        <v>0.51413290448861504</v>
      </c>
      <c r="O256" s="319">
        <v>0.98944470850914101</v>
      </c>
      <c r="P256" s="319">
        <v>9.7104555202441004E-2</v>
      </c>
      <c r="Q256" t="s">
        <v>745</v>
      </c>
      <c r="R256" t="s">
        <v>746</v>
      </c>
    </row>
    <row r="257" spans="1:21" x14ac:dyDescent="0.2">
      <c r="A257" t="s">
        <v>833</v>
      </c>
      <c r="B257">
        <v>0.19003047574041601</v>
      </c>
      <c r="C257">
        <v>-1.3072595375398399E-2</v>
      </c>
      <c r="D257">
        <v>0.22406554077834301</v>
      </c>
      <c r="E257">
        <v>9.0892531074649105E-2</v>
      </c>
      <c r="F257">
        <v>0.223091983899846</v>
      </c>
      <c r="G257">
        <v>5.3944638417649004E-3</v>
      </c>
      <c r="H257">
        <v>0.84956485544195504</v>
      </c>
      <c r="I257">
        <v>9.9175855040223304E-4</v>
      </c>
      <c r="J257">
        <v>0.186346740048562</v>
      </c>
      <c r="K257">
        <v>1.04480802042217E-3</v>
      </c>
      <c r="L257" s="319">
        <v>3.16131055374613E-2</v>
      </c>
      <c r="M257" s="319">
        <v>0.94845037678876598</v>
      </c>
      <c r="N257" s="319">
        <v>8.05634617309825E-3</v>
      </c>
      <c r="O257" s="319">
        <v>0.40488214624579899</v>
      </c>
      <c r="P257" s="319">
        <v>2.0110437925404699E-2</v>
      </c>
      <c r="Q257" t="s">
        <v>752</v>
      </c>
      <c r="R257" t="s">
        <v>834</v>
      </c>
      <c r="S257" t="s">
        <v>777</v>
      </c>
      <c r="T257" t="s">
        <v>778</v>
      </c>
      <c r="U257" t="s">
        <v>835</v>
      </c>
    </row>
    <row r="258" spans="1:21" x14ac:dyDescent="0.2">
      <c r="A258" t="s">
        <v>826</v>
      </c>
      <c r="B258">
        <v>0.197966734936903</v>
      </c>
      <c r="C258">
        <v>5.3141370016247497E-2</v>
      </c>
      <c r="D258">
        <v>-9.6610423348292406E-3</v>
      </c>
      <c r="E258">
        <v>-2.2859883414526602E-2</v>
      </c>
      <c r="F258">
        <v>0.13417245046101101</v>
      </c>
      <c r="G258">
        <v>3.7198080824021301E-3</v>
      </c>
      <c r="H258">
        <v>0.44037844099219597</v>
      </c>
      <c r="I258">
        <v>0.88852421762918199</v>
      </c>
      <c r="J258">
        <v>0.74010889371895305</v>
      </c>
      <c r="K258">
        <v>5.0522827527725397E-2</v>
      </c>
      <c r="L258" s="319">
        <v>2.3870998629515802E-2</v>
      </c>
      <c r="M258" s="319">
        <v>0.69402397414317896</v>
      </c>
      <c r="N258" s="319">
        <v>0.95658938179999797</v>
      </c>
      <c r="O258" s="319">
        <v>0.88023617759640804</v>
      </c>
      <c r="P258" s="319">
        <v>0.17742662265642201</v>
      </c>
      <c r="Q258" t="s">
        <v>752</v>
      </c>
      <c r="R258" t="s">
        <v>827</v>
      </c>
      <c r="S258" t="s">
        <v>802</v>
      </c>
      <c r="T258" t="s">
        <v>803</v>
      </c>
      <c r="U258" t="s">
        <v>828</v>
      </c>
    </row>
    <row r="259" spans="1:21" x14ac:dyDescent="0.2">
      <c r="A259" t="s">
        <v>93</v>
      </c>
      <c r="B259">
        <v>0.199931978151866</v>
      </c>
      <c r="C259">
        <v>0.15084781590210999</v>
      </c>
      <c r="D259">
        <v>0.84213115785306103</v>
      </c>
      <c r="E259">
        <v>-0.11872455405752901</v>
      </c>
      <c r="F259">
        <v>5.94662067388547E-2</v>
      </c>
      <c r="G259">
        <v>3.3854187106792102E-3</v>
      </c>
      <c r="H259">
        <v>2.77213219415147E-2</v>
      </c>
      <c r="I259">
        <v>0</v>
      </c>
      <c r="J259">
        <v>8.3871601195166803E-2</v>
      </c>
      <c r="K259">
        <v>0.38784162001949501</v>
      </c>
      <c r="L259" s="319">
        <v>2.2368840666117499E-2</v>
      </c>
      <c r="M259" s="319">
        <v>0.105385500313997</v>
      </c>
      <c r="N259" s="319">
        <v>0</v>
      </c>
      <c r="O259" s="319">
        <v>0.24211478403264999</v>
      </c>
      <c r="P259" s="319">
        <v>0.61448441395628595</v>
      </c>
      <c r="Q259" t="s">
        <v>824</v>
      </c>
      <c r="R259" t="s">
        <v>825</v>
      </c>
      <c r="S259" t="s">
        <v>747</v>
      </c>
      <c r="T259" t="s">
        <v>748</v>
      </c>
      <c r="U259" t="s">
        <v>749</v>
      </c>
    </row>
    <row r="260" spans="1:21" x14ac:dyDescent="0.2">
      <c r="A260" t="s">
        <v>137</v>
      </c>
      <c r="B260">
        <v>0.213636804559729</v>
      </c>
      <c r="C260">
        <v>-3.0718915534886801E-2</v>
      </c>
      <c r="D260">
        <v>0.125526440831918</v>
      </c>
      <c r="E260">
        <v>0.10222972863638199</v>
      </c>
      <c r="F260">
        <v>7.6048249474890001E-2</v>
      </c>
      <c r="G260">
        <v>1.71349484455785E-3</v>
      </c>
      <c r="H260">
        <v>0.65574541850726997</v>
      </c>
      <c r="I260">
        <v>6.7481037377782799E-2</v>
      </c>
      <c r="J260">
        <v>0.136984952078502</v>
      </c>
      <c r="K260">
        <v>0.269178009973568</v>
      </c>
      <c r="L260" s="319">
        <v>1.37697063184288E-2</v>
      </c>
      <c r="M260" s="319">
        <v>0.85026322386461195</v>
      </c>
      <c r="N260" s="319">
        <v>0.182403288912067</v>
      </c>
      <c r="O260" s="319">
        <v>0.34212299885422598</v>
      </c>
      <c r="P260" s="319">
        <v>0.50231544957410601</v>
      </c>
      <c r="Q260" t="s">
        <v>784</v>
      </c>
      <c r="R260" t="s">
        <v>795</v>
      </c>
      <c r="S260" t="s">
        <v>796</v>
      </c>
      <c r="T260" t="s">
        <v>797</v>
      </c>
      <c r="U260" t="s">
        <v>797</v>
      </c>
    </row>
    <row r="261" spans="1:21" x14ac:dyDescent="0.2">
      <c r="A261" t="s">
        <v>794</v>
      </c>
      <c r="B261">
        <v>0.21888690016019699</v>
      </c>
      <c r="C261">
        <v>4.3667647743541697E-2</v>
      </c>
      <c r="D261">
        <v>0.16772590279083199</v>
      </c>
      <c r="E261">
        <v>8.4599009567992697E-2</v>
      </c>
      <c r="F261">
        <v>0.168057475010918</v>
      </c>
      <c r="G261">
        <v>1.3052385119718399E-3</v>
      </c>
      <c r="H261">
        <v>0.52617181449152395</v>
      </c>
      <c r="I261">
        <v>1.4251462710359399E-2</v>
      </c>
      <c r="J261">
        <v>0.21883867392447201</v>
      </c>
      <c r="K261">
        <v>1.40580385635136E-2</v>
      </c>
      <c r="L261" s="319">
        <v>1.09419289957277E-2</v>
      </c>
      <c r="M261" s="319">
        <v>0.76440595851211601</v>
      </c>
      <c r="N261" s="319">
        <v>6.1710217173012401E-2</v>
      </c>
      <c r="O261" s="319">
        <v>0.44599923494684901</v>
      </c>
      <c r="P261" s="319">
        <v>8.44954113649386E-2</v>
      </c>
      <c r="Q261" t="s">
        <v>784</v>
      </c>
      <c r="R261" t="s">
        <v>795</v>
      </c>
      <c r="S261" t="s">
        <v>796</v>
      </c>
      <c r="T261" t="s">
        <v>797</v>
      </c>
      <c r="U261" t="s">
        <v>797</v>
      </c>
    </row>
    <row r="262" spans="1:21" x14ac:dyDescent="0.2">
      <c r="A262" t="s">
        <v>74</v>
      </c>
      <c r="B262">
        <v>0.25375611934722297</v>
      </c>
      <c r="C262">
        <v>0.14553428223050299</v>
      </c>
      <c r="D262">
        <v>0.15020334250654199</v>
      </c>
      <c r="E262">
        <v>0.16174282899168799</v>
      </c>
      <c r="F262">
        <v>0.24307846343206599</v>
      </c>
      <c r="G262">
        <v>1.81757148475015E-4</v>
      </c>
      <c r="H262">
        <v>3.3768983107697298E-2</v>
      </c>
      <c r="I262">
        <v>2.8401536492348899E-2</v>
      </c>
      <c r="J262">
        <v>1.8164707573331999E-2</v>
      </c>
      <c r="K262">
        <v>3.4281645945299899E-4</v>
      </c>
      <c r="L262" s="319">
        <v>2.2834841752072299E-3</v>
      </c>
      <c r="M262" s="319">
        <v>0.122946665028841</v>
      </c>
      <c r="N262" s="319">
        <v>0.10425584588961</v>
      </c>
      <c r="O262" s="319">
        <v>7.5714575492580094E-2</v>
      </c>
      <c r="P262" s="319">
        <v>1.0627798213455599E-2</v>
      </c>
      <c r="Q262" t="s">
        <v>752</v>
      </c>
      <c r="R262" t="s">
        <v>776</v>
      </c>
      <c r="S262" t="s">
        <v>777</v>
      </c>
      <c r="T262" t="s">
        <v>778</v>
      </c>
      <c r="U262" t="s">
        <v>779</v>
      </c>
    </row>
    <row r="263" spans="1:21" x14ac:dyDescent="0.2">
      <c r="A263" t="s">
        <v>761</v>
      </c>
      <c r="B263">
        <v>0.28669239282847703</v>
      </c>
      <c r="C263">
        <v>7.2124707624094397E-2</v>
      </c>
      <c r="D263">
        <v>5.18585808854303E-2</v>
      </c>
      <c r="E263">
        <v>0.16416737545923499</v>
      </c>
      <c r="F263">
        <v>9.0462638993149797E-2</v>
      </c>
      <c r="G263">
        <v>2.1467687421505799E-5</v>
      </c>
      <c r="H263">
        <v>0.29473233742318999</v>
      </c>
      <c r="I263">
        <v>0.45150748120339701</v>
      </c>
      <c r="J263">
        <v>1.64786352651674E-2</v>
      </c>
      <c r="K263">
        <v>0.188446740590549</v>
      </c>
      <c r="L263" s="319">
        <v>3.9256139071211401E-4</v>
      </c>
      <c r="M263" s="319">
        <v>0.54206442264223897</v>
      </c>
      <c r="N263" s="319">
        <v>0.63246632246483203</v>
      </c>
      <c r="O263" s="319">
        <v>7.0667993541006099E-2</v>
      </c>
      <c r="P263" s="319">
        <v>0.40998656733358402</v>
      </c>
      <c r="Q263" t="s">
        <v>752</v>
      </c>
      <c r="R263" t="s">
        <v>762</v>
      </c>
      <c r="S263" t="s">
        <v>754</v>
      </c>
      <c r="T263" t="s">
        <v>755</v>
      </c>
      <c r="U263" t="s">
        <v>763</v>
      </c>
    </row>
    <row r="264" spans="1:21" x14ac:dyDescent="0.2">
      <c r="A264" t="s">
        <v>757</v>
      </c>
      <c r="B264">
        <v>0.29029501077276099</v>
      </c>
      <c r="C264">
        <v>0.18224523880119201</v>
      </c>
      <c r="D264">
        <v>0.30277849329100898</v>
      </c>
      <c r="E264">
        <v>9.55842191528994E-2</v>
      </c>
      <c r="F264">
        <v>0.14292514986246399</v>
      </c>
      <c r="G264">
        <v>1.6709773398737599E-5</v>
      </c>
      <c r="H264">
        <v>7.6645982901093496E-3</v>
      </c>
      <c r="I264">
        <v>6.82876885171879E-6</v>
      </c>
      <c r="J264">
        <v>0.16453449840281201</v>
      </c>
      <c r="K264">
        <v>3.7127221204868797E-2</v>
      </c>
      <c r="L264" s="319">
        <v>3.1713016748242397E-4</v>
      </c>
      <c r="M264" s="319">
        <v>3.9426384834730203E-2</v>
      </c>
      <c r="N264" s="319">
        <v>2.0718330994086499E-4</v>
      </c>
      <c r="O264" s="319">
        <v>0.378900767130946</v>
      </c>
      <c r="P264" s="319">
        <v>0.152901107890351</v>
      </c>
      <c r="Q264" t="s">
        <v>752</v>
      </c>
      <c r="R264" t="s">
        <v>758</v>
      </c>
      <c r="S264" t="s">
        <v>759</v>
      </c>
      <c r="T264" t="s">
        <v>758</v>
      </c>
      <c r="U264" t="s">
        <v>760</v>
      </c>
    </row>
    <row r="265" spans="1:21" x14ac:dyDescent="0.2">
      <c r="A265" t="s">
        <v>326</v>
      </c>
      <c r="B265">
        <v>0.31956677506334402</v>
      </c>
      <c r="C265">
        <v>0.27283192705179699</v>
      </c>
      <c r="D265">
        <v>1</v>
      </c>
      <c r="E265">
        <v>-0.10779398934458299</v>
      </c>
      <c r="F265">
        <v>0.16655872642945599</v>
      </c>
      <c r="G265">
        <v>1.91742873623113E-6</v>
      </c>
      <c r="H265">
        <v>5.45460660223984E-5</v>
      </c>
      <c r="J265">
        <v>0.116760351599152</v>
      </c>
      <c r="K265">
        <v>1.4951008943492499E-2</v>
      </c>
      <c r="L265" s="319">
        <v>5.8977463197178199E-5</v>
      </c>
      <c r="M265" s="319">
        <v>7.2619538644745402E-4</v>
      </c>
      <c r="N265" s="319">
        <v>0</v>
      </c>
      <c r="O265" s="319">
        <v>0.30813678587705301</v>
      </c>
      <c r="P265" s="319">
        <v>8.7738815642074697E-2</v>
      </c>
    </row>
    <row r="266" spans="1:21" x14ac:dyDescent="0.2">
      <c r="A266" t="s">
        <v>248</v>
      </c>
      <c r="B266">
        <v>0.59467026857560401</v>
      </c>
      <c r="C266">
        <v>1</v>
      </c>
      <c r="D266">
        <v>0.27283192705179699</v>
      </c>
      <c r="E266">
        <v>-4.0451898131667599E-3</v>
      </c>
      <c r="F266">
        <v>0.13452792718243001</v>
      </c>
      <c r="G266">
        <v>0</v>
      </c>
      <c r="I266">
        <v>5.45460660223984E-5</v>
      </c>
      <c r="J266">
        <v>0.95319867619371301</v>
      </c>
      <c r="K266">
        <v>4.9909460926303301E-2</v>
      </c>
      <c r="L266" s="319">
        <v>0</v>
      </c>
      <c r="M266" s="319">
        <v>0</v>
      </c>
      <c r="N266" s="319">
        <v>9.3567482484575805E-4</v>
      </c>
      <c r="O266" s="319">
        <v>0.98408937403332397</v>
      </c>
      <c r="P266" s="319">
        <v>0.17666364740580401</v>
      </c>
    </row>
    <row r="267" spans="1:21" x14ac:dyDescent="0.2">
      <c r="A267" t="s">
        <v>212</v>
      </c>
      <c r="B267">
        <v>1</v>
      </c>
      <c r="C267">
        <v>0.59467026857560401</v>
      </c>
      <c r="D267">
        <v>0.31956677506334402</v>
      </c>
      <c r="E267">
        <v>2.9775730581133399E-2</v>
      </c>
      <c r="F267">
        <v>0.14095211174251401</v>
      </c>
      <c r="H267">
        <v>0</v>
      </c>
      <c r="I267">
        <v>1.91742873623113E-6</v>
      </c>
      <c r="J267">
        <v>0.66566789809124205</v>
      </c>
      <c r="K267">
        <v>3.9850472024493197E-2</v>
      </c>
      <c r="L267" s="319">
        <v>0</v>
      </c>
      <c r="M267" s="319">
        <v>0</v>
      </c>
      <c r="N267" s="319">
        <v>6.4142597649439795E-5</v>
      </c>
      <c r="O267" s="319">
        <v>0.83045561552082203</v>
      </c>
      <c r="P267" s="319">
        <v>0.15940188809797301</v>
      </c>
    </row>
    <row r="268" spans="1:21" x14ac:dyDescent="0.2">
      <c r="L268" s="319"/>
      <c r="M268" s="319"/>
      <c r="N268" s="319"/>
      <c r="O268" s="319"/>
      <c r="P268" s="319"/>
    </row>
    <row r="269" spans="1:21" x14ac:dyDescent="0.2">
      <c r="L269" s="319"/>
      <c r="M269" s="319"/>
      <c r="N269" s="319"/>
      <c r="O269" s="319"/>
      <c r="P269" s="319"/>
    </row>
    <row r="270" spans="1:21" x14ac:dyDescent="0.2">
      <c r="L270" s="319"/>
      <c r="M270" s="319"/>
      <c r="N270" s="319"/>
      <c r="O270" s="319"/>
      <c r="P270" s="319"/>
    </row>
    <row r="271" spans="1:21" x14ac:dyDescent="0.2">
      <c r="L271" s="319"/>
      <c r="M271" s="319"/>
      <c r="N271" s="319"/>
      <c r="O271" s="319"/>
      <c r="P271" s="319"/>
    </row>
    <row r="272" spans="1:21" x14ac:dyDescent="0.2">
      <c r="L272" s="319"/>
      <c r="M272" s="319"/>
      <c r="N272" s="319"/>
      <c r="O272" s="319"/>
      <c r="P272" s="319"/>
    </row>
    <row r="273" spans="12:16" x14ac:dyDescent="0.2">
      <c r="L273" s="319"/>
      <c r="M273" s="319"/>
      <c r="N273" s="319"/>
      <c r="O273" s="319"/>
      <c r="P273" s="319"/>
    </row>
    <row r="274" spans="12:16" x14ac:dyDescent="0.2">
      <c r="L274" s="319"/>
      <c r="M274" s="319"/>
      <c r="N274" s="319"/>
      <c r="O274" s="319"/>
      <c r="P274" s="319"/>
    </row>
    <row r="275" spans="12:16" x14ac:dyDescent="0.2">
      <c r="L275" s="319"/>
      <c r="M275" s="319"/>
      <c r="N275" s="319"/>
      <c r="O275" s="319"/>
      <c r="P275" s="319"/>
    </row>
    <row r="276" spans="12:16" x14ac:dyDescent="0.2">
      <c r="L276" s="319"/>
      <c r="M276" s="319"/>
      <c r="N276" s="319"/>
      <c r="O276" s="319"/>
      <c r="P276" s="319"/>
    </row>
    <row r="277" spans="12:16" x14ac:dyDescent="0.2">
      <c r="L277" s="319"/>
      <c r="M277" s="319"/>
      <c r="N277" s="319"/>
      <c r="O277" s="319"/>
      <c r="P277" s="319"/>
    </row>
    <row r="278" spans="12:16" x14ac:dyDescent="0.2">
      <c r="L278" s="319"/>
      <c r="M278" s="319"/>
      <c r="N278" s="319"/>
      <c r="O278" s="319"/>
      <c r="P278" s="319"/>
    </row>
    <row r="279" spans="12:16" x14ac:dyDescent="0.2">
      <c r="L279" s="319"/>
      <c r="M279" s="319"/>
      <c r="N279" s="319"/>
      <c r="O279" s="319"/>
      <c r="P279" s="319"/>
    </row>
    <row r="280" spans="12:16" x14ac:dyDescent="0.2">
      <c r="L280" s="319"/>
      <c r="M280" s="319"/>
      <c r="N280" s="319"/>
      <c r="O280" s="319"/>
      <c r="P280" s="319"/>
    </row>
    <row r="281" spans="12:16" x14ac:dyDescent="0.2">
      <c r="L281" s="319"/>
      <c r="M281" s="319"/>
      <c r="N281" s="319"/>
      <c r="O281" s="319"/>
      <c r="P281" s="319"/>
    </row>
    <row r="282" spans="12:16" x14ac:dyDescent="0.2">
      <c r="L282" s="319"/>
      <c r="M282" s="319"/>
      <c r="N282" s="319"/>
      <c r="O282" s="319"/>
      <c r="P282" s="319"/>
    </row>
    <row r="283" spans="12:16" x14ac:dyDescent="0.2">
      <c r="L283" s="319"/>
      <c r="M283" s="319"/>
      <c r="N283" s="319"/>
      <c r="O283" s="319"/>
      <c r="P283" s="319"/>
    </row>
    <row r="284" spans="12:16" x14ac:dyDescent="0.2">
      <c r="L284" s="319"/>
      <c r="M284" s="319"/>
      <c r="N284" s="319"/>
      <c r="O284" s="319"/>
      <c r="P284" s="319"/>
    </row>
    <row r="285" spans="12:16" x14ac:dyDescent="0.2">
      <c r="L285" s="319"/>
      <c r="M285" s="319"/>
      <c r="N285" s="319"/>
      <c r="O285" s="319"/>
      <c r="P285" s="319"/>
    </row>
    <row r="286" spans="12:16" x14ac:dyDescent="0.2">
      <c r="L286" s="319"/>
      <c r="M286" s="319"/>
      <c r="N286" s="319"/>
      <c r="O286" s="319"/>
      <c r="P286" s="319"/>
    </row>
    <row r="287" spans="12:16" x14ac:dyDescent="0.2">
      <c r="L287" s="319"/>
      <c r="M287" s="319"/>
      <c r="N287" s="319"/>
      <c r="O287" s="319"/>
      <c r="P287" s="319"/>
    </row>
    <row r="288" spans="12:16" x14ac:dyDescent="0.2">
      <c r="L288" s="319"/>
      <c r="M288" s="319"/>
      <c r="N288" s="319"/>
      <c r="O288" s="319"/>
      <c r="P288" s="319"/>
    </row>
    <row r="289" spans="12:16" x14ac:dyDescent="0.2">
      <c r="L289" s="319"/>
      <c r="M289" s="319"/>
      <c r="N289" s="319"/>
      <c r="O289" s="319"/>
      <c r="P289" s="319"/>
    </row>
    <row r="290" spans="12:16" x14ac:dyDescent="0.2">
      <c r="L290" s="319"/>
      <c r="M290" s="319"/>
      <c r="N290" s="319"/>
      <c r="O290" s="319"/>
      <c r="P290" s="319"/>
    </row>
    <row r="291" spans="12:16" x14ac:dyDescent="0.2">
      <c r="L291" s="319"/>
      <c r="M291" s="319"/>
      <c r="N291" s="319"/>
      <c r="O291" s="319"/>
      <c r="P291" s="319"/>
    </row>
    <row r="292" spans="12:16" x14ac:dyDescent="0.2">
      <c r="L292" s="319"/>
      <c r="M292" s="319"/>
      <c r="N292" s="319"/>
      <c r="O292" s="319"/>
      <c r="P292" s="319"/>
    </row>
    <row r="293" spans="12:16" x14ac:dyDescent="0.2">
      <c r="L293" s="319"/>
      <c r="M293" s="319"/>
      <c r="N293" s="319"/>
      <c r="O293" s="319"/>
      <c r="P293" s="319"/>
    </row>
    <row r="294" spans="12:16" x14ac:dyDescent="0.2">
      <c r="L294" s="319"/>
      <c r="M294" s="319"/>
      <c r="N294" s="319"/>
      <c r="O294" s="319"/>
      <c r="P294" s="319"/>
    </row>
    <row r="295" spans="12:16" x14ac:dyDescent="0.2">
      <c r="L295" s="319"/>
      <c r="M295" s="319"/>
      <c r="N295" s="319"/>
      <c r="O295" s="319"/>
      <c r="P295" s="319"/>
    </row>
    <row r="296" spans="12:16" x14ac:dyDescent="0.2">
      <c r="L296" s="319"/>
      <c r="M296" s="319"/>
      <c r="N296" s="319"/>
      <c r="O296" s="319"/>
      <c r="P296" s="319"/>
    </row>
    <row r="297" spans="12:16" x14ac:dyDescent="0.2">
      <c r="L297" s="319"/>
      <c r="M297" s="319"/>
      <c r="N297" s="319"/>
      <c r="O297" s="319"/>
      <c r="P297" s="319"/>
    </row>
    <row r="298" spans="12:16" x14ac:dyDescent="0.2">
      <c r="L298" s="319"/>
      <c r="M298" s="319"/>
      <c r="N298" s="319"/>
      <c r="O298" s="319"/>
      <c r="P298" s="319"/>
    </row>
    <row r="299" spans="12:16" x14ac:dyDescent="0.2">
      <c r="L299" s="319"/>
      <c r="M299" s="319"/>
      <c r="N299" s="319"/>
      <c r="O299" s="319"/>
      <c r="P299" s="319"/>
    </row>
    <row r="300" spans="12:16" x14ac:dyDescent="0.2">
      <c r="L300" s="319"/>
      <c r="M300" s="319"/>
      <c r="N300" s="319"/>
      <c r="O300" s="319"/>
      <c r="P300" s="319"/>
    </row>
    <row r="301" spans="12:16" x14ac:dyDescent="0.2">
      <c r="L301" s="319"/>
      <c r="M301" s="319"/>
      <c r="N301" s="319"/>
      <c r="O301" s="319"/>
      <c r="P301" s="319"/>
    </row>
    <row r="302" spans="12:16" x14ac:dyDescent="0.2">
      <c r="L302" s="319"/>
      <c r="M302" s="319"/>
      <c r="N302" s="319"/>
      <c r="O302" s="319"/>
      <c r="P302" s="319"/>
    </row>
    <row r="303" spans="12:16" x14ac:dyDescent="0.2">
      <c r="L303" s="319"/>
      <c r="M303" s="319"/>
      <c r="N303" s="319"/>
      <c r="O303" s="319"/>
      <c r="P303" s="319"/>
    </row>
    <row r="304" spans="12:16" x14ac:dyDescent="0.2">
      <c r="L304" s="319"/>
      <c r="M304" s="319"/>
      <c r="N304" s="319"/>
      <c r="O304" s="319"/>
      <c r="P304" s="319"/>
    </row>
    <row r="305" spans="12:16" x14ac:dyDescent="0.2">
      <c r="L305" s="319"/>
      <c r="M305" s="319"/>
      <c r="N305" s="319"/>
      <c r="O305" s="319"/>
      <c r="P305" s="319"/>
    </row>
    <row r="306" spans="12:16" x14ac:dyDescent="0.2">
      <c r="L306" s="319"/>
      <c r="M306" s="319"/>
      <c r="N306" s="319"/>
      <c r="O306" s="319"/>
      <c r="P306" s="319"/>
    </row>
    <row r="307" spans="12:16" x14ac:dyDescent="0.2">
      <c r="L307" s="319"/>
      <c r="M307" s="319"/>
      <c r="N307" s="319"/>
      <c r="O307" s="319"/>
      <c r="P307" s="319"/>
    </row>
    <row r="308" spans="12:16" x14ac:dyDescent="0.2">
      <c r="L308" s="319"/>
      <c r="M308" s="319"/>
      <c r="N308" s="319"/>
      <c r="O308" s="319"/>
      <c r="P308" s="319"/>
    </row>
    <row r="309" spans="12:16" x14ac:dyDescent="0.2">
      <c r="L309" s="319"/>
      <c r="M309" s="319"/>
      <c r="N309" s="319"/>
      <c r="O309" s="319"/>
      <c r="P309" s="319"/>
    </row>
    <row r="310" spans="12:16" x14ac:dyDescent="0.2">
      <c r="L310" s="319"/>
      <c r="M310" s="319"/>
      <c r="N310" s="319"/>
      <c r="O310" s="319"/>
      <c r="P310" s="319"/>
    </row>
    <row r="311" spans="12:16" x14ac:dyDescent="0.2">
      <c r="L311" s="319"/>
      <c r="M311" s="319"/>
      <c r="N311" s="319"/>
      <c r="O311" s="319"/>
      <c r="P311" s="319"/>
    </row>
    <row r="312" spans="12:16" x14ac:dyDescent="0.2">
      <c r="L312" s="319"/>
      <c r="M312" s="319"/>
      <c r="N312" s="319"/>
      <c r="O312" s="319"/>
      <c r="P312" s="319"/>
    </row>
    <row r="313" spans="12:16" x14ac:dyDescent="0.2">
      <c r="L313" s="319"/>
      <c r="M313" s="319"/>
      <c r="N313" s="319"/>
      <c r="O313" s="319"/>
      <c r="P313" s="319"/>
    </row>
    <row r="314" spans="12:16" x14ac:dyDescent="0.2">
      <c r="L314" s="319"/>
      <c r="M314" s="319"/>
      <c r="N314" s="319"/>
      <c r="O314" s="319"/>
      <c r="P314" s="319"/>
    </row>
    <row r="315" spans="12:16" x14ac:dyDescent="0.2">
      <c r="L315" s="319"/>
      <c r="M315" s="319"/>
      <c r="N315" s="319"/>
      <c r="O315" s="319"/>
      <c r="P315" s="319"/>
    </row>
    <row r="316" spans="12:16" x14ac:dyDescent="0.2">
      <c r="L316" s="319"/>
      <c r="M316" s="319"/>
      <c r="N316" s="319"/>
      <c r="O316" s="319"/>
      <c r="P316" s="319"/>
    </row>
    <row r="317" spans="12:16" x14ac:dyDescent="0.2">
      <c r="L317" s="319"/>
      <c r="M317" s="319"/>
      <c r="N317" s="319"/>
      <c r="O317" s="319"/>
      <c r="P317" s="319"/>
    </row>
    <row r="318" spans="12:16" x14ac:dyDescent="0.2">
      <c r="L318" s="319"/>
      <c r="M318" s="319"/>
      <c r="N318" s="319"/>
      <c r="O318" s="319"/>
      <c r="P318" s="319"/>
    </row>
    <row r="319" spans="12:16" x14ac:dyDescent="0.2">
      <c r="L319" s="319"/>
      <c r="M319" s="319"/>
      <c r="N319" s="319"/>
      <c r="O319" s="319"/>
      <c r="P319" s="319"/>
    </row>
    <row r="320" spans="12:16" x14ac:dyDescent="0.2">
      <c r="L320" s="319"/>
      <c r="M320" s="319"/>
      <c r="N320" s="319"/>
      <c r="O320" s="319"/>
      <c r="P320" s="319"/>
    </row>
    <row r="321" spans="12:16" x14ac:dyDescent="0.2">
      <c r="L321" s="319"/>
      <c r="M321" s="319"/>
      <c r="N321" s="319"/>
      <c r="O321" s="319"/>
      <c r="P321" s="319"/>
    </row>
    <row r="322" spans="12:16" x14ac:dyDescent="0.2">
      <c r="L322" s="319"/>
      <c r="M322" s="319"/>
      <c r="N322" s="319"/>
      <c r="O322" s="319"/>
      <c r="P322" s="319"/>
    </row>
    <row r="323" spans="12:16" x14ac:dyDescent="0.2">
      <c r="L323" s="319"/>
      <c r="M323" s="319"/>
      <c r="N323" s="319"/>
      <c r="O323" s="319"/>
      <c r="P323" s="319"/>
    </row>
    <row r="324" spans="12:16" x14ac:dyDescent="0.2">
      <c r="L324" s="319"/>
      <c r="M324" s="319"/>
      <c r="N324" s="319"/>
      <c r="O324" s="319"/>
      <c r="P324" s="319"/>
    </row>
    <row r="325" spans="12:16" x14ac:dyDescent="0.2">
      <c r="L325" s="319"/>
      <c r="M325" s="319"/>
      <c r="N325" s="319"/>
      <c r="O325" s="319"/>
      <c r="P325" s="319"/>
    </row>
    <row r="326" spans="12:16" x14ac:dyDescent="0.2">
      <c r="L326" s="319"/>
      <c r="M326" s="319"/>
      <c r="N326" s="319"/>
      <c r="O326" s="319"/>
      <c r="P326" s="319"/>
    </row>
    <row r="327" spans="12:16" x14ac:dyDescent="0.2">
      <c r="L327" s="319"/>
      <c r="M327" s="319"/>
      <c r="N327" s="319"/>
      <c r="O327" s="319"/>
      <c r="P327" s="319"/>
    </row>
    <row r="328" spans="12:16" x14ac:dyDescent="0.2">
      <c r="L328" s="319"/>
      <c r="M328" s="319"/>
      <c r="N328" s="319"/>
      <c r="O328" s="319"/>
      <c r="P328" s="319"/>
    </row>
    <row r="329" spans="12:16" x14ac:dyDescent="0.2">
      <c r="L329" s="319"/>
      <c r="M329" s="319"/>
      <c r="N329" s="319"/>
      <c r="O329" s="319"/>
      <c r="P329" s="319"/>
    </row>
    <row r="330" spans="12:16" x14ac:dyDescent="0.2">
      <c r="L330" s="319"/>
      <c r="M330" s="319"/>
      <c r="N330" s="319"/>
      <c r="O330" s="319"/>
      <c r="P330" s="319"/>
    </row>
    <row r="331" spans="12:16" x14ac:dyDescent="0.2">
      <c r="L331" s="319"/>
      <c r="M331" s="319"/>
      <c r="N331" s="319"/>
      <c r="O331" s="319"/>
      <c r="P331" s="319"/>
    </row>
    <row r="332" spans="12:16" x14ac:dyDescent="0.2">
      <c r="L332" s="319"/>
      <c r="M332" s="319"/>
      <c r="N332" s="319"/>
      <c r="O332" s="319"/>
      <c r="P332" s="319"/>
    </row>
    <row r="333" spans="12:16" x14ac:dyDescent="0.2">
      <c r="L333" s="319"/>
      <c r="M333" s="319"/>
      <c r="N333" s="319"/>
      <c r="O333" s="319"/>
      <c r="P333" s="319"/>
    </row>
    <row r="334" spans="12:16" x14ac:dyDescent="0.2">
      <c r="L334" s="319"/>
      <c r="M334" s="319"/>
      <c r="N334" s="319"/>
      <c r="O334" s="319"/>
      <c r="P334" s="319"/>
    </row>
    <row r="335" spans="12:16" x14ac:dyDescent="0.2">
      <c r="L335" s="319"/>
      <c r="M335" s="319"/>
      <c r="N335" s="319"/>
      <c r="O335" s="319"/>
      <c r="P335" s="319"/>
    </row>
    <row r="336" spans="12:16" x14ac:dyDescent="0.2">
      <c r="L336" s="319"/>
      <c r="M336" s="319"/>
      <c r="N336" s="319"/>
      <c r="O336" s="319"/>
      <c r="P336" s="319"/>
    </row>
    <row r="337" spans="12:16" x14ac:dyDescent="0.2">
      <c r="L337" s="319"/>
      <c r="M337" s="319"/>
      <c r="N337" s="319"/>
      <c r="O337" s="319"/>
      <c r="P337" s="319"/>
    </row>
    <row r="338" spans="12:16" x14ac:dyDescent="0.2">
      <c r="L338" s="319"/>
      <c r="M338" s="319"/>
      <c r="N338" s="319"/>
      <c r="O338" s="319"/>
      <c r="P338" s="319"/>
    </row>
    <row r="339" spans="12:16" x14ac:dyDescent="0.2">
      <c r="L339" s="319"/>
      <c r="M339" s="319"/>
      <c r="N339" s="319"/>
      <c r="O339" s="319"/>
      <c r="P339" s="319"/>
    </row>
    <row r="340" spans="12:16" x14ac:dyDescent="0.2">
      <c r="L340" s="319"/>
      <c r="M340" s="319"/>
      <c r="N340" s="319"/>
      <c r="O340" s="319"/>
      <c r="P340" s="319"/>
    </row>
    <row r="341" spans="12:16" x14ac:dyDescent="0.2">
      <c r="L341" s="319"/>
      <c r="M341" s="319"/>
      <c r="N341" s="319"/>
      <c r="O341" s="319"/>
      <c r="P341" s="319"/>
    </row>
    <row r="342" spans="12:16" x14ac:dyDescent="0.2">
      <c r="L342" s="319"/>
      <c r="M342" s="319"/>
      <c r="N342" s="319"/>
      <c r="O342" s="319"/>
      <c r="P342" s="319"/>
    </row>
    <row r="343" spans="12:16" x14ac:dyDescent="0.2">
      <c r="L343" s="319"/>
      <c r="M343" s="319"/>
      <c r="N343" s="319"/>
      <c r="O343" s="319"/>
      <c r="P343" s="319"/>
    </row>
    <row r="344" spans="12:16" x14ac:dyDescent="0.2">
      <c r="L344" s="319"/>
      <c r="M344" s="319"/>
      <c r="N344" s="319"/>
      <c r="O344" s="319"/>
      <c r="P344" s="319"/>
    </row>
    <row r="345" spans="12:16" x14ac:dyDescent="0.2">
      <c r="L345" s="319"/>
      <c r="M345" s="319"/>
      <c r="N345" s="319"/>
      <c r="O345" s="319"/>
      <c r="P345" s="319"/>
    </row>
    <row r="346" spans="12:16" x14ac:dyDescent="0.2">
      <c r="L346" s="319"/>
      <c r="M346" s="319"/>
      <c r="N346" s="319"/>
      <c r="O346" s="319"/>
      <c r="P346" s="319"/>
    </row>
    <row r="347" spans="12:16" x14ac:dyDescent="0.2">
      <c r="L347" s="319"/>
      <c r="M347" s="319"/>
      <c r="N347" s="319"/>
      <c r="O347" s="319"/>
      <c r="P347" s="319"/>
    </row>
    <row r="348" spans="12:16" x14ac:dyDescent="0.2">
      <c r="L348" s="319"/>
      <c r="M348" s="319"/>
      <c r="N348" s="319"/>
      <c r="O348" s="319"/>
      <c r="P348" s="319"/>
    </row>
    <row r="349" spans="12:16" x14ac:dyDescent="0.2">
      <c r="L349" s="319"/>
      <c r="M349" s="319"/>
      <c r="N349" s="319"/>
      <c r="O349" s="319"/>
      <c r="P349" s="319"/>
    </row>
    <row r="350" spans="12:16" x14ac:dyDescent="0.2">
      <c r="L350" s="319"/>
      <c r="M350" s="319"/>
      <c r="N350" s="319"/>
      <c r="O350" s="319"/>
      <c r="P350" s="319"/>
    </row>
    <row r="351" spans="12:16" x14ac:dyDescent="0.2">
      <c r="L351" s="319"/>
      <c r="M351" s="319"/>
      <c r="N351" s="319"/>
      <c r="O351" s="319"/>
      <c r="P351" s="319"/>
    </row>
    <row r="352" spans="12:16" x14ac:dyDescent="0.2">
      <c r="L352" s="319"/>
      <c r="M352" s="319"/>
      <c r="N352" s="319"/>
      <c r="O352" s="319"/>
      <c r="P352" s="319"/>
    </row>
    <row r="353" spans="12:16" x14ac:dyDescent="0.2">
      <c r="L353" s="319"/>
      <c r="M353" s="319"/>
      <c r="N353" s="319"/>
      <c r="O353" s="319"/>
      <c r="P353" s="319"/>
    </row>
    <row r="354" spans="12:16" x14ac:dyDescent="0.2">
      <c r="L354" s="319"/>
      <c r="M354" s="319"/>
      <c r="N354" s="319"/>
      <c r="O354" s="319"/>
      <c r="P354" s="319"/>
    </row>
    <row r="355" spans="12:16" x14ac:dyDescent="0.2">
      <c r="L355" s="319"/>
      <c r="M355" s="319"/>
      <c r="N355" s="319"/>
      <c r="O355" s="319"/>
      <c r="P355" s="319"/>
    </row>
    <row r="356" spans="12:16" x14ac:dyDescent="0.2">
      <c r="L356" s="319"/>
      <c r="M356" s="319"/>
      <c r="N356" s="319"/>
      <c r="O356" s="319"/>
      <c r="P356" s="319"/>
    </row>
    <row r="357" spans="12:16" x14ac:dyDescent="0.2">
      <c r="L357" s="319"/>
      <c r="M357" s="319"/>
      <c r="N357" s="319"/>
      <c r="O357" s="319"/>
      <c r="P357" s="319"/>
    </row>
    <row r="358" spans="12:16" x14ac:dyDescent="0.2">
      <c r="L358" s="319"/>
      <c r="M358" s="319"/>
      <c r="N358" s="319"/>
      <c r="O358" s="319"/>
      <c r="P358" s="319"/>
    </row>
    <row r="359" spans="12:16" x14ac:dyDescent="0.2">
      <c r="L359" s="319"/>
      <c r="M359" s="319"/>
      <c r="N359" s="319"/>
      <c r="O359" s="319"/>
      <c r="P359" s="319"/>
    </row>
    <row r="360" spans="12:16" x14ac:dyDescent="0.2">
      <c r="L360" s="319"/>
      <c r="M360" s="319"/>
      <c r="N360" s="319"/>
      <c r="O360" s="319"/>
      <c r="P360" s="319"/>
    </row>
    <row r="361" spans="12:16" x14ac:dyDescent="0.2">
      <c r="L361" s="319"/>
      <c r="M361" s="319"/>
      <c r="N361" s="319"/>
      <c r="O361" s="319"/>
      <c r="P361" s="319"/>
    </row>
    <row r="362" spans="12:16" x14ac:dyDescent="0.2">
      <c r="L362" s="319"/>
      <c r="M362" s="319"/>
      <c r="N362" s="319"/>
      <c r="O362" s="319"/>
      <c r="P362" s="319"/>
    </row>
    <row r="363" spans="12:16" x14ac:dyDescent="0.2">
      <c r="L363" s="319"/>
      <c r="M363" s="319"/>
      <c r="N363" s="319"/>
      <c r="O363" s="319"/>
      <c r="P363" s="319"/>
    </row>
    <row r="364" spans="12:16" x14ac:dyDescent="0.2">
      <c r="L364" s="319"/>
      <c r="M364" s="319"/>
      <c r="N364" s="319"/>
      <c r="O364" s="319"/>
      <c r="P364" s="319"/>
    </row>
    <row r="365" spans="12:16" x14ac:dyDescent="0.2">
      <c r="L365" s="319"/>
      <c r="M365" s="319"/>
      <c r="N365" s="319"/>
      <c r="O365" s="319"/>
      <c r="P365" s="319"/>
    </row>
    <row r="366" spans="12:16" x14ac:dyDescent="0.2">
      <c r="L366" s="319"/>
      <c r="M366" s="319"/>
      <c r="N366" s="319"/>
      <c r="O366" s="319"/>
      <c r="P366" s="319"/>
    </row>
    <row r="367" spans="12:16" x14ac:dyDescent="0.2">
      <c r="L367" s="319"/>
      <c r="M367" s="319"/>
      <c r="N367" s="319"/>
      <c r="O367" s="319"/>
      <c r="P367" s="319"/>
    </row>
    <row r="368" spans="12:16" x14ac:dyDescent="0.2">
      <c r="L368" s="319"/>
      <c r="M368" s="319"/>
      <c r="N368" s="319"/>
      <c r="O368" s="319"/>
      <c r="P368" s="319"/>
    </row>
    <row r="369" spans="12:16" x14ac:dyDescent="0.2">
      <c r="L369" s="319"/>
      <c r="M369" s="319"/>
      <c r="N369" s="319"/>
      <c r="O369" s="319"/>
      <c r="P369" s="319"/>
    </row>
    <row r="370" spans="12:16" x14ac:dyDescent="0.2">
      <c r="L370" s="319"/>
      <c r="M370" s="319"/>
      <c r="N370" s="319"/>
      <c r="O370" s="319"/>
      <c r="P370" s="319"/>
    </row>
    <row r="371" spans="12:16" x14ac:dyDescent="0.2">
      <c r="L371" s="319"/>
      <c r="M371" s="319"/>
      <c r="N371" s="319"/>
      <c r="O371" s="319"/>
      <c r="P371" s="319"/>
    </row>
    <row r="372" spans="12:16" x14ac:dyDescent="0.2">
      <c r="L372" s="319"/>
      <c r="M372" s="319"/>
      <c r="N372" s="319"/>
      <c r="O372" s="319"/>
      <c r="P372" s="319"/>
    </row>
    <row r="373" spans="12:16" x14ac:dyDescent="0.2">
      <c r="L373" s="319"/>
      <c r="M373" s="319"/>
      <c r="N373" s="319"/>
      <c r="O373" s="319"/>
      <c r="P373" s="319"/>
    </row>
    <row r="374" spans="12:16" x14ac:dyDescent="0.2">
      <c r="L374" s="319"/>
      <c r="M374" s="319"/>
      <c r="N374" s="319"/>
      <c r="O374" s="319"/>
      <c r="P374" s="319"/>
    </row>
    <row r="375" spans="12:16" x14ac:dyDescent="0.2">
      <c r="L375" s="319"/>
      <c r="M375" s="319"/>
      <c r="N375" s="319"/>
      <c r="O375" s="319"/>
      <c r="P375" s="319"/>
    </row>
    <row r="376" spans="12:16" x14ac:dyDescent="0.2">
      <c r="L376" s="319"/>
      <c r="M376" s="319"/>
      <c r="N376" s="319"/>
      <c r="O376" s="319"/>
      <c r="P376" s="319"/>
    </row>
    <row r="377" spans="12:16" x14ac:dyDescent="0.2">
      <c r="L377" s="319"/>
      <c r="M377" s="319"/>
      <c r="N377" s="319"/>
      <c r="O377" s="319"/>
      <c r="P377" s="319"/>
    </row>
    <row r="378" spans="12:16" x14ac:dyDescent="0.2">
      <c r="L378" s="319"/>
      <c r="M378" s="319"/>
      <c r="N378" s="319"/>
      <c r="O378" s="319"/>
      <c r="P378" s="319"/>
    </row>
    <row r="379" spans="12:16" x14ac:dyDescent="0.2">
      <c r="L379" s="319"/>
      <c r="M379" s="319"/>
      <c r="N379" s="319"/>
      <c r="O379" s="319"/>
      <c r="P379" s="319"/>
    </row>
    <row r="380" spans="12:16" x14ac:dyDescent="0.2">
      <c r="L380" s="319"/>
      <c r="M380" s="319"/>
      <c r="N380" s="319"/>
      <c r="O380" s="319"/>
      <c r="P380" s="319"/>
    </row>
    <row r="381" spans="12:16" x14ac:dyDescent="0.2">
      <c r="L381" s="319"/>
      <c r="M381" s="319"/>
      <c r="N381" s="319"/>
      <c r="O381" s="319"/>
      <c r="P381" s="319"/>
    </row>
    <row r="382" spans="12:16" x14ac:dyDescent="0.2">
      <c r="L382" s="319"/>
      <c r="M382" s="319"/>
      <c r="N382" s="319"/>
      <c r="O382" s="319"/>
      <c r="P382" s="319"/>
    </row>
    <row r="383" spans="12:16" x14ac:dyDescent="0.2">
      <c r="L383" s="319"/>
      <c r="M383" s="319"/>
      <c r="N383" s="319"/>
      <c r="O383" s="319"/>
      <c r="P383" s="319"/>
    </row>
    <row r="384" spans="12:16" x14ac:dyDescent="0.2">
      <c r="L384" s="319"/>
      <c r="M384" s="319"/>
      <c r="N384" s="319"/>
      <c r="O384" s="319"/>
      <c r="P384" s="319"/>
    </row>
    <row r="385" spans="12:16" x14ac:dyDescent="0.2">
      <c r="L385" s="319"/>
      <c r="M385" s="319"/>
      <c r="N385" s="319"/>
      <c r="O385" s="319"/>
      <c r="P385" s="319"/>
    </row>
    <row r="386" spans="12:16" x14ac:dyDescent="0.2">
      <c r="L386" s="319"/>
      <c r="M386" s="319"/>
      <c r="N386" s="319"/>
      <c r="O386" s="319"/>
      <c r="P386" s="319"/>
    </row>
    <row r="387" spans="12:16" x14ac:dyDescent="0.2">
      <c r="L387" s="319"/>
      <c r="M387" s="319"/>
      <c r="N387" s="319"/>
      <c r="O387" s="319"/>
      <c r="P387" s="319"/>
    </row>
    <row r="388" spans="12:16" x14ac:dyDescent="0.2">
      <c r="L388" s="319"/>
      <c r="M388" s="319"/>
      <c r="N388" s="319"/>
      <c r="O388" s="319"/>
      <c r="P388" s="319"/>
    </row>
    <row r="389" spans="12:16" x14ac:dyDescent="0.2">
      <c r="L389" s="319"/>
      <c r="M389" s="319"/>
      <c r="N389" s="319"/>
      <c r="O389" s="319"/>
      <c r="P389" s="319"/>
    </row>
    <row r="390" spans="12:16" x14ac:dyDescent="0.2">
      <c r="L390" s="319"/>
      <c r="M390" s="319"/>
      <c r="N390" s="319"/>
      <c r="O390" s="319"/>
      <c r="P390" s="319"/>
    </row>
    <row r="391" spans="12:16" x14ac:dyDescent="0.2">
      <c r="L391" s="319"/>
      <c r="M391" s="319"/>
      <c r="N391" s="319"/>
      <c r="O391" s="319"/>
      <c r="P391" s="319"/>
    </row>
    <row r="392" spans="12:16" x14ac:dyDescent="0.2">
      <c r="L392" s="319"/>
      <c r="M392" s="319"/>
      <c r="N392" s="319"/>
      <c r="O392" s="319"/>
      <c r="P392" s="319"/>
    </row>
    <row r="393" spans="12:16" x14ac:dyDescent="0.2">
      <c r="L393" s="319"/>
      <c r="M393" s="319"/>
      <c r="N393" s="319"/>
      <c r="O393" s="319"/>
      <c r="P393" s="319"/>
    </row>
    <row r="394" spans="12:16" x14ac:dyDescent="0.2">
      <c r="L394" s="319"/>
      <c r="M394" s="319"/>
      <c r="N394" s="319"/>
      <c r="O394" s="319"/>
      <c r="P394" s="319"/>
    </row>
    <row r="395" spans="12:16" x14ac:dyDescent="0.2">
      <c r="L395" s="319"/>
      <c r="M395" s="319"/>
      <c r="N395" s="319"/>
      <c r="O395" s="319"/>
      <c r="P395" s="319"/>
    </row>
    <row r="396" spans="12:16" x14ac:dyDescent="0.2">
      <c r="L396" s="319"/>
      <c r="M396" s="319"/>
      <c r="N396" s="319"/>
      <c r="O396" s="319"/>
      <c r="P396" s="319"/>
    </row>
    <row r="397" spans="12:16" x14ac:dyDescent="0.2">
      <c r="L397" s="319"/>
      <c r="M397" s="319"/>
      <c r="N397" s="319"/>
      <c r="O397" s="319"/>
      <c r="P397" s="319"/>
    </row>
    <row r="398" spans="12:16" x14ac:dyDescent="0.2">
      <c r="L398" s="319"/>
      <c r="M398" s="319"/>
      <c r="N398" s="319"/>
      <c r="O398" s="319"/>
      <c r="P398" s="319"/>
    </row>
    <row r="399" spans="12:16" x14ac:dyDescent="0.2">
      <c r="L399" s="319"/>
      <c r="M399" s="319"/>
      <c r="N399" s="319"/>
      <c r="O399" s="319"/>
      <c r="P399" s="319"/>
    </row>
    <row r="400" spans="12:16" x14ac:dyDescent="0.2">
      <c r="L400" s="319"/>
      <c r="M400" s="319"/>
      <c r="N400" s="319"/>
      <c r="O400" s="319"/>
      <c r="P400" s="319"/>
    </row>
    <row r="401" spans="12:16" x14ac:dyDescent="0.2">
      <c r="L401" s="319"/>
      <c r="M401" s="319"/>
      <c r="N401" s="319"/>
      <c r="O401" s="319"/>
      <c r="P401" s="319"/>
    </row>
    <row r="402" spans="12:16" x14ac:dyDescent="0.2">
      <c r="L402" s="319"/>
      <c r="M402" s="319"/>
      <c r="N402" s="319"/>
      <c r="O402" s="319"/>
      <c r="P402" s="319"/>
    </row>
    <row r="403" spans="12:16" x14ac:dyDescent="0.2">
      <c r="L403" s="319"/>
      <c r="M403" s="319"/>
      <c r="N403" s="319"/>
      <c r="O403" s="319"/>
      <c r="P403" s="319"/>
    </row>
    <row r="404" spans="12:16" x14ac:dyDescent="0.2">
      <c r="L404" s="319"/>
      <c r="M404" s="319"/>
      <c r="N404" s="319"/>
      <c r="O404" s="319"/>
      <c r="P404" s="319"/>
    </row>
    <row r="405" spans="12:16" x14ac:dyDescent="0.2">
      <c r="L405" s="319"/>
      <c r="M405" s="319"/>
      <c r="N405" s="319"/>
      <c r="O405" s="319"/>
      <c r="P405" s="319"/>
    </row>
    <row r="406" spans="12:16" x14ac:dyDescent="0.2">
      <c r="L406" s="319"/>
      <c r="M406" s="319"/>
      <c r="N406" s="319"/>
      <c r="O406" s="319"/>
      <c r="P406" s="319"/>
    </row>
    <row r="407" spans="12:16" x14ac:dyDescent="0.2">
      <c r="L407" s="319"/>
      <c r="M407" s="319"/>
      <c r="N407" s="319"/>
      <c r="O407" s="319"/>
      <c r="P407" s="319"/>
    </row>
    <row r="408" spans="12:16" x14ac:dyDescent="0.2">
      <c r="L408" s="319"/>
      <c r="M408" s="319"/>
      <c r="N408" s="319"/>
      <c r="O408" s="319"/>
      <c r="P408" s="319"/>
    </row>
    <row r="409" spans="12:16" x14ac:dyDescent="0.2">
      <c r="L409" s="319"/>
      <c r="M409" s="319"/>
      <c r="N409" s="319"/>
      <c r="O409" s="319"/>
      <c r="P409" s="319"/>
    </row>
    <row r="410" spans="12:16" x14ac:dyDescent="0.2">
      <c r="L410" s="319"/>
      <c r="M410" s="319"/>
      <c r="N410" s="319"/>
      <c r="O410" s="319"/>
      <c r="P410" s="319"/>
    </row>
    <row r="411" spans="12:16" x14ac:dyDescent="0.2">
      <c r="L411" s="319"/>
      <c r="M411" s="319"/>
      <c r="N411" s="319"/>
      <c r="O411" s="319"/>
      <c r="P411" s="319"/>
    </row>
    <row r="412" spans="12:16" x14ac:dyDescent="0.2">
      <c r="L412" s="319"/>
      <c r="M412" s="319"/>
      <c r="N412" s="319"/>
      <c r="O412" s="319"/>
      <c r="P412" s="319"/>
    </row>
    <row r="413" spans="12:16" x14ac:dyDescent="0.2">
      <c r="L413" s="319"/>
      <c r="M413" s="319"/>
      <c r="N413" s="319"/>
      <c r="O413" s="319"/>
      <c r="P413" s="319"/>
    </row>
    <row r="414" spans="12:16" x14ac:dyDescent="0.2">
      <c r="L414" s="319"/>
      <c r="M414" s="319"/>
      <c r="N414" s="319"/>
      <c r="O414" s="319"/>
      <c r="P414" s="319"/>
    </row>
    <row r="415" spans="12:16" x14ac:dyDescent="0.2">
      <c r="L415" s="319"/>
      <c r="M415" s="319"/>
      <c r="N415" s="319"/>
      <c r="O415" s="319"/>
      <c r="P415" s="319"/>
    </row>
    <row r="416" spans="12:16" x14ac:dyDescent="0.2">
      <c r="L416" s="319"/>
      <c r="M416" s="319"/>
      <c r="N416" s="319"/>
      <c r="O416" s="319"/>
      <c r="P416" s="319"/>
    </row>
    <row r="417" spans="12:16" x14ac:dyDescent="0.2">
      <c r="L417" s="319"/>
      <c r="M417" s="319"/>
      <c r="N417" s="319"/>
      <c r="O417" s="319"/>
      <c r="P417" s="319"/>
    </row>
    <row r="418" spans="12:16" x14ac:dyDescent="0.2">
      <c r="L418" s="319"/>
      <c r="M418" s="319"/>
      <c r="N418" s="319"/>
      <c r="O418" s="319"/>
      <c r="P418" s="319"/>
    </row>
    <row r="419" spans="12:16" x14ac:dyDescent="0.2">
      <c r="L419" s="319"/>
      <c r="M419" s="319"/>
      <c r="N419" s="319"/>
      <c r="O419" s="319"/>
      <c r="P419" s="319"/>
    </row>
    <row r="420" spans="12:16" x14ac:dyDescent="0.2">
      <c r="L420" s="319"/>
      <c r="M420" s="319"/>
      <c r="N420" s="319"/>
      <c r="O420" s="319"/>
      <c r="P420" s="319"/>
    </row>
    <row r="421" spans="12:16" x14ac:dyDescent="0.2">
      <c r="L421" s="319"/>
      <c r="M421" s="319"/>
      <c r="N421" s="319"/>
      <c r="O421" s="319"/>
      <c r="P421" s="319"/>
    </row>
    <row r="422" spans="12:16" x14ac:dyDescent="0.2">
      <c r="L422" s="319"/>
      <c r="M422" s="319"/>
      <c r="N422" s="319"/>
      <c r="O422" s="319"/>
      <c r="P422" s="319"/>
    </row>
    <row r="423" spans="12:16" x14ac:dyDescent="0.2">
      <c r="L423" s="319"/>
      <c r="M423" s="319"/>
      <c r="N423" s="319"/>
      <c r="O423" s="319"/>
      <c r="P423" s="319"/>
    </row>
    <row r="424" spans="12:16" x14ac:dyDescent="0.2">
      <c r="L424" s="319"/>
      <c r="M424" s="319"/>
      <c r="N424" s="319"/>
      <c r="O424" s="319"/>
      <c r="P424" s="319"/>
    </row>
    <row r="425" spans="12:16" x14ac:dyDescent="0.2">
      <c r="L425" s="319"/>
      <c r="M425" s="319"/>
      <c r="N425" s="319"/>
      <c r="O425" s="319"/>
      <c r="P425" s="319"/>
    </row>
    <row r="426" spans="12:16" x14ac:dyDescent="0.2">
      <c r="L426" s="319"/>
      <c r="M426" s="319"/>
      <c r="N426" s="319"/>
      <c r="O426" s="319"/>
      <c r="P426" s="319"/>
    </row>
    <row r="427" spans="12:16" x14ac:dyDescent="0.2">
      <c r="L427" s="319"/>
      <c r="M427" s="319"/>
      <c r="N427" s="319"/>
      <c r="O427" s="319"/>
      <c r="P427" s="319"/>
    </row>
    <row r="428" spans="12:16" x14ac:dyDescent="0.2">
      <c r="L428" s="319"/>
      <c r="M428" s="319"/>
      <c r="N428" s="319"/>
      <c r="O428" s="319"/>
      <c r="P428" s="319"/>
    </row>
    <row r="429" spans="12:16" x14ac:dyDescent="0.2">
      <c r="L429" s="319"/>
      <c r="M429" s="319"/>
      <c r="N429" s="319"/>
      <c r="O429" s="319"/>
      <c r="P429" s="319"/>
    </row>
    <row r="430" spans="12:16" x14ac:dyDescent="0.2">
      <c r="L430" s="319"/>
      <c r="M430" s="319"/>
      <c r="N430" s="319"/>
      <c r="O430" s="319"/>
      <c r="P430" s="319"/>
    </row>
    <row r="431" spans="12:16" x14ac:dyDescent="0.2">
      <c r="L431" s="319"/>
      <c r="M431" s="319"/>
      <c r="N431" s="319"/>
      <c r="O431" s="319"/>
      <c r="P431" s="319"/>
    </row>
    <row r="432" spans="12:16" x14ac:dyDescent="0.2">
      <c r="L432" s="319"/>
      <c r="M432" s="319"/>
      <c r="N432" s="319"/>
      <c r="O432" s="319"/>
      <c r="P432" s="319"/>
    </row>
    <row r="433" spans="12:16" x14ac:dyDescent="0.2">
      <c r="L433" s="319"/>
      <c r="M433" s="319"/>
      <c r="N433" s="319"/>
      <c r="O433" s="319"/>
      <c r="P433" s="319"/>
    </row>
    <row r="434" spans="12:16" x14ac:dyDescent="0.2">
      <c r="L434" s="319"/>
      <c r="M434" s="319"/>
      <c r="N434" s="319"/>
      <c r="O434" s="319"/>
      <c r="P434" s="319"/>
    </row>
    <row r="435" spans="12:16" x14ac:dyDescent="0.2">
      <c r="L435" s="319"/>
      <c r="M435" s="319"/>
      <c r="N435" s="319"/>
      <c r="O435" s="319"/>
      <c r="P435" s="319"/>
    </row>
    <row r="436" spans="12:16" x14ac:dyDescent="0.2">
      <c r="L436" s="319"/>
      <c r="M436" s="319"/>
      <c r="N436" s="319"/>
      <c r="O436" s="319"/>
      <c r="P436" s="319"/>
    </row>
    <row r="437" spans="12:16" x14ac:dyDescent="0.2">
      <c r="L437" s="319"/>
      <c r="M437" s="319"/>
      <c r="N437" s="319"/>
      <c r="O437" s="319"/>
      <c r="P437" s="319"/>
    </row>
    <row r="438" spans="12:16" x14ac:dyDescent="0.2">
      <c r="L438" s="319"/>
      <c r="M438" s="319"/>
      <c r="N438" s="319"/>
      <c r="O438" s="319"/>
      <c r="P438" s="319"/>
    </row>
    <row r="439" spans="12:16" x14ac:dyDescent="0.2">
      <c r="L439" s="319"/>
      <c r="M439" s="319"/>
      <c r="N439" s="319"/>
      <c r="O439" s="319"/>
      <c r="P439" s="319"/>
    </row>
    <row r="440" spans="12:16" x14ac:dyDescent="0.2">
      <c r="L440" s="319"/>
      <c r="M440" s="319"/>
      <c r="N440" s="319"/>
      <c r="O440" s="319"/>
      <c r="P440" s="319"/>
    </row>
    <row r="441" spans="12:16" x14ac:dyDescent="0.2">
      <c r="L441" s="319"/>
      <c r="M441" s="319"/>
      <c r="N441" s="319"/>
      <c r="O441" s="319"/>
      <c r="P441" s="319"/>
    </row>
    <row r="442" spans="12:16" x14ac:dyDescent="0.2">
      <c r="L442" s="319"/>
      <c r="M442" s="319"/>
      <c r="N442" s="319"/>
      <c r="O442" s="319"/>
      <c r="P442" s="319"/>
    </row>
    <row r="443" spans="12:16" x14ac:dyDescent="0.2">
      <c r="L443" s="319"/>
      <c r="M443" s="319"/>
      <c r="N443" s="319"/>
      <c r="O443" s="319"/>
      <c r="P443" s="319"/>
    </row>
    <row r="444" spans="12:16" x14ac:dyDescent="0.2">
      <c r="L444" s="319"/>
      <c r="M444" s="319"/>
      <c r="N444" s="319"/>
      <c r="O444" s="319"/>
      <c r="P444" s="319"/>
    </row>
    <row r="445" spans="12:16" x14ac:dyDescent="0.2">
      <c r="L445" s="319"/>
      <c r="M445" s="319"/>
      <c r="N445" s="319"/>
      <c r="O445" s="319"/>
      <c r="P445" s="319"/>
    </row>
    <row r="446" spans="12:16" x14ac:dyDescent="0.2">
      <c r="L446" s="319"/>
      <c r="M446" s="319"/>
      <c r="N446" s="319"/>
      <c r="O446" s="319"/>
      <c r="P446" s="319"/>
    </row>
    <row r="447" spans="12:16" x14ac:dyDescent="0.2">
      <c r="L447" s="319"/>
      <c r="M447" s="319"/>
      <c r="N447" s="319"/>
      <c r="O447" s="319"/>
      <c r="P447" s="319"/>
    </row>
    <row r="448" spans="12:16" x14ac:dyDescent="0.2">
      <c r="L448" s="319"/>
      <c r="M448" s="319"/>
      <c r="N448" s="319"/>
      <c r="O448" s="319"/>
      <c r="P448" s="319"/>
    </row>
    <row r="449" spans="12:16" x14ac:dyDescent="0.2">
      <c r="L449" s="319"/>
      <c r="M449" s="319"/>
      <c r="N449" s="319"/>
      <c r="O449" s="319"/>
      <c r="P449" s="319"/>
    </row>
    <row r="450" spans="12:16" x14ac:dyDescent="0.2">
      <c r="L450" s="319"/>
      <c r="M450" s="319"/>
      <c r="N450" s="319"/>
      <c r="O450" s="319"/>
      <c r="P450" s="319"/>
    </row>
    <row r="451" spans="12:16" x14ac:dyDescent="0.2">
      <c r="L451" s="319"/>
      <c r="M451" s="319"/>
      <c r="N451" s="319"/>
      <c r="O451" s="319"/>
      <c r="P451" s="319"/>
    </row>
    <row r="452" spans="12:16" x14ac:dyDescent="0.2">
      <c r="L452" s="319"/>
      <c r="M452" s="319"/>
      <c r="N452" s="319"/>
      <c r="O452" s="319"/>
      <c r="P452" s="319"/>
    </row>
    <row r="453" spans="12:16" x14ac:dyDescent="0.2">
      <c r="L453" s="319"/>
      <c r="M453" s="319"/>
      <c r="N453" s="319"/>
      <c r="O453" s="319"/>
      <c r="P453" s="319"/>
    </row>
    <row r="454" spans="12:16" x14ac:dyDescent="0.2">
      <c r="L454" s="319"/>
      <c r="M454" s="319"/>
      <c r="N454" s="319"/>
      <c r="O454" s="319"/>
      <c r="P454" s="319"/>
    </row>
    <row r="455" spans="12:16" x14ac:dyDescent="0.2">
      <c r="L455" s="319"/>
      <c r="M455" s="319"/>
      <c r="N455" s="319"/>
      <c r="O455" s="319"/>
      <c r="P455" s="319"/>
    </row>
    <row r="456" spans="12:16" x14ac:dyDescent="0.2">
      <c r="L456" s="319"/>
      <c r="M456" s="319"/>
      <c r="N456" s="319"/>
      <c r="O456" s="319"/>
      <c r="P456" s="319"/>
    </row>
    <row r="457" spans="12:16" x14ac:dyDescent="0.2">
      <c r="L457" s="319"/>
      <c r="M457" s="319"/>
      <c r="N457" s="319"/>
      <c r="O457" s="319"/>
      <c r="P457" s="319"/>
    </row>
    <row r="458" spans="12:16" x14ac:dyDescent="0.2">
      <c r="L458" s="319"/>
      <c r="M458" s="319"/>
      <c r="N458" s="319"/>
      <c r="O458" s="319"/>
      <c r="P458" s="319"/>
    </row>
    <row r="459" spans="12:16" x14ac:dyDescent="0.2">
      <c r="L459" s="319"/>
      <c r="M459" s="319"/>
      <c r="N459" s="319"/>
      <c r="O459" s="319"/>
      <c r="P459" s="319"/>
    </row>
    <row r="460" spans="12:16" x14ac:dyDescent="0.2">
      <c r="L460" s="319"/>
      <c r="M460" s="319"/>
      <c r="N460" s="319"/>
      <c r="O460" s="319"/>
      <c r="P460" s="319"/>
    </row>
    <row r="461" spans="12:16" x14ac:dyDescent="0.2">
      <c r="L461" s="319"/>
      <c r="M461" s="319"/>
      <c r="N461" s="319"/>
      <c r="O461" s="319"/>
      <c r="P461" s="319"/>
    </row>
    <row r="462" spans="12:16" x14ac:dyDescent="0.2">
      <c r="L462" s="319"/>
      <c r="M462" s="319"/>
      <c r="N462" s="319"/>
      <c r="O462" s="319"/>
      <c r="P462" s="319"/>
    </row>
    <row r="463" spans="12:16" x14ac:dyDescent="0.2">
      <c r="L463" s="319"/>
      <c r="M463" s="319"/>
      <c r="N463" s="319"/>
      <c r="O463" s="319"/>
      <c r="P463" s="319"/>
    </row>
    <row r="464" spans="12:16" x14ac:dyDescent="0.2">
      <c r="L464" s="319"/>
      <c r="M464" s="319"/>
      <c r="N464" s="319"/>
      <c r="O464" s="319"/>
      <c r="P464" s="319"/>
    </row>
    <row r="465" spans="12:16" x14ac:dyDescent="0.2">
      <c r="L465" s="319"/>
      <c r="M465" s="319"/>
      <c r="N465" s="319"/>
      <c r="O465" s="319"/>
      <c r="P465" s="319"/>
    </row>
    <row r="466" spans="12:16" x14ac:dyDescent="0.2">
      <c r="L466" s="319"/>
      <c r="M466" s="319"/>
      <c r="N466" s="319"/>
      <c r="O466" s="319"/>
      <c r="P466" s="319"/>
    </row>
    <row r="467" spans="12:16" x14ac:dyDescent="0.2">
      <c r="L467" s="319"/>
      <c r="M467" s="319"/>
      <c r="N467" s="319"/>
      <c r="O467" s="319"/>
      <c r="P467" s="319"/>
    </row>
    <row r="468" spans="12:16" x14ac:dyDescent="0.2">
      <c r="L468" s="319"/>
      <c r="M468" s="319"/>
      <c r="N468" s="319"/>
      <c r="O468" s="319"/>
      <c r="P468" s="319"/>
    </row>
    <row r="469" spans="12:16" x14ac:dyDescent="0.2">
      <c r="L469" s="319"/>
      <c r="M469" s="319"/>
      <c r="N469" s="319"/>
      <c r="O469" s="319"/>
      <c r="P469" s="319"/>
    </row>
    <row r="470" spans="12:16" x14ac:dyDescent="0.2">
      <c r="L470" s="319"/>
      <c r="M470" s="319"/>
      <c r="N470" s="319"/>
      <c r="O470" s="319"/>
      <c r="P470" s="319"/>
    </row>
    <row r="471" spans="12:16" x14ac:dyDescent="0.2">
      <c r="L471" s="319"/>
      <c r="M471" s="319"/>
      <c r="N471" s="319"/>
      <c r="O471" s="319"/>
      <c r="P471" s="319"/>
    </row>
    <row r="472" spans="12:16" x14ac:dyDescent="0.2">
      <c r="L472" s="319"/>
      <c r="M472" s="319"/>
      <c r="N472" s="319"/>
      <c r="O472" s="319"/>
      <c r="P472" s="319"/>
    </row>
    <row r="473" spans="12:16" x14ac:dyDescent="0.2">
      <c r="L473" s="319"/>
      <c r="M473" s="319"/>
      <c r="N473" s="319"/>
      <c r="O473" s="319"/>
      <c r="P473" s="319"/>
    </row>
    <row r="474" spans="12:16" x14ac:dyDescent="0.2">
      <c r="L474" s="319"/>
      <c r="M474" s="319"/>
      <c r="N474" s="319"/>
      <c r="O474" s="319"/>
      <c r="P474" s="319"/>
    </row>
    <row r="475" spans="12:16" x14ac:dyDescent="0.2">
      <c r="L475" s="319"/>
      <c r="M475" s="319"/>
      <c r="N475" s="319"/>
      <c r="O475" s="319"/>
      <c r="P475" s="319"/>
    </row>
    <row r="476" spans="12:16" x14ac:dyDescent="0.2">
      <c r="L476" s="319"/>
      <c r="M476" s="319"/>
      <c r="N476" s="319"/>
      <c r="O476" s="319"/>
      <c r="P476" s="319"/>
    </row>
    <row r="477" spans="12:16" x14ac:dyDescent="0.2">
      <c r="L477" s="319"/>
      <c r="M477" s="319"/>
      <c r="N477" s="319"/>
      <c r="O477" s="319"/>
      <c r="P477" s="319"/>
    </row>
    <row r="478" spans="12:16" x14ac:dyDescent="0.2">
      <c r="L478" s="319"/>
      <c r="M478" s="319"/>
      <c r="N478" s="319"/>
      <c r="O478" s="319"/>
      <c r="P478" s="319"/>
    </row>
    <row r="479" spans="12:16" x14ac:dyDescent="0.2">
      <c r="L479" s="319"/>
      <c r="M479" s="319"/>
      <c r="N479" s="319"/>
      <c r="O479" s="319"/>
      <c r="P479" s="319"/>
    </row>
    <row r="480" spans="12:16" x14ac:dyDescent="0.2">
      <c r="L480" s="319"/>
      <c r="M480" s="319"/>
      <c r="N480" s="319"/>
      <c r="O480" s="319"/>
      <c r="P480" s="319"/>
    </row>
    <row r="481" spans="12:16" x14ac:dyDescent="0.2">
      <c r="L481" s="319"/>
      <c r="M481" s="319"/>
      <c r="N481" s="319"/>
      <c r="O481" s="319"/>
      <c r="P481" s="319"/>
    </row>
    <row r="482" spans="12:16" x14ac:dyDescent="0.2">
      <c r="L482" s="319"/>
      <c r="M482" s="319"/>
      <c r="N482" s="319"/>
      <c r="O482" s="319"/>
      <c r="P482" s="319"/>
    </row>
    <row r="483" spans="12:16" x14ac:dyDescent="0.2">
      <c r="L483" s="319"/>
      <c r="M483" s="319"/>
      <c r="N483" s="319"/>
      <c r="O483" s="319"/>
      <c r="P483" s="319"/>
    </row>
    <row r="484" spans="12:16" x14ac:dyDescent="0.2">
      <c r="L484" s="319"/>
      <c r="M484" s="319"/>
      <c r="N484" s="319"/>
      <c r="O484" s="319"/>
      <c r="P484" s="319"/>
    </row>
    <row r="485" spans="12:16" x14ac:dyDescent="0.2">
      <c r="L485" s="319"/>
      <c r="M485" s="319"/>
      <c r="N485" s="319"/>
      <c r="O485" s="319"/>
      <c r="P485" s="319"/>
    </row>
    <row r="486" spans="12:16" x14ac:dyDescent="0.2">
      <c r="L486" s="319"/>
      <c r="M486" s="319"/>
      <c r="N486" s="319"/>
      <c r="O486" s="319"/>
      <c r="P486" s="319"/>
    </row>
    <row r="487" spans="12:16" x14ac:dyDescent="0.2">
      <c r="L487" s="319"/>
      <c r="M487" s="319"/>
      <c r="N487" s="319"/>
      <c r="O487" s="319"/>
      <c r="P487" s="319"/>
    </row>
    <row r="488" spans="12:16" x14ac:dyDescent="0.2">
      <c r="L488" s="319"/>
      <c r="M488" s="319"/>
      <c r="N488" s="319"/>
      <c r="O488" s="319"/>
      <c r="P488" s="319"/>
    </row>
    <row r="489" spans="12:16" x14ac:dyDescent="0.2">
      <c r="L489" s="319"/>
      <c r="M489" s="319"/>
      <c r="N489" s="319"/>
      <c r="O489" s="319"/>
      <c r="P489" s="319"/>
    </row>
    <row r="490" spans="12:16" x14ac:dyDescent="0.2">
      <c r="L490" s="319"/>
      <c r="M490" s="319"/>
      <c r="N490" s="319"/>
      <c r="O490" s="319"/>
      <c r="P490" s="319"/>
    </row>
    <row r="491" spans="12:16" x14ac:dyDescent="0.2">
      <c r="L491" s="319"/>
      <c r="M491" s="319"/>
      <c r="N491" s="319"/>
      <c r="O491" s="319"/>
      <c r="P491" s="319"/>
    </row>
    <row r="492" spans="12:16" x14ac:dyDescent="0.2">
      <c r="L492" s="319"/>
      <c r="M492" s="319"/>
      <c r="N492" s="319"/>
      <c r="O492" s="319"/>
      <c r="P492" s="319"/>
    </row>
    <row r="493" spans="12:16" x14ac:dyDescent="0.2">
      <c r="L493" s="319"/>
      <c r="M493" s="319"/>
      <c r="N493" s="319"/>
      <c r="O493" s="319"/>
      <c r="P493" s="319"/>
    </row>
    <row r="494" spans="12:16" x14ac:dyDescent="0.2">
      <c r="L494" s="319"/>
      <c r="M494" s="319"/>
      <c r="N494" s="319"/>
      <c r="O494" s="319"/>
      <c r="P494" s="319"/>
    </row>
    <row r="495" spans="12:16" x14ac:dyDescent="0.2">
      <c r="L495" s="319"/>
      <c r="M495" s="319"/>
      <c r="N495" s="319"/>
      <c r="O495" s="319"/>
      <c r="P495" s="319"/>
    </row>
    <row r="496" spans="12:16" x14ac:dyDescent="0.2">
      <c r="L496" s="319"/>
      <c r="M496" s="319"/>
      <c r="N496" s="319"/>
      <c r="O496" s="319"/>
      <c r="P496" s="319"/>
    </row>
    <row r="497" spans="12:16" x14ac:dyDescent="0.2">
      <c r="L497" s="319"/>
      <c r="M497" s="319"/>
      <c r="N497" s="319"/>
      <c r="O497" s="319"/>
      <c r="P497" s="319"/>
    </row>
    <row r="498" spans="12:16" x14ac:dyDescent="0.2">
      <c r="L498" s="319"/>
      <c r="M498" s="319"/>
      <c r="N498" s="319"/>
      <c r="O498" s="319"/>
      <c r="P498" s="319"/>
    </row>
    <row r="499" spans="12:16" x14ac:dyDescent="0.2">
      <c r="L499" s="319"/>
      <c r="M499" s="319"/>
      <c r="N499" s="319"/>
      <c r="O499" s="319"/>
      <c r="P499" s="319"/>
    </row>
    <row r="500" spans="12:16" x14ac:dyDescent="0.2">
      <c r="L500" s="319"/>
      <c r="M500" s="319"/>
      <c r="N500" s="319"/>
      <c r="O500" s="319"/>
      <c r="P500" s="319"/>
    </row>
    <row r="501" spans="12:16" x14ac:dyDescent="0.2">
      <c r="L501" s="319"/>
      <c r="M501" s="319"/>
      <c r="N501" s="319"/>
      <c r="O501" s="319"/>
      <c r="P501" s="319"/>
    </row>
    <row r="502" spans="12:16" x14ac:dyDescent="0.2">
      <c r="L502" s="319"/>
      <c r="M502" s="319"/>
      <c r="N502" s="319"/>
      <c r="O502" s="319"/>
      <c r="P502" s="319"/>
    </row>
    <row r="503" spans="12:16" x14ac:dyDescent="0.2">
      <c r="L503" s="319"/>
      <c r="M503" s="319"/>
      <c r="N503" s="319"/>
      <c r="O503" s="319"/>
      <c r="P503" s="319"/>
    </row>
    <row r="504" spans="12:16" x14ac:dyDescent="0.2">
      <c r="L504" s="319"/>
      <c r="M504" s="319"/>
      <c r="N504" s="319"/>
      <c r="O504" s="319"/>
      <c r="P504" s="319"/>
    </row>
    <row r="505" spans="12:16" x14ac:dyDescent="0.2">
      <c r="L505" s="319"/>
      <c r="M505" s="319"/>
      <c r="N505" s="319"/>
      <c r="O505" s="319"/>
      <c r="P505" s="319"/>
    </row>
    <row r="506" spans="12:16" x14ac:dyDescent="0.2">
      <c r="L506" s="319"/>
      <c r="M506" s="319"/>
      <c r="N506" s="319"/>
      <c r="O506" s="319"/>
      <c r="P506" s="319"/>
    </row>
    <row r="507" spans="12:16" x14ac:dyDescent="0.2">
      <c r="L507" s="319"/>
      <c r="M507" s="319"/>
      <c r="N507" s="319"/>
      <c r="O507" s="319"/>
      <c r="P507" s="319"/>
    </row>
    <row r="508" spans="12:16" x14ac:dyDescent="0.2">
      <c r="L508" s="319"/>
      <c r="M508" s="319"/>
      <c r="N508" s="319"/>
      <c r="O508" s="319"/>
      <c r="P508" s="319"/>
    </row>
    <row r="509" spans="12:16" x14ac:dyDescent="0.2">
      <c r="L509" s="319"/>
      <c r="M509" s="319"/>
      <c r="N509" s="319"/>
      <c r="O509" s="319"/>
      <c r="P509" s="319"/>
    </row>
    <row r="510" spans="12:16" x14ac:dyDescent="0.2">
      <c r="L510" s="319"/>
      <c r="M510" s="319"/>
      <c r="N510" s="319"/>
      <c r="O510" s="319"/>
      <c r="P510" s="319"/>
    </row>
    <row r="511" spans="12:16" x14ac:dyDescent="0.2">
      <c r="L511" s="319"/>
      <c r="M511" s="319"/>
      <c r="N511" s="319"/>
      <c r="O511" s="319"/>
      <c r="P511" s="319"/>
    </row>
    <row r="512" spans="12:16" x14ac:dyDescent="0.2">
      <c r="L512" s="319"/>
      <c r="M512" s="319"/>
      <c r="N512" s="319"/>
      <c r="O512" s="319"/>
      <c r="P512" s="319"/>
    </row>
    <row r="513" spans="12:16" x14ac:dyDescent="0.2">
      <c r="L513" s="319"/>
      <c r="M513" s="319"/>
      <c r="N513" s="319"/>
      <c r="O513" s="319"/>
      <c r="P513" s="319"/>
    </row>
    <row r="514" spans="12:16" x14ac:dyDescent="0.2">
      <c r="L514" s="319"/>
      <c r="M514" s="319"/>
      <c r="N514" s="319"/>
      <c r="O514" s="319"/>
      <c r="P514" s="319"/>
    </row>
    <row r="515" spans="12:16" x14ac:dyDescent="0.2">
      <c r="L515" s="319"/>
      <c r="M515" s="319"/>
      <c r="N515" s="319"/>
      <c r="O515" s="319"/>
      <c r="P515" s="319"/>
    </row>
    <row r="516" spans="12:16" x14ac:dyDescent="0.2">
      <c r="L516" s="319"/>
      <c r="M516" s="319"/>
      <c r="N516" s="319"/>
      <c r="O516" s="319"/>
      <c r="P516" s="319"/>
    </row>
    <row r="517" spans="12:16" x14ac:dyDescent="0.2">
      <c r="L517" s="319"/>
      <c r="M517" s="319"/>
      <c r="N517" s="319"/>
      <c r="O517" s="319"/>
      <c r="P517" s="319"/>
    </row>
    <row r="518" spans="12:16" x14ac:dyDescent="0.2">
      <c r="L518" s="319"/>
      <c r="M518" s="319"/>
      <c r="N518" s="319"/>
      <c r="O518" s="319"/>
      <c r="P518" s="319"/>
    </row>
    <row r="519" spans="12:16" x14ac:dyDescent="0.2">
      <c r="L519" s="319"/>
      <c r="M519" s="319"/>
      <c r="N519" s="319"/>
      <c r="O519" s="319"/>
      <c r="P519" s="319"/>
    </row>
    <row r="520" spans="12:16" x14ac:dyDescent="0.2">
      <c r="L520" s="319"/>
      <c r="M520" s="319"/>
      <c r="N520" s="319"/>
      <c r="O520" s="319"/>
      <c r="P520" s="319"/>
    </row>
    <row r="521" spans="12:16" x14ac:dyDescent="0.2">
      <c r="L521" s="319"/>
      <c r="M521" s="319"/>
      <c r="N521" s="319"/>
      <c r="O521" s="319"/>
      <c r="P521" s="319"/>
    </row>
    <row r="522" spans="12:16" x14ac:dyDescent="0.2">
      <c r="L522" s="319"/>
      <c r="M522" s="319"/>
      <c r="N522" s="319"/>
      <c r="O522" s="319"/>
      <c r="P522" s="319"/>
    </row>
    <row r="523" spans="12:16" x14ac:dyDescent="0.2">
      <c r="L523" s="319"/>
      <c r="M523" s="319"/>
      <c r="N523" s="319"/>
      <c r="O523" s="319"/>
      <c r="P523" s="319"/>
    </row>
    <row r="524" spans="12:16" x14ac:dyDescent="0.2">
      <c r="L524" s="319"/>
      <c r="M524" s="319"/>
      <c r="N524" s="319"/>
      <c r="O524" s="319"/>
      <c r="P524" s="319"/>
    </row>
    <row r="525" spans="12:16" x14ac:dyDescent="0.2">
      <c r="L525" s="319"/>
      <c r="M525" s="319"/>
      <c r="N525" s="319"/>
      <c r="O525" s="319"/>
      <c r="P525" s="319"/>
    </row>
    <row r="526" spans="12:16" x14ac:dyDescent="0.2">
      <c r="L526" s="319"/>
      <c r="M526" s="319"/>
      <c r="N526" s="319"/>
      <c r="O526" s="319"/>
      <c r="P526" s="319"/>
    </row>
    <row r="527" spans="12:16" x14ac:dyDescent="0.2">
      <c r="L527" s="319"/>
      <c r="M527" s="319"/>
      <c r="N527" s="319"/>
      <c r="O527" s="319"/>
      <c r="P527" s="319"/>
    </row>
    <row r="528" spans="12:16" x14ac:dyDescent="0.2">
      <c r="L528" s="319"/>
      <c r="M528" s="319"/>
      <c r="N528" s="319"/>
      <c r="O528" s="319"/>
      <c r="P528" s="319"/>
    </row>
    <row r="529" spans="12:16" x14ac:dyDescent="0.2">
      <c r="L529" s="319"/>
      <c r="M529" s="319"/>
      <c r="N529" s="319"/>
      <c r="O529" s="319"/>
      <c r="P529" s="319"/>
    </row>
    <row r="530" spans="12:16" x14ac:dyDescent="0.2">
      <c r="L530" s="319"/>
      <c r="M530" s="319"/>
      <c r="N530" s="319"/>
      <c r="O530" s="319"/>
      <c r="P530" s="319"/>
    </row>
    <row r="531" spans="12:16" x14ac:dyDescent="0.2">
      <c r="L531" s="319"/>
      <c r="M531" s="319"/>
      <c r="N531" s="319"/>
      <c r="O531" s="319"/>
      <c r="P531" s="319"/>
    </row>
    <row r="532" spans="12:16" x14ac:dyDescent="0.2">
      <c r="L532" s="319"/>
      <c r="M532" s="319"/>
      <c r="N532" s="319"/>
      <c r="O532" s="319"/>
      <c r="P532" s="319"/>
    </row>
    <row r="533" spans="12:16" x14ac:dyDescent="0.2">
      <c r="L533" s="319"/>
      <c r="M533" s="319"/>
      <c r="N533" s="319"/>
      <c r="O533" s="319"/>
      <c r="P533" s="319"/>
    </row>
    <row r="534" spans="12:16" x14ac:dyDescent="0.2">
      <c r="L534" s="319"/>
      <c r="M534" s="319"/>
      <c r="N534" s="319"/>
      <c r="O534" s="319"/>
      <c r="P534" s="319"/>
    </row>
    <row r="535" spans="12:16" x14ac:dyDescent="0.2">
      <c r="L535" s="319"/>
      <c r="M535" s="319"/>
      <c r="N535" s="319"/>
      <c r="O535" s="319"/>
      <c r="P535" s="319"/>
    </row>
    <row r="536" spans="12:16" x14ac:dyDescent="0.2">
      <c r="L536" s="319"/>
      <c r="M536" s="319"/>
      <c r="N536" s="319"/>
      <c r="O536" s="319"/>
      <c r="P536" s="319"/>
    </row>
    <row r="537" spans="12:16" x14ac:dyDescent="0.2">
      <c r="L537" s="319"/>
      <c r="M537" s="319"/>
      <c r="N537" s="319"/>
      <c r="O537" s="319"/>
      <c r="P537" s="319"/>
    </row>
    <row r="538" spans="12:16" x14ac:dyDescent="0.2">
      <c r="L538" s="319"/>
      <c r="M538" s="319"/>
      <c r="N538" s="319"/>
      <c r="O538" s="319"/>
      <c r="P538" s="319"/>
    </row>
    <row r="539" spans="12:16" x14ac:dyDescent="0.2">
      <c r="L539" s="319"/>
      <c r="M539" s="319"/>
      <c r="N539" s="319"/>
      <c r="O539" s="319"/>
      <c r="P539" s="319"/>
    </row>
    <row r="540" spans="12:16" x14ac:dyDescent="0.2">
      <c r="L540" s="319"/>
      <c r="M540" s="319"/>
      <c r="N540" s="319"/>
      <c r="O540" s="319"/>
      <c r="P540" s="319"/>
    </row>
    <row r="541" spans="12:16" x14ac:dyDescent="0.2">
      <c r="L541" s="319"/>
      <c r="M541" s="319"/>
      <c r="N541" s="319"/>
      <c r="O541" s="319"/>
      <c r="P541" s="319"/>
    </row>
    <row r="542" spans="12:16" x14ac:dyDescent="0.2">
      <c r="L542" s="319"/>
      <c r="M542" s="319"/>
      <c r="N542" s="319"/>
      <c r="O542" s="319"/>
      <c r="P542" s="319"/>
    </row>
    <row r="543" spans="12:16" x14ac:dyDescent="0.2">
      <c r="L543" s="319"/>
      <c r="M543" s="319"/>
      <c r="N543" s="319"/>
      <c r="O543" s="319"/>
      <c r="P543" s="319"/>
    </row>
    <row r="544" spans="12:16" x14ac:dyDescent="0.2">
      <c r="L544" s="319"/>
      <c r="M544" s="319"/>
      <c r="N544" s="319"/>
      <c r="O544" s="319"/>
      <c r="P544" s="319"/>
    </row>
    <row r="545" spans="12:16" x14ac:dyDescent="0.2">
      <c r="L545" s="319"/>
      <c r="M545" s="319"/>
      <c r="N545" s="319"/>
      <c r="O545" s="319"/>
      <c r="P545" s="319"/>
    </row>
    <row r="546" spans="12:16" x14ac:dyDescent="0.2">
      <c r="L546" s="319"/>
      <c r="M546" s="319"/>
      <c r="N546" s="319"/>
      <c r="O546" s="319"/>
      <c r="P546" s="319"/>
    </row>
    <row r="547" spans="12:16" x14ac:dyDescent="0.2">
      <c r="L547" s="319"/>
      <c r="M547" s="319"/>
      <c r="N547" s="319"/>
      <c r="O547" s="319"/>
      <c r="P547" s="319"/>
    </row>
    <row r="548" spans="12:16" x14ac:dyDescent="0.2">
      <c r="L548" s="319"/>
      <c r="M548" s="319"/>
      <c r="N548" s="319"/>
      <c r="O548" s="319"/>
      <c r="P548" s="319"/>
    </row>
    <row r="549" spans="12:16" x14ac:dyDescent="0.2">
      <c r="L549" s="319"/>
      <c r="M549" s="319"/>
      <c r="N549" s="319"/>
      <c r="O549" s="319"/>
      <c r="P549" s="319"/>
    </row>
    <row r="550" spans="12:16" x14ac:dyDescent="0.2">
      <c r="L550" s="319"/>
      <c r="M550" s="319"/>
      <c r="N550" s="319"/>
      <c r="O550" s="319"/>
      <c r="P550" s="319"/>
    </row>
    <row r="551" spans="12:16" x14ac:dyDescent="0.2">
      <c r="L551" s="319"/>
      <c r="M551" s="319"/>
      <c r="N551" s="319"/>
      <c r="O551" s="319"/>
      <c r="P551" s="319"/>
    </row>
    <row r="552" spans="12:16" x14ac:dyDescent="0.2">
      <c r="L552" s="319"/>
      <c r="M552" s="319"/>
      <c r="N552" s="319"/>
      <c r="O552" s="319"/>
      <c r="P552" s="319"/>
    </row>
    <row r="553" spans="12:16" x14ac:dyDescent="0.2">
      <c r="L553" s="319"/>
      <c r="M553" s="319"/>
      <c r="N553" s="319"/>
      <c r="O553" s="319"/>
      <c r="P553" s="319"/>
    </row>
    <row r="554" spans="12:16" x14ac:dyDescent="0.2">
      <c r="L554" s="319"/>
      <c r="M554" s="319"/>
      <c r="N554" s="319"/>
      <c r="O554" s="319"/>
      <c r="P554" s="319"/>
    </row>
    <row r="555" spans="12:16" x14ac:dyDescent="0.2">
      <c r="L555" s="319"/>
      <c r="M555" s="319"/>
      <c r="N555" s="319"/>
      <c r="O555" s="319"/>
      <c r="P555" s="319"/>
    </row>
    <row r="556" spans="12:16" x14ac:dyDescent="0.2">
      <c r="L556" s="319"/>
      <c r="M556" s="319"/>
      <c r="N556" s="319"/>
      <c r="O556" s="319"/>
      <c r="P556" s="319"/>
    </row>
    <row r="557" spans="12:16" x14ac:dyDescent="0.2">
      <c r="L557" s="319"/>
      <c r="M557" s="319"/>
      <c r="N557" s="319"/>
      <c r="O557" s="319"/>
      <c r="P557" s="319"/>
    </row>
    <row r="558" spans="12:16" x14ac:dyDescent="0.2">
      <c r="L558" s="319"/>
      <c r="M558" s="319"/>
      <c r="N558" s="319"/>
      <c r="O558" s="319"/>
      <c r="P558" s="319"/>
    </row>
    <row r="559" spans="12:16" x14ac:dyDescent="0.2">
      <c r="L559" s="319"/>
      <c r="M559" s="319"/>
      <c r="N559" s="319"/>
      <c r="O559" s="319"/>
      <c r="P559" s="319"/>
    </row>
    <row r="560" spans="12:16" x14ac:dyDescent="0.2">
      <c r="L560" s="319"/>
      <c r="M560" s="319"/>
      <c r="N560" s="319"/>
      <c r="O560" s="319"/>
      <c r="P560" s="319"/>
    </row>
    <row r="561" spans="12:16" x14ac:dyDescent="0.2">
      <c r="L561" s="319"/>
      <c r="M561" s="319"/>
      <c r="N561" s="319"/>
      <c r="O561" s="319"/>
      <c r="P561" s="319"/>
    </row>
    <row r="562" spans="12:16" x14ac:dyDescent="0.2">
      <c r="L562" s="319"/>
      <c r="M562" s="319"/>
      <c r="N562" s="319"/>
      <c r="O562" s="319"/>
      <c r="P562" s="319"/>
    </row>
    <row r="563" spans="12:16" x14ac:dyDescent="0.2">
      <c r="L563" s="319"/>
      <c r="M563" s="319"/>
      <c r="N563" s="319"/>
      <c r="O563" s="319"/>
      <c r="P563" s="319"/>
    </row>
    <row r="564" spans="12:16" x14ac:dyDescent="0.2">
      <c r="L564" s="319"/>
      <c r="M564" s="319"/>
      <c r="N564" s="319"/>
      <c r="O564" s="319"/>
      <c r="P564" s="319"/>
    </row>
    <row r="565" spans="12:16" x14ac:dyDescent="0.2">
      <c r="L565" s="319"/>
      <c r="M565" s="319"/>
      <c r="N565" s="319"/>
      <c r="O565" s="319"/>
      <c r="P565" s="319"/>
    </row>
    <row r="566" spans="12:16" x14ac:dyDescent="0.2">
      <c r="L566" s="319"/>
      <c r="M566" s="319"/>
      <c r="N566" s="319"/>
      <c r="O566" s="319"/>
      <c r="P566" s="319"/>
    </row>
    <row r="567" spans="12:16" x14ac:dyDescent="0.2">
      <c r="L567" s="319"/>
      <c r="M567" s="319"/>
      <c r="N567" s="319"/>
      <c r="O567" s="319"/>
      <c r="P567" s="319"/>
    </row>
    <row r="568" spans="12:16" x14ac:dyDescent="0.2">
      <c r="L568" s="319"/>
      <c r="M568" s="319"/>
      <c r="N568" s="319"/>
      <c r="O568" s="319"/>
      <c r="P568" s="319"/>
    </row>
    <row r="569" spans="12:16" x14ac:dyDescent="0.2">
      <c r="L569" s="319"/>
      <c r="M569" s="319"/>
      <c r="N569" s="319"/>
      <c r="O569" s="319"/>
      <c r="P569" s="319"/>
    </row>
    <row r="570" spans="12:16" x14ac:dyDescent="0.2">
      <c r="L570" s="319"/>
      <c r="M570" s="319"/>
      <c r="N570" s="319"/>
      <c r="O570" s="319"/>
      <c r="P570" s="319"/>
    </row>
    <row r="571" spans="12:16" x14ac:dyDescent="0.2">
      <c r="L571" s="319"/>
      <c r="M571" s="319"/>
      <c r="N571" s="319"/>
      <c r="O571" s="319"/>
      <c r="P571" s="319"/>
    </row>
    <row r="572" spans="12:16" x14ac:dyDescent="0.2">
      <c r="L572" s="319"/>
      <c r="M572" s="319"/>
      <c r="N572" s="319"/>
      <c r="O572" s="319"/>
      <c r="P572" s="319"/>
    </row>
    <row r="573" spans="12:16" x14ac:dyDescent="0.2">
      <c r="L573" s="319"/>
      <c r="M573" s="319"/>
      <c r="N573" s="319"/>
      <c r="O573" s="319"/>
      <c r="P573" s="319"/>
    </row>
    <row r="574" spans="12:16" x14ac:dyDescent="0.2">
      <c r="L574" s="319"/>
      <c r="M574" s="319"/>
      <c r="N574" s="319"/>
      <c r="O574" s="319"/>
      <c r="P574" s="319"/>
    </row>
    <row r="575" spans="12:16" x14ac:dyDescent="0.2">
      <c r="L575" s="319"/>
      <c r="M575" s="319"/>
      <c r="N575" s="319"/>
      <c r="O575" s="319"/>
      <c r="P575" s="319"/>
    </row>
    <row r="576" spans="12:16" x14ac:dyDescent="0.2">
      <c r="L576" s="319"/>
      <c r="M576" s="319"/>
      <c r="N576" s="319"/>
      <c r="O576" s="319"/>
      <c r="P576" s="319"/>
    </row>
    <row r="577" spans="12:16" x14ac:dyDescent="0.2">
      <c r="L577" s="319"/>
      <c r="M577" s="319"/>
      <c r="N577" s="319"/>
      <c r="O577" s="319"/>
      <c r="P577" s="319"/>
    </row>
    <row r="578" spans="12:16" x14ac:dyDescent="0.2">
      <c r="L578" s="319"/>
      <c r="M578" s="319"/>
      <c r="N578" s="319"/>
      <c r="O578" s="319"/>
      <c r="P578" s="319"/>
    </row>
    <row r="579" spans="12:16" x14ac:dyDescent="0.2">
      <c r="L579" s="319"/>
      <c r="M579" s="319"/>
      <c r="N579" s="319"/>
      <c r="O579" s="319"/>
      <c r="P579" s="319"/>
    </row>
    <row r="580" spans="12:16" x14ac:dyDescent="0.2">
      <c r="L580" s="319"/>
      <c r="M580" s="319"/>
      <c r="N580" s="319"/>
      <c r="O580" s="319"/>
      <c r="P580" s="319"/>
    </row>
    <row r="581" spans="12:16" x14ac:dyDescent="0.2">
      <c r="L581" s="319"/>
      <c r="M581" s="319"/>
      <c r="N581" s="319"/>
      <c r="O581" s="319"/>
      <c r="P581" s="319"/>
    </row>
    <row r="582" spans="12:16" x14ac:dyDescent="0.2">
      <c r="L582" s="319"/>
      <c r="M582" s="319"/>
      <c r="N582" s="319"/>
      <c r="O582" s="319"/>
      <c r="P582" s="319"/>
    </row>
    <row r="583" spans="12:16" x14ac:dyDescent="0.2">
      <c r="L583" s="319"/>
      <c r="M583" s="319"/>
      <c r="N583" s="319"/>
      <c r="O583" s="319"/>
      <c r="P583" s="319"/>
    </row>
    <row r="584" spans="12:16" x14ac:dyDescent="0.2">
      <c r="L584" s="319"/>
      <c r="M584" s="319"/>
      <c r="N584" s="319"/>
      <c r="O584" s="319"/>
      <c r="P584" s="319"/>
    </row>
    <row r="585" spans="12:16" x14ac:dyDescent="0.2">
      <c r="L585" s="319"/>
      <c r="M585" s="319"/>
      <c r="N585" s="319"/>
      <c r="O585" s="319"/>
      <c r="P585" s="319"/>
    </row>
    <row r="586" spans="12:16" x14ac:dyDescent="0.2">
      <c r="L586" s="319"/>
      <c r="M586" s="319"/>
      <c r="N586" s="319"/>
      <c r="O586" s="319"/>
      <c r="P586" s="319"/>
    </row>
    <row r="587" spans="12:16" x14ac:dyDescent="0.2">
      <c r="L587" s="319"/>
      <c r="M587" s="319"/>
      <c r="N587" s="319"/>
      <c r="O587" s="319"/>
      <c r="P587" s="319"/>
    </row>
    <row r="588" spans="12:16" x14ac:dyDescent="0.2">
      <c r="L588" s="319"/>
      <c r="M588" s="319"/>
      <c r="N588" s="319"/>
      <c r="O588" s="319"/>
      <c r="P588" s="319"/>
    </row>
    <row r="589" spans="12:16" x14ac:dyDescent="0.2">
      <c r="L589" s="319"/>
      <c r="M589" s="319"/>
      <c r="N589" s="319"/>
      <c r="O589" s="319"/>
      <c r="P589" s="319"/>
    </row>
    <row r="590" spans="12:16" x14ac:dyDescent="0.2">
      <c r="L590" s="319"/>
      <c r="M590" s="319"/>
      <c r="N590" s="319"/>
      <c r="O590" s="319"/>
      <c r="P590" s="319"/>
    </row>
    <row r="591" spans="12:16" x14ac:dyDescent="0.2">
      <c r="L591" s="319"/>
      <c r="M591" s="319"/>
      <c r="N591" s="319"/>
      <c r="O591" s="319"/>
      <c r="P591" s="319"/>
    </row>
    <row r="592" spans="12:16" x14ac:dyDescent="0.2">
      <c r="L592" s="319"/>
      <c r="M592" s="319"/>
      <c r="N592" s="319"/>
      <c r="O592" s="319"/>
      <c r="P592" s="319"/>
    </row>
    <row r="593" spans="12:16" x14ac:dyDescent="0.2">
      <c r="L593" s="319"/>
      <c r="M593" s="319"/>
      <c r="N593" s="319"/>
      <c r="O593" s="319"/>
      <c r="P593" s="319"/>
    </row>
    <row r="594" spans="12:16" x14ac:dyDescent="0.2">
      <c r="L594" s="319"/>
      <c r="M594" s="319"/>
      <c r="N594" s="319"/>
      <c r="O594" s="319"/>
      <c r="P594" s="319"/>
    </row>
    <row r="595" spans="12:16" x14ac:dyDescent="0.2">
      <c r="L595" s="319"/>
      <c r="M595" s="319"/>
      <c r="N595" s="319"/>
      <c r="O595" s="319"/>
      <c r="P595" s="319"/>
    </row>
    <row r="596" spans="12:16" x14ac:dyDescent="0.2">
      <c r="L596" s="319"/>
      <c r="M596" s="319"/>
      <c r="N596" s="319"/>
      <c r="O596" s="319"/>
      <c r="P596" s="319"/>
    </row>
    <row r="597" spans="12:16" x14ac:dyDescent="0.2">
      <c r="L597" s="319"/>
      <c r="M597" s="319"/>
      <c r="N597" s="319"/>
      <c r="O597" s="319"/>
      <c r="P597" s="319"/>
    </row>
    <row r="598" spans="12:16" x14ac:dyDescent="0.2">
      <c r="L598" s="319"/>
      <c r="M598" s="319"/>
      <c r="N598" s="319"/>
      <c r="O598" s="319"/>
      <c r="P598" s="319"/>
    </row>
    <row r="599" spans="12:16" x14ac:dyDescent="0.2">
      <c r="L599" s="319"/>
      <c r="M599" s="319"/>
      <c r="N599" s="319"/>
      <c r="O599" s="319"/>
      <c r="P599" s="319"/>
    </row>
    <row r="600" spans="12:16" x14ac:dyDescent="0.2">
      <c r="L600" s="319"/>
      <c r="M600" s="319"/>
      <c r="N600" s="319"/>
      <c r="O600" s="319"/>
      <c r="P600" s="319"/>
    </row>
    <row r="601" spans="12:16" x14ac:dyDescent="0.2">
      <c r="L601" s="319"/>
      <c r="M601" s="319"/>
      <c r="N601" s="319"/>
      <c r="O601" s="319"/>
      <c r="P601" s="319"/>
    </row>
    <row r="602" spans="12:16" x14ac:dyDescent="0.2">
      <c r="L602" s="319"/>
      <c r="M602" s="319"/>
      <c r="N602" s="319"/>
      <c r="O602" s="319"/>
      <c r="P602" s="319"/>
    </row>
    <row r="603" spans="12:16" x14ac:dyDescent="0.2">
      <c r="L603" s="319"/>
      <c r="M603" s="319"/>
      <c r="N603" s="319"/>
      <c r="O603" s="319"/>
      <c r="P603" s="319"/>
    </row>
    <row r="604" spans="12:16" x14ac:dyDescent="0.2">
      <c r="L604" s="319"/>
      <c r="M604" s="319"/>
      <c r="N604" s="319"/>
      <c r="O604" s="319"/>
      <c r="P604" s="319"/>
    </row>
    <row r="605" spans="12:16" x14ac:dyDescent="0.2">
      <c r="L605" s="319"/>
      <c r="M605" s="319"/>
      <c r="N605" s="319"/>
      <c r="O605" s="319"/>
      <c r="P605" s="319"/>
    </row>
    <row r="606" spans="12:16" x14ac:dyDescent="0.2">
      <c r="L606" s="319"/>
      <c r="M606" s="319"/>
      <c r="N606" s="319"/>
      <c r="O606" s="319"/>
      <c r="P606" s="319"/>
    </row>
    <row r="607" spans="12:16" x14ac:dyDescent="0.2">
      <c r="L607" s="319"/>
      <c r="M607" s="319"/>
      <c r="N607" s="319"/>
      <c r="O607" s="319"/>
      <c r="P607" s="319"/>
    </row>
    <row r="608" spans="12:16" x14ac:dyDescent="0.2">
      <c r="L608" s="319"/>
      <c r="M608" s="319"/>
      <c r="N608" s="319"/>
      <c r="O608" s="319"/>
      <c r="P608" s="319"/>
    </row>
    <row r="609" spans="12:16" x14ac:dyDescent="0.2">
      <c r="L609" s="319"/>
      <c r="M609" s="319"/>
      <c r="N609" s="319"/>
      <c r="O609" s="319"/>
      <c r="P609" s="319"/>
    </row>
    <row r="610" spans="12:16" x14ac:dyDescent="0.2">
      <c r="L610" s="319"/>
      <c r="M610" s="319"/>
      <c r="N610" s="319"/>
      <c r="O610" s="319"/>
      <c r="P610" s="319"/>
    </row>
    <row r="611" spans="12:16" x14ac:dyDescent="0.2">
      <c r="L611" s="319"/>
      <c r="M611" s="319"/>
      <c r="N611" s="319"/>
      <c r="O611" s="319"/>
      <c r="P611" s="319"/>
    </row>
    <row r="612" spans="12:16" x14ac:dyDescent="0.2">
      <c r="L612" s="319"/>
      <c r="M612" s="319"/>
      <c r="N612" s="319"/>
      <c r="O612" s="319"/>
      <c r="P612" s="319"/>
    </row>
    <row r="613" spans="12:16" x14ac:dyDescent="0.2">
      <c r="L613" s="319"/>
      <c r="M613" s="319"/>
      <c r="N613" s="319"/>
      <c r="O613" s="319"/>
      <c r="P613" s="319"/>
    </row>
    <row r="614" spans="12:16" x14ac:dyDescent="0.2">
      <c r="L614" s="319"/>
      <c r="M614" s="319"/>
      <c r="N614" s="319"/>
      <c r="O614" s="319"/>
      <c r="P614" s="319"/>
    </row>
    <row r="615" spans="12:16" x14ac:dyDescent="0.2">
      <c r="L615" s="319"/>
      <c r="M615" s="319"/>
      <c r="N615" s="319"/>
      <c r="O615" s="319"/>
      <c r="P615" s="319"/>
    </row>
    <row r="616" spans="12:16" x14ac:dyDescent="0.2">
      <c r="L616" s="319"/>
      <c r="M616" s="319"/>
      <c r="N616" s="319"/>
      <c r="O616" s="319"/>
      <c r="P616" s="319"/>
    </row>
    <row r="617" spans="12:16" x14ac:dyDescent="0.2">
      <c r="L617" s="319"/>
      <c r="M617" s="319"/>
      <c r="N617" s="319"/>
      <c r="O617" s="319"/>
      <c r="P617" s="319"/>
    </row>
    <row r="618" spans="12:16" x14ac:dyDescent="0.2">
      <c r="L618" s="319"/>
      <c r="M618" s="319"/>
      <c r="N618" s="319"/>
      <c r="O618" s="319"/>
      <c r="P618" s="319"/>
    </row>
    <row r="619" spans="12:16" x14ac:dyDescent="0.2">
      <c r="L619" s="319"/>
      <c r="M619" s="319"/>
      <c r="N619" s="319"/>
      <c r="O619" s="319"/>
      <c r="P619" s="319"/>
    </row>
    <row r="620" spans="12:16" x14ac:dyDescent="0.2">
      <c r="L620" s="319"/>
      <c r="M620" s="319"/>
      <c r="N620" s="319"/>
      <c r="O620" s="319"/>
      <c r="P620" s="319"/>
    </row>
    <row r="621" spans="12:16" x14ac:dyDescent="0.2">
      <c r="L621" s="319"/>
      <c r="M621" s="319"/>
      <c r="N621" s="319"/>
      <c r="O621" s="319"/>
      <c r="P621" s="319"/>
    </row>
    <row r="622" spans="12:16" x14ac:dyDescent="0.2">
      <c r="L622" s="319"/>
      <c r="M622" s="319"/>
      <c r="N622" s="319"/>
      <c r="O622" s="319"/>
      <c r="P622" s="319"/>
    </row>
    <row r="623" spans="12:16" x14ac:dyDescent="0.2">
      <c r="L623" s="319"/>
      <c r="M623" s="319"/>
      <c r="N623" s="319"/>
      <c r="O623" s="319"/>
      <c r="P623" s="319"/>
    </row>
    <row r="624" spans="12:16" x14ac:dyDescent="0.2">
      <c r="L624" s="319"/>
      <c r="M624" s="319"/>
      <c r="N624" s="319"/>
      <c r="O624" s="319"/>
      <c r="P624" s="319"/>
    </row>
    <row r="625" spans="12:16" x14ac:dyDescent="0.2">
      <c r="L625" s="319"/>
      <c r="M625" s="319"/>
      <c r="N625" s="319"/>
      <c r="O625" s="319"/>
      <c r="P625" s="319"/>
    </row>
    <row r="626" spans="12:16" x14ac:dyDescent="0.2">
      <c r="L626" s="319"/>
      <c r="M626" s="319"/>
      <c r="N626" s="319"/>
      <c r="O626" s="319"/>
      <c r="P626" s="319"/>
    </row>
    <row r="627" spans="12:16" x14ac:dyDescent="0.2">
      <c r="L627" s="319"/>
      <c r="M627" s="319"/>
      <c r="N627" s="319"/>
      <c r="O627" s="319"/>
      <c r="P627" s="319"/>
    </row>
    <row r="628" spans="12:16" x14ac:dyDescent="0.2">
      <c r="L628" s="319"/>
      <c r="M628" s="319"/>
      <c r="N628" s="319"/>
      <c r="O628" s="319"/>
      <c r="P628" s="319"/>
    </row>
    <row r="629" spans="12:16" x14ac:dyDescent="0.2">
      <c r="L629" s="319"/>
      <c r="M629" s="319"/>
      <c r="N629" s="319"/>
      <c r="O629" s="319"/>
      <c r="P629" s="319"/>
    </row>
    <row r="630" spans="12:16" x14ac:dyDescent="0.2">
      <c r="L630" s="319"/>
      <c r="M630" s="319"/>
      <c r="N630" s="319"/>
      <c r="O630" s="319"/>
      <c r="P630" s="319"/>
    </row>
    <row r="631" spans="12:16" x14ac:dyDescent="0.2">
      <c r="L631" s="319"/>
      <c r="M631" s="319"/>
      <c r="N631" s="319"/>
      <c r="O631" s="319"/>
      <c r="P631" s="319"/>
    </row>
    <row r="632" spans="12:16" x14ac:dyDescent="0.2">
      <c r="L632" s="319"/>
      <c r="M632" s="319"/>
      <c r="N632" s="319"/>
      <c r="O632" s="319"/>
      <c r="P632" s="319"/>
    </row>
    <row r="633" spans="12:16" x14ac:dyDescent="0.2">
      <c r="L633" s="319"/>
      <c r="M633" s="319"/>
      <c r="N633" s="319"/>
      <c r="O633" s="319"/>
      <c r="P633" s="319"/>
    </row>
    <row r="634" spans="12:16" x14ac:dyDescent="0.2">
      <c r="L634" s="319"/>
      <c r="M634" s="319"/>
      <c r="N634" s="319"/>
      <c r="O634" s="319"/>
      <c r="P634" s="319"/>
    </row>
    <row r="635" spans="12:16" x14ac:dyDescent="0.2">
      <c r="L635" s="319"/>
      <c r="M635" s="319"/>
      <c r="N635" s="319"/>
      <c r="O635" s="319"/>
      <c r="P635" s="319"/>
    </row>
    <row r="636" spans="12:16" x14ac:dyDescent="0.2">
      <c r="L636" s="319"/>
      <c r="M636" s="319"/>
      <c r="N636" s="319"/>
      <c r="O636" s="319"/>
      <c r="P636" s="319"/>
    </row>
    <row r="637" spans="12:16" x14ac:dyDescent="0.2">
      <c r="L637" s="319"/>
      <c r="M637" s="319"/>
      <c r="N637" s="319"/>
      <c r="O637" s="319"/>
      <c r="P637" s="319"/>
    </row>
    <row r="638" spans="12:16" x14ac:dyDescent="0.2">
      <c r="L638" s="319"/>
      <c r="M638" s="319"/>
      <c r="N638" s="319"/>
      <c r="O638" s="319"/>
      <c r="P638" s="319"/>
    </row>
    <row r="639" spans="12:16" x14ac:dyDescent="0.2">
      <c r="L639" s="319"/>
      <c r="M639" s="319"/>
      <c r="N639" s="319"/>
      <c r="O639" s="319"/>
      <c r="P639" s="319"/>
    </row>
    <row r="640" spans="12:16" x14ac:dyDescent="0.2">
      <c r="L640" s="319"/>
      <c r="M640" s="319"/>
      <c r="N640" s="319"/>
      <c r="O640" s="319"/>
      <c r="P640" s="319"/>
    </row>
    <row r="641" spans="12:16" x14ac:dyDescent="0.2">
      <c r="L641" s="319"/>
      <c r="M641" s="319"/>
      <c r="N641" s="319"/>
      <c r="O641" s="319"/>
      <c r="P641" s="319"/>
    </row>
    <row r="642" spans="12:16" x14ac:dyDescent="0.2">
      <c r="L642" s="319"/>
      <c r="M642" s="319"/>
      <c r="N642" s="319"/>
      <c r="O642" s="319"/>
      <c r="P642" s="319"/>
    </row>
    <row r="643" spans="12:16" x14ac:dyDescent="0.2">
      <c r="L643" s="319"/>
      <c r="M643" s="319"/>
      <c r="N643" s="319"/>
      <c r="O643" s="319"/>
      <c r="P643" s="319"/>
    </row>
    <row r="644" spans="12:16" x14ac:dyDescent="0.2">
      <c r="L644" s="319"/>
      <c r="M644" s="319"/>
      <c r="N644" s="319"/>
      <c r="O644" s="319"/>
      <c r="P644" s="319"/>
    </row>
    <row r="645" spans="12:16" x14ac:dyDescent="0.2">
      <c r="L645" s="319"/>
      <c r="M645" s="319"/>
      <c r="N645" s="319"/>
      <c r="O645" s="319"/>
      <c r="P645" s="319"/>
    </row>
    <row r="646" spans="12:16" x14ac:dyDescent="0.2">
      <c r="L646" s="319"/>
      <c r="M646" s="319"/>
      <c r="N646" s="319"/>
      <c r="O646" s="319"/>
      <c r="P646" s="319"/>
    </row>
    <row r="647" spans="12:16" x14ac:dyDescent="0.2">
      <c r="L647" s="319"/>
      <c r="M647" s="319"/>
      <c r="N647" s="319"/>
      <c r="O647" s="319"/>
      <c r="P647" s="319"/>
    </row>
    <row r="648" spans="12:16" x14ac:dyDescent="0.2">
      <c r="L648" s="319"/>
      <c r="M648" s="319"/>
      <c r="N648" s="319"/>
      <c r="O648" s="319"/>
      <c r="P648" s="319"/>
    </row>
    <row r="649" spans="12:16" x14ac:dyDescent="0.2">
      <c r="L649" s="319"/>
      <c r="M649" s="319"/>
      <c r="N649" s="319"/>
      <c r="O649" s="319"/>
      <c r="P649" s="319"/>
    </row>
    <row r="650" spans="12:16" x14ac:dyDescent="0.2">
      <c r="L650" s="319"/>
      <c r="M650" s="319"/>
      <c r="N650" s="319"/>
      <c r="O650" s="319"/>
      <c r="P650" s="319"/>
    </row>
    <row r="651" spans="12:16" x14ac:dyDescent="0.2">
      <c r="L651" s="319"/>
      <c r="M651" s="319"/>
      <c r="N651" s="319"/>
      <c r="O651" s="319"/>
      <c r="P651" s="319"/>
    </row>
    <row r="652" spans="12:16" x14ac:dyDescent="0.2">
      <c r="L652" s="319"/>
      <c r="M652" s="319"/>
      <c r="N652" s="319"/>
      <c r="O652" s="319"/>
      <c r="P652" s="319"/>
    </row>
    <row r="653" spans="12:16" x14ac:dyDescent="0.2">
      <c r="L653" s="319"/>
      <c r="M653" s="319"/>
      <c r="N653" s="319"/>
      <c r="O653" s="319"/>
      <c r="P653" s="319"/>
    </row>
    <row r="654" spans="12:16" x14ac:dyDescent="0.2">
      <c r="L654" s="319"/>
      <c r="M654" s="319"/>
      <c r="N654" s="319"/>
      <c r="O654" s="319"/>
      <c r="P654" s="319"/>
    </row>
    <row r="655" spans="12:16" x14ac:dyDescent="0.2">
      <c r="L655" s="319"/>
      <c r="M655" s="319"/>
      <c r="N655" s="319"/>
      <c r="O655" s="319"/>
      <c r="P655" s="319"/>
    </row>
    <row r="656" spans="12:16" x14ac:dyDescent="0.2">
      <c r="L656" s="319"/>
      <c r="M656" s="319"/>
      <c r="N656" s="319"/>
      <c r="O656" s="319"/>
      <c r="P656" s="319"/>
    </row>
    <row r="657" spans="12:16" x14ac:dyDescent="0.2">
      <c r="L657" s="319"/>
      <c r="M657" s="319"/>
      <c r="N657" s="319"/>
      <c r="O657" s="319"/>
      <c r="P657" s="319"/>
    </row>
    <row r="658" spans="12:16" x14ac:dyDescent="0.2">
      <c r="L658" s="319"/>
      <c r="M658" s="319"/>
      <c r="N658" s="319"/>
      <c r="O658" s="319"/>
      <c r="P658" s="319"/>
    </row>
    <row r="659" spans="12:16" x14ac:dyDescent="0.2">
      <c r="L659" s="319"/>
      <c r="M659" s="319"/>
      <c r="N659" s="319"/>
      <c r="O659" s="319"/>
      <c r="P659" s="319"/>
    </row>
    <row r="660" spans="12:16" x14ac:dyDescent="0.2">
      <c r="L660" s="319"/>
      <c r="M660" s="319"/>
      <c r="N660" s="319"/>
      <c r="O660" s="319"/>
      <c r="P660" s="319"/>
    </row>
    <row r="661" spans="12:16" x14ac:dyDescent="0.2">
      <c r="L661" s="319"/>
      <c r="M661" s="319"/>
      <c r="N661" s="319"/>
      <c r="O661" s="319"/>
      <c r="P661" s="319"/>
    </row>
    <row r="662" spans="12:16" x14ac:dyDescent="0.2">
      <c r="L662" s="319"/>
      <c r="M662" s="319"/>
      <c r="N662" s="319"/>
      <c r="O662" s="319"/>
      <c r="P662" s="319"/>
    </row>
    <row r="663" spans="12:16" x14ac:dyDescent="0.2">
      <c r="L663" s="319"/>
      <c r="M663" s="319"/>
      <c r="N663" s="319"/>
      <c r="O663" s="319"/>
      <c r="P663" s="319"/>
    </row>
    <row r="664" spans="12:16" x14ac:dyDescent="0.2">
      <c r="L664" s="319"/>
      <c r="M664" s="319"/>
      <c r="N664" s="319"/>
      <c r="O664" s="319"/>
      <c r="P664" s="319"/>
    </row>
    <row r="665" spans="12:16" x14ac:dyDescent="0.2">
      <c r="L665" s="319"/>
      <c r="M665" s="319"/>
      <c r="N665" s="319"/>
      <c r="O665" s="319"/>
      <c r="P665" s="319"/>
    </row>
    <row r="666" spans="12:16" x14ac:dyDescent="0.2">
      <c r="L666" s="319"/>
      <c r="M666" s="319"/>
      <c r="N666" s="319"/>
      <c r="O666" s="319"/>
      <c r="P666" s="319"/>
    </row>
    <row r="667" spans="12:16" x14ac:dyDescent="0.2">
      <c r="L667" s="319"/>
      <c r="M667" s="319"/>
      <c r="N667" s="319"/>
      <c r="O667" s="319"/>
      <c r="P667" s="319"/>
    </row>
    <row r="668" spans="12:16" x14ac:dyDescent="0.2">
      <c r="L668" s="319"/>
      <c r="M668" s="319"/>
      <c r="N668" s="319"/>
      <c r="O668" s="319"/>
      <c r="P668" s="319"/>
    </row>
    <row r="669" spans="12:16" x14ac:dyDescent="0.2">
      <c r="L669" s="319"/>
      <c r="M669" s="319"/>
      <c r="N669" s="319"/>
      <c r="O669" s="319"/>
      <c r="P669" s="319"/>
    </row>
    <row r="670" spans="12:16" x14ac:dyDescent="0.2">
      <c r="L670" s="319"/>
      <c r="M670" s="319"/>
      <c r="N670" s="319"/>
      <c r="O670" s="319"/>
      <c r="P670" s="319"/>
    </row>
    <row r="671" spans="12:16" x14ac:dyDescent="0.2">
      <c r="L671" s="319"/>
      <c r="M671" s="319"/>
      <c r="N671" s="319"/>
      <c r="O671" s="319"/>
      <c r="P671" s="319"/>
    </row>
    <row r="672" spans="12:16" x14ac:dyDescent="0.2">
      <c r="L672" s="319"/>
      <c r="M672" s="319"/>
      <c r="N672" s="319"/>
      <c r="O672" s="319"/>
      <c r="P672" s="319"/>
    </row>
    <row r="673" spans="12:16" x14ac:dyDescent="0.2">
      <c r="L673" s="319"/>
      <c r="M673" s="319"/>
      <c r="N673" s="319"/>
      <c r="O673" s="319"/>
      <c r="P673" s="319"/>
    </row>
    <row r="674" spans="12:16" x14ac:dyDescent="0.2">
      <c r="L674" s="319"/>
      <c r="M674" s="319"/>
      <c r="N674" s="319"/>
      <c r="O674" s="319"/>
      <c r="P674" s="319"/>
    </row>
    <row r="675" spans="12:16" x14ac:dyDescent="0.2">
      <c r="L675" s="319"/>
      <c r="M675" s="319"/>
      <c r="N675" s="319"/>
      <c r="O675" s="319"/>
      <c r="P675" s="319"/>
    </row>
    <row r="676" spans="12:16" x14ac:dyDescent="0.2">
      <c r="L676" s="319"/>
      <c r="M676" s="319"/>
      <c r="N676" s="319"/>
      <c r="O676" s="319"/>
      <c r="P676" s="319"/>
    </row>
    <row r="677" spans="12:16" x14ac:dyDescent="0.2">
      <c r="L677" s="319"/>
      <c r="M677" s="319"/>
      <c r="N677" s="319"/>
      <c r="O677" s="319"/>
      <c r="P677" s="319"/>
    </row>
    <row r="678" spans="12:16" x14ac:dyDescent="0.2">
      <c r="L678" s="319"/>
      <c r="M678" s="319"/>
      <c r="N678" s="319"/>
      <c r="O678" s="319"/>
      <c r="P678" s="319"/>
    </row>
    <row r="679" spans="12:16" x14ac:dyDescent="0.2">
      <c r="L679" s="319"/>
      <c r="M679" s="319"/>
      <c r="N679" s="319"/>
      <c r="O679" s="319"/>
      <c r="P679" s="319"/>
    </row>
    <row r="680" spans="12:16" x14ac:dyDescent="0.2">
      <c r="L680" s="319"/>
      <c r="M680" s="319"/>
      <c r="N680" s="319"/>
      <c r="O680" s="319"/>
      <c r="P680" s="319"/>
    </row>
    <row r="681" spans="12:16" x14ac:dyDescent="0.2">
      <c r="L681" s="319"/>
      <c r="M681" s="319"/>
      <c r="N681" s="319"/>
      <c r="O681" s="319"/>
      <c r="P681" s="319"/>
    </row>
    <row r="682" spans="12:16" x14ac:dyDescent="0.2">
      <c r="L682" s="319"/>
      <c r="M682" s="319"/>
      <c r="N682" s="319"/>
      <c r="O682" s="319"/>
      <c r="P682" s="319"/>
    </row>
    <row r="683" spans="12:16" x14ac:dyDescent="0.2">
      <c r="L683" s="319"/>
      <c r="M683" s="319"/>
      <c r="N683" s="319"/>
      <c r="O683" s="319"/>
      <c r="P683" s="319"/>
    </row>
    <row r="684" spans="12:16" x14ac:dyDescent="0.2">
      <c r="L684" s="319"/>
      <c r="M684" s="319"/>
      <c r="N684" s="319"/>
      <c r="O684" s="319"/>
      <c r="P684" s="319"/>
    </row>
    <row r="685" spans="12:16" x14ac:dyDescent="0.2">
      <c r="L685" s="319"/>
      <c r="M685" s="319"/>
      <c r="N685" s="319"/>
      <c r="O685" s="319"/>
      <c r="P685" s="319"/>
    </row>
    <row r="686" spans="12:16" x14ac:dyDescent="0.2">
      <c r="L686" s="319"/>
      <c r="M686" s="319"/>
      <c r="N686" s="319"/>
      <c r="O686" s="319"/>
      <c r="P686" s="319"/>
    </row>
    <row r="687" spans="12:16" x14ac:dyDescent="0.2">
      <c r="L687" s="319"/>
      <c r="M687" s="319"/>
      <c r="N687" s="319"/>
      <c r="O687" s="319"/>
      <c r="P687" s="319"/>
    </row>
    <row r="688" spans="12:16" x14ac:dyDescent="0.2">
      <c r="L688" s="319"/>
      <c r="M688" s="319"/>
      <c r="N688" s="319"/>
      <c r="O688" s="319"/>
      <c r="P688" s="319"/>
    </row>
    <row r="689" spans="12:16" x14ac:dyDescent="0.2">
      <c r="L689" s="319"/>
      <c r="M689" s="319"/>
      <c r="N689" s="319"/>
      <c r="O689" s="319"/>
      <c r="P689" s="319"/>
    </row>
    <row r="690" spans="12:16" x14ac:dyDescent="0.2">
      <c r="L690" s="319"/>
      <c r="M690" s="319"/>
      <c r="N690" s="319"/>
      <c r="O690" s="319"/>
      <c r="P690" s="319"/>
    </row>
    <row r="691" spans="12:16" x14ac:dyDescent="0.2">
      <c r="L691" s="319"/>
      <c r="M691" s="319"/>
      <c r="N691" s="319"/>
      <c r="O691" s="319"/>
      <c r="P691" s="319"/>
    </row>
    <row r="692" spans="12:16" x14ac:dyDescent="0.2">
      <c r="L692" s="319"/>
      <c r="M692" s="319"/>
      <c r="N692" s="319"/>
      <c r="O692" s="319"/>
      <c r="P692" s="319"/>
    </row>
    <row r="693" spans="12:16" x14ac:dyDescent="0.2">
      <c r="L693" s="319"/>
      <c r="M693" s="319"/>
      <c r="N693" s="319"/>
      <c r="O693" s="319"/>
      <c r="P693" s="319"/>
    </row>
    <row r="694" spans="12:16" x14ac:dyDescent="0.2">
      <c r="L694" s="319"/>
      <c r="M694" s="319"/>
      <c r="N694" s="319"/>
      <c r="O694" s="319"/>
      <c r="P694" s="319"/>
    </row>
    <row r="695" spans="12:16" x14ac:dyDescent="0.2">
      <c r="L695" s="319"/>
      <c r="M695" s="319"/>
      <c r="N695" s="319"/>
      <c r="O695" s="319"/>
      <c r="P695" s="319"/>
    </row>
    <row r="696" spans="12:16" x14ac:dyDescent="0.2">
      <c r="L696" s="319"/>
      <c r="M696" s="319"/>
      <c r="N696" s="319"/>
      <c r="O696" s="319"/>
      <c r="P696" s="319"/>
    </row>
    <row r="697" spans="12:16" x14ac:dyDescent="0.2">
      <c r="L697" s="319"/>
      <c r="M697" s="319"/>
      <c r="N697" s="319"/>
      <c r="O697" s="319"/>
      <c r="P697" s="319"/>
    </row>
    <row r="698" spans="12:16" x14ac:dyDescent="0.2">
      <c r="L698" s="319"/>
      <c r="M698" s="319"/>
      <c r="N698" s="319"/>
      <c r="O698" s="319"/>
      <c r="P698" s="319"/>
    </row>
    <row r="699" spans="12:16" x14ac:dyDescent="0.2">
      <c r="L699" s="319"/>
      <c r="M699" s="319"/>
      <c r="N699" s="319"/>
      <c r="O699" s="319"/>
      <c r="P699" s="319"/>
    </row>
    <row r="700" spans="12:16" x14ac:dyDescent="0.2">
      <c r="L700" s="319"/>
      <c r="M700" s="319"/>
      <c r="N700" s="319"/>
      <c r="O700" s="319"/>
      <c r="P700" s="319"/>
    </row>
    <row r="701" spans="12:16" x14ac:dyDescent="0.2">
      <c r="L701" s="319"/>
      <c r="M701" s="319"/>
      <c r="N701" s="319"/>
      <c r="O701" s="319"/>
      <c r="P701" s="319"/>
    </row>
    <row r="702" spans="12:16" x14ac:dyDescent="0.2">
      <c r="L702" s="319"/>
      <c r="M702" s="319"/>
      <c r="N702" s="319"/>
      <c r="O702" s="319"/>
      <c r="P702" s="319"/>
    </row>
    <row r="703" spans="12:16" x14ac:dyDescent="0.2">
      <c r="L703" s="319"/>
      <c r="M703" s="319"/>
      <c r="N703" s="319"/>
      <c r="O703" s="319"/>
      <c r="P703" s="319"/>
    </row>
    <row r="704" spans="12:16" x14ac:dyDescent="0.2">
      <c r="L704" s="319"/>
      <c r="M704" s="319"/>
      <c r="N704" s="319"/>
      <c r="O704" s="319"/>
      <c r="P704" s="319"/>
    </row>
    <row r="705" spans="12:16" x14ac:dyDescent="0.2">
      <c r="L705" s="319"/>
      <c r="M705" s="319"/>
      <c r="N705" s="319"/>
      <c r="O705" s="319"/>
      <c r="P705" s="319"/>
    </row>
    <row r="706" spans="12:16" x14ac:dyDescent="0.2">
      <c r="L706" s="319"/>
      <c r="M706" s="319"/>
      <c r="N706" s="319"/>
      <c r="O706" s="319"/>
      <c r="P706" s="319"/>
    </row>
    <row r="707" spans="12:16" x14ac:dyDescent="0.2">
      <c r="L707" s="319"/>
      <c r="M707" s="319"/>
      <c r="N707" s="319"/>
      <c r="O707" s="319"/>
      <c r="P707" s="319"/>
    </row>
    <row r="708" spans="12:16" x14ac:dyDescent="0.2">
      <c r="L708" s="319"/>
      <c r="M708" s="319"/>
      <c r="N708" s="319"/>
      <c r="O708" s="319"/>
      <c r="P708" s="319"/>
    </row>
    <row r="709" spans="12:16" x14ac:dyDescent="0.2">
      <c r="L709" s="319"/>
      <c r="M709" s="319"/>
      <c r="N709" s="319"/>
      <c r="O709" s="319"/>
      <c r="P709" s="319"/>
    </row>
    <row r="710" spans="12:16" x14ac:dyDescent="0.2">
      <c r="L710" s="319"/>
      <c r="M710" s="319"/>
      <c r="N710" s="319"/>
      <c r="O710" s="319"/>
      <c r="P710" s="319"/>
    </row>
    <row r="711" spans="12:16" x14ac:dyDescent="0.2">
      <c r="L711" s="319"/>
      <c r="M711" s="319"/>
      <c r="N711" s="319"/>
      <c r="O711" s="319"/>
      <c r="P711" s="319"/>
    </row>
    <row r="712" spans="12:16" x14ac:dyDescent="0.2">
      <c r="L712" s="319"/>
      <c r="M712" s="319"/>
      <c r="N712" s="319"/>
      <c r="O712" s="319"/>
      <c r="P712" s="319"/>
    </row>
    <row r="713" spans="12:16" x14ac:dyDescent="0.2">
      <c r="L713" s="319"/>
      <c r="M713" s="319"/>
      <c r="N713" s="319"/>
      <c r="O713" s="319"/>
      <c r="P713" s="319"/>
    </row>
    <row r="714" spans="12:16" x14ac:dyDescent="0.2">
      <c r="L714" s="319"/>
      <c r="M714" s="319"/>
      <c r="N714" s="319"/>
      <c r="O714" s="319"/>
      <c r="P714" s="319"/>
    </row>
    <row r="715" spans="12:16" x14ac:dyDescent="0.2">
      <c r="L715" s="319"/>
      <c r="M715" s="319"/>
      <c r="N715" s="319"/>
      <c r="O715" s="319"/>
      <c r="P715" s="319"/>
    </row>
    <row r="716" spans="12:16" x14ac:dyDescent="0.2">
      <c r="L716" s="319"/>
      <c r="M716" s="319"/>
      <c r="N716" s="319"/>
      <c r="O716" s="319"/>
      <c r="P716" s="319"/>
    </row>
    <row r="717" spans="12:16" x14ac:dyDescent="0.2">
      <c r="L717" s="319"/>
      <c r="M717" s="319"/>
      <c r="N717" s="319"/>
      <c r="O717" s="319"/>
      <c r="P717" s="319"/>
    </row>
    <row r="718" spans="12:16" x14ac:dyDescent="0.2">
      <c r="L718" s="319"/>
      <c r="M718" s="319"/>
      <c r="N718" s="319"/>
      <c r="O718" s="319"/>
      <c r="P718" s="319"/>
    </row>
    <row r="719" spans="12:16" x14ac:dyDescent="0.2">
      <c r="L719" s="319"/>
      <c r="M719" s="319"/>
      <c r="N719" s="319"/>
      <c r="O719" s="319"/>
      <c r="P719" s="319"/>
    </row>
    <row r="720" spans="12:16" x14ac:dyDescent="0.2">
      <c r="L720" s="319"/>
      <c r="M720" s="319"/>
      <c r="N720" s="319"/>
      <c r="O720" s="319"/>
      <c r="P720" s="319"/>
    </row>
    <row r="721" spans="12:16" x14ac:dyDescent="0.2">
      <c r="L721" s="319"/>
      <c r="M721" s="319"/>
      <c r="N721" s="319"/>
      <c r="O721" s="319"/>
      <c r="P721" s="319"/>
    </row>
    <row r="722" spans="12:16" x14ac:dyDescent="0.2">
      <c r="L722" s="319"/>
      <c r="M722" s="319"/>
      <c r="N722" s="319"/>
      <c r="O722" s="319"/>
      <c r="P722" s="319"/>
    </row>
    <row r="723" spans="12:16" x14ac:dyDescent="0.2">
      <c r="L723" s="319"/>
      <c r="M723" s="319"/>
      <c r="N723" s="319"/>
      <c r="O723" s="319"/>
      <c r="P723" s="319"/>
    </row>
    <row r="724" spans="12:16" x14ac:dyDescent="0.2">
      <c r="L724" s="319"/>
      <c r="M724" s="319"/>
      <c r="N724" s="319"/>
      <c r="O724" s="319"/>
      <c r="P724" s="319"/>
    </row>
    <row r="725" spans="12:16" x14ac:dyDescent="0.2">
      <c r="L725" s="319"/>
      <c r="M725" s="319"/>
      <c r="N725" s="319"/>
      <c r="O725" s="319"/>
      <c r="P725" s="319"/>
    </row>
    <row r="726" spans="12:16" x14ac:dyDescent="0.2">
      <c r="L726" s="319"/>
      <c r="M726" s="319"/>
      <c r="N726" s="319"/>
      <c r="O726" s="319"/>
      <c r="P726" s="319"/>
    </row>
    <row r="727" spans="12:16" x14ac:dyDescent="0.2">
      <c r="L727" s="319"/>
      <c r="M727" s="319"/>
      <c r="N727" s="319"/>
      <c r="O727" s="319"/>
      <c r="P727" s="319"/>
    </row>
    <row r="728" spans="12:16" x14ac:dyDescent="0.2">
      <c r="L728" s="319"/>
      <c r="M728" s="319"/>
      <c r="N728" s="319"/>
      <c r="O728" s="319"/>
      <c r="P728" s="319"/>
    </row>
    <row r="729" spans="12:16" x14ac:dyDescent="0.2">
      <c r="L729" s="319"/>
      <c r="M729" s="319"/>
      <c r="N729" s="319"/>
      <c r="O729" s="319"/>
      <c r="P729" s="319"/>
    </row>
    <row r="730" spans="12:16" x14ac:dyDescent="0.2">
      <c r="L730" s="319"/>
      <c r="M730" s="319"/>
      <c r="N730" s="319"/>
      <c r="O730" s="319"/>
      <c r="P730" s="319"/>
    </row>
    <row r="731" spans="12:16" x14ac:dyDescent="0.2">
      <c r="L731" s="319"/>
      <c r="M731" s="319"/>
      <c r="N731" s="319"/>
      <c r="O731" s="319"/>
      <c r="P731" s="319"/>
    </row>
    <row r="732" spans="12:16" x14ac:dyDescent="0.2">
      <c r="L732" s="319"/>
      <c r="M732" s="319"/>
      <c r="N732" s="319"/>
      <c r="O732" s="319"/>
      <c r="P732" s="319"/>
    </row>
    <row r="733" spans="12:16" x14ac:dyDescent="0.2">
      <c r="L733" s="319"/>
      <c r="M733" s="319"/>
      <c r="N733" s="319"/>
      <c r="O733" s="319"/>
      <c r="P733" s="319"/>
    </row>
    <row r="734" spans="12:16" x14ac:dyDescent="0.2">
      <c r="L734" s="319"/>
      <c r="M734" s="319"/>
      <c r="N734" s="319"/>
      <c r="O734" s="319"/>
      <c r="P734" s="319"/>
    </row>
    <row r="735" spans="12:16" x14ac:dyDescent="0.2">
      <c r="L735" s="319"/>
      <c r="M735" s="319"/>
      <c r="N735" s="319"/>
      <c r="O735" s="319"/>
      <c r="P735" s="319"/>
    </row>
    <row r="736" spans="12:16" x14ac:dyDescent="0.2">
      <c r="L736" s="319"/>
      <c r="M736" s="319"/>
      <c r="N736" s="319"/>
      <c r="O736" s="319"/>
      <c r="P736" s="319"/>
    </row>
    <row r="737" spans="12:16" x14ac:dyDescent="0.2">
      <c r="L737" s="319"/>
      <c r="M737" s="319"/>
      <c r="N737" s="319"/>
      <c r="O737" s="319"/>
      <c r="P737" s="319"/>
    </row>
    <row r="738" spans="12:16" x14ac:dyDescent="0.2">
      <c r="L738" s="319"/>
      <c r="M738" s="319"/>
      <c r="N738" s="319"/>
      <c r="O738" s="319"/>
      <c r="P738" s="319"/>
    </row>
    <row r="739" spans="12:16" x14ac:dyDescent="0.2">
      <c r="L739" s="319"/>
      <c r="M739" s="319"/>
      <c r="N739" s="319"/>
      <c r="O739" s="319"/>
      <c r="P739" s="319"/>
    </row>
    <row r="740" spans="12:16" x14ac:dyDescent="0.2">
      <c r="L740" s="319"/>
      <c r="M740" s="319"/>
      <c r="N740" s="319"/>
      <c r="O740" s="319"/>
      <c r="P740" s="319"/>
    </row>
    <row r="741" spans="12:16" x14ac:dyDescent="0.2">
      <c r="L741" s="319"/>
      <c r="M741" s="319"/>
      <c r="N741" s="319"/>
      <c r="O741" s="319"/>
      <c r="P741" s="319"/>
    </row>
    <row r="742" spans="12:16" x14ac:dyDescent="0.2">
      <c r="L742" s="319"/>
      <c r="M742" s="319"/>
      <c r="N742" s="319"/>
      <c r="O742" s="319"/>
      <c r="P742" s="319"/>
    </row>
    <row r="743" spans="12:16" x14ac:dyDescent="0.2">
      <c r="L743" s="319"/>
      <c r="M743" s="319"/>
      <c r="N743" s="319"/>
      <c r="O743" s="319"/>
      <c r="P743" s="319"/>
    </row>
    <row r="744" spans="12:16" x14ac:dyDescent="0.2">
      <c r="L744" s="319"/>
      <c r="M744" s="319"/>
      <c r="N744" s="319"/>
      <c r="O744" s="319"/>
      <c r="P744" s="319"/>
    </row>
    <row r="745" spans="12:16" x14ac:dyDescent="0.2">
      <c r="L745" s="319"/>
      <c r="M745" s="319"/>
      <c r="N745" s="319"/>
      <c r="O745" s="319"/>
      <c r="P745" s="319"/>
    </row>
    <row r="746" spans="12:16" x14ac:dyDescent="0.2">
      <c r="L746" s="319"/>
      <c r="M746" s="319"/>
      <c r="N746" s="319"/>
      <c r="O746" s="319"/>
      <c r="P746" s="319"/>
    </row>
    <row r="747" spans="12:16" x14ac:dyDescent="0.2">
      <c r="L747" s="319"/>
      <c r="M747" s="319"/>
      <c r="N747" s="319"/>
      <c r="O747" s="319"/>
      <c r="P747" s="319"/>
    </row>
    <row r="748" spans="12:16" x14ac:dyDescent="0.2">
      <c r="L748" s="319"/>
      <c r="M748" s="319"/>
      <c r="N748" s="319"/>
      <c r="O748" s="319"/>
      <c r="P748" s="319"/>
    </row>
    <row r="749" spans="12:16" x14ac:dyDescent="0.2">
      <c r="L749" s="319"/>
      <c r="M749" s="319"/>
      <c r="N749" s="319"/>
      <c r="O749" s="319"/>
      <c r="P749" s="319"/>
    </row>
    <row r="750" spans="12:16" x14ac:dyDescent="0.2">
      <c r="L750" s="319"/>
      <c r="M750" s="319"/>
      <c r="N750" s="319"/>
      <c r="O750" s="319"/>
      <c r="P750" s="319"/>
    </row>
    <row r="751" spans="12:16" x14ac:dyDescent="0.2">
      <c r="L751" s="319"/>
      <c r="M751" s="319"/>
      <c r="N751" s="319"/>
      <c r="O751" s="319"/>
      <c r="P751" s="319"/>
    </row>
    <row r="752" spans="12:16" x14ac:dyDescent="0.2">
      <c r="L752" s="319"/>
      <c r="M752" s="319"/>
      <c r="N752" s="319"/>
      <c r="O752" s="319"/>
      <c r="P752" s="319"/>
    </row>
    <row r="753" spans="12:16" x14ac:dyDescent="0.2">
      <c r="L753" s="319"/>
      <c r="M753" s="319"/>
      <c r="N753" s="319"/>
      <c r="O753" s="319"/>
      <c r="P753" s="319"/>
    </row>
    <row r="754" spans="12:16" x14ac:dyDescent="0.2">
      <c r="L754" s="319"/>
      <c r="M754" s="319"/>
      <c r="N754" s="319"/>
      <c r="O754" s="319"/>
      <c r="P754" s="319"/>
    </row>
    <row r="755" spans="12:16" x14ac:dyDescent="0.2">
      <c r="L755" s="319"/>
      <c r="M755" s="319"/>
      <c r="N755" s="319"/>
      <c r="O755" s="319"/>
      <c r="P755" s="319"/>
    </row>
    <row r="756" spans="12:16" x14ac:dyDescent="0.2">
      <c r="L756" s="319"/>
      <c r="M756" s="319"/>
      <c r="N756" s="319"/>
      <c r="O756" s="319"/>
      <c r="P756" s="319"/>
    </row>
    <row r="757" spans="12:16" x14ac:dyDescent="0.2">
      <c r="L757" s="319"/>
      <c r="M757" s="319"/>
      <c r="N757" s="319"/>
      <c r="O757" s="319"/>
      <c r="P757" s="319"/>
    </row>
    <row r="758" spans="12:16" x14ac:dyDescent="0.2">
      <c r="L758" s="319"/>
      <c r="M758" s="319"/>
      <c r="N758" s="319"/>
      <c r="O758" s="319"/>
      <c r="P758" s="319"/>
    </row>
    <row r="759" spans="12:16" x14ac:dyDescent="0.2">
      <c r="L759" s="319"/>
      <c r="M759" s="319"/>
      <c r="N759" s="319"/>
      <c r="O759" s="319"/>
      <c r="P759" s="319"/>
    </row>
    <row r="760" spans="12:16" x14ac:dyDescent="0.2">
      <c r="L760" s="319"/>
      <c r="M760" s="319"/>
      <c r="N760" s="319"/>
      <c r="O760" s="319"/>
      <c r="P760" s="319"/>
    </row>
    <row r="761" spans="12:16" x14ac:dyDescent="0.2">
      <c r="L761" s="319"/>
      <c r="M761" s="319"/>
      <c r="N761" s="319"/>
      <c r="O761" s="319"/>
      <c r="P761" s="319"/>
    </row>
    <row r="762" spans="12:16" x14ac:dyDescent="0.2">
      <c r="L762" s="319"/>
      <c r="M762" s="319"/>
      <c r="N762" s="319"/>
      <c r="O762" s="319"/>
      <c r="P762" s="319"/>
    </row>
    <row r="763" spans="12:16" x14ac:dyDescent="0.2">
      <c r="L763" s="319"/>
      <c r="M763" s="319"/>
      <c r="N763" s="319"/>
      <c r="O763" s="319"/>
      <c r="P763" s="319"/>
    </row>
    <row r="764" spans="12:16" x14ac:dyDescent="0.2">
      <c r="L764" s="319"/>
      <c r="M764" s="319"/>
      <c r="N764" s="319"/>
      <c r="O764" s="319"/>
      <c r="P764" s="319"/>
    </row>
    <row r="765" spans="12:16" x14ac:dyDescent="0.2">
      <c r="L765" s="319"/>
      <c r="M765" s="319"/>
      <c r="N765" s="319"/>
      <c r="O765" s="319"/>
      <c r="P765" s="319"/>
    </row>
    <row r="766" spans="12:16" x14ac:dyDescent="0.2">
      <c r="L766" s="319"/>
      <c r="M766" s="319"/>
      <c r="N766" s="319"/>
      <c r="O766" s="319"/>
      <c r="P766" s="319"/>
    </row>
    <row r="767" spans="12:16" x14ac:dyDescent="0.2">
      <c r="L767" s="319"/>
      <c r="M767" s="319"/>
      <c r="N767" s="319"/>
      <c r="O767" s="319"/>
      <c r="P767" s="319"/>
    </row>
    <row r="768" spans="12:16" x14ac:dyDescent="0.2">
      <c r="L768" s="319"/>
      <c r="M768" s="319"/>
      <c r="N768" s="319"/>
      <c r="O768" s="319"/>
      <c r="P768" s="319"/>
    </row>
    <row r="769" spans="12:16" x14ac:dyDescent="0.2">
      <c r="L769" s="319"/>
      <c r="M769" s="319"/>
      <c r="N769" s="319"/>
      <c r="O769" s="319"/>
      <c r="P769" s="319"/>
    </row>
    <row r="770" spans="12:16" x14ac:dyDescent="0.2">
      <c r="L770" s="319"/>
      <c r="M770" s="319"/>
      <c r="N770" s="319"/>
      <c r="O770" s="319"/>
      <c r="P770" s="319"/>
    </row>
    <row r="771" spans="12:16" x14ac:dyDescent="0.2">
      <c r="L771" s="319"/>
      <c r="M771" s="319"/>
      <c r="N771" s="319"/>
      <c r="O771" s="319"/>
      <c r="P771" s="319"/>
    </row>
    <row r="772" spans="12:16" x14ac:dyDescent="0.2">
      <c r="L772" s="319"/>
      <c r="M772" s="319"/>
      <c r="N772" s="319"/>
      <c r="O772" s="319"/>
      <c r="P772" s="319"/>
    </row>
    <row r="773" spans="12:16" x14ac:dyDescent="0.2">
      <c r="L773" s="319"/>
      <c r="M773" s="319"/>
      <c r="N773" s="319"/>
      <c r="O773" s="319"/>
      <c r="P773" s="319"/>
    </row>
    <row r="774" spans="12:16" x14ac:dyDescent="0.2">
      <c r="L774" s="319"/>
      <c r="M774" s="319"/>
      <c r="N774" s="319"/>
      <c r="O774" s="319"/>
      <c r="P774" s="319"/>
    </row>
    <row r="775" spans="12:16" x14ac:dyDescent="0.2">
      <c r="L775" s="319"/>
      <c r="M775" s="319"/>
      <c r="N775" s="319"/>
      <c r="O775" s="319"/>
      <c r="P775" s="319"/>
    </row>
    <row r="776" spans="12:16" x14ac:dyDescent="0.2">
      <c r="L776" s="319"/>
      <c r="M776" s="319"/>
      <c r="N776" s="319"/>
      <c r="O776" s="319"/>
      <c r="P776" s="319"/>
    </row>
    <row r="777" spans="12:16" x14ac:dyDescent="0.2">
      <c r="L777" s="319"/>
      <c r="M777" s="319"/>
      <c r="N777" s="319"/>
      <c r="O777" s="319"/>
      <c r="P777" s="319"/>
    </row>
    <row r="778" spans="12:16" x14ac:dyDescent="0.2">
      <c r="L778" s="319"/>
      <c r="M778" s="319"/>
      <c r="N778" s="319"/>
      <c r="O778" s="319"/>
      <c r="P778" s="319"/>
    </row>
    <row r="779" spans="12:16" x14ac:dyDescent="0.2">
      <c r="L779" s="319"/>
      <c r="M779" s="319"/>
      <c r="N779" s="319"/>
      <c r="O779" s="319"/>
      <c r="P779" s="319"/>
    </row>
    <row r="780" spans="12:16" x14ac:dyDescent="0.2">
      <c r="L780" s="319"/>
      <c r="M780" s="319"/>
      <c r="N780" s="319"/>
      <c r="O780" s="319"/>
      <c r="P780" s="319"/>
    </row>
    <row r="781" spans="12:16" x14ac:dyDescent="0.2">
      <c r="L781" s="319"/>
      <c r="M781" s="319"/>
      <c r="N781" s="319"/>
      <c r="O781" s="319"/>
      <c r="P781" s="319"/>
    </row>
    <row r="782" spans="12:16" x14ac:dyDescent="0.2">
      <c r="L782" s="319"/>
      <c r="M782" s="319"/>
      <c r="N782" s="319"/>
      <c r="O782" s="319"/>
      <c r="P782" s="319"/>
    </row>
    <row r="783" spans="12:16" x14ac:dyDescent="0.2">
      <c r="L783" s="319"/>
      <c r="M783" s="319"/>
      <c r="N783" s="319"/>
      <c r="O783" s="319"/>
      <c r="P783" s="319"/>
    </row>
    <row r="784" spans="12:16" x14ac:dyDescent="0.2">
      <c r="L784" s="319"/>
      <c r="M784" s="319"/>
      <c r="N784" s="319"/>
      <c r="O784" s="319"/>
      <c r="P784" s="319"/>
    </row>
    <row r="785" spans="12:16" x14ac:dyDescent="0.2">
      <c r="L785" s="319"/>
      <c r="M785" s="319"/>
      <c r="N785" s="319"/>
      <c r="O785" s="319"/>
      <c r="P785" s="319"/>
    </row>
    <row r="786" spans="12:16" x14ac:dyDescent="0.2">
      <c r="L786" s="319"/>
      <c r="M786" s="319"/>
      <c r="N786" s="319"/>
      <c r="O786" s="319"/>
      <c r="P786" s="319"/>
    </row>
    <row r="787" spans="12:16" x14ac:dyDescent="0.2">
      <c r="L787" s="319"/>
      <c r="M787" s="319"/>
      <c r="N787" s="319"/>
      <c r="O787" s="319"/>
      <c r="P787" s="319"/>
    </row>
    <row r="788" spans="12:16" x14ac:dyDescent="0.2">
      <c r="L788" s="319"/>
      <c r="M788" s="319"/>
      <c r="N788" s="319"/>
      <c r="O788" s="319"/>
      <c r="P788" s="319"/>
    </row>
    <row r="789" spans="12:16" x14ac:dyDescent="0.2">
      <c r="L789" s="319"/>
      <c r="M789" s="319"/>
      <c r="N789" s="319"/>
      <c r="O789" s="319"/>
      <c r="P789" s="319"/>
    </row>
    <row r="790" spans="12:16" x14ac:dyDescent="0.2">
      <c r="L790" s="319"/>
      <c r="M790" s="319"/>
      <c r="N790" s="319"/>
      <c r="O790" s="319"/>
      <c r="P790" s="319"/>
    </row>
    <row r="791" spans="12:16" x14ac:dyDescent="0.2">
      <c r="L791" s="319"/>
      <c r="M791" s="319"/>
      <c r="N791" s="319"/>
      <c r="O791" s="319"/>
      <c r="P791" s="319"/>
    </row>
    <row r="792" spans="12:16" x14ac:dyDescent="0.2">
      <c r="L792" s="319"/>
      <c r="M792" s="319"/>
      <c r="N792" s="319"/>
      <c r="O792" s="319"/>
      <c r="P792" s="319"/>
    </row>
    <row r="793" spans="12:16" x14ac:dyDescent="0.2">
      <c r="L793" s="319"/>
      <c r="M793" s="319"/>
      <c r="N793" s="319"/>
      <c r="O793" s="319"/>
      <c r="P793" s="319"/>
    </row>
    <row r="794" spans="12:16" x14ac:dyDescent="0.2">
      <c r="L794" s="319"/>
      <c r="M794" s="319"/>
      <c r="N794" s="319"/>
      <c r="O794" s="319"/>
      <c r="P794" s="319"/>
    </row>
    <row r="795" spans="12:16" x14ac:dyDescent="0.2">
      <c r="L795" s="319"/>
      <c r="M795" s="319"/>
      <c r="N795" s="319"/>
      <c r="O795" s="319"/>
      <c r="P795" s="319"/>
    </row>
    <row r="796" spans="12:16" x14ac:dyDescent="0.2">
      <c r="L796" s="319"/>
      <c r="M796" s="319"/>
      <c r="N796" s="319"/>
      <c r="O796" s="319"/>
      <c r="P796" s="319"/>
    </row>
    <row r="797" spans="12:16" x14ac:dyDescent="0.2">
      <c r="L797" s="319"/>
      <c r="M797" s="319"/>
      <c r="N797" s="319"/>
      <c r="O797" s="319"/>
      <c r="P797" s="319"/>
    </row>
    <row r="798" spans="12:16" x14ac:dyDescent="0.2">
      <c r="L798" s="319"/>
      <c r="M798" s="319"/>
      <c r="N798" s="319"/>
      <c r="O798" s="319"/>
      <c r="P798" s="319"/>
    </row>
    <row r="799" spans="12:16" x14ac:dyDescent="0.2">
      <c r="L799" s="319"/>
      <c r="M799" s="319"/>
      <c r="N799" s="319"/>
      <c r="O799" s="319"/>
      <c r="P799" s="319"/>
    </row>
    <row r="800" spans="12:16" x14ac:dyDescent="0.2">
      <c r="L800" s="319"/>
      <c r="M800" s="319"/>
      <c r="N800" s="319"/>
      <c r="O800" s="319"/>
      <c r="P800" s="319"/>
    </row>
    <row r="801" spans="12:16" x14ac:dyDescent="0.2">
      <c r="L801" s="319"/>
      <c r="M801" s="319"/>
      <c r="N801" s="319"/>
      <c r="O801" s="319"/>
      <c r="P801" s="319"/>
    </row>
    <row r="802" spans="12:16" x14ac:dyDescent="0.2">
      <c r="L802" s="319"/>
      <c r="M802" s="319"/>
      <c r="N802" s="319"/>
      <c r="O802" s="319"/>
      <c r="P802" s="319"/>
    </row>
    <row r="803" spans="12:16" x14ac:dyDescent="0.2">
      <c r="L803" s="319"/>
      <c r="M803" s="319"/>
      <c r="N803" s="319"/>
      <c r="O803" s="319"/>
      <c r="P803" s="319"/>
    </row>
    <row r="804" spans="12:16" x14ac:dyDescent="0.2">
      <c r="L804" s="319"/>
      <c r="M804" s="319"/>
      <c r="N804" s="319"/>
      <c r="O804" s="319"/>
      <c r="P804" s="319"/>
    </row>
    <row r="805" spans="12:16" x14ac:dyDescent="0.2">
      <c r="L805" s="319"/>
      <c r="M805" s="319"/>
      <c r="N805" s="319"/>
      <c r="O805" s="319"/>
      <c r="P805" s="319"/>
    </row>
    <row r="806" spans="12:16" x14ac:dyDescent="0.2">
      <c r="L806" s="319"/>
      <c r="M806" s="319"/>
      <c r="N806" s="319"/>
      <c r="O806" s="319"/>
      <c r="P806" s="319"/>
    </row>
    <row r="807" spans="12:16" x14ac:dyDescent="0.2">
      <c r="L807" s="319"/>
      <c r="M807" s="319"/>
      <c r="N807" s="319"/>
      <c r="O807" s="319"/>
      <c r="P807" s="319"/>
    </row>
    <row r="808" spans="12:16" x14ac:dyDescent="0.2">
      <c r="L808" s="319"/>
      <c r="M808" s="319"/>
      <c r="N808" s="319"/>
      <c r="O808" s="319"/>
      <c r="P808" s="319"/>
    </row>
    <row r="809" spans="12:16" x14ac:dyDescent="0.2">
      <c r="L809" s="319"/>
      <c r="M809" s="319"/>
      <c r="N809" s="319"/>
      <c r="O809" s="319"/>
      <c r="P809" s="319"/>
    </row>
    <row r="810" spans="12:16" x14ac:dyDescent="0.2">
      <c r="L810" s="319"/>
      <c r="M810" s="319"/>
      <c r="N810" s="319"/>
      <c r="O810" s="319"/>
      <c r="P810" s="319"/>
    </row>
    <row r="811" spans="12:16" x14ac:dyDescent="0.2">
      <c r="L811" s="319"/>
      <c r="M811" s="319"/>
      <c r="N811" s="319"/>
      <c r="O811" s="319"/>
      <c r="P811" s="319"/>
    </row>
    <row r="812" spans="12:16" x14ac:dyDescent="0.2">
      <c r="L812" s="319"/>
      <c r="M812" s="319"/>
      <c r="N812" s="319"/>
      <c r="O812" s="319"/>
      <c r="P812" s="319"/>
    </row>
    <row r="813" spans="12:16" x14ac:dyDescent="0.2">
      <c r="L813" s="319"/>
      <c r="M813" s="319"/>
      <c r="N813" s="319"/>
      <c r="O813" s="319"/>
      <c r="P813" s="319"/>
    </row>
    <row r="814" spans="12:16" x14ac:dyDescent="0.2">
      <c r="L814" s="319"/>
      <c r="M814" s="319"/>
      <c r="N814" s="319"/>
      <c r="O814" s="319"/>
      <c r="P814" s="319"/>
    </row>
    <row r="815" spans="12:16" x14ac:dyDescent="0.2">
      <c r="L815" s="319"/>
      <c r="M815" s="319"/>
      <c r="N815" s="319"/>
      <c r="O815" s="319"/>
      <c r="P815" s="319"/>
    </row>
    <row r="816" spans="12:16" x14ac:dyDescent="0.2">
      <c r="L816" s="319"/>
      <c r="M816" s="319"/>
      <c r="N816" s="319"/>
      <c r="O816" s="319"/>
      <c r="P816" s="319"/>
    </row>
    <row r="817" spans="12:16" x14ac:dyDescent="0.2">
      <c r="L817" s="319"/>
      <c r="M817" s="319"/>
      <c r="N817" s="319"/>
      <c r="O817" s="319"/>
      <c r="P817" s="319"/>
    </row>
    <row r="818" spans="12:16" x14ac:dyDescent="0.2">
      <c r="L818" s="319"/>
      <c r="M818" s="319"/>
      <c r="N818" s="319"/>
      <c r="O818" s="319"/>
      <c r="P818" s="319"/>
    </row>
    <row r="819" spans="12:16" x14ac:dyDescent="0.2">
      <c r="L819" s="319"/>
      <c r="M819" s="319"/>
      <c r="N819" s="319"/>
      <c r="O819" s="319"/>
      <c r="P819" s="319"/>
    </row>
    <row r="820" spans="12:16" x14ac:dyDescent="0.2">
      <c r="L820" s="319"/>
      <c r="M820" s="319"/>
      <c r="N820" s="319"/>
      <c r="O820" s="319"/>
      <c r="P820" s="319"/>
    </row>
    <row r="821" spans="12:16" x14ac:dyDescent="0.2">
      <c r="L821" s="319"/>
      <c r="M821" s="319"/>
      <c r="N821" s="319"/>
      <c r="O821" s="319"/>
      <c r="P821" s="319"/>
    </row>
    <row r="822" spans="12:16" x14ac:dyDescent="0.2">
      <c r="L822" s="319"/>
      <c r="M822" s="319"/>
      <c r="N822" s="319"/>
      <c r="O822" s="319"/>
      <c r="P822" s="319"/>
    </row>
    <row r="823" spans="12:16" x14ac:dyDescent="0.2">
      <c r="L823" s="319"/>
      <c r="M823" s="319"/>
      <c r="N823" s="319"/>
      <c r="O823" s="319"/>
      <c r="P823" s="319"/>
    </row>
    <row r="824" spans="12:16" x14ac:dyDescent="0.2">
      <c r="L824" s="319"/>
      <c r="M824" s="319"/>
      <c r="N824" s="319"/>
      <c r="O824" s="319"/>
      <c r="P824" s="319"/>
    </row>
    <row r="825" spans="12:16" x14ac:dyDescent="0.2">
      <c r="L825" s="319"/>
      <c r="M825" s="319"/>
      <c r="N825" s="319"/>
      <c r="O825" s="319"/>
      <c r="P825" s="319"/>
    </row>
    <row r="826" spans="12:16" x14ac:dyDescent="0.2">
      <c r="L826" s="319"/>
      <c r="M826" s="319"/>
      <c r="N826" s="319"/>
      <c r="O826" s="319"/>
      <c r="P826" s="319"/>
    </row>
    <row r="827" spans="12:16" x14ac:dyDescent="0.2">
      <c r="L827" s="319"/>
      <c r="M827" s="319"/>
      <c r="N827" s="319"/>
      <c r="O827" s="319"/>
      <c r="P827" s="319"/>
    </row>
    <row r="828" spans="12:16" x14ac:dyDescent="0.2">
      <c r="L828" s="319"/>
      <c r="M828" s="319"/>
      <c r="N828" s="319"/>
      <c r="O828" s="319"/>
      <c r="P828" s="319"/>
    </row>
    <row r="829" spans="12:16" x14ac:dyDescent="0.2">
      <c r="L829" s="319"/>
      <c r="M829" s="319"/>
      <c r="N829" s="319"/>
      <c r="O829" s="319"/>
      <c r="P829" s="319"/>
    </row>
    <row r="830" spans="12:16" x14ac:dyDescent="0.2">
      <c r="L830" s="319"/>
      <c r="M830" s="319"/>
      <c r="N830" s="319"/>
      <c r="O830" s="319"/>
      <c r="P830" s="319"/>
    </row>
    <row r="831" spans="12:16" x14ac:dyDescent="0.2">
      <c r="L831" s="319"/>
      <c r="M831" s="319"/>
      <c r="N831" s="319"/>
      <c r="O831" s="319"/>
      <c r="P831" s="319"/>
    </row>
    <row r="832" spans="12:16" x14ac:dyDescent="0.2">
      <c r="L832" s="319"/>
      <c r="M832" s="319"/>
      <c r="N832" s="319"/>
      <c r="O832" s="319"/>
      <c r="P832" s="319"/>
    </row>
    <row r="833" spans="12:16" x14ac:dyDescent="0.2">
      <c r="L833" s="319"/>
      <c r="M833" s="319"/>
      <c r="N833" s="319"/>
      <c r="O833" s="319"/>
      <c r="P833" s="319"/>
    </row>
    <row r="834" spans="12:16" x14ac:dyDescent="0.2">
      <c r="L834" s="319"/>
      <c r="M834" s="319"/>
      <c r="N834" s="319"/>
      <c r="O834" s="319"/>
      <c r="P834" s="319"/>
    </row>
    <row r="835" spans="12:16" x14ac:dyDescent="0.2">
      <c r="L835" s="319"/>
      <c r="M835" s="319"/>
      <c r="N835" s="319"/>
      <c r="O835" s="319"/>
      <c r="P835" s="319"/>
    </row>
    <row r="836" spans="12:16" x14ac:dyDescent="0.2">
      <c r="L836" s="319"/>
      <c r="M836" s="319"/>
      <c r="N836" s="319"/>
      <c r="O836" s="319"/>
      <c r="P836" s="319"/>
    </row>
    <row r="837" spans="12:16" x14ac:dyDescent="0.2">
      <c r="L837" s="319"/>
      <c r="M837" s="319"/>
      <c r="N837" s="319"/>
      <c r="O837" s="319"/>
      <c r="P837" s="319"/>
    </row>
    <row r="838" spans="12:16" x14ac:dyDescent="0.2">
      <c r="L838" s="319"/>
      <c r="M838" s="319"/>
      <c r="N838" s="319"/>
      <c r="O838" s="319"/>
      <c r="P838" s="319"/>
    </row>
    <row r="839" spans="12:16" x14ac:dyDescent="0.2">
      <c r="L839" s="319"/>
      <c r="M839" s="319"/>
      <c r="N839" s="319"/>
      <c r="O839" s="319"/>
      <c r="P839" s="319"/>
    </row>
    <row r="840" spans="12:16" x14ac:dyDescent="0.2">
      <c r="L840" s="319"/>
      <c r="M840" s="319"/>
      <c r="N840" s="319"/>
      <c r="O840" s="319"/>
      <c r="P840" s="319"/>
    </row>
    <row r="841" spans="12:16" x14ac:dyDescent="0.2">
      <c r="L841" s="319"/>
      <c r="M841" s="319"/>
      <c r="N841" s="319"/>
      <c r="O841" s="319"/>
      <c r="P841" s="319"/>
    </row>
    <row r="842" spans="12:16" x14ac:dyDescent="0.2">
      <c r="L842" s="319"/>
      <c r="M842" s="319"/>
      <c r="N842" s="319"/>
      <c r="O842" s="319"/>
      <c r="P842" s="319"/>
    </row>
    <row r="843" spans="12:16" x14ac:dyDescent="0.2">
      <c r="L843" s="319"/>
      <c r="M843" s="319"/>
      <c r="N843" s="319"/>
      <c r="O843" s="319"/>
      <c r="P843" s="319"/>
    </row>
    <row r="844" spans="12:16" x14ac:dyDescent="0.2">
      <c r="L844" s="319"/>
      <c r="M844" s="319"/>
      <c r="N844" s="319"/>
      <c r="O844" s="319"/>
      <c r="P844" s="319"/>
    </row>
    <row r="845" spans="12:16" x14ac:dyDescent="0.2">
      <c r="L845" s="319"/>
      <c r="M845" s="319"/>
      <c r="N845" s="319"/>
      <c r="O845" s="319"/>
      <c r="P845" s="319"/>
    </row>
    <row r="846" spans="12:16" x14ac:dyDescent="0.2">
      <c r="L846" s="319"/>
      <c r="M846" s="319"/>
      <c r="N846" s="319"/>
      <c r="O846" s="319"/>
      <c r="P846" s="319"/>
    </row>
    <row r="847" spans="12:16" x14ac:dyDescent="0.2">
      <c r="L847" s="319"/>
      <c r="M847" s="319"/>
      <c r="N847" s="319"/>
      <c r="O847" s="319"/>
      <c r="P847" s="319"/>
    </row>
    <row r="848" spans="12:16" x14ac:dyDescent="0.2">
      <c r="L848" s="319"/>
      <c r="M848" s="319"/>
      <c r="N848" s="319"/>
      <c r="O848" s="319"/>
      <c r="P848" s="319"/>
    </row>
    <row r="849" spans="12:16" x14ac:dyDescent="0.2">
      <c r="L849" s="319"/>
      <c r="M849" s="319"/>
      <c r="N849" s="319"/>
      <c r="O849" s="319"/>
      <c r="P849" s="319"/>
    </row>
    <row r="850" spans="12:16" x14ac:dyDescent="0.2">
      <c r="L850" s="319"/>
      <c r="M850" s="319"/>
      <c r="N850" s="319"/>
      <c r="O850" s="319"/>
      <c r="P850" s="319"/>
    </row>
    <row r="851" spans="12:16" x14ac:dyDescent="0.2">
      <c r="L851" s="319"/>
      <c r="M851" s="319"/>
      <c r="N851" s="319"/>
      <c r="O851" s="319"/>
      <c r="P851" s="319"/>
    </row>
    <row r="852" spans="12:16" x14ac:dyDescent="0.2">
      <c r="L852" s="319"/>
      <c r="M852" s="319"/>
      <c r="N852" s="319"/>
      <c r="O852" s="319"/>
      <c r="P852" s="319"/>
    </row>
    <row r="853" spans="12:16" x14ac:dyDescent="0.2">
      <c r="L853" s="319"/>
      <c r="M853" s="319"/>
      <c r="N853" s="319"/>
      <c r="O853" s="319"/>
      <c r="P853" s="319"/>
    </row>
    <row r="854" spans="12:16" x14ac:dyDescent="0.2">
      <c r="L854" s="319"/>
      <c r="M854" s="319"/>
      <c r="N854" s="319"/>
      <c r="O854" s="319"/>
      <c r="P854" s="319"/>
    </row>
    <row r="855" spans="12:16" x14ac:dyDescent="0.2">
      <c r="L855" s="319"/>
      <c r="M855" s="319"/>
      <c r="N855" s="319"/>
      <c r="O855" s="319"/>
      <c r="P855" s="319"/>
    </row>
    <row r="856" spans="12:16" x14ac:dyDescent="0.2">
      <c r="L856" s="319"/>
      <c r="M856" s="319"/>
      <c r="N856" s="319"/>
      <c r="O856" s="319"/>
      <c r="P856" s="319"/>
    </row>
    <row r="857" spans="12:16" x14ac:dyDescent="0.2">
      <c r="L857" s="319"/>
      <c r="M857" s="319"/>
      <c r="N857" s="319"/>
      <c r="O857" s="319"/>
      <c r="P857" s="319"/>
    </row>
    <row r="858" spans="12:16" x14ac:dyDescent="0.2">
      <c r="L858" s="319"/>
      <c r="M858" s="319"/>
      <c r="N858" s="319"/>
      <c r="O858" s="319"/>
      <c r="P858" s="319"/>
    </row>
    <row r="859" spans="12:16" x14ac:dyDescent="0.2">
      <c r="L859" s="319"/>
      <c r="M859" s="319"/>
      <c r="N859" s="319"/>
      <c r="O859" s="319"/>
      <c r="P859" s="319"/>
    </row>
    <row r="860" spans="12:16" x14ac:dyDescent="0.2">
      <c r="L860" s="319"/>
      <c r="M860" s="319"/>
      <c r="N860" s="319"/>
      <c r="O860" s="319"/>
      <c r="P860" s="319"/>
    </row>
    <row r="861" spans="12:16" x14ac:dyDescent="0.2">
      <c r="L861" s="319"/>
      <c r="M861" s="319"/>
      <c r="N861" s="319"/>
      <c r="O861" s="319"/>
      <c r="P861" s="319"/>
    </row>
    <row r="862" spans="12:16" x14ac:dyDescent="0.2">
      <c r="L862" s="319"/>
      <c r="M862" s="319"/>
      <c r="N862" s="319"/>
      <c r="O862" s="319"/>
      <c r="P862" s="319"/>
    </row>
    <row r="863" spans="12:16" x14ac:dyDescent="0.2">
      <c r="L863" s="319"/>
      <c r="M863" s="319"/>
      <c r="N863" s="319"/>
      <c r="O863" s="319"/>
      <c r="P863" s="319"/>
    </row>
    <row r="864" spans="12:16" x14ac:dyDescent="0.2">
      <c r="L864" s="319"/>
      <c r="M864" s="319"/>
      <c r="N864" s="319"/>
      <c r="O864" s="319"/>
      <c r="P864" s="319"/>
    </row>
    <row r="865" spans="12:16" x14ac:dyDescent="0.2">
      <c r="L865" s="319"/>
      <c r="M865" s="319"/>
      <c r="N865" s="319"/>
      <c r="O865" s="319"/>
      <c r="P865" s="319"/>
    </row>
    <row r="866" spans="12:16" x14ac:dyDescent="0.2">
      <c r="L866" s="319"/>
      <c r="M866" s="319"/>
      <c r="N866" s="319"/>
      <c r="O866" s="319"/>
      <c r="P866" s="319"/>
    </row>
    <row r="867" spans="12:16" x14ac:dyDescent="0.2">
      <c r="L867" s="319"/>
      <c r="M867" s="319"/>
      <c r="N867" s="319"/>
      <c r="O867" s="319"/>
      <c r="P867" s="319"/>
    </row>
    <row r="868" spans="12:16" x14ac:dyDescent="0.2">
      <c r="L868" s="319"/>
      <c r="M868" s="319"/>
      <c r="N868" s="319"/>
      <c r="O868" s="319"/>
      <c r="P868" s="319"/>
    </row>
    <row r="869" spans="12:16" x14ac:dyDescent="0.2">
      <c r="L869" s="319"/>
      <c r="M869" s="319"/>
      <c r="N869" s="319"/>
      <c r="O869" s="319"/>
      <c r="P869" s="319"/>
    </row>
    <row r="870" spans="12:16" x14ac:dyDescent="0.2">
      <c r="L870" s="319"/>
      <c r="M870" s="319"/>
      <c r="N870" s="319"/>
      <c r="O870" s="319"/>
      <c r="P870" s="319"/>
    </row>
    <row r="871" spans="12:16" x14ac:dyDescent="0.2">
      <c r="L871" s="319"/>
      <c r="M871" s="319"/>
      <c r="N871" s="319"/>
      <c r="O871" s="319"/>
      <c r="P871" s="319"/>
    </row>
    <row r="872" spans="12:16" x14ac:dyDescent="0.2">
      <c r="L872" s="319"/>
      <c r="M872" s="319"/>
      <c r="N872" s="319"/>
      <c r="O872" s="319"/>
      <c r="P872" s="319"/>
    </row>
    <row r="873" spans="12:16" x14ac:dyDescent="0.2">
      <c r="L873" s="319"/>
      <c r="M873" s="319"/>
      <c r="N873" s="319"/>
      <c r="O873" s="319"/>
      <c r="P873" s="319"/>
    </row>
    <row r="874" spans="12:16" x14ac:dyDescent="0.2">
      <c r="L874" s="319"/>
      <c r="M874" s="319"/>
      <c r="N874" s="319"/>
      <c r="O874" s="319"/>
      <c r="P874" s="319"/>
    </row>
    <row r="875" spans="12:16" x14ac:dyDescent="0.2">
      <c r="L875" s="319"/>
      <c r="M875" s="319"/>
      <c r="N875" s="319"/>
      <c r="O875" s="319"/>
      <c r="P875" s="319"/>
    </row>
    <row r="876" spans="12:16" x14ac:dyDescent="0.2">
      <c r="L876" s="319"/>
      <c r="M876" s="319"/>
      <c r="N876" s="319"/>
      <c r="O876" s="319"/>
      <c r="P876" s="319"/>
    </row>
    <row r="877" spans="12:16" x14ac:dyDescent="0.2">
      <c r="L877" s="319"/>
      <c r="M877" s="319"/>
      <c r="N877" s="319"/>
      <c r="O877" s="319"/>
      <c r="P877" s="319"/>
    </row>
    <row r="878" spans="12:16" x14ac:dyDescent="0.2">
      <c r="L878" s="319"/>
      <c r="M878" s="319"/>
      <c r="N878" s="319"/>
      <c r="O878" s="319"/>
      <c r="P878" s="319"/>
    </row>
    <row r="879" spans="12:16" x14ac:dyDescent="0.2">
      <c r="L879" s="319"/>
      <c r="M879" s="319"/>
      <c r="N879" s="319"/>
      <c r="O879" s="319"/>
      <c r="P879" s="319"/>
    </row>
    <row r="880" spans="12:16" x14ac:dyDescent="0.2">
      <c r="L880" s="319"/>
      <c r="M880" s="319"/>
      <c r="N880" s="319"/>
      <c r="O880" s="319"/>
      <c r="P880" s="319"/>
    </row>
    <row r="881" spans="12:16" x14ac:dyDescent="0.2">
      <c r="L881" s="319"/>
      <c r="M881" s="319"/>
      <c r="N881" s="319"/>
      <c r="O881" s="319"/>
      <c r="P881" s="319"/>
    </row>
    <row r="882" spans="12:16" x14ac:dyDescent="0.2">
      <c r="L882" s="319"/>
      <c r="M882" s="319"/>
      <c r="N882" s="319"/>
      <c r="O882" s="319"/>
      <c r="P882" s="319"/>
    </row>
    <row r="883" spans="12:16" x14ac:dyDescent="0.2">
      <c r="L883" s="319"/>
      <c r="M883" s="319"/>
      <c r="N883" s="319"/>
      <c r="O883" s="319"/>
      <c r="P883" s="319"/>
    </row>
    <row r="884" spans="12:16" x14ac:dyDescent="0.2">
      <c r="L884" s="319"/>
      <c r="M884" s="319"/>
      <c r="N884" s="319"/>
      <c r="O884" s="319"/>
      <c r="P884" s="319"/>
    </row>
    <row r="885" spans="12:16" x14ac:dyDescent="0.2">
      <c r="L885" s="319"/>
      <c r="M885" s="319"/>
      <c r="N885" s="319"/>
      <c r="O885" s="319"/>
      <c r="P885" s="319"/>
    </row>
    <row r="886" spans="12:16" x14ac:dyDescent="0.2">
      <c r="L886" s="319"/>
      <c r="M886" s="319"/>
      <c r="N886" s="319"/>
      <c r="O886" s="319"/>
      <c r="P886" s="319"/>
    </row>
    <row r="887" spans="12:16" x14ac:dyDescent="0.2">
      <c r="L887" s="319"/>
      <c r="M887" s="319"/>
      <c r="N887" s="319"/>
      <c r="O887" s="319"/>
      <c r="P887" s="319"/>
    </row>
    <row r="888" spans="12:16" x14ac:dyDescent="0.2">
      <c r="L888" s="319"/>
      <c r="M888" s="319"/>
      <c r="N888" s="319"/>
      <c r="O888" s="319"/>
      <c r="P888" s="319"/>
    </row>
    <row r="889" spans="12:16" x14ac:dyDescent="0.2">
      <c r="L889" s="319"/>
      <c r="M889" s="319"/>
      <c r="N889" s="319"/>
      <c r="O889" s="319"/>
      <c r="P889" s="319"/>
    </row>
    <row r="890" spans="12:16" x14ac:dyDescent="0.2">
      <c r="L890" s="319"/>
      <c r="M890" s="319"/>
      <c r="N890" s="319"/>
      <c r="O890" s="319"/>
      <c r="P890" s="319"/>
    </row>
    <row r="891" spans="12:16" x14ac:dyDescent="0.2">
      <c r="L891" s="319"/>
      <c r="M891" s="319"/>
      <c r="N891" s="319"/>
      <c r="O891" s="319"/>
      <c r="P891" s="319"/>
    </row>
    <row r="892" spans="12:16" x14ac:dyDescent="0.2">
      <c r="L892" s="319"/>
      <c r="M892" s="319"/>
      <c r="N892" s="319"/>
      <c r="O892" s="319"/>
      <c r="P892" s="319"/>
    </row>
    <row r="893" spans="12:16" x14ac:dyDescent="0.2">
      <c r="L893" s="319"/>
      <c r="M893" s="319"/>
      <c r="N893" s="319"/>
      <c r="O893" s="319"/>
      <c r="P893" s="319"/>
    </row>
    <row r="894" spans="12:16" x14ac:dyDescent="0.2">
      <c r="L894" s="319"/>
      <c r="M894" s="319"/>
      <c r="N894" s="319"/>
      <c r="O894" s="319"/>
      <c r="P894" s="319"/>
    </row>
  </sheetData>
  <autoFilter ref="A1:U267" xr:uid="{3DA6198D-E574-D14D-82E4-511A3D5A182F}">
    <sortState xmlns:xlrd2="http://schemas.microsoft.com/office/spreadsheetml/2017/richdata2" ref="A2:U267">
      <sortCondition ref="B1:B267"/>
    </sortState>
  </autoFilter>
  <conditionalFormatting sqref="B1:D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F89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2:P894">
    <cfRule type="cellIs" dxfId="1" priority="1" operator="between">
      <formula>0.05</formula>
      <formula>0.01</formula>
    </cfRule>
    <cfRule type="cellIs" dxfId="0" priority="2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017B0-E7AE-8242-869D-EAF04B71B290}">
  <dimension ref="A1:U89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24" sqref="K24"/>
    </sheetView>
  </sheetViews>
  <sheetFormatPr baseColWidth="10" defaultRowHeight="15" x14ac:dyDescent="0.2"/>
  <cols>
    <col min="1" max="1" width="42.6640625" customWidth="1"/>
  </cols>
  <sheetData>
    <row r="1" spans="1:21" s="318" customFormat="1" ht="144" x14ac:dyDescent="0.2">
      <c r="A1" s="318" t="s">
        <v>181</v>
      </c>
      <c r="B1" s="318" t="s">
        <v>725</v>
      </c>
      <c r="C1" s="318" t="s">
        <v>726</v>
      </c>
      <c r="D1" s="318" t="s">
        <v>727</v>
      </c>
      <c r="E1" s="318" t="s">
        <v>728</v>
      </c>
      <c r="F1" s="318" t="s">
        <v>729</v>
      </c>
      <c r="G1" s="318" t="s">
        <v>730</v>
      </c>
      <c r="H1" s="318" t="s">
        <v>731</v>
      </c>
      <c r="I1" s="318" t="s">
        <v>732</v>
      </c>
      <c r="J1" s="318" t="s">
        <v>733</v>
      </c>
      <c r="K1" s="318" t="s">
        <v>734</v>
      </c>
      <c r="L1" s="318" t="s">
        <v>735</v>
      </c>
      <c r="M1" s="318" t="s">
        <v>736</v>
      </c>
      <c r="N1" s="318" t="s">
        <v>737</v>
      </c>
      <c r="O1" s="318" t="s">
        <v>738</v>
      </c>
      <c r="P1" s="318" t="s">
        <v>739</v>
      </c>
      <c r="Q1" s="318" t="s">
        <v>740</v>
      </c>
      <c r="R1" s="318" t="s">
        <v>741</v>
      </c>
      <c r="S1" s="318" t="s">
        <v>742</v>
      </c>
      <c r="T1" s="318" t="s">
        <v>743</v>
      </c>
      <c r="U1" s="318" t="s">
        <v>744</v>
      </c>
    </row>
    <row r="2" spans="1:21" x14ac:dyDescent="0.2">
      <c r="A2" t="s">
        <v>212</v>
      </c>
      <c r="B2">
        <v>1</v>
      </c>
      <c r="C2">
        <v>0.59467026857560401</v>
      </c>
      <c r="D2">
        <v>0.31956677506334402</v>
      </c>
      <c r="E2">
        <v>2.9775730581133399E-2</v>
      </c>
      <c r="F2">
        <v>0.14095211174251401</v>
      </c>
      <c r="H2">
        <v>0</v>
      </c>
      <c r="I2">
        <v>1.91742873623113E-6</v>
      </c>
      <c r="J2">
        <v>0.66566789809124205</v>
      </c>
      <c r="K2">
        <v>3.9850472024493197E-2</v>
      </c>
      <c r="L2" s="319">
        <v>0</v>
      </c>
      <c r="M2" s="319">
        <v>0</v>
      </c>
      <c r="N2" s="319">
        <v>6.4142597649439795E-5</v>
      </c>
      <c r="O2" s="319">
        <v>0.83045561552082203</v>
      </c>
      <c r="P2" s="319">
        <v>0.15940188809797301</v>
      </c>
    </row>
    <row r="3" spans="1:21" x14ac:dyDescent="0.2">
      <c r="A3" t="s">
        <v>248</v>
      </c>
      <c r="B3">
        <v>0.59467026857560401</v>
      </c>
      <c r="C3">
        <v>1</v>
      </c>
      <c r="D3">
        <v>0.27283192705179699</v>
      </c>
      <c r="E3">
        <v>-4.0451898131667599E-3</v>
      </c>
      <c r="F3">
        <v>0.13452792718243001</v>
      </c>
      <c r="G3">
        <v>0</v>
      </c>
      <c r="I3">
        <v>5.45460660223984E-5</v>
      </c>
      <c r="J3">
        <v>0.95319867619371301</v>
      </c>
      <c r="K3">
        <v>4.9909460926303301E-2</v>
      </c>
      <c r="L3" s="319">
        <v>0</v>
      </c>
      <c r="M3" s="319">
        <v>0</v>
      </c>
      <c r="N3" s="319">
        <v>9.3567482484575805E-4</v>
      </c>
      <c r="O3" s="319">
        <v>0.98408937403332397</v>
      </c>
      <c r="P3" s="319">
        <v>0.17666364740580401</v>
      </c>
    </row>
    <row r="4" spans="1:21" x14ac:dyDescent="0.2">
      <c r="A4" t="s">
        <v>19</v>
      </c>
      <c r="B4">
        <v>0.41014581154079199</v>
      </c>
      <c r="C4">
        <v>3.11194659749977E-2</v>
      </c>
      <c r="D4">
        <v>0.10394132098428301</v>
      </c>
      <c r="E4">
        <v>3.3113402958450201E-2</v>
      </c>
      <c r="F4">
        <v>0.14895740092371401</v>
      </c>
      <c r="G4">
        <v>4.7610559938959796E-10</v>
      </c>
      <c r="H4">
        <v>0.65154960693584096</v>
      </c>
      <c r="I4">
        <v>0.130496761252128</v>
      </c>
      <c r="J4">
        <v>0.630827668983997</v>
      </c>
      <c r="K4">
        <v>2.9757116499158801E-2</v>
      </c>
      <c r="L4" s="319">
        <v>4.7187354961724601E-8</v>
      </c>
      <c r="M4" s="319">
        <v>0.85026322386461195</v>
      </c>
      <c r="N4" s="319">
        <v>0.28184772648159401</v>
      </c>
      <c r="O4" s="319">
        <v>0.80944948871477096</v>
      </c>
      <c r="P4" s="319">
        <v>0.136119732908973</v>
      </c>
      <c r="Q4" t="s">
        <v>745</v>
      </c>
      <c r="R4" t="s">
        <v>746</v>
      </c>
      <c r="S4" t="s">
        <v>747</v>
      </c>
      <c r="T4" t="s">
        <v>748</v>
      </c>
      <c r="U4" t="s">
        <v>749</v>
      </c>
    </row>
    <row r="5" spans="1:21" x14ac:dyDescent="0.2">
      <c r="A5" t="s">
        <v>91</v>
      </c>
      <c r="B5">
        <v>0.32934540671374901</v>
      </c>
      <c r="C5">
        <v>0.18623735493953</v>
      </c>
      <c r="D5">
        <v>0.14060840641155101</v>
      </c>
      <c r="E5">
        <v>-0.13677745065698699</v>
      </c>
      <c r="F5">
        <v>0.14195817563725599</v>
      </c>
      <c r="G5">
        <v>8.8239121964761601E-7</v>
      </c>
      <c r="H5">
        <v>6.4118565610473697E-3</v>
      </c>
      <c r="I5">
        <v>4.0341670396672601E-2</v>
      </c>
      <c r="J5">
        <v>4.6170099219941599E-2</v>
      </c>
      <c r="K5">
        <v>3.8441549271372798E-2</v>
      </c>
      <c r="L5" s="319">
        <v>3.4221433388072699E-5</v>
      </c>
      <c r="M5" s="319">
        <v>3.4247760793139202E-2</v>
      </c>
      <c r="N5" s="319">
        <v>0.13085370906848001</v>
      </c>
      <c r="O5" s="319">
        <v>0.159239277445823</v>
      </c>
      <c r="P5" s="319">
        <v>0.15586300886393001</v>
      </c>
      <c r="Q5" t="s">
        <v>745</v>
      </c>
      <c r="R5" t="s">
        <v>750</v>
      </c>
      <c r="S5" t="s">
        <v>747</v>
      </c>
      <c r="T5" t="s">
        <v>748</v>
      </c>
      <c r="U5" t="s">
        <v>749</v>
      </c>
    </row>
    <row r="6" spans="1:21" x14ac:dyDescent="0.2">
      <c r="A6" t="s">
        <v>326</v>
      </c>
      <c r="B6">
        <v>0.31956677506334402</v>
      </c>
      <c r="C6">
        <v>0.27283192705179699</v>
      </c>
      <c r="D6">
        <v>1</v>
      </c>
      <c r="E6">
        <v>-0.10779398934458299</v>
      </c>
      <c r="F6">
        <v>0.16655872642945599</v>
      </c>
      <c r="G6">
        <v>1.91742873623113E-6</v>
      </c>
      <c r="H6">
        <v>5.45460660223984E-5</v>
      </c>
      <c r="J6">
        <v>0.116760351599152</v>
      </c>
      <c r="K6">
        <v>1.4951008943492499E-2</v>
      </c>
      <c r="L6" s="319">
        <v>5.8977463197178199E-5</v>
      </c>
      <c r="M6" s="319">
        <v>7.2619538644745402E-4</v>
      </c>
      <c r="N6" s="319">
        <v>0</v>
      </c>
      <c r="O6" s="319">
        <v>0.30813678587705301</v>
      </c>
      <c r="P6" s="319">
        <v>8.7738815642074697E-2</v>
      </c>
    </row>
    <row r="7" spans="1:21" x14ac:dyDescent="0.2">
      <c r="A7" t="s">
        <v>751</v>
      </c>
      <c r="B7">
        <v>0.30705276544849502</v>
      </c>
      <c r="C7">
        <v>0.149511182929882</v>
      </c>
      <c r="D7">
        <v>5.55070362116157E-2</v>
      </c>
      <c r="E7">
        <v>0.121685662260931</v>
      </c>
      <c r="F7">
        <v>7.5817097107181E-2</v>
      </c>
      <c r="G7">
        <v>4.9784226523463798E-6</v>
      </c>
      <c r="H7">
        <v>2.9147932145058099E-2</v>
      </c>
      <c r="I7">
        <v>0.42026987815422601</v>
      </c>
      <c r="J7">
        <v>7.6380539512598905E-2</v>
      </c>
      <c r="K7">
        <v>0.270640306299061</v>
      </c>
      <c r="L7" s="319">
        <v>1.30610382526264E-4</v>
      </c>
      <c r="M7" s="319">
        <v>0.10923510835958</v>
      </c>
      <c r="N7" s="319">
        <v>0.61255021456465597</v>
      </c>
      <c r="O7" s="319">
        <v>0.22709067523944201</v>
      </c>
      <c r="P7" s="319">
        <v>0.50398988145879497</v>
      </c>
      <c r="Q7" t="s">
        <v>752</v>
      </c>
      <c r="R7" t="s">
        <v>753</v>
      </c>
      <c r="S7" t="s">
        <v>754</v>
      </c>
      <c r="T7" t="s">
        <v>755</v>
      </c>
      <c r="U7" t="s">
        <v>756</v>
      </c>
    </row>
    <row r="8" spans="1:21" x14ac:dyDescent="0.2">
      <c r="A8" t="s">
        <v>757</v>
      </c>
      <c r="B8">
        <v>0.29029501077276099</v>
      </c>
      <c r="C8">
        <v>0.18224523880119201</v>
      </c>
      <c r="D8">
        <v>0.30277849329100898</v>
      </c>
      <c r="E8">
        <v>9.55842191528994E-2</v>
      </c>
      <c r="F8">
        <v>0.14292514986246399</v>
      </c>
      <c r="G8">
        <v>1.6709773398737599E-5</v>
      </c>
      <c r="H8">
        <v>7.6645982901093496E-3</v>
      </c>
      <c r="I8">
        <v>6.82876885171879E-6</v>
      </c>
      <c r="J8">
        <v>0.16453449840281201</v>
      </c>
      <c r="K8">
        <v>3.7127221204868797E-2</v>
      </c>
      <c r="L8" s="319">
        <v>3.1713016748242397E-4</v>
      </c>
      <c r="M8" s="319">
        <v>3.9426384834730203E-2</v>
      </c>
      <c r="N8" s="319">
        <v>2.0718330994086499E-4</v>
      </c>
      <c r="O8" s="319">
        <v>0.378900767130946</v>
      </c>
      <c r="P8" s="319">
        <v>0.152901107890351</v>
      </c>
      <c r="Q8" t="s">
        <v>752</v>
      </c>
      <c r="R8" t="s">
        <v>758</v>
      </c>
      <c r="S8" t="s">
        <v>759</v>
      </c>
      <c r="T8" t="s">
        <v>758</v>
      </c>
      <c r="U8" t="s">
        <v>760</v>
      </c>
    </row>
    <row r="9" spans="1:21" x14ac:dyDescent="0.2">
      <c r="A9" t="s">
        <v>761</v>
      </c>
      <c r="B9">
        <v>0.28669239282847703</v>
      </c>
      <c r="C9">
        <v>7.2124707624094397E-2</v>
      </c>
      <c r="D9">
        <v>5.18585808854303E-2</v>
      </c>
      <c r="E9">
        <v>0.16416737545923499</v>
      </c>
      <c r="F9">
        <v>9.0462638993149797E-2</v>
      </c>
      <c r="G9">
        <v>2.1467687421505799E-5</v>
      </c>
      <c r="H9">
        <v>0.29473233742318999</v>
      </c>
      <c r="I9">
        <v>0.45150748120339701</v>
      </c>
      <c r="J9">
        <v>1.64786352651674E-2</v>
      </c>
      <c r="K9">
        <v>0.188446740590549</v>
      </c>
      <c r="L9" s="319">
        <v>3.9256139071211401E-4</v>
      </c>
      <c r="M9" s="319">
        <v>0.54206442264223897</v>
      </c>
      <c r="N9" s="319">
        <v>0.63246632246483203</v>
      </c>
      <c r="O9" s="319">
        <v>7.0667993541006099E-2</v>
      </c>
      <c r="P9" s="319">
        <v>0.40998656733358402</v>
      </c>
      <c r="Q9" t="s">
        <v>752</v>
      </c>
      <c r="R9" t="s">
        <v>762</v>
      </c>
      <c r="S9" t="s">
        <v>754</v>
      </c>
      <c r="T9" t="s">
        <v>755</v>
      </c>
      <c r="U9" t="s">
        <v>763</v>
      </c>
    </row>
    <row r="10" spans="1:21" x14ac:dyDescent="0.2">
      <c r="A10" t="s">
        <v>764</v>
      </c>
      <c r="B10">
        <v>0.28635097784788699</v>
      </c>
      <c r="C10">
        <v>0.14940111930345601</v>
      </c>
      <c r="D10">
        <v>0.25046126498357302</v>
      </c>
      <c r="E10">
        <v>5.8069563166867899E-2</v>
      </c>
      <c r="F10">
        <v>0.10920562271208201</v>
      </c>
      <c r="G10">
        <v>2.1979648663794601E-5</v>
      </c>
      <c r="H10">
        <v>2.92681512308741E-2</v>
      </c>
      <c r="I10">
        <v>2.2172297620848299E-4</v>
      </c>
      <c r="J10">
        <v>0.39910421877015601</v>
      </c>
      <c r="K10">
        <v>0.11201942807486499</v>
      </c>
      <c r="L10" s="319">
        <v>3.9256139071211401E-4</v>
      </c>
      <c r="M10" s="319">
        <v>0.10923510835958</v>
      </c>
      <c r="N10" s="319">
        <v>2.7469013163606499E-3</v>
      </c>
      <c r="O10" s="319">
        <v>0.63797334302882203</v>
      </c>
      <c r="P10" s="319">
        <v>0.29879012556927598</v>
      </c>
      <c r="Q10" t="s">
        <v>752</v>
      </c>
      <c r="R10" t="s">
        <v>765</v>
      </c>
      <c r="S10" t="s">
        <v>754</v>
      </c>
      <c r="T10" t="s">
        <v>755</v>
      </c>
      <c r="U10" t="s">
        <v>766</v>
      </c>
    </row>
    <row r="11" spans="1:21" x14ac:dyDescent="0.2">
      <c r="A11" t="s">
        <v>767</v>
      </c>
      <c r="B11">
        <v>0.28187473281905401</v>
      </c>
      <c r="C11">
        <v>0.15415823163241299</v>
      </c>
      <c r="D11">
        <v>0.10274880475109099</v>
      </c>
      <c r="E11">
        <v>-1.05714929967808E-2</v>
      </c>
      <c r="F11">
        <v>-5.8821890464217298E-2</v>
      </c>
      <c r="G11">
        <v>2.98534747478207E-5</v>
      </c>
      <c r="H11">
        <v>2.4443011587825102E-2</v>
      </c>
      <c r="I11">
        <v>0.13499169091589</v>
      </c>
      <c r="J11">
        <v>0.87809683501556102</v>
      </c>
      <c r="K11">
        <v>0.39301332575906001</v>
      </c>
      <c r="L11" s="319">
        <v>5.0243961273690801E-4</v>
      </c>
      <c r="M11" s="319">
        <v>9.6049190908986906E-2</v>
      </c>
      <c r="N11" s="319">
        <v>0.28875920454909798</v>
      </c>
      <c r="O11" s="319">
        <v>0.94711291031908196</v>
      </c>
      <c r="P11" s="319">
        <v>0.61611227869434304</v>
      </c>
      <c r="Q11" t="s">
        <v>752</v>
      </c>
      <c r="R11" t="s">
        <v>768</v>
      </c>
    </row>
    <row r="12" spans="1:21" x14ac:dyDescent="0.2">
      <c r="A12" t="s">
        <v>769</v>
      </c>
      <c r="B12">
        <v>0.27453538375744102</v>
      </c>
      <c r="C12">
        <v>0.19539548833527201</v>
      </c>
      <c r="D12">
        <v>0.17228668868593799</v>
      </c>
      <c r="E12">
        <v>-0.274384491906002</v>
      </c>
      <c r="F12">
        <v>-9.2956367699797204E-2</v>
      </c>
      <c r="G12">
        <v>4.8769531858061702E-5</v>
      </c>
      <c r="H12">
        <v>4.2022459793054096E-3</v>
      </c>
      <c r="I12">
        <v>1.17853809967017E-2</v>
      </c>
      <c r="J12">
        <v>4.92569893260075E-5</v>
      </c>
      <c r="K12">
        <v>0.17650374320958501</v>
      </c>
      <c r="L12" s="319">
        <v>7.7682897173912495E-4</v>
      </c>
      <c r="M12" s="319">
        <v>2.4660548773292299E-2</v>
      </c>
      <c r="N12" s="319">
        <v>5.2826933914863802E-2</v>
      </c>
      <c r="O12" s="319">
        <v>4.4833912733468101E-4</v>
      </c>
      <c r="P12" s="319">
        <v>0.39557191046756501</v>
      </c>
      <c r="Q12" t="s">
        <v>752</v>
      </c>
      <c r="R12" t="s">
        <v>770</v>
      </c>
      <c r="S12" t="s">
        <v>754</v>
      </c>
      <c r="T12" t="s">
        <v>771</v>
      </c>
      <c r="U12" t="s">
        <v>772</v>
      </c>
    </row>
    <row r="13" spans="1:21" x14ac:dyDescent="0.2">
      <c r="A13" t="s">
        <v>773</v>
      </c>
      <c r="B13">
        <v>0.25588573200842502</v>
      </c>
      <c r="C13">
        <v>0.13125815622578599</v>
      </c>
      <c r="D13">
        <v>0.116005964361566</v>
      </c>
      <c r="E13">
        <v>0.14261001923400601</v>
      </c>
      <c r="F13">
        <v>0.20853172321004501</v>
      </c>
      <c r="G13">
        <v>1.5961887334348099E-4</v>
      </c>
      <c r="H13">
        <v>5.5791545101526299E-2</v>
      </c>
      <c r="I13">
        <v>9.1258718081512105E-2</v>
      </c>
      <c r="J13">
        <v>3.75513157053338E-2</v>
      </c>
      <c r="K13">
        <v>2.21918190694592E-3</v>
      </c>
      <c r="L13" s="319">
        <v>2.0988945237008102E-3</v>
      </c>
      <c r="M13" s="319">
        <v>0.18031180518319401</v>
      </c>
      <c r="N13" s="319">
        <v>0.219424429588118</v>
      </c>
      <c r="O13" s="319">
        <v>0.137277760693269</v>
      </c>
      <c r="P13" s="319">
        <v>2.9110445014643601E-2</v>
      </c>
      <c r="Q13" t="s">
        <v>745</v>
      </c>
      <c r="R13" t="s">
        <v>774</v>
      </c>
      <c r="S13" t="s">
        <v>747</v>
      </c>
      <c r="T13" t="s">
        <v>748</v>
      </c>
      <c r="U13" t="s">
        <v>749</v>
      </c>
    </row>
    <row r="14" spans="1:21" x14ac:dyDescent="0.2">
      <c r="A14" t="s">
        <v>775</v>
      </c>
      <c r="B14">
        <v>0.25584624031402697</v>
      </c>
      <c r="C14">
        <v>0.14858636608469</v>
      </c>
      <c r="D14">
        <v>0.380995987969584</v>
      </c>
      <c r="E14">
        <v>6.1842856856784097E-2</v>
      </c>
      <c r="F14">
        <v>8.5757485035474396E-2</v>
      </c>
      <c r="G14">
        <v>1.6000541212068999E-4</v>
      </c>
      <c r="H14">
        <v>3.01713240937183E-2</v>
      </c>
      <c r="I14">
        <v>9.1420782055706695E-9</v>
      </c>
      <c r="J14">
        <v>0.36912388070959901</v>
      </c>
      <c r="K14">
        <v>0.212572802848638</v>
      </c>
      <c r="L14" s="319">
        <v>2.0988945237008102E-3</v>
      </c>
      <c r="M14" s="319">
        <v>0.11213675454832001</v>
      </c>
      <c r="N14" s="319">
        <v>9.0608152881878197E-7</v>
      </c>
      <c r="O14" s="319">
        <v>0.61200464980104496</v>
      </c>
      <c r="P14" s="319">
        <v>0.44510549328869797</v>
      </c>
      <c r="Q14" t="s">
        <v>752</v>
      </c>
      <c r="R14" t="s">
        <v>758</v>
      </c>
    </row>
    <row r="15" spans="1:21" x14ac:dyDescent="0.2">
      <c r="A15" t="s">
        <v>74</v>
      </c>
      <c r="B15">
        <v>0.25375611934722297</v>
      </c>
      <c r="C15">
        <v>0.14553428223050299</v>
      </c>
      <c r="D15">
        <v>0.15020334250654199</v>
      </c>
      <c r="E15">
        <v>0.16174282899168799</v>
      </c>
      <c r="F15">
        <v>0.24307846343206599</v>
      </c>
      <c r="G15">
        <v>1.81757148475015E-4</v>
      </c>
      <c r="H15">
        <v>3.3768983107697298E-2</v>
      </c>
      <c r="I15">
        <v>2.8401536492348899E-2</v>
      </c>
      <c r="J15">
        <v>1.8164707573331999E-2</v>
      </c>
      <c r="K15">
        <v>3.4281645945299899E-4</v>
      </c>
      <c r="L15" s="319">
        <v>2.2834841752072299E-3</v>
      </c>
      <c r="M15" s="319">
        <v>0.122946665028841</v>
      </c>
      <c r="N15" s="319">
        <v>0.10425584588961</v>
      </c>
      <c r="O15" s="319">
        <v>7.5714575492580094E-2</v>
      </c>
      <c r="P15" s="319">
        <v>1.0627798213455599E-2</v>
      </c>
      <c r="Q15" t="s">
        <v>752</v>
      </c>
      <c r="R15" t="s">
        <v>776</v>
      </c>
      <c r="S15" t="s">
        <v>777</v>
      </c>
      <c r="T15" t="s">
        <v>778</v>
      </c>
      <c r="U15" t="s">
        <v>779</v>
      </c>
    </row>
    <row r="16" spans="1:21" x14ac:dyDescent="0.2">
      <c r="A16" t="s">
        <v>780</v>
      </c>
      <c r="B16">
        <v>0.245593839733561</v>
      </c>
      <c r="C16">
        <v>6.6268655527317394E-2</v>
      </c>
      <c r="D16">
        <v>-5.6610860230733598E-2</v>
      </c>
      <c r="E16">
        <v>7.1785788955135599E-2</v>
      </c>
      <c r="F16">
        <v>4.8557330157250798E-2</v>
      </c>
      <c r="G16">
        <v>2.9595522541470099E-4</v>
      </c>
      <c r="H16">
        <v>0.33578520287827901</v>
      </c>
      <c r="I16">
        <v>0.411073494531148</v>
      </c>
      <c r="J16">
        <v>0.29701307191563497</v>
      </c>
      <c r="K16">
        <v>0.48086206392360897</v>
      </c>
      <c r="L16" s="319">
        <v>3.3416716591128299E-3</v>
      </c>
      <c r="M16" s="319">
        <v>0.58960708851855304</v>
      </c>
      <c r="N16" s="319">
        <v>0.60720756359304895</v>
      </c>
      <c r="O16" s="319">
        <v>0.54068502071172797</v>
      </c>
      <c r="P16" s="319">
        <v>0.679760635530681</v>
      </c>
      <c r="Q16" t="s">
        <v>752</v>
      </c>
      <c r="R16" t="s">
        <v>762</v>
      </c>
      <c r="S16" t="s">
        <v>754</v>
      </c>
      <c r="T16" t="s">
        <v>755</v>
      </c>
      <c r="U16" t="s">
        <v>763</v>
      </c>
    </row>
    <row r="17" spans="1:21" x14ac:dyDescent="0.2">
      <c r="A17" t="s">
        <v>781</v>
      </c>
      <c r="B17">
        <v>0.23938642059401199</v>
      </c>
      <c r="C17">
        <v>-2.4098401861618001E-2</v>
      </c>
      <c r="D17">
        <v>0.183052427697627</v>
      </c>
      <c r="E17">
        <v>-0.25277508690390799</v>
      </c>
      <c r="F17">
        <v>-0.12900998505588701</v>
      </c>
      <c r="G17">
        <v>4.24192050826111E-4</v>
      </c>
      <c r="H17">
        <v>0.72657451127265305</v>
      </c>
      <c r="I17">
        <v>7.39501234378137E-3</v>
      </c>
      <c r="J17">
        <v>1.9289165131297601E-4</v>
      </c>
      <c r="K17">
        <v>6.0159671242662402E-2</v>
      </c>
      <c r="L17" s="319">
        <v>4.4515212863163603E-3</v>
      </c>
      <c r="M17" s="319">
        <v>0.89278093349614596</v>
      </c>
      <c r="N17" s="319">
        <v>3.9031662784928901E-2</v>
      </c>
      <c r="O17" s="319">
        <v>1.57852617404748E-3</v>
      </c>
      <c r="P17" s="319">
        <v>0.199301923678355</v>
      </c>
      <c r="Q17" t="s">
        <v>752</v>
      </c>
      <c r="R17" t="s">
        <v>770</v>
      </c>
      <c r="S17" t="s">
        <v>754</v>
      </c>
      <c r="T17" t="s">
        <v>755</v>
      </c>
      <c r="U17" t="s">
        <v>782</v>
      </c>
    </row>
    <row r="18" spans="1:21" x14ac:dyDescent="0.2">
      <c r="A18" t="s">
        <v>783</v>
      </c>
      <c r="B18">
        <v>0.23449702998286101</v>
      </c>
      <c r="C18">
        <v>0.112109951272476</v>
      </c>
      <c r="D18">
        <v>0.33792252288385699</v>
      </c>
      <c r="E18">
        <v>0.17146041418416999</v>
      </c>
      <c r="F18">
        <v>6.3733914240093698E-2</v>
      </c>
      <c r="G18">
        <v>5.5961119650471702E-4</v>
      </c>
      <c r="H18">
        <v>0.102740419297164</v>
      </c>
      <c r="I18">
        <v>4.3673611438421702E-7</v>
      </c>
      <c r="J18">
        <v>1.22021009546616E-2</v>
      </c>
      <c r="K18">
        <v>0.35463632161672298</v>
      </c>
      <c r="L18" s="319">
        <v>5.6724225827523601E-3</v>
      </c>
      <c r="M18" s="319">
        <v>0.27520857060982201</v>
      </c>
      <c r="N18" s="319">
        <v>1.7707664274123699E-5</v>
      </c>
      <c r="O18" s="319">
        <v>5.4694844480191497E-2</v>
      </c>
      <c r="P18" s="319">
        <v>0.58726252178798</v>
      </c>
      <c r="Q18" t="s">
        <v>784</v>
      </c>
      <c r="R18" t="s">
        <v>785</v>
      </c>
    </row>
    <row r="19" spans="1:21" x14ac:dyDescent="0.2">
      <c r="A19" t="s">
        <v>169</v>
      </c>
      <c r="B19">
        <v>0.23032554025928501</v>
      </c>
      <c r="C19">
        <v>-9.3268333972573697E-2</v>
      </c>
      <c r="D19">
        <v>7.4859704372498101E-2</v>
      </c>
      <c r="E19">
        <v>-9.9287861675302902E-2</v>
      </c>
      <c r="F19">
        <v>0.13556119553465101</v>
      </c>
      <c r="G19">
        <v>7.0566539817207296E-4</v>
      </c>
      <c r="H19">
        <v>0.17505000624922101</v>
      </c>
      <c r="I19">
        <v>0.27675438560149002</v>
      </c>
      <c r="J19">
        <v>0.14871016724974601</v>
      </c>
      <c r="K19">
        <v>4.8161683830127103E-2</v>
      </c>
      <c r="L19" s="319">
        <v>6.6258266859946201E-3</v>
      </c>
      <c r="M19" s="319">
        <v>0.39908928112783698</v>
      </c>
      <c r="N19" s="319">
        <v>0.46316118565952902</v>
      </c>
      <c r="O19" s="319">
        <v>0.35995261519065902</v>
      </c>
      <c r="P19" s="319">
        <v>0.17531542139985801</v>
      </c>
      <c r="Q19" t="s">
        <v>745</v>
      </c>
      <c r="R19" t="s">
        <v>786</v>
      </c>
      <c r="S19" t="s">
        <v>747</v>
      </c>
      <c r="T19" t="s">
        <v>748</v>
      </c>
      <c r="U19" t="s">
        <v>749</v>
      </c>
    </row>
    <row r="20" spans="1:21" x14ac:dyDescent="0.2">
      <c r="A20" t="s">
        <v>787</v>
      </c>
      <c r="B20">
        <v>0.22513793035440399</v>
      </c>
      <c r="C20">
        <v>2.57830809676005E-2</v>
      </c>
      <c r="D20">
        <v>0.26365315234334602</v>
      </c>
      <c r="E20">
        <v>-0.17889970005751801</v>
      </c>
      <c r="F20">
        <v>3.3263190542340997E-2</v>
      </c>
      <c r="G20">
        <v>9.3619714207138205E-4</v>
      </c>
      <c r="H20">
        <v>0.70830044378555801</v>
      </c>
      <c r="I20">
        <v>9.8450727849197506E-5</v>
      </c>
      <c r="J20">
        <v>8.87750921381825E-3</v>
      </c>
      <c r="K20">
        <v>0.62928232069863199</v>
      </c>
      <c r="L20" s="319">
        <v>8.5213045992619703E-3</v>
      </c>
      <c r="M20" s="319">
        <v>0.88157033213595404</v>
      </c>
      <c r="N20" s="319">
        <v>1.51410429726697E-3</v>
      </c>
      <c r="O20" s="319">
        <v>4.3036620753945001E-2</v>
      </c>
      <c r="P20" s="319">
        <v>0.77316781000437995</v>
      </c>
      <c r="Q20" t="s">
        <v>752</v>
      </c>
      <c r="R20" t="s">
        <v>788</v>
      </c>
      <c r="S20" t="s">
        <v>759</v>
      </c>
      <c r="T20" t="s">
        <v>789</v>
      </c>
      <c r="U20" t="s">
        <v>790</v>
      </c>
    </row>
    <row r="21" spans="1:21" x14ac:dyDescent="0.2">
      <c r="A21" t="s">
        <v>791</v>
      </c>
      <c r="B21">
        <v>0.224614518565252</v>
      </c>
      <c r="C21">
        <v>0.120918539631339</v>
      </c>
      <c r="D21">
        <v>0.14491473820244799</v>
      </c>
      <c r="E21">
        <v>-0.25423671251612201</v>
      </c>
      <c r="F21">
        <v>-0.111188331797431</v>
      </c>
      <c r="G21">
        <v>9.6294765794535696E-4</v>
      </c>
      <c r="H21">
        <v>7.82671777792667E-2</v>
      </c>
      <c r="I21">
        <v>3.4542118641720701E-2</v>
      </c>
      <c r="J21">
        <v>1.7652421665093101E-4</v>
      </c>
      <c r="K21">
        <v>0.105616725578069</v>
      </c>
      <c r="L21" s="319">
        <v>8.6762556655278593E-3</v>
      </c>
      <c r="M21" s="319">
        <v>0.23117325357319801</v>
      </c>
      <c r="N21" s="319">
        <v>0.11934153253730299</v>
      </c>
      <c r="O21" s="319">
        <v>1.4715850584357999E-3</v>
      </c>
      <c r="P21" s="319">
        <v>0.28722597321840698</v>
      </c>
      <c r="Q21" t="s">
        <v>752</v>
      </c>
      <c r="R21" t="s">
        <v>770</v>
      </c>
      <c r="S21" t="s">
        <v>754</v>
      </c>
      <c r="T21" t="s">
        <v>771</v>
      </c>
      <c r="U21" t="s">
        <v>772</v>
      </c>
    </row>
    <row r="22" spans="1:21" x14ac:dyDescent="0.2">
      <c r="A22" t="s">
        <v>792</v>
      </c>
      <c r="B22">
        <v>0.218930746659181</v>
      </c>
      <c r="C22">
        <v>0.101397180790318</v>
      </c>
      <c r="D22">
        <v>9.95546703205233E-2</v>
      </c>
      <c r="E22">
        <v>-6.1213300228884701E-2</v>
      </c>
      <c r="F22">
        <v>3.6263803149225301E-3</v>
      </c>
      <c r="G22">
        <v>1.3022405557952001E-3</v>
      </c>
      <c r="H22">
        <v>0.14022891922542499</v>
      </c>
      <c r="I22">
        <v>0.147616374167794</v>
      </c>
      <c r="J22">
        <v>0.37402692275663002</v>
      </c>
      <c r="K22">
        <v>0.95803945053294703</v>
      </c>
      <c r="L22" s="319">
        <v>1.09419289957277E-2</v>
      </c>
      <c r="M22" s="319">
        <v>0.34176009822152698</v>
      </c>
      <c r="N22" s="319">
        <v>0.306931948153082</v>
      </c>
      <c r="O22" s="319">
        <v>0.61783706499798896</v>
      </c>
      <c r="P22" s="319">
        <v>0.97662738378443303</v>
      </c>
      <c r="Q22" t="s">
        <v>752</v>
      </c>
      <c r="R22" t="s">
        <v>793</v>
      </c>
    </row>
    <row r="23" spans="1:21" x14ac:dyDescent="0.2">
      <c r="A23" t="s">
        <v>794</v>
      </c>
      <c r="B23">
        <v>0.21888690016019699</v>
      </c>
      <c r="C23">
        <v>4.3667647743541697E-2</v>
      </c>
      <c r="D23">
        <v>0.16772590279083199</v>
      </c>
      <c r="E23">
        <v>8.4599009567992697E-2</v>
      </c>
      <c r="F23">
        <v>0.168057475010918</v>
      </c>
      <c r="G23">
        <v>1.3052385119718399E-3</v>
      </c>
      <c r="H23">
        <v>0.52617181449152395</v>
      </c>
      <c r="I23">
        <v>1.4251462710359399E-2</v>
      </c>
      <c r="J23">
        <v>0.21883867392447201</v>
      </c>
      <c r="K23">
        <v>1.40580385635136E-2</v>
      </c>
      <c r="L23" s="319">
        <v>1.09419289957277E-2</v>
      </c>
      <c r="M23" s="319">
        <v>0.76440595851211601</v>
      </c>
      <c r="N23" s="319">
        <v>6.1710217173012401E-2</v>
      </c>
      <c r="O23" s="319">
        <v>0.44599923494684901</v>
      </c>
      <c r="P23" s="319">
        <v>8.44954113649386E-2</v>
      </c>
      <c r="Q23" t="s">
        <v>784</v>
      </c>
      <c r="R23" t="s">
        <v>795</v>
      </c>
      <c r="S23" t="s">
        <v>796</v>
      </c>
      <c r="T23" t="s">
        <v>797</v>
      </c>
      <c r="U23" t="s">
        <v>797</v>
      </c>
    </row>
    <row r="24" spans="1:21" x14ac:dyDescent="0.2">
      <c r="A24" t="s">
        <v>798</v>
      </c>
      <c r="B24">
        <v>0.21847069157968099</v>
      </c>
      <c r="C24">
        <v>9.6835442948467798E-2</v>
      </c>
      <c r="D24">
        <v>0.23424527535300699</v>
      </c>
      <c r="E24">
        <v>-4.7259377585789498E-2</v>
      </c>
      <c r="F24">
        <v>0.18837939460532699</v>
      </c>
      <c r="G24">
        <v>1.3340128712848701E-3</v>
      </c>
      <c r="H24">
        <v>0.15905344882240599</v>
      </c>
      <c r="I24">
        <v>5.6756436954508204E-4</v>
      </c>
      <c r="J24">
        <v>0.49267987848924999</v>
      </c>
      <c r="K24">
        <v>5.81804989989521E-3</v>
      </c>
      <c r="L24" s="319">
        <v>1.1017958159130601E-2</v>
      </c>
      <c r="M24" s="319">
        <v>0.37416342440665801</v>
      </c>
      <c r="N24" s="319">
        <v>5.5633782157605803E-3</v>
      </c>
      <c r="O24" s="319">
        <v>0.70768188665444598</v>
      </c>
      <c r="P24" s="319">
        <v>5.0879416771632602E-2</v>
      </c>
      <c r="Q24" t="s">
        <v>745</v>
      </c>
      <c r="R24" t="s">
        <v>799</v>
      </c>
      <c r="S24" t="s">
        <v>747</v>
      </c>
      <c r="T24" t="s">
        <v>748</v>
      </c>
      <c r="U24" t="s">
        <v>749</v>
      </c>
    </row>
    <row r="25" spans="1:21" x14ac:dyDescent="0.2">
      <c r="A25" t="s">
        <v>800</v>
      </c>
      <c r="B25">
        <v>0.215851173164326</v>
      </c>
      <c r="C25">
        <v>0.103153545335411</v>
      </c>
      <c r="D25">
        <v>0.22488027775584701</v>
      </c>
      <c r="E25">
        <v>5.5135749790797099E-3</v>
      </c>
      <c r="F25">
        <v>-2.5113894775720201E-2</v>
      </c>
      <c r="G25">
        <v>1.5288544669929099E-3</v>
      </c>
      <c r="H25">
        <v>0.13345298069300601</v>
      </c>
      <c r="I25">
        <v>9.4927863282867598E-4</v>
      </c>
      <c r="J25">
        <v>0.93624117305964105</v>
      </c>
      <c r="K25">
        <v>0.71553998451560297</v>
      </c>
      <c r="L25" s="319">
        <v>1.2397619859615299E-2</v>
      </c>
      <c r="M25" s="319">
        <v>0.33251413066525598</v>
      </c>
      <c r="N25" s="319">
        <v>7.8403383378072202E-3</v>
      </c>
      <c r="O25" s="319">
        <v>0.97904704146447796</v>
      </c>
      <c r="P25" s="319">
        <v>0.838714410233795</v>
      </c>
      <c r="Q25" t="s">
        <v>752</v>
      </c>
      <c r="R25" t="s">
        <v>758</v>
      </c>
    </row>
    <row r="26" spans="1:21" x14ac:dyDescent="0.2">
      <c r="A26" t="s">
        <v>137</v>
      </c>
      <c r="B26">
        <v>0.213636804559729</v>
      </c>
      <c r="C26">
        <v>-3.0718915534886801E-2</v>
      </c>
      <c r="D26">
        <v>0.125526440831918</v>
      </c>
      <c r="E26">
        <v>0.10222972863638199</v>
      </c>
      <c r="F26">
        <v>7.6048249474890001E-2</v>
      </c>
      <c r="G26">
        <v>1.71349484455785E-3</v>
      </c>
      <c r="H26">
        <v>0.65574541850726997</v>
      </c>
      <c r="I26">
        <v>6.7481037377782799E-2</v>
      </c>
      <c r="J26">
        <v>0.136984952078502</v>
      </c>
      <c r="K26">
        <v>0.269178009973568</v>
      </c>
      <c r="L26" s="319">
        <v>1.37697063184288E-2</v>
      </c>
      <c r="M26" s="319">
        <v>0.85026322386461195</v>
      </c>
      <c r="N26" s="319">
        <v>0.182403288912067</v>
      </c>
      <c r="O26" s="319">
        <v>0.34212299885422598</v>
      </c>
      <c r="P26" s="319">
        <v>0.50231544957410601</v>
      </c>
      <c r="Q26" t="s">
        <v>784</v>
      </c>
      <c r="R26" t="s">
        <v>795</v>
      </c>
      <c r="S26" t="s">
        <v>796</v>
      </c>
      <c r="T26" t="s">
        <v>797</v>
      </c>
      <c r="U26" t="s">
        <v>797</v>
      </c>
    </row>
    <row r="27" spans="1:21" x14ac:dyDescent="0.2">
      <c r="A27" t="s">
        <v>32</v>
      </c>
      <c r="B27">
        <v>0.21324223608175</v>
      </c>
      <c r="C27">
        <v>2.5710248266928401E-2</v>
      </c>
      <c r="D27">
        <v>6.4922437293727597E-2</v>
      </c>
      <c r="E27">
        <v>-2.68313502328892E-3</v>
      </c>
      <c r="F27">
        <v>9.1152145799963002E-2</v>
      </c>
      <c r="G27">
        <v>1.7484568590504499E-3</v>
      </c>
      <c r="H27">
        <v>0.70908712478723301</v>
      </c>
      <c r="I27">
        <v>0.34571599623545701</v>
      </c>
      <c r="J27">
        <v>0.96894722948053302</v>
      </c>
      <c r="K27">
        <v>0.18508687974903801</v>
      </c>
      <c r="L27" s="319">
        <v>1.3925209984580401E-2</v>
      </c>
      <c r="M27" s="319">
        <v>0.88157033213595404</v>
      </c>
      <c r="N27" s="319">
        <v>0.54387772247271104</v>
      </c>
      <c r="O27" s="319">
        <v>0.98944470850914101</v>
      </c>
      <c r="P27" s="319">
        <v>0.407648140089239</v>
      </c>
      <c r="Q27" t="s">
        <v>752</v>
      </c>
      <c r="R27" t="s">
        <v>801</v>
      </c>
      <c r="S27" t="s">
        <v>802</v>
      </c>
      <c r="T27" t="s">
        <v>803</v>
      </c>
      <c r="U27" t="s">
        <v>804</v>
      </c>
    </row>
    <row r="28" spans="1:21" x14ac:dyDescent="0.2">
      <c r="A28" t="s">
        <v>805</v>
      </c>
      <c r="B28">
        <v>0.21148737317114399</v>
      </c>
      <c r="C28">
        <v>1.6754401008445201E-2</v>
      </c>
      <c r="D28">
        <v>8.4189502857833401E-2</v>
      </c>
      <c r="E28">
        <v>-0.17153484995872201</v>
      </c>
      <c r="F28">
        <v>-5.06366780995555E-2</v>
      </c>
      <c r="G28">
        <v>1.9119777910114901E-3</v>
      </c>
      <c r="H28">
        <v>0.807927452934601</v>
      </c>
      <c r="I28">
        <v>0.22108478113284499</v>
      </c>
      <c r="J28">
        <v>1.2164036139814999E-2</v>
      </c>
      <c r="K28">
        <v>0.46225360205083599</v>
      </c>
      <c r="L28" s="319">
        <v>1.48302973007152E-2</v>
      </c>
      <c r="M28" s="319">
        <v>0.93246630077665704</v>
      </c>
      <c r="N28" s="319">
        <v>0.39705759313008299</v>
      </c>
      <c r="O28" s="319">
        <v>5.4694844480191497E-2</v>
      </c>
      <c r="P28" s="319">
        <v>0.66184624884325205</v>
      </c>
      <c r="Q28" t="s">
        <v>752</v>
      </c>
      <c r="R28" t="s">
        <v>762</v>
      </c>
      <c r="S28" t="s">
        <v>754</v>
      </c>
      <c r="T28" t="s">
        <v>755</v>
      </c>
      <c r="U28" t="s">
        <v>763</v>
      </c>
    </row>
    <row r="29" spans="1:21" x14ac:dyDescent="0.2">
      <c r="A29" t="s">
        <v>806</v>
      </c>
      <c r="B29">
        <v>0.209707530813104</v>
      </c>
      <c r="C29">
        <v>-3.87151156875883E-2</v>
      </c>
      <c r="D29">
        <v>0.17614667543712401</v>
      </c>
      <c r="E29">
        <v>-0.28499324740363702</v>
      </c>
      <c r="F29">
        <v>-9.9542236886803206E-2</v>
      </c>
      <c r="G29">
        <v>2.0919586609795498E-3</v>
      </c>
      <c r="H29">
        <v>0.57417437283286099</v>
      </c>
      <c r="I29">
        <v>1.0000248014213399E-2</v>
      </c>
      <c r="J29">
        <v>2.4132036126500698E-5</v>
      </c>
      <c r="K29">
        <v>0.14766720954898599</v>
      </c>
      <c r="L29" s="319">
        <v>1.5680900215073599E-2</v>
      </c>
      <c r="M29" s="319">
        <v>0.79378377130000699</v>
      </c>
      <c r="N29" s="319">
        <v>4.7421810155727301E-2</v>
      </c>
      <c r="O29" s="319">
        <v>2.3272039352364001E-4</v>
      </c>
      <c r="P29" s="319">
        <v>0.35793247531982397</v>
      </c>
      <c r="Q29" t="s">
        <v>752</v>
      </c>
      <c r="R29" t="s">
        <v>762</v>
      </c>
      <c r="S29" t="s">
        <v>754</v>
      </c>
      <c r="T29" t="s">
        <v>755</v>
      </c>
      <c r="U29" t="s">
        <v>763</v>
      </c>
    </row>
    <row r="30" spans="1:21" x14ac:dyDescent="0.2">
      <c r="A30" t="s">
        <v>807</v>
      </c>
      <c r="B30">
        <v>0.20841956650027199</v>
      </c>
      <c r="C30">
        <v>0.13803364554696901</v>
      </c>
      <c r="D30">
        <v>0.468743242629579</v>
      </c>
      <c r="E30">
        <v>9.4927410297220099E-2</v>
      </c>
      <c r="F30">
        <v>-5.8861344125474696E-3</v>
      </c>
      <c r="G30">
        <v>2.23167789837597E-3</v>
      </c>
      <c r="H30">
        <v>4.4185872971065798E-2</v>
      </c>
      <c r="I30">
        <v>4.9404924595819496E-13</v>
      </c>
      <c r="J30">
        <v>0.16746762068305299</v>
      </c>
      <c r="K30">
        <v>0.93194296633141605</v>
      </c>
      <c r="L30" s="319">
        <v>1.5787849533735202E-2</v>
      </c>
      <c r="M30" s="319">
        <v>0.15159153342380999</v>
      </c>
      <c r="N30" s="319">
        <v>1.10172981848677E-10</v>
      </c>
      <c r="O30" s="319">
        <v>0.38204889424369198</v>
      </c>
      <c r="P30" s="319">
        <v>0.96437717629654596</v>
      </c>
      <c r="Q30" t="s">
        <v>784</v>
      </c>
      <c r="R30" t="s">
        <v>785</v>
      </c>
      <c r="S30" t="s">
        <v>808</v>
      </c>
      <c r="T30" t="s">
        <v>809</v>
      </c>
      <c r="U30" t="s">
        <v>810</v>
      </c>
    </row>
    <row r="31" spans="1:21" x14ac:dyDescent="0.2">
      <c r="A31" t="s">
        <v>811</v>
      </c>
      <c r="B31">
        <v>0.20840273349712499</v>
      </c>
      <c r="C31">
        <v>8.6051864578550602E-2</v>
      </c>
      <c r="D31">
        <v>2.5878702185425002E-2</v>
      </c>
      <c r="E31">
        <v>0.18065615708702201</v>
      </c>
      <c r="F31">
        <v>-3.9647371155990499E-2</v>
      </c>
      <c r="G31">
        <v>2.2335588703123999E-3</v>
      </c>
      <c r="H31">
        <v>0.21100128993481701</v>
      </c>
      <c r="I31">
        <v>0.707268088423882</v>
      </c>
      <c r="J31">
        <v>8.2210010162151494E-3</v>
      </c>
      <c r="K31">
        <v>0.564983133272702</v>
      </c>
      <c r="L31" s="319">
        <v>1.5787849533735202E-2</v>
      </c>
      <c r="M31" s="319">
        <v>0.44351169877282798</v>
      </c>
      <c r="N31" s="319">
        <v>0.83671503298952599</v>
      </c>
      <c r="O31" s="319">
        <v>4.0292547436597097E-2</v>
      </c>
      <c r="P31" s="319">
        <v>0.72967943281068104</v>
      </c>
      <c r="Q31" t="s">
        <v>812</v>
      </c>
      <c r="R31" t="s">
        <v>813</v>
      </c>
      <c r="S31" t="s">
        <v>814</v>
      </c>
      <c r="T31" t="s">
        <v>815</v>
      </c>
      <c r="U31" t="s">
        <v>816</v>
      </c>
    </row>
    <row r="32" spans="1:21" x14ac:dyDescent="0.2">
      <c r="A32" t="s">
        <v>817</v>
      </c>
      <c r="B32">
        <v>0.207611225412036</v>
      </c>
      <c r="C32">
        <v>8.7713963189769997E-2</v>
      </c>
      <c r="D32">
        <v>0.30266383689779103</v>
      </c>
      <c r="E32">
        <v>5.1277097108111201E-2</v>
      </c>
      <c r="F32">
        <v>9.7146537801752295E-2</v>
      </c>
      <c r="G32">
        <v>2.3236498197931601E-3</v>
      </c>
      <c r="H32">
        <v>0.20228474877149899</v>
      </c>
      <c r="I32">
        <v>6.8864351501218801E-6</v>
      </c>
      <c r="J32">
        <v>0.45660379971911202</v>
      </c>
      <c r="K32">
        <v>0.15771222125572201</v>
      </c>
      <c r="L32" s="319">
        <v>1.6192934681683601E-2</v>
      </c>
      <c r="M32" s="319">
        <v>0.43190976573595602</v>
      </c>
      <c r="N32" s="319">
        <v>2.0718330994086499E-4</v>
      </c>
      <c r="O32" s="319">
        <v>0.67768816863468795</v>
      </c>
      <c r="P32" s="319">
        <v>0.36540078275351801</v>
      </c>
      <c r="Q32" t="s">
        <v>752</v>
      </c>
      <c r="R32" t="s">
        <v>758</v>
      </c>
    </row>
    <row r="33" spans="1:21" x14ac:dyDescent="0.2">
      <c r="A33" t="s">
        <v>818</v>
      </c>
      <c r="B33">
        <v>0.20735923358229399</v>
      </c>
      <c r="C33">
        <v>0.11844274395631101</v>
      </c>
      <c r="D33">
        <v>0.108809504344694</v>
      </c>
      <c r="E33">
        <v>-1.26346864906621E-2</v>
      </c>
      <c r="F33">
        <v>3.3347156318493901E-2</v>
      </c>
      <c r="G33">
        <v>2.3530179194377601E-3</v>
      </c>
      <c r="H33">
        <v>8.46142848811577E-2</v>
      </c>
      <c r="I33">
        <v>0.113334300173975</v>
      </c>
      <c r="J33">
        <v>0.85454739816681902</v>
      </c>
      <c r="K33">
        <v>0.62841675543560804</v>
      </c>
      <c r="L33" s="319">
        <v>1.6270480497197499E-2</v>
      </c>
      <c r="M33" s="319">
        <v>0.24425871234301799</v>
      </c>
      <c r="N33" s="319">
        <v>0.25400551697282803</v>
      </c>
      <c r="O33" s="319">
        <v>0.936814086850005</v>
      </c>
      <c r="P33" s="319">
        <v>0.77316781000437995</v>
      </c>
      <c r="Q33" t="s">
        <v>752</v>
      </c>
      <c r="R33" t="s">
        <v>765</v>
      </c>
      <c r="S33" t="s">
        <v>754</v>
      </c>
      <c r="T33" t="s">
        <v>755</v>
      </c>
      <c r="U33" t="s">
        <v>766</v>
      </c>
    </row>
    <row r="34" spans="1:21" x14ac:dyDescent="0.2">
      <c r="A34" t="s">
        <v>819</v>
      </c>
      <c r="B34">
        <v>0.20586384207777</v>
      </c>
      <c r="C34">
        <v>6.2942207678256701E-2</v>
      </c>
      <c r="D34">
        <v>0.23787379300732001</v>
      </c>
      <c r="E34">
        <v>1.9641763729146399E-2</v>
      </c>
      <c r="F34">
        <v>7.3316040942722496E-2</v>
      </c>
      <c r="G34">
        <v>2.53434800282681E-3</v>
      </c>
      <c r="H34">
        <v>0.36065772688706899</v>
      </c>
      <c r="I34">
        <v>4.6243535370305E-4</v>
      </c>
      <c r="J34">
        <v>0.77564203224658701</v>
      </c>
      <c r="K34">
        <v>0.28680800204958901</v>
      </c>
      <c r="L34" s="319">
        <v>1.7389526296319398E-2</v>
      </c>
      <c r="M34" s="319">
        <v>0.61747925601394504</v>
      </c>
      <c r="N34" s="319">
        <v>4.7412912126795501E-3</v>
      </c>
      <c r="O34" s="319">
        <v>0.89667287238938598</v>
      </c>
      <c r="P34" s="319">
        <v>0.52424741358244498</v>
      </c>
      <c r="Q34" t="s">
        <v>752</v>
      </c>
      <c r="R34" t="s">
        <v>820</v>
      </c>
    </row>
    <row r="35" spans="1:21" x14ac:dyDescent="0.2">
      <c r="A35" t="s">
        <v>821</v>
      </c>
      <c r="B35">
        <v>0.20278618499485801</v>
      </c>
      <c r="C35">
        <v>0.16431812324898301</v>
      </c>
      <c r="D35">
        <v>0.21526127795209299</v>
      </c>
      <c r="E35">
        <v>-0.32158042274675203</v>
      </c>
      <c r="F35">
        <v>-6.2380324430735899E-2</v>
      </c>
      <c r="G35">
        <v>2.9480476926733198E-3</v>
      </c>
      <c r="H35">
        <v>1.6378463755825301E-2</v>
      </c>
      <c r="I35">
        <v>1.57617583867342E-3</v>
      </c>
      <c r="J35">
        <v>1.6378437743824701E-6</v>
      </c>
      <c r="K35">
        <v>0.36496959459658301</v>
      </c>
      <c r="L35" s="319">
        <v>1.96243174766015E-2</v>
      </c>
      <c r="M35" s="319">
        <v>7.3047948350980801E-2</v>
      </c>
      <c r="N35" s="319">
        <v>1.1716240400805799E-2</v>
      </c>
      <c r="O35" s="319">
        <v>2.3563816883051099E-5</v>
      </c>
      <c r="P35" s="319">
        <v>0.59517220819232797</v>
      </c>
      <c r="Q35" t="s">
        <v>752</v>
      </c>
      <c r="R35" t="s">
        <v>822</v>
      </c>
      <c r="S35" t="s">
        <v>747</v>
      </c>
      <c r="T35" t="s">
        <v>823</v>
      </c>
      <c r="U35" t="s">
        <v>823</v>
      </c>
    </row>
    <row r="36" spans="1:21" x14ac:dyDescent="0.2">
      <c r="A36" t="s">
        <v>93</v>
      </c>
      <c r="B36">
        <v>0.199931978151866</v>
      </c>
      <c r="C36">
        <v>0.15084781590210999</v>
      </c>
      <c r="D36">
        <v>0.84213115785306103</v>
      </c>
      <c r="E36">
        <v>-0.11872455405752901</v>
      </c>
      <c r="F36">
        <v>5.94662067388547E-2</v>
      </c>
      <c r="G36">
        <v>3.3854187106792102E-3</v>
      </c>
      <c r="H36">
        <v>2.77213219415147E-2</v>
      </c>
      <c r="I36">
        <v>0</v>
      </c>
      <c r="J36">
        <v>8.3871601195166803E-2</v>
      </c>
      <c r="K36">
        <v>0.38784162001949501</v>
      </c>
      <c r="L36" s="319">
        <v>2.2368840666117499E-2</v>
      </c>
      <c r="M36" s="319">
        <v>0.105385500313997</v>
      </c>
      <c r="N36" s="319">
        <v>0</v>
      </c>
      <c r="O36" s="319">
        <v>0.24211478403264999</v>
      </c>
      <c r="P36" s="319">
        <v>0.61448441395628595</v>
      </c>
      <c r="Q36" t="s">
        <v>824</v>
      </c>
      <c r="R36" t="s">
        <v>825</v>
      </c>
      <c r="S36" t="s">
        <v>747</v>
      </c>
      <c r="T36" t="s">
        <v>748</v>
      </c>
      <c r="U36" t="s">
        <v>749</v>
      </c>
    </row>
    <row r="37" spans="1:21" x14ac:dyDescent="0.2">
      <c r="A37" t="s">
        <v>826</v>
      </c>
      <c r="B37">
        <v>0.197966734936903</v>
      </c>
      <c r="C37">
        <v>5.3141370016247497E-2</v>
      </c>
      <c r="D37">
        <v>-9.6610423348292406E-3</v>
      </c>
      <c r="E37">
        <v>-2.2859883414526602E-2</v>
      </c>
      <c r="F37">
        <v>0.13417245046101101</v>
      </c>
      <c r="G37">
        <v>3.7198080824021301E-3</v>
      </c>
      <c r="H37">
        <v>0.44037844099219597</v>
      </c>
      <c r="I37">
        <v>0.88852421762918199</v>
      </c>
      <c r="J37">
        <v>0.74010889371895305</v>
      </c>
      <c r="K37">
        <v>5.0522827527725397E-2</v>
      </c>
      <c r="L37" s="319">
        <v>2.3870998629515802E-2</v>
      </c>
      <c r="M37" s="319">
        <v>0.69402397414317896</v>
      </c>
      <c r="N37" s="319">
        <v>0.95658938179999797</v>
      </c>
      <c r="O37" s="319">
        <v>0.88023617759640804</v>
      </c>
      <c r="P37" s="319">
        <v>0.17742662265642201</v>
      </c>
      <c r="Q37" t="s">
        <v>752</v>
      </c>
      <c r="R37" t="s">
        <v>827</v>
      </c>
      <c r="S37" t="s">
        <v>802</v>
      </c>
      <c r="T37" t="s">
        <v>803</v>
      </c>
      <c r="U37" t="s">
        <v>828</v>
      </c>
    </row>
    <row r="38" spans="1:21" x14ac:dyDescent="0.2">
      <c r="A38" t="s">
        <v>829</v>
      </c>
      <c r="B38">
        <v>0.19740162378509801</v>
      </c>
      <c r="C38">
        <v>3.3275659554882001E-2</v>
      </c>
      <c r="D38">
        <v>0.23792635408492699</v>
      </c>
      <c r="E38">
        <v>2.7872185705801002E-2</v>
      </c>
      <c r="F38">
        <v>0.12520326438931301</v>
      </c>
      <c r="G38">
        <v>3.8213326904727998E-3</v>
      </c>
      <c r="H38">
        <v>0.62915375126695094</v>
      </c>
      <c r="I38">
        <v>4.61054585603637E-4</v>
      </c>
      <c r="J38">
        <v>0.68587002267638997</v>
      </c>
      <c r="K38">
        <v>6.8195658492951297E-2</v>
      </c>
      <c r="L38" s="319">
        <v>2.43473482850124E-2</v>
      </c>
      <c r="M38" s="319">
        <v>0.83018512741142003</v>
      </c>
      <c r="N38" s="319">
        <v>4.7412912126795501E-3</v>
      </c>
      <c r="O38" s="319">
        <v>0.84427084633620597</v>
      </c>
      <c r="P38" s="319">
        <v>0.21571108998479599</v>
      </c>
      <c r="Q38" t="s">
        <v>752</v>
      </c>
      <c r="R38" t="s">
        <v>820</v>
      </c>
    </row>
    <row r="39" spans="1:21" x14ac:dyDescent="0.2">
      <c r="A39" t="s">
        <v>103</v>
      </c>
      <c r="B39">
        <v>0.192515048266519</v>
      </c>
      <c r="C39">
        <v>-0.12551472181060999</v>
      </c>
      <c r="D39">
        <v>0.192467429312245</v>
      </c>
      <c r="E39">
        <v>-0.23454995748258201</v>
      </c>
      <c r="F39">
        <v>-0.11723977544021599</v>
      </c>
      <c r="G39">
        <v>4.8090369877462598E-3</v>
      </c>
      <c r="H39">
        <v>6.7506843638056105E-2</v>
      </c>
      <c r="I39">
        <v>4.8196980778874004E-3</v>
      </c>
      <c r="J39">
        <v>5.5795233065580895E-4</v>
      </c>
      <c r="K39">
        <v>8.7844193574639504E-2</v>
      </c>
      <c r="L39" s="319">
        <v>2.93812396785594E-2</v>
      </c>
      <c r="M39" s="319">
        <v>0.20836022327040199</v>
      </c>
      <c r="N39" s="319">
        <v>2.7436414918622198E-2</v>
      </c>
      <c r="O39" s="319">
        <v>3.7704051435225902E-3</v>
      </c>
      <c r="P39" s="319">
        <v>0.25440591126161799</v>
      </c>
      <c r="Q39" t="s">
        <v>745</v>
      </c>
      <c r="R39" t="s">
        <v>830</v>
      </c>
      <c r="S39" t="s">
        <v>747</v>
      </c>
      <c r="T39" t="s">
        <v>831</v>
      </c>
      <c r="U39" t="s">
        <v>832</v>
      </c>
    </row>
    <row r="40" spans="1:21" x14ac:dyDescent="0.2">
      <c r="A40" t="s">
        <v>833</v>
      </c>
      <c r="B40">
        <v>0.19003047574041601</v>
      </c>
      <c r="C40">
        <v>-1.3072595375398399E-2</v>
      </c>
      <c r="D40">
        <v>0.22406554077834301</v>
      </c>
      <c r="E40">
        <v>9.0892531074649105E-2</v>
      </c>
      <c r="F40">
        <v>0.223091983899846</v>
      </c>
      <c r="G40">
        <v>5.3944638417649004E-3</v>
      </c>
      <c r="H40">
        <v>0.84956485544195504</v>
      </c>
      <c r="I40">
        <v>9.9175855040223304E-4</v>
      </c>
      <c r="J40">
        <v>0.186346740048562</v>
      </c>
      <c r="K40">
        <v>1.04480802042217E-3</v>
      </c>
      <c r="L40" s="319">
        <v>3.16131055374613E-2</v>
      </c>
      <c r="M40" s="319">
        <v>0.94845037678876598</v>
      </c>
      <c r="N40" s="319">
        <v>8.05634617309825E-3</v>
      </c>
      <c r="O40" s="319">
        <v>0.40488214624579899</v>
      </c>
      <c r="P40" s="319">
        <v>2.0110437925404699E-2</v>
      </c>
      <c r="Q40" t="s">
        <v>752</v>
      </c>
      <c r="R40" t="s">
        <v>834</v>
      </c>
      <c r="S40" t="s">
        <v>777</v>
      </c>
      <c r="T40" t="s">
        <v>778</v>
      </c>
      <c r="U40" t="s">
        <v>835</v>
      </c>
    </row>
    <row r="41" spans="1:21" x14ac:dyDescent="0.2">
      <c r="A41" t="s">
        <v>836</v>
      </c>
      <c r="B41">
        <v>0.18905560241927999</v>
      </c>
      <c r="C41">
        <v>7.1560852803890906E-2</v>
      </c>
      <c r="D41">
        <v>0.18473422432563699</v>
      </c>
      <c r="E41">
        <v>-0.311050276864279</v>
      </c>
      <c r="F41">
        <v>-0.115787182204592</v>
      </c>
      <c r="G41">
        <v>5.6410945394857999E-3</v>
      </c>
      <c r="H41">
        <v>0.29853321938944599</v>
      </c>
      <c r="I41">
        <v>6.8602913020629997E-3</v>
      </c>
      <c r="J41">
        <v>3.6877970068793799E-6</v>
      </c>
      <c r="K41">
        <v>9.1875103446401193E-2</v>
      </c>
      <c r="L41" s="319">
        <v>3.26743917481905E-2</v>
      </c>
      <c r="M41" s="319">
        <v>0.546800065082928</v>
      </c>
      <c r="N41" s="319">
        <v>3.6642993062516199E-2</v>
      </c>
      <c r="O41" s="319">
        <v>4.6171745382925598E-5</v>
      </c>
      <c r="P41" s="319">
        <v>0.26266856498137803</v>
      </c>
      <c r="Q41" t="s">
        <v>752</v>
      </c>
      <c r="R41" t="s">
        <v>770</v>
      </c>
      <c r="S41" t="s">
        <v>754</v>
      </c>
      <c r="T41" t="s">
        <v>771</v>
      </c>
      <c r="U41" t="s">
        <v>772</v>
      </c>
    </row>
    <row r="42" spans="1:21" x14ac:dyDescent="0.2">
      <c r="A42" t="s">
        <v>837</v>
      </c>
      <c r="B42">
        <v>0.18836142784198801</v>
      </c>
      <c r="C42">
        <v>9.3072552803088408E-3</v>
      </c>
      <c r="D42">
        <v>9.5765805967923903E-2</v>
      </c>
      <c r="E42">
        <v>-3.3039724829814203E-2</v>
      </c>
      <c r="F42">
        <v>5.4766157630057502E-2</v>
      </c>
      <c r="G42">
        <v>5.8228186038098402E-3</v>
      </c>
      <c r="H42">
        <v>0.89258141172543504</v>
      </c>
      <c r="I42">
        <v>0.16373040167488001</v>
      </c>
      <c r="J42">
        <v>0.63158839029762404</v>
      </c>
      <c r="K42">
        <v>0.42650915378925403</v>
      </c>
      <c r="L42" s="319">
        <v>3.3278348461239997E-2</v>
      </c>
      <c r="M42" s="319">
        <v>0.95854137335956602</v>
      </c>
      <c r="N42" s="319">
        <v>0.33117351087073199</v>
      </c>
      <c r="O42" s="319">
        <v>0.80944948871477096</v>
      </c>
      <c r="P42" s="319">
        <v>0.64466588940598801</v>
      </c>
      <c r="Q42" t="s">
        <v>752</v>
      </c>
      <c r="R42" t="s">
        <v>838</v>
      </c>
      <c r="S42" t="s">
        <v>802</v>
      </c>
      <c r="T42" t="s">
        <v>839</v>
      </c>
      <c r="U42" t="s">
        <v>840</v>
      </c>
    </row>
    <row r="43" spans="1:21" x14ac:dyDescent="0.2">
      <c r="A43" t="s">
        <v>841</v>
      </c>
      <c r="B43">
        <v>0.18813946673146101</v>
      </c>
      <c r="C43">
        <v>3.5374224417912999E-2</v>
      </c>
      <c r="D43">
        <v>9.3250727315660795E-2</v>
      </c>
      <c r="E43">
        <v>1.6372265632010601E-2</v>
      </c>
      <c r="F43">
        <v>3.01557671174109E-2</v>
      </c>
      <c r="G43">
        <v>5.8820203522509402E-3</v>
      </c>
      <c r="H43">
        <v>0.60767674436934704</v>
      </c>
      <c r="I43">
        <v>0.17513181485662499</v>
      </c>
      <c r="J43">
        <v>0.81222609192037198</v>
      </c>
      <c r="K43">
        <v>0.66166272637807999</v>
      </c>
      <c r="L43" s="319">
        <v>3.3278348461239997E-2</v>
      </c>
      <c r="M43" s="319">
        <v>0.81821789633157005</v>
      </c>
      <c r="N43" s="319">
        <v>0.34294585463870902</v>
      </c>
      <c r="O43" s="319">
        <v>0.91285474413705703</v>
      </c>
      <c r="P43" s="319">
        <v>0.79671430670954302</v>
      </c>
      <c r="Q43" t="s">
        <v>752</v>
      </c>
      <c r="R43" t="s">
        <v>765</v>
      </c>
      <c r="S43" t="s">
        <v>754</v>
      </c>
      <c r="T43" t="s">
        <v>755</v>
      </c>
      <c r="U43" t="s">
        <v>766</v>
      </c>
    </row>
    <row r="44" spans="1:21" x14ac:dyDescent="0.2">
      <c r="A44" t="s">
        <v>842</v>
      </c>
      <c r="B44">
        <v>0.18810765365690599</v>
      </c>
      <c r="C44">
        <v>-6.1246694142711097E-2</v>
      </c>
      <c r="D44">
        <v>6.8640166300907093E-2</v>
      </c>
      <c r="E44">
        <v>-2.9150532602198998E-3</v>
      </c>
      <c r="F44">
        <v>0.16256250885850301</v>
      </c>
      <c r="G44">
        <v>5.8905495661427699E-3</v>
      </c>
      <c r="H44">
        <v>0.37376584767784399</v>
      </c>
      <c r="I44">
        <v>0.31873934549574501</v>
      </c>
      <c r="J44">
        <v>0.96626469173316698</v>
      </c>
      <c r="K44">
        <v>1.7578627772134099E-2</v>
      </c>
      <c r="L44" s="319">
        <v>3.3278348461239997E-2</v>
      </c>
      <c r="M44" s="319">
        <v>0.62723324370685996</v>
      </c>
      <c r="N44" s="319">
        <v>0.51413290448861504</v>
      </c>
      <c r="O44" s="319">
        <v>0.98944470850914101</v>
      </c>
      <c r="P44" s="319">
        <v>9.7104555202441004E-2</v>
      </c>
      <c r="Q44" t="s">
        <v>745</v>
      </c>
      <c r="R44" t="s">
        <v>746</v>
      </c>
    </row>
    <row r="45" spans="1:21" x14ac:dyDescent="0.2">
      <c r="A45" t="s">
        <v>843</v>
      </c>
      <c r="B45">
        <v>0.188092577699182</v>
      </c>
      <c r="C45">
        <v>0.120253566824133</v>
      </c>
      <c r="D45">
        <v>0.18160034301974001</v>
      </c>
      <c r="E45">
        <v>-9.1414422804308296E-2</v>
      </c>
      <c r="F45">
        <v>6.3617510239421901E-2</v>
      </c>
      <c r="G45">
        <v>5.8945953552420596E-3</v>
      </c>
      <c r="H45">
        <v>7.9932904715415407E-2</v>
      </c>
      <c r="I45">
        <v>7.8862298277413406E-3</v>
      </c>
      <c r="J45">
        <v>0.18382046427444099</v>
      </c>
      <c r="K45">
        <v>0.35551767014070501</v>
      </c>
      <c r="L45" s="319">
        <v>3.3278348461239997E-2</v>
      </c>
      <c r="M45" s="319">
        <v>0.23314097644988899</v>
      </c>
      <c r="N45" s="319">
        <v>4.0428258657156803E-2</v>
      </c>
      <c r="O45" s="319">
        <v>0.40488214624579899</v>
      </c>
      <c r="P45" s="319">
        <v>0.58726252178798</v>
      </c>
      <c r="Q45" t="s">
        <v>752</v>
      </c>
      <c r="R45" t="s">
        <v>765</v>
      </c>
      <c r="S45" t="s">
        <v>754</v>
      </c>
      <c r="T45" t="s">
        <v>771</v>
      </c>
      <c r="U45" t="s">
        <v>844</v>
      </c>
    </row>
    <row r="46" spans="1:21" x14ac:dyDescent="0.2">
      <c r="A46" t="s">
        <v>845</v>
      </c>
      <c r="B46">
        <v>0.184070504826084</v>
      </c>
      <c r="C46">
        <v>0.214456194244772</v>
      </c>
      <c r="D46">
        <v>0.188151239529433</v>
      </c>
      <c r="E46">
        <v>-0.249940112127162</v>
      </c>
      <c r="F46">
        <v>-8.2067532436222394E-3</v>
      </c>
      <c r="G46">
        <v>7.0670543981132799E-3</v>
      </c>
      <c r="H46">
        <v>1.6429211014343801E-3</v>
      </c>
      <c r="I46">
        <v>5.8788668203502096E-3</v>
      </c>
      <c r="J46">
        <v>2.2874859320065599E-4</v>
      </c>
      <c r="K46">
        <v>0.90521924649733299</v>
      </c>
      <c r="L46" s="319">
        <v>3.8673696460840797E-2</v>
      </c>
      <c r="M46" s="319">
        <v>1.1186913148698199E-2</v>
      </c>
      <c r="N46" s="319">
        <v>3.2370056813286398E-2</v>
      </c>
      <c r="O46" s="319">
        <v>1.8218191529909399E-3</v>
      </c>
      <c r="P46" s="319">
        <v>0.95331235876696696</v>
      </c>
      <c r="Q46" t="s">
        <v>752</v>
      </c>
      <c r="R46" t="s">
        <v>846</v>
      </c>
      <c r="S46" t="s">
        <v>802</v>
      </c>
      <c r="T46" t="s">
        <v>847</v>
      </c>
      <c r="U46" t="s">
        <v>848</v>
      </c>
    </row>
    <row r="47" spans="1:21" x14ac:dyDescent="0.2">
      <c r="A47" t="s">
        <v>849</v>
      </c>
      <c r="B47">
        <v>0.18271660836538101</v>
      </c>
      <c r="C47">
        <v>0.148119707209941</v>
      </c>
      <c r="D47">
        <v>-3.8854431547170601E-3</v>
      </c>
      <c r="E47">
        <v>1.13242926531437E-2</v>
      </c>
      <c r="F47">
        <v>7.5458651334393306E-2</v>
      </c>
      <c r="G47">
        <v>7.5061266202291997E-3</v>
      </c>
      <c r="H47">
        <v>3.0699257918331401E-2</v>
      </c>
      <c r="I47">
        <v>0.95504490193693703</v>
      </c>
      <c r="J47">
        <v>0.86949077864941504</v>
      </c>
      <c r="K47">
        <v>0.27291854984667602</v>
      </c>
      <c r="L47" s="319">
        <v>4.0826005763685697E-2</v>
      </c>
      <c r="M47" s="319">
        <v>0.113625469141708</v>
      </c>
      <c r="N47" s="319">
        <v>0.98258368226960602</v>
      </c>
      <c r="O47" s="319">
        <v>0.94130539123754198</v>
      </c>
      <c r="P47" s="319">
        <v>0.50611922341628901</v>
      </c>
      <c r="Q47" t="s">
        <v>752</v>
      </c>
      <c r="R47" t="s">
        <v>850</v>
      </c>
      <c r="S47" t="s">
        <v>802</v>
      </c>
      <c r="T47" t="s">
        <v>851</v>
      </c>
      <c r="U47" t="s">
        <v>852</v>
      </c>
    </row>
    <row r="48" spans="1:21" x14ac:dyDescent="0.2">
      <c r="A48" t="s">
        <v>853</v>
      </c>
      <c r="B48">
        <v>0.18107005387387001</v>
      </c>
      <c r="C48">
        <v>7.2947787936323796E-2</v>
      </c>
      <c r="D48">
        <v>0.19818037495839999</v>
      </c>
      <c r="E48">
        <v>-1.20193191411076E-2</v>
      </c>
      <c r="F48">
        <v>4.8158386506837701E-2</v>
      </c>
      <c r="G48">
        <v>8.07272561775574E-3</v>
      </c>
      <c r="H48">
        <v>0.28924209238807702</v>
      </c>
      <c r="I48">
        <v>3.6820653354889799E-3</v>
      </c>
      <c r="J48">
        <v>0.86155876954035204</v>
      </c>
      <c r="K48">
        <v>0.48447803150596602</v>
      </c>
      <c r="L48" s="319">
        <v>4.2642258652274397E-2</v>
      </c>
      <c r="M48" s="319">
        <v>0.53750822168784196</v>
      </c>
      <c r="N48" s="319">
        <v>2.2342872648001201E-2</v>
      </c>
      <c r="O48" s="319">
        <v>0.93921560628825396</v>
      </c>
      <c r="P48" s="319">
        <v>0.683788614087534</v>
      </c>
      <c r="Q48" t="s">
        <v>752</v>
      </c>
      <c r="R48" t="s">
        <v>758</v>
      </c>
      <c r="S48" t="s">
        <v>759</v>
      </c>
      <c r="T48" t="s">
        <v>758</v>
      </c>
      <c r="U48" t="s">
        <v>760</v>
      </c>
    </row>
    <row r="49" spans="1:21" x14ac:dyDescent="0.2">
      <c r="A49" t="s">
        <v>854</v>
      </c>
      <c r="B49">
        <v>0.18105217076726099</v>
      </c>
      <c r="C49">
        <v>-6.5731185420699696E-4</v>
      </c>
      <c r="D49">
        <v>0.23889620243774401</v>
      </c>
      <c r="E49">
        <v>6.2530471925497197E-2</v>
      </c>
      <c r="F49">
        <v>8.22202333351474E-2</v>
      </c>
      <c r="G49">
        <v>8.0790826370340501E-3</v>
      </c>
      <c r="H49">
        <v>0.99239092871800805</v>
      </c>
      <c r="I49">
        <v>4.3625248879952699E-4</v>
      </c>
      <c r="J49">
        <v>0.36381425088656799</v>
      </c>
      <c r="K49">
        <v>0.23211519110680001</v>
      </c>
      <c r="L49" s="319">
        <v>4.2642258652274397E-2</v>
      </c>
      <c r="M49" s="319">
        <v>0.99350472325080097</v>
      </c>
      <c r="N49" s="319">
        <v>4.6325859524902098E-3</v>
      </c>
      <c r="O49" s="319">
        <v>0.60607730488152101</v>
      </c>
      <c r="P49" s="319">
        <v>0.46520334744895198</v>
      </c>
      <c r="Q49" t="s">
        <v>752</v>
      </c>
      <c r="R49" t="s">
        <v>820</v>
      </c>
      <c r="S49" t="s">
        <v>759</v>
      </c>
      <c r="T49" t="s">
        <v>789</v>
      </c>
      <c r="U49" t="s">
        <v>855</v>
      </c>
    </row>
    <row r="50" spans="1:21" x14ac:dyDescent="0.2">
      <c r="A50" t="s">
        <v>856</v>
      </c>
      <c r="B50">
        <v>0.17915017046949799</v>
      </c>
      <c r="C50">
        <v>6.5454694223206794E-2</v>
      </c>
      <c r="D50">
        <v>-6.5085361597382194E-2</v>
      </c>
      <c r="E50">
        <v>-0.10835427489756699</v>
      </c>
      <c r="F50">
        <v>-9.0793114698018804E-2</v>
      </c>
      <c r="G50">
        <v>8.7811355064595399E-3</v>
      </c>
      <c r="H50">
        <v>0.34176763936246901</v>
      </c>
      <c r="I50">
        <v>0.34450434723219397</v>
      </c>
      <c r="J50">
        <v>0.114860259793232</v>
      </c>
      <c r="K50">
        <v>0.18683085095322099</v>
      </c>
      <c r="L50" s="319">
        <v>4.5805689308549197E-2</v>
      </c>
      <c r="M50" s="319">
        <v>0.59703371617977197</v>
      </c>
      <c r="N50" s="319">
        <v>0.542929112599147</v>
      </c>
      <c r="O50" s="319">
        <v>0.30402181523905802</v>
      </c>
      <c r="P50" s="319">
        <v>0.40952514003795498</v>
      </c>
      <c r="Q50" t="s">
        <v>752</v>
      </c>
      <c r="R50" t="s">
        <v>762</v>
      </c>
      <c r="S50" t="s">
        <v>754</v>
      </c>
      <c r="T50" t="s">
        <v>771</v>
      </c>
      <c r="U50" t="s">
        <v>857</v>
      </c>
    </row>
    <row r="51" spans="1:21" x14ac:dyDescent="0.2">
      <c r="A51" t="s">
        <v>858</v>
      </c>
      <c r="B51">
        <v>0.178541806747989</v>
      </c>
      <c r="C51">
        <v>-2.9214730975740701E-2</v>
      </c>
      <c r="D51">
        <v>8.8625794780206796E-2</v>
      </c>
      <c r="E51">
        <v>-0.24016007522511301</v>
      </c>
      <c r="F51">
        <v>4.4523362498406202E-2</v>
      </c>
      <c r="G51">
        <v>9.0168438495226207E-3</v>
      </c>
      <c r="H51">
        <v>0.67159754262809301</v>
      </c>
      <c r="I51">
        <v>0.197614987777919</v>
      </c>
      <c r="J51">
        <v>4.0578572866589702E-4</v>
      </c>
      <c r="K51">
        <v>0.51808898606035303</v>
      </c>
      <c r="L51" s="319">
        <v>4.6085858251600199E-2</v>
      </c>
      <c r="M51" s="319">
        <v>0.85932270898421703</v>
      </c>
      <c r="N51" s="319">
        <v>0.368438541916707</v>
      </c>
      <c r="O51" s="319">
        <v>2.8500855903148101E-3</v>
      </c>
      <c r="P51" s="319">
        <v>0.70623356210603105</v>
      </c>
      <c r="Q51" t="s">
        <v>859</v>
      </c>
      <c r="R51" t="s">
        <v>860</v>
      </c>
      <c r="S51" t="s">
        <v>747</v>
      </c>
      <c r="T51" t="s">
        <v>748</v>
      </c>
      <c r="U51" t="s">
        <v>861</v>
      </c>
    </row>
    <row r="52" spans="1:21" x14ac:dyDescent="0.2">
      <c r="A52" t="s">
        <v>862</v>
      </c>
      <c r="B52">
        <v>0.17848541290384601</v>
      </c>
      <c r="C52">
        <v>7.99436972996109E-2</v>
      </c>
      <c r="D52">
        <v>0.19386327990565599</v>
      </c>
      <c r="E52">
        <v>-0.114816549769273</v>
      </c>
      <c r="F52">
        <v>-6.1418337079964198E-2</v>
      </c>
      <c r="G52">
        <v>9.0389749689734292E-3</v>
      </c>
      <c r="H52">
        <v>0.24534329491184501</v>
      </c>
      <c r="I52">
        <v>4.5158475538713497E-3</v>
      </c>
      <c r="J52">
        <v>9.4649866623156304E-2</v>
      </c>
      <c r="K52">
        <v>0.37242570321257601</v>
      </c>
      <c r="L52" s="319">
        <v>4.6085858251600199E-2</v>
      </c>
      <c r="M52" s="319">
        <v>0.48310423633855498</v>
      </c>
      <c r="N52" s="319">
        <v>2.61567273899562E-2</v>
      </c>
      <c r="O52" s="319">
        <v>0.26549585228885397</v>
      </c>
      <c r="P52" s="319">
        <v>0.60181604430567304</v>
      </c>
      <c r="Q52" t="s">
        <v>745</v>
      </c>
      <c r="R52" t="s">
        <v>830</v>
      </c>
      <c r="S52" t="s">
        <v>802</v>
      </c>
      <c r="T52" t="s">
        <v>803</v>
      </c>
      <c r="U52" t="s">
        <v>863</v>
      </c>
    </row>
    <row r="53" spans="1:21" x14ac:dyDescent="0.2">
      <c r="A53" t="s">
        <v>864</v>
      </c>
      <c r="B53">
        <v>0.17737875493071301</v>
      </c>
      <c r="C53">
        <v>7.6964267540649597E-2</v>
      </c>
      <c r="D53">
        <v>0.19779758169737099</v>
      </c>
      <c r="E53">
        <v>0.11838532789041301</v>
      </c>
      <c r="F53">
        <v>8.2001284063564897E-2</v>
      </c>
      <c r="G53">
        <v>9.4831237587360596E-3</v>
      </c>
      <c r="H53">
        <v>0.26343617980705197</v>
      </c>
      <c r="I53">
        <v>3.7499388647035401E-3</v>
      </c>
      <c r="J53">
        <v>8.4766245307935195E-2</v>
      </c>
      <c r="K53">
        <v>0.233365129821798</v>
      </c>
      <c r="L53" s="319">
        <v>4.7790657586398701E-2</v>
      </c>
      <c r="M53" s="319">
        <v>0.50643334566355702</v>
      </c>
      <c r="N53" s="319">
        <v>2.26009828872673E-2</v>
      </c>
      <c r="O53" s="319">
        <v>0.243123764677422</v>
      </c>
      <c r="P53" s="319">
        <v>0.46568612036027701</v>
      </c>
      <c r="Q53" t="s">
        <v>752</v>
      </c>
      <c r="R53" t="s">
        <v>865</v>
      </c>
      <c r="S53" t="s">
        <v>759</v>
      </c>
      <c r="T53" t="s">
        <v>758</v>
      </c>
      <c r="U53" t="s">
        <v>760</v>
      </c>
    </row>
    <row r="54" spans="1:21" x14ac:dyDescent="0.2">
      <c r="A54" t="s">
        <v>866</v>
      </c>
      <c r="B54">
        <v>0.176943576571543</v>
      </c>
      <c r="C54">
        <v>8.2871917185045801E-2</v>
      </c>
      <c r="D54">
        <v>0.24600271169129201</v>
      </c>
      <c r="E54">
        <v>0.103309298600976</v>
      </c>
      <c r="F54">
        <v>0.12929994218240401</v>
      </c>
      <c r="G54">
        <v>9.6630054977509001E-3</v>
      </c>
      <c r="H54">
        <v>0.22842280108620899</v>
      </c>
      <c r="I54">
        <v>2.88926192390626E-4</v>
      </c>
      <c r="J54">
        <v>0.132864454141326</v>
      </c>
      <c r="K54">
        <v>5.9580950391128901E-2</v>
      </c>
      <c r="L54" s="319">
        <v>4.8423600584234797E-2</v>
      </c>
      <c r="M54" s="319">
        <v>0.46595872026156698</v>
      </c>
      <c r="N54" s="319">
        <v>3.3910811001636601E-3</v>
      </c>
      <c r="O54" s="319">
        <v>0.33669060538085999</v>
      </c>
      <c r="P54" s="319">
        <v>0.19830674533166801</v>
      </c>
      <c r="Q54" t="s">
        <v>752</v>
      </c>
      <c r="R54" t="s">
        <v>865</v>
      </c>
      <c r="S54" t="s">
        <v>759</v>
      </c>
      <c r="T54" t="s">
        <v>758</v>
      </c>
      <c r="U54" t="s">
        <v>760</v>
      </c>
    </row>
    <row r="55" spans="1:21" x14ac:dyDescent="0.2">
      <c r="A55" t="s">
        <v>867</v>
      </c>
      <c r="B55">
        <v>0.17506100127800001</v>
      </c>
      <c r="C55">
        <v>3.3519581604532202E-2</v>
      </c>
      <c r="D55">
        <v>0.23252087660839299</v>
      </c>
      <c r="E55">
        <v>-0.11662812322289801</v>
      </c>
      <c r="F55">
        <v>3.4847080731048002E-2</v>
      </c>
      <c r="G55">
        <v>1.0476430991843699E-2</v>
      </c>
      <c r="H55">
        <v>0.62664089151551905</v>
      </c>
      <c r="I55">
        <v>6.2491217931004395E-4</v>
      </c>
      <c r="J55">
        <v>8.9523906442319903E-2</v>
      </c>
      <c r="K55">
        <v>0.61304104650966795</v>
      </c>
      <c r="L55" s="319">
        <v>5.1629704114500401E-2</v>
      </c>
      <c r="M55" s="319">
        <v>0.83018512741142003</v>
      </c>
      <c r="N55" s="319">
        <v>5.9300177015378704E-3</v>
      </c>
      <c r="O55" s="319">
        <v>0.254316320211941</v>
      </c>
      <c r="P55" s="319">
        <v>0.765493642916249</v>
      </c>
      <c r="Q55" t="s">
        <v>752</v>
      </c>
      <c r="R55" t="s">
        <v>850</v>
      </c>
      <c r="S55" t="s">
        <v>802</v>
      </c>
      <c r="T55" t="s">
        <v>851</v>
      </c>
      <c r="U55" t="s">
        <v>868</v>
      </c>
    </row>
    <row r="56" spans="1:21" x14ac:dyDescent="0.2">
      <c r="A56" t="s">
        <v>869</v>
      </c>
      <c r="B56">
        <v>0.17472081782821999</v>
      </c>
      <c r="C56">
        <v>-3.9125910323009397E-3</v>
      </c>
      <c r="D56">
        <v>0.119449142393698</v>
      </c>
      <c r="E56">
        <v>-6.7390720944149995E-2</v>
      </c>
      <c r="F56">
        <v>8.9317972683081004E-2</v>
      </c>
      <c r="G56">
        <v>1.0629703430034E-2</v>
      </c>
      <c r="H56">
        <v>0.95473113104012497</v>
      </c>
      <c r="I56">
        <v>8.1986057466523696E-2</v>
      </c>
      <c r="J56">
        <v>0.32764871023882303</v>
      </c>
      <c r="K56">
        <v>0.19412279361572901</v>
      </c>
      <c r="L56" s="319">
        <v>5.2097227799946903E-2</v>
      </c>
      <c r="M56" s="319">
        <v>0.97794402627917898</v>
      </c>
      <c r="N56" s="319">
        <v>0.205425739494773</v>
      </c>
      <c r="O56" s="319">
        <v>0.57188355457975104</v>
      </c>
      <c r="P56" s="319">
        <v>0.41691050590426298</v>
      </c>
      <c r="Q56" t="s">
        <v>752</v>
      </c>
      <c r="R56" t="s">
        <v>870</v>
      </c>
      <c r="S56" t="s">
        <v>802</v>
      </c>
      <c r="T56" t="s">
        <v>803</v>
      </c>
      <c r="U56" t="s">
        <v>863</v>
      </c>
    </row>
    <row r="57" spans="1:21" x14ac:dyDescent="0.2">
      <c r="A57" t="s">
        <v>96</v>
      </c>
      <c r="B57">
        <v>0.17376898499903901</v>
      </c>
      <c r="C57">
        <v>6.0931133307309702E-3</v>
      </c>
      <c r="D57">
        <v>-9.1201714535952896E-2</v>
      </c>
      <c r="E57">
        <v>0.212002621883433</v>
      </c>
      <c r="F57">
        <v>0.116031959124068</v>
      </c>
      <c r="G57">
        <v>1.1069129926624101E-2</v>
      </c>
      <c r="H57">
        <v>0.92955590005669397</v>
      </c>
      <c r="I57">
        <v>0.18484704520659501</v>
      </c>
      <c r="J57">
        <v>1.86257621791919E-3</v>
      </c>
      <c r="K57">
        <v>9.1185701713987696E-2</v>
      </c>
      <c r="L57" s="319">
        <v>5.3520175630767698E-2</v>
      </c>
      <c r="M57" s="319">
        <v>0.97459977264431896</v>
      </c>
      <c r="N57" s="319">
        <v>0.35231530838521902</v>
      </c>
      <c r="O57" s="319">
        <v>1.1302163172679699E-2</v>
      </c>
      <c r="P57" s="319">
        <v>0.26174627649508903</v>
      </c>
      <c r="Q57" t="s">
        <v>871</v>
      </c>
      <c r="R57" t="s">
        <v>872</v>
      </c>
      <c r="S57" t="s">
        <v>873</v>
      </c>
      <c r="T57" t="s">
        <v>874</v>
      </c>
      <c r="U57" t="s">
        <v>875</v>
      </c>
    </row>
    <row r="58" spans="1:21" x14ac:dyDescent="0.2">
      <c r="A58" t="s">
        <v>876</v>
      </c>
      <c r="B58">
        <v>0.173388478325019</v>
      </c>
      <c r="C58">
        <v>0.17657216421296301</v>
      </c>
      <c r="D58">
        <v>0.103069977290334</v>
      </c>
      <c r="E58">
        <v>-0.26433819553731103</v>
      </c>
      <c r="F58">
        <v>8.3962133385824006E-2</v>
      </c>
      <c r="G58">
        <v>1.1249230612655699E-2</v>
      </c>
      <c r="H58">
        <v>9.8189112666409208E-3</v>
      </c>
      <c r="I58">
        <v>0.133769573975489</v>
      </c>
      <c r="J58">
        <v>9.4275072832550295E-5</v>
      </c>
      <c r="K58">
        <v>0.22233894276777999</v>
      </c>
      <c r="L58" s="319">
        <v>5.3659431585502099E-2</v>
      </c>
      <c r="M58" s="319">
        <v>4.8389330662119902E-2</v>
      </c>
      <c r="N58" s="319">
        <v>0.28683283650513502</v>
      </c>
      <c r="O58" s="319">
        <v>8.2444475457485195E-4</v>
      </c>
      <c r="P58" s="319">
        <v>0.45657286448292</v>
      </c>
      <c r="Q58" t="s">
        <v>752</v>
      </c>
      <c r="R58" t="s">
        <v>846</v>
      </c>
      <c r="S58" t="s">
        <v>802</v>
      </c>
      <c r="T58" t="s">
        <v>847</v>
      </c>
      <c r="U58" t="s">
        <v>877</v>
      </c>
    </row>
    <row r="59" spans="1:21" x14ac:dyDescent="0.2">
      <c r="A59" t="s">
        <v>878</v>
      </c>
      <c r="B59">
        <v>0.17215557857289099</v>
      </c>
      <c r="C59">
        <v>3.9084240238579697E-2</v>
      </c>
      <c r="D59">
        <v>3.5223274848756703E-2</v>
      </c>
      <c r="E59">
        <v>-5.3820837043169097E-2</v>
      </c>
      <c r="F59">
        <v>-1.7535748630547601E-2</v>
      </c>
      <c r="G59">
        <v>1.1850656295908601E-2</v>
      </c>
      <c r="H59">
        <v>0.57052672209264899</v>
      </c>
      <c r="I59">
        <v>0.60921070784536402</v>
      </c>
      <c r="J59">
        <v>0.43454747585249098</v>
      </c>
      <c r="K59">
        <v>0.79915610849332297</v>
      </c>
      <c r="L59" s="319">
        <v>5.5854554854811903E-2</v>
      </c>
      <c r="M59" s="319">
        <v>0.79146164246756201</v>
      </c>
      <c r="N59" s="319">
        <v>0.768622279205184</v>
      </c>
      <c r="O59" s="319">
        <v>0.66486509169883801</v>
      </c>
      <c r="P59" s="319">
        <v>0.88883696854868399</v>
      </c>
      <c r="Q59" t="s">
        <v>752</v>
      </c>
      <c r="R59" t="s">
        <v>753</v>
      </c>
      <c r="S59" t="s">
        <v>754</v>
      </c>
      <c r="T59" t="s">
        <v>755</v>
      </c>
      <c r="U59" t="s">
        <v>756</v>
      </c>
    </row>
    <row r="60" spans="1:21" x14ac:dyDescent="0.2">
      <c r="A60" t="s">
        <v>28</v>
      </c>
      <c r="B60">
        <v>0.17212491353956699</v>
      </c>
      <c r="C60">
        <v>5.8625548278517001E-2</v>
      </c>
      <c r="D60">
        <v>0.135859501869183</v>
      </c>
      <c r="E60">
        <v>1.5241446372241599E-2</v>
      </c>
      <c r="F60">
        <v>1.9768454806079298E-2</v>
      </c>
      <c r="G60">
        <v>1.1865969234816E-2</v>
      </c>
      <c r="H60">
        <v>0.394597507534303</v>
      </c>
      <c r="I60">
        <v>4.7666700208881099E-2</v>
      </c>
      <c r="J60">
        <v>0.82497915409784695</v>
      </c>
      <c r="K60">
        <v>0.77423375828886298</v>
      </c>
      <c r="L60" s="319">
        <v>5.5854554854811903E-2</v>
      </c>
      <c r="M60" s="319">
        <v>0.64941139616346499</v>
      </c>
      <c r="N60" s="319">
        <v>0.14866677128084599</v>
      </c>
      <c r="O60" s="319">
        <v>0.91755786216368995</v>
      </c>
      <c r="P60" s="319">
        <v>0.87199054595159897</v>
      </c>
      <c r="Q60" t="s">
        <v>752</v>
      </c>
      <c r="R60" t="s">
        <v>801</v>
      </c>
      <c r="S60" t="s">
        <v>802</v>
      </c>
      <c r="T60" t="s">
        <v>803</v>
      </c>
      <c r="U60" t="s">
        <v>804</v>
      </c>
    </row>
    <row r="61" spans="1:21" x14ac:dyDescent="0.2">
      <c r="A61" t="s">
        <v>66</v>
      </c>
      <c r="B61">
        <v>0.171607956163282</v>
      </c>
      <c r="C61">
        <v>-1.29454561379305E-2</v>
      </c>
      <c r="D61">
        <v>0.236821877811039</v>
      </c>
      <c r="E61">
        <v>3.3291024056230897E-2</v>
      </c>
      <c r="F61">
        <v>0.198102021772146</v>
      </c>
      <c r="G61">
        <v>1.21267529703348E-2</v>
      </c>
      <c r="H61">
        <v>0.851010844830695</v>
      </c>
      <c r="I61">
        <v>4.9088725067747397E-4</v>
      </c>
      <c r="J61">
        <v>0.62899534146495595</v>
      </c>
      <c r="K61">
        <v>3.6958672827180901E-3</v>
      </c>
      <c r="L61" s="319">
        <v>5.63449568054376E-2</v>
      </c>
      <c r="M61" s="319">
        <v>0.94885757210574295</v>
      </c>
      <c r="N61" s="319">
        <v>4.9758116773216702E-3</v>
      </c>
      <c r="O61" s="319">
        <v>0.80944948871477096</v>
      </c>
      <c r="P61" s="319">
        <v>3.9353366054523602E-2</v>
      </c>
      <c r="Q61" t="s">
        <v>752</v>
      </c>
      <c r="R61" t="s">
        <v>834</v>
      </c>
    </row>
    <row r="62" spans="1:21" x14ac:dyDescent="0.2">
      <c r="A62" t="s">
        <v>59</v>
      </c>
      <c r="B62">
        <v>0.17014276210719201</v>
      </c>
      <c r="C62">
        <v>-1.1290053828485899E-2</v>
      </c>
      <c r="D62">
        <v>0.253305302502634</v>
      </c>
      <c r="E62">
        <v>3.8139712819089303E-2</v>
      </c>
      <c r="F62">
        <v>0.30227120304366201</v>
      </c>
      <c r="G62">
        <v>1.2893481526543101E-2</v>
      </c>
      <c r="H62">
        <v>0.86988187411707096</v>
      </c>
      <c r="I62">
        <v>1.86797156216834E-4</v>
      </c>
      <c r="J62">
        <v>0.579882211176314</v>
      </c>
      <c r="K62">
        <v>7.0874332325221403E-6</v>
      </c>
      <c r="L62" s="319">
        <v>5.8979412931674198E-2</v>
      </c>
      <c r="M62" s="319">
        <v>0.95024010610296905</v>
      </c>
      <c r="N62" s="319">
        <v>2.3803294763630801E-3</v>
      </c>
      <c r="O62" s="319">
        <v>0.773176281568418</v>
      </c>
      <c r="P62" s="319">
        <v>1.0884698090272099E-3</v>
      </c>
      <c r="Q62" t="s">
        <v>752</v>
      </c>
      <c r="R62" t="s">
        <v>834</v>
      </c>
      <c r="S62" t="s">
        <v>777</v>
      </c>
      <c r="T62" t="s">
        <v>879</v>
      </c>
      <c r="U62" t="s">
        <v>880</v>
      </c>
    </row>
    <row r="63" spans="1:21" x14ac:dyDescent="0.2">
      <c r="A63" t="s">
        <v>881</v>
      </c>
      <c r="B63">
        <v>0.16979238156878801</v>
      </c>
      <c r="C63">
        <v>0.106950843333967</v>
      </c>
      <c r="D63">
        <v>0.12823182762292601</v>
      </c>
      <c r="E63">
        <v>8.3657748943069404E-2</v>
      </c>
      <c r="F63">
        <v>4.5034050489011102E-2</v>
      </c>
      <c r="G63">
        <v>1.3083024458017799E-2</v>
      </c>
      <c r="H63">
        <v>0.11966579109296201</v>
      </c>
      <c r="I63">
        <v>6.1735689253280102E-2</v>
      </c>
      <c r="J63">
        <v>0.224025822226291</v>
      </c>
      <c r="K63">
        <v>0.513295737457929</v>
      </c>
      <c r="L63" s="319">
        <v>5.9541111308938098E-2</v>
      </c>
      <c r="M63" s="319">
        <v>0.30672955647966199</v>
      </c>
      <c r="N63" s="319">
        <v>0.17593685244065799</v>
      </c>
      <c r="O63" s="319">
        <v>0.45346775019032598</v>
      </c>
      <c r="P63" s="319">
        <v>0.70116354948311299</v>
      </c>
      <c r="Q63" t="s">
        <v>752</v>
      </c>
      <c r="R63" t="s">
        <v>765</v>
      </c>
      <c r="S63" t="s">
        <v>754</v>
      </c>
      <c r="T63" t="s">
        <v>771</v>
      </c>
      <c r="U63" t="s">
        <v>844</v>
      </c>
    </row>
    <row r="64" spans="1:21" x14ac:dyDescent="0.2">
      <c r="A64" t="s">
        <v>42</v>
      </c>
      <c r="B64">
        <v>0.16787496204746699</v>
      </c>
      <c r="C64">
        <v>7.6325112010585894E-2</v>
      </c>
      <c r="D64">
        <v>3.6803362074746999E-2</v>
      </c>
      <c r="E64">
        <v>0.28240065874836801</v>
      </c>
      <c r="F64">
        <v>0.102665515836158</v>
      </c>
      <c r="G64">
        <v>1.4164221759929201E-2</v>
      </c>
      <c r="H64">
        <v>0.26743364464161201</v>
      </c>
      <c r="I64">
        <v>0.59323935251589799</v>
      </c>
      <c r="J64">
        <v>2.88063860927057E-5</v>
      </c>
      <c r="K64">
        <v>0.135310014211519</v>
      </c>
      <c r="L64" s="319">
        <v>6.3489878441491496E-2</v>
      </c>
      <c r="M64" s="319">
        <v>0.50972395517161995</v>
      </c>
      <c r="N64" s="319">
        <v>0.75380271003444599</v>
      </c>
      <c r="O64" s="319">
        <v>2.70476804154668E-4</v>
      </c>
      <c r="P64" s="319">
        <v>0.34141475100764501</v>
      </c>
      <c r="Q64" t="s">
        <v>752</v>
      </c>
      <c r="R64" t="s">
        <v>882</v>
      </c>
      <c r="S64" t="s">
        <v>777</v>
      </c>
      <c r="T64" t="s">
        <v>883</v>
      </c>
      <c r="U64" t="s">
        <v>884</v>
      </c>
    </row>
    <row r="65" spans="1:21" x14ac:dyDescent="0.2">
      <c r="A65" t="s">
        <v>885</v>
      </c>
      <c r="B65">
        <v>0.16747453415713801</v>
      </c>
      <c r="C65">
        <v>2.3427735235347299E-2</v>
      </c>
      <c r="D65">
        <v>-2.87356612158748E-2</v>
      </c>
      <c r="E65">
        <v>6.28377871096331E-2</v>
      </c>
      <c r="F65">
        <v>-0.18328196554781401</v>
      </c>
      <c r="G65">
        <v>1.43996493705512E-2</v>
      </c>
      <c r="H65">
        <v>0.73389326634736396</v>
      </c>
      <c r="I65">
        <v>0.67667733860466905</v>
      </c>
      <c r="J65">
        <v>0.36145663557845098</v>
      </c>
      <c r="K65">
        <v>7.3199091881543899E-3</v>
      </c>
      <c r="L65" s="319">
        <v>6.4222436192658203E-2</v>
      </c>
      <c r="M65" s="319">
        <v>0.89518162676614399</v>
      </c>
      <c r="N65" s="319">
        <v>0.82346000823378496</v>
      </c>
      <c r="O65" s="319">
        <v>0.60491429443898403</v>
      </c>
      <c r="P65" s="319">
        <v>5.74967121431363E-2</v>
      </c>
      <c r="Q65" t="s">
        <v>745</v>
      </c>
      <c r="R65" t="s">
        <v>830</v>
      </c>
      <c r="S65" t="s">
        <v>747</v>
      </c>
      <c r="T65" t="s">
        <v>748</v>
      </c>
      <c r="U65" t="s">
        <v>749</v>
      </c>
    </row>
    <row r="66" spans="1:21" x14ac:dyDescent="0.2">
      <c r="A66" t="s">
        <v>101</v>
      </c>
      <c r="B66">
        <v>0.166309615813508</v>
      </c>
      <c r="C66">
        <v>-0.157977115623297</v>
      </c>
      <c r="D66">
        <v>0.14609616965349401</v>
      </c>
      <c r="E66">
        <v>-0.22591521074837601</v>
      </c>
      <c r="F66">
        <v>-9.3995406888817495E-2</v>
      </c>
      <c r="G66">
        <v>1.5104143937103401E-2</v>
      </c>
      <c r="H66">
        <v>2.1080717413741699E-2</v>
      </c>
      <c r="I66">
        <v>3.3080551743687202E-2</v>
      </c>
      <c r="J66">
        <v>8.9773125078918003E-4</v>
      </c>
      <c r="K66">
        <v>0.171696371238311</v>
      </c>
      <c r="L66" s="319">
        <v>6.6368947743331005E-2</v>
      </c>
      <c r="M66" s="319">
        <v>8.6256880426869798E-2</v>
      </c>
      <c r="N66" s="319">
        <v>0.115374348562687</v>
      </c>
      <c r="O66" s="319">
        <v>5.7609804007478296E-3</v>
      </c>
      <c r="P66" s="319">
        <v>0.388713612042066</v>
      </c>
      <c r="Q66" t="s">
        <v>745</v>
      </c>
      <c r="R66" t="s">
        <v>830</v>
      </c>
      <c r="S66" t="s">
        <v>747</v>
      </c>
      <c r="T66" t="s">
        <v>831</v>
      </c>
      <c r="U66" t="s">
        <v>832</v>
      </c>
    </row>
    <row r="67" spans="1:21" x14ac:dyDescent="0.2">
      <c r="A67" t="s">
        <v>886</v>
      </c>
      <c r="B67">
        <v>0.16563216258100399</v>
      </c>
      <c r="C67">
        <v>2.1817809841930099E-2</v>
      </c>
      <c r="D67">
        <v>5.73894072967591E-2</v>
      </c>
      <c r="E67">
        <v>6.3336752062114199E-2</v>
      </c>
      <c r="F67">
        <v>-2.9469793249427799E-2</v>
      </c>
      <c r="G67">
        <v>1.5527549487800701E-2</v>
      </c>
      <c r="H67">
        <v>0.75155896457028204</v>
      </c>
      <c r="I67">
        <v>0.40465906233425097</v>
      </c>
      <c r="J67">
        <v>0.35764905926919399</v>
      </c>
      <c r="K67">
        <v>0.66889904571306502</v>
      </c>
      <c r="L67" s="319">
        <v>6.7563776307893605E-2</v>
      </c>
      <c r="M67" s="319">
        <v>0.90471065640579196</v>
      </c>
      <c r="N67" s="319">
        <v>0.60277755164565305</v>
      </c>
      <c r="O67" s="319">
        <v>0.60306797895675002</v>
      </c>
      <c r="P67" s="319">
        <v>0.80412122476557102</v>
      </c>
      <c r="Q67" t="s">
        <v>752</v>
      </c>
      <c r="R67" t="s">
        <v>762</v>
      </c>
      <c r="S67" t="s">
        <v>754</v>
      </c>
      <c r="T67" t="s">
        <v>755</v>
      </c>
      <c r="U67" t="s">
        <v>763</v>
      </c>
    </row>
    <row r="68" spans="1:21" x14ac:dyDescent="0.2">
      <c r="A68" t="s">
        <v>887</v>
      </c>
      <c r="B68">
        <v>0.16465121595365001</v>
      </c>
      <c r="C68">
        <v>4.58713143633004E-2</v>
      </c>
      <c r="D68">
        <v>0.18947437114481999</v>
      </c>
      <c r="E68">
        <v>-0.160911150117198</v>
      </c>
      <c r="F68">
        <v>3.74804615855756E-4</v>
      </c>
      <c r="G68">
        <v>1.61590061558625E-2</v>
      </c>
      <c r="H68">
        <v>0.50548719218152705</v>
      </c>
      <c r="I68">
        <v>5.5339399380518496E-3</v>
      </c>
      <c r="J68">
        <v>1.87766570125594E-2</v>
      </c>
      <c r="K68">
        <v>0.99566120101649502</v>
      </c>
      <c r="L68" s="319">
        <v>6.9632045850383406E-2</v>
      </c>
      <c r="M68" s="319">
        <v>0.75024055811301604</v>
      </c>
      <c r="N68" s="319">
        <v>3.0660089594672299E-2</v>
      </c>
      <c r="O68" s="319">
        <v>7.7540639144458107E-2</v>
      </c>
      <c r="P68" s="319">
        <v>0.99677866588856801</v>
      </c>
      <c r="Q68" t="s">
        <v>752</v>
      </c>
      <c r="R68" t="s">
        <v>888</v>
      </c>
      <c r="S68" t="s">
        <v>802</v>
      </c>
      <c r="T68" t="s">
        <v>828</v>
      </c>
      <c r="U68" t="s">
        <v>889</v>
      </c>
    </row>
    <row r="69" spans="1:21" x14ac:dyDescent="0.2">
      <c r="A69" t="s">
        <v>33</v>
      </c>
      <c r="B69">
        <v>0.16402043987075801</v>
      </c>
      <c r="C69">
        <v>6.2131548144786199E-2</v>
      </c>
      <c r="D69">
        <v>-9.4173217306558796E-2</v>
      </c>
      <c r="E69">
        <v>2.0508940364109999E-2</v>
      </c>
      <c r="F69">
        <v>0.1383390240507</v>
      </c>
      <c r="G69">
        <v>1.65767873623874E-2</v>
      </c>
      <c r="H69">
        <v>0.36688886161177497</v>
      </c>
      <c r="I69">
        <v>0.17088353187482599</v>
      </c>
      <c r="J69">
        <v>0.76601754857432303</v>
      </c>
      <c r="K69">
        <v>4.3714460633539801E-2</v>
      </c>
      <c r="L69" s="319">
        <v>7.1088915034853803E-2</v>
      </c>
      <c r="M69" s="319">
        <v>0.62099594792733104</v>
      </c>
      <c r="N69" s="319">
        <v>0.33797807191207302</v>
      </c>
      <c r="O69" s="319">
        <v>0.89318647493894898</v>
      </c>
      <c r="P69" s="319">
        <v>0.166638029423579</v>
      </c>
      <c r="Q69" t="s">
        <v>752</v>
      </c>
      <c r="R69" t="s">
        <v>827</v>
      </c>
      <c r="S69" t="s">
        <v>802</v>
      </c>
      <c r="T69" t="s">
        <v>803</v>
      </c>
      <c r="U69" t="s">
        <v>890</v>
      </c>
    </row>
    <row r="70" spans="1:21" x14ac:dyDescent="0.2">
      <c r="A70" t="s">
        <v>41</v>
      </c>
      <c r="B70">
        <v>0.162918696337951</v>
      </c>
      <c r="C70">
        <v>0.109327241253529</v>
      </c>
      <c r="D70">
        <v>7.6024723356145199E-2</v>
      </c>
      <c r="E70">
        <v>0.234833619373435</v>
      </c>
      <c r="F70">
        <v>0.18385394878796599</v>
      </c>
      <c r="G70">
        <v>1.7329123802007899E-2</v>
      </c>
      <c r="H70">
        <v>0.111618134485076</v>
      </c>
      <c r="I70">
        <v>0.26932659229404599</v>
      </c>
      <c r="J70">
        <v>5.4913896513864003E-4</v>
      </c>
      <c r="K70">
        <v>7.1357083516969703E-3</v>
      </c>
      <c r="L70" s="319">
        <v>7.3258665551616406E-2</v>
      </c>
      <c r="M70" s="319">
        <v>0.29027223312153999</v>
      </c>
      <c r="N70" s="319">
        <v>0.45586208790567301</v>
      </c>
      <c r="O70" s="319">
        <v>3.7391752435394399E-3</v>
      </c>
      <c r="P70" s="319">
        <v>5.7342809456880098E-2</v>
      </c>
      <c r="Q70" t="s">
        <v>752</v>
      </c>
      <c r="R70" t="s">
        <v>882</v>
      </c>
      <c r="S70" t="s">
        <v>777</v>
      </c>
      <c r="T70" t="s">
        <v>879</v>
      </c>
      <c r="U70" t="s">
        <v>880</v>
      </c>
    </row>
    <row r="71" spans="1:21" x14ac:dyDescent="0.2">
      <c r="A71" t="s">
        <v>891</v>
      </c>
      <c r="B71">
        <v>0.161895351891928</v>
      </c>
      <c r="C71">
        <v>5.6030536897914698E-3</v>
      </c>
      <c r="D71">
        <v>7.2107285168905494E-2</v>
      </c>
      <c r="E71">
        <v>-0.166993218649545</v>
      </c>
      <c r="F71">
        <v>-6.73885041804443E-3</v>
      </c>
      <c r="G71">
        <v>1.80543828712483E-2</v>
      </c>
      <c r="H71">
        <v>0.935208686837668</v>
      </c>
      <c r="I71">
        <v>0.29484929598721299</v>
      </c>
      <c r="J71">
        <v>1.46871631087633E-2</v>
      </c>
      <c r="K71">
        <v>0.92211282090409397</v>
      </c>
      <c r="L71" s="319">
        <v>7.5964667552610707E-2</v>
      </c>
      <c r="M71" s="319">
        <v>0.975020441876014</v>
      </c>
      <c r="N71" s="319">
        <v>0.48435648622577099</v>
      </c>
      <c r="O71" s="319">
        <v>6.4220340652043406E-2</v>
      </c>
      <c r="P71" s="319">
        <v>0.96080474879269595</v>
      </c>
      <c r="Q71" t="s">
        <v>745</v>
      </c>
      <c r="R71" t="s">
        <v>892</v>
      </c>
      <c r="S71" t="s">
        <v>747</v>
      </c>
      <c r="T71" t="s">
        <v>748</v>
      </c>
      <c r="U71" t="s">
        <v>749</v>
      </c>
    </row>
    <row r="72" spans="1:21" x14ac:dyDescent="0.2">
      <c r="A72" t="s">
        <v>893</v>
      </c>
      <c r="B72">
        <v>0.161535124773382</v>
      </c>
      <c r="C72">
        <v>2.1063671227136399E-2</v>
      </c>
      <c r="D72">
        <v>0.180079087901313</v>
      </c>
      <c r="E72">
        <v>3.8454412017975503E-2</v>
      </c>
      <c r="F72">
        <v>0.112512466478042</v>
      </c>
      <c r="G72">
        <v>1.8315888990658301E-2</v>
      </c>
      <c r="H72">
        <v>0.75987943718355799</v>
      </c>
      <c r="I72">
        <v>8.4317694398155004E-3</v>
      </c>
      <c r="J72">
        <v>0.57675720810505604</v>
      </c>
      <c r="K72">
        <v>0.101503769492061</v>
      </c>
      <c r="L72" s="319">
        <v>7.6692879363949501E-2</v>
      </c>
      <c r="M72" s="319">
        <v>0.90790243237338197</v>
      </c>
      <c r="N72" s="319">
        <v>4.2321910089133802E-2</v>
      </c>
      <c r="O72" s="319">
        <v>0.77247361806262804</v>
      </c>
      <c r="P72" s="319">
        <v>0.28118435523887603</v>
      </c>
      <c r="Q72" t="s">
        <v>752</v>
      </c>
      <c r="R72" t="s">
        <v>820</v>
      </c>
    </row>
    <row r="73" spans="1:21" x14ac:dyDescent="0.2">
      <c r="A73" t="s">
        <v>894</v>
      </c>
      <c r="B73">
        <v>0.161421011887524</v>
      </c>
      <c r="C73">
        <v>1.5386813165696501E-2</v>
      </c>
      <c r="D73">
        <v>9.2232811862857395E-2</v>
      </c>
      <c r="E73">
        <v>-3.0540775913453701E-2</v>
      </c>
      <c r="F73">
        <v>8.1602080925704201E-2</v>
      </c>
      <c r="G73">
        <v>1.83994127622031E-2</v>
      </c>
      <c r="H73">
        <v>0.82333710139738103</v>
      </c>
      <c r="I73">
        <v>0.179909810310422</v>
      </c>
      <c r="J73">
        <v>0.657614932327792</v>
      </c>
      <c r="K73">
        <v>0.23565628276981601</v>
      </c>
      <c r="L73" s="319">
        <v>7.6692879363949501E-2</v>
      </c>
      <c r="M73" s="319">
        <v>0.94155986467495401</v>
      </c>
      <c r="N73" s="319">
        <v>0.347358335058217</v>
      </c>
      <c r="O73" s="319">
        <v>0.82382403500564505</v>
      </c>
      <c r="P73" s="319">
        <v>0.46765034629392699</v>
      </c>
      <c r="Q73" t="s">
        <v>752</v>
      </c>
      <c r="R73" t="s">
        <v>838</v>
      </c>
      <c r="S73" t="s">
        <v>802</v>
      </c>
      <c r="T73" t="s">
        <v>839</v>
      </c>
      <c r="U73" t="s">
        <v>840</v>
      </c>
    </row>
    <row r="74" spans="1:21" x14ac:dyDescent="0.2">
      <c r="A74" t="s">
        <v>895</v>
      </c>
      <c r="B74">
        <v>0.159211808610212</v>
      </c>
      <c r="C74">
        <v>3.3373023811409899E-2</v>
      </c>
      <c r="D74">
        <v>0.16869820223505699</v>
      </c>
      <c r="E74">
        <v>-0.29039253501204199</v>
      </c>
      <c r="F74">
        <v>-2.65858470447933E-2</v>
      </c>
      <c r="G74">
        <v>2.0082905964875501E-2</v>
      </c>
      <c r="H74">
        <v>0.62815020123353604</v>
      </c>
      <c r="I74">
        <v>1.3690776063811401E-2</v>
      </c>
      <c r="J74">
        <v>1.65960328424308E-5</v>
      </c>
      <c r="K74">
        <v>0.69965023341180699</v>
      </c>
      <c r="L74" s="319">
        <v>8.2212346830279004E-2</v>
      </c>
      <c r="M74" s="319">
        <v>0.83018512741142003</v>
      </c>
      <c r="N74" s="319">
        <v>5.98635894554891E-2</v>
      </c>
      <c r="O74" s="319">
        <v>1.66333272982565E-4</v>
      </c>
      <c r="P74" s="319">
        <v>0.82660663338189699</v>
      </c>
      <c r="Q74" t="s">
        <v>752</v>
      </c>
      <c r="R74" t="s">
        <v>788</v>
      </c>
    </row>
    <row r="75" spans="1:21" x14ac:dyDescent="0.2">
      <c r="A75" t="s">
        <v>896</v>
      </c>
      <c r="B75">
        <v>0.15919999567171</v>
      </c>
      <c r="C75">
        <v>5.9277538972513602E-2</v>
      </c>
      <c r="D75">
        <v>0.17754621911187299</v>
      </c>
      <c r="E75">
        <v>3.0743115103412301E-2</v>
      </c>
      <c r="F75">
        <v>6.10693706488903E-2</v>
      </c>
      <c r="G75">
        <v>2.0092255167041301E-2</v>
      </c>
      <c r="H75">
        <v>0.38935171092161902</v>
      </c>
      <c r="I75">
        <v>9.4146961762624493E-3</v>
      </c>
      <c r="J75">
        <v>0.65549161719025695</v>
      </c>
      <c r="K75">
        <v>0.37515345178138199</v>
      </c>
      <c r="L75" s="319">
        <v>8.2212346830279004E-2</v>
      </c>
      <c r="M75" s="319">
        <v>0.64795098160836595</v>
      </c>
      <c r="N75" s="319">
        <v>4.5890213055880397E-2</v>
      </c>
      <c r="O75" s="319">
        <v>0.82236079118665195</v>
      </c>
      <c r="P75" s="319">
        <v>0.60260684690454902</v>
      </c>
      <c r="Q75" t="s">
        <v>859</v>
      </c>
      <c r="R75" t="s">
        <v>897</v>
      </c>
      <c r="S75" t="s">
        <v>747</v>
      </c>
      <c r="T75" t="s">
        <v>748</v>
      </c>
      <c r="U75" t="s">
        <v>898</v>
      </c>
    </row>
    <row r="76" spans="1:21" x14ac:dyDescent="0.2">
      <c r="A76" t="s">
        <v>161</v>
      </c>
      <c r="B76">
        <v>0.15803636198309701</v>
      </c>
      <c r="C76">
        <v>6.2221072236554299E-2</v>
      </c>
      <c r="D76">
        <v>0.19878965975096799</v>
      </c>
      <c r="E76">
        <v>-0.30236230791936802</v>
      </c>
      <c r="F76">
        <v>-0.135331424736609</v>
      </c>
      <c r="G76">
        <v>2.1031876098229499E-2</v>
      </c>
      <c r="H76">
        <v>0.36619748004666602</v>
      </c>
      <c r="I76">
        <v>3.57631723704799E-3</v>
      </c>
      <c r="J76">
        <v>7.0403042236044697E-6</v>
      </c>
      <c r="K76">
        <v>4.8545862203772203E-2</v>
      </c>
      <c r="L76" s="319">
        <v>8.4506457115408801E-2</v>
      </c>
      <c r="M76" s="319">
        <v>0.62099594792733104</v>
      </c>
      <c r="N76" s="319">
        <v>2.18498285989507E-2</v>
      </c>
      <c r="O76" s="319">
        <v>7.7530263795743006E-5</v>
      </c>
      <c r="P76" s="319">
        <v>0.17531542139985801</v>
      </c>
      <c r="Q76" t="s">
        <v>752</v>
      </c>
      <c r="R76" t="s">
        <v>899</v>
      </c>
      <c r="S76" t="s">
        <v>747</v>
      </c>
      <c r="T76" t="s">
        <v>823</v>
      </c>
      <c r="U76" t="s">
        <v>823</v>
      </c>
    </row>
    <row r="77" spans="1:21" x14ac:dyDescent="0.2">
      <c r="A77" t="s">
        <v>900</v>
      </c>
      <c r="B77">
        <v>0.15595787123535401</v>
      </c>
      <c r="C77">
        <v>6.2691179597976807E-2</v>
      </c>
      <c r="D77">
        <v>-1.27285412380702E-2</v>
      </c>
      <c r="E77">
        <v>0.197104637209606</v>
      </c>
      <c r="F77">
        <v>0.135996623705264</v>
      </c>
      <c r="G77">
        <v>2.2805025694202698E-2</v>
      </c>
      <c r="H77">
        <v>0.36258016877659499</v>
      </c>
      <c r="I77">
        <v>0.853479023502274</v>
      </c>
      <c r="J77">
        <v>3.8756836232338699E-3</v>
      </c>
      <c r="K77">
        <v>4.7440600617009401E-2</v>
      </c>
      <c r="L77" s="319">
        <v>8.9219661926442304E-2</v>
      </c>
      <c r="M77" s="319">
        <v>0.61839676969163104</v>
      </c>
      <c r="N77" s="319">
        <v>0.93995305876957802</v>
      </c>
      <c r="O77" s="319">
        <v>2.12092625271449E-2</v>
      </c>
      <c r="P77" s="319">
        <v>0.17439913627095499</v>
      </c>
      <c r="Q77" t="s">
        <v>745</v>
      </c>
      <c r="R77" t="s">
        <v>830</v>
      </c>
      <c r="S77" t="s">
        <v>802</v>
      </c>
      <c r="T77" t="s">
        <v>803</v>
      </c>
      <c r="U77" t="s">
        <v>901</v>
      </c>
    </row>
    <row r="78" spans="1:21" x14ac:dyDescent="0.2">
      <c r="A78" t="s">
        <v>902</v>
      </c>
      <c r="B78">
        <v>0.155653926926969</v>
      </c>
      <c r="C78">
        <v>4.2238123604003497E-3</v>
      </c>
      <c r="D78">
        <v>8.4601745288595695E-2</v>
      </c>
      <c r="E78">
        <v>5.8189198748895901E-2</v>
      </c>
      <c r="F78">
        <v>9.6987638008089697E-2</v>
      </c>
      <c r="G78">
        <v>2.3074834855353998E-2</v>
      </c>
      <c r="H78">
        <v>0.95113459355552699</v>
      </c>
      <c r="I78">
        <v>0.21882372366769001</v>
      </c>
      <c r="J78">
        <v>0.398131886954952</v>
      </c>
      <c r="K78">
        <v>0.15839622132756001</v>
      </c>
      <c r="L78" s="319">
        <v>8.9682763975650906E-2</v>
      </c>
      <c r="M78" s="319">
        <v>0.97794402627917898</v>
      </c>
      <c r="N78" s="319">
        <v>0.39432477073046301</v>
      </c>
      <c r="O78" s="319">
        <v>0.63758284230487905</v>
      </c>
      <c r="P78" s="319">
        <v>0.366034791254363</v>
      </c>
      <c r="Q78" t="s">
        <v>859</v>
      </c>
      <c r="R78" t="s">
        <v>897</v>
      </c>
      <c r="S78" t="s">
        <v>747</v>
      </c>
      <c r="T78" t="s">
        <v>748</v>
      </c>
      <c r="U78" t="s">
        <v>898</v>
      </c>
    </row>
    <row r="79" spans="1:21" x14ac:dyDescent="0.2">
      <c r="A79" t="s">
        <v>903</v>
      </c>
      <c r="B79">
        <v>0.155486065483527</v>
      </c>
      <c r="C79">
        <v>-3.05312631337064E-2</v>
      </c>
      <c r="D79">
        <v>6.1890714303464898E-2</v>
      </c>
      <c r="E79">
        <v>0.43645643317746002</v>
      </c>
      <c r="F79">
        <v>0.17131899143604101</v>
      </c>
      <c r="G79">
        <v>2.32250207156675E-2</v>
      </c>
      <c r="H79">
        <v>0.65771482563518202</v>
      </c>
      <c r="I79">
        <v>0.36875279296560198</v>
      </c>
      <c r="J79">
        <v>2.5602187037065999E-11</v>
      </c>
      <c r="K79">
        <v>1.2274710210141E-2</v>
      </c>
      <c r="L79" s="319">
        <v>8.9682763975650906E-2</v>
      </c>
      <c r="M79" s="319">
        <v>0.85026322386461195</v>
      </c>
      <c r="N79" s="319">
        <v>0.56389324664998397</v>
      </c>
      <c r="O79" s="319">
        <v>1.34336181394487E-9</v>
      </c>
      <c r="P79" s="319">
        <v>7.5510631085833099E-2</v>
      </c>
      <c r="Q79" t="s">
        <v>824</v>
      </c>
      <c r="R79" t="s">
        <v>904</v>
      </c>
      <c r="S79" t="s">
        <v>747</v>
      </c>
      <c r="T79" t="s">
        <v>748</v>
      </c>
      <c r="U79" t="s">
        <v>749</v>
      </c>
    </row>
    <row r="80" spans="1:21" x14ac:dyDescent="0.2">
      <c r="A80" t="s">
        <v>905</v>
      </c>
      <c r="B80">
        <v>0.15400712452789</v>
      </c>
      <c r="C80">
        <v>1.09823721689799E-2</v>
      </c>
      <c r="D80">
        <v>0.20418752879847701</v>
      </c>
      <c r="E80">
        <v>-0.31811257970489898</v>
      </c>
      <c r="F80">
        <v>-6.9398530925257801E-2</v>
      </c>
      <c r="G80">
        <v>2.45850408482884E-2</v>
      </c>
      <c r="H80">
        <v>0.87339779712267396</v>
      </c>
      <c r="I80">
        <v>2.7526330486549199E-3</v>
      </c>
      <c r="J80">
        <v>2.1470488094088601E-6</v>
      </c>
      <c r="K80">
        <v>0.313409251712779</v>
      </c>
      <c r="L80" s="319">
        <v>9.3318538028396805E-2</v>
      </c>
      <c r="M80" s="319">
        <v>0.95057233682315101</v>
      </c>
      <c r="N80" s="319">
        <v>1.7792381734784E-2</v>
      </c>
      <c r="O80" s="319">
        <v>2.9240531500995801E-5</v>
      </c>
      <c r="P80" s="319">
        <v>0.54389309830311094</v>
      </c>
      <c r="Q80" t="s">
        <v>752</v>
      </c>
      <c r="R80" t="s">
        <v>762</v>
      </c>
    </row>
    <row r="81" spans="1:21" x14ac:dyDescent="0.2">
      <c r="A81" t="s">
        <v>906</v>
      </c>
      <c r="B81">
        <v>0.15374633487941999</v>
      </c>
      <c r="C81">
        <v>0.109154766039226</v>
      </c>
      <c r="D81">
        <v>0.16388761478748701</v>
      </c>
      <c r="E81">
        <v>-0.25038822544219203</v>
      </c>
      <c r="F81">
        <v>9.48739778762763E-2</v>
      </c>
      <c r="G81">
        <v>2.48318335461504E-2</v>
      </c>
      <c r="H81">
        <v>0.112187569832239</v>
      </c>
      <c r="I81">
        <v>1.6665952017495201E-2</v>
      </c>
      <c r="J81">
        <v>2.22695348781166E-4</v>
      </c>
      <c r="K81">
        <v>0.16770793918704099</v>
      </c>
      <c r="L81" s="319">
        <v>9.3459896722220007E-2</v>
      </c>
      <c r="M81" s="319">
        <v>0.29090497758824801</v>
      </c>
      <c r="N81" s="319">
        <v>6.8824209257433905E-2</v>
      </c>
      <c r="O81" s="319">
        <v>1.78958784786306E-3</v>
      </c>
      <c r="P81" s="319">
        <v>0.38242180483978899</v>
      </c>
      <c r="Q81" t="s">
        <v>745</v>
      </c>
      <c r="R81" t="s">
        <v>907</v>
      </c>
    </row>
    <row r="82" spans="1:21" x14ac:dyDescent="0.2">
      <c r="A82" t="s">
        <v>162</v>
      </c>
      <c r="B82">
        <v>0.152263372170691</v>
      </c>
      <c r="C82">
        <v>9.6477769133839097E-2</v>
      </c>
      <c r="D82">
        <v>6.5120848436552503E-4</v>
      </c>
      <c r="E82">
        <v>-0.246893116757157</v>
      </c>
      <c r="F82">
        <v>-4.2536706153866698E-2</v>
      </c>
      <c r="G82">
        <v>2.6276077868744498E-2</v>
      </c>
      <c r="H82">
        <v>0.160606062591273</v>
      </c>
      <c r="I82">
        <v>0.99246157950185498</v>
      </c>
      <c r="J82">
        <v>2.7415286297371999E-4</v>
      </c>
      <c r="K82">
        <v>0.53695163764791998</v>
      </c>
      <c r="L82" s="319">
        <v>9.7659422745500504E-2</v>
      </c>
      <c r="M82" s="319">
        <v>0.37490897205350898</v>
      </c>
      <c r="N82" s="319">
        <v>0.99775823771112004</v>
      </c>
      <c r="O82" s="319">
        <v>2.0210277171285799E-3</v>
      </c>
      <c r="P82" s="319">
        <v>0.71774989257219302</v>
      </c>
      <c r="Q82" t="s">
        <v>745</v>
      </c>
      <c r="R82" t="s">
        <v>908</v>
      </c>
      <c r="S82" t="s">
        <v>747</v>
      </c>
      <c r="T82" t="s">
        <v>748</v>
      </c>
      <c r="U82" t="s">
        <v>749</v>
      </c>
    </row>
    <row r="83" spans="1:21" x14ac:dyDescent="0.2">
      <c r="A83" t="s">
        <v>909</v>
      </c>
      <c r="B83">
        <v>0.15137869315827601</v>
      </c>
      <c r="C83">
        <v>0.15347296466957999</v>
      </c>
      <c r="D83">
        <v>0.59325224932451404</v>
      </c>
      <c r="E83">
        <v>-8.3170858842808795E-2</v>
      </c>
      <c r="F83">
        <v>2.02505620626151E-2</v>
      </c>
      <c r="G83">
        <v>2.7171526820107601E-2</v>
      </c>
      <c r="H83">
        <v>2.50928155391308E-2</v>
      </c>
      <c r="I83">
        <v>0</v>
      </c>
      <c r="J83">
        <v>0.22674299041358001</v>
      </c>
      <c r="K83">
        <v>0.76888152329880399</v>
      </c>
      <c r="L83" s="319">
        <v>9.9709256360752493E-2</v>
      </c>
      <c r="M83" s="319">
        <v>9.8170137986424003E-2</v>
      </c>
      <c r="N83" s="319">
        <v>0</v>
      </c>
      <c r="O83" s="319">
        <v>0.45552871047052501</v>
      </c>
      <c r="P83" s="319">
        <v>0.86925515688534005</v>
      </c>
      <c r="Q83" t="s">
        <v>824</v>
      </c>
      <c r="R83" t="s">
        <v>825</v>
      </c>
    </row>
    <row r="84" spans="1:21" x14ac:dyDescent="0.2">
      <c r="A84" t="s">
        <v>171</v>
      </c>
      <c r="B84">
        <v>0.15136062511863399</v>
      </c>
      <c r="C84">
        <v>-4.4840241619287499E-2</v>
      </c>
      <c r="D84">
        <v>7.1964308884045003E-3</v>
      </c>
      <c r="E84">
        <v>-7.7339274951157097E-2</v>
      </c>
      <c r="F84">
        <v>5.8922871443892596E-3</v>
      </c>
      <c r="G84">
        <v>2.7190083972847799E-2</v>
      </c>
      <c r="H84">
        <v>0.51511209793108403</v>
      </c>
      <c r="I84">
        <v>0.91684258476248104</v>
      </c>
      <c r="J84">
        <v>0.26110992481249401</v>
      </c>
      <c r="K84">
        <v>0.93187199864494197</v>
      </c>
      <c r="L84" s="319">
        <v>9.9709256360752493E-2</v>
      </c>
      <c r="M84" s="319">
        <v>0.75501161637441405</v>
      </c>
      <c r="N84" s="319">
        <v>0.96975645945658295</v>
      </c>
      <c r="O84" s="319">
        <v>0.49896302279726901</v>
      </c>
      <c r="P84" s="319">
        <v>0.96437717629654596</v>
      </c>
      <c r="Q84" t="s">
        <v>745</v>
      </c>
      <c r="R84" t="s">
        <v>908</v>
      </c>
      <c r="S84" t="s">
        <v>747</v>
      </c>
      <c r="T84" t="s">
        <v>748</v>
      </c>
      <c r="U84" t="s">
        <v>749</v>
      </c>
    </row>
    <row r="85" spans="1:21" x14ac:dyDescent="0.2">
      <c r="A85" t="s">
        <v>910</v>
      </c>
      <c r="B85">
        <v>0.151278344553122</v>
      </c>
      <c r="C85">
        <v>5.38076735343892E-2</v>
      </c>
      <c r="D85">
        <v>0.23366694654297501</v>
      </c>
      <c r="E85">
        <v>3.5256420450650298E-2</v>
      </c>
      <c r="F85">
        <v>0.124460041315199</v>
      </c>
      <c r="G85">
        <v>2.72747293184121E-2</v>
      </c>
      <c r="H85">
        <v>0.43466001859209302</v>
      </c>
      <c r="I85">
        <v>5.8623173160610197E-4</v>
      </c>
      <c r="J85">
        <v>0.60887373266824396</v>
      </c>
      <c r="K85">
        <v>6.9862559865113499E-2</v>
      </c>
      <c r="L85" s="319">
        <v>9.9709256360752493E-2</v>
      </c>
      <c r="M85" s="319">
        <v>0.688662054323529</v>
      </c>
      <c r="N85" s="319">
        <v>5.6838989629635099E-3</v>
      </c>
      <c r="O85" s="319">
        <v>0.79695847967097599</v>
      </c>
      <c r="P85" s="319">
        <v>0.21811705224067501</v>
      </c>
      <c r="Q85" t="s">
        <v>752</v>
      </c>
      <c r="R85" t="s">
        <v>827</v>
      </c>
    </row>
    <row r="86" spans="1:21" x14ac:dyDescent="0.2">
      <c r="A86" t="s">
        <v>48</v>
      </c>
      <c r="B86">
        <v>0.15087475430209801</v>
      </c>
      <c r="C86">
        <v>-8.9609991169123902E-3</v>
      </c>
      <c r="D86">
        <v>1.9364823437598301E-2</v>
      </c>
      <c r="E86">
        <v>-0.18944343471945499</v>
      </c>
      <c r="F86">
        <v>-4.7671392852809899E-2</v>
      </c>
      <c r="G86">
        <v>2.76931959319584E-2</v>
      </c>
      <c r="H86">
        <v>0.89655494781178102</v>
      </c>
      <c r="I86">
        <v>0.77872299400630896</v>
      </c>
      <c r="J86">
        <v>5.5417931110253197E-3</v>
      </c>
      <c r="K86">
        <v>0.488911830859734</v>
      </c>
      <c r="L86" s="319">
        <v>0.100825839882885</v>
      </c>
      <c r="M86" s="319">
        <v>0.95854137335956602</v>
      </c>
      <c r="N86" s="319">
        <v>0.89168281213559297</v>
      </c>
      <c r="O86" s="319">
        <v>2.87399968315964E-2</v>
      </c>
      <c r="P86" s="319">
        <v>0.68463006770311197</v>
      </c>
      <c r="Q86" t="s">
        <v>745</v>
      </c>
      <c r="R86" t="s">
        <v>830</v>
      </c>
      <c r="S86" t="s">
        <v>747</v>
      </c>
      <c r="T86" t="s">
        <v>748</v>
      </c>
      <c r="U86" t="s">
        <v>749</v>
      </c>
    </row>
    <row r="87" spans="1:21" x14ac:dyDescent="0.2">
      <c r="A87" t="s">
        <v>911</v>
      </c>
      <c r="B87">
        <v>0.15075126584419801</v>
      </c>
      <c r="C87">
        <v>0.17866122610611801</v>
      </c>
      <c r="D87">
        <v>0.218075132553637</v>
      </c>
      <c r="E87">
        <v>-0.193483698271014</v>
      </c>
      <c r="F87">
        <v>5.5148938231360897E-2</v>
      </c>
      <c r="G87">
        <v>2.7822329523925701E-2</v>
      </c>
      <c r="H87">
        <v>8.9701375968598302E-3</v>
      </c>
      <c r="I87">
        <v>1.36189703413203E-3</v>
      </c>
      <c r="J87">
        <v>4.5967215429913999E-3</v>
      </c>
      <c r="K87">
        <v>0.423278912615487</v>
      </c>
      <c r="L87" s="319">
        <v>0.100884219249357</v>
      </c>
      <c r="M87" s="319">
        <v>4.5205439188694699E-2</v>
      </c>
      <c r="N87" s="319">
        <v>1.04725185728084E-2</v>
      </c>
      <c r="O87" s="319">
        <v>2.48501552505959E-2</v>
      </c>
      <c r="P87" s="319">
        <v>0.64102680823941405</v>
      </c>
      <c r="Q87" t="s">
        <v>752</v>
      </c>
      <c r="R87" t="s">
        <v>912</v>
      </c>
    </row>
    <row r="88" spans="1:21" x14ac:dyDescent="0.2">
      <c r="A88" t="s">
        <v>913</v>
      </c>
      <c r="B88">
        <v>0.150191443468144</v>
      </c>
      <c r="C88">
        <v>0.13656010181512801</v>
      </c>
      <c r="D88">
        <v>7.6471165818065998E-2</v>
      </c>
      <c r="E88">
        <v>-0.210124517941223</v>
      </c>
      <c r="F88">
        <v>7.3315005420196097E-4</v>
      </c>
      <c r="G88">
        <v>2.8414228471818698E-2</v>
      </c>
      <c r="H88">
        <v>4.6520862108054402E-2</v>
      </c>
      <c r="I88">
        <v>0.26651655201874902</v>
      </c>
      <c r="J88">
        <v>2.0484604252273301E-3</v>
      </c>
      <c r="K88">
        <v>0.99151305351294605</v>
      </c>
      <c r="L88" s="319">
        <v>0.102199563697025</v>
      </c>
      <c r="M88" s="319">
        <v>0.157781783271424</v>
      </c>
      <c r="N88" s="319">
        <v>0.45282431314423599</v>
      </c>
      <c r="O88" s="319">
        <v>1.22632664382737E-2</v>
      </c>
      <c r="P88" s="319">
        <v>0.99677866588856801</v>
      </c>
      <c r="Q88" t="s">
        <v>752</v>
      </c>
      <c r="R88" t="s">
        <v>914</v>
      </c>
      <c r="S88" t="s">
        <v>759</v>
      </c>
      <c r="T88" t="s">
        <v>915</v>
      </c>
      <c r="U88" t="s">
        <v>916</v>
      </c>
    </row>
    <row r="89" spans="1:21" x14ac:dyDescent="0.2">
      <c r="A89" t="s">
        <v>67</v>
      </c>
      <c r="B89">
        <v>0.148466670912212</v>
      </c>
      <c r="C89">
        <v>-3.0023525592296901E-2</v>
      </c>
      <c r="D89">
        <v>0.116569030115864</v>
      </c>
      <c r="E89">
        <v>2.10178044130316E-3</v>
      </c>
      <c r="F89">
        <v>0.13102993035317401</v>
      </c>
      <c r="G89">
        <v>3.0305991855458899E-2</v>
      </c>
      <c r="H89">
        <v>0.66305532524375299</v>
      </c>
      <c r="I89">
        <v>8.9687538454947396E-2</v>
      </c>
      <c r="J89">
        <v>0.97567307326867703</v>
      </c>
      <c r="K89">
        <v>5.62226642656318E-2</v>
      </c>
      <c r="L89" s="319">
        <v>0.107700975040117</v>
      </c>
      <c r="M89" s="319">
        <v>0.85345649367594201</v>
      </c>
      <c r="N89" s="319">
        <v>0.219424429588118</v>
      </c>
      <c r="O89" s="319">
        <v>0.99003839448608699</v>
      </c>
      <c r="P89" s="319">
        <v>0.19126406494121101</v>
      </c>
      <c r="Q89" t="s">
        <v>752</v>
      </c>
      <c r="R89" t="s">
        <v>834</v>
      </c>
    </row>
    <row r="90" spans="1:21" x14ac:dyDescent="0.2">
      <c r="A90" t="s">
        <v>917</v>
      </c>
      <c r="B90">
        <v>0.14769609268064801</v>
      </c>
      <c r="C90">
        <v>0.133417814864669</v>
      </c>
      <c r="D90">
        <v>0.14482775582309901</v>
      </c>
      <c r="E90">
        <v>-0.21412266216039499</v>
      </c>
      <c r="F90">
        <v>-5.5414406589317797E-4</v>
      </c>
      <c r="G90">
        <v>3.11852951925999E-2</v>
      </c>
      <c r="H90">
        <v>5.1845734576252397E-2</v>
      </c>
      <c r="I90">
        <v>3.4651857541660801E-2</v>
      </c>
      <c r="J90">
        <v>1.6713212758141501E-3</v>
      </c>
      <c r="K90">
        <v>0.99358517570051896</v>
      </c>
      <c r="L90" s="319">
        <v>0.11038604488809201</v>
      </c>
      <c r="M90" s="319">
        <v>0.17128294534080399</v>
      </c>
      <c r="N90" s="319">
        <v>0.11934153253730299</v>
      </c>
      <c r="O90" s="319">
        <v>1.0281507434663601E-2</v>
      </c>
      <c r="P90" s="319">
        <v>0.99677866588856801</v>
      </c>
      <c r="Q90" t="s">
        <v>752</v>
      </c>
      <c r="R90" t="s">
        <v>918</v>
      </c>
      <c r="S90" t="s">
        <v>759</v>
      </c>
      <c r="T90" t="s">
        <v>915</v>
      </c>
      <c r="U90" t="s">
        <v>916</v>
      </c>
    </row>
    <row r="91" spans="1:21" x14ac:dyDescent="0.2">
      <c r="A91" t="s">
        <v>919</v>
      </c>
      <c r="B91">
        <v>0.147022826592592</v>
      </c>
      <c r="C91">
        <v>2.2362675161403601E-2</v>
      </c>
      <c r="D91">
        <v>7.3900948282341603E-2</v>
      </c>
      <c r="E91">
        <v>-6.4944020225382704E-2</v>
      </c>
      <c r="F91">
        <v>0.127246830115605</v>
      </c>
      <c r="G91">
        <v>3.1971258538991097E-2</v>
      </c>
      <c r="H91">
        <v>0.74556515204039997</v>
      </c>
      <c r="I91">
        <v>0.28297016489512</v>
      </c>
      <c r="J91">
        <v>0.34555533173886099</v>
      </c>
      <c r="K91">
        <v>6.3779121630997998E-2</v>
      </c>
      <c r="L91" s="319">
        <v>0.112582176450004</v>
      </c>
      <c r="M91" s="319">
        <v>0.90359254839678904</v>
      </c>
      <c r="N91" s="319">
        <v>0.47091303560904302</v>
      </c>
      <c r="O91" s="319">
        <v>0.59171706692592796</v>
      </c>
      <c r="P91" s="319">
        <v>0.20839185529249199</v>
      </c>
      <c r="Q91" t="s">
        <v>752</v>
      </c>
      <c r="R91" t="s">
        <v>827</v>
      </c>
    </row>
    <row r="92" spans="1:21" x14ac:dyDescent="0.2">
      <c r="A92" t="s">
        <v>50</v>
      </c>
      <c r="B92">
        <v>0.146949259100109</v>
      </c>
      <c r="C92">
        <v>1.4004965346686601E-2</v>
      </c>
      <c r="D92">
        <v>-9.1398445604831693E-2</v>
      </c>
      <c r="E92">
        <v>0.105763466083122</v>
      </c>
      <c r="F92">
        <v>-3.9536333128929797E-2</v>
      </c>
      <c r="G92">
        <v>3.2058153383745402E-2</v>
      </c>
      <c r="H92">
        <v>0.83897640776231797</v>
      </c>
      <c r="I92">
        <v>0.18389742812945101</v>
      </c>
      <c r="J92">
        <v>0.123852405448539</v>
      </c>
      <c r="K92">
        <v>0.56607417881725497</v>
      </c>
      <c r="L92" s="319">
        <v>0.112582176450004</v>
      </c>
      <c r="M92" s="319">
        <v>0.94610234604802501</v>
      </c>
      <c r="N92" s="319">
        <v>0.35165138061162399</v>
      </c>
      <c r="O92" s="319">
        <v>0.32022129176839698</v>
      </c>
      <c r="P92" s="319">
        <v>0.72967943281068104</v>
      </c>
      <c r="Q92" t="s">
        <v>745</v>
      </c>
      <c r="R92" t="s">
        <v>907</v>
      </c>
      <c r="S92" t="s">
        <v>747</v>
      </c>
      <c r="T92" t="s">
        <v>748</v>
      </c>
      <c r="U92" t="s">
        <v>749</v>
      </c>
    </row>
    <row r="93" spans="1:21" x14ac:dyDescent="0.2">
      <c r="A93" t="s">
        <v>920</v>
      </c>
      <c r="B93">
        <v>0.145824182869812</v>
      </c>
      <c r="C93">
        <v>4.2330314696138897E-2</v>
      </c>
      <c r="D93">
        <v>0.29655962980186101</v>
      </c>
      <c r="E93">
        <v>-3.8699417061103601E-2</v>
      </c>
      <c r="F93">
        <v>5.56882412861614E-2</v>
      </c>
      <c r="G93">
        <v>3.3412289361465702E-2</v>
      </c>
      <c r="H93">
        <v>0.53893073215010201</v>
      </c>
      <c r="I93">
        <v>1.07202466406164E-5</v>
      </c>
      <c r="J93">
        <v>0.57432974779672297</v>
      </c>
      <c r="K93">
        <v>0.41875200981011501</v>
      </c>
      <c r="L93" s="319">
        <v>0.116022083652983</v>
      </c>
      <c r="M93" s="319">
        <v>0.77913486722510705</v>
      </c>
      <c r="N93" s="319">
        <v>2.8977151525544999E-4</v>
      </c>
      <c r="O93" s="319">
        <v>0.77061568112638301</v>
      </c>
      <c r="P93" s="319">
        <v>0.63850733803525195</v>
      </c>
      <c r="Q93" t="s">
        <v>752</v>
      </c>
      <c r="R93" t="s">
        <v>921</v>
      </c>
      <c r="S93" t="s">
        <v>802</v>
      </c>
      <c r="T93" t="s">
        <v>828</v>
      </c>
      <c r="U93" t="s">
        <v>889</v>
      </c>
    </row>
    <row r="94" spans="1:21" x14ac:dyDescent="0.2">
      <c r="A94" t="s">
        <v>922</v>
      </c>
      <c r="B94">
        <v>0.144457700935441</v>
      </c>
      <c r="C94">
        <v>6.8829438956128794E-2</v>
      </c>
      <c r="D94">
        <v>0.121569501196888</v>
      </c>
      <c r="E94">
        <v>-3.0023689332448599E-2</v>
      </c>
      <c r="F94">
        <v>-4.6762829930200901E-2</v>
      </c>
      <c r="G94">
        <v>3.5122037375940003E-2</v>
      </c>
      <c r="H94">
        <v>0.317403574276443</v>
      </c>
      <c r="I94">
        <v>7.6663833677075299E-2</v>
      </c>
      <c r="J94">
        <v>0.66305360022524995</v>
      </c>
      <c r="K94">
        <v>0.497241466158513</v>
      </c>
      <c r="L94" s="319">
        <v>0.120495605151302</v>
      </c>
      <c r="M94" s="319">
        <v>0.57001581795162104</v>
      </c>
      <c r="N94" s="319">
        <v>0.19764202208078399</v>
      </c>
      <c r="O94" s="319">
        <v>0.82835267703210502</v>
      </c>
      <c r="P94" s="319">
        <v>0.69087132058161005</v>
      </c>
      <c r="Q94" t="s">
        <v>752</v>
      </c>
      <c r="R94" t="s">
        <v>753</v>
      </c>
    </row>
    <row r="95" spans="1:21" x14ac:dyDescent="0.2">
      <c r="A95" t="s">
        <v>923</v>
      </c>
      <c r="B95">
        <v>0.14265508523871701</v>
      </c>
      <c r="C95">
        <v>-1.07912924805525E-2</v>
      </c>
      <c r="D95">
        <v>0.24953068729276101</v>
      </c>
      <c r="E95">
        <v>-2.09666704323569E-2</v>
      </c>
      <c r="F95">
        <v>3.89207352035374E-2</v>
      </c>
      <c r="G95">
        <v>3.74904173999593E-2</v>
      </c>
      <c r="H95">
        <v>0.87558254722700002</v>
      </c>
      <c r="I95">
        <v>2.3441292451442699E-4</v>
      </c>
      <c r="J95">
        <v>0.76095168306157102</v>
      </c>
      <c r="K95">
        <v>0.57214110926055906</v>
      </c>
      <c r="L95" s="319">
        <v>0.127268370949111</v>
      </c>
      <c r="M95" s="319">
        <v>0.95130284059255099</v>
      </c>
      <c r="N95" s="319">
        <v>2.8643332694091601E-3</v>
      </c>
      <c r="O95" s="319">
        <v>0.89097533240441495</v>
      </c>
      <c r="P95" s="319">
        <v>0.73431635893585501</v>
      </c>
      <c r="Q95" t="s">
        <v>745</v>
      </c>
      <c r="R95" t="s">
        <v>746</v>
      </c>
      <c r="S95" t="s">
        <v>796</v>
      </c>
      <c r="T95" t="s">
        <v>924</v>
      </c>
      <c r="U95" t="s">
        <v>925</v>
      </c>
    </row>
    <row r="96" spans="1:21" x14ac:dyDescent="0.2">
      <c r="A96" t="s">
        <v>121</v>
      </c>
      <c r="B96">
        <v>0.14263008179979</v>
      </c>
      <c r="C96">
        <v>5.83405404816578E-2</v>
      </c>
      <c r="D96">
        <v>0.18195704363172899</v>
      </c>
      <c r="E96">
        <v>-0.252367814155671</v>
      </c>
      <c r="F96">
        <v>7.0707692572227102E-2</v>
      </c>
      <c r="G96">
        <v>3.7524194573560703E-2</v>
      </c>
      <c r="H96">
        <v>0.39690389737056397</v>
      </c>
      <c r="I96">
        <v>7.7629480627745603E-3</v>
      </c>
      <c r="J96">
        <v>1.9769843795258699E-4</v>
      </c>
      <c r="K96">
        <v>0.30434579684583701</v>
      </c>
      <c r="L96" s="319">
        <v>0.127268370949111</v>
      </c>
      <c r="M96" s="319">
        <v>0.65072083266849601</v>
      </c>
      <c r="N96" s="319">
        <v>4.0221660594278397E-2</v>
      </c>
      <c r="O96" s="319">
        <v>1.6031546059427999E-3</v>
      </c>
      <c r="P96" s="319">
        <v>0.53545651042699505</v>
      </c>
      <c r="Q96" t="s">
        <v>745</v>
      </c>
      <c r="R96" t="s">
        <v>799</v>
      </c>
      <c r="S96" t="s">
        <v>747</v>
      </c>
      <c r="T96" t="s">
        <v>748</v>
      </c>
      <c r="U96" t="s">
        <v>749</v>
      </c>
    </row>
    <row r="97" spans="1:21" x14ac:dyDescent="0.2">
      <c r="A97" t="s">
        <v>328</v>
      </c>
      <c r="B97">
        <v>0.14095211174251401</v>
      </c>
      <c r="C97">
        <v>0.13452792718243001</v>
      </c>
      <c r="D97">
        <v>0.16655872642945599</v>
      </c>
      <c r="E97">
        <v>0.126076088141197</v>
      </c>
      <c r="F97">
        <v>1</v>
      </c>
      <c r="G97">
        <v>3.9850472024493197E-2</v>
      </c>
      <c r="H97">
        <v>4.9909460926303301E-2</v>
      </c>
      <c r="I97">
        <v>1.4951008943492499E-2</v>
      </c>
      <c r="J97">
        <v>6.6279692447627395E-2</v>
      </c>
      <c r="L97" s="319">
        <v>0.13413819262584101</v>
      </c>
      <c r="M97" s="319">
        <v>0.16673872339424201</v>
      </c>
      <c r="N97" s="319">
        <v>6.3810047739690706E-2</v>
      </c>
      <c r="O97" s="319">
        <v>0.20528293633084599</v>
      </c>
      <c r="P97" s="319">
        <v>0</v>
      </c>
    </row>
    <row r="98" spans="1:21" x14ac:dyDescent="0.2">
      <c r="A98" t="s">
        <v>926</v>
      </c>
      <c r="B98">
        <v>0.140771606573935</v>
      </c>
      <c r="C98">
        <v>2.0192393804710301E-2</v>
      </c>
      <c r="D98">
        <v>9.9196637140608994E-3</v>
      </c>
      <c r="E98">
        <v>3.6178756908533398E-3</v>
      </c>
      <c r="F98">
        <v>6.3302518613998396E-2</v>
      </c>
      <c r="G98">
        <v>4.0107804814731897E-2</v>
      </c>
      <c r="H98">
        <v>0.76952671857445198</v>
      </c>
      <c r="I98">
        <v>0.88556020117280299</v>
      </c>
      <c r="J98">
        <v>0.95813776703409204</v>
      </c>
      <c r="K98">
        <v>0.357909489259359</v>
      </c>
      <c r="L98" s="319">
        <v>0.13449684922834901</v>
      </c>
      <c r="M98" s="319">
        <v>0.91037847406355299</v>
      </c>
      <c r="N98" s="319">
        <v>0.95658938179999797</v>
      </c>
      <c r="O98" s="319">
        <v>0.98804495745018495</v>
      </c>
      <c r="P98" s="319">
        <v>0.58903185317222995</v>
      </c>
      <c r="Q98" t="s">
        <v>752</v>
      </c>
      <c r="R98" t="s">
        <v>753</v>
      </c>
    </row>
    <row r="99" spans="1:21" x14ac:dyDescent="0.2">
      <c r="A99" t="s">
        <v>927</v>
      </c>
      <c r="B99">
        <v>0.14003488251311999</v>
      </c>
      <c r="C99">
        <v>-4.1440417611662998E-2</v>
      </c>
      <c r="D99">
        <v>0.248060644833621</v>
      </c>
      <c r="E99">
        <v>-6.0657556943192602E-2</v>
      </c>
      <c r="F99">
        <v>4.0749527518002997E-3</v>
      </c>
      <c r="G99">
        <v>4.11726557975527E-2</v>
      </c>
      <c r="H99">
        <v>0.54750533697043202</v>
      </c>
      <c r="I99">
        <v>2.5584559329483398E-4</v>
      </c>
      <c r="J99">
        <v>0.37838817649161</v>
      </c>
      <c r="K99">
        <v>0.95285472691003703</v>
      </c>
      <c r="L99" s="319">
        <v>0.13755059539856601</v>
      </c>
      <c r="M99" s="319">
        <v>0.78191298118873198</v>
      </c>
      <c r="N99" s="319">
        <v>3.0428569229198998E-3</v>
      </c>
      <c r="O99" s="319">
        <v>0.62044531880609599</v>
      </c>
      <c r="P99" s="319">
        <v>0.97470919312356996</v>
      </c>
      <c r="Q99" t="s">
        <v>752</v>
      </c>
      <c r="R99" t="s">
        <v>921</v>
      </c>
      <c r="S99" t="s">
        <v>802</v>
      </c>
      <c r="T99" t="s">
        <v>828</v>
      </c>
      <c r="U99" t="s">
        <v>889</v>
      </c>
    </row>
    <row r="100" spans="1:21" x14ac:dyDescent="0.2">
      <c r="A100" t="s">
        <v>928</v>
      </c>
      <c r="B100">
        <v>0.13856899237732201</v>
      </c>
      <c r="C100">
        <v>1.4093541518350799E-2</v>
      </c>
      <c r="D100">
        <v>0.10020839881431901</v>
      </c>
      <c r="E100">
        <v>2.3837791303542001E-2</v>
      </c>
      <c r="F100">
        <v>0.13617297553133001</v>
      </c>
      <c r="G100">
        <v>4.3362248874127401E-2</v>
      </c>
      <c r="H100">
        <v>0.83797196591289402</v>
      </c>
      <c r="I100">
        <v>0.14496220112496899</v>
      </c>
      <c r="J100">
        <v>0.72941556477146396</v>
      </c>
      <c r="K100">
        <v>4.7151131737292601E-2</v>
      </c>
      <c r="L100" s="319">
        <v>0.14272740219823499</v>
      </c>
      <c r="M100" s="319">
        <v>0.94610234604802501</v>
      </c>
      <c r="N100" s="319">
        <v>0.30353587653397301</v>
      </c>
      <c r="O100" s="319">
        <v>0.87100225405106502</v>
      </c>
      <c r="P100" s="319">
        <v>0.17439913627095499</v>
      </c>
      <c r="Q100" t="s">
        <v>752</v>
      </c>
      <c r="R100" t="s">
        <v>929</v>
      </c>
      <c r="S100" t="s">
        <v>802</v>
      </c>
      <c r="T100" t="s">
        <v>803</v>
      </c>
      <c r="U100" t="s">
        <v>930</v>
      </c>
    </row>
    <row r="101" spans="1:21" x14ac:dyDescent="0.2">
      <c r="A101" t="s">
        <v>931</v>
      </c>
      <c r="B101">
        <v>0.13755132124245201</v>
      </c>
      <c r="C101">
        <v>0.13391737183173499</v>
      </c>
      <c r="D101">
        <v>0.120874955894863</v>
      </c>
      <c r="E101">
        <v>2.0634174446084098E-2</v>
      </c>
      <c r="F101">
        <v>-3.5312381005411599E-2</v>
      </c>
      <c r="G101">
        <v>4.4939110518986497E-2</v>
      </c>
      <c r="H101">
        <v>5.09668133296481E-2</v>
      </c>
      <c r="I101">
        <v>7.8375487019885198E-2</v>
      </c>
      <c r="J101">
        <v>0.76463053973430095</v>
      </c>
      <c r="K101">
        <v>0.60830499600025101</v>
      </c>
      <c r="L101" s="319">
        <v>0.14683401678731101</v>
      </c>
      <c r="M101" s="319">
        <v>0.1696070138762</v>
      </c>
      <c r="N101" s="319">
        <v>0.19974552691924999</v>
      </c>
      <c r="O101" s="319">
        <v>0.89273617989920995</v>
      </c>
      <c r="P101" s="319">
        <v>0.76208996689919095</v>
      </c>
      <c r="Q101" t="s">
        <v>824</v>
      </c>
      <c r="R101" t="s">
        <v>904</v>
      </c>
    </row>
    <row r="102" spans="1:21" x14ac:dyDescent="0.2">
      <c r="A102" t="s">
        <v>932</v>
      </c>
      <c r="B102">
        <v>0.137200841088153</v>
      </c>
      <c r="C102">
        <v>-8.7434734718691495E-2</v>
      </c>
      <c r="D102">
        <v>0.101339923499116</v>
      </c>
      <c r="E102">
        <v>-0.326905927846875</v>
      </c>
      <c r="F102">
        <v>-0.15412695781556199</v>
      </c>
      <c r="G102">
        <v>4.549316874223E-2</v>
      </c>
      <c r="H102">
        <v>0.20373060395655801</v>
      </c>
      <c r="I102">
        <v>0.140454156501714</v>
      </c>
      <c r="J102">
        <v>1.07362420642687E-6</v>
      </c>
      <c r="K102">
        <v>2.4472348537686098E-2</v>
      </c>
      <c r="L102" s="319">
        <v>0.14810184860609199</v>
      </c>
      <c r="M102" s="319">
        <v>0.43318843153212799</v>
      </c>
      <c r="N102" s="319">
        <v>0.297589329215033</v>
      </c>
      <c r="O102" s="319">
        <v>1.6511599864358098E-5</v>
      </c>
      <c r="P102" s="319">
        <v>0.119285983036153</v>
      </c>
      <c r="Q102" t="s">
        <v>752</v>
      </c>
      <c r="R102" t="s">
        <v>762</v>
      </c>
      <c r="S102" t="s">
        <v>754</v>
      </c>
      <c r="T102" t="s">
        <v>755</v>
      </c>
      <c r="U102" t="s">
        <v>763</v>
      </c>
    </row>
    <row r="103" spans="1:21" x14ac:dyDescent="0.2">
      <c r="A103" t="s">
        <v>118</v>
      </c>
      <c r="B103">
        <v>0.13548480740218</v>
      </c>
      <c r="C103">
        <v>8.98276494115616E-2</v>
      </c>
      <c r="D103">
        <v>2.0200686875428801E-2</v>
      </c>
      <c r="E103">
        <v>-0.28388488607194101</v>
      </c>
      <c r="F103">
        <v>-8.6520105851931706E-2</v>
      </c>
      <c r="G103">
        <v>4.82891229310713E-2</v>
      </c>
      <c r="H103">
        <v>0.191580261301071</v>
      </c>
      <c r="I103">
        <v>0.76943472314226602</v>
      </c>
      <c r="J103">
        <v>2.6035166467597299E-5</v>
      </c>
      <c r="K103">
        <v>0.208518852917254</v>
      </c>
      <c r="L103" s="319">
        <v>0.15606484657433201</v>
      </c>
      <c r="M103" s="319">
        <v>0.42091032778461801</v>
      </c>
      <c r="N103" s="319">
        <v>0.88673872486162897</v>
      </c>
      <c r="O103" s="319">
        <v>2.4705711158613602E-4</v>
      </c>
      <c r="P103" s="319">
        <v>0.43764427482868401</v>
      </c>
      <c r="Q103" t="s">
        <v>745</v>
      </c>
      <c r="R103" t="s">
        <v>933</v>
      </c>
      <c r="S103" t="s">
        <v>747</v>
      </c>
      <c r="T103" t="s">
        <v>748</v>
      </c>
      <c r="U103" t="s">
        <v>749</v>
      </c>
    </row>
    <row r="104" spans="1:21" x14ac:dyDescent="0.2">
      <c r="A104" t="s">
        <v>934</v>
      </c>
      <c r="B104">
        <v>0.13524510550297</v>
      </c>
      <c r="C104">
        <v>-3.8296120279674301E-2</v>
      </c>
      <c r="D104">
        <v>0.18970838003138699</v>
      </c>
      <c r="E104">
        <v>-2.7342141430685502E-2</v>
      </c>
      <c r="F104">
        <v>-2.9130636290924699E-2</v>
      </c>
      <c r="G104">
        <v>4.8690847278222101E-2</v>
      </c>
      <c r="H104">
        <v>0.57832807985738499</v>
      </c>
      <c r="I104">
        <v>5.4748593237561299E-3</v>
      </c>
      <c r="J104">
        <v>0.69153600606941001</v>
      </c>
      <c r="K104">
        <v>0.67248816817824597</v>
      </c>
      <c r="L104" s="319">
        <v>0.156795074989798</v>
      </c>
      <c r="M104" s="319">
        <v>0.79443610956765598</v>
      </c>
      <c r="N104" s="319">
        <v>3.0522340729940398E-2</v>
      </c>
      <c r="O104" s="319">
        <v>0.84965580911007299</v>
      </c>
      <c r="P104" s="319">
        <v>0.80626269625671398</v>
      </c>
      <c r="Q104" t="s">
        <v>752</v>
      </c>
      <c r="R104" t="s">
        <v>935</v>
      </c>
      <c r="S104" t="s">
        <v>802</v>
      </c>
      <c r="T104" t="s">
        <v>828</v>
      </c>
      <c r="U104" t="s">
        <v>889</v>
      </c>
    </row>
    <row r="105" spans="1:21" x14ac:dyDescent="0.2">
      <c r="A105" t="s">
        <v>936</v>
      </c>
      <c r="B105">
        <v>0.13468415762746699</v>
      </c>
      <c r="C105">
        <v>2.3718083498387801E-2</v>
      </c>
      <c r="D105">
        <v>8.1147366735208004E-2</v>
      </c>
      <c r="E105">
        <v>8.8308695997828104E-2</v>
      </c>
      <c r="F105">
        <v>3.1613856324766501E-2</v>
      </c>
      <c r="G105">
        <v>4.9641856681604798E-2</v>
      </c>
      <c r="H105">
        <v>0.73072180285709998</v>
      </c>
      <c r="I105">
        <v>0.23828522934121099</v>
      </c>
      <c r="J105">
        <v>0.19922997949468599</v>
      </c>
      <c r="K105">
        <v>0.64638589060978102</v>
      </c>
      <c r="L105" s="319">
        <v>0.15814477199997001</v>
      </c>
      <c r="M105" s="319">
        <v>0.89492061692940095</v>
      </c>
      <c r="N105" s="319">
        <v>0.41513754799288999</v>
      </c>
      <c r="O105" s="319">
        <v>0.42112118888450201</v>
      </c>
      <c r="P105" s="319">
        <v>0.78767242407639904</v>
      </c>
      <c r="Q105" t="s">
        <v>824</v>
      </c>
      <c r="R105" t="s">
        <v>825</v>
      </c>
    </row>
    <row r="106" spans="1:21" x14ac:dyDescent="0.2">
      <c r="A106" t="s">
        <v>937</v>
      </c>
      <c r="B106">
        <v>0.134576696542928</v>
      </c>
      <c r="C106">
        <v>4.9463562145516199E-2</v>
      </c>
      <c r="D106">
        <v>-9.4178816911725596E-2</v>
      </c>
      <c r="E106">
        <v>0.172999018257492</v>
      </c>
      <c r="F106">
        <v>0.12461803412856801</v>
      </c>
      <c r="G106">
        <v>4.9825796160952299E-2</v>
      </c>
      <c r="H106">
        <v>0.47270262099032501</v>
      </c>
      <c r="I106">
        <v>0.170857980498446</v>
      </c>
      <c r="J106">
        <v>1.1436239716895001E-2</v>
      </c>
      <c r="K106">
        <v>6.9505461902462401E-2</v>
      </c>
      <c r="L106" s="319">
        <v>0.15816587251092301</v>
      </c>
      <c r="M106" s="319">
        <v>0.72698403090236197</v>
      </c>
      <c r="N106" s="319">
        <v>0.33797807191207302</v>
      </c>
      <c r="O106" s="319">
        <v>5.2599502184304703E-2</v>
      </c>
      <c r="P106" s="319">
        <v>0.21811705224067501</v>
      </c>
      <c r="Q106" t="s">
        <v>752</v>
      </c>
      <c r="R106" t="s">
        <v>762</v>
      </c>
      <c r="S106" t="s">
        <v>754</v>
      </c>
      <c r="T106" t="s">
        <v>771</v>
      </c>
      <c r="U106" t="s">
        <v>857</v>
      </c>
    </row>
    <row r="107" spans="1:21" x14ac:dyDescent="0.2">
      <c r="A107" t="s">
        <v>938</v>
      </c>
      <c r="B107">
        <v>0.13202475972567301</v>
      </c>
      <c r="C107">
        <v>6.9677430567303994E-2</v>
      </c>
      <c r="D107">
        <v>0.13476808667864201</v>
      </c>
      <c r="E107">
        <v>4.7144103643141401E-2</v>
      </c>
      <c r="F107">
        <v>8.5408445264672297E-2</v>
      </c>
      <c r="G107">
        <v>5.4363400315440499E-2</v>
      </c>
      <c r="H107">
        <v>0.31146376735249898</v>
      </c>
      <c r="I107">
        <v>4.9498590207936101E-2</v>
      </c>
      <c r="J107">
        <v>0.49373686584294701</v>
      </c>
      <c r="K107">
        <v>0.21444696706243799</v>
      </c>
      <c r="L107" s="319">
        <v>0.16955298280200301</v>
      </c>
      <c r="M107" s="319">
        <v>0.56354093403332495</v>
      </c>
      <c r="N107" s="319">
        <v>0.15277765558989301</v>
      </c>
      <c r="O107" s="319">
        <v>0.70805994265580197</v>
      </c>
      <c r="P107" s="319">
        <v>0.445878046110812</v>
      </c>
      <c r="Q107" t="s">
        <v>752</v>
      </c>
      <c r="R107" t="s">
        <v>765</v>
      </c>
      <c r="S107" t="s">
        <v>754</v>
      </c>
      <c r="T107" t="s">
        <v>771</v>
      </c>
      <c r="U107" t="s">
        <v>844</v>
      </c>
    </row>
    <row r="108" spans="1:21" x14ac:dyDescent="0.2">
      <c r="A108" t="s">
        <v>939</v>
      </c>
      <c r="B108">
        <v>0.13080887340325101</v>
      </c>
      <c r="C108">
        <v>0.113294706664876</v>
      </c>
      <c r="D108">
        <v>0.26213334764208002</v>
      </c>
      <c r="E108">
        <v>1.70656783629799E-2</v>
      </c>
      <c r="F108">
        <v>0.149507657835425</v>
      </c>
      <c r="G108">
        <v>5.6642863271795497E-2</v>
      </c>
      <c r="H108">
        <v>9.9134169973191605E-2</v>
      </c>
      <c r="I108">
        <v>1.08341472581763E-4</v>
      </c>
      <c r="J108">
        <v>0.80443013926266804</v>
      </c>
      <c r="K108">
        <v>2.91517759461026E-2</v>
      </c>
      <c r="L108" s="319">
        <v>0.17482849148249699</v>
      </c>
      <c r="M108" s="319">
        <v>0.26877714169023398</v>
      </c>
      <c r="N108" s="319">
        <v>1.61067655904888E-3</v>
      </c>
      <c r="O108" s="319">
        <v>0.91175563433583295</v>
      </c>
      <c r="P108" s="319">
        <v>0.13473256033121001</v>
      </c>
      <c r="Q108" t="s">
        <v>824</v>
      </c>
      <c r="R108" t="s">
        <v>825</v>
      </c>
      <c r="S108" t="s">
        <v>940</v>
      </c>
      <c r="T108" t="s">
        <v>940</v>
      </c>
      <c r="U108" t="s">
        <v>941</v>
      </c>
    </row>
    <row r="109" spans="1:21" x14ac:dyDescent="0.2">
      <c r="A109" t="s">
        <v>942</v>
      </c>
      <c r="B109">
        <v>0.12978026262372699</v>
      </c>
      <c r="C109">
        <v>1.2755677935043799E-2</v>
      </c>
      <c r="D109">
        <v>0.18993976431080301</v>
      </c>
      <c r="E109">
        <v>-0.42784435497435203</v>
      </c>
      <c r="F109">
        <v>-0.14287324456842601</v>
      </c>
      <c r="G109">
        <v>5.8632380873818897E-2</v>
      </c>
      <c r="H109">
        <v>0.85317016857283101</v>
      </c>
      <c r="I109">
        <v>5.4169977804949801E-3</v>
      </c>
      <c r="J109">
        <v>6.85340673101109E-11</v>
      </c>
      <c r="K109">
        <v>3.7196794184087598E-2</v>
      </c>
      <c r="L109" s="319">
        <v>0.17972537367507399</v>
      </c>
      <c r="M109" s="319">
        <v>0.94885757210574295</v>
      </c>
      <c r="N109" s="319">
        <v>3.0389698240261099E-2</v>
      </c>
      <c r="O109" s="319">
        <v>3.3962437800343902E-9</v>
      </c>
      <c r="P109" s="319">
        <v>0.152901107890351</v>
      </c>
      <c r="Q109" t="s">
        <v>752</v>
      </c>
      <c r="R109" t="s">
        <v>822</v>
      </c>
      <c r="S109" t="s">
        <v>747</v>
      </c>
      <c r="T109" t="s">
        <v>823</v>
      </c>
      <c r="U109" t="s">
        <v>823</v>
      </c>
    </row>
    <row r="110" spans="1:21" x14ac:dyDescent="0.2">
      <c r="A110" t="s">
        <v>943</v>
      </c>
      <c r="B110">
        <v>0.12923877394170999</v>
      </c>
      <c r="C110">
        <v>4.6867169570034402E-2</v>
      </c>
      <c r="D110">
        <v>0.34488722339607297</v>
      </c>
      <c r="E110">
        <v>0.11389401822067401</v>
      </c>
      <c r="F110">
        <v>4.2254957181701601E-2</v>
      </c>
      <c r="G110">
        <v>5.9702651946231103E-2</v>
      </c>
      <c r="H110">
        <v>0.49628108905901602</v>
      </c>
      <c r="I110">
        <v>2.4284532607055098E-7</v>
      </c>
      <c r="J110">
        <v>9.7348533942866106E-2</v>
      </c>
      <c r="K110">
        <v>0.53965424147070395</v>
      </c>
      <c r="L110" s="319">
        <v>0.181136258788724</v>
      </c>
      <c r="M110" s="319">
        <v>0.74777488419027405</v>
      </c>
      <c r="N110" s="319">
        <v>1.20343350474962E-5</v>
      </c>
      <c r="O110" s="319">
        <v>0.27051368310603302</v>
      </c>
      <c r="P110" s="319">
        <v>0.71774989257219302</v>
      </c>
      <c r="Q110" t="s">
        <v>784</v>
      </c>
      <c r="R110" t="s">
        <v>785</v>
      </c>
    </row>
    <row r="111" spans="1:21" x14ac:dyDescent="0.2">
      <c r="A111" t="s">
        <v>944</v>
      </c>
      <c r="B111">
        <v>0.12906551209469999</v>
      </c>
      <c r="C111">
        <v>0.129849170883066</v>
      </c>
      <c r="D111">
        <v>8.9284691738468494E-2</v>
      </c>
      <c r="E111">
        <v>0.128878183625385</v>
      </c>
      <c r="F111">
        <v>-1.6056281079666401E-2</v>
      </c>
      <c r="G111">
        <v>6.00484888922947E-2</v>
      </c>
      <c r="H111">
        <v>5.8497323114869097E-2</v>
      </c>
      <c r="I111">
        <v>0.194289667466537</v>
      </c>
      <c r="J111">
        <v>6.0424257200844003E-2</v>
      </c>
      <c r="K111">
        <v>0.81578485548201995</v>
      </c>
      <c r="L111" s="319">
        <v>0.181136258788724</v>
      </c>
      <c r="M111" s="319">
        <v>0.18486969788450799</v>
      </c>
      <c r="N111" s="319">
        <v>0.36408904071460302</v>
      </c>
      <c r="O111" s="319">
        <v>0.19227071356699399</v>
      </c>
      <c r="P111" s="319">
        <v>0.89615774764773604</v>
      </c>
      <c r="Q111" t="s">
        <v>745</v>
      </c>
      <c r="R111" t="s">
        <v>746</v>
      </c>
      <c r="S111" t="s">
        <v>796</v>
      </c>
      <c r="T111" t="s">
        <v>945</v>
      </c>
      <c r="U111" t="s">
        <v>945</v>
      </c>
    </row>
    <row r="112" spans="1:21" x14ac:dyDescent="0.2">
      <c r="A112" t="s">
        <v>946</v>
      </c>
      <c r="B112">
        <v>0.12904326033184799</v>
      </c>
      <c r="C112">
        <v>5.3031414780044799E-2</v>
      </c>
      <c r="D112">
        <v>0.15285131677226799</v>
      </c>
      <c r="E112">
        <v>4.8360234840115299E-2</v>
      </c>
      <c r="F112">
        <v>3.9817223800881402E-2</v>
      </c>
      <c r="G112">
        <v>6.0093023492164797E-2</v>
      </c>
      <c r="H112">
        <v>0.44132621129641803</v>
      </c>
      <c r="I112">
        <v>2.5695082663918602E-2</v>
      </c>
      <c r="J112">
        <v>0.48264668089706297</v>
      </c>
      <c r="K112">
        <v>0.56331612785375995</v>
      </c>
      <c r="L112" s="319">
        <v>0.181136258788724</v>
      </c>
      <c r="M112" s="319">
        <v>0.69429097085785696</v>
      </c>
      <c r="N112" s="319">
        <v>9.8369157666160598E-2</v>
      </c>
      <c r="O112" s="319">
        <v>0.70231784561203903</v>
      </c>
      <c r="P112" s="319">
        <v>0.72967943281068104</v>
      </c>
      <c r="Q112" t="s">
        <v>752</v>
      </c>
      <c r="R112" t="s">
        <v>758</v>
      </c>
      <c r="S112" t="s">
        <v>759</v>
      </c>
      <c r="T112" t="s">
        <v>758</v>
      </c>
      <c r="U112" t="s">
        <v>760</v>
      </c>
    </row>
    <row r="113" spans="1:21" x14ac:dyDescent="0.2">
      <c r="A113" t="s">
        <v>947</v>
      </c>
      <c r="B113">
        <v>0.12903578225598999</v>
      </c>
      <c r="C113">
        <v>7.40542965583285E-2</v>
      </c>
      <c r="D113">
        <v>0.15264113555126199</v>
      </c>
      <c r="E113">
        <v>-0.49381296664861302</v>
      </c>
      <c r="F113">
        <v>-0.21773524559521101</v>
      </c>
      <c r="G113">
        <v>6.0107996189980202E-2</v>
      </c>
      <c r="H113">
        <v>0.28196972211287102</v>
      </c>
      <c r="I113">
        <v>2.590149987698E-2</v>
      </c>
      <c r="J113">
        <v>1.7097434579227401E-14</v>
      </c>
      <c r="K113">
        <v>1.3862819920786901E-3</v>
      </c>
      <c r="L113" s="319">
        <v>0.181136258788724</v>
      </c>
      <c r="M113" s="319">
        <v>0.529888837143485</v>
      </c>
      <c r="N113" s="319">
        <v>9.8525066158419494E-2</v>
      </c>
      <c r="O113" s="319">
        <v>1.2709093037225699E-12</v>
      </c>
      <c r="P113" s="319">
        <v>2.16022476431534E-2</v>
      </c>
      <c r="Q113" t="s">
        <v>745</v>
      </c>
      <c r="R113" t="s">
        <v>830</v>
      </c>
    </row>
    <row r="114" spans="1:21" x14ac:dyDescent="0.2">
      <c r="A114" t="s">
        <v>948</v>
      </c>
      <c r="B114">
        <v>0.12885764749004799</v>
      </c>
      <c r="C114">
        <v>-2.2009275677492501E-2</v>
      </c>
      <c r="D114">
        <v>8.6906762978070401E-2</v>
      </c>
      <c r="E114">
        <v>6.2393332793957597E-2</v>
      </c>
      <c r="F114">
        <v>6.1107535125217001E-2</v>
      </c>
      <c r="G114">
        <v>6.0465568751199197E-2</v>
      </c>
      <c r="H114">
        <v>0.74945101985764895</v>
      </c>
      <c r="I114">
        <v>0.206484842996877</v>
      </c>
      <c r="J114">
        <v>0.36486940888046698</v>
      </c>
      <c r="K114">
        <v>0.37485453788614498</v>
      </c>
      <c r="L114" s="319">
        <v>0.18160029402717101</v>
      </c>
      <c r="M114" s="319">
        <v>0.90471065640579196</v>
      </c>
      <c r="N114" s="319">
        <v>0.376655378227432</v>
      </c>
      <c r="O114" s="319">
        <v>0.60607730488152101</v>
      </c>
      <c r="P114" s="319">
        <v>0.60260684690454902</v>
      </c>
      <c r="Q114" t="s">
        <v>752</v>
      </c>
      <c r="R114" t="s">
        <v>758</v>
      </c>
    </row>
    <row r="115" spans="1:21" x14ac:dyDescent="0.2">
      <c r="A115" t="s">
        <v>949</v>
      </c>
      <c r="B115">
        <v>0.12786547657639299</v>
      </c>
      <c r="C115">
        <v>0.101700402909152</v>
      </c>
      <c r="D115">
        <v>0.20581938235546501</v>
      </c>
      <c r="E115">
        <v>-1.9334554106767099E-2</v>
      </c>
      <c r="F115">
        <v>0.12589491723130999</v>
      </c>
      <c r="G115">
        <v>6.24893297612652E-2</v>
      </c>
      <c r="H115">
        <v>0.139040708085482</v>
      </c>
      <c r="I115">
        <v>2.53992834985395E-3</v>
      </c>
      <c r="J115">
        <v>0.77905995078674195</v>
      </c>
      <c r="K115">
        <v>6.6673723519475606E-2</v>
      </c>
      <c r="L115" s="319">
        <v>0.184571132937247</v>
      </c>
      <c r="M115" s="319">
        <v>0.34166477028168102</v>
      </c>
      <c r="N115" s="319">
        <v>1.68920044828763E-2</v>
      </c>
      <c r="O115" s="319">
        <v>0.89667287238938598</v>
      </c>
      <c r="P115" s="319">
        <v>0.212403433497758</v>
      </c>
      <c r="Q115" t="s">
        <v>784</v>
      </c>
      <c r="R115" t="s">
        <v>795</v>
      </c>
      <c r="S115" t="s">
        <v>796</v>
      </c>
      <c r="T115" t="s">
        <v>950</v>
      </c>
      <c r="U115" t="s">
        <v>950</v>
      </c>
    </row>
    <row r="116" spans="1:21" x14ac:dyDescent="0.2">
      <c r="A116" t="s">
        <v>951</v>
      </c>
      <c r="B116">
        <v>0.127118474696363</v>
      </c>
      <c r="C116">
        <v>-7.9500867134208106E-3</v>
      </c>
      <c r="D116">
        <v>-6.3927497750353099E-2</v>
      </c>
      <c r="E116">
        <v>-2.8068256122198199E-2</v>
      </c>
      <c r="F116">
        <v>-2.1082967526506201E-2</v>
      </c>
      <c r="G116">
        <v>6.4049440992012693E-2</v>
      </c>
      <c r="H116">
        <v>0.908170277939223</v>
      </c>
      <c r="I116">
        <v>0.35317364756967101</v>
      </c>
      <c r="J116">
        <v>0.68377851461717998</v>
      </c>
      <c r="K116">
        <v>0.75966619062490104</v>
      </c>
      <c r="L116" s="319">
        <v>0.18731836513073899</v>
      </c>
      <c r="M116" s="319">
        <v>0.96209962936079196</v>
      </c>
      <c r="N116" s="319">
        <v>0.549792135483676</v>
      </c>
      <c r="O116" s="319">
        <v>0.84361056021925995</v>
      </c>
      <c r="P116" s="319">
        <v>0.86598490104135895</v>
      </c>
      <c r="Q116" t="s">
        <v>752</v>
      </c>
      <c r="R116" t="s">
        <v>850</v>
      </c>
      <c r="S116" t="s">
        <v>802</v>
      </c>
      <c r="T116" t="s">
        <v>851</v>
      </c>
      <c r="U116" t="s">
        <v>852</v>
      </c>
    </row>
    <row r="117" spans="1:21" x14ac:dyDescent="0.2">
      <c r="A117" t="s">
        <v>952</v>
      </c>
      <c r="B117">
        <v>0.12639473315104199</v>
      </c>
      <c r="C117">
        <v>-0.113792404291378</v>
      </c>
      <c r="D117">
        <v>7.1658733468066393E-2</v>
      </c>
      <c r="E117">
        <v>-0.20405966945479201</v>
      </c>
      <c r="F117">
        <v>8.2134918658204797E-2</v>
      </c>
      <c r="G117">
        <v>6.5591289235601605E-2</v>
      </c>
      <c r="H117">
        <v>9.7649480230699998E-2</v>
      </c>
      <c r="I117">
        <v>0.29787109651175198</v>
      </c>
      <c r="J117">
        <v>2.7699628815152102E-3</v>
      </c>
      <c r="K117">
        <v>0.23260167372447599</v>
      </c>
      <c r="L117" s="319">
        <v>0.190196328980483</v>
      </c>
      <c r="M117" s="319">
        <v>0.268010265740875</v>
      </c>
      <c r="N117" s="319">
        <v>0.48672028279453999</v>
      </c>
      <c r="O117" s="319">
        <v>1.5748592157841999E-2</v>
      </c>
      <c r="P117" s="319">
        <v>0.46520334744895198</v>
      </c>
      <c r="Q117" t="s">
        <v>859</v>
      </c>
      <c r="R117" t="s">
        <v>860</v>
      </c>
      <c r="S117" t="s">
        <v>747</v>
      </c>
      <c r="T117" t="s">
        <v>748</v>
      </c>
      <c r="U117" t="s">
        <v>898</v>
      </c>
    </row>
    <row r="118" spans="1:21" x14ac:dyDescent="0.2">
      <c r="A118" t="s">
        <v>953</v>
      </c>
      <c r="B118">
        <v>0.12561725424631601</v>
      </c>
      <c r="C118">
        <v>4.4262740595938099E-2</v>
      </c>
      <c r="D118">
        <v>0.16531856255503399</v>
      </c>
      <c r="E118">
        <v>-1.8626044470620599E-2</v>
      </c>
      <c r="F118">
        <v>-8.5615364572832406E-3</v>
      </c>
      <c r="G118">
        <v>6.7281331776938499E-2</v>
      </c>
      <c r="H118">
        <v>0.52054397466431601</v>
      </c>
      <c r="I118">
        <v>1.57270347561984E-2</v>
      </c>
      <c r="J118">
        <v>0.78695869768714999</v>
      </c>
      <c r="K118">
        <v>0.90114226252246998</v>
      </c>
      <c r="L118" s="319">
        <v>0.19359660627428801</v>
      </c>
      <c r="M118" s="319">
        <v>0.759943085761981</v>
      </c>
      <c r="N118" s="319">
        <v>6.5861572781826194E-2</v>
      </c>
      <c r="O118" s="319">
        <v>0.90147017961014697</v>
      </c>
      <c r="P118" s="319">
        <v>0.95331235876696696</v>
      </c>
      <c r="Q118" t="s">
        <v>752</v>
      </c>
      <c r="R118" t="s">
        <v>765</v>
      </c>
      <c r="S118" t="s">
        <v>754</v>
      </c>
      <c r="T118" t="s">
        <v>771</v>
      </c>
      <c r="U118" t="s">
        <v>844</v>
      </c>
    </row>
    <row r="119" spans="1:21" x14ac:dyDescent="0.2">
      <c r="A119" t="s">
        <v>49</v>
      </c>
      <c r="B119">
        <v>0.12491840914235799</v>
      </c>
      <c r="C119">
        <v>0.27740157723388298</v>
      </c>
      <c r="D119">
        <v>-3.6616649530055202E-2</v>
      </c>
      <c r="E119">
        <v>0.149925092951529</v>
      </c>
      <c r="F119">
        <v>-5.6231060715298001E-2</v>
      </c>
      <c r="G119">
        <v>6.8830653652643306E-2</v>
      </c>
      <c r="H119">
        <v>4.0329528793847698E-5</v>
      </c>
      <c r="I119">
        <v>0.59511667375370203</v>
      </c>
      <c r="J119">
        <v>2.86996006309055E-2</v>
      </c>
      <c r="K119">
        <v>0.41422428277145901</v>
      </c>
      <c r="L119" s="319">
        <v>0.19530742529310299</v>
      </c>
      <c r="M119" s="319">
        <v>5.6209280756425205E-4</v>
      </c>
      <c r="N119" s="319">
        <v>0.75511247935747094</v>
      </c>
      <c r="O119" s="319">
        <v>0.11130453809899001</v>
      </c>
      <c r="P119" s="319">
        <v>0.63595191089869396</v>
      </c>
      <c r="Q119" t="s">
        <v>745</v>
      </c>
      <c r="R119" t="s">
        <v>907</v>
      </c>
      <c r="S119" t="s">
        <v>747</v>
      </c>
      <c r="T119" t="s">
        <v>748</v>
      </c>
      <c r="U119" t="s">
        <v>749</v>
      </c>
    </row>
    <row r="120" spans="1:21" x14ac:dyDescent="0.2">
      <c r="A120" t="s">
        <v>954</v>
      </c>
      <c r="B120">
        <v>0.123187636267477</v>
      </c>
      <c r="C120">
        <v>4.7518891787706699E-2</v>
      </c>
      <c r="D120">
        <v>6.1179500519463297E-3</v>
      </c>
      <c r="E120">
        <v>0.12913576325603399</v>
      </c>
      <c r="F120">
        <v>-1.9513654437984699E-2</v>
      </c>
      <c r="G120">
        <v>7.2793296298197002E-2</v>
      </c>
      <c r="H120">
        <v>0.49030471560310801</v>
      </c>
      <c r="I120">
        <v>0.92926950259904995</v>
      </c>
      <c r="J120">
        <v>5.9908066742681697E-2</v>
      </c>
      <c r="K120">
        <v>0.77706681603281902</v>
      </c>
      <c r="L120" s="319">
        <v>0.20483160977284401</v>
      </c>
      <c r="M120" s="319">
        <v>0.74253277812898499</v>
      </c>
      <c r="N120" s="319">
        <v>0.97175661936500901</v>
      </c>
      <c r="O120" s="319">
        <v>0.19222300551968399</v>
      </c>
      <c r="P120" s="319">
        <v>0.872976826072134</v>
      </c>
      <c r="Q120" t="s">
        <v>752</v>
      </c>
      <c r="R120" t="s">
        <v>753</v>
      </c>
      <c r="S120" t="s">
        <v>754</v>
      </c>
      <c r="T120" t="s">
        <v>755</v>
      </c>
      <c r="U120" t="s">
        <v>756</v>
      </c>
    </row>
    <row r="121" spans="1:21" x14ac:dyDescent="0.2">
      <c r="A121" t="s">
        <v>955</v>
      </c>
      <c r="B121">
        <v>0.122812815737843</v>
      </c>
      <c r="C121">
        <v>5.4823899456785799E-2</v>
      </c>
      <c r="D121">
        <v>0.15483936029858</v>
      </c>
      <c r="E121">
        <v>-0.104373191447135</v>
      </c>
      <c r="F121">
        <v>0.14075200607848801</v>
      </c>
      <c r="G121">
        <v>7.3675422544976901E-2</v>
      </c>
      <c r="H121">
        <v>0.42602096511276499</v>
      </c>
      <c r="I121">
        <v>2.3811531920365999E-2</v>
      </c>
      <c r="J121">
        <v>0.12889766557493501</v>
      </c>
      <c r="K121">
        <v>4.0135831826661597E-2</v>
      </c>
      <c r="L121" s="319">
        <v>0.20666187707584699</v>
      </c>
      <c r="M121" s="319">
        <v>0.68224542348399797</v>
      </c>
      <c r="N121" s="319">
        <v>9.1551234797269301E-2</v>
      </c>
      <c r="O121" s="319">
        <v>0.33039286693345299</v>
      </c>
      <c r="P121" s="319">
        <v>0.15982661602402701</v>
      </c>
      <c r="Q121" t="s">
        <v>752</v>
      </c>
      <c r="R121" t="s">
        <v>827</v>
      </c>
    </row>
    <row r="122" spans="1:21" x14ac:dyDescent="0.2">
      <c r="A122" t="s">
        <v>60</v>
      </c>
      <c r="B122">
        <v>0.122185730867733</v>
      </c>
      <c r="C122">
        <v>3.94642268186454E-2</v>
      </c>
      <c r="D122">
        <v>0.1876092386772</v>
      </c>
      <c r="E122">
        <v>5.0042489851775403E-2</v>
      </c>
      <c r="F122">
        <v>0.32429405535509798</v>
      </c>
      <c r="G122">
        <v>7.5170634013467505E-2</v>
      </c>
      <c r="H122">
        <v>0.56678322357087096</v>
      </c>
      <c r="I122">
        <v>6.0256293389868701E-3</v>
      </c>
      <c r="J122">
        <v>0.46753000988952798</v>
      </c>
      <c r="K122">
        <v>1.3220457362184101E-6</v>
      </c>
      <c r="L122" s="319">
        <v>0.209538142312541</v>
      </c>
      <c r="M122" s="319">
        <v>0.79146164246756201</v>
      </c>
      <c r="N122" s="319">
        <v>3.2773544941318802E-2</v>
      </c>
      <c r="O122" s="319">
        <v>0.68704574764655502</v>
      </c>
      <c r="P122" s="319">
        <v>3.9308826556894199E-4</v>
      </c>
      <c r="Q122" t="s">
        <v>752</v>
      </c>
      <c r="R122" t="s">
        <v>834</v>
      </c>
      <c r="S122" t="s">
        <v>777</v>
      </c>
      <c r="T122" t="s">
        <v>879</v>
      </c>
      <c r="U122" t="s">
        <v>880</v>
      </c>
    </row>
    <row r="123" spans="1:21" x14ac:dyDescent="0.2">
      <c r="A123" t="s">
        <v>956</v>
      </c>
      <c r="B123">
        <v>0.121476942432757</v>
      </c>
      <c r="C123">
        <v>-4.4888567521712698E-2</v>
      </c>
      <c r="D123">
        <v>0.202098854231933</v>
      </c>
      <c r="E123">
        <v>-0.40064447707359202</v>
      </c>
      <c r="F123">
        <v>-0.149508260651361</v>
      </c>
      <c r="G123">
        <v>7.6890174793360994E-2</v>
      </c>
      <c r="H123">
        <v>0.51465888164972096</v>
      </c>
      <c r="I123">
        <v>3.04841616573803E-3</v>
      </c>
      <c r="J123">
        <v>1.28751920236425E-9</v>
      </c>
      <c r="K123">
        <v>2.9151118598401901E-2</v>
      </c>
      <c r="L123" s="319">
        <v>0.213663663288717</v>
      </c>
      <c r="M123" s="319">
        <v>0.75501161637441405</v>
      </c>
      <c r="N123" s="319">
        <v>1.9285015743534199E-2</v>
      </c>
      <c r="O123" s="319">
        <v>4.5938685140356497E-8</v>
      </c>
      <c r="P123" s="319">
        <v>0.13473256033121001</v>
      </c>
      <c r="Q123" t="s">
        <v>752</v>
      </c>
      <c r="R123" t="s">
        <v>762</v>
      </c>
    </row>
    <row r="124" spans="1:21" x14ac:dyDescent="0.2">
      <c r="A124" t="s">
        <v>957</v>
      </c>
      <c r="B124">
        <v>0.12108398345372801</v>
      </c>
      <c r="C124">
        <v>0.10579920580482299</v>
      </c>
      <c r="D124">
        <v>0.123109453900263</v>
      </c>
      <c r="E124">
        <v>-0.42619491321501901</v>
      </c>
      <c r="F124">
        <v>-0.17778936498108</v>
      </c>
      <c r="G124">
        <v>7.7857136671917598E-2</v>
      </c>
      <c r="H124">
        <v>0.12372475425256001</v>
      </c>
      <c r="I124">
        <v>7.2976583729921898E-2</v>
      </c>
      <c r="J124">
        <v>8.2498008424636295E-11</v>
      </c>
      <c r="K124">
        <v>9.3161226701341492E-3</v>
      </c>
      <c r="L124" s="319">
        <v>0.21567877612220701</v>
      </c>
      <c r="M124" s="319">
        <v>0.315321373695095</v>
      </c>
      <c r="N124" s="319">
        <v>0.19145621378555999</v>
      </c>
      <c r="O124" s="319">
        <v>3.8730643955144998E-9</v>
      </c>
      <c r="P124" s="319">
        <v>6.3922934013535895E-2</v>
      </c>
      <c r="Q124" t="s">
        <v>812</v>
      </c>
      <c r="R124" t="s">
        <v>813</v>
      </c>
      <c r="S124" t="s">
        <v>747</v>
      </c>
      <c r="T124" t="s">
        <v>958</v>
      </c>
      <c r="U124" t="s">
        <v>958</v>
      </c>
    </row>
    <row r="125" spans="1:21" x14ac:dyDescent="0.2">
      <c r="A125" t="s">
        <v>147</v>
      </c>
      <c r="B125">
        <v>0.120673645948606</v>
      </c>
      <c r="C125">
        <v>4.6404302446465401E-2</v>
      </c>
      <c r="D125">
        <v>2.2397771703599901E-2</v>
      </c>
      <c r="E125">
        <v>0.51216222533300804</v>
      </c>
      <c r="F125">
        <v>5.8084354326909997E-2</v>
      </c>
      <c r="G125">
        <v>7.8877331879149803E-2</v>
      </c>
      <c r="H125">
        <v>0.50054895060020499</v>
      </c>
      <c r="I125">
        <v>0.74517959042988702</v>
      </c>
      <c r="J125">
        <v>1.33226762955019E-15</v>
      </c>
      <c r="K125">
        <v>0.39898392758969797</v>
      </c>
      <c r="L125" s="319">
        <v>0.21715611122284501</v>
      </c>
      <c r="M125" s="319">
        <v>0.74957914098883505</v>
      </c>
      <c r="N125" s="319">
        <v>0.86695104112216104</v>
      </c>
      <c r="O125" s="319">
        <v>1.6976896079411E-13</v>
      </c>
      <c r="P125" s="319">
        <v>0.62110586982549898</v>
      </c>
      <c r="Q125" t="s">
        <v>784</v>
      </c>
      <c r="R125" t="s">
        <v>959</v>
      </c>
      <c r="S125" t="s">
        <v>802</v>
      </c>
      <c r="T125" t="s">
        <v>803</v>
      </c>
      <c r="U125" t="s">
        <v>890</v>
      </c>
    </row>
    <row r="126" spans="1:21" x14ac:dyDescent="0.2">
      <c r="A126" t="s">
        <v>960</v>
      </c>
      <c r="B126">
        <v>0.12045113799346099</v>
      </c>
      <c r="C126">
        <v>0.16389458513300301</v>
      </c>
      <c r="D126">
        <v>-0.121888442413216</v>
      </c>
      <c r="E126">
        <v>0.22694410662314499</v>
      </c>
      <c r="F126">
        <v>4.0470805596333502E-2</v>
      </c>
      <c r="G126">
        <v>7.9435037656478094E-2</v>
      </c>
      <c r="H126">
        <v>1.66612624935145E-2</v>
      </c>
      <c r="I126">
        <v>7.5888030087934294E-2</v>
      </c>
      <c r="J126">
        <v>8.4904933194307496E-4</v>
      </c>
      <c r="K126">
        <v>0.55692365717162196</v>
      </c>
      <c r="L126" s="319">
        <v>0.217349857636744</v>
      </c>
      <c r="M126" s="319">
        <v>7.39395330557958E-2</v>
      </c>
      <c r="N126" s="319">
        <v>0.197044930672202</v>
      </c>
      <c r="O126" s="319">
        <v>5.4880580006755296E-3</v>
      </c>
      <c r="P126" s="319">
        <v>0.72841041377871996</v>
      </c>
      <c r="Q126" t="s">
        <v>752</v>
      </c>
      <c r="R126" t="s">
        <v>762</v>
      </c>
      <c r="S126" t="s">
        <v>754</v>
      </c>
      <c r="T126" t="s">
        <v>961</v>
      </c>
      <c r="U126" t="s">
        <v>962</v>
      </c>
    </row>
    <row r="127" spans="1:21" x14ac:dyDescent="0.2">
      <c r="A127" t="s">
        <v>963</v>
      </c>
      <c r="B127">
        <v>0.12021678712231799</v>
      </c>
      <c r="C127">
        <v>-6.3033954978732702E-3</v>
      </c>
      <c r="D127">
        <v>0.199623243810894</v>
      </c>
      <c r="E127">
        <v>-0.32933662663763602</v>
      </c>
      <c r="F127">
        <v>6.0779401852405802E-2</v>
      </c>
      <c r="G127">
        <v>8.00258646753889E-2</v>
      </c>
      <c r="H127">
        <v>0.92713138213421498</v>
      </c>
      <c r="I127">
        <v>3.43608291124675E-3</v>
      </c>
      <c r="J127">
        <v>8.8301711520521998E-7</v>
      </c>
      <c r="K127">
        <v>0.37742933454986699</v>
      </c>
      <c r="L127" s="319">
        <v>0.21763131490989901</v>
      </c>
      <c r="M127" s="319">
        <v>0.97408856638836205</v>
      </c>
      <c r="N127" s="319">
        <v>2.1243804446978001E-2</v>
      </c>
      <c r="O127" s="319">
        <v>1.48613446559067E-5</v>
      </c>
      <c r="P127" s="319">
        <v>0.603345817954268</v>
      </c>
      <c r="Q127" t="s">
        <v>752</v>
      </c>
      <c r="R127" t="s">
        <v>870</v>
      </c>
    </row>
    <row r="128" spans="1:21" x14ac:dyDescent="0.2">
      <c r="A128" t="s">
        <v>964</v>
      </c>
      <c r="B128">
        <v>0.119676614939158</v>
      </c>
      <c r="C128">
        <v>0.218714497659762</v>
      </c>
      <c r="D128">
        <v>5.3857115280807603E-2</v>
      </c>
      <c r="E128">
        <v>-0.234861855194816</v>
      </c>
      <c r="F128">
        <v>-3.8926467819178003E-2</v>
      </c>
      <c r="G128">
        <v>8.14012129833563E-2</v>
      </c>
      <c r="H128">
        <v>1.3170877628412301E-3</v>
      </c>
      <c r="I128">
        <v>0.43423739791613802</v>
      </c>
      <c r="J128">
        <v>5.4826876199154395E-4</v>
      </c>
      <c r="K128">
        <v>0.57208447113513505</v>
      </c>
      <c r="L128" s="319">
        <v>0.220698729426</v>
      </c>
      <c r="M128" s="319">
        <v>9.1784553472998194E-3</v>
      </c>
      <c r="N128" s="319">
        <v>0.62045481994978202</v>
      </c>
      <c r="O128" s="319">
        <v>3.7391752435394399E-3</v>
      </c>
      <c r="P128" s="319">
        <v>0.73431635893585501</v>
      </c>
      <c r="Q128" t="s">
        <v>859</v>
      </c>
      <c r="R128" t="s">
        <v>860</v>
      </c>
      <c r="S128" t="s">
        <v>747</v>
      </c>
      <c r="T128" t="s">
        <v>748</v>
      </c>
      <c r="U128" t="s">
        <v>898</v>
      </c>
    </row>
    <row r="129" spans="1:21" x14ac:dyDescent="0.2">
      <c r="A129" t="s">
        <v>128</v>
      </c>
      <c r="B129">
        <v>0.117993206709367</v>
      </c>
      <c r="C129">
        <v>-9.3807869769069498E-3</v>
      </c>
      <c r="D129">
        <v>8.3768706899845002E-2</v>
      </c>
      <c r="E129">
        <v>9.7044169037851704E-3</v>
      </c>
      <c r="F129">
        <v>8.1007556337955103E-2</v>
      </c>
      <c r="G129">
        <v>8.5809922763270902E-2</v>
      </c>
      <c r="H129">
        <v>0.89173792427158904</v>
      </c>
      <c r="I129">
        <v>0.22340985104087999</v>
      </c>
      <c r="J129">
        <v>0.88802699976641897</v>
      </c>
      <c r="K129">
        <v>0.23909766435087201</v>
      </c>
      <c r="L129" s="319">
        <v>0.231246075845431</v>
      </c>
      <c r="M129" s="319">
        <v>0.95854137335956602</v>
      </c>
      <c r="N129" s="319">
        <v>0.39936189805303501</v>
      </c>
      <c r="O129" s="319">
        <v>0.94978427313146996</v>
      </c>
      <c r="P129" s="319">
        <v>0.47175760718383902</v>
      </c>
      <c r="Q129" t="s">
        <v>752</v>
      </c>
      <c r="R129" t="s">
        <v>834</v>
      </c>
      <c r="S129" t="s">
        <v>777</v>
      </c>
      <c r="T129" t="s">
        <v>879</v>
      </c>
      <c r="U129" t="s">
        <v>965</v>
      </c>
    </row>
    <row r="130" spans="1:21" x14ac:dyDescent="0.2">
      <c r="A130" t="s">
        <v>966</v>
      </c>
      <c r="B130">
        <v>0.117770365536885</v>
      </c>
      <c r="C130">
        <v>-1.14892403498264E-2</v>
      </c>
      <c r="D130">
        <v>6.2246313189800097E-2</v>
      </c>
      <c r="E130">
        <v>-1.6342289945509399E-2</v>
      </c>
      <c r="F130">
        <v>2.1838648705869101E-2</v>
      </c>
      <c r="G130">
        <v>8.6407620342356703E-2</v>
      </c>
      <c r="H130">
        <v>0.86760709739293496</v>
      </c>
      <c r="I130">
        <v>0.36600269376016697</v>
      </c>
      <c r="J130">
        <v>0.81256352785294095</v>
      </c>
      <c r="K130">
        <v>0.75132944932958001</v>
      </c>
      <c r="L130" s="319">
        <v>0.23215541369091</v>
      </c>
      <c r="M130" s="319">
        <v>0.95024010610296905</v>
      </c>
      <c r="N130" s="319">
        <v>0.56288690143805098</v>
      </c>
      <c r="O130" s="319">
        <v>0.91285474413705703</v>
      </c>
      <c r="P130" s="319">
        <v>0.86290440756772102</v>
      </c>
      <c r="Q130" t="s">
        <v>752</v>
      </c>
      <c r="R130" t="s">
        <v>820</v>
      </c>
    </row>
    <row r="131" spans="1:21" x14ac:dyDescent="0.2">
      <c r="A131" t="s">
        <v>967</v>
      </c>
      <c r="B131">
        <v>0.117052761848848</v>
      </c>
      <c r="C131">
        <v>4.3342807405976298E-2</v>
      </c>
      <c r="D131">
        <v>4.1955607769469296E-3</v>
      </c>
      <c r="E131">
        <v>-3.2426445285930602E-3</v>
      </c>
      <c r="F131">
        <v>-0.149322830250915</v>
      </c>
      <c r="G131">
        <v>8.8355068216539503E-2</v>
      </c>
      <c r="H131">
        <v>0.52925682718229405</v>
      </c>
      <c r="I131">
        <v>0.95146103496289902</v>
      </c>
      <c r="J131">
        <v>0.96247618182252204</v>
      </c>
      <c r="K131">
        <v>2.9353921522573101E-2</v>
      </c>
      <c r="L131" s="319">
        <v>0.23667483738484499</v>
      </c>
      <c r="M131" s="319">
        <v>0.76763754446602595</v>
      </c>
      <c r="N131" s="319">
        <v>0.982295420355216</v>
      </c>
      <c r="O131" s="319">
        <v>0.988996332603578</v>
      </c>
      <c r="P131" s="319">
        <v>0.13496751545430499</v>
      </c>
      <c r="Q131" t="s">
        <v>752</v>
      </c>
      <c r="R131" t="s">
        <v>758</v>
      </c>
    </row>
    <row r="132" spans="1:21" x14ac:dyDescent="0.2">
      <c r="A132" t="s">
        <v>968</v>
      </c>
      <c r="B132">
        <v>0.11680748631719901</v>
      </c>
      <c r="C132">
        <v>1.7153626702825801E-3</v>
      </c>
      <c r="D132">
        <v>5.4773808715785501E-2</v>
      </c>
      <c r="E132">
        <v>-3.3093741483264397E-2</v>
      </c>
      <c r="F132">
        <v>-5.1654764942315199E-3</v>
      </c>
      <c r="G132">
        <v>8.9028701647779096E-2</v>
      </c>
      <c r="H132">
        <v>0.98014462164465599</v>
      </c>
      <c r="I132">
        <v>0.42644444769772599</v>
      </c>
      <c r="J132">
        <v>0.63103063433467399</v>
      </c>
      <c r="K132">
        <v>0.940258844958346</v>
      </c>
      <c r="L132" s="319">
        <v>0.237765275059338</v>
      </c>
      <c r="M132" s="319">
        <v>0.989577648081857</v>
      </c>
      <c r="N132" s="319">
        <v>0.61851780056320604</v>
      </c>
      <c r="O132" s="319">
        <v>0.80944948871477096</v>
      </c>
      <c r="P132" s="319">
        <v>0.96919529017678097</v>
      </c>
      <c r="Q132" t="s">
        <v>752</v>
      </c>
      <c r="R132" t="s">
        <v>753</v>
      </c>
      <c r="S132" t="s">
        <v>754</v>
      </c>
      <c r="T132" t="s">
        <v>755</v>
      </c>
      <c r="U132" t="s">
        <v>756</v>
      </c>
    </row>
    <row r="133" spans="1:21" x14ac:dyDescent="0.2">
      <c r="A133" t="s">
        <v>969</v>
      </c>
      <c r="B133">
        <v>0.11623520496130001</v>
      </c>
      <c r="C133">
        <v>-2.61961600770724E-2</v>
      </c>
      <c r="D133">
        <v>6.0287026252811501E-2</v>
      </c>
      <c r="E133">
        <v>4.2863384589281198E-2</v>
      </c>
      <c r="F133">
        <v>7.63489298222381E-3</v>
      </c>
      <c r="G133">
        <v>9.0616413508982599E-2</v>
      </c>
      <c r="H133">
        <v>0.70384455746527796</v>
      </c>
      <c r="I133">
        <v>0.38131315550217598</v>
      </c>
      <c r="J133">
        <v>0.53382654098675897</v>
      </c>
      <c r="K133">
        <v>0.91179594571387801</v>
      </c>
      <c r="L133" s="319">
        <v>0.24056500252979901</v>
      </c>
      <c r="M133" s="319">
        <v>0.88054606628194598</v>
      </c>
      <c r="N133" s="319">
        <v>0.57845465086384495</v>
      </c>
      <c r="O133" s="319">
        <v>0.74013775768568402</v>
      </c>
      <c r="P133" s="319">
        <v>0.95866304455735996</v>
      </c>
      <c r="Q133" t="s">
        <v>752</v>
      </c>
      <c r="R133" t="s">
        <v>820</v>
      </c>
    </row>
    <row r="134" spans="1:21" x14ac:dyDescent="0.2">
      <c r="A134" t="s">
        <v>970</v>
      </c>
      <c r="B134">
        <v>0.115837783372066</v>
      </c>
      <c r="C134">
        <v>1.5100595475274E-2</v>
      </c>
      <c r="D134">
        <v>0.21558068574762501</v>
      </c>
      <c r="E134">
        <v>0.13082564455715101</v>
      </c>
      <c r="F134">
        <v>2.1186604849889101E-2</v>
      </c>
      <c r="G134">
        <v>9.1732247950866194E-2</v>
      </c>
      <c r="H134">
        <v>0.82657092127000398</v>
      </c>
      <c r="I134">
        <v>1.5503892915398299E-3</v>
      </c>
      <c r="J134">
        <v>5.6610892894612699E-2</v>
      </c>
      <c r="K134">
        <v>0.75852118832396798</v>
      </c>
      <c r="L134" s="319">
        <v>0.24260980471898799</v>
      </c>
      <c r="M134" s="319">
        <v>0.94163634964603204</v>
      </c>
      <c r="N134" s="319">
        <v>1.1713587752597799E-2</v>
      </c>
      <c r="O134" s="319">
        <v>0.184970389970676</v>
      </c>
      <c r="P134" s="319">
        <v>0.86598490104135895</v>
      </c>
      <c r="Q134" t="s">
        <v>871</v>
      </c>
      <c r="R134" t="s">
        <v>971</v>
      </c>
      <c r="S134" t="s">
        <v>873</v>
      </c>
      <c r="T134" t="s">
        <v>972</v>
      </c>
      <c r="U134" t="s">
        <v>973</v>
      </c>
    </row>
    <row r="135" spans="1:21" x14ac:dyDescent="0.2">
      <c r="A135" t="s">
        <v>30</v>
      </c>
      <c r="B135">
        <v>0.115767534117189</v>
      </c>
      <c r="C135">
        <v>-1.5980646495530999E-2</v>
      </c>
      <c r="D135">
        <v>-7.4515820772541694E-2</v>
      </c>
      <c r="E135">
        <v>5.2192195328570204E-3</v>
      </c>
      <c r="F135">
        <v>6.7831979083033095E-2</v>
      </c>
      <c r="G135">
        <v>9.1930621070647894E-2</v>
      </c>
      <c r="H135">
        <v>0.81663724982080799</v>
      </c>
      <c r="I135">
        <v>0.27897312833387</v>
      </c>
      <c r="J135">
        <v>0.93963845416200698</v>
      </c>
      <c r="K135">
        <v>0.32448409307138698</v>
      </c>
      <c r="L135" s="319">
        <v>0.24260980471898799</v>
      </c>
      <c r="M135" s="319">
        <v>0.938711890257939</v>
      </c>
      <c r="N135" s="319">
        <v>0.465129028923013</v>
      </c>
      <c r="O135" s="319">
        <v>0.979155959243587</v>
      </c>
      <c r="P135" s="319">
        <v>0.55236605156426999</v>
      </c>
      <c r="Q135" t="s">
        <v>752</v>
      </c>
      <c r="R135" t="s">
        <v>801</v>
      </c>
      <c r="S135" t="s">
        <v>802</v>
      </c>
      <c r="T135" t="s">
        <v>803</v>
      </c>
      <c r="U135" t="s">
        <v>804</v>
      </c>
    </row>
    <row r="136" spans="1:21" x14ac:dyDescent="0.2">
      <c r="A136" t="s">
        <v>120</v>
      </c>
      <c r="B136">
        <v>0.11510768851207701</v>
      </c>
      <c r="C136">
        <v>-4.9816019928195801E-2</v>
      </c>
      <c r="D136">
        <v>4.1689038922312099E-2</v>
      </c>
      <c r="E136">
        <v>-0.38171915507826798</v>
      </c>
      <c r="F136">
        <v>-0.20447736984721199</v>
      </c>
      <c r="G136">
        <v>9.3810670683376299E-2</v>
      </c>
      <c r="H136">
        <v>0.46954975847734798</v>
      </c>
      <c r="I136">
        <v>0.54510301671393702</v>
      </c>
      <c r="J136">
        <v>8.5250255743574094E-9</v>
      </c>
      <c r="K136">
        <v>2.7137120550271301E-3</v>
      </c>
      <c r="L136" s="319">
        <v>0.24539330864976999</v>
      </c>
      <c r="M136" s="319">
        <v>0.72463388332490397</v>
      </c>
      <c r="N136" s="319">
        <v>0.71255246780451298</v>
      </c>
      <c r="O136" s="319">
        <v>2.5347742707756E-7</v>
      </c>
      <c r="P136" s="319">
        <v>3.2711231798435103E-2</v>
      </c>
      <c r="Q136" t="s">
        <v>974</v>
      </c>
      <c r="R136" t="s">
        <v>975</v>
      </c>
      <c r="S136" t="s">
        <v>747</v>
      </c>
      <c r="T136" t="s">
        <v>976</v>
      </c>
      <c r="U136" t="s">
        <v>976</v>
      </c>
    </row>
    <row r="137" spans="1:21" x14ac:dyDescent="0.2">
      <c r="A137" t="s">
        <v>977</v>
      </c>
      <c r="B137">
        <v>0.114961364531058</v>
      </c>
      <c r="C137">
        <v>6.8805869229291605E-2</v>
      </c>
      <c r="D137">
        <v>0.16157540066854201</v>
      </c>
      <c r="E137">
        <v>6.8714803588896395E-2</v>
      </c>
      <c r="F137">
        <v>0.106155586669679</v>
      </c>
      <c r="G137">
        <v>9.4231700181470299E-2</v>
      </c>
      <c r="H137">
        <v>0.31756971614401902</v>
      </c>
      <c r="I137">
        <v>1.82864882420701E-2</v>
      </c>
      <c r="J137">
        <v>0.31821216515722001</v>
      </c>
      <c r="K137">
        <v>0.122457443362711</v>
      </c>
      <c r="L137" s="319">
        <v>0.245773908075648</v>
      </c>
      <c r="M137" s="319">
        <v>0.57001581795162104</v>
      </c>
      <c r="N137" s="319">
        <v>7.33042085446165E-2</v>
      </c>
      <c r="O137" s="319">
        <v>0.56206980459453604</v>
      </c>
      <c r="P137" s="319">
        <v>0.31412137424653602</v>
      </c>
      <c r="Q137" t="s">
        <v>752</v>
      </c>
      <c r="R137" t="s">
        <v>870</v>
      </c>
      <c r="S137" t="s">
        <v>802</v>
      </c>
      <c r="T137" t="s">
        <v>803</v>
      </c>
      <c r="U137" t="s">
        <v>863</v>
      </c>
    </row>
    <row r="138" spans="1:21" x14ac:dyDescent="0.2">
      <c r="A138" t="s">
        <v>978</v>
      </c>
      <c r="B138">
        <v>0.114682334866365</v>
      </c>
      <c r="C138">
        <v>0.28556280656143901</v>
      </c>
      <c r="D138">
        <v>0.14845015735177999</v>
      </c>
      <c r="E138">
        <v>-0.16152681675949901</v>
      </c>
      <c r="F138">
        <v>7.4714571612710199E-3</v>
      </c>
      <c r="G138">
        <v>9.5038742042661301E-2</v>
      </c>
      <c r="H138">
        <v>2.3205943573856299E-5</v>
      </c>
      <c r="I138">
        <v>3.03246112757527E-2</v>
      </c>
      <c r="J138">
        <v>1.8321958814776301E-2</v>
      </c>
      <c r="K138">
        <v>0.91367666784229296</v>
      </c>
      <c r="L138" s="319">
        <v>0.24651262437347499</v>
      </c>
      <c r="M138" s="319">
        <v>3.6315266083999698E-4</v>
      </c>
      <c r="N138" s="319">
        <v>0.109070779266014</v>
      </c>
      <c r="O138" s="319">
        <v>7.6014824478048595E-2</v>
      </c>
      <c r="P138" s="319">
        <v>0.95882304437097099</v>
      </c>
      <c r="Q138" t="s">
        <v>752</v>
      </c>
      <c r="R138" t="s">
        <v>762</v>
      </c>
      <c r="S138" t="s">
        <v>754</v>
      </c>
      <c r="T138" t="s">
        <v>979</v>
      </c>
      <c r="U138" t="s">
        <v>980</v>
      </c>
    </row>
    <row r="139" spans="1:21" x14ac:dyDescent="0.2">
      <c r="A139" t="s">
        <v>981</v>
      </c>
      <c r="B139">
        <v>0.113255978285381</v>
      </c>
      <c r="C139">
        <v>-2.0251936273475699E-2</v>
      </c>
      <c r="D139">
        <v>-3.4407300822953998E-2</v>
      </c>
      <c r="E139">
        <v>-1.1940901238766601E-2</v>
      </c>
      <c r="F139">
        <v>5.2243623885956401E-2</v>
      </c>
      <c r="G139">
        <v>9.9250447232615002E-2</v>
      </c>
      <c r="H139">
        <v>0.76886628263779599</v>
      </c>
      <c r="I139">
        <v>0.61753213737371204</v>
      </c>
      <c r="J139">
        <v>0.86245303784376603</v>
      </c>
      <c r="K139">
        <v>0.44815049310428501</v>
      </c>
      <c r="L139" s="319">
        <v>0.25513371449997901</v>
      </c>
      <c r="M139" s="319">
        <v>0.91037847406355299</v>
      </c>
      <c r="N139" s="319">
        <v>0.77549322246118402</v>
      </c>
      <c r="O139" s="319">
        <v>0.93921560628825396</v>
      </c>
      <c r="P139" s="319">
        <v>0.65105902255541004</v>
      </c>
      <c r="Q139" t="s">
        <v>745</v>
      </c>
      <c r="R139" t="s">
        <v>908</v>
      </c>
      <c r="S139" t="s">
        <v>747</v>
      </c>
      <c r="T139" t="s">
        <v>748</v>
      </c>
      <c r="U139" t="s">
        <v>749</v>
      </c>
    </row>
    <row r="140" spans="1:21" x14ac:dyDescent="0.2">
      <c r="A140" t="s">
        <v>982</v>
      </c>
      <c r="B140">
        <v>0.11182646294854499</v>
      </c>
      <c r="C140">
        <v>-7.0893541770996299E-2</v>
      </c>
      <c r="D140">
        <v>-3.7151557806523301E-2</v>
      </c>
      <c r="E140">
        <v>-0.262599161910541</v>
      </c>
      <c r="F140">
        <v>-0.121446799429346</v>
      </c>
      <c r="G140">
        <v>0.103618500855615</v>
      </c>
      <c r="H140">
        <v>0.30307329377979297</v>
      </c>
      <c r="I140">
        <v>0.58974559576338603</v>
      </c>
      <c r="J140">
        <v>1.05215212386378E-4</v>
      </c>
      <c r="K140">
        <v>7.6964002445073704E-2</v>
      </c>
      <c r="L140" s="319">
        <v>0.26183485202042001</v>
      </c>
      <c r="M140" s="319">
        <v>0.55128332321850204</v>
      </c>
      <c r="N140" s="319">
        <v>0.750432341541998</v>
      </c>
      <c r="O140" s="319">
        <v>9.0242278316008903E-4</v>
      </c>
      <c r="P140" s="319">
        <v>0.23308496823494401</v>
      </c>
      <c r="Q140" t="s">
        <v>752</v>
      </c>
      <c r="R140" t="s">
        <v>762</v>
      </c>
      <c r="S140" t="s">
        <v>754</v>
      </c>
      <c r="T140" t="s">
        <v>755</v>
      </c>
      <c r="U140" t="s">
        <v>763</v>
      </c>
    </row>
    <row r="141" spans="1:21" x14ac:dyDescent="0.2">
      <c r="A141" t="s">
        <v>983</v>
      </c>
      <c r="B141">
        <v>0.111504978653458</v>
      </c>
      <c r="C141">
        <v>1.7490331500809201E-2</v>
      </c>
      <c r="D141">
        <v>0.122877089063287</v>
      </c>
      <c r="E141">
        <v>-3.4426283208096597E-2</v>
      </c>
      <c r="F141">
        <v>1.09839885202749E-2</v>
      </c>
      <c r="G141">
        <v>0.104621425931994</v>
      </c>
      <c r="H141">
        <v>0.79966528078793397</v>
      </c>
      <c r="I141">
        <v>7.3523544139523195E-2</v>
      </c>
      <c r="J141">
        <v>0.61733799163891201</v>
      </c>
      <c r="K141">
        <v>0.87337932029137799</v>
      </c>
      <c r="L141" s="319">
        <v>0.26362235008852802</v>
      </c>
      <c r="M141" s="319">
        <v>0.92983820480419199</v>
      </c>
      <c r="N141" s="319">
        <v>0.19176316190776199</v>
      </c>
      <c r="O141" s="319">
        <v>0.80271937105234603</v>
      </c>
      <c r="P141" s="319">
        <v>0.93636340588931399</v>
      </c>
      <c r="Q141" t="s">
        <v>752</v>
      </c>
      <c r="R141" t="s">
        <v>758</v>
      </c>
      <c r="S141" t="s">
        <v>759</v>
      </c>
      <c r="T141" t="s">
        <v>758</v>
      </c>
      <c r="U141" t="s">
        <v>760</v>
      </c>
    </row>
    <row r="142" spans="1:21" x14ac:dyDescent="0.2">
      <c r="A142" t="s">
        <v>984</v>
      </c>
      <c r="B142">
        <v>0.110122004791217</v>
      </c>
      <c r="C142">
        <v>-8.3304223111348302E-2</v>
      </c>
      <c r="D142">
        <v>0.17572823448470201</v>
      </c>
      <c r="E142">
        <v>-0.29946332688605098</v>
      </c>
      <c r="F142">
        <v>-8.2153568980241301E-2</v>
      </c>
      <c r="G142">
        <v>0.10902338815106501</v>
      </c>
      <c r="H142">
        <v>0.225996419709066</v>
      </c>
      <c r="I142">
        <v>1.01814631180852E-2</v>
      </c>
      <c r="J142">
        <v>8.6959150591425799E-6</v>
      </c>
      <c r="K142">
        <v>0.23249526428225201</v>
      </c>
      <c r="L142" s="319">
        <v>0.27394045698802899</v>
      </c>
      <c r="M142" s="319">
        <v>0.46556306323438201</v>
      </c>
      <c r="N142" s="319">
        <v>4.75490319441466E-2</v>
      </c>
      <c r="O142" s="319">
        <v>9.4594588204331497E-5</v>
      </c>
      <c r="P142" s="319">
        <v>0.46520334744895198</v>
      </c>
      <c r="Q142" t="s">
        <v>752</v>
      </c>
      <c r="R142" t="s">
        <v>888</v>
      </c>
      <c r="S142" t="s">
        <v>802</v>
      </c>
      <c r="T142" t="s">
        <v>828</v>
      </c>
      <c r="U142" t="s">
        <v>889</v>
      </c>
    </row>
    <row r="143" spans="1:21" x14ac:dyDescent="0.2">
      <c r="A143" t="s">
        <v>13</v>
      </c>
      <c r="B143">
        <v>0.10863462342735</v>
      </c>
      <c r="C143">
        <v>8.3700534831493492E-3</v>
      </c>
      <c r="D143">
        <v>0.136117951466357</v>
      </c>
      <c r="E143">
        <v>-0.115732358788308</v>
      </c>
      <c r="F143">
        <v>7.9576474377341402E-2</v>
      </c>
      <c r="G143">
        <v>0.113918626159735</v>
      </c>
      <c r="H143">
        <v>0.90334237049408495</v>
      </c>
      <c r="I143">
        <v>4.72412910590152E-2</v>
      </c>
      <c r="J143">
        <v>9.2030079296406803E-2</v>
      </c>
      <c r="K143">
        <v>0.247525310010968</v>
      </c>
      <c r="L143" s="319">
        <v>0.28226504037356598</v>
      </c>
      <c r="M143" s="319">
        <v>0.95954292955329501</v>
      </c>
      <c r="N143" s="319">
        <v>0.147856953068918</v>
      </c>
      <c r="O143" s="319">
        <v>0.25978110991264203</v>
      </c>
      <c r="P143" s="319">
        <v>0.47998386202126903</v>
      </c>
      <c r="Q143" t="s">
        <v>752</v>
      </c>
      <c r="R143" t="s">
        <v>985</v>
      </c>
      <c r="S143" t="s">
        <v>777</v>
      </c>
      <c r="T143" t="s">
        <v>986</v>
      </c>
      <c r="U143" t="s">
        <v>987</v>
      </c>
    </row>
    <row r="144" spans="1:21" x14ac:dyDescent="0.2">
      <c r="A144" t="s">
        <v>988</v>
      </c>
      <c r="B144">
        <v>0.106270856230956</v>
      </c>
      <c r="C144">
        <v>1.36356930791717E-2</v>
      </c>
      <c r="D144">
        <v>0.33130275379424401</v>
      </c>
      <c r="E144">
        <v>-0.31763924864919602</v>
      </c>
      <c r="F144">
        <v>2.4823835216978399E-2</v>
      </c>
      <c r="G144">
        <v>0.12204970085556099</v>
      </c>
      <c r="H144">
        <v>0.84316669433435398</v>
      </c>
      <c r="I144">
        <v>7.5295861878821302E-7</v>
      </c>
      <c r="J144">
        <v>2.2272838064996098E-6</v>
      </c>
      <c r="K144">
        <v>0.71868592537505005</v>
      </c>
      <c r="L144" s="319">
        <v>0.29943937068791199</v>
      </c>
      <c r="M144" s="319">
        <v>0.94845037678876598</v>
      </c>
      <c r="N144" s="319">
        <v>2.9201699476481999E-5</v>
      </c>
      <c r="O144" s="319">
        <v>2.9652793364144102E-5</v>
      </c>
      <c r="P144" s="319">
        <v>0.84129638508470395</v>
      </c>
      <c r="Q144" t="s">
        <v>745</v>
      </c>
      <c r="R144" t="s">
        <v>799</v>
      </c>
      <c r="S144" t="s">
        <v>796</v>
      </c>
      <c r="T144" t="s">
        <v>989</v>
      </c>
      <c r="U144" t="s">
        <v>989</v>
      </c>
    </row>
    <row r="145" spans="1:21" x14ac:dyDescent="0.2">
      <c r="A145" t="s">
        <v>990</v>
      </c>
      <c r="B145">
        <v>0.10612675289193101</v>
      </c>
      <c r="C145">
        <v>3.5913303191997701E-3</v>
      </c>
      <c r="D145">
        <v>9.0485780929636106E-2</v>
      </c>
      <c r="E145">
        <v>-2.92241100356199E-2</v>
      </c>
      <c r="F145">
        <v>-3.37260846961355E-2</v>
      </c>
      <c r="G145">
        <v>0.12255960201194201</v>
      </c>
      <c r="H145">
        <v>0.958444645100472</v>
      </c>
      <c r="I145">
        <v>0.188333253881034</v>
      </c>
      <c r="J145">
        <v>0.67149823971881695</v>
      </c>
      <c r="K145">
        <v>0.62451687440396197</v>
      </c>
      <c r="L145" s="319">
        <v>0.29943937068791199</v>
      </c>
      <c r="M145" s="319">
        <v>0.97868799198168599</v>
      </c>
      <c r="N145" s="319">
        <v>0.35591792894466601</v>
      </c>
      <c r="O145" s="319">
        <v>0.83191124634010505</v>
      </c>
      <c r="P145" s="319">
        <v>0.77049661406408498</v>
      </c>
      <c r="Q145" t="s">
        <v>752</v>
      </c>
      <c r="R145" t="s">
        <v>793</v>
      </c>
      <c r="S145" t="s">
        <v>754</v>
      </c>
      <c r="T145" t="s">
        <v>961</v>
      </c>
      <c r="U145" t="s">
        <v>991</v>
      </c>
    </row>
    <row r="146" spans="1:21" x14ac:dyDescent="0.2">
      <c r="A146" t="s">
        <v>992</v>
      </c>
      <c r="B146">
        <v>0.106040910033891</v>
      </c>
      <c r="C146">
        <v>0.13101446547209</v>
      </c>
      <c r="D146">
        <v>-9.9688785266332902E-2</v>
      </c>
      <c r="E146">
        <v>0.24920890325518</v>
      </c>
      <c r="F146">
        <v>3.8518616153517898E-2</v>
      </c>
      <c r="G146">
        <v>0.122864136403336</v>
      </c>
      <c r="H146">
        <v>5.6251976814726698E-2</v>
      </c>
      <c r="I146">
        <v>0.14706887522360501</v>
      </c>
      <c r="J146">
        <v>2.3895617873925801E-4</v>
      </c>
      <c r="K146">
        <v>0.57612062237046302</v>
      </c>
      <c r="L146" s="319">
        <v>0.29943937068791199</v>
      </c>
      <c r="M146" s="319">
        <v>0.18077607653338301</v>
      </c>
      <c r="N146" s="319">
        <v>0.306931948153082</v>
      </c>
      <c r="O146" s="319">
        <v>1.85346879509059E-3</v>
      </c>
      <c r="P146" s="319">
        <v>0.73519255386903204</v>
      </c>
      <c r="Q146" t="s">
        <v>752</v>
      </c>
      <c r="R146" t="s">
        <v>762</v>
      </c>
      <c r="S146" t="s">
        <v>754</v>
      </c>
      <c r="T146" t="s">
        <v>961</v>
      </c>
      <c r="U146" t="s">
        <v>962</v>
      </c>
    </row>
    <row r="147" spans="1:21" x14ac:dyDescent="0.2">
      <c r="A147" t="s">
        <v>993</v>
      </c>
      <c r="B147">
        <v>0.105182534226869</v>
      </c>
      <c r="C147">
        <v>3.8211758101562598E-3</v>
      </c>
      <c r="D147">
        <v>0.124289519895803</v>
      </c>
      <c r="E147">
        <v>-0.494458289917173</v>
      </c>
      <c r="F147">
        <v>-0.23473705795341801</v>
      </c>
      <c r="G147">
        <v>0.1259416542041</v>
      </c>
      <c r="H147">
        <v>0.95578772127507905</v>
      </c>
      <c r="I147">
        <v>7.0249651478671502E-2</v>
      </c>
      <c r="J147">
        <v>1.5543122344752201E-14</v>
      </c>
      <c r="K147">
        <v>5.5212456638509299E-4</v>
      </c>
      <c r="L147" s="319">
        <v>0.30444432398389398</v>
      </c>
      <c r="M147" s="319">
        <v>0.97794402627917898</v>
      </c>
      <c r="N147" s="319">
        <v>0.185942697682418</v>
      </c>
      <c r="O147" s="319">
        <v>1.2604059210471801E-12</v>
      </c>
      <c r="P147" s="319">
        <v>1.51902242647102E-2</v>
      </c>
      <c r="Q147" t="s">
        <v>745</v>
      </c>
      <c r="R147" t="s">
        <v>830</v>
      </c>
    </row>
    <row r="148" spans="1:21" x14ac:dyDescent="0.2">
      <c r="A148" t="s">
        <v>994</v>
      </c>
      <c r="B148">
        <v>0.105079415478305</v>
      </c>
      <c r="C148">
        <v>0.23970112413547001</v>
      </c>
      <c r="D148">
        <v>3.1052052148529099E-2</v>
      </c>
      <c r="E148">
        <v>0.36316645488556798</v>
      </c>
      <c r="F148">
        <v>0.189810303271083</v>
      </c>
      <c r="G148">
        <v>0.12631534006584999</v>
      </c>
      <c r="H148">
        <v>4.1661335948717199E-4</v>
      </c>
      <c r="I148">
        <v>0.65225501275482001</v>
      </c>
      <c r="J148">
        <v>4.8562374566074602E-8</v>
      </c>
      <c r="K148">
        <v>5.4493037863267996E-3</v>
      </c>
      <c r="L148" s="319">
        <v>0.304522387401995</v>
      </c>
      <c r="M148" s="319">
        <v>4.0085390563119197E-3</v>
      </c>
      <c r="N148" s="319">
        <v>0.80249858121006801</v>
      </c>
      <c r="O148" s="319">
        <v>1.1399378450773299E-6</v>
      </c>
      <c r="P148" s="319">
        <v>4.9835852320182297E-2</v>
      </c>
      <c r="Q148" t="s">
        <v>752</v>
      </c>
      <c r="R148" t="s">
        <v>995</v>
      </c>
      <c r="S148" t="s">
        <v>996</v>
      </c>
      <c r="T148" t="s">
        <v>997</v>
      </c>
      <c r="U148" t="s">
        <v>998</v>
      </c>
    </row>
    <row r="149" spans="1:21" x14ac:dyDescent="0.2">
      <c r="A149" t="s">
        <v>999</v>
      </c>
      <c r="B149">
        <v>0.10484267265015799</v>
      </c>
      <c r="C149">
        <v>4.0988514174933099E-2</v>
      </c>
      <c r="D149">
        <v>0.168387070767681</v>
      </c>
      <c r="E149">
        <v>3.3066582840806297E-2</v>
      </c>
      <c r="F149">
        <v>2.0465736059328901E-2</v>
      </c>
      <c r="G149">
        <v>0.12717650119799701</v>
      </c>
      <c r="H149">
        <v>0.55188515412320904</v>
      </c>
      <c r="I149">
        <v>1.3868051155026401E-2</v>
      </c>
      <c r="J149">
        <v>0.63131103836637803</v>
      </c>
      <c r="K149">
        <v>0.76649622359217595</v>
      </c>
      <c r="L149" s="319">
        <v>0.305772072961221</v>
      </c>
      <c r="M149" s="319">
        <v>0.78191298118873198</v>
      </c>
      <c r="N149" s="319">
        <v>6.0342934781871103E-2</v>
      </c>
      <c r="O149" s="319">
        <v>0.80944948871477096</v>
      </c>
      <c r="P149" s="319">
        <v>0.86765816173124499</v>
      </c>
      <c r="Q149" t="s">
        <v>824</v>
      </c>
      <c r="R149" t="s">
        <v>825</v>
      </c>
      <c r="S149" t="s">
        <v>747</v>
      </c>
      <c r="T149" t="s">
        <v>1000</v>
      </c>
      <c r="U149" t="s">
        <v>1001</v>
      </c>
    </row>
    <row r="150" spans="1:21" x14ac:dyDescent="0.2">
      <c r="A150" t="s">
        <v>1002</v>
      </c>
      <c r="B150">
        <v>0.104395634622735</v>
      </c>
      <c r="C150">
        <v>0.13594506733967801</v>
      </c>
      <c r="D150">
        <v>-6.9260167880003706E-2</v>
      </c>
      <c r="E150">
        <v>0.33489408438238599</v>
      </c>
      <c r="F150">
        <v>7.9198008203731504E-2</v>
      </c>
      <c r="G150">
        <v>0.128814979797367</v>
      </c>
      <c r="H150">
        <v>4.7525506425459198E-2</v>
      </c>
      <c r="I150">
        <v>0.31437735373898201</v>
      </c>
      <c r="J150">
        <v>5.6120772251588804E-7</v>
      </c>
      <c r="K150">
        <v>0.249788208900001</v>
      </c>
      <c r="L150" s="319">
        <v>0.30602091526542302</v>
      </c>
      <c r="M150" s="319">
        <v>0.160578605043597</v>
      </c>
      <c r="N150" s="319">
        <v>0.51079162028264402</v>
      </c>
      <c r="O150" s="319">
        <v>1.04847710691673E-5</v>
      </c>
      <c r="P150" s="319">
        <v>0.48019629814396703</v>
      </c>
      <c r="Q150" t="s">
        <v>752</v>
      </c>
      <c r="R150" t="s">
        <v>762</v>
      </c>
      <c r="S150" t="s">
        <v>754</v>
      </c>
      <c r="T150" t="s">
        <v>961</v>
      </c>
      <c r="U150" t="s">
        <v>962</v>
      </c>
    </row>
    <row r="151" spans="1:21" x14ac:dyDescent="0.2">
      <c r="A151" t="s">
        <v>79</v>
      </c>
      <c r="B151">
        <v>0.10434668790513101</v>
      </c>
      <c r="C151">
        <v>1.80048128488314E-2</v>
      </c>
      <c r="D151">
        <v>-3.0158713018133298E-3</v>
      </c>
      <c r="E151">
        <v>3.8272740984914497E-2</v>
      </c>
      <c r="F151">
        <v>-0.57412643865096502</v>
      </c>
      <c r="G151">
        <v>0.128995363385425</v>
      </c>
      <c r="H151">
        <v>0.79390241696867103</v>
      </c>
      <c r="I151">
        <v>0.96509867216836198</v>
      </c>
      <c r="J151">
        <v>0.57856026287119799</v>
      </c>
      <c r="K151">
        <v>0</v>
      </c>
      <c r="L151" s="319">
        <v>0.30602091526542302</v>
      </c>
      <c r="M151" s="319">
        <v>0.92691224598959998</v>
      </c>
      <c r="N151" s="319">
        <v>0.98723396281442499</v>
      </c>
      <c r="O151" s="319">
        <v>0.773176281568418</v>
      </c>
      <c r="P151" s="319">
        <v>0</v>
      </c>
      <c r="Q151" t="s">
        <v>752</v>
      </c>
      <c r="R151" t="s">
        <v>776</v>
      </c>
      <c r="S151" t="s">
        <v>777</v>
      </c>
      <c r="T151" t="s">
        <v>778</v>
      </c>
      <c r="U151" t="s">
        <v>779</v>
      </c>
    </row>
    <row r="152" spans="1:21" x14ac:dyDescent="0.2">
      <c r="A152" t="s">
        <v>1003</v>
      </c>
      <c r="B152">
        <v>0.104003429831099</v>
      </c>
      <c r="C152">
        <v>-5.54392892742112E-3</v>
      </c>
      <c r="D152">
        <v>0.228565296011629</v>
      </c>
      <c r="E152">
        <v>-6.2493186589908399E-2</v>
      </c>
      <c r="F152">
        <v>0.18077739181876501</v>
      </c>
      <c r="G152">
        <v>0.13026585325481099</v>
      </c>
      <c r="H152">
        <v>0.93589090975573697</v>
      </c>
      <c r="I152">
        <v>7.7725377733850497E-4</v>
      </c>
      <c r="J152">
        <v>0.36410093912962399</v>
      </c>
      <c r="K152">
        <v>8.1773209955675608E-3</v>
      </c>
      <c r="L152" s="319">
        <v>0.30821522839069299</v>
      </c>
      <c r="M152" s="319">
        <v>0.975020441876014</v>
      </c>
      <c r="N152" s="319">
        <v>7.0745956059790399E-3</v>
      </c>
      <c r="O152" s="319">
        <v>0.60607730488152101</v>
      </c>
      <c r="P152" s="319">
        <v>5.8823954258437602E-2</v>
      </c>
      <c r="Q152" t="s">
        <v>824</v>
      </c>
      <c r="R152" t="s">
        <v>825</v>
      </c>
      <c r="S152" t="s">
        <v>1004</v>
      </c>
      <c r="T152" t="s">
        <v>1005</v>
      </c>
      <c r="U152" t="s">
        <v>1006</v>
      </c>
    </row>
    <row r="153" spans="1:21" x14ac:dyDescent="0.2">
      <c r="A153" t="s">
        <v>1007</v>
      </c>
      <c r="B153">
        <v>0.103064519820845</v>
      </c>
      <c r="C153">
        <v>8.6349031475836304E-3</v>
      </c>
      <c r="D153">
        <v>-8.8878837584038198E-3</v>
      </c>
      <c r="E153">
        <v>-8.2016179498103706E-2</v>
      </c>
      <c r="F153">
        <v>-9.7281787279415499E-2</v>
      </c>
      <c r="G153">
        <v>0.133790269370721</v>
      </c>
      <c r="H153">
        <v>0.90029949010507804</v>
      </c>
      <c r="I153">
        <v>0.89739433155503801</v>
      </c>
      <c r="J153">
        <v>0.23327994476757499</v>
      </c>
      <c r="K153">
        <v>0.15713177870362299</v>
      </c>
      <c r="L153" s="319">
        <v>0.31488369466670901</v>
      </c>
      <c r="M153" s="319">
        <v>0.95945895480732302</v>
      </c>
      <c r="N153" s="319">
        <v>0.96211026892679496</v>
      </c>
      <c r="O153" s="319">
        <v>0.46551613139301301</v>
      </c>
      <c r="P153" s="319">
        <v>0.36500402761362499</v>
      </c>
      <c r="Q153" t="s">
        <v>752</v>
      </c>
      <c r="R153" t="s">
        <v>758</v>
      </c>
    </row>
    <row r="154" spans="1:21" x14ac:dyDescent="0.2">
      <c r="A154" t="s">
        <v>1008</v>
      </c>
      <c r="B154">
        <v>0.10289077561270001</v>
      </c>
      <c r="C154">
        <v>8.9525204205971806E-2</v>
      </c>
      <c r="D154">
        <v>-2.15532909535175E-2</v>
      </c>
      <c r="E154">
        <v>0.12518122926950601</v>
      </c>
      <c r="F154">
        <v>8.0993128194823405E-2</v>
      </c>
      <c r="G154">
        <v>0.134450414979983</v>
      </c>
      <c r="H154">
        <v>0.19308606447957199</v>
      </c>
      <c r="I154">
        <v>0.75447421481565502</v>
      </c>
      <c r="J154">
        <v>6.8244607589315498E-2</v>
      </c>
      <c r="K154">
        <v>0.239181616262825</v>
      </c>
      <c r="L154" s="319">
        <v>0.31560465832143397</v>
      </c>
      <c r="M154" s="319">
        <v>0.42110701593099698</v>
      </c>
      <c r="N154" s="319">
        <v>0.87303038013312795</v>
      </c>
      <c r="O154" s="319">
        <v>0.20991099989541201</v>
      </c>
      <c r="P154" s="319">
        <v>0.47175760718383902</v>
      </c>
      <c r="Q154" t="s">
        <v>752</v>
      </c>
      <c r="R154" t="s">
        <v>870</v>
      </c>
      <c r="S154" t="s">
        <v>802</v>
      </c>
      <c r="T154" t="s">
        <v>803</v>
      </c>
      <c r="U154" t="s">
        <v>863</v>
      </c>
    </row>
    <row r="155" spans="1:21" x14ac:dyDescent="0.2">
      <c r="A155" t="s">
        <v>1009</v>
      </c>
      <c r="B155">
        <v>0.10264141369266699</v>
      </c>
      <c r="C155">
        <v>5.7315194510166798E-2</v>
      </c>
      <c r="D155">
        <v>0.260586247570539</v>
      </c>
      <c r="E155">
        <v>9.7481679042338301E-2</v>
      </c>
      <c r="F155">
        <v>0.134925944774268</v>
      </c>
      <c r="G155">
        <v>0.13540223793094999</v>
      </c>
      <c r="H155">
        <v>0.40526792476171197</v>
      </c>
      <c r="I155">
        <v>1.19360396236168E-4</v>
      </c>
      <c r="J155">
        <v>0.15627686046342101</v>
      </c>
      <c r="K155">
        <v>4.9230060151439901E-2</v>
      </c>
      <c r="L155" s="319">
        <v>0.31700471452600398</v>
      </c>
      <c r="M155" s="319">
        <v>0.65966968775081503</v>
      </c>
      <c r="N155" s="319">
        <v>1.6899916419470099E-3</v>
      </c>
      <c r="O155" s="319">
        <v>0.37074191365258502</v>
      </c>
      <c r="P155" s="319">
        <v>0.17574715944282901</v>
      </c>
      <c r="Q155" t="s">
        <v>752</v>
      </c>
      <c r="R155" t="s">
        <v>827</v>
      </c>
      <c r="S155" t="s">
        <v>802</v>
      </c>
      <c r="T155" t="s">
        <v>803</v>
      </c>
      <c r="U155" t="s">
        <v>930</v>
      </c>
    </row>
    <row r="156" spans="1:21" x14ac:dyDescent="0.2">
      <c r="A156" t="s">
        <v>1010</v>
      </c>
      <c r="B156">
        <v>0.101791524648672</v>
      </c>
      <c r="C156">
        <v>-4.0050403312797501E-2</v>
      </c>
      <c r="D156">
        <v>1.40619011663983E-2</v>
      </c>
      <c r="E156">
        <v>4.34368488349543E-2</v>
      </c>
      <c r="F156">
        <v>6.9679787955424198E-3</v>
      </c>
      <c r="G156">
        <v>0.138685145367203</v>
      </c>
      <c r="H156">
        <v>0.56103144841555197</v>
      </c>
      <c r="I156">
        <v>0.83833073323344698</v>
      </c>
      <c r="J156">
        <v>0.52836277596901005</v>
      </c>
      <c r="K156">
        <v>0.91947336923811995</v>
      </c>
      <c r="L156" s="319">
        <v>0.32332394916379897</v>
      </c>
      <c r="M156" s="319">
        <v>0.79039971961295596</v>
      </c>
      <c r="N156" s="319">
        <v>0.92893293670091204</v>
      </c>
      <c r="O156" s="319">
        <v>0.73411152050522899</v>
      </c>
      <c r="P156" s="319">
        <v>0.95928812679235098</v>
      </c>
      <c r="Q156" t="s">
        <v>752</v>
      </c>
      <c r="R156" t="s">
        <v>758</v>
      </c>
    </row>
    <row r="157" spans="1:21" x14ac:dyDescent="0.2">
      <c r="A157" t="s">
        <v>1011</v>
      </c>
      <c r="B157">
        <v>0.101092739727733</v>
      </c>
      <c r="C157">
        <v>-3.1313003083123299E-2</v>
      </c>
      <c r="D157">
        <v>0.14311649335659599</v>
      </c>
      <c r="E157">
        <v>-0.33555656186974803</v>
      </c>
      <c r="F157">
        <v>-0.12119543729104</v>
      </c>
      <c r="G157">
        <v>0.14142969341959999</v>
      </c>
      <c r="H157">
        <v>0.64952619210221396</v>
      </c>
      <c r="I157">
        <v>3.6871697062591503E-2</v>
      </c>
      <c r="J157">
        <v>5.3137324740326598E-7</v>
      </c>
      <c r="K157">
        <v>7.7581886458626403E-2</v>
      </c>
      <c r="L157" s="319">
        <v>0.32767606890982698</v>
      </c>
      <c r="M157" s="319">
        <v>0.85026322386461195</v>
      </c>
      <c r="N157" s="319">
        <v>0.12123051440702</v>
      </c>
      <c r="O157" s="319">
        <v>1.0304020362689399E-5</v>
      </c>
      <c r="P157" s="319">
        <v>0.23379406324694199</v>
      </c>
      <c r="Q157" t="s">
        <v>752</v>
      </c>
      <c r="R157" t="s">
        <v>888</v>
      </c>
      <c r="S157" t="s">
        <v>802</v>
      </c>
      <c r="T157" t="s">
        <v>828</v>
      </c>
      <c r="U157" t="s">
        <v>889</v>
      </c>
    </row>
    <row r="158" spans="1:21" x14ac:dyDescent="0.2">
      <c r="A158" t="s">
        <v>1012</v>
      </c>
      <c r="B158">
        <v>0.100883974360528</v>
      </c>
      <c r="C158">
        <v>8.1419513739187599E-2</v>
      </c>
      <c r="D158">
        <v>0.118775633606169</v>
      </c>
      <c r="E158">
        <v>-0.12853029813045599</v>
      </c>
      <c r="F158">
        <v>-8.7490042787365205E-2</v>
      </c>
      <c r="G158">
        <v>0.14225762760683799</v>
      </c>
      <c r="H158">
        <v>0.23670934273923799</v>
      </c>
      <c r="I158">
        <v>8.3737548545159496E-2</v>
      </c>
      <c r="J158">
        <v>6.1127225612524601E-2</v>
      </c>
      <c r="K158">
        <v>0.20344362524728701</v>
      </c>
      <c r="L158" s="319">
        <v>0.32813530066042301</v>
      </c>
      <c r="M158" s="319">
        <v>0.469222716507459</v>
      </c>
      <c r="N158" s="319">
        <v>0.20806098412891999</v>
      </c>
      <c r="O158" s="319">
        <v>0.19266955917445899</v>
      </c>
      <c r="P158" s="319">
        <v>0.429011143547471</v>
      </c>
      <c r="Q158" t="s">
        <v>812</v>
      </c>
      <c r="R158" t="s">
        <v>1013</v>
      </c>
      <c r="S158" t="s">
        <v>814</v>
      </c>
      <c r="T158" t="s">
        <v>815</v>
      </c>
      <c r="U158" t="s">
        <v>815</v>
      </c>
    </row>
    <row r="159" spans="1:21" x14ac:dyDescent="0.2">
      <c r="A159" t="s">
        <v>1014</v>
      </c>
      <c r="B159">
        <v>0.100679315360894</v>
      </c>
      <c r="C159">
        <v>1.4185012521405299E-2</v>
      </c>
      <c r="D159">
        <v>-4.1508667219456903E-2</v>
      </c>
      <c r="E159">
        <v>2.18003097909313E-2</v>
      </c>
      <c r="F159">
        <v>-5.3542597618190302E-2</v>
      </c>
      <c r="G159">
        <v>0.14307285834199199</v>
      </c>
      <c r="H159">
        <v>0.83693497215394197</v>
      </c>
      <c r="I159">
        <v>0.54684535311010296</v>
      </c>
      <c r="J159">
        <v>0.75175172362465303</v>
      </c>
      <c r="K159">
        <v>0.43692986572519898</v>
      </c>
      <c r="L159" s="319">
        <v>0.32892007639447601</v>
      </c>
      <c r="M159" s="319">
        <v>0.94610234604802501</v>
      </c>
      <c r="N159" s="319">
        <v>0.71313750727224001</v>
      </c>
      <c r="O159" s="319">
        <v>0.88726794778798801</v>
      </c>
      <c r="P159" s="319">
        <v>0.64753921654193702</v>
      </c>
      <c r="Q159" t="s">
        <v>752</v>
      </c>
      <c r="R159" t="s">
        <v>753</v>
      </c>
      <c r="S159" t="s">
        <v>754</v>
      </c>
      <c r="T159" t="s">
        <v>755</v>
      </c>
      <c r="U159" t="s">
        <v>756</v>
      </c>
    </row>
    <row r="160" spans="1:21" x14ac:dyDescent="0.2">
      <c r="A160" t="s">
        <v>1015</v>
      </c>
      <c r="B160">
        <v>0.100037809968886</v>
      </c>
      <c r="C160">
        <v>-4.6172922993018201E-2</v>
      </c>
      <c r="D160">
        <v>0.21904583115085399</v>
      </c>
      <c r="E160">
        <v>-8.6906090295543106E-3</v>
      </c>
      <c r="F160">
        <v>0.117375637736536</v>
      </c>
      <c r="G160">
        <v>0.145651275226334</v>
      </c>
      <c r="H160">
        <v>0.50268960316635702</v>
      </c>
      <c r="I160">
        <v>1.2944017696607799E-3</v>
      </c>
      <c r="J160">
        <v>0.89965966409735598</v>
      </c>
      <c r="K160">
        <v>8.7474537107938399E-2</v>
      </c>
      <c r="L160" s="319">
        <v>0.332539333340995</v>
      </c>
      <c r="M160" s="319">
        <v>0.74957914098883505</v>
      </c>
      <c r="N160" s="319">
        <v>1.0040055465542701E-2</v>
      </c>
      <c r="O160" s="319">
        <v>0.95685946271979005</v>
      </c>
      <c r="P160" s="319">
        <v>0.25440591126161799</v>
      </c>
      <c r="Q160" t="s">
        <v>752</v>
      </c>
      <c r="R160" t="s">
        <v>921</v>
      </c>
      <c r="S160" t="s">
        <v>802</v>
      </c>
      <c r="T160" t="s">
        <v>828</v>
      </c>
      <c r="U160" t="s">
        <v>889</v>
      </c>
    </row>
    <row r="161" spans="1:21" x14ac:dyDescent="0.2">
      <c r="A161" t="s">
        <v>46</v>
      </c>
      <c r="B161">
        <v>0.100009576757188</v>
      </c>
      <c r="C161">
        <v>3.5917146254023202E-2</v>
      </c>
      <c r="D161">
        <v>-2.15415571522071E-2</v>
      </c>
      <c r="E161">
        <v>-0.13060269210424799</v>
      </c>
      <c r="F161">
        <v>-9.8678107181878305E-2</v>
      </c>
      <c r="G161">
        <v>0.145765559794091</v>
      </c>
      <c r="H161">
        <v>0.602173722396248</v>
      </c>
      <c r="I161">
        <v>0.75460361332134696</v>
      </c>
      <c r="J161">
        <v>5.70371213735308E-2</v>
      </c>
      <c r="K161">
        <v>0.15123293423679501</v>
      </c>
      <c r="L161" s="319">
        <v>0.332539333340995</v>
      </c>
      <c r="M161" s="319">
        <v>0.816320608476372</v>
      </c>
      <c r="N161" s="319">
        <v>0.87303038013312795</v>
      </c>
      <c r="O161" s="319">
        <v>0.18568289147879399</v>
      </c>
      <c r="P161" s="319">
        <v>0.36173497137296101</v>
      </c>
      <c r="Q161" t="s">
        <v>745</v>
      </c>
      <c r="R161" t="s">
        <v>908</v>
      </c>
      <c r="S161" t="s">
        <v>747</v>
      </c>
      <c r="T161" t="s">
        <v>748</v>
      </c>
      <c r="U161" t="s">
        <v>749</v>
      </c>
    </row>
    <row r="162" spans="1:21" x14ac:dyDescent="0.2">
      <c r="A162" t="s">
        <v>1016</v>
      </c>
      <c r="B162">
        <v>9.9213872988218599E-2</v>
      </c>
      <c r="C162">
        <v>-0.139374629898531</v>
      </c>
      <c r="D162">
        <v>1.48864041604174E-3</v>
      </c>
      <c r="E162">
        <v>0.140810844356871</v>
      </c>
      <c r="F162">
        <v>0.144286279273312</v>
      </c>
      <c r="G162">
        <v>0.14901457242903501</v>
      </c>
      <c r="H162">
        <v>4.2147083960553097E-2</v>
      </c>
      <c r="I162">
        <v>0.98276850308346497</v>
      </c>
      <c r="J162">
        <v>4.0051747704341799E-2</v>
      </c>
      <c r="K162">
        <v>3.5341666044897697E-2</v>
      </c>
      <c r="L162" s="319">
        <v>0.33736294062613997</v>
      </c>
      <c r="M162" s="319">
        <v>0.146228105464215</v>
      </c>
      <c r="N162" s="319">
        <v>0.99278539609337602</v>
      </c>
      <c r="O162" s="319">
        <v>0.14233529463056899</v>
      </c>
      <c r="P162" s="319">
        <v>0.15011793386689901</v>
      </c>
      <c r="Q162" t="s">
        <v>824</v>
      </c>
      <c r="R162" t="s">
        <v>825</v>
      </c>
      <c r="S162" t="s">
        <v>796</v>
      </c>
      <c r="T162" t="s">
        <v>924</v>
      </c>
      <c r="U162" t="s">
        <v>924</v>
      </c>
    </row>
    <row r="163" spans="1:21" x14ac:dyDescent="0.2">
      <c r="A163" t="s">
        <v>1017</v>
      </c>
      <c r="B163">
        <v>9.8870060621824393E-2</v>
      </c>
      <c r="C163">
        <v>-2.4663096157014501E-2</v>
      </c>
      <c r="D163">
        <v>0.16074312541917499</v>
      </c>
      <c r="E163">
        <v>1.46913164485053E-2</v>
      </c>
      <c r="F163">
        <v>4.11615191753563E-2</v>
      </c>
      <c r="G163">
        <v>0.15043528845500601</v>
      </c>
      <c r="H163">
        <v>0.72043132080057204</v>
      </c>
      <c r="I163">
        <v>1.89024406359781E-2</v>
      </c>
      <c r="J163">
        <v>0.83120021043301495</v>
      </c>
      <c r="K163">
        <v>0.55020638454541604</v>
      </c>
      <c r="L163" s="319">
        <v>0.338859286115822</v>
      </c>
      <c r="M163" s="319">
        <v>0.89006196420236905</v>
      </c>
      <c r="N163" s="319">
        <v>7.4937675765744394E-2</v>
      </c>
      <c r="O163" s="319">
        <v>0.92217734789334405</v>
      </c>
      <c r="P163" s="319">
        <v>0.72280426364434602</v>
      </c>
      <c r="Q163" t="s">
        <v>752</v>
      </c>
      <c r="R163" t="s">
        <v>758</v>
      </c>
    </row>
    <row r="164" spans="1:21" x14ac:dyDescent="0.2">
      <c r="A164" t="s">
        <v>1018</v>
      </c>
      <c r="B164">
        <v>9.8380304989150805E-2</v>
      </c>
      <c r="C164">
        <v>-6.5288286165564702E-2</v>
      </c>
      <c r="D164">
        <v>0.14382903106210901</v>
      </c>
      <c r="E164">
        <v>-0.47258183468244203</v>
      </c>
      <c r="F164">
        <v>-0.181025096469659</v>
      </c>
      <c r="G164">
        <v>0.15247675139250799</v>
      </c>
      <c r="H164">
        <v>0.34299898795442302</v>
      </c>
      <c r="I164">
        <v>3.5933200079608901E-2</v>
      </c>
      <c r="J164">
        <v>3.0042635046356701E-13</v>
      </c>
      <c r="K164">
        <v>8.0887153738053996E-3</v>
      </c>
      <c r="L164" s="319">
        <v>0.34173181467868702</v>
      </c>
      <c r="M164" s="319">
        <v>0.59703371617977197</v>
      </c>
      <c r="N164" s="319">
        <v>0.12123051440702</v>
      </c>
      <c r="O164" s="319">
        <v>1.67487690383439E-11</v>
      </c>
      <c r="P164" s="319">
        <v>5.8823954258437602E-2</v>
      </c>
      <c r="Q164" t="s">
        <v>745</v>
      </c>
      <c r="R164" t="s">
        <v>786</v>
      </c>
    </row>
    <row r="165" spans="1:21" x14ac:dyDescent="0.2">
      <c r="A165" t="s">
        <v>166</v>
      </c>
      <c r="B165">
        <v>9.7809004638323399E-2</v>
      </c>
      <c r="C165">
        <v>-4.1097848089066399E-2</v>
      </c>
      <c r="D165">
        <v>-5.2411447309720201E-2</v>
      </c>
      <c r="E165">
        <v>-0.123772535593117</v>
      </c>
      <c r="F165">
        <v>-4.3988449747749798E-2</v>
      </c>
      <c r="G165">
        <v>0.15488449163577001</v>
      </c>
      <c r="H165">
        <v>0.55082393218108505</v>
      </c>
      <c r="I165">
        <v>0.446691745088865</v>
      </c>
      <c r="J165">
        <v>7.14339202326746E-2</v>
      </c>
      <c r="K165">
        <v>0.52313413371790196</v>
      </c>
      <c r="L165" s="319">
        <v>0.34594399235939299</v>
      </c>
      <c r="M165" s="319">
        <v>0.78191298118873198</v>
      </c>
      <c r="N165" s="319">
        <v>0.629461353268985</v>
      </c>
      <c r="O165" s="319">
        <v>0.21708897589204701</v>
      </c>
      <c r="P165" s="319">
        <v>0.70702370799449799</v>
      </c>
      <c r="Q165" t="s">
        <v>745</v>
      </c>
      <c r="R165" t="s">
        <v>830</v>
      </c>
      <c r="S165" t="s">
        <v>747</v>
      </c>
      <c r="T165" t="s">
        <v>748</v>
      </c>
      <c r="U165" t="s">
        <v>749</v>
      </c>
    </row>
    <row r="166" spans="1:21" x14ac:dyDescent="0.2">
      <c r="A166" t="s">
        <v>1019</v>
      </c>
      <c r="B166">
        <v>9.7325247131044096E-2</v>
      </c>
      <c r="C166">
        <v>0.134823325373254</v>
      </c>
      <c r="D166">
        <v>5.0918067842338502E-2</v>
      </c>
      <c r="E166">
        <v>2.5622835916254201E-2</v>
      </c>
      <c r="F166">
        <v>-6.5029179867255205E-2</v>
      </c>
      <c r="G166">
        <v>0.15694560622808401</v>
      </c>
      <c r="H166">
        <v>4.9404486067067897E-2</v>
      </c>
      <c r="I166">
        <v>0.45976641261725598</v>
      </c>
      <c r="J166">
        <v>0.71003169036594105</v>
      </c>
      <c r="K166">
        <v>0.34492185994627</v>
      </c>
      <c r="L166" s="319">
        <v>0.34784475808228199</v>
      </c>
      <c r="M166" s="319">
        <v>0.165672186360243</v>
      </c>
      <c r="N166" s="319">
        <v>0.64108408008466</v>
      </c>
      <c r="O166" s="319">
        <v>0.85719590436063597</v>
      </c>
      <c r="P166" s="319">
        <v>0.57724258737724798</v>
      </c>
      <c r="Q166" t="s">
        <v>784</v>
      </c>
      <c r="R166" t="s">
        <v>785</v>
      </c>
    </row>
    <row r="167" spans="1:21" x14ac:dyDescent="0.2">
      <c r="A167" t="s">
        <v>1020</v>
      </c>
      <c r="B167">
        <v>9.7196970147841705E-2</v>
      </c>
      <c r="C167">
        <v>-2.6521207912329401E-2</v>
      </c>
      <c r="D167">
        <v>0.152286842935619</v>
      </c>
      <c r="E167">
        <v>-0.17072591994918801</v>
      </c>
      <c r="F167">
        <v>3.2966572280754697E-2</v>
      </c>
      <c r="G167">
        <v>0.157495595318631</v>
      </c>
      <c r="H167">
        <v>0.70034533984258596</v>
      </c>
      <c r="I167">
        <v>2.6252670338946099E-2</v>
      </c>
      <c r="J167">
        <v>1.2583359909849001E-2</v>
      </c>
      <c r="K167">
        <v>0.63234406845854396</v>
      </c>
      <c r="L167" s="319">
        <v>0.34784475808228199</v>
      </c>
      <c r="M167" s="319">
        <v>0.87860772387487496</v>
      </c>
      <c r="N167" s="319">
        <v>9.92261946709318E-2</v>
      </c>
      <c r="O167" s="319">
        <v>5.6121785197926703E-2</v>
      </c>
      <c r="P167" s="319">
        <v>0.77586094781983705</v>
      </c>
      <c r="Q167" t="s">
        <v>752</v>
      </c>
      <c r="R167" t="s">
        <v>888</v>
      </c>
      <c r="S167" t="s">
        <v>802</v>
      </c>
      <c r="T167" t="s">
        <v>828</v>
      </c>
      <c r="U167" t="s">
        <v>889</v>
      </c>
    </row>
    <row r="168" spans="1:21" x14ac:dyDescent="0.2">
      <c r="A168" t="s">
        <v>1021</v>
      </c>
      <c r="B168">
        <v>9.6999714039111506E-2</v>
      </c>
      <c r="C168">
        <v>-8.2803841519510202E-2</v>
      </c>
      <c r="D168">
        <v>5.2305612714625901E-2</v>
      </c>
      <c r="E168">
        <v>-0.17508550679302401</v>
      </c>
      <c r="F168">
        <v>-1.9652084145354999E-2</v>
      </c>
      <c r="G168">
        <v>0.158344160671091</v>
      </c>
      <c r="H168">
        <v>0.228806558294815</v>
      </c>
      <c r="I168">
        <v>0.44761136363501097</v>
      </c>
      <c r="J168">
        <v>1.0465465587845601E-2</v>
      </c>
      <c r="K168">
        <v>0.77552728498130796</v>
      </c>
      <c r="L168" s="319">
        <v>0.34874812671262401</v>
      </c>
      <c r="M168" s="319">
        <v>0.46595872026156698</v>
      </c>
      <c r="N168" s="319">
        <v>0.62976236019310705</v>
      </c>
      <c r="O168" s="319">
        <v>4.9655294172118301E-2</v>
      </c>
      <c r="P168" s="319">
        <v>0.87234594981503999</v>
      </c>
      <c r="Q168" t="s">
        <v>752</v>
      </c>
      <c r="R168" t="s">
        <v>762</v>
      </c>
      <c r="S168" t="s">
        <v>754</v>
      </c>
      <c r="T168" t="s">
        <v>755</v>
      </c>
      <c r="U168" t="s">
        <v>763</v>
      </c>
    </row>
    <row r="169" spans="1:21" x14ac:dyDescent="0.2">
      <c r="A169" t="s">
        <v>1022</v>
      </c>
      <c r="B169">
        <v>9.6394300520079898E-2</v>
      </c>
      <c r="C169">
        <v>4.1590103355257403E-2</v>
      </c>
      <c r="D169">
        <v>-2.1745987636929101E-2</v>
      </c>
      <c r="E169">
        <v>0.33006185628825402</v>
      </c>
      <c r="F169">
        <v>2.7511963459793801E-2</v>
      </c>
      <c r="G169">
        <v>0.16097001966118701</v>
      </c>
      <c r="H169">
        <v>0.54605836563953003</v>
      </c>
      <c r="I169">
        <v>0.75235016761402695</v>
      </c>
      <c r="J169">
        <v>8.3272340622997397E-7</v>
      </c>
      <c r="K169">
        <v>0.68971878327632596</v>
      </c>
      <c r="L169" s="319">
        <v>0.35192465082788899</v>
      </c>
      <c r="M169" s="319">
        <v>0.78191298118873198</v>
      </c>
      <c r="N169" s="319">
        <v>0.87284422323433197</v>
      </c>
      <c r="O169" s="319">
        <v>1.4284409199175699E-5</v>
      </c>
      <c r="P169" s="319">
        <v>0.81921325523632904</v>
      </c>
      <c r="Q169" t="s">
        <v>824</v>
      </c>
      <c r="R169" t="s">
        <v>825</v>
      </c>
      <c r="S169" t="s">
        <v>747</v>
      </c>
      <c r="T169" t="s">
        <v>803</v>
      </c>
      <c r="U169" t="s">
        <v>890</v>
      </c>
    </row>
    <row r="170" spans="1:21" x14ac:dyDescent="0.2">
      <c r="A170" t="s">
        <v>107</v>
      </c>
      <c r="B170">
        <v>9.6204826034996804E-2</v>
      </c>
      <c r="C170">
        <v>0.18001328924420901</v>
      </c>
      <c r="D170">
        <v>7.4998757711716907E-2</v>
      </c>
      <c r="E170">
        <v>-0.17299165409044101</v>
      </c>
      <c r="F170">
        <v>-4.27699934934384E-2</v>
      </c>
      <c r="G170">
        <v>0.161798500968173</v>
      </c>
      <c r="H170">
        <v>8.4561038699506597E-3</v>
      </c>
      <c r="I170">
        <v>0.27586061101262399</v>
      </c>
      <c r="J170">
        <v>1.1439802044568501E-2</v>
      </c>
      <c r="K170">
        <v>0.53471901413554201</v>
      </c>
      <c r="L170" s="319">
        <v>0.35239914424200802</v>
      </c>
      <c r="M170" s="319">
        <v>4.2857071886340803E-2</v>
      </c>
      <c r="N170" s="319">
        <v>0.46253320493094002</v>
      </c>
      <c r="O170" s="319">
        <v>5.2599502184304703E-2</v>
      </c>
      <c r="P170" s="319">
        <v>0.71724715881038104</v>
      </c>
      <c r="Q170" t="s">
        <v>812</v>
      </c>
      <c r="R170" t="s">
        <v>1023</v>
      </c>
    </row>
    <row r="171" spans="1:21" x14ac:dyDescent="0.2">
      <c r="A171" t="s">
        <v>1024</v>
      </c>
      <c r="B171">
        <v>9.6164056182213506E-2</v>
      </c>
      <c r="C171">
        <v>9.9659975446650895E-2</v>
      </c>
      <c r="D171">
        <v>0.17705810007949299</v>
      </c>
      <c r="E171">
        <v>4.4944978875466099E-2</v>
      </c>
      <c r="F171">
        <v>9.0216022653518094E-2</v>
      </c>
      <c r="G171">
        <v>0.161977185133658</v>
      </c>
      <c r="H171">
        <v>0.14718635566471</v>
      </c>
      <c r="I171">
        <v>9.61537655943423E-3</v>
      </c>
      <c r="J171">
        <v>0.51413009773218499</v>
      </c>
      <c r="K171">
        <v>0.18965924480056101</v>
      </c>
      <c r="L171" s="319">
        <v>0.35239914424200802</v>
      </c>
      <c r="M171" s="319">
        <v>0.35293072379817497</v>
      </c>
      <c r="N171" s="319">
        <v>4.6361707519001802E-2</v>
      </c>
      <c r="O171" s="319">
        <v>0.72449296552465903</v>
      </c>
      <c r="P171" s="319">
        <v>0.41162055075936899</v>
      </c>
      <c r="Q171" t="s">
        <v>752</v>
      </c>
      <c r="R171" t="s">
        <v>765</v>
      </c>
      <c r="S171" t="s">
        <v>754</v>
      </c>
      <c r="T171" t="s">
        <v>771</v>
      </c>
      <c r="U171" t="s">
        <v>844</v>
      </c>
    </row>
    <row r="172" spans="1:21" x14ac:dyDescent="0.2">
      <c r="A172" t="s">
        <v>1025</v>
      </c>
      <c r="B172">
        <v>9.6038782410635098E-2</v>
      </c>
      <c r="C172">
        <v>0.13381363392794099</v>
      </c>
      <c r="D172">
        <v>-5.5490168358617302E-4</v>
      </c>
      <c r="E172">
        <v>0.40812242388742798</v>
      </c>
      <c r="F172">
        <v>6.2079959854643998E-2</v>
      </c>
      <c r="G172">
        <v>0.162527154360916</v>
      </c>
      <c r="H172">
        <v>5.11483035119931E-2</v>
      </c>
      <c r="I172">
        <v>0.99357640563420602</v>
      </c>
      <c r="J172">
        <v>5.9000226926286804E-10</v>
      </c>
      <c r="K172">
        <v>0.36728763715602197</v>
      </c>
      <c r="L172" s="319">
        <v>0.35273533257892198</v>
      </c>
      <c r="M172" s="319">
        <v>0.1696070138762</v>
      </c>
      <c r="N172" s="319">
        <v>0.99775823771112004</v>
      </c>
      <c r="O172" s="319">
        <v>2.3921910190112699E-8</v>
      </c>
      <c r="P172" s="319">
        <v>0.59784775975031401</v>
      </c>
      <c r="Q172" t="s">
        <v>784</v>
      </c>
      <c r="R172" t="s">
        <v>959</v>
      </c>
      <c r="S172" t="s">
        <v>814</v>
      </c>
      <c r="T172" t="s">
        <v>815</v>
      </c>
      <c r="U172" t="s">
        <v>816</v>
      </c>
    </row>
    <row r="173" spans="1:21" x14ac:dyDescent="0.2">
      <c r="A173" t="s">
        <v>1026</v>
      </c>
      <c r="B173">
        <v>9.5573078307820095E-2</v>
      </c>
      <c r="C173">
        <v>-4.1061407209098497E-2</v>
      </c>
      <c r="D173">
        <v>0.14391808678804799</v>
      </c>
      <c r="E173">
        <v>-3.5315486284123197E-2</v>
      </c>
      <c r="F173">
        <v>-5.2870468223743701E-2</v>
      </c>
      <c r="G173">
        <v>0.16458392789440199</v>
      </c>
      <c r="H173">
        <v>0.55117752557262401</v>
      </c>
      <c r="I173">
        <v>3.5817337414406798E-2</v>
      </c>
      <c r="J173">
        <v>0.60827344340613798</v>
      </c>
      <c r="K173">
        <v>0.44271559604065502</v>
      </c>
      <c r="L173" s="319">
        <v>0.35633219340244399</v>
      </c>
      <c r="M173" s="319">
        <v>0.78191298118873198</v>
      </c>
      <c r="N173" s="319">
        <v>0.12123051440702</v>
      </c>
      <c r="O173" s="319">
        <v>0.79695847967097599</v>
      </c>
      <c r="P173" s="319">
        <v>0.64753921654193702</v>
      </c>
      <c r="Q173" t="s">
        <v>752</v>
      </c>
      <c r="R173" t="s">
        <v>888</v>
      </c>
      <c r="S173" t="s">
        <v>802</v>
      </c>
      <c r="T173" t="s">
        <v>828</v>
      </c>
      <c r="U173" t="s">
        <v>889</v>
      </c>
    </row>
    <row r="174" spans="1:21" x14ac:dyDescent="0.2">
      <c r="A174" t="s">
        <v>1027</v>
      </c>
      <c r="B174">
        <v>9.5023849956333506E-2</v>
      </c>
      <c r="C174">
        <v>-0.12490690639204501</v>
      </c>
      <c r="D174">
        <v>8.2185725867632203E-2</v>
      </c>
      <c r="E174">
        <v>-0.36226179861351798</v>
      </c>
      <c r="F174">
        <v>-0.16227979012622001</v>
      </c>
      <c r="G174">
        <v>0.16703452243349801</v>
      </c>
      <c r="H174">
        <v>6.8856396400425804E-2</v>
      </c>
      <c r="I174">
        <v>0.23231187366567399</v>
      </c>
      <c r="J174">
        <v>5.27156354124259E-8</v>
      </c>
      <c r="K174">
        <v>1.7778888009498499E-2</v>
      </c>
      <c r="L174" s="319">
        <v>0.36076221310092099</v>
      </c>
      <c r="M174" s="319">
        <v>0.211064967660412</v>
      </c>
      <c r="N174" s="319">
        <v>0.41034097289065702</v>
      </c>
      <c r="O174" s="319">
        <v>1.19764677795065E-6</v>
      </c>
      <c r="P174" s="319">
        <v>9.7293055855660199E-2</v>
      </c>
      <c r="Q174" t="s">
        <v>824</v>
      </c>
      <c r="R174" t="s">
        <v>825</v>
      </c>
      <c r="S174" t="s">
        <v>802</v>
      </c>
      <c r="T174" t="s">
        <v>803</v>
      </c>
      <c r="U174" t="s">
        <v>863</v>
      </c>
    </row>
    <row r="175" spans="1:21" x14ac:dyDescent="0.2">
      <c r="A175" t="s">
        <v>1028</v>
      </c>
      <c r="B175">
        <v>9.4709679301709995E-2</v>
      </c>
      <c r="C175">
        <v>0.244175172605375</v>
      </c>
      <c r="D175">
        <v>0.107510953406365</v>
      </c>
      <c r="E175">
        <v>-0.31801394907567898</v>
      </c>
      <c r="F175">
        <v>-0.218287773619359</v>
      </c>
      <c r="G175">
        <v>0.16844850210647</v>
      </c>
      <c r="H175">
        <v>3.2159601320902502E-4</v>
      </c>
      <c r="I175">
        <v>0.117729482193439</v>
      </c>
      <c r="J175">
        <v>2.1635370841544001E-6</v>
      </c>
      <c r="K175">
        <v>1.3468416611153199E-3</v>
      </c>
      <c r="L175" s="319">
        <v>0.36293735236466601</v>
      </c>
      <c r="M175" s="319">
        <v>3.3748663974405898E-3</v>
      </c>
      <c r="N175" s="319">
        <v>0.25993737157561198</v>
      </c>
      <c r="O175" s="319">
        <v>2.9240531500995801E-5</v>
      </c>
      <c r="P175" s="319">
        <v>2.16022476431534E-2</v>
      </c>
      <c r="Q175" t="s">
        <v>752</v>
      </c>
      <c r="R175" t="s">
        <v>822</v>
      </c>
      <c r="S175" t="s">
        <v>747</v>
      </c>
      <c r="T175" t="s">
        <v>823</v>
      </c>
      <c r="U175" t="s">
        <v>823</v>
      </c>
    </row>
    <row r="176" spans="1:21" x14ac:dyDescent="0.2">
      <c r="A176" t="s">
        <v>92</v>
      </c>
      <c r="B176">
        <v>9.4492618363265807E-2</v>
      </c>
      <c r="C176">
        <v>0.11128356380735401</v>
      </c>
      <c r="D176">
        <v>0.134631252993866</v>
      </c>
      <c r="E176">
        <v>-0.37652155664113102</v>
      </c>
      <c r="F176">
        <v>-0.101815153735724</v>
      </c>
      <c r="G176">
        <v>0.16943062017814201</v>
      </c>
      <c r="H176">
        <v>0.10531660663197399</v>
      </c>
      <c r="I176">
        <v>4.9732341937383899E-2</v>
      </c>
      <c r="J176">
        <v>1.4034232886928099E-8</v>
      </c>
      <c r="K176">
        <v>0.13859305683484699</v>
      </c>
      <c r="L176" s="319">
        <v>0.36406746682220997</v>
      </c>
      <c r="M176" s="319">
        <v>0.27959051522535899</v>
      </c>
      <c r="N176" s="319">
        <v>0.15296982416602201</v>
      </c>
      <c r="O176" s="319">
        <v>3.6819222750411298E-7</v>
      </c>
      <c r="P176" s="319">
        <v>0.34532124775609802</v>
      </c>
      <c r="Q176" t="s">
        <v>745</v>
      </c>
      <c r="R176" t="s">
        <v>1029</v>
      </c>
      <c r="S176" t="s">
        <v>747</v>
      </c>
      <c r="T176" t="s">
        <v>748</v>
      </c>
      <c r="U176" t="s">
        <v>749</v>
      </c>
    </row>
    <row r="177" spans="1:21" x14ac:dyDescent="0.2">
      <c r="A177" t="s">
        <v>10</v>
      </c>
      <c r="B177">
        <v>9.4413576402123098E-2</v>
      </c>
      <c r="C177">
        <v>8.2096059244172306E-2</v>
      </c>
      <c r="D177">
        <v>9.8142132156935305E-2</v>
      </c>
      <c r="E177">
        <v>-0.14129020188748301</v>
      </c>
      <c r="F177">
        <v>8.3519338334304596E-2</v>
      </c>
      <c r="G177">
        <v>0.16978931188120999</v>
      </c>
      <c r="H177">
        <v>0.23282349637803099</v>
      </c>
      <c r="I177">
        <v>0.15347706819649701</v>
      </c>
      <c r="J177">
        <v>3.9372223806955403E-2</v>
      </c>
      <c r="K177">
        <v>0.22479588248090801</v>
      </c>
      <c r="L177" s="319">
        <v>0.36406746682220997</v>
      </c>
      <c r="M177" s="319">
        <v>0.46774450173243998</v>
      </c>
      <c r="N177" s="319">
        <v>0.31544134753750103</v>
      </c>
      <c r="O177" s="319">
        <v>0.141612998531469</v>
      </c>
      <c r="P177" s="319">
        <v>0.45884816678051799</v>
      </c>
      <c r="Q177" t="s">
        <v>752</v>
      </c>
      <c r="R177" t="s">
        <v>985</v>
      </c>
      <c r="S177" t="s">
        <v>777</v>
      </c>
      <c r="T177" t="s">
        <v>986</v>
      </c>
      <c r="U177" t="s">
        <v>987</v>
      </c>
    </row>
    <row r="178" spans="1:21" x14ac:dyDescent="0.2">
      <c r="A178" t="s">
        <v>1030</v>
      </c>
      <c r="B178">
        <v>9.3366226675046404E-2</v>
      </c>
      <c r="C178">
        <v>0.15750065935292101</v>
      </c>
      <c r="D178">
        <v>0.18004220136006999</v>
      </c>
      <c r="E178">
        <v>9.6814869892856398E-2</v>
      </c>
      <c r="F178">
        <v>0.14828183798401101</v>
      </c>
      <c r="G178">
        <v>0.174595668153462</v>
      </c>
      <c r="H178">
        <v>2.1477076469229101E-2</v>
      </c>
      <c r="I178">
        <v>8.4454035828092095E-3</v>
      </c>
      <c r="J178">
        <v>0.15914244689710599</v>
      </c>
      <c r="K178">
        <v>3.05149525207726E-2</v>
      </c>
      <c r="L178" s="319">
        <v>0.37128796629268701</v>
      </c>
      <c r="M178" s="319">
        <v>8.7477407354120504E-2</v>
      </c>
      <c r="N178" s="319">
        <v>4.2321910089133802E-2</v>
      </c>
      <c r="O178" s="319">
        <v>0.37455161644384899</v>
      </c>
      <c r="P178" s="319">
        <v>0.137042647443887</v>
      </c>
      <c r="Q178" t="s">
        <v>745</v>
      </c>
      <c r="R178" t="s">
        <v>907</v>
      </c>
      <c r="S178" t="s">
        <v>747</v>
      </c>
      <c r="T178" t="s">
        <v>748</v>
      </c>
      <c r="U178" t="s">
        <v>749</v>
      </c>
    </row>
    <row r="179" spans="1:21" x14ac:dyDescent="0.2">
      <c r="A179" t="s">
        <v>1031</v>
      </c>
      <c r="B179">
        <v>9.2586742063029803E-2</v>
      </c>
      <c r="C179">
        <v>8.51613631231464E-2</v>
      </c>
      <c r="D179">
        <v>9.7284517325477604E-2</v>
      </c>
      <c r="E179">
        <v>-0.12333393804343799</v>
      </c>
      <c r="F179">
        <v>-0.11101570963424701</v>
      </c>
      <c r="G179">
        <v>0.17823770863166399</v>
      </c>
      <c r="H179">
        <v>0.21578080266387101</v>
      </c>
      <c r="I179">
        <v>0.15712007889481999</v>
      </c>
      <c r="J179">
        <v>7.2451317604840706E-2</v>
      </c>
      <c r="K179">
        <v>0.10616245258788699</v>
      </c>
      <c r="L179" s="319">
        <v>0.376748900709583</v>
      </c>
      <c r="M179" s="319">
        <v>0.44971139246769498</v>
      </c>
      <c r="N179" s="319">
        <v>0.32144750085821</v>
      </c>
      <c r="O179" s="319">
        <v>0.218333024674047</v>
      </c>
      <c r="P179" s="319">
        <v>0.28783254622612398</v>
      </c>
      <c r="Q179" t="s">
        <v>784</v>
      </c>
      <c r="R179" t="s">
        <v>795</v>
      </c>
      <c r="S179" t="s">
        <v>796</v>
      </c>
      <c r="T179" t="s">
        <v>1032</v>
      </c>
      <c r="U179" t="s">
        <v>1033</v>
      </c>
    </row>
    <row r="180" spans="1:21" x14ac:dyDescent="0.2">
      <c r="A180" t="s">
        <v>1034</v>
      </c>
      <c r="B180">
        <v>9.1057282420276706E-2</v>
      </c>
      <c r="C180">
        <v>8.0784801289485106E-2</v>
      </c>
      <c r="D180">
        <v>0.10837240757754101</v>
      </c>
      <c r="E180">
        <v>4.4379893231815001E-2</v>
      </c>
      <c r="F180">
        <v>-6.1626924353763698E-2</v>
      </c>
      <c r="G180">
        <v>0.18554650610138201</v>
      </c>
      <c r="H180">
        <v>0.240396093210338</v>
      </c>
      <c r="I180">
        <v>0.114799172493367</v>
      </c>
      <c r="J180">
        <v>0.51943969228466902</v>
      </c>
      <c r="K180">
        <v>0.37080109198626499</v>
      </c>
      <c r="L180" s="319">
        <v>0.385798329702641</v>
      </c>
      <c r="M180" s="319">
        <v>0.47440998925580102</v>
      </c>
      <c r="N180" s="319">
        <v>0.25536374529696598</v>
      </c>
      <c r="O180" s="319">
        <v>0.72966961498885796</v>
      </c>
      <c r="P180" s="319">
        <v>0.60181604430567304</v>
      </c>
      <c r="Q180" t="s">
        <v>752</v>
      </c>
      <c r="R180" t="s">
        <v>758</v>
      </c>
    </row>
    <row r="181" spans="1:21" x14ac:dyDescent="0.2">
      <c r="A181" t="s">
        <v>1035</v>
      </c>
      <c r="B181">
        <v>8.9919061905624806E-2</v>
      </c>
      <c r="C181">
        <v>2.7021733358213399E-2</v>
      </c>
      <c r="D181">
        <v>0.113982118130729</v>
      </c>
      <c r="E181">
        <v>-3.5123341785021703E-2</v>
      </c>
      <c r="F181">
        <v>8.3335200762727296E-2</v>
      </c>
      <c r="G181">
        <v>0.191126832495327</v>
      </c>
      <c r="H181">
        <v>0.69496941315597205</v>
      </c>
      <c r="I181">
        <v>9.7088207840142507E-2</v>
      </c>
      <c r="J181">
        <v>0.61022717669874105</v>
      </c>
      <c r="K181">
        <v>0.225823256969336</v>
      </c>
      <c r="L181" s="319">
        <v>0.39373010296958899</v>
      </c>
      <c r="M181" s="319">
        <v>0.87598349535098397</v>
      </c>
      <c r="N181" s="319">
        <v>0.22682279678693101</v>
      </c>
      <c r="O181" s="319">
        <v>0.79695847967097599</v>
      </c>
      <c r="P181" s="319">
        <v>0.45884816678051799</v>
      </c>
      <c r="Q181" t="s">
        <v>752</v>
      </c>
      <c r="R181" t="s">
        <v>827</v>
      </c>
    </row>
    <row r="182" spans="1:21" x14ac:dyDescent="0.2">
      <c r="A182" t="s">
        <v>1036</v>
      </c>
      <c r="B182">
        <v>8.96690865119944E-2</v>
      </c>
      <c r="C182">
        <v>-1.5103763223130499E-2</v>
      </c>
      <c r="D182">
        <v>-3.9334324490346096E-3</v>
      </c>
      <c r="E182">
        <v>-0.172220239640821</v>
      </c>
      <c r="F182">
        <v>1.7702371039906999E-2</v>
      </c>
      <c r="G182">
        <v>0.192368635394909</v>
      </c>
      <c r="H182">
        <v>0.82653511449495598</v>
      </c>
      <c r="I182">
        <v>0.95449025394923503</v>
      </c>
      <c r="J182">
        <v>1.18184240571355E-2</v>
      </c>
      <c r="K182">
        <v>0.79728882909210497</v>
      </c>
      <c r="L182" s="319">
        <v>0.395375167678015</v>
      </c>
      <c r="M182" s="319">
        <v>0.94163634964603204</v>
      </c>
      <c r="N182" s="319">
        <v>0.98258368226960602</v>
      </c>
      <c r="O182" s="319">
        <v>5.4061714148537797E-2</v>
      </c>
      <c r="P182" s="319">
        <v>0.88786721042466599</v>
      </c>
      <c r="Q182" t="s">
        <v>859</v>
      </c>
      <c r="R182" t="s">
        <v>860</v>
      </c>
    </row>
    <row r="183" spans="1:21" x14ac:dyDescent="0.2">
      <c r="A183" t="s">
        <v>153</v>
      </c>
      <c r="B183">
        <v>8.9490680847579801E-2</v>
      </c>
      <c r="C183">
        <v>4.5166245144230302E-2</v>
      </c>
      <c r="D183">
        <v>-4.8291120679177603E-2</v>
      </c>
      <c r="E183">
        <v>0.117347408496504</v>
      </c>
      <c r="F183">
        <v>4.36868528065154E-3</v>
      </c>
      <c r="G183">
        <v>0.193258495548259</v>
      </c>
      <c r="H183">
        <v>0.51205872259193996</v>
      </c>
      <c r="I183">
        <v>0.48327332628409198</v>
      </c>
      <c r="J183">
        <v>8.7551240974982805E-2</v>
      </c>
      <c r="K183">
        <v>0.94946074497155597</v>
      </c>
      <c r="L183" s="319">
        <v>0.39538205969964801</v>
      </c>
      <c r="M183" s="319">
        <v>0.75501161637441405</v>
      </c>
      <c r="N183" s="319">
        <v>0.66033915536480603</v>
      </c>
      <c r="O183" s="319">
        <v>0.24950705095745901</v>
      </c>
      <c r="P183" s="319">
        <v>0.97428766913289799</v>
      </c>
      <c r="Q183" t="s">
        <v>812</v>
      </c>
      <c r="R183" t="s">
        <v>1037</v>
      </c>
      <c r="S183" t="s">
        <v>814</v>
      </c>
      <c r="T183" t="s">
        <v>815</v>
      </c>
      <c r="U183" t="s">
        <v>815</v>
      </c>
    </row>
    <row r="184" spans="1:21" x14ac:dyDescent="0.2">
      <c r="A184" t="s">
        <v>1038</v>
      </c>
      <c r="B184">
        <v>8.9385607708217699E-2</v>
      </c>
      <c r="C184">
        <v>0.192101418937248</v>
      </c>
      <c r="D184">
        <v>0.10544991004222901</v>
      </c>
      <c r="E184">
        <v>0.30566752513749001</v>
      </c>
      <c r="F184">
        <v>0.14796061596003199</v>
      </c>
      <c r="G184">
        <v>0.193783986980893</v>
      </c>
      <c r="H184">
        <v>4.90235306787135E-3</v>
      </c>
      <c r="I184">
        <v>0.12497670960851399</v>
      </c>
      <c r="J184">
        <v>5.5183532727820497E-6</v>
      </c>
      <c r="K184">
        <v>3.0881029779833601E-2</v>
      </c>
      <c r="L184" s="319">
        <v>0.39554992308228099</v>
      </c>
      <c r="M184" s="319">
        <v>2.7991693447954099E-2</v>
      </c>
      <c r="N184" s="319">
        <v>0.27123899019657999</v>
      </c>
      <c r="O184" s="319">
        <v>6.3107322042584498E-5</v>
      </c>
      <c r="P184" s="319">
        <v>0.13772939281805799</v>
      </c>
      <c r="Q184" t="s">
        <v>752</v>
      </c>
      <c r="R184" t="s">
        <v>995</v>
      </c>
    </row>
    <row r="185" spans="1:21" x14ac:dyDescent="0.2">
      <c r="A185" t="s">
        <v>1039</v>
      </c>
      <c r="B185">
        <v>8.8796215915352694E-2</v>
      </c>
      <c r="C185">
        <v>-1.2270102806563399E-2</v>
      </c>
      <c r="D185">
        <v>0.201222535548331</v>
      </c>
      <c r="E185">
        <v>0.12368242987047701</v>
      </c>
      <c r="F185">
        <v>0.10414604523313099</v>
      </c>
      <c r="G185">
        <v>0.196750968516028</v>
      </c>
      <c r="H185">
        <v>0.85870005091600798</v>
      </c>
      <c r="I185">
        <v>3.1808659520997699E-3</v>
      </c>
      <c r="J185">
        <v>7.1641980611049302E-2</v>
      </c>
      <c r="K185">
        <v>0.129736829775909</v>
      </c>
      <c r="L185" s="319">
        <v>0.40068918702350997</v>
      </c>
      <c r="M185" s="319">
        <v>0.94927798461607604</v>
      </c>
      <c r="N185" s="319">
        <v>1.9971217903438501E-2</v>
      </c>
      <c r="O185" s="319">
        <v>0.21708897589204701</v>
      </c>
      <c r="P185" s="319">
        <v>0.32970157310572801</v>
      </c>
      <c r="Q185" t="s">
        <v>752</v>
      </c>
      <c r="R185" t="s">
        <v>865</v>
      </c>
    </row>
    <row r="186" spans="1:21" x14ac:dyDescent="0.2">
      <c r="A186" t="s">
        <v>104</v>
      </c>
      <c r="B186">
        <v>8.8192747648898201E-2</v>
      </c>
      <c r="C186">
        <v>-2.0975053724321201E-2</v>
      </c>
      <c r="D186">
        <v>0.19297624347613501</v>
      </c>
      <c r="E186">
        <v>-0.42480484746057001</v>
      </c>
      <c r="F186">
        <v>-0.15192500747851501</v>
      </c>
      <c r="G186">
        <v>0.19982289156854599</v>
      </c>
      <c r="H186">
        <v>0.76085899619866204</v>
      </c>
      <c r="I186">
        <v>4.7068741348299499E-3</v>
      </c>
      <c r="J186">
        <v>9.6378016678500002E-11</v>
      </c>
      <c r="K186">
        <v>2.6615526019212701E-2</v>
      </c>
      <c r="L186" s="319">
        <v>0.40509549836168801</v>
      </c>
      <c r="M186" s="319">
        <v>0.90790243237338197</v>
      </c>
      <c r="N186" s="319">
        <v>2.7087301472698801E-2</v>
      </c>
      <c r="O186" s="319">
        <v>4.2984595438610997E-9</v>
      </c>
      <c r="P186" s="319">
        <v>0.12561401697956501</v>
      </c>
      <c r="Q186" t="s">
        <v>745</v>
      </c>
      <c r="R186" t="s">
        <v>1040</v>
      </c>
      <c r="S186" t="s">
        <v>796</v>
      </c>
      <c r="T186" t="s">
        <v>1041</v>
      </c>
      <c r="U186" t="s">
        <v>1041</v>
      </c>
    </row>
    <row r="187" spans="1:21" x14ac:dyDescent="0.2">
      <c r="A187" t="s">
        <v>24</v>
      </c>
      <c r="B187">
        <v>8.7867906865006201E-2</v>
      </c>
      <c r="C187">
        <v>-8.9987527088868299E-3</v>
      </c>
      <c r="D187">
        <v>-1.0275213475867399E-2</v>
      </c>
      <c r="E187">
        <v>-1.85076192399883E-2</v>
      </c>
      <c r="F187">
        <v>-8.0794923100027297E-2</v>
      </c>
      <c r="G187">
        <v>0.20149080505021599</v>
      </c>
      <c r="H187">
        <v>0.89612157148464799</v>
      </c>
      <c r="I187">
        <v>0.88148790682653999</v>
      </c>
      <c r="J187">
        <v>0.78828109876223695</v>
      </c>
      <c r="K187">
        <v>0.24033698687750199</v>
      </c>
      <c r="L187" s="319">
        <v>0.407550562595902</v>
      </c>
      <c r="M187" s="319">
        <v>0.95854137335956602</v>
      </c>
      <c r="N187" s="319">
        <v>0.95539151019352797</v>
      </c>
      <c r="O187" s="319">
        <v>0.90147017961014697</v>
      </c>
      <c r="P187" s="319">
        <v>0.47175760718383902</v>
      </c>
      <c r="Q187" t="s">
        <v>752</v>
      </c>
      <c r="R187" t="s">
        <v>801</v>
      </c>
      <c r="S187" t="s">
        <v>802</v>
      </c>
      <c r="T187" t="s">
        <v>803</v>
      </c>
      <c r="U187" t="s">
        <v>804</v>
      </c>
    </row>
    <row r="188" spans="1:21" x14ac:dyDescent="0.2">
      <c r="A188" t="s">
        <v>1042</v>
      </c>
      <c r="B188">
        <v>8.7617417140056705E-2</v>
      </c>
      <c r="C188">
        <v>-1.86769437927187E-3</v>
      </c>
      <c r="D188">
        <v>5.6553800480465703E-2</v>
      </c>
      <c r="E188">
        <v>-5.8375451691094898E-2</v>
      </c>
      <c r="F188">
        <v>-0.14483197162321901</v>
      </c>
      <c r="G188">
        <v>0.202783825579362</v>
      </c>
      <c r="H188">
        <v>0.97838178817316401</v>
      </c>
      <c r="I188">
        <v>0.41154595406706201</v>
      </c>
      <c r="J188">
        <v>0.396620949571724</v>
      </c>
      <c r="K188">
        <v>3.4646531985269603E-2</v>
      </c>
      <c r="L188" s="319">
        <v>0.409237946644323</v>
      </c>
      <c r="M188" s="319">
        <v>0.989577648081857</v>
      </c>
      <c r="N188" s="319">
        <v>0.60720756359304895</v>
      </c>
      <c r="O188" s="319">
        <v>0.63745204868104199</v>
      </c>
      <c r="P188" s="319">
        <v>0.148580319859906</v>
      </c>
      <c r="Q188" t="s">
        <v>752</v>
      </c>
      <c r="R188" t="s">
        <v>1043</v>
      </c>
    </row>
    <row r="189" spans="1:21" x14ac:dyDescent="0.2">
      <c r="A189" t="s">
        <v>1044</v>
      </c>
      <c r="B189">
        <v>8.6977168982003902E-2</v>
      </c>
      <c r="C189">
        <v>0.22908552760964501</v>
      </c>
      <c r="D189">
        <v>3.30169481716222E-2</v>
      </c>
      <c r="E189">
        <v>0.333561731922705</v>
      </c>
      <c r="F189">
        <v>0.18176282699058599</v>
      </c>
      <c r="G189">
        <v>0.20611601688488801</v>
      </c>
      <c r="H189">
        <v>7.5542863126920601E-4</v>
      </c>
      <c r="I189">
        <v>0.63182363608833403</v>
      </c>
      <c r="J189">
        <v>6.2613630635866002E-7</v>
      </c>
      <c r="K189">
        <v>7.8298583206279897E-3</v>
      </c>
      <c r="L189" s="319">
        <v>0.41408893482279402</v>
      </c>
      <c r="M189" s="319">
        <v>6.1258394462921101E-3</v>
      </c>
      <c r="N189" s="319">
        <v>0.78692589003644398</v>
      </c>
      <c r="O189" s="319">
        <v>1.13982364341209E-5</v>
      </c>
      <c r="P189" s="319">
        <v>5.8691038840337599E-2</v>
      </c>
      <c r="Q189" t="s">
        <v>752</v>
      </c>
      <c r="R189" t="s">
        <v>995</v>
      </c>
    </row>
    <row r="190" spans="1:21" x14ac:dyDescent="0.2">
      <c r="A190" t="s">
        <v>1045</v>
      </c>
      <c r="B190">
        <v>8.6589542012404902E-2</v>
      </c>
      <c r="C190">
        <v>-3.9142934801356402E-2</v>
      </c>
      <c r="D190">
        <v>-5.7681380377038703E-3</v>
      </c>
      <c r="E190">
        <v>-5.3741232987311802E-3</v>
      </c>
      <c r="F190">
        <v>-8.8351446872360406E-2</v>
      </c>
      <c r="G190">
        <v>0.20815252576572399</v>
      </c>
      <c r="H190">
        <v>0.56994772014439599</v>
      </c>
      <c r="I190">
        <v>0.93330407964204498</v>
      </c>
      <c r="J190">
        <v>0.93785050419046601</v>
      </c>
      <c r="K190">
        <v>0.19901169152316101</v>
      </c>
      <c r="L190" s="319">
        <v>0.41724056850118102</v>
      </c>
      <c r="M190" s="319">
        <v>0.79146164246756201</v>
      </c>
      <c r="N190" s="319">
        <v>0.97369267724058906</v>
      </c>
      <c r="O190" s="319">
        <v>0.979155959243587</v>
      </c>
      <c r="P190" s="319">
        <v>0.423671667872697</v>
      </c>
      <c r="Q190" t="s">
        <v>752</v>
      </c>
      <c r="R190" t="s">
        <v>762</v>
      </c>
      <c r="S190" t="s">
        <v>754</v>
      </c>
      <c r="T190" t="s">
        <v>755</v>
      </c>
      <c r="U190" t="s">
        <v>763</v>
      </c>
    </row>
    <row r="191" spans="1:21" x14ac:dyDescent="0.2">
      <c r="A191" t="s">
        <v>1046</v>
      </c>
      <c r="B191">
        <v>8.6461773150882396E-2</v>
      </c>
      <c r="C191">
        <v>-7.9103916573266694E-2</v>
      </c>
      <c r="D191">
        <v>0.100259143180753</v>
      </c>
      <c r="E191">
        <v>-1.5311792699586799E-2</v>
      </c>
      <c r="F191">
        <v>0.12844691438047001</v>
      </c>
      <c r="G191">
        <v>0.208826959511236</v>
      </c>
      <c r="H191">
        <v>0.25035301542469801</v>
      </c>
      <c r="I191">
        <v>0.14475770431680199</v>
      </c>
      <c r="J191">
        <v>0.82418443169448796</v>
      </c>
      <c r="K191">
        <v>6.12967136742757E-2</v>
      </c>
      <c r="L191" s="319">
        <v>0.41765391902247301</v>
      </c>
      <c r="M191" s="319">
        <v>0.488654025730483</v>
      </c>
      <c r="N191" s="319">
        <v>0.30353587653397301</v>
      </c>
      <c r="O191" s="319">
        <v>0.91755786216368995</v>
      </c>
      <c r="P191" s="319">
        <v>0.20175892471385201</v>
      </c>
      <c r="Q191" t="s">
        <v>1047</v>
      </c>
      <c r="R191" t="s">
        <v>1047</v>
      </c>
    </row>
    <row r="192" spans="1:21" x14ac:dyDescent="0.2">
      <c r="A192" t="s">
        <v>1048</v>
      </c>
      <c r="B192">
        <v>8.61894374746527E-2</v>
      </c>
      <c r="C192">
        <v>-1.9113538756773001E-2</v>
      </c>
      <c r="D192">
        <v>0.12534161538587099</v>
      </c>
      <c r="E192">
        <v>-4.53347132875387E-2</v>
      </c>
      <c r="F192">
        <v>2.00014198685593E-2</v>
      </c>
      <c r="G192">
        <v>0.210269739385789</v>
      </c>
      <c r="H192">
        <v>0.78152152925186102</v>
      </c>
      <c r="I192">
        <v>6.7888978363176006E-2</v>
      </c>
      <c r="J192">
        <v>0.51048451826796404</v>
      </c>
      <c r="K192">
        <v>0.771646090314277</v>
      </c>
      <c r="L192" s="319">
        <v>0.41959867456851002</v>
      </c>
      <c r="M192" s="319">
        <v>0.91846798958189702</v>
      </c>
      <c r="N192" s="319">
        <v>0.18295156706934401</v>
      </c>
      <c r="O192" s="319">
        <v>0.72163580078450695</v>
      </c>
      <c r="P192" s="319">
        <v>0.87127634501308204</v>
      </c>
      <c r="Q192" t="s">
        <v>745</v>
      </c>
      <c r="R192" t="s">
        <v>750</v>
      </c>
      <c r="S192" t="s">
        <v>796</v>
      </c>
      <c r="T192" t="s">
        <v>1049</v>
      </c>
      <c r="U192" t="s">
        <v>1050</v>
      </c>
    </row>
    <row r="193" spans="1:21" x14ac:dyDescent="0.2">
      <c r="A193" t="s">
        <v>1051</v>
      </c>
      <c r="B193">
        <v>8.5655012677563799E-2</v>
      </c>
      <c r="C193">
        <v>3.2236778214373298E-2</v>
      </c>
      <c r="D193">
        <v>8.2966366225687593E-2</v>
      </c>
      <c r="E193">
        <v>-7.9181018678994505E-2</v>
      </c>
      <c r="F193">
        <v>-4.8944924594058602E-2</v>
      </c>
      <c r="G193">
        <v>0.21312180465547101</v>
      </c>
      <c r="H193">
        <v>0.63990373798578604</v>
      </c>
      <c r="I193">
        <v>0.22789112555942101</v>
      </c>
      <c r="J193">
        <v>0.249890126960955</v>
      </c>
      <c r="K193">
        <v>0.47736298911390102</v>
      </c>
      <c r="L193" s="319">
        <v>0.422801728275571</v>
      </c>
      <c r="M193" s="319">
        <v>0.84063937302403702</v>
      </c>
      <c r="N193" s="319">
        <v>0.405746275447113</v>
      </c>
      <c r="O193" s="319">
        <v>0.48562525762346898</v>
      </c>
      <c r="P193" s="319">
        <v>0.67588537506285695</v>
      </c>
      <c r="Q193" t="s">
        <v>752</v>
      </c>
      <c r="R193" t="s">
        <v>758</v>
      </c>
    </row>
    <row r="194" spans="1:21" x14ac:dyDescent="0.2">
      <c r="A194" t="s">
        <v>1052</v>
      </c>
      <c r="B194">
        <v>8.5622382483593606E-2</v>
      </c>
      <c r="C194">
        <v>4.5127837250414402E-2</v>
      </c>
      <c r="D194">
        <v>0.35051176943319401</v>
      </c>
      <c r="E194">
        <v>0.125217707576048</v>
      </c>
      <c r="F194">
        <v>0.185104522573521</v>
      </c>
      <c r="G194">
        <v>0.213296836013461</v>
      </c>
      <c r="H194">
        <v>0.51241796623668101</v>
      </c>
      <c r="I194">
        <v>1.49596001808305E-7</v>
      </c>
      <c r="J194">
        <v>6.8163589766589303E-2</v>
      </c>
      <c r="K194">
        <v>6.7472958311687297E-3</v>
      </c>
      <c r="L194" s="319">
        <v>0.422801728275571</v>
      </c>
      <c r="M194" s="319">
        <v>0.75501161637441405</v>
      </c>
      <c r="N194" s="319">
        <v>7.8493902125298998E-6</v>
      </c>
      <c r="O194" s="319">
        <v>0.20991099989541201</v>
      </c>
      <c r="P194" s="319">
        <v>5.5727665568541702E-2</v>
      </c>
      <c r="Q194" t="s">
        <v>752</v>
      </c>
      <c r="R194" t="s">
        <v>758</v>
      </c>
    </row>
    <row r="195" spans="1:21" x14ac:dyDescent="0.2">
      <c r="A195" t="s">
        <v>1053</v>
      </c>
      <c r="B195">
        <v>8.47894945756755E-2</v>
      </c>
      <c r="C195">
        <v>-3.36963324579556E-2</v>
      </c>
      <c r="D195">
        <v>5.4215488024224497E-2</v>
      </c>
      <c r="E195">
        <v>-5.3851010288488502E-2</v>
      </c>
      <c r="F195">
        <v>5.0818730815002803E-3</v>
      </c>
      <c r="G195">
        <v>0.21779944479002</v>
      </c>
      <c r="H195">
        <v>0.62482270493995795</v>
      </c>
      <c r="I195">
        <v>0.43118113590775697</v>
      </c>
      <c r="J195">
        <v>0.43428956972049498</v>
      </c>
      <c r="K195">
        <v>0.94122400486185698</v>
      </c>
      <c r="L195" s="319">
        <v>0.43076963359799902</v>
      </c>
      <c r="M195" s="319">
        <v>0.83018512741142003</v>
      </c>
      <c r="N195" s="319">
        <v>0.62045481994978202</v>
      </c>
      <c r="O195" s="319">
        <v>0.66486509169883801</v>
      </c>
      <c r="P195" s="319">
        <v>0.96919529017678097</v>
      </c>
      <c r="Q195" t="s">
        <v>745</v>
      </c>
      <c r="R195" t="s">
        <v>786</v>
      </c>
      <c r="S195" t="s">
        <v>1054</v>
      </c>
      <c r="T195" t="s">
        <v>1055</v>
      </c>
      <c r="U195" t="s">
        <v>1055</v>
      </c>
    </row>
    <row r="196" spans="1:21" x14ac:dyDescent="0.2">
      <c r="A196" t="s">
        <v>1056</v>
      </c>
      <c r="B196">
        <v>8.4183335951185795E-2</v>
      </c>
      <c r="C196">
        <v>-4.05949087288028E-3</v>
      </c>
      <c r="D196">
        <v>2.9044932720855499E-2</v>
      </c>
      <c r="E196">
        <v>3.5693399553788599E-2</v>
      </c>
      <c r="F196">
        <v>6.99167842739465E-2</v>
      </c>
      <c r="G196">
        <v>0.221118730995815</v>
      </c>
      <c r="H196">
        <v>0.95303340785203305</v>
      </c>
      <c r="I196">
        <v>0.67339630270139095</v>
      </c>
      <c r="J196">
        <v>0.60443890439556902</v>
      </c>
      <c r="K196">
        <v>0.30980045676225498</v>
      </c>
      <c r="L196" s="319">
        <v>0.43416285007739902</v>
      </c>
      <c r="M196" s="319">
        <v>0.97794402627917898</v>
      </c>
      <c r="N196" s="319">
        <v>0.82170930507474804</v>
      </c>
      <c r="O196" s="319">
        <v>0.79404934126781601</v>
      </c>
      <c r="P196" s="319">
        <v>0.53973048326549</v>
      </c>
      <c r="Q196" t="s">
        <v>752</v>
      </c>
      <c r="R196" t="s">
        <v>765</v>
      </c>
      <c r="S196" t="s">
        <v>754</v>
      </c>
      <c r="T196" t="s">
        <v>755</v>
      </c>
      <c r="U196" t="s">
        <v>766</v>
      </c>
    </row>
    <row r="197" spans="1:21" x14ac:dyDescent="0.2">
      <c r="A197" t="s">
        <v>1057</v>
      </c>
      <c r="B197">
        <v>8.4121021290022399E-2</v>
      </c>
      <c r="C197">
        <v>0.106757297512672</v>
      </c>
      <c r="D197">
        <v>0.110833393789245</v>
      </c>
      <c r="E197">
        <v>-7.7558380448881498E-2</v>
      </c>
      <c r="F197">
        <v>1.67790719081236E-2</v>
      </c>
      <c r="G197">
        <v>0.22146199191167801</v>
      </c>
      <c r="H197">
        <v>0.120340610026493</v>
      </c>
      <c r="I197">
        <v>0.10674123308901701</v>
      </c>
      <c r="J197">
        <v>0.25975731081530801</v>
      </c>
      <c r="K197">
        <v>0.80765012636954303</v>
      </c>
      <c r="L197" s="319">
        <v>0.43416285007739902</v>
      </c>
      <c r="M197" s="319">
        <v>0.30757542734565002</v>
      </c>
      <c r="N197" s="319">
        <v>0.24413635875744299</v>
      </c>
      <c r="O197" s="319">
        <v>0.49828714246721501</v>
      </c>
      <c r="P197" s="319">
        <v>0.89271860312469897</v>
      </c>
      <c r="Q197" t="s">
        <v>812</v>
      </c>
      <c r="R197" t="s">
        <v>1013</v>
      </c>
      <c r="S197" t="s">
        <v>814</v>
      </c>
      <c r="T197" t="s">
        <v>815</v>
      </c>
      <c r="U197" t="s">
        <v>1058</v>
      </c>
    </row>
    <row r="198" spans="1:21" x14ac:dyDescent="0.2">
      <c r="A198" t="s">
        <v>68</v>
      </c>
      <c r="B198">
        <v>8.3814890372132494E-2</v>
      </c>
      <c r="C198">
        <v>-9.7992217483994101E-2</v>
      </c>
      <c r="D198">
        <v>0.18312094042649199</v>
      </c>
      <c r="E198">
        <v>2.4170563960678699E-2</v>
      </c>
      <c r="F198">
        <v>0.196596488176565</v>
      </c>
      <c r="G198">
        <v>0.22315382331693201</v>
      </c>
      <c r="H198">
        <v>0.154109240009146</v>
      </c>
      <c r="I198">
        <v>7.37252393666488E-3</v>
      </c>
      <c r="J198">
        <v>0.72578849175906301</v>
      </c>
      <c r="K198">
        <v>3.9702980489326701E-3</v>
      </c>
      <c r="L198" s="319">
        <v>0.435565011813355</v>
      </c>
      <c r="M198" s="319">
        <v>0.36657451223509002</v>
      </c>
      <c r="N198" s="319">
        <v>3.9031662784928901E-2</v>
      </c>
      <c r="O198" s="319">
        <v>0.86890159231388397</v>
      </c>
      <c r="P198" s="319">
        <v>4.0143352042323797E-2</v>
      </c>
      <c r="Q198" t="s">
        <v>752</v>
      </c>
      <c r="R198" t="s">
        <v>834</v>
      </c>
      <c r="S198" t="s">
        <v>777</v>
      </c>
      <c r="T198" t="s">
        <v>778</v>
      </c>
      <c r="U198" t="s">
        <v>835</v>
      </c>
    </row>
    <row r="199" spans="1:21" x14ac:dyDescent="0.2">
      <c r="A199" t="s">
        <v>22</v>
      </c>
      <c r="B199">
        <v>8.2867084520703294E-2</v>
      </c>
      <c r="C199">
        <v>7.7892121884124602E-2</v>
      </c>
      <c r="D199">
        <v>0.14216638082095501</v>
      </c>
      <c r="E199">
        <v>5.8666746597882298E-2</v>
      </c>
      <c r="F199">
        <v>7.2394512579335601E-2</v>
      </c>
      <c r="G199">
        <v>0.228450028840573</v>
      </c>
      <c r="H199">
        <v>0.25770627933818602</v>
      </c>
      <c r="I199">
        <v>3.8155283885769303E-2</v>
      </c>
      <c r="J199">
        <v>0.394264782437245</v>
      </c>
      <c r="K199">
        <v>0.29292505224850901</v>
      </c>
      <c r="L199" s="319">
        <v>0.44492887713054802</v>
      </c>
      <c r="M199" s="319">
        <v>0.499726089499266</v>
      </c>
      <c r="N199" s="319">
        <v>0.12466854661577401</v>
      </c>
      <c r="O199" s="319">
        <v>0.63481381647176605</v>
      </c>
      <c r="P199" s="319">
        <v>0.52822594036690396</v>
      </c>
      <c r="Q199" t="s">
        <v>752</v>
      </c>
      <c r="R199" t="s">
        <v>801</v>
      </c>
      <c r="S199" t="s">
        <v>802</v>
      </c>
      <c r="T199" t="s">
        <v>803</v>
      </c>
      <c r="U199" t="s">
        <v>804</v>
      </c>
    </row>
    <row r="200" spans="1:21" x14ac:dyDescent="0.2">
      <c r="A200" t="s">
        <v>1059</v>
      </c>
      <c r="B200">
        <v>8.2526345230213904E-2</v>
      </c>
      <c r="C200">
        <v>-5.0174338023366502E-2</v>
      </c>
      <c r="D200">
        <v>-0.13785491578613299</v>
      </c>
      <c r="E200">
        <v>0.105937739799299</v>
      </c>
      <c r="F200">
        <v>-5.7326303366644703E-2</v>
      </c>
      <c r="G200">
        <v>0.23037557915397999</v>
      </c>
      <c r="H200">
        <v>0.46635634120858199</v>
      </c>
      <c r="I200">
        <v>4.4463748927088501E-2</v>
      </c>
      <c r="J200">
        <v>0.123230917166869</v>
      </c>
      <c r="K200">
        <v>0.405176750019205</v>
      </c>
      <c r="L200" s="319">
        <v>0.44770156123170002</v>
      </c>
      <c r="M200" s="319">
        <v>0.72220461173273498</v>
      </c>
      <c r="N200" s="319">
        <v>0.141648800153439</v>
      </c>
      <c r="O200" s="319">
        <v>0.31954063404897398</v>
      </c>
      <c r="P200" s="319">
        <v>0.627461217043629</v>
      </c>
      <c r="Q200" t="s">
        <v>752</v>
      </c>
      <c r="R200" t="s">
        <v>768</v>
      </c>
      <c r="S200" t="s">
        <v>802</v>
      </c>
      <c r="T200" t="s">
        <v>851</v>
      </c>
      <c r="U200" t="s">
        <v>1060</v>
      </c>
    </row>
    <row r="201" spans="1:21" x14ac:dyDescent="0.2">
      <c r="A201" t="s">
        <v>1061</v>
      </c>
      <c r="B201">
        <v>8.2280895058954001E-2</v>
      </c>
      <c r="C201">
        <v>5.4371514173597799E-2</v>
      </c>
      <c r="D201">
        <v>-0.16283282413804401</v>
      </c>
      <c r="E201">
        <v>0.19987589645503001</v>
      </c>
      <c r="F201">
        <v>-4.2036581953605601E-2</v>
      </c>
      <c r="G201">
        <v>0.231769721419364</v>
      </c>
      <c r="H201">
        <v>0.42985439861104802</v>
      </c>
      <c r="I201">
        <v>1.7388992187731701E-2</v>
      </c>
      <c r="J201">
        <v>3.3945713822878302E-3</v>
      </c>
      <c r="K201">
        <v>0.541753590518263</v>
      </c>
      <c r="L201" s="319">
        <v>0.44845681454679598</v>
      </c>
      <c r="M201" s="319">
        <v>0.68516409254029198</v>
      </c>
      <c r="N201" s="319">
        <v>7.0909342551052898E-2</v>
      </c>
      <c r="O201" s="319">
        <v>1.8924735456254602E-2</v>
      </c>
      <c r="P201" s="319">
        <v>0.71774989257219302</v>
      </c>
      <c r="Q201" t="s">
        <v>752</v>
      </c>
      <c r="R201" t="s">
        <v>762</v>
      </c>
      <c r="S201" t="s">
        <v>754</v>
      </c>
      <c r="T201" t="s">
        <v>961</v>
      </c>
      <c r="U201" t="s">
        <v>962</v>
      </c>
    </row>
    <row r="202" spans="1:21" x14ac:dyDescent="0.2">
      <c r="A202" t="s">
        <v>1062</v>
      </c>
      <c r="B202">
        <v>8.1926592852380895E-2</v>
      </c>
      <c r="C202">
        <v>0.12596027706247501</v>
      </c>
      <c r="D202">
        <v>-5.4080386340839601E-2</v>
      </c>
      <c r="E202">
        <v>0.24857342187807499</v>
      </c>
      <c r="F202">
        <v>9.6657891421912404E-2</v>
      </c>
      <c r="G202">
        <v>0.23379260935969301</v>
      </c>
      <c r="H202">
        <v>6.6531351264907695E-2</v>
      </c>
      <c r="I202">
        <v>0.43233184837687899</v>
      </c>
      <c r="J202">
        <v>2.4817043317293402E-4</v>
      </c>
      <c r="K202">
        <v>0.15982276060750999</v>
      </c>
      <c r="L202" s="319">
        <v>0.45139179123126899</v>
      </c>
      <c r="M202" s="319">
        <v>0.20678036699755301</v>
      </c>
      <c r="N202" s="319">
        <v>0.62045481994978202</v>
      </c>
      <c r="O202" s="319">
        <v>1.88587487871625E-3</v>
      </c>
      <c r="P202" s="319">
        <v>0.36742758366468897</v>
      </c>
      <c r="Q202" t="s">
        <v>824</v>
      </c>
      <c r="R202" t="s">
        <v>1063</v>
      </c>
      <c r="S202" t="s">
        <v>1064</v>
      </c>
      <c r="T202" t="s">
        <v>1065</v>
      </c>
      <c r="U202" t="s">
        <v>1066</v>
      </c>
    </row>
    <row r="203" spans="1:21" x14ac:dyDescent="0.2">
      <c r="A203" t="s">
        <v>1067</v>
      </c>
      <c r="B203">
        <v>8.1450324127245802E-2</v>
      </c>
      <c r="C203">
        <v>5.4216567641992203E-2</v>
      </c>
      <c r="D203">
        <v>8.7747335908782795E-2</v>
      </c>
      <c r="E203">
        <v>-5.1423196466748901E-2</v>
      </c>
      <c r="F203">
        <v>0.13513085716057699</v>
      </c>
      <c r="G203">
        <v>0.23653139503913401</v>
      </c>
      <c r="H203">
        <v>0.43117194750008803</v>
      </c>
      <c r="I203">
        <v>0.202112441597848</v>
      </c>
      <c r="J203">
        <v>0.45532032503920999</v>
      </c>
      <c r="K203">
        <v>4.8883298037861303E-2</v>
      </c>
      <c r="L203" s="319">
        <v>0.45471121632523198</v>
      </c>
      <c r="M203" s="319">
        <v>0.68557108229960495</v>
      </c>
      <c r="N203" s="319">
        <v>0.37045204329871301</v>
      </c>
      <c r="O203" s="319">
        <v>0.67713500803534499</v>
      </c>
      <c r="P203" s="319">
        <v>0.17574715944282901</v>
      </c>
      <c r="Q203" t="s">
        <v>752</v>
      </c>
      <c r="R203" t="s">
        <v>850</v>
      </c>
    </row>
    <row r="204" spans="1:21" x14ac:dyDescent="0.2">
      <c r="A204" t="s">
        <v>1068</v>
      </c>
      <c r="B204">
        <v>8.0523397923731893E-2</v>
      </c>
      <c r="C204">
        <v>-3.9536355831299802E-2</v>
      </c>
      <c r="D204">
        <v>-3.0475224159581598E-3</v>
      </c>
      <c r="E204">
        <v>-0.29265595196285599</v>
      </c>
      <c r="F204">
        <v>-0.206513895020834</v>
      </c>
      <c r="G204">
        <v>0.241926082273761</v>
      </c>
      <c r="H204">
        <v>0.56607395564406504</v>
      </c>
      <c r="I204">
        <v>0.96473262370346602</v>
      </c>
      <c r="J204">
        <v>1.41531829727093E-5</v>
      </c>
      <c r="K204">
        <v>2.4540184288102101E-3</v>
      </c>
      <c r="L204" s="319">
        <v>0.46408186104987997</v>
      </c>
      <c r="M204" s="319">
        <v>0.79146164246756201</v>
      </c>
      <c r="N204" s="319">
        <v>0.98723396281442499</v>
      </c>
      <c r="O204" s="319">
        <v>1.4679813036810101E-4</v>
      </c>
      <c r="P204" s="319">
        <v>3.0402561645815399E-2</v>
      </c>
      <c r="Q204" t="s">
        <v>752</v>
      </c>
      <c r="R204" t="s">
        <v>762</v>
      </c>
      <c r="S204" t="s">
        <v>754</v>
      </c>
      <c r="T204" t="s">
        <v>771</v>
      </c>
      <c r="U204" t="s">
        <v>857</v>
      </c>
    </row>
    <row r="205" spans="1:21" x14ac:dyDescent="0.2">
      <c r="A205" t="s">
        <v>1069</v>
      </c>
      <c r="B205">
        <v>7.8980890152459293E-2</v>
      </c>
      <c r="C205">
        <v>-7.4023300740222606E-2</v>
      </c>
      <c r="D205">
        <v>-5.8111164820448001E-2</v>
      </c>
      <c r="E205">
        <v>-4.0140052633168201E-2</v>
      </c>
      <c r="F205">
        <v>0.13231386646528201</v>
      </c>
      <c r="G205">
        <v>0.251092844515102</v>
      </c>
      <c r="H205">
        <v>0.28217174623672098</v>
      </c>
      <c r="I205">
        <v>0.398765942737146</v>
      </c>
      <c r="J205">
        <v>0.56015425613180303</v>
      </c>
      <c r="K205">
        <v>5.38327324965917E-2</v>
      </c>
      <c r="L205" s="319">
        <v>0.47755824585814699</v>
      </c>
      <c r="M205" s="319">
        <v>0.529888837143485</v>
      </c>
      <c r="N205" s="319">
        <v>0.59752267478830801</v>
      </c>
      <c r="O205" s="319">
        <v>0.75705696434783099</v>
      </c>
      <c r="P205" s="319">
        <v>0.185400762111814</v>
      </c>
      <c r="Q205" t="s">
        <v>745</v>
      </c>
      <c r="R205" t="s">
        <v>746</v>
      </c>
      <c r="S205" t="s">
        <v>796</v>
      </c>
      <c r="T205" t="s">
        <v>1070</v>
      </c>
      <c r="U205" t="s">
        <v>1071</v>
      </c>
    </row>
    <row r="206" spans="1:21" x14ac:dyDescent="0.2">
      <c r="A206" t="s">
        <v>1072</v>
      </c>
      <c r="B206">
        <v>7.8779924984423599E-2</v>
      </c>
      <c r="C206">
        <v>3.2873997320180898E-2</v>
      </c>
      <c r="D206">
        <v>0.20533087053844601</v>
      </c>
      <c r="E206">
        <v>2.47834103306563E-2</v>
      </c>
      <c r="F206">
        <v>0.13916654463981001</v>
      </c>
      <c r="G206">
        <v>0.25230462000287601</v>
      </c>
      <c r="H206">
        <v>0.63330093004370602</v>
      </c>
      <c r="I206">
        <v>2.6019827698027199E-3</v>
      </c>
      <c r="J206">
        <v>0.71912474489925104</v>
      </c>
      <c r="K206">
        <v>4.2458171310652403E-2</v>
      </c>
      <c r="L206" s="319">
        <v>0.47808956885559001</v>
      </c>
      <c r="M206" s="319">
        <v>0.83319237403980195</v>
      </c>
      <c r="N206" s="319">
        <v>1.7065945813706102E-2</v>
      </c>
      <c r="O206" s="319">
        <v>0.864609055533199</v>
      </c>
      <c r="P206" s="319">
        <v>0.16254372879442899</v>
      </c>
      <c r="Q206" t="s">
        <v>824</v>
      </c>
      <c r="R206" t="s">
        <v>825</v>
      </c>
    </row>
    <row r="207" spans="1:21" x14ac:dyDescent="0.2">
      <c r="A207" t="s">
        <v>1073</v>
      </c>
      <c r="B207">
        <v>7.8756826813153893E-2</v>
      </c>
      <c r="C207">
        <v>6.9766530589228199E-3</v>
      </c>
      <c r="D207">
        <v>-4.11341932579872E-2</v>
      </c>
      <c r="E207">
        <v>-6.7465461298334195E-2</v>
      </c>
      <c r="F207">
        <v>-3.7047910199114999E-2</v>
      </c>
      <c r="G207">
        <v>0.25244415575222301</v>
      </c>
      <c r="H207">
        <v>0.91937346290369604</v>
      </c>
      <c r="I207">
        <v>0.55047137790436695</v>
      </c>
      <c r="J207">
        <v>0.32711129261822702</v>
      </c>
      <c r="K207">
        <v>0.590784599631756</v>
      </c>
      <c r="L207" s="319">
        <v>0.47808956885559001</v>
      </c>
      <c r="M207" s="319">
        <v>0.96707680296001997</v>
      </c>
      <c r="N207" s="319">
        <v>0.71577327855786499</v>
      </c>
      <c r="O207" s="319">
        <v>0.57188355457975104</v>
      </c>
      <c r="P207" s="319">
        <v>0.74537462923836795</v>
      </c>
      <c r="Q207" t="s">
        <v>752</v>
      </c>
      <c r="R207" t="s">
        <v>793</v>
      </c>
    </row>
    <row r="208" spans="1:21" x14ac:dyDescent="0.2">
      <c r="A208" t="s">
        <v>1074</v>
      </c>
      <c r="B208">
        <v>7.8009053365541703E-2</v>
      </c>
      <c r="C208">
        <v>-4.5679873981812898E-2</v>
      </c>
      <c r="D208">
        <v>0.14130367206397901</v>
      </c>
      <c r="E208">
        <v>-0.50498719669929504</v>
      </c>
      <c r="F208">
        <v>-0.206606756958537</v>
      </c>
      <c r="G208">
        <v>0.25699031430822999</v>
      </c>
      <c r="H208">
        <v>0.50726712264830998</v>
      </c>
      <c r="I208">
        <v>3.9353270112539897E-2</v>
      </c>
      <c r="J208">
        <v>3.5527136788005001E-15</v>
      </c>
      <c r="K208">
        <v>2.4427339016670499E-3</v>
      </c>
      <c r="L208" s="319">
        <v>0.48223344357701697</v>
      </c>
      <c r="M208" s="319">
        <v>0.75124536144413101</v>
      </c>
      <c r="N208" s="319">
        <v>0.12811356547586</v>
      </c>
      <c r="O208" s="319">
        <v>3.5211340016556102E-13</v>
      </c>
      <c r="P208" s="319">
        <v>3.0402561645815399E-2</v>
      </c>
      <c r="Q208" t="s">
        <v>745</v>
      </c>
      <c r="R208" t="s">
        <v>1075</v>
      </c>
    </row>
    <row r="209" spans="1:21" x14ac:dyDescent="0.2">
      <c r="A209" t="s">
        <v>1076</v>
      </c>
      <c r="B209">
        <v>7.79669728485404E-2</v>
      </c>
      <c r="C209">
        <v>1.8203014888555899E-2</v>
      </c>
      <c r="D209">
        <v>0.14908075009219501</v>
      </c>
      <c r="E209">
        <v>-4.5688425272275103E-2</v>
      </c>
      <c r="F209">
        <v>-0.115005322286751</v>
      </c>
      <c r="G209">
        <v>0.25724781294272098</v>
      </c>
      <c r="H209">
        <v>0.79168525378585097</v>
      </c>
      <c r="I209">
        <v>2.9620494279920102E-2</v>
      </c>
      <c r="J209">
        <v>0.50718754674358402</v>
      </c>
      <c r="K209">
        <v>9.4105059318619705E-2</v>
      </c>
      <c r="L209" s="319">
        <v>0.48223344357701697</v>
      </c>
      <c r="M209" s="319">
        <v>0.92553505422933102</v>
      </c>
      <c r="N209" s="319">
        <v>0.10696955829023801</v>
      </c>
      <c r="O209" s="319">
        <v>0.71811316142107395</v>
      </c>
      <c r="P209" s="319">
        <v>0.26733029589875401</v>
      </c>
      <c r="Q209" t="s">
        <v>752</v>
      </c>
      <c r="R209" t="s">
        <v>758</v>
      </c>
    </row>
    <row r="210" spans="1:21" x14ac:dyDescent="0.2">
      <c r="A210" t="s">
        <v>1077</v>
      </c>
      <c r="B210">
        <v>7.7815650622375998E-2</v>
      </c>
      <c r="C210">
        <v>7.3817371105909205E-2</v>
      </c>
      <c r="D210">
        <v>0.25830634268504998</v>
      </c>
      <c r="E210">
        <v>-0.118952875757559</v>
      </c>
      <c r="F210">
        <v>0.171649988843356</v>
      </c>
      <c r="G210">
        <v>0.25817525095227101</v>
      </c>
      <c r="H210">
        <v>0.28351642592978199</v>
      </c>
      <c r="I210">
        <v>1.3752439107239699E-4</v>
      </c>
      <c r="J210">
        <v>8.3273731328583206E-2</v>
      </c>
      <c r="K210">
        <v>1.21053624324738E-2</v>
      </c>
      <c r="L210" s="319">
        <v>0.48223344357701697</v>
      </c>
      <c r="M210" s="319">
        <v>0.53129548724656595</v>
      </c>
      <c r="N210" s="319">
        <v>1.8586629823723901E-3</v>
      </c>
      <c r="O210" s="319">
        <v>0.241169377743819</v>
      </c>
      <c r="P210" s="319">
        <v>7.4985995067824093E-2</v>
      </c>
      <c r="Q210" t="s">
        <v>745</v>
      </c>
      <c r="R210" t="s">
        <v>907</v>
      </c>
    </row>
    <row r="211" spans="1:21" x14ac:dyDescent="0.2">
      <c r="A211" t="s">
        <v>1078</v>
      </c>
      <c r="B211">
        <v>7.7744400203538899E-2</v>
      </c>
      <c r="C211">
        <v>-5.9549728993773997E-2</v>
      </c>
      <c r="D211">
        <v>-4.9727527793965602E-2</v>
      </c>
      <c r="E211">
        <v>0.146290046831379</v>
      </c>
      <c r="F211">
        <v>7.2047463330208006E-2</v>
      </c>
      <c r="G211">
        <v>0.25861273336406199</v>
      </c>
      <c r="H211">
        <v>0.38717424375324599</v>
      </c>
      <c r="I211">
        <v>0.47034026575992299</v>
      </c>
      <c r="J211">
        <v>3.28457954037185E-2</v>
      </c>
      <c r="K211">
        <v>0.29525112056337499</v>
      </c>
      <c r="L211" s="319">
        <v>0.48223344357701697</v>
      </c>
      <c r="M211" s="319">
        <v>0.64553163631382304</v>
      </c>
      <c r="N211" s="319">
        <v>0.64844438494258305</v>
      </c>
      <c r="O211" s="319">
        <v>0.12467425319198699</v>
      </c>
      <c r="P211" s="319">
        <v>0.52822594036690396</v>
      </c>
      <c r="Q211" t="s">
        <v>752</v>
      </c>
      <c r="R211" t="s">
        <v>865</v>
      </c>
      <c r="S211" t="s">
        <v>759</v>
      </c>
      <c r="T211" t="s">
        <v>758</v>
      </c>
      <c r="U211" t="s">
        <v>760</v>
      </c>
    </row>
    <row r="212" spans="1:21" x14ac:dyDescent="0.2">
      <c r="A212" t="s">
        <v>1079</v>
      </c>
      <c r="B212">
        <v>7.7688357643286396E-2</v>
      </c>
      <c r="C212">
        <v>6.2387298838795902E-2</v>
      </c>
      <c r="D212">
        <v>0.16117646993847801</v>
      </c>
      <c r="E212">
        <v>-0.171643862942156</v>
      </c>
      <c r="F212">
        <v>9.8742775741640101E-2</v>
      </c>
      <c r="G212">
        <v>0.25895719671904799</v>
      </c>
      <c r="H212">
        <v>0.36491587810294801</v>
      </c>
      <c r="I212">
        <v>1.8579518184483699E-2</v>
      </c>
      <c r="J212">
        <v>1.2108477850918E-2</v>
      </c>
      <c r="K212">
        <v>0.150963853102314</v>
      </c>
      <c r="L212" s="319">
        <v>0.48223344357701697</v>
      </c>
      <c r="M212" s="319">
        <v>0.62099594792733104</v>
      </c>
      <c r="N212" s="319">
        <v>7.3986295627497506E-2</v>
      </c>
      <c r="O212" s="319">
        <v>5.4694844480191497E-2</v>
      </c>
      <c r="P212" s="319">
        <v>0.36173497137296101</v>
      </c>
      <c r="Q212" t="s">
        <v>752</v>
      </c>
      <c r="R212" t="s">
        <v>762</v>
      </c>
    </row>
    <row r="213" spans="1:21" x14ac:dyDescent="0.2">
      <c r="A213" t="s">
        <v>88</v>
      </c>
      <c r="B213">
        <v>7.7126556749116407E-2</v>
      </c>
      <c r="C213">
        <v>-4.8912530850975397E-2</v>
      </c>
      <c r="D213">
        <v>0.12297134826550001</v>
      </c>
      <c r="E213">
        <v>2.4032444836838999E-3</v>
      </c>
      <c r="F213">
        <v>0.13595442967729501</v>
      </c>
      <c r="G213">
        <v>0.26242772657237301</v>
      </c>
      <c r="H213">
        <v>0.47765489840199798</v>
      </c>
      <c r="I213">
        <v>7.3301268754241103E-2</v>
      </c>
      <c r="J213">
        <v>0.97218511219216197</v>
      </c>
      <c r="K213">
        <v>4.7510078602962101E-2</v>
      </c>
      <c r="L213" s="319">
        <v>0.48602203396960902</v>
      </c>
      <c r="M213" s="319">
        <v>0.73207589239618898</v>
      </c>
      <c r="N213" s="319">
        <v>0.19174408131607901</v>
      </c>
      <c r="O213" s="319">
        <v>0.98948575093704605</v>
      </c>
      <c r="P213" s="319">
        <v>0.17439913627095499</v>
      </c>
      <c r="Q213" t="s">
        <v>752</v>
      </c>
      <c r="R213" t="s">
        <v>1080</v>
      </c>
    </row>
    <row r="214" spans="1:21" x14ac:dyDescent="0.2">
      <c r="A214" t="s">
        <v>1081</v>
      </c>
      <c r="B214">
        <v>7.6861150938726502E-2</v>
      </c>
      <c r="C214">
        <v>-8.3881022062076399E-2</v>
      </c>
      <c r="D214">
        <v>0.12581782890594601</v>
      </c>
      <c r="E214">
        <v>-0.274707762548001</v>
      </c>
      <c r="F214">
        <v>-9.7737153889643297E-2</v>
      </c>
      <c r="G214">
        <v>0.26407831644374102</v>
      </c>
      <c r="H214">
        <v>0.22278757152237499</v>
      </c>
      <c r="I214">
        <v>6.6841963823510903E-2</v>
      </c>
      <c r="J214">
        <v>4.8218217843842803E-5</v>
      </c>
      <c r="K214">
        <v>0.15518932425305501</v>
      </c>
      <c r="L214" s="319">
        <v>0.48681420781562001</v>
      </c>
      <c r="M214" s="319">
        <v>0.46001507823601501</v>
      </c>
      <c r="N214" s="319">
        <v>0.18239397950646399</v>
      </c>
      <c r="O214" s="319">
        <v>4.4340876615162701E-4</v>
      </c>
      <c r="P214" s="319">
        <v>0.36428651903611903</v>
      </c>
      <c r="Q214" t="s">
        <v>752</v>
      </c>
      <c r="R214" t="s">
        <v>888</v>
      </c>
      <c r="S214" t="s">
        <v>802</v>
      </c>
      <c r="T214" t="s">
        <v>828</v>
      </c>
      <c r="U214" t="s">
        <v>889</v>
      </c>
    </row>
    <row r="215" spans="1:21" x14ac:dyDescent="0.2">
      <c r="A215" t="s">
        <v>78</v>
      </c>
      <c r="B215">
        <v>7.6803496945650196E-2</v>
      </c>
      <c r="C215">
        <v>4.9611225373638303E-2</v>
      </c>
      <c r="D215">
        <v>5.97061023506558E-2</v>
      </c>
      <c r="E215">
        <v>7.2655139406398297E-2</v>
      </c>
      <c r="F215">
        <v>-0.351893105966197</v>
      </c>
      <c r="G215">
        <v>0.2644378111224</v>
      </c>
      <c r="H215">
        <v>0.47138031335387398</v>
      </c>
      <c r="I215">
        <v>0.38592662917281101</v>
      </c>
      <c r="J215">
        <v>0.291186274782812</v>
      </c>
      <c r="K215">
        <v>1.32621619242101E-7</v>
      </c>
      <c r="L215" s="319">
        <v>0.48681420781562001</v>
      </c>
      <c r="M215" s="319">
        <v>0.72620248620320504</v>
      </c>
      <c r="N215" s="319">
        <v>0.58304898880729705</v>
      </c>
      <c r="O215" s="319">
        <v>0.53483172098180098</v>
      </c>
      <c r="P215" s="319">
        <v>5.9149242181977298E-5</v>
      </c>
      <c r="Q215" t="s">
        <v>752</v>
      </c>
      <c r="R215" t="s">
        <v>776</v>
      </c>
      <c r="S215" t="s">
        <v>777</v>
      </c>
      <c r="T215" t="s">
        <v>778</v>
      </c>
      <c r="U215" t="s">
        <v>779</v>
      </c>
    </row>
    <row r="216" spans="1:21" x14ac:dyDescent="0.2">
      <c r="A216" t="s">
        <v>1082</v>
      </c>
      <c r="B216">
        <v>7.6762830775862198E-2</v>
      </c>
      <c r="C216">
        <v>-9.9734488912057107E-2</v>
      </c>
      <c r="D216">
        <v>-1.8125515671922499E-2</v>
      </c>
      <c r="E216">
        <v>-0.22859231284957901</v>
      </c>
      <c r="F216">
        <v>-2.36038905285069E-2</v>
      </c>
      <c r="G216">
        <v>0.26469158160378398</v>
      </c>
      <c r="H216">
        <v>0.14688265134752401</v>
      </c>
      <c r="I216">
        <v>0.79255199130864595</v>
      </c>
      <c r="J216">
        <v>7.7610619065171505E-4</v>
      </c>
      <c r="K216">
        <v>0.73196858673379805</v>
      </c>
      <c r="L216" s="319">
        <v>0.48681420781562001</v>
      </c>
      <c r="M216" s="319">
        <v>0.35293072379817497</v>
      </c>
      <c r="N216" s="319">
        <v>0.90158933471157299</v>
      </c>
      <c r="O216" s="319">
        <v>5.0531877522724802E-3</v>
      </c>
      <c r="P216" s="319">
        <v>0.84705481232448199</v>
      </c>
      <c r="Q216" t="s">
        <v>859</v>
      </c>
      <c r="R216" t="s">
        <v>860</v>
      </c>
      <c r="S216" t="s">
        <v>747</v>
      </c>
      <c r="T216" t="s">
        <v>748</v>
      </c>
      <c r="U216" t="s">
        <v>898</v>
      </c>
    </row>
    <row r="217" spans="1:21" x14ac:dyDescent="0.2">
      <c r="A217" t="s">
        <v>1083</v>
      </c>
      <c r="B217">
        <v>7.6431488863747093E-2</v>
      </c>
      <c r="C217">
        <v>1.5467883166941801E-3</v>
      </c>
      <c r="D217">
        <v>-2.8548086377027701E-2</v>
      </c>
      <c r="E217">
        <v>-2.1688456788352E-2</v>
      </c>
      <c r="F217">
        <v>-0.14693626077649499</v>
      </c>
      <c r="G217">
        <v>0.26676547643564902</v>
      </c>
      <c r="H217">
        <v>0.98209553229786795</v>
      </c>
      <c r="I217">
        <v>0.67867028227044102</v>
      </c>
      <c r="J217">
        <v>0.75298412160931305</v>
      </c>
      <c r="K217">
        <v>3.2073527333355903E-2</v>
      </c>
      <c r="L217" s="319">
        <v>0.48908894193934399</v>
      </c>
      <c r="M217" s="319">
        <v>0.989577648081857</v>
      </c>
      <c r="N217" s="319">
        <v>0.824760070552089</v>
      </c>
      <c r="O217" s="319">
        <v>0.88726794778798801</v>
      </c>
      <c r="P217" s="319">
        <v>0.1423362506535</v>
      </c>
      <c r="Q217" t="s">
        <v>752</v>
      </c>
      <c r="R217" t="s">
        <v>758</v>
      </c>
      <c r="S217" t="s">
        <v>759</v>
      </c>
      <c r="T217" t="s">
        <v>758</v>
      </c>
      <c r="U217" t="s">
        <v>760</v>
      </c>
    </row>
    <row r="218" spans="1:21" x14ac:dyDescent="0.2">
      <c r="A218" t="s">
        <v>1084</v>
      </c>
      <c r="B218">
        <v>7.6374439336257205E-2</v>
      </c>
      <c r="C218">
        <v>-3.8596132177204402E-2</v>
      </c>
      <c r="D218">
        <v>0.178823645968717</v>
      </c>
      <c r="E218">
        <v>-2.6044872347471298E-2</v>
      </c>
      <c r="F218">
        <v>-3.7188874700456002E-2</v>
      </c>
      <c r="G218">
        <v>0.26712367075678101</v>
      </c>
      <c r="H218">
        <v>0.57535248791264404</v>
      </c>
      <c r="I218">
        <v>8.9069576926048607E-3</v>
      </c>
      <c r="J218">
        <v>0.70547533711820798</v>
      </c>
      <c r="K218">
        <v>0.58937172156273498</v>
      </c>
      <c r="L218" s="319">
        <v>0.48908894193934399</v>
      </c>
      <c r="M218" s="319">
        <v>0.79378377130000699</v>
      </c>
      <c r="N218" s="319">
        <v>4.3895062219908999E-2</v>
      </c>
      <c r="O218" s="319">
        <v>0.85678270780378196</v>
      </c>
      <c r="P218" s="319">
        <v>0.74464529126623202</v>
      </c>
      <c r="Q218" t="s">
        <v>752</v>
      </c>
      <c r="R218" t="s">
        <v>753</v>
      </c>
      <c r="S218" t="s">
        <v>754</v>
      </c>
      <c r="T218" t="s">
        <v>755</v>
      </c>
      <c r="U218" t="s">
        <v>756</v>
      </c>
    </row>
    <row r="219" spans="1:21" x14ac:dyDescent="0.2">
      <c r="A219" t="s">
        <v>1085</v>
      </c>
      <c r="B219">
        <v>7.5903901866855097E-2</v>
      </c>
      <c r="C219">
        <v>1.03920185107053E-2</v>
      </c>
      <c r="D219">
        <v>9.1714296818257907E-2</v>
      </c>
      <c r="E219">
        <v>0.126178922525579</v>
      </c>
      <c r="F219">
        <v>0.21084991575208401</v>
      </c>
      <c r="G219">
        <v>0.27009053681676198</v>
      </c>
      <c r="H219">
        <v>0.88015075188200897</v>
      </c>
      <c r="I219">
        <v>0.182380330694426</v>
      </c>
      <c r="J219">
        <v>6.6056885283479999E-2</v>
      </c>
      <c r="K219">
        <v>1.9747488976382698E-3</v>
      </c>
      <c r="L219" s="319">
        <v>0.49167501804194302</v>
      </c>
      <c r="M219" s="319">
        <v>0.95285886447547197</v>
      </c>
      <c r="N219" s="319">
        <v>0.35091953486673999</v>
      </c>
      <c r="O219" s="319">
        <v>0.20528293633084599</v>
      </c>
      <c r="P219" s="319">
        <v>2.66890305559596E-2</v>
      </c>
      <c r="Q219" t="s">
        <v>752</v>
      </c>
      <c r="R219" t="s">
        <v>870</v>
      </c>
      <c r="S219" t="s">
        <v>802</v>
      </c>
      <c r="T219" t="s">
        <v>839</v>
      </c>
      <c r="U219" t="s">
        <v>1086</v>
      </c>
    </row>
    <row r="220" spans="1:21" x14ac:dyDescent="0.2">
      <c r="A220" t="s">
        <v>1087</v>
      </c>
      <c r="B220">
        <v>7.5706441013608197E-2</v>
      </c>
      <c r="C220">
        <v>-7.8457169634443893E-2</v>
      </c>
      <c r="D220">
        <v>1.8401395154195001E-2</v>
      </c>
      <c r="E220">
        <v>-5.82862256191089E-2</v>
      </c>
      <c r="F220">
        <v>-3.7390843122398001E-2</v>
      </c>
      <c r="G220">
        <v>0.27134223942361901</v>
      </c>
      <c r="H220">
        <v>0.25425922192325301</v>
      </c>
      <c r="I220">
        <v>0.78946777092609099</v>
      </c>
      <c r="J220">
        <v>0.39734434790399398</v>
      </c>
      <c r="K220">
        <v>0.58735010629768802</v>
      </c>
      <c r="L220" s="319">
        <v>0.49294761215044403</v>
      </c>
      <c r="M220" s="319">
        <v>0.49519481649681701</v>
      </c>
      <c r="N220" s="319">
        <v>0.89936813750456401</v>
      </c>
      <c r="O220" s="319">
        <v>0.63746611210496895</v>
      </c>
      <c r="P220" s="319">
        <v>0.74450133168481403</v>
      </c>
      <c r="Q220" t="s">
        <v>824</v>
      </c>
      <c r="R220" t="s">
        <v>825</v>
      </c>
      <c r="S220" t="s">
        <v>747</v>
      </c>
      <c r="T220" t="s">
        <v>748</v>
      </c>
      <c r="U220" t="s">
        <v>749</v>
      </c>
    </row>
    <row r="221" spans="1:21" x14ac:dyDescent="0.2">
      <c r="A221" t="s">
        <v>1088</v>
      </c>
      <c r="B221">
        <v>7.5496217753197994E-2</v>
      </c>
      <c r="C221">
        <v>4.6585889963868601E-2</v>
      </c>
      <c r="D221">
        <v>-4.07151675330664E-2</v>
      </c>
      <c r="E221">
        <v>-0.22962843264916499</v>
      </c>
      <c r="F221">
        <v>-0.177025422066207</v>
      </c>
      <c r="G221">
        <v>0.27267917250936902</v>
      </c>
      <c r="H221">
        <v>0.49887232505642198</v>
      </c>
      <c r="I221">
        <v>0.55454267853098305</v>
      </c>
      <c r="J221">
        <v>7.3325587552286497E-4</v>
      </c>
      <c r="K221">
        <v>9.6289457151410608E-3</v>
      </c>
      <c r="L221" s="319">
        <v>0.49335879199833899</v>
      </c>
      <c r="M221" s="319">
        <v>0.74957914098883505</v>
      </c>
      <c r="N221" s="319">
        <v>0.71695360787470397</v>
      </c>
      <c r="O221" s="319">
        <v>4.8092958894587904E-3</v>
      </c>
      <c r="P221" s="319">
        <v>6.4015629844121194E-2</v>
      </c>
      <c r="Q221" t="s">
        <v>745</v>
      </c>
      <c r="R221" t="s">
        <v>907</v>
      </c>
      <c r="S221" t="s">
        <v>747</v>
      </c>
      <c r="T221" t="s">
        <v>748</v>
      </c>
      <c r="U221" t="s">
        <v>749</v>
      </c>
    </row>
    <row r="222" spans="1:21" x14ac:dyDescent="0.2">
      <c r="A222" t="s">
        <v>1089</v>
      </c>
      <c r="B222">
        <v>7.5410144592605199E-2</v>
      </c>
      <c r="C222">
        <v>0.18349562123371199</v>
      </c>
      <c r="D222">
        <v>0.17236371667421499</v>
      </c>
      <c r="E222">
        <v>-0.48373052649361897</v>
      </c>
      <c r="F222">
        <v>-5.1391139879231502E-2</v>
      </c>
      <c r="G222">
        <v>0.27322785117396797</v>
      </c>
      <c r="H222">
        <v>7.2506139146306702E-3</v>
      </c>
      <c r="I222">
        <v>1.17471791884209E-2</v>
      </c>
      <c r="J222">
        <v>6.8389738316909605E-14</v>
      </c>
      <c r="K222">
        <v>0.45560176754967002</v>
      </c>
      <c r="L222" s="319">
        <v>0.49335879199833899</v>
      </c>
      <c r="M222" s="319">
        <v>3.8060185353519002E-2</v>
      </c>
      <c r="N222" s="319">
        <v>5.2826933914863802E-2</v>
      </c>
      <c r="O222" s="319">
        <v>4.06690977191223E-12</v>
      </c>
      <c r="P222" s="319">
        <v>0.65740719711193996</v>
      </c>
      <c r="Q222" t="s">
        <v>745</v>
      </c>
      <c r="R222" t="s">
        <v>907</v>
      </c>
      <c r="S222" t="s">
        <v>747</v>
      </c>
      <c r="T222" t="s">
        <v>748</v>
      </c>
      <c r="U222" t="s">
        <v>749</v>
      </c>
    </row>
    <row r="223" spans="1:21" x14ac:dyDescent="0.2">
      <c r="A223" t="s">
        <v>1090</v>
      </c>
      <c r="B223">
        <v>7.5295849969441497E-2</v>
      </c>
      <c r="C223">
        <v>2.7885627312614798E-2</v>
      </c>
      <c r="D223">
        <v>0.13932453995608901</v>
      </c>
      <c r="E223">
        <v>1.0078923100273401E-2</v>
      </c>
      <c r="F223">
        <v>-6.9954290507717495E-2</v>
      </c>
      <c r="G223">
        <v>0.27395758708876899</v>
      </c>
      <c r="H223">
        <v>0.68572656281389099</v>
      </c>
      <c r="I223">
        <v>4.2221792870603202E-2</v>
      </c>
      <c r="J223">
        <v>0.88373574386675302</v>
      </c>
      <c r="K223">
        <v>0.30954034830348898</v>
      </c>
      <c r="L223" s="319">
        <v>0.49367710643067098</v>
      </c>
      <c r="M223" s="319">
        <v>0.86761431777303699</v>
      </c>
      <c r="N223" s="319">
        <v>0.135963318558044</v>
      </c>
      <c r="O223" s="319">
        <v>0.94860683938525103</v>
      </c>
      <c r="P223" s="319">
        <v>0.53973048326549</v>
      </c>
      <c r="Q223" t="s">
        <v>824</v>
      </c>
      <c r="R223" t="s">
        <v>825</v>
      </c>
      <c r="S223" t="s">
        <v>747</v>
      </c>
      <c r="T223" t="s">
        <v>748</v>
      </c>
      <c r="U223" t="s">
        <v>749</v>
      </c>
    </row>
    <row r="224" spans="1:21" x14ac:dyDescent="0.2">
      <c r="A224" t="s">
        <v>1091</v>
      </c>
      <c r="B224">
        <v>7.5100969366171E-2</v>
      </c>
      <c r="C224">
        <v>-0.155041813382718</v>
      </c>
      <c r="D224">
        <v>5.5835211290857098E-2</v>
      </c>
      <c r="E224">
        <v>-0.247580232285732</v>
      </c>
      <c r="F224">
        <v>-7.1449380569844803E-2</v>
      </c>
      <c r="G224">
        <v>0.275204886754704</v>
      </c>
      <c r="H224">
        <v>2.3626566095177801E-2</v>
      </c>
      <c r="I224">
        <v>0.417523268076128</v>
      </c>
      <c r="J224">
        <v>2.63236306695447E-4</v>
      </c>
      <c r="K224">
        <v>0.299288471199124</v>
      </c>
      <c r="L224" s="319">
        <v>0.49463900421540402</v>
      </c>
      <c r="M224" s="319">
        <v>9.3285713286393804E-2</v>
      </c>
      <c r="N224" s="319">
        <v>0.61054222151460003</v>
      </c>
      <c r="O224" s="319">
        <v>1.9567232131028202E-3</v>
      </c>
      <c r="P224" s="319">
        <v>0.53074615568512695</v>
      </c>
      <c r="Q224" t="s">
        <v>752</v>
      </c>
      <c r="R224" t="s">
        <v>753</v>
      </c>
      <c r="S224" t="s">
        <v>754</v>
      </c>
      <c r="T224" t="s">
        <v>755</v>
      </c>
      <c r="U224" t="s">
        <v>756</v>
      </c>
    </row>
    <row r="225" spans="1:21" x14ac:dyDescent="0.2">
      <c r="A225" t="s">
        <v>1092</v>
      </c>
      <c r="B225">
        <v>7.4433791249814196E-2</v>
      </c>
      <c r="C225">
        <v>1.68314745504702E-2</v>
      </c>
      <c r="D225">
        <v>4.1637777336043798E-2</v>
      </c>
      <c r="E225">
        <v>-3.2898459086373101E-2</v>
      </c>
      <c r="F225">
        <v>-7.1394632809697704E-3</v>
      </c>
      <c r="G225">
        <v>0.27950415372251902</v>
      </c>
      <c r="H225">
        <v>0.80706114584847399</v>
      </c>
      <c r="I225">
        <v>0.54559790976511502</v>
      </c>
      <c r="J225">
        <v>0.63304803213397198</v>
      </c>
      <c r="K225">
        <v>0.91749852283316902</v>
      </c>
      <c r="L225" s="319">
        <v>0.49764012998101198</v>
      </c>
      <c r="M225" s="319">
        <v>0.93246630077665704</v>
      </c>
      <c r="N225" s="319">
        <v>0.71255246780451298</v>
      </c>
      <c r="O225" s="319">
        <v>0.810156161640607</v>
      </c>
      <c r="P225" s="319">
        <v>0.95928812679235098</v>
      </c>
      <c r="Q225" t="s">
        <v>745</v>
      </c>
      <c r="R225" t="s">
        <v>907</v>
      </c>
      <c r="S225" t="s">
        <v>802</v>
      </c>
      <c r="T225" t="s">
        <v>803</v>
      </c>
      <c r="U225" t="s">
        <v>863</v>
      </c>
    </row>
    <row r="226" spans="1:21" x14ac:dyDescent="0.2">
      <c r="A226" t="s">
        <v>1093</v>
      </c>
      <c r="B226">
        <v>7.4024463365139001E-2</v>
      </c>
      <c r="C226">
        <v>4.4868052407073498E-2</v>
      </c>
      <c r="D226">
        <v>-8.4858169219439897E-4</v>
      </c>
      <c r="E226">
        <v>0.32294292740363401</v>
      </c>
      <c r="F226">
        <v>5.3211631960937297E-2</v>
      </c>
      <c r="G226">
        <v>0.282164166737013</v>
      </c>
      <c r="H226">
        <v>0.51485125403668897</v>
      </c>
      <c r="I226">
        <v>0.99017687911527996</v>
      </c>
      <c r="J226">
        <v>1.4712196476640601E-6</v>
      </c>
      <c r="K226">
        <v>0.43977341843113898</v>
      </c>
      <c r="L226" s="319">
        <v>0.50137537197094795</v>
      </c>
      <c r="M226" s="319">
        <v>0.75501161637441405</v>
      </c>
      <c r="N226" s="319">
        <v>0.99775823771112004</v>
      </c>
      <c r="O226" s="319">
        <v>2.1513572552726901E-5</v>
      </c>
      <c r="P226" s="319">
        <v>0.64753921654193702</v>
      </c>
      <c r="Q226" t="s">
        <v>824</v>
      </c>
      <c r="R226" t="s">
        <v>825</v>
      </c>
    </row>
    <row r="227" spans="1:21" x14ac:dyDescent="0.2">
      <c r="A227" t="s">
        <v>1094</v>
      </c>
      <c r="B227">
        <v>7.3046943384062202E-2</v>
      </c>
      <c r="C227">
        <v>2.8407444935080399E-2</v>
      </c>
      <c r="D227">
        <v>0.11689604986284401</v>
      </c>
      <c r="E227">
        <v>-1.8128505311636199E-2</v>
      </c>
      <c r="F227">
        <v>9.1270076644075701E-2</v>
      </c>
      <c r="G227">
        <v>0.28858533643193501</v>
      </c>
      <c r="H227">
        <v>0.68016603417673205</v>
      </c>
      <c r="I227">
        <v>8.8784995271163E-2</v>
      </c>
      <c r="J227">
        <v>0.79251855097968604</v>
      </c>
      <c r="K227">
        <v>0.1845166550523</v>
      </c>
      <c r="L227" s="319">
        <v>0.50738443640906195</v>
      </c>
      <c r="M227" s="319">
        <v>0.86482150981905004</v>
      </c>
      <c r="N227" s="319">
        <v>0.21877407674551799</v>
      </c>
      <c r="O227" s="319">
        <v>0.903998142549719</v>
      </c>
      <c r="P227" s="319">
        <v>0.40739815917488098</v>
      </c>
      <c r="Q227" t="s">
        <v>824</v>
      </c>
      <c r="R227" t="s">
        <v>825</v>
      </c>
      <c r="S227" t="s">
        <v>808</v>
      </c>
      <c r="T227" t="s">
        <v>809</v>
      </c>
      <c r="U227" t="s">
        <v>1095</v>
      </c>
    </row>
    <row r="228" spans="1:21" x14ac:dyDescent="0.2">
      <c r="A228" t="s">
        <v>26</v>
      </c>
      <c r="B228">
        <v>7.2990532789561996E-2</v>
      </c>
      <c r="C228">
        <v>-9.6029724261581698E-2</v>
      </c>
      <c r="D228">
        <v>5.6354262058403798E-2</v>
      </c>
      <c r="E228">
        <v>-0.18504053286483499</v>
      </c>
      <c r="F228">
        <v>-8.2650895399115007E-2</v>
      </c>
      <c r="G228">
        <v>0.28895884943475703</v>
      </c>
      <c r="H228">
        <v>0.16256697505050399</v>
      </c>
      <c r="I228">
        <v>0.41320066266926098</v>
      </c>
      <c r="J228">
        <v>6.7667026063249498E-3</v>
      </c>
      <c r="K228">
        <v>0.229670410114033</v>
      </c>
      <c r="L228" s="319">
        <v>0.50738443640906195</v>
      </c>
      <c r="M228" s="319">
        <v>0.37762953579440101</v>
      </c>
      <c r="N228" s="319">
        <v>0.60720756359304895</v>
      </c>
      <c r="O228" s="319">
        <v>3.4490849856239202E-2</v>
      </c>
      <c r="P228" s="319">
        <v>0.46349775072786698</v>
      </c>
      <c r="Q228" t="s">
        <v>752</v>
      </c>
      <c r="R228" t="s">
        <v>801</v>
      </c>
      <c r="S228" t="s">
        <v>802</v>
      </c>
      <c r="T228" t="s">
        <v>803</v>
      </c>
      <c r="U228" t="s">
        <v>804</v>
      </c>
    </row>
    <row r="229" spans="1:21" x14ac:dyDescent="0.2">
      <c r="A229" t="s">
        <v>1096</v>
      </c>
      <c r="B229">
        <v>7.1677925549679306E-2</v>
      </c>
      <c r="C229">
        <v>-5.3866425335913203E-2</v>
      </c>
      <c r="D229">
        <v>-5.3316471475027501E-2</v>
      </c>
      <c r="E229">
        <v>5.2005362175981701E-2</v>
      </c>
      <c r="F229">
        <v>0.105887868615369</v>
      </c>
      <c r="G229">
        <v>0.29774138420901403</v>
      </c>
      <c r="H229">
        <v>0.43415784333410101</v>
      </c>
      <c r="I229">
        <v>0.438871531147772</v>
      </c>
      <c r="J229">
        <v>0.45022610929099199</v>
      </c>
      <c r="K229">
        <v>0.123408518416178</v>
      </c>
      <c r="L229" s="319">
        <v>0.51656575088854895</v>
      </c>
      <c r="M229" s="319">
        <v>0.688662054323529</v>
      </c>
      <c r="N229" s="319">
        <v>0.62435949885775599</v>
      </c>
      <c r="O229" s="319">
        <v>0.67672639520355105</v>
      </c>
      <c r="P229" s="319">
        <v>0.315416614404674</v>
      </c>
      <c r="Q229" t="s">
        <v>745</v>
      </c>
      <c r="R229" t="s">
        <v>830</v>
      </c>
      <c r="S229" t="s">
        <v>802</v>
      </c>
      <c r="T229" t="s">
        <v>828</v>
      </c>
      <c r="U229" t="s">
        <v>889</v>
      </c>
    </row>
    <row r="230" spans="1:21" x14ac:dyDescent="0.2">
      <c r="A230" t="s">
        <v>164</v>
      </c>
      <c r="B230">
        <v>7.0335087554975403E-2</v>
      </c>
      <c r="C230">
        <v>0.120719910306712</v>
      </c>
      <c r="D230">
        <v>9.6493402852233304E-2</v>
      </c>
      <c r="E230">
        <v>0.17203282458380201</v>
      </c>
      <c r="F230">
        <v>0.223334236783925</v>
      </c>
      <c r="G230">
        <v>0.306907605735664</v>
      </c>
      <c r="H230">
        <v>7.8761770527439295E-2</v>
      </c>
      <c r="I230">
        <v>0.160537961934653</v>
      </c>
      <c r="J230">
        <v>1.1912059680927E-2</v>
      </c>
      <c r="K230">
        <v>1.03136931380154E-3</v>
      </c>
      <c r="L230" s="319">
        <v>0.528497267019715</v>
      </c>
      <c r="M230" s="319">
        <v>0.23186633435800599</v>
      </c>
      <c r="N230" s="319">
        <v>0.32619558552553501</v>
      </c>
      <c r="O230" s="319">
        <v>5.4212026711157602E-2</v>
      </c>
      <c r="P230" s="319">
        <v>2.0110437925404699E-2</v>
      </c>
      <c r="Q230" t="s">
        <v>745</v>
      </c>
      <c r="R230" t="s">
        <v>907</v>
      </c>
      <c r="S230" t="s">
        <v>747</v>
      </c>
      <c r="T230" t="s">
        <v>1097</v>
      </c>
      <c r="U230" t="s">
        <v>1097</v>
      </c>
    </row>
    <row r="231" spans="1:21" x14ac:dyDescent="0.2">
      <c r="A231" t="s">
        <v>1098</v>
      </c>
      <c r="B231">
        <v>6.8744485992926999E-2</v>
      </c>
      <c r="C231">
        <v>0.138372033754004</v>
      </c>
      <c r="D231">
        <v>9.23309659829709E-2</v>
      </c>
      <c r="E231">
        <v>-0.12707708706180901</v>
      </c>
      <c r="F231">
        <v>0.110319215875875</v>
      </c>
      <c r="G231">
        <v>0.31800266921641102</v>
      </c>
      <c r="H231">
        <v>4.36637571073741E-2</v>
      </c>
      <c r="I231">
        <v>0.17944493719785401</v>
      </c>
      <c r="J231">
        <v>6.4136804273642295E-2</v>
      </c>
      <c r="K231">
        <v>0.108386924925161</v>
      </c>
      <c r="L231" s="319">
        <v>0.54133278805541696</v>
      </c>
      <c r="M231" s="319">
        <v>0.15037865382153601</v>
      </c>
      <c r="N231" s="319">
        <v>0.347358335058217</v>
      </c>
      <c r="O231" s="319">
        <v>0.20073694530557501</v>
      </c>
      <c r="P231" s="319">
        <v>0.29297314252498102</v>
      </c>
      <c r="Q231" t="s">
        <v>745</v>
      </c>
      <c r="R231" t="s">
        <v>907</v>
      </c>
      <c r="S231" t="s">
        <v>747</v>
      </c>
      <c r="T231" t="s">
        <v>748</v>
      </c>
      <c r="U231" t="s">
        <v>749</v>
      </c>
    </row>
    <row r="232" spans="1:21" x14ac:dyDescent="0.2">
      <c r="A232" t="s">
        <v>1099</v>
      </c>
      <c r="B232">
        <v>6.8481707309834702E-2</v>
      </c>
      <c r="C232">
        <v>-7.4910897307842097E-5</v>
      </c>
      <c r="D232">
        <v>-1.42414832242458E-2</v>
      </c>
      <c r="E232">
        <v>-5.39098729724721E-2</v>
      </c>
      <c r="F232">
        <v>3.0138498824967101E-2</v>
      </c>
      <c r="G232">
        <v>0.31986045899279297</v>
      </c>
      <c r="H232">
        <v>0.999132815236904</v>
      </c>
      <c r="I232">
        <v>0.83629491211702101</v>
      </c>
      <c r="J232">
        <v>0.43378669310719797</v>
      </c>
      <c r="K232">
        <v>0.66184450815220996</v>
      </c>
      <c r="L232" s="319">
        <v>0.54345815127918295</v>
      </c>
      <c r="M232" s="319">
        <v>0.999132815236904</v>
      </c>
      <c r="N232" s="319">
        <v>0.92893293670091204</v>
      </c>
      <c r="O232" s="319">
        <v>0.66486509169883801</v>
      </c>
      <c r="P232" s="319">
        <v>0.79671430670954302</v>
      </c>
      <c r="Q232" t="s">
        <v>752</v>
      </c>
      <c r="R232" t="s">
        <v>793</v>
      </c>
    </row>
    <row r="233" spans="1:21" x14ac:dyDescent="0.2">
      <c r="A233" t="s">
        <v>1100</v>
      </c>
      <c r="B233">
        <v>6.7848863571488893E-2</v>
      </c>
      <c r="C233">
        <v>-5.3853166704083896E-3</v>
      </c>
      <c r="D233">
        <v>8.1685461036470897E-2</v>
      </c>
      <c r="E233">
        <v>-6.7693569564712994E-2</v>
      </c>
      <c r="F233">
        <v>-7.1115258153060301E-2</v>
      </c>
      <c r="G233">
        <v>0.32436339461024399</v>
      </c>
      <c r="H233">
        <v>0.93772131857455698</v>
      </c>
      <c r="I233">
        <v>0.235176437076446</v>
      </c>
      <c r="J233">
        <v>0.32547460529740602</v>
      </c>
      <c r="K233">
        <v>0.30155980979179298</v>
      </c>
      <c r="L233" s="319">
        <v>0.54797755301578999</v>
      </c>
      <c r="M233" s="319">
        <v>0.975020441876014</v>
      </c>
      <c r="N233" s="319">
        <v>0.41213631016147301</v>
      </c>
      <c r="O233" s="319">
        <v>0.57150265339623196</v>
      </c>
      <c r="P233" s="319">
        <v>0.53265613927580002</v>
      </c>
      <c r="Q233" t="s">
        <v>752</v>
      </c>
      <c r="R233" t="s">
        <v>765</v>
      </c>
      <c r="S233" t="s">
        <v>754</v>
      </c>
      <c r="T233" t="s">
        <v>755</v>
      </c>
      <c r="U233" t="s">
        <v>766</v>
      </c>
    </row>
    <row r="234" spans="1:21" x14ac:dyDescent="0.2">
      <c r="A234" t="s">
        <v>1101</v>
      </c>
      <c r="B234">
        <v>6.7400988526977096E-2</v>
      </c>
      <c r="C234">
        <v>0.221986335863393</v>
      </c>
      <c r="D234">
        <v>1.45216094755932E-2</v>
      </c>
      <c r="E234">
        <v>0.34259601990063299</v>
      </c>
      <c r="F234">
        <v>0.182464283809049</v>
      </c>
      <c r="G234">
        <v>0.32757484788978902</v>
      </c>
      <c r="H234">
        <v>1.10820919843069E-3</v>
      </c>
      <c r="I234">
        <v>0.83312145522014902</v>
      </c>
      <c r="J234">
        <v>2.9503120346774402E-7</v>
      </c>
      <c r="K234">
        <v>7.59059004112794E-3</v>
      </c>
      <c r="L234" s="319">
        <v>0.55235683235858501</v>
      </c>
      <c r="M234" s="319">
        <v>8.1026443032801102E-3</v>
      </c>
      <c r="N234" s="319">
        <v>0.92840923658248897</v>
      </c>
      <c r="O234" s="319">
        <v>6.1201821742610998E-6</v>
      </c>
      <c r="P234" s="319">
        <v>5.8327242341169802E-2</v>
      </c>
      <c r="Q234" t="s">
        <v>752</v>
      </c>
      <c r="R234" t="s">
        <v>995</v>
      </c>
      <c r="S234" t="s">
        <v>996</v>
      </c>
      <c r="T234" t="s">
        <v>997</v>
      </c>
      <c r="U234" t="s">
        <v>998</v>
      </c>
    </row>
    <row r="235" spans="1:21" x14ac:dyDescent="0.2">
      <c r="A235" t="s">
        <v>117</v>
      </c>
      <c r="B235">
        <v>6.6207058715386999E-2</v>
      </c>
      <c r="C235">
        <v>-0.12675230776961699</v>
      </c>
      <c r="D235">
        <v>-2.7477036882164699E-2</v>
      </c>
      <c r="E235">
        <v>-0.33638827866974003</v>
      </c>
      <c r="F235">
        <v>-0.18970686747019</v>
      </c>
      <c r="G235">
        <v>0.33623557101589202</v>
      </c>
      <c r="H235">
        <v>6.4825762380583005E-2</v>
      </c>
      <c r="I235">
        <v>0.69009237911203902</v>
      </c>
      <c r="J235">
        <v>4.9606271956825797E-7</v>
      </c>
      <c r="K235">
        <v>5.4752393804684604E-3</v>
      </c>
      <c r="L235" s="319">
        <v>0.56229730618692697</v>
      </c>
      <c r="M235" s="319">
        <v>0.20218384630587399</v>
      </c>
      <c r="N235" s="319">
        <v>0.82994059313387103</v>
      </c>
      <c r="O235" s="319">
        <v>9.8330654634419103E-6</v>
      </c>
      <c r="P235" s="319">
        <v>4.9835852320182297E-2</v>
      </c>
      <c r="Q235" t="s">
        <v>745</v>
      </c>
      <c r="R235" t="s">
        <v>933</v>
      </c>
      <c r="S235" t="s">
        <v>747</v>
      </c>
      <c r="T235" t="s">
        <v>748</v>
      </c>
      <c r="U235" t="s">
        <v>749</v>
      </c>
    </row>
    <row r="236" spans="1:21" x14ac:dyDescent="0.2">
      <c r="A236" t="s">
        <v>114</v>
      </c>
      <c r="B236">
        <v>6.6167590237019194E-2</v>
      </c>
      <c r="C236">
        <v>-2.4545535501757899E-2</v>
      </c>
      <c r="D236">
        <v>-0.14967063084363399</v>
      </c>
      <c r="E236">
        <v>0.28731463026465698</v>
      </c>
      <c r="F236">
        <v>0.178944481123266</v>
      </c>
      <c r="G236">
        <v>0.33652434950712701</v>
      </c>
      <c r="H236">
        <v>0.72170877775581199</v>
      </c>
      <c r="I236">
        <v>2.8974520633649099E-2</v>
      </c>
      <c r="J236">
        <v>2.0563485870317401E-5</v>
      </c>
      <c r="K236">
        <v>8.8602102070514093E-3</v>
      </c>
      <c r="L236" s="319">
        <v>0.56229730618692697</v>
      </c>
      <c r="M236" s="319">
        <v>0.89040695678863702</v>
      </c>
      <c r="N236" s="319">
        <v>0.10592324756235701</v>
      </c>
      <c r="O236" s="319">
        <v>2.0380699329247901E-4</v>
      </c>
      <c r="P236" s="319">
        <v>6.3042181008979403E-2</v>
      </c>
      <c r="Q236" t="s">
        <v>871</v>
      </c>
      <c r="R236" t="s">
        <v>872</v>
      </c>
      <c r="S236" t="s">
        <v>873</v>
      </c>
      <c r="T236" t="s">
        <v>874</v>
      </c>
      <c r="U236" t="s">
        <v>1102</v>
      </c>
    </row>
    <row r="237" spans="1:21" x14ac:dyDescent="0.2">
      <c r="A237" t="s">
        <v>1103</v>
      </c>
      <c r="B237">
        <v>6.5232954890171405E-2</v>
      </c>
      <c r="C237">
        <v>-6.7343774392049693E-2</v>
      </c>
      <c r="D237">
        <v>0.11200350283468399</v>
      </c>
      <c r="E237">
        <v>-0.18880515134496001</v>
      </c>
      <c r="F237">
        <v>1.0434774646357401E-2</v>
      </c>
      <c r="G237">
        <v>0.34340903857510702</v>
      </c>
      <c r="H237">
        <v>0.32798656835974399</v>
      </c>
      <c r="I237">
        <v>0.103069442946914</v>
      </c>
      <c r="J237">
        <v>5.7060645181614697E-3</v>
      </c>
      <c r="K237">
        <v>0.87966137490532303</v>
      </c>
      <c r="L237" s="319">
        <v>0.56684599363964205</v>
      </c>
      <c r="M237" s="319">
        <v>0.579334691043351</v>
      </c>
      <c r="N237" s="319">
        <v>0.23818119976333499</v>
      </c>
      <c r="O237" s="319">
        <v>2.9420864452023299E-2</v>
      </c>
      <c r="P237" s="319">
        <v>0.94013024673285095</v>
      </c>
      <c r="Q237" t="s">
        <v>752</v>
      </c>
      <c r="R237" t="s">
        <v>935</v>
      </c>
      <c r="S237" t="s">
        <v>802</v>
      </c>
      <c r="T237" t="s">
        <v>828</v>
      </c>
      <c r="U237" t="s">
        <v>889</v>
      </c>
    </row>
    <row r="238" spans="1:21" x14ac:dyDescent="0.2">
      <c r="A238" t="s">
        <v>1104</v>
      </c>
      <c r="B238">
        <v>6.5219106839848995E-2</v>
      </c>
      <c r="C238">
        <v>-4.9078984450562697E-2</v>
      </c>
      <c r="D238">
        <v>6.7254315913455806E-2</v>
      </c>
      <c r="E238">
        <v>-8.0547465912955293E-2</v>
      </c>
      <c r="F238">
        <v>5.8315134551433903E-2</v>
      </c>
      <c r="G238">
        <v>0.34351171273118197</v>
      </c>
      <c r="H238">
        <v>0.47615596853999098</v>
      </c>
      <c r="I238">
        <v>0.328630991157981</v>
      </c>
      <c r="J238">
        <v>0.24178492910115201</v>
      </c>
      <c r="K238">
        <v>0.39710988293289701</v>
      </c>
      <c r="L238" s="319">
        <v>0.56684599363964205</v>
      </c>
      <c r="M238" s="319">
        <v>0.73103463672576896</v>
      </c>
      <c r="N238" s="319">
        <v>0.52439864778697398</v>
      </c>
      <c r="O238" s="319">
        <v>0.474004740127973</v>
      </c>
      <c r="P238" s="319">
        <v>0.62035379260270496</v>
      </c>
      <c r="Q238" t="s">
        <v>824</v>
      </c>
      <c r="R238" t="s">
        <v>1063</v>
      </c>
    </row>
    <row r="239" spans="1:21" x14ac:dyDescent="0.2">
      <c r="A239" t="s">
        <v>1105</v>
      </c>
      <c r="B239">
        <v>6.50955261817346E-2</v>
      </c>
      <c r="C239">
        <v>-2.57416387320673E-3</v>
      </c>
      <c r="D239">
        <v>0.261621900527653</v>
      </c>
      <c r="E239">
        <v>6.7326930478283902E-3</v>
      </c>
      <c r="F239">
        <v>-4.4370472344486697E-2</v>
      </c>
      <c r="G239">
        <v>0.34442884366893101</v>
      </c>
      <c r="H239">
        <v>0.97020779266743795</v>
      </c>
      <c r="I239">
        <v>1.1187410842517E-4</v>
      </c>
      <c r="J239">
        <v>0.92218376281032799</v>
      </c>
      <c r="K239">
        <v>0.51952844929402597</v>
      </c>
      <c r="L239" s="319">
        <v>0.56684599363964205</v>
      </c>
      <c r="M239" s="319">
        <v>0.98567807637739702</v>
      </c>
      <c r="N239" s="319">
        <v>1.6359295854959199E-3</v>
      </c>
      <c r="O239" s="319">
        <v>0.97003292031463695</v>
      </c>
      <c r="P239" s="319">
        <v>0.70623356210603105</v>
      </c>
      <c r="Q239" t="s">
        <v>745</v>
      </c>
      <c r="R239" t="s">
        <v>799</v>
      </c>
      <c r="S239" t="s">
        <v>747</v>
      </c>
      <c r="T239" t="s">
        <v>748</v>
      </c>
      <c r="U239" t="s">
        <v>749</v>
      </c>
    </row>
    <row r="240" spans="1:21" x14ac:dyDescent="0.2">
      <c r="A240" t="s">
        <v>1106</v>
      </c>
      <c r="B240">
        <v>6.4520990153156099E-2</v>
      </c>
      <c r="C240">
        <v>-7.1899863162462399E-2</v>
      </c>
      <c r="D240">
        <v>-2.4679336346255101E-2</v>
      </c>
      <c r="E240">
        <v>-3.2752013131966601E-2</v>
      </c>
      <c r="F240">
        <v>-5.3995160429605199E-2</v>
      </c>
      <c r="G240">
        <v>0.348713002343017</v>
      </c>
      <c r="H240">
        <v>0.29624411118972299</v>
      </c>
      <c r="I240">
        <v>0.72025490978234197</v>
      </c>
      <c r="J240">
        <v>0.634562697990394</v>
      </c>
      <c r="K240">
        <v>0.433058657225807</v>
      </c>
      <c r="L240" s="319">
        <v>0.57231966378728605</v>
      </c>
      <c r="M240" s="319">
        <v>0.54372375963216601</v>
      </c>
      <c r="N240" s="319">
        <v>0.84758229488898296</v>
      </c>
      <c r="O240" s="319">
        <v>0.81093112694474401</v>
      </c>
      <c r="P240" s="319">
        <v>0.64706951913007504</v>
      </c>
      <c r="Q240" t="s">
        <v>752</v>
      </c>
      <c r="R240" t="s">
        <v>753</v>
      </c>
      <c r="S240" t="s">
        <v>754</v>
      </c>
      <c r="T240" t="s">
        <v>755</v>
      </c>
      <c r="U240" t="s">
        <v>756</v>
      </c>
    </row>
    <row r="241" spans="1:21" x14ac:dyDescent="0.2">
      <c r="A241" t="s">
        <v>177</v>
      </c>
      <c r="B241">
        <v>6.4439461986171703E-2</v>
      </c>
      <c r="C241">
        <v>-2.3342440661632699E-2</v>
      </c>
      <c r="D241">
        <v>8.9754213704517E-2</v>
      </c>
      <c r="E241">
        <v>-0.37729683167918798</v>
      </c>
      <c r="F241">
        <v>-0.15575572953861899</v>
      </c>
      <c r="G241">
        <v>0.34932364754822198</v>
      </c>
      <c r="H241">
        <v>0.73482579597257702</v>
      </c>
      <c r="I241">
        <v>0.191945089468985</v>
      </c>
      <c r="J241">
        <v>1.30357746819243E-8</v>
      </c>
      <c r="K241">
        <v>2.2984160454378299E-2</v>
      </c>
      <c r="L241" s="319">
        <v>0.57231966378728605</v>
      </c>
      <c r="M241" s="319">
        <v>0.89518162676614399</v>
      </c>
      <c r="N241" s="319">
        <v>0.361213121954292</v>
      </c>
      <c r="O241" s="319">
        <v>3.6337221925863998E-7</v>
      </c>
      <c r="P241" s="319">
        <v>0.115829780368958</v>
      </c>
      <c r="Q241" t="s">
        <v>752</v>
      </c>
      <c r="R241" t="s">
        <v>822</v>
      </c>
      <c r="S241" t="s">
        <v>996</v>
      </c>
      <c r="T241" t="s">
        <v>997</v>
      </c>
      <c r="U241" t="s">
        <v>997</v>
      </c>
    </row>
    <row r="242" spans="1:21" x14ac:dyDescent="0.2">
      <c r="A242" t="s">
        <v>83</v>
      </c>
      <c r="B242">
        <v>6.4391977652906399E-2</v>
      </c>
      <c r="C242">
        <v>5.6302865314738501E-3</v>
      </c>
      <c r="D242">
        <v>0.108208921014967</v>
      </c>
      <c r="E242">
        <v>6.5681869730643397E-2</v>
      </c>
      <c r="F242">
        <v>0.16911049487469601</v>
      </c>
      <c r="G242">
        <v>0.34967961520635799</v>
      </c>
      <c r="H242">
        <v>0.93489447109579504</v>
      </c>
      <c r="I242">
        <v>0.11535086137169</v>
      </c>
      <c r="J242">
        <v>0.340091177466049</v>
      </c>
      <c r="K242">
        <v>1.3458925038532001E-2</v>
      </c>
      <c r="L242" s="319">
        <v>0.57231966378728605</v>
      </c>
      <c r="M242" s="319">
        <v>0.975020441876014</v>
      </c>
      <c r="N242" s="319">
        <v>0.25595265757101299</v>
      </c>
      <c r="O242" s="319">
        <v>0.58815587157199301</v>
      </c>
      <c r="P242" s="319">
        <v>8.2228500920346004E-2</v>
      </c>
      <c r="Q242" t="s">
        <v>752</v>
      </c>
      <c r="R242" t="s">
        <v>1107</v>
      </c>
      <c r="S242" t="s">
        <v>777</v>
      </c>
      <c r="T242" t="s">
        <v>778</v>
      </c>
      <c r="U242" t="s">
        <v>779</v>
      </c>
    </row>
    <row r="243" spans="1:21" x14ac:dyDescent="0.2">
      <c r="A243" t="s">
        <v>1108</v>
      </c>
      <c r="B243">
        <v>6.4214094658356993E-2</v>
      </c>
      <c r="C243">
        <v>-2.40927943291534E-2</v>
      </c>
      <c r="D243">
        <v>0.22749499295974701</v>
      </c>
      <c r="E243">
        <v>0.12365719869733199</v>
      </c>
      <c r="F243">
        <v>9.3300132082102302E-3</v>
      </c>
      <c r="G243">
        <v>0.35101515127119198</v>
      </c>
      <c r="H243">
        <v>0.72663560282309603</v>
      </c>
      <c r="I243">
        <v>8.23994984468168E-4</v>
      </c>
      <c r="J243">
        <v>7.1700329412908395E-2</v>
      </c>
      <c r="K243">
        <v>0.892320340937377</v>
      </c>
      <c r="L243" s="319">
        <v>0.57345332405476801</v>
      </c>
      <c r="M243" s="319">
        <v>0.89278093349614596</v>
      </c>
      <c r="N243" s="319">
        <v>7.1359565645204501E-3</v>
      </c>
      <c r="O243" s="319">
        <v>0.21708897589204701</v>
      </c>
      <c r="P243" s="319">
        <v>0.94982069703596705</v>
      </c>
      <c r="Q243" t="s">
        <v>824</v>
      </c>
      <c r="R243" t="s">
        <v>825</v>
      </c>
    </row>
    <row r="244" spans="1:21" x14ac:dyDescent="0.2">
      <c r="A244" t="s">
        <v>1109</v>
      </c>
      <c r="B244">
        <v>6.3685642093279995E-2</v>
      </c>
      <c r="C244">
        <v>9.6756080207739098E-2</v>
      </c>
      <c r="D244">
        <v>5.6476840016733899E-2</v>
      </c>
      <c r="E244">
        <v>-0.14873971933250499</v>
      </c>
      <c r="F244">
        <v>-0.111269125900598</v>
      </c>
      <c r="G244">
        <v>0.35500164599160999</v>
      </c>
      <c r="H244">
        <v>0.15939697452301599</v>
      </c>
      <c r="I244">
        <v>0.41218369967696</v>
      </c>
      <c r="J244">
        <v>2.9999534379080199E-2</v>
      </c>
      <c r="K244">
        <v>0.105362063716765</v>
      </c>
      <c r="L244" s="319">
        <v>0.57784939457028495</v>
      </c>
      <c r="M244" s="319">
        <v>0.37416342440665801</v>
      </c>
      <c r="N244" s="319">
        <v>0.60720756359304895</v>
      </c>
      <c r="O244" s="319">
        <v>0.114848002858968</v>
      </c>
      <c r="P244" s="319">
        <v>0.28722597321840698</v>
      </c>
      <c r="Q244" t="s">
        <v>752</v>
      </c>
      <c r="R244" t="s">
        <v>1043</v>
      </c>
    </row>
    <row r="245" spans="1:21" x14ac:dyDescent="0.2">
      <c r="A245" t="s">
        <v>1110</v>
      </c>
      <c r="B245">
        <v>6.3485749554828899E-2</v>
      </c>
      <c r="C245">
        <v>1.2043245484983801E-2</v>
      </c>
      <c r="D245">
        <v>5.0267531819977999E-2</v>
      </c>
      <c r="E245">
        <v>3.3368481984807602E-2</v>
      </c>
      <c r="F245">
        <v>0.225338769678982</v>
      </c>
      <c r="G245">
        <v>0.35651694505366299</v>
      </c>
      <c r="H245">
        <v>0.86128595142404896</v>
      </c>
      <c r="I245">
        <v>0.46552774147819698</v>
      </c>
      <c r="J245">
        <v>0.62819699946248297</v>
      </c>
      <c r="K245">
        <v>9.2611539151699095E-4</v>
      </c>
      <c r="L245" s="319">
        <v>0.57925886154438599</v>
      </c>
      <c r="M245" s="319">
        <v>0.94927798461607604</v>
      </c>
      <c r="N245" s="319">
        <v>0.64781707550476098</v>
      </c>
      <c r="O245" s="319">
        <v>0.80944948871477096</v>
      </c>
      <c r="P245" s="319">
        <v>1.9273093180006501E-2</v>
      </c>
      <c r="Q245" t="s">
        <v>752</v>
      </c>
      <c r="R245" t="s">
        <v>870</v>
      </c>
      <c r="S245" t="s">
        <v>802</v>
      </c>
      <c r="T245" t="s">
        <v>803</v>
      </c>
      <c r="U245" t="s">
        <v>863</v>
      </c>
    </row>
    <row r="246" spans="1:21" x14ac:dyDescent="0.2">
      <c r="A246" t="s">
        <v>1111</v>
      </c>
      <c r="B246">
        <v>6.3251734778679097E-2</v>
      </c>
      <c r="C246">
        <v>7.3725484805836098E-3</v>
      </c>
      <c r="D246">
        <v>5.7488420851023E-2</v>
      </c>
      <c r="E246">
        <v>-4.7855094636133598E-2</v>
      </c>
      <c r="F246">
        <v>-0.153246012545417</v>
      </c>
      <c r="G246">
        <v>0.35829604404885801</v>
      </c>
      <c r="H246">
        <v>0.91481508389594002</v>
      </c>
      <c r="I246">
        <v>0.403847573843227</v>
      </c>
      <c r="J246">
        <v>0.48723678576964202</v>
      </c>
      <c r="K246">
        <v>2.5311270759008402E-2</v>
      </c>
      <c r="L246" s="319">
        <v>0.57985867848291095</v>
      </c>
      <c r="M246" s="319">
        <v>0.965897710582169</v>
      </c>
      <c r="N246" s="319">
        <v>0.60277755164565305</v>
      </c>
      <c r="O246" s="319">
        <v>0.70255267476489003</v>
      </c>
      <c r="P246" s="319">
        <v>0.122041370362354</v>
      </c>
      <c r="Q246" t="s">
        <v>752</v>
      </c>
      <c r="R246" t="s">
        <v>1043</v>
      </c>
    </row>
    <row r="247" spans="1:21" x14ac:dyDescent="0.2">
      <c r="A247" t="s">
        <v>1112</v>
      </c>
      <c r="B247">
        <v>6.2899050347186999E-2</v>
      </c>
      <c r="C247">
        <v>1.15087332591796E-2</v>
      </c>
      <c r="D247">
        <v>0.197655719939658</v>
      </c>
      <c r="E247">
        <v>9.5330513011531295E-2</v>
      </c>
      <c r="F247">
        <v>0.114466482961296</v>
      </c>
      <c r="G247">
        <v>0.36098778475001497</v>
      </c>
      <c r="H247">
        <v>0.86738453999107701</v>
      </c>
      <c r="I247">
        <v>3.7753779142626299E-3</v>
      </c>
      <c r="J247">
        <v>0.165662891458597</v>
      </c>
      <c r="K247">
        <v>9.5666817426273601E-2</v>
      </c>
      <c r="L247" s="319">
        <v>0.58228047739062105</v>
      </c>
      <c r="M247" s="319">
        <v>0.95024010610296905</v>
      </c>
      <c r="N247" s="319">
        <v>2.2601591271961499E-2</v>
      </c>
      <c r="O247" s="319">
        <v>0.378900767130946</v>
      </c>
      <c r="P247" s="319">
        <v>0.27069759262036802</v>
      </c>
      <c r="Q247" t="s">
        <v>752</v>
      </c>
      <c r="R247" t="s">
        <v>929</v>
      </c>
      <c r="S247" t="s">
        <v>802</v>
      </c>
      <c r="T247" t="s">
        <v>803</v>
      </c>
      <c r="U247" t="s">
        <v>930</v>
      </c>
    </row>
    <row r="248" spans="1:21" x14ac:dyDescent="0.2">
      <c r="A248" t="s">
        <v>1113</v>
      </c>
      <c r="B248">
        <v>6.2713036853915202E-2</v>
      </c>
      <c r="C248">
        <v>4.1583965858727499E-2</v>
      </c>
      <c r="D248">
        <v>0.14718353189049099</v>
      </c>
      <c r="E248">
        <v>1.9398595522080099E-2</v>
      </c>
      <c r="F248">
        <v>9.3601179302912896E-2</v>
      </c>
      <c r="G248">
        <v>0.36241252713092198</v>
      </c>
      <c r="H248">
        <v>0.54611765812248303</v>
      </c>
      <c r="I248">
        <v>3.1782137180695398E-2</v>
      </c>
      <c r="J248">
        <v>0.77834709347487196</v>
      </c>
      <c r="K248">
        <v>0.173508777178252</v>
      </c>
      <c r="L248" s="319">
        <v>0.58296160612555004</v>
      </c>
      <c r="M248" s="319">
        <v>0.78191298118873198</v>
      </c>
      <c r="N248" s="319">
        <v>0.11290634706540199</v>
      </c>
      <c r="O248" s="319">
        <v>0.89667287238938598</v>
      </c>
      <c r="P248" s="319">
        <v>0.391822352513926</v>
      </c>
      <c r="Q248" t="s">
        <v>824</v>
      </c>
      <c r="R248" t="s">
        <v>825</v>
      </c>
    </row>
    <row r="249" spans="1:21" x14ac:dyDescent="0.2">
      <c r="A249" t="s">
        <v>1114</v>
      </c>
      <c r="B249">
        <v>6.2673325472594799E-2</v>
      </c>
      <c r="C249">
        <v>-4.6280931903368197E-2</v>
      </c>
      <c r="D249">
        <v>-6.8694512654758094E-2</v>
      </c>
      <c r="E249">
        <v>-6.8250930341087299E-2</v>
      </c>
      <c r="F249">
        <v>-9.7359124527088295E-2</v>
      </c>
      <c r="G249">
        <v>0.36271714282475398</v>
      </c>
      <c r="H249">
        <v>0.50168973988137</v>
      </c>
      <c r="I249">
        <v>0.31835542852952098</v>
      </c>
      <c r="J249">
        <v>0.32149780423070401</v>
      </c>
      <c r="K249">
        <v>0.156800598082978</v>
      </c>
      <c r="L249" s="319">
        <v>0.58296160612555004</v>
      </c>
      <c r="M249" s="319">
        <v>0.74957914098883505</v>
      </c>
      <c r="N249" s="319">
        <v>0.51413290448861504</v>
      </c>
      <c r="O249" s="319">
        <v>0.56563321769977903</v>
      </c>
      <c r="P249" s="319">
        <v>0.36500402761362499</v>
      </c>
      <c r="Q249" t="s">
        <v>752</v>
      </c>
      <c r="R249" t="s">
        <v>793</v>
      </c>
    </row>
    <row r="250" spans="1:21" x14ac:dyDescent="0.2">
      <c r="A250" t="s">
        <v>1115</v>
      </c>
      <c r="B250">
        <v>6.2032486142659798E-2</v>
      </c>
      <c r="C250">
        <v>2.5742650700088701E-2</v>
      </c>
      <c r="D250">
        <v>0.202912297771837</v>
      </c>
      <c r="E250">
        <v>-0.57654467081545502</v>
      </c>
      <c r="F250">
        <v>-3.0321117424237001E-2</v>
      </c>
      <c r="G250">
        <v>0.36765484399215598</v>
      </c>
      <c r="H250">
        <v>0.70873710133807899</v>
      </c>
      <c r="I250">
        <v>2.9299603392543001E-3</v>
      </c>
      <c r="J250">
        <v>0</v>
      </c>
      <c r="K250">
        <v>0.65992310233594298</v>
      </c>
      <c r="L250" s="319">
        <v>0.58772475971220794</v>
      </c>
      <c r="M250" s="319">
        <v>0.88157033213595404</v>
      </c>
      <c r="N250" s="319">
        <v>1.86680330186774E-2</v>
      </c>
      <c r="O250" s="319">
        <v>0</v>
      </c>
      <c r="P250" s="319">
        <v>0.79655129537707803</v>
      </c>
      <c r="Q250" t="s">
        <v>1047</v>
      </c>
      <c r="R250" t="s">
        <v>1047</v>
      </c>
    </row>
    <row r="251" spans="1:21" x14ac:dyDescent="0.2">
      <c r="A251" t="s">
        <v>1116</v>
      </c>
      <c r="B251">
        <v>6.1733264718591703E-2</v>
      </c>
      <c r="C251">
        <v>8.8532713002001495E-2</v>
      </c>
      <c r="D251">
        <v>0.12696546915749199</v>
      </c>
      <c r="E251">
        <v>0.16416919411743799</v>
      </c>
      <c r="F251">
        <v>0.13608886809808601</v>
      </c>
      <c r="G251">
        <v>0.36997452888021598</v>
      </c>
      <c r="H251">
        <v>0.19808806612815399</v>
      </c>
      <c r="I251">
        <v>6.4372900514073003E-2</v>
      </c>
      <c r="J251">
        <v>1.6477423594634999E-2</v>
      </c>
      <c r="K251">
        <v>4.7289003546046898E-2</v>
      </c>
      <c r="L251" s="319">
        <v>0.58931657100205803</v>
      </c>
      <c r="M251" s="319">
        <v>0.42666381949820997</v>
      </c>
      <c r="N251" s="319">
        <v>0.181710845754915</v>
      </c>
      <c r="O251" s="319">
        <v>7.0667993541006099E-2</v>
      </c>
      <c r="P251" s="319">
        <v>0.17439913627095499</v>
      </c>
      <c r="Q251" t="s">
        <v>1047</v>
      </c>
      <c r="R251" t="s">
        <v>1047</v>
      </c>
    </row>
    <row r="252" spans="1:21" x14ac:dyDescent="0.2">
      <c r="A252" t="s">
        <v>1117</v>
      </c>
      <c r="B252">
        <v>6.12367617328749E-2</v>
      </c>
      <c r="C252">
        <v>1.6741919284742699E-2</v>
      </c>
      <c r="D252">
        <v>8.8178269454904701E-2</v>
      </c>
      <c r="E252">
        <v>-0.30787016186224497</v>
      </c>
      <c r="F252">
        <v>-2.4143497678268601E-2</v>
      </c>
      <c r="G252">
        <v>0.373843487991315</v>
      </c>
      <c r="H252">
        <v>0.80806776961923299</v>
      </c>
      <c r="I252">
        <v>0.19989701685182701</v>
      </c>
      <c r="J252">
        <v>4.6837980840486199E-6</v>
      </c>
      <c r="K252">
        <v>0.72608327537936701</v>
      </c>
      <c r="L252" s="319">
        <v>0.59166368915813905</v>
      </c>
      <c r="M252" s="319">
        <v>0.93246630077665704</v>
      </c>
      <c r="N252" s="319">
        <v>0.36918981281798002</v>
      </c>
      <c r="O252" s="319">
        <v>5.4972998565412698E-5</v>
      </c>
      <c r="P252" s="319">
        <v>0.843525759947933</v>
      </c>
      <c r="Q252" t="s">
        <v>752</v>
      </c>
      <c r="R252" t="s">
        <v>846</v>
      </c>
      <c r="S252" t="s">
        <v>802</v>
      </c>
      <c r="T252" t="s">
        <v>847</v>
      </c>
      <c r="U252" t="s">
        <v>848</v>
      </c>
    </row>
    <row r="253" spans="1:21" x14ac:dyDescent="0.2">
      <c r="A253" t="s">
        <v>1118</v>
      </c>
      <c r="B253">
        <v>6.1095850033941301E-2</v>
      </c>
      <c r="C253">
        <v>-1.7408921147616298E-2</v>
      </c>
      <c r="D253">
        <v>2.3217589630132401E-2</v>
      </c>
      <c r="E253">
        <v>-6.3114614027852706E-2</v>
      </c>
      <c r="F253">
        <v>-5.7022770273018303E-2</v>
      </c>
      <c r="G253">
        <v>0.37494604296751799</v>
      </c>
      <c r="H253">
        <v>0.80057818530226399</v>
      </c>
      <c r="I253">
        <v>0.736191498112446</v>
      </c>
      <c r="J253">
        <v>0.35934107731106302</v>
      </c>
      <c r="K253">
        <v>0.40767234081607701</v>
      </c>
      <c r="L253" s="319">
        <v>0.59166368915813905</v>
      </c>
      <c r="M253" s="319">
        <v>0.92983820480419199</v>
      </c>
      <c r="N253" s="319">
        <v>0.85840891021738797</v>
      </c>
      <c r="O253" s="319">
        <v>0.60363887186717102</v>
      </c>
      <c r="P253" s="319">
        <v>0.62914139793761403</v>
      </c>
      <c r="Q253" t="s">
        <v>752</v>
      </c>
      <c r="R253" t="s">
        <v>1119</v>
      </c>
    </row>
    <row r="254" spans="1:21" x14ac:dyDescent="0.2">
      <c r="A254" t="s">
        <v>1120</v>
      </c>
      <c r="B254">
        <v>6.1082749452025097E-2</v>
      </c>
      <c r="C254">
        <v>-3.6686328803383197E-2</v>
      </c>
      <c r="D254">
        <v>0.119702187180044</v>
      </c>
      <c r="E254">
        <v>0.13253417828973801</v>
      </c>
      <c r="F254">
        <v>-1.6676202291313402E-2</v>
      </c>
      <c r="G254">
        <v>0.37504864894717399</v>
      </c>
      <c r="H254">
        <v>0.59441576113449701</v>
      </c>
      <c r="I254">
        <v>8.13356760587918E-2</v>
      </c>
      <c r="J254">
        <v>5.3431229412290698E-2</v>
      </c>
      <c r="K254">
        <v>0.80880664603915697</v>
      </c>
      <c r="L254" s="319">
        <v>0.59166368915813905</v>
      </c>
      <c r="M254" s="319">
        <v>0.80826045568898097</v>
      </c>
      <c r="N254" s="319">
        <v>0.20494752272441299</v>
      </c>
      <c r="O254" s="319">
        <v>0.17717716221473401</v>
      </c>
      <c r="P254" s="319">
        <v>0.89289050528085101</v>
      </c>
      <c r="Q254" t="s">
        <v>824</v>
      </c>
      <c r="R254" t="s">
        <v>825</v>
      </c>
    </row>
    <row r="255" spans="1:21" x14ac:dyDescent="0.2">
      <c r="A255" t="s">
        <v>1121</v>
      </c>
      <c r="B255">
        <v>6.0949768041866997E-2</v>
      </c>
      <c r="C255">
        <v>0.22454993073440199</v>
      </c>
      <c r="D255">
        <v>2.7140198728368998E-3</v>
      </c>
      <c r="E255">
        <v>0.33179558142496401</v>
      </c>
      <c r="F255">
        <v>0.17720913005870001</v>
      </c>
      <c r="G255">
        <v>0.37609115667339099</v>
      </c>
      <c r="H255">
        <v>9.6629688514271504E-4</v>
      </c>
      <c r="I255">
        <v>0.96858997168816796</v>
      </c>
      <c r="J255">
        <v>7.2335295842051995E-7</v>
      </c>
      <c r="K255">
        <v>9.5528828097561896E-3</v>
      </c>
      <c r="L255" s="319">
        <v>0.59166368915813905</v>
      </c>
      <c r="M255" s="319">
        <v>7.3045493351466201E-3</v>
      </c>
      <c r="N255" s="319">
        <v>0.98812635838178098</v>
      </c>
      <c r="O255" s="319">
        <v>1.29046167782221E-5</v>
      </c>
      <c r="P255" s="319">
        <v>6.4015629844121194E-2</v>
      </c>
      <c r="Q255" t="s">
        <v>752</v>
      </c>
      <c r="R255" t="s">
        <v>995</v>
      </c>
      <c r="S255" t="s">
        <v>996</v>
      </c>
      <c r="T255" t="s">
        <v>1122</v>
      </c>
      <c r="U255" t="s">
        <v>998</v>
      </c>
    </row>
    <row r="256" spans="1:21" x14ac:dyDescent="0.2">
      <c r="A256" t="s">
        <v>1123</v>
      </c>
      <c r="B256">
        <v>6.0682563353424403E-2</v>
      </c>
      <c r="C256">
        <v>-0.124317412239373</v>
      </c>
      <c r="D256">
        <v>-9.2249948862484998E-2</v>
      </c>
      <c r="E256">
        <v>-8.9406607831311602E-2</v>
      </c>
      <c r="F256">
        <v>1.7026111516307799E-2</v>
      </c>
      <c r="G256">
        <v>0.378191270591544</v>
      </c>
      <c r="H256">
        <v>7.0186215290901396E-2</v>
      </c>
      <c r="I256">
        <v>0.17982858286421999</v>
      </c>
      <c r="J256">
        <v>0.19367887803749201</v>
      </c>
      <c r="K256">
        <v>0.80487447313162797</v>
      </c>
      <c r="L256" s="319">
        <v>0.59365419545190801</v>
      </c>
      <c r="M256" s="319">
        <v>0.21367271003236901</v>
      </c>
      <c r="N256" s="319">
        <v>0.347358335058217</v>
      </c>
      <c r="O256" s="319">
        <v>0.41231875706311</v>
      </c>
      <c r="P256" s="319">
        <v>0.89075437969405902</v>
      </c>
      <c r="Q256" t="s">
        <v>745</v>
      </c>
      <c r="R256" t="s">
        <v>799</v>
      </c>
      <c r="S256" t="s">
        <v>747</v>
      </c>
      <c r="T256" t="s">
        <v>831</v>
      </c>
      <c r="U256" t="s">
        <v>832</v>
      </c>
    </row>
    <row r="257" spans="1:21" x14ac:dyDescent="0.2">
      <c r="A257" t="s">
        <v>1124</v>
      </c>
      <c r="B257">
        <v>6.03859846060604E-2</v>
      </c>
      <c r="C257">
        <v>-0.15503236635002601</v>
      </c>
      <c r="D257">
        <v>0.208351239766976</v>
      </c>
      <c r="E257">
        <v>-0.230302541160013</v>
      </c>
      <c r="F257">
        <v>3.4708516428837398E-2</v>
      </c>
      <c r="G257">
        <v>0.38053063026415102</v>
      </c>
      <c r="H257">
        <v>2.3635169509781399E-2</v>
      </c>
      <c r="I257">
        <v>2.23932189785492E-3</v>
      </c>
      <c r="J257">
        <v>7.0656017550874096E-4</v>
      </c>
      <c r="K257">
        <v>0.61445453848434395</v>
      </c>
      <c r="L257" s="319">
        <v>0.595497056483548</v>
      </c>
      <c r="M257" s="319">
        <v>9.3285713286393804E-2</v>
      </c>
      <c r="N257" s="319">
        <v>1.5484303355709999E-2</v>
      </c>
      <c r="O257" s="319">
        <v>4.6685309374355404E-3</v>
      </c>
      <c r="P257" s="319">
        <v>0.765493642916249</v>
      </c>
      <c r="Q257" t="s">
        <v>752</v>
      </c>
      <c r="R257" t="s">
        <v>921</v>
      </c>
      <c r="S257" t="s">
        <v>802</v>
      </c>
      <c r="T257" t="s">
        <v>828</v>
      </c>
      <c r="U257" t="s">
        <v>889</v>
      </c>
    </row>
    <row r="258" spans="1:21" x14ac:dyDescent="0.2">
      <c r="A258" t="s">
        <v>167</v>
      </c>
      <c r="B258">
        <v>5.9501088437788403E-2</v>
      </c>
      <c r="C258">
        <v>9.7582604028748701E-2</v>
      </c>
      <c r="D258">
        <v>0.13767698076686699</v>
      </c>
      <c r="E258">
        <v>-7.2533200551282595E-2</v>
      </c>
      <c r="F258">
        <v>8.2689409629311206E-2</v>
      </c>
      <c r="G258">
        <v>0.38756281667112502</v>
      </c>
      <c r="H258">
        <v>0.15584654692146699</v>
      </c>
      <c r="I258">
        <v>4.4741842006212201E-2</v>
      </c>
      <c r="J258">
        <v>0.29199893286786699</v>
      </c>
      <c r="K258">
        <v>0.22945266199387901</v>
      </c>
      <c r="L258" s="319">
        <v>0.60332640919833103</v>
      </c>
      <c r="M258" s="319">
        <v>0.36776486733848801</v>
      </c>
      <c r="N258" s="319">
        <v>0.14202748423324299</v>
      </c>
      <c r="O258" s="319">
        <v>0.53483172098180098</v>
      </c>
      <c r="P258" s="319">
        <v>0.46349775072786698</v>
      </c>
      <c r="Q258" t="s">
        <v>745</v>
      </c>
      <c r="R258" t="s">
        <v>907</v>
      </c>
      <c r="S258" t="s">
        <v>747</v>
      </c>
      <c r="T258" t="s">
        <v>748</v>
      </c>
      <c r="U258" t="s">
        <v>749</v>
      </c>
    </row>
    <row r="259" spans="1:21" x14ac:dyDescent="0.2">
      <c r="A259" t="s">
        <v>1125</v>
      </c>
      <c r="B259">
        <v>5.9136065278415202E-2</v>
      </c>
      <c r="C259">
        <v>-5.2837423731305601E-2</v>
      </c>
      <c r="D259">
        <v>-9.2553519100307402E-2</v>
      </c>
      <c r="E259">
        <v>-5.6544891993091498E-2</v>
      </c>
      <c r="F259">
        <v>-0.233247355052005</v>
      </c>
      <c r="G259">
        <v>0.39048638873292801</v>
      </c>
      <c r="H259">
        <v>0.44300116238679399</v>
      </c>
      <c r="I259">
        <v>0.178394176530904</v>
      </c>
      <c r="J259">
        <v>0.41161974595481898</v>
      </c>
      <c r="K259">
        <v>6.0012881721105405E-4</v>
      </c>
      <c r="L259" s="319">
        <v>0.60576323260829801</v>
      </c>
      <c r="M259" s="319">
        <v>0.69569900853700795</v>
      </c>
      <c r="N259" s="319">
        <v>0.347358335058217</v>
      </c>
      <c r="O259" s="319">
        <v>0.64870108373091695</v>
      </c>
      <c r="P259" s="319">
        <v>1.51902242647102E-2</v>
      </c>
      <c r="Q259" t="s">
        <v>752</v>
      </c>
      <c r="R259" t="s">
        <v>1126</v>
      </c>
      <c r="S259" t="s">
        <v>747</v>
      </c>
      <c r="T259" t="s">
        <v>748</v>
      </c>
      <c r="U259" t="s">
        <v>749</v>
      </c>
    </row>
    <row r="260" spans="1:21" x14ac:dyDescent="0.2">
      <c r="A260" t="s">
        <v>95</v>
      </c>
      <c r="B260">
        <v>5.8168419713883403E-2</v>
      </c>
      <c r="C260">
        <v>1.16113287328551E-2</v>
      </c>
      <c r="D260">
        <v>4.2519648911072599E-2</v>
      </c>
      <c r="E260">
        <v>-0.82078240292780802</v>
      </c>
      <c r="F260">
        <v>-0.13385322244383999</v>
      </c>
      <c r="G260">
        <v>0.39830066568990702</v>
      </c>
      <c r="H260">
        <v>0.86621334379941295</v>
      </c>
      <c r="I260">
        <v>0.53711506248493301</v>
      </c>
      <c r="J260">
        <v>0</v>
      </c>
      <c r="K260">
        <v>5.1078979836288098E-2</v>
      </c>
      <c r="L260" s="319">
        <v>0.61361691501795601</v>
      </c>
      <c r="M260" s="319">
        <v>0.95024010610296905</v>
      </c>
      <c r="N260" s="319">
        <v>0.70769074702593904</v>
      </c>
      <c r="O260" s="319">
        <v>0</v>
      </c>
      <c r="P260" s="319">
        <v>0.17797832036706601</v>
      </c>
      <c r="Q260" t="s">
        <v>745</v>
      </c>
      <c r="R260" t="s">
        <v>907</v>
      </c>
      <c r="S260" t="s">
        <v>747</v>
      </c>
      <c r="T260" t="s">
        <v>748</v>
      </c>
      <c r="U260" t="s">
        <v>749</v>
      </c>
    </row>
    <row r="261" spans="1:21" x14ac:dyDescent="0.2">
      <c r="A261" t="s">
        <v>1127</v>
      </c>
      <c r="B261">
        <v>5.7735842397525099E-2</v>
      </c>
      <c r="C261">
        <v>-5.20331585983691E-2</v>
      </c>
      <c r="D261">
        <v>-2.37477467747279E-2</v>
      </c>
      <c r="E261">
        <v>-7.7320120917542604E-2</v>
      </c>
      <c r="F261">
        <v>3.9681779711733998E-2</v>
      </c>
      <c r="G261">
        <v>0.40182400622480302</v>
      </c>
      <c r="H261">
        <v>0.44998368255327098</v>
      </c>
      <c r="I261">
        <v>0.73039804809176401</v>
      </c>
      <c r="J261">
        <v>0.261228398706642</v>
      </c>
      <c r="K261">
        <v>0.56464524305223696</v>
      </c>
      <c r="L261" s="319">
        <v>0.61673220923255301</v>
      </c>
      <c r="M261" s="319">
        <v>0.70418499094301401</v>
      </c>
      <c r="N261" s="319">
        <v>0.85493001970322602</v>
      </c>
      <c r="O261" s="319">
        <v>0.49896302279726901</v>
      </c>
      <c r="P261" s="319">
        <v>0.72967943281068104</v>
      </c>
      <c r="Q261" t="s">
        <v>752</v>
      </c>
      <c r="R261" t="s">
        <v>753</v>
      </c>
      <c r="S261" t="s">
        <v>754</v>
      </c>
      <c r="T261" t="s">
        <v>755</v>
      </c>
      <c r="U261" t="s">
        <v>756</v>
      </c>
    </row>
    <row r="262" spans="1:21" x14ac:dyDescent="0.2">
      <c r="A262" t="s">
        <v>1128</v>
      </c>
      <c r="B262">
        <v>5.7665704365925101E-2</v>
      </c>
      <c r="C262">
        <v>-0.100183230248501</v>
      </c>
      <c r="D262">
        <v>3.5403762210476503E-2</v>
      </c>
      <c r="E262">
        <v>-5.0530581382801198E-2</v>
      </c>
      <c r="F262">
        <v>6.2379404626941998E-2</v>
      </c>
      <c r="G262">
        <v>0.40239702440957997</v>
      </c>
      <c r="H262">
        <v>0.14506371044628599</v>
      </c>
      <c r="I262">
        <v>0.60737677882764896</v>
      </c>
      <c r="J262">
        <v>0.46319331715546902</v>
      </c>
      <c r="K262">
        <v>0.364976679239017</v>
      </c>
      <c r="L262" s="319">
        <v>0.61673220923255301</v>
      </c>
      <c r="M262" s="319">
        <v>0.35066891522516902</v>
      </c>
      <c r="N262" s="319">
        <v>0.76739389053011797</v>
      </c>
      <c r="O262" s="319">
        <v>0.68405370679251398</v>
      </c>
      <c r="P262" s="319">
        <v>0.59517220819232797</v>
      </c>
      <c r="Q262" t="s">
        <v>745</v>
      </c>
      <c r="R262" t="s">
        <v>746</v>
      </c>
      <c r="S262" t="s">
        <v>796</v>
      </c>
      <c r="T262" t="s">
        <v>1129</v>
      </c>
      <c r="U262" t="s">
        <v>1130</v>
      </c>
    </row>
    <row r="263" spans="1:21" x14ac:dyDescent="0.2">
      <c r="A263" t="s">
        <v>1131</v>
      </c>
      <c r="B263">
        <v>5.7360772100753903E-2</v>
      </c>
      <c r="C263">
        <v>2.97401251868958E-2</v>
      </c>
      <c r="D263">
        <v>0.11549648084646499</v>
      </c>
      <c r="E263">
        <v>1.6839981557840802E-2</v>
      </c>
      <c r="F263">
        <v>0.14339854293690801</v>
      </c>
      <c r="G263">
        <v>0.40489392909277599</v>
      </c>
      <c r="H263">
        <v>0.66604362805231498</v>
      </c>
      <c r="I263">
        <v>9.2699243351217001E-2</v>
      </c>
      <c r="J263">
        <v>0.80696554141024501</v>
      </c>
      <c r="K263">
        <v>3.6497754696519301E-2</v>
      </c>
      <c r="L263" s="319">
        <v>0.61853749488903798</v>
      </c>
      <c r="M263" s="319">
        <v>0.85606760262631898</v>
      </c>
      <c r="N263" s="319">
        <v>0.220500600184762</v>
      </c>
      <c r="O263" s="319">
        <v>0.91226395717744202</v>
      </c>
      <c r="P263" s="319">
        <v>0.152901107890351</v>
      </c>
      <c r="Q263" t="s">
        <v>752</v>
      </c>
      <c r="R263" t="s">
        <v>870</v>
      </c>
      <c r="S263" t="s">
        <v>802</v>
      </c>
      <c r="T263" t="s">
        <v>803</v>
      </c>
      <c r="U263" t="s">
        <v>863</v>
      </c>
    </row>
    <row r="264" spans="1:21" x14ac:dyDescent="0.2">
      <c r="A264" t="s">
        <v>150</v>
      </c>
      <c r="B264">
        <v>5.7305571082203299E-2</v>
      </c>
      <c r="C264">
        <v>-0.162646749446691</v>
      </c>
      <c r="D264">
        <v>0.192425713069415</v>
      </c>
      <c r="E264">
        <v>-0.20753288123056601</v>
      </c>
      <c r="F264">
        <v>-0.113747637253154</v>
      </c>
      <c r="G264">
        <v>0.40534691785048199</v>
      </c>
      <c r="H264">
        <v>1.75193379263456E-2</v>
      </c>
      <c r="I264">
        <v>4.8290550921790097E-3</v>
      </c>
      <c r="J264">
        <v>2.3327444522385199E-3</v>
      </c>
      <c r="K264">
        <v>9.7782299176153706E-2</v>
      </c>
      <c r="L264" s="319">
        <v>0.61853749488903798</v>
      </c>
      <c r="M264" s="319">
        <v>7.6604163874021095E-2</v>
      </c>
      <c r="N264" s="319">
        <v>2.7436414918622198E-2</v>
      </c>
      <c r="O264" s="319">
        <v>1.37801857708395E-2</v>
      </c>
      <c r="P264" s="319">
        <v>0.27428242410417902</v>
      </c>
      <c r="Q264" t="s">
        <v>745</v>
      </c>
      <c r="R264" t="s">
        <v>907</v>
      </c>
      <c r="S264" t="s">
        <v>747</v>
      </c>
      <c r="T264" t="s">
        <v>748</v>
      </c>
      <c r="U264" t="s">
        <v>749</v>
      </c>
    </row>
    <row r="265" spans="1:21" x14ac:dyDescent="0.2">
      <c r="A265" t="s">
        <v>1132</v>
      </c>
      <c r="B265">
        <v>5.7163787181419901E-2</v>
      </c>
      <c r="C265">
        <v>-0.12525747450469199</v>
      </c>
      <c r="D265">
        <v>8.1883661277412007E-2</v>
      </c>
      <c r="E265">
        <v>-4.7212666561821997E-3</v>
      </c>
      <c r="F265">
        <v>5.3433399427880703E-2</v>
      </c>
      <c r="G265">
        <v>0.40651179742989402</v>
      </c>
      <c r="H265">
        <v>6.8075357434954895E-2</v>
      </c>
      <c r="I265">
        <v>0.234038568508216</v>
      </c>
      <c r="J265">
        <v>0.94538799142785201</v>
      </c>
      <c r="K265">
        <v>0.43786689815996499</v>
      </c>
      <c r="L265" s="319">
        <v>0.61853749488903798</v>
      </c>
      <c r="M265" s="319">
        <v>0.20939040976544701</v>
      </c>
      <c r="N265" s="319">
        <v>0.41099485910358402</v>
      </c>
      <c r="O265" s="319">
        <v>0.97976887333726403</v>
      </c>
      <c r="P265" s="319">
        <v>0.64753921654193702</v>
      </c>
      <c r="Q265" t="s">
        <v>824</v>
      </c>
      <c r="R265" t="s">
        <v>904</v>
      </c>
    </row>
    <row r="266" spans="1:21" x14ac:dyDescent="0.2">
      <c r="A266" t="s">
        <v>1133</v>
      </c>
      <c r="B266">
        <v>5.6930968355483898E-2</v>
      </c>
      <c r="C266">
        <v>-4.8494994373007999E-2</v>
      </c>
      <c r="D266">
        <v>-1.2073270162034799E-2</v>
      </c>
      <c r="E266">
        <v>-5.41572531711366E-2</v>
      </c>
      <c r="F266">
        <v>-0.27125331349051701</v>
      </c>
      <c r="G266">
        <v>0.40842890637852403</v>
      </c>
      <c r="H266">
        <v>0.48142610266535302</v>
      </c>
      <c r="I266">
        <v>0.86094362083026699</v>
      </c>
      <c r="J266">
        <v>0.43167692794385898</v>
      </c>
      <c r="K266">
        <v>6.0468450505446503E-5</v>
      </c>
      <c r="L266" s="319">
        <v>0.61853749488903798</v>
      </c>
      <c r="M266" s="319">
        <v>0.73407193773930701</v>
      </c>
      <c r="N266" s="319">
        <v>0.94197080842348602</v>
      </c>
      <c r="O266" s="319">
        <v>0.66388934435503899</v>
      </c>
      <c r="P266" s="319">
        <v>3.26286311817094E-3</v>
      </c>
      <c r="Q266" t="s">
        <v>812</v>
      </c>
      <c r="R266" t="s">
        <v>1013</v>
      </c>
    </row>
    <row r="267" spans="1:21" x14ac:dyDescent="0.2">
      <c r="A267" t="s">
        <v>1134</v>
      </c>
      <c r="B267">
        <v>5.6514696575506798E-2</v>
      </c>
      <c r="C267">
        <v>-3.2130144486742999E-2</v>
      </c>
      <c r="D267">
        <v>-9.8786195739028505E-3</v>
      </c>
      <c r="E267">
        <v>-0.21034937666543499</v>
      </c>
      <c r="F267">
        <v>-0.12153419710383701</v>
      </c>
      <c r="G267">
        <v>0.41186992236266601</v>
      </c>
      <c r="H267">
        <v>0.641011456804779</v>
      </c>
      <c r="I267">
        <v>0.88603049618157104</v>
      </c>
      <c r="J267">
        <v>2.0253476207845499E-3</v>
      </c>
      <c r="K267">
        <v>7.6750101803142706E-2</v>
      </c>
      <c r="L267" s="319">
        <v>0.62163785236463298</v>
      </c>
      <c r="M267" s="319">
        <v>0.84085620510273895</v>
      </c>
      <c r="N267" s="319">
        <v>0.95658938179999797</v>
      </c>
      <c r="O267" s="319">
        <v>1.22068248495933E-2</v>
      </c>
      <c r="P267" s="319">
        <v>0.23308496823494401</v>
      </c>
      <c r="Q267" t="s">
        <v>752</v>
      </c>
      <c r="R267" t="s">
        <v>788</v>
      </c>
      <c r="S267" t="s">
        <v>759</v>
      </c>
      <c r="T267" t="s">
        <v>789</v>
      </c>
      <c r="U267" t="s">
        <v>790</v>
      </c>
    </row>
    <row r="268" spans="1:21" x14ac:dyDescent="0.2">
      <c r="A268" t="s">
        <v>129</v>
      </c>
      <c r="B268">
        <v>5.5765762971579702E-2</v>
      </c>
      <c r="C268">
        <v>8.1658613593144594E-2</v>
      </c>
      <c r="D268">
        <v>8.3384249863901097E-2</v>
      </c>
      <c r="E268">
        <v>1.6661720180987501E-2</v>
      </c>
      <c r="F268">
        <v>4.7752142574915502E-2</v>
      </c>
      <c r="G268">
        <v>0.41810362717870297</v>
      </c>
      <c r="H268">
        <v>0.235330866889392</v>
      </c>
      <c r="I268">
        <v>0.22554926854393401</v>
      </c>
      <c r="J268">
        <v>0.80896949565847198</v>
      </c>
      <c r="K268">
        <v>0.48817515273053802</v>
      </c>
      <c r="L268" s="319">
        <v>0.62785931892828895</v>
      </c>
      <c r="M268" s="319">
        <v>0.469222716507459</v>
      </c>
      <c r="N268" s="319">
        <v>0.40237989508237798</v>
      </c>
      <c r="O268" s="319">
        <v>0.91226395717744202</v>
      </c>
      <c r="P268" s="319">
        <v>0.68463006770311197</v>
      </c>
      <c r="Q268" t="s">
        <v>752</v>
      </c>
      <c r="R268" t="s">
        <v>929</v>
      </c>
      <c r="S268" t="s">
        <v>802</v>
      </c>
      <c r="T268" t="s">
        <v>803</v>
      </c>
      <c r="U268" t="s">
        <v>930</v>
      </c>
    </row>
    <row r="269" spans="1:21" x14ac:dyDescent="0.2">
      <c r="A269" t="s">
        <v>1135</v>
      </c>
      <c r="B269">
        <v>5.5215601846498902E-2</v>
      </c>
      <c r="C269">
        <v>0.21184103101073701</v>
      </c>
      <c r="D269">
        <v>1.4626102194324199E-2</v>
      </c>
      <c r="E269">
        <v>0.32797816693181597</v>
      </c>
      <c r="F269">
        <v>0.14876290171679701</v>
      </c>
      <c r="G269">
        <v>0.422717803419008</v>
      </c>
      <c r="H269">
        <v>1.8779426378432401E-3</v>
      </c>
      <c r="I269">
        <v>0.83193838015798205</v>
      </c>
      <c r="J269">
        <v>9.8514187429898904E-7</v>
      </c>
      <c r="K269">
        <v>2.99736377288378E-2</v>
      </c>
      <c r="L269" s="319">
        <v>0.63372148008362195</v>
      </c>
      <c r="M269" s="319">
        <v>1.25949235560615E-2</v>
      </c>
      <c r="N269" s="319">
        <v>0.92840923658248897</v>
      </c>
      <c r="O269" s="319">
        <v>1.59120307985055E-5</v>
      </c>
      <c r="P269" s="319">
        <v>0.136410637010833</v>
      </c>
      <c r="Q269" t="s">
        <v>752</v>
      </c>
      <c r="R269" t="s">
        <v>995</v>
      </c>
    </row>
    <row r="270" spans="1:21" x14ac:dyDescent="0.2">
      <c r="A270" t="s">
        <v>163</v>
      </c>
      <c r="B270">
        <v>5.4851846315240697E-2</v>
      </c>
      <c r="C270">
        <v>9.1572887993257204E-2</v>
      </c>
      <c r="D270">
        <v>-6.1115424764661599E-2</v>
      </c>
      <c r="E270">
        <v>0.10912876285865999</v>
      </c>
      <c r="F270">
        <v>0.125590144658589</v>
      </c>
      <c r="G270">
        <v>0.42578479966155702</v>
      </c>
      <c r="H270">
        <v>0.18305840281796501</v>
      </c>
      <c r="I270">
        <v>0.37479276245716298</v>
      </c>
      <c r="J270">
        <v>0.11227361757158499</v>
      </c>
      <c r="K270">
        <v>6.7340897192882804E-2</v>
      </c>
      <c r="L270" s="319">
        <v>0.63618097369867399</v>
      </c>
      <c r="M270" s="319">
        <v>0.41027159626538801</v>
      </c>
      <c r="N270" s="319">
        <v>0.56953176168958997</v>
      </c>
      <c r="O270" s="319">
        <v>0.29968440801884699</v>
      </c>
      <c r="P270" s="319">
        <v>0.213765410306233</v>
      </c>
      <c r="Q270" t="s">
        <v>745</v>
      </c>
      <c r="R270" t="s">
        <v>750</v>
      </c>
      <c r="S270" t="s">
        <v>796</v>
      </c>
      <c r="T270" t="s">
        <v>1049</v>
      </c>
      <c r="U270" t="s">
        <v>1050</v>
      </c>
    </row>
    <row r="271" spans="1:21" x14ac:dyDescent="0.2">
      <c r="A271" t="s">
        <v>1136</v>
      </c>
      <c r="B271">
        <v>5.4505897512639102E-2</v>
      </c>
      <c r="C271">
        <v>1.13583332541336E-2</v>
      </c>
      <c r="D271">
        <v>0.26269489920550598</v>
      </c>
      <c r="E271">
        <v>4.9207894307136603E-2</v>
      </c>
      <c r="F271">
        <v>6.9148256861588306E-2</v>
      </c>
      <c r="G271">
        <v>0.42871358597725101</v>
      </c>
      <c r="H271">
        <v>0.86910197882660301</v>
      </c>
      <c r="I271">
        <v>1.04583242743761E-4</v>
      </c>
      <c r="J271">
        <v>0.47499688452696198</v>
      </c>
      <c r="K271">
        <v>0.31516180220204398</v>
      </c>
      <c r="L271" s="319">
        <v>0.63948581721021402</v>
      </c>
      <c r="M271" s="319">
        <v>0.95024010610296905</v>
      </c>
      <c r="N271" s="319">
        <v>1.58115682249889E-3</v>
      </c>
      <c r="O271" s="319">
        <v>0.69458560819352499</v>
      </c>
      <c r="P271" s="319">
        <v>0.54485849822517196</v>
      </c>
      <c r="Q271" t="s">
        <v>752</v>
      </c>
      <c r="R271" t="s">
        <v>801</v>
      </c>
      <c r="S271" t="s">
        <v>802</v>
      </c>
      <c r="T271" t="s">
        <v>803</v>
      </c>
      <c r="U271" t="s">
        <v>930</v>
      </c>
    </row>
    <row r="272" spans="1:21" x14ac:dyDescent="0.2">
      <c r="A272" t="s">
        <v>1137</v>
      </c>
      <c r="B272">
        <v>5.4295474735395602E-2</v>
      </c>
      <c r="C272">
        <v>3.8463200806286797E-2</v>
      </c>
      <c r="D272">
        <v>-5.6412664596670298E-2</v>
      </c>
      <c r="E272">
        <v>9.8232737681385005E-2</v>
      </c>
      <c r="F272">
        <v>-2.9273551178962101E-3</v>
      </c>
      <c r="G272">
        <v>0.430500690532995</v>
      </c>
      <c r="H272">
        <v>0.576670047584672</v>
      </c>
      <c r="I272">
        <v>0.41271594450777499</v>
      </c>
      <c r="J272">
        <v>0.15309594615525601</v>
      </c>
      <c r="K272">
        <v>0.96612240967437002</v>
      </c>
      <c r="L272" s="319">
        <v>0.64107949241307405</v>
      </c>
      <c r="M272" s="319">
        <v>0.79381123834186296</v>
      </c>
      <c r="N272" s="319">
        <v>0.60720756359304895</v>
      </c>
      <c r="O272" s="319">
        <v>0.366116847105868</v>
      </c>
      <c r="P272" s="319">
        <v>0.98041090947615295</v>
      </c>
      <c r="Q272" t="s">
        <v>824</v>
      </c>
      <c r="R272" t="s">
        <v>825</v>
      </c>
      <c r="S272" t="s">
        <v>747</v>
      </c>
      <c r="T272" t="s">
        <v>1000</v>
      </c>
      <c r="U272" t="s">
        <v>1001</v>
      </c>
    </row>
    <row r="273" spans="1:21" x14ac:dyDescent="0.2">
      <c r="A273" t="s">
        <v>1138</v>
      </c>
      <c r="B273">
        <v>5.4179448444818798E-2</v>
      </c>
      <c r="C273">
        <v>6.4821695164425999E-2</v>
      </c>
      <c r="D273">
        <v>-0.12668012428469799</v>
      </c>
      <c r="E273">
        <v>6.6577577552028394E-2</v>
      </c>
      <c r="F273">
        <v>-0.12686909417492701</v>
      </c>
      <c r="G273">
        <v>0.431487926141783</v>
      </c>
      <c r="H273">
        <v>0.34646655109192698</v>
      </c>
      <c r="I273">
        <v>6.4979706610846802E-2</v>
      </c>
      <c r="J273">
        <v>0.33353232342373601</v>
      </c>
      <c r="K273">
        <v>6.4577327231718107E-2</v>
      </c>
      <c r="L273" s="319">
        <v>0.64147871686411795</v>
      </c>
      <c r="M273" s="319">
        <v>0.60056747270289701</v>
      </c>
      <c r="N273" s="319">
        <v>0.18227012043042601</v>
      </c>
      <c r="O273" s="319">
        <v>0.57994314326310403</v>
      </c>
      <c r="P273" s="319">
        <v>0.209465366875245</v>
      </c>
      <c r="Q273" t="s">
        <v>752</v>
      </c>
      <c r="R273" t="s">
        <v>929</v>
      </c>
      <c r="S273" t="s">
        <v>802</v>
      </c>
      <c r="T273" t="s">
        <v>803</v>
      </c>
      <c r="U273" t="s">
        <v>930</v>
      </c>
    </row>
    <row r="274" spans="1:21" x14ac:dyDescent="0.2">
      <c r="A274" t="s">
        <v>174</v>
      </c>
      <c r="B274">
        <v>5.40534348589247E-2</v>
      </c>
      <c r="C274">
        <v>6.7847967096974701E-2</v>
      </c>
      <c r="D274">
        <v>-3.2179679745654097E-2</v>
      </c>
      <c r="E274">
        <v>-9.5961228665997003E-2</v>
      </c>
      <c r="F274">
        <v>3.7367010452045497E-2</v>
      </c>
      <c r="G274">
        <v>0.43256161547559302</v>
      </c>
      <c r="H274">
        <v>0.32436980231241802</v>
      </c>
      <c r="I274">
        <v>0.64049678206413796</v>
      </c>
      <c r="J274">
        <v>0.16286832634581699</v>
      </c>
      <c r="K274">
        <v>0.58758849496200605</v>
      </c>
      <c r="L274" s="319">
        <v>0.64200492679572296</v>
      </c>
      <c r="M274" s="319">
        <v>0.57522438103911999</v>
      </c>
      <c r="N274" s="319">
        <v>0.79021179751204895</v>
      </c>
      <c r="O274" s="319">
        <v>0.37812988927091001</v>
      </c>
      <c r="P274" s="319">
        <v>0.74450133168481403</v>
      </c>
      <c r="Q274" t="s">
        <v>745</v>
      </c>
      <c r="R274" t="s">
        <v>830</v>
      </c>
      <c r="S274" t="s">
        <v>747</v>
      </c>
      <c r="T274" t="s">
        <v>748</v>
      </c>
      <c r="U274" t="s">
        <v>749</v>
      </c>
    </row>
    <row r="275" spans="1:21" x14ac:dyDescent="0.2">
      <c r="A275" t="s">
        <v>34</v>
      </c>
      <c r="B275">
        <v>5.2839634397029302E-2</v>
      </c>
      <c r="C275">
        <v>7.9581683260590702E-2</v>
      </c>
      <c r="D275">
        <v>0.12643963240136899</v>
      </c>
      <c r="E275">
        <v>3.9926882018535698E-2</v>
      </c>
      <c r="F275">
        <v>0.201853178501537</v>
      </c>
      <c r="G275">
        <v>0.44298205482924602</v>
      </c>
      <c r="H275">
        <v>0.24749426514971101</v>
      </c>
      <c r="I275">
        <v>6.5494760660131907E-2</v>
      </c>
      <c r="J275">
        <v>0.56224114825700799</v>
      </c>
      <c r="K275">
        <v>3.08503531683924E-3</v>
      </c>
      <c r="L275" s="319">
        <v>0.65420528627100505</v>
      </c>
      <c r="M275" s="319">
        <v>0.48510146408510701</v>
      </c>
      <c r="N275" s="319">
        <v>0.18239397950646399</v>
      </c>
      <c r="O275" s="319">
        <v>0.75738521874510201</v>
      </c>
      <c r="P275" s="319">
        <v>3.5280147469494802E-2</v>
      </c>
      <c r="Q275" t="s">
        <v>752</v>
      </c>
      <c r="R275" t="s">
        <v>1139</v>
      </c>
      <c r="S275" t="s">
        <v>802</v>
      </c>
      <c r="T275" t="s">
        <v>803</v>
      </c>
      <c r="U275" t="s">
        <v>804</v>
      </c>
    </row>
    <row r="276" spans="1:21" x14ac:dyDescent="0.2">
      <c r="A276" t="s">
        <v>1140</v>
      </c>
      <c r="B276">
        <v>5.2161381424522202E-2</v>
      </c>
      <c r="C276">
        <v>1.21253060172369E-2</v>
      </c>
      <c r="D276">
        <v>-1.5217457702875701E-2</v>
      </c>
      <c r="E276">
        <v>-5.2243714349789999E-2</v>
      </c>
      <c r="F276">
        <v>-0.12262487505111801</v>
      </c>
      <c r="G276">
        <v>0.44886633747332599</v>
      </c>
      <c r="H276">
        <v>0.86035038814951204</v>
      </c>
      <c r="I276">
        <v>0.825250201668701</v>
      </c>
      <c r="J276">
        <v>0.44814970605515497</v>
      </c>
      <c r="K276">
        <v>7.4120989784914201E-2</v>
      </c>
      <c r="L276" s="319">
        <v>0.65998790089106596</v>
      </c>
      <c r="M276" s="319">
        <v>0.94927798461607604</v>
      </c>
      <c r="N276" s="319">
        <v>0.92477786418150898</v>
      </c>
      <c r="O276" s="319">
        <v>0.67525259763715995</v>
      </c>
      <c r="P276" s="319">
        <v>0.22844889535059501</v>
      </c>
      <c r="Q276" t="s">
        <v>752</v>
      </c>
      <c r="R276" t="s">
        <v>985</v>
      </c>
      <c r="S276" t="s">
        <v>777</v>
      </c>
      <c r="T276" t="s">
        <v>986</v>
      </c>
      <c r="U276" t="s">
        <v>987</v>
      </c>
    </row>
    <row r="277" spans="1:21" x14ac:dyDescent="0.2">
      <c r="A277" t="s">
        <v>1141</v>
      </c>
      <c r="B277">
        <v>5.21325630365677E-2</v>
      </c>
      <c r="C277">
        <v>-4.8228674032380597E-2</v>
      </c>
      <c r="D277">
        <v>4.3542049029149602E-3</v>
      </c>
      <c r="E277">
        <v>-5.9111712905161103E-2</v>
      </c>
      <c r="F277">
        <v>-1.35135617233204E-2</v>
      </c>
      <c r="G277">
        <v>0.449117327175871</v>
      </c>
      <c r="H277">
        <v>0.48383989546739797</v>
      </c>
      <c r="I277">
        <v>0.94962804010467605</v>
      </c>
      <c r="J277">
        <v>0.39068190595210001</v>
      </c>
      <c r="K277">
        <v>0.84455354655648696</v>
      </c>
      <c r="L277" s="319">
        <v>0.65998790089106596</v>
      </c>
      <c r="M277" s="319">
        <v>0.73649349275924703</v>
      </c>
      <c r="N277" s="319">
        <v>0.98205831509590003</v>
      </c>
      <c r="O277" s="319">
        <v>0.63246508186800898</v>
      </c>
      <c r="P277" s="319">
        <v>0.914249713019886</v>
      </c>
      <c r="Q277" t="s">
        <v>871</v>
      </c>
      <c r="R277" t="s">
        <v>872</v>
      </c>
      <c r="S277" t="s">
        <v>873</v>
      </c>
      <c r="T277" t="s">
        <v>874</v>
      </c>
      <c r="U277" t="s">
        <v>874</v>
      </c>
    </row>
    <row r="278" spans="1:21" x14ac:dyDescent="0.2">
      <c r="A278" t="s">
        <v>1142</v>
      </c>
      <c r="B278">
        <v>5.18649527884565E-2</v>
      </c>
      <c r="C278">
        <v>-5.0950535246672098E-2</v>
      </c>
      <c r="D278">
        <v>0.120908875044029</v>
      </c>
      <c r="E278">
        <v>-4.6854374323077201E-2</v>
      </c>
      <c r="F278">
        <v>2.8058607621093998E-2</v>
      </c>
      <c r="G278">
        <v>0.45145181324581002</v>
      </c>
      <c r="H278">
        <v>0.45947991432421398</v>
      </c>
      <c r="I278">
        <v>7.8291184645378903E-2</v>
      </c>
      <c r="J278">
        <v>0.49639880794270302</v>
      </c>
      <c r="K278">
        <v>0.68388138023061695</v>
      </c>
      <c r="L278" s="319">
        <v>0.66232733127510302</v>
      </c>
      <c r="M278" s="319">
        <v>0.71403498881045002</v>
      </c>
      <c r="N278" s="319">
        <v>0.19974552691924999</v>
      </c>
      <c r="O278" s="319">
        <v>0.71073472983128505</v>
      </c>
      <c r="P278" s="319">
        <v>0.81444885335875905</v>
      </c>
      <c r="Q278" t="s">
        <v>752</v>
      </c>
      <c r="R278" t="s">
        <v>758</v>
      </c>
    </row>
    <row r="279" spans="1:21" x14ac:dyDescent="0.2">
      <c r="A279" t="s">
        <v>1143</v>
      </c>
      <c r="B279">
        <v>5.1257715020503997E-2</v>
      </c>
      <c r="C279">
        <v>7.4218798206954997E-2</v>
      </c>
      <c r="D279">
        <v>0.27520264863410498</v>
      </c>
      <c r="E279">
        <v>9.0849854534146193E-2</v>
      </c>
      <c r="F279">
        <v>4.6967791187241398E-2</v>
      </c>
      <c r="G279">
        <v>0.45677422182954802</v>
      </c>
      <c r="H279">
        <v>0.28089916600655701</v>
      </c>
      <c r="I279">
        <v>4.66678548223243E-5</v>
      </c>
      <c r="J279">
        <v>0.18655444182401701</v>
      </c>
      <c r="K279">
        <v>0.495355865140028</v>
      </c>
      <c r="L279" s="319">
        <v>0.667762660875582</v>
      </c>
      <c r="M279" s="319">
        <v>0.52972950544999697</v>
      </c>
      <c r="N279" s="319">
        <v>8.4404835818453696E-4</v>
      </c>
      <c r="O279" s="319">
        <v>0.40488214624579899</v>
      </c>
      <c r="P279" s="319">
        <v>0.68932516646631004</v>
      </c>
      <c r="Q279" t="s">
        <v>752</v>
      </c>
      <c r="R279" t="s">
        <v>935</v>
      </c>
      <c r="S279" t="s">
        <v>802</v>
      </c>
      <c r="T279" t="s">
        <v>828</v>
      </c>
      <c r="U279" t="s">
        <v>889</v>
      </c>
    </row>
    <row r="280" spans="1:21" x14ac:dyDescent="0.2">
      <c r="A280" t="s">
        <v>1144</v>
      </c>
      <c r="B280">
        <v>5.0771207276287603E-2</v>
      </c>
      <c r="C280">
        <v>0.20842647799578101</v>
      </c>
      <c r="D280">
        <v>-1.2692258814066701E-2</v>
      </c>
      <c r="E280">
        <v>0.32748448796471202</v>
      </c>
      <c r="F280">
        <v>0.157583837973478</v>
      </c>
      <c r="G280">
        <v>0.46106357657875302</v>
      </c>
      <c r="H280">
        <v>2.2309060038847601E-3</v>
      </c>
      <c r="I280">
        <v>0.85389200488968897</v>
      </c>
      <c r="J280">
        <v>1.02497849607808E-6</v>
      </c>
      <c r="K280">
        <v>2.1407420372565999E-2</v>
      </c>
      <c r="L280" s="319">
        <v>0.669047798793452</v>
      </c>
      <c r="M280" s="319">
        <v>1.4740504855297799E-2</v>
      </c>
      <c r="N280" s="319">
        <v>0.93995305876957802</v>
      </c>
      <c r="O280" s="319">
        <v>1.6040014359678E-5</v>
      </c>
      <c r="P280" s="319">
        <v>0.109743787197293</v>
      </c>
      <c r="Q280" t="s">
        <v>752</v>
      </c>
      <c r="R280" t="s">
        <v>995</v>
      </c>
    </row>
    <row r="281" spans="1:21" x14ac:dyDescent="0.2">
      <c r="A281" t="s">
        <v>1145</v>
      </c>
      <c r="B281">
        <v>5.0746392621228202E-2</v>
      </c>
      <c r="C281">
        <v>8.6398949422041293E-2</v>
      </c>
      <c r="D281">
        <v>-2.7432305327712601E-2</v>
      </c>
      <c r="E281">
        <v>7.65111096500809E-2</v>
      </c>
      <c r="F281">
        <v>8.0743275468231498E-2</v>
      </c>
      <c r="G281">
        <v>0.46128295544615799</v>
      </c>
      <c r="H281">
        <v>0.20915915337440699</v>
      </c>
      <c r="I281">
        <v>0.69057096444324895</v>
      </c>
      <c r="J281">
        <v>0.266266113605168</v>
      </c>
      <c r="K281">
        <v>0.240638689763057</v>
      </c>
      <c r="L281" s="319">
        <v>0.669047798793452</v>
      </c>
      <c r="M281" s="319">
        <v>0.44106374659567599</v>
      </c>
      <c r="N281" s="319">
        <v>0.82994059313387103</v>
      </c>
      <c r="O281" s="319">
        <v>0.50641657427678</v>
      </c>
      <c r="P281" s="319">
        <v>0.47175760718383902</v>
      </c>
      <c r="Q281" t="s">
        <v>752</v>
      </c>
      <c r="R281" t="s">
        <v>1146</v>
      </c>
      <c r="S281" t="s">
        <v>1147</v>
      </c>
      <c r="T281" t="s">
        <v>1148</v>
      </c>
      <c r="U281" t="s">
        <v>1149</v>
      </c>
    </row>
    <row r="282" spans="1:21" x14ac:dyDescent="0.2">
      <c r="A282" t="s">
        <v>53</v>
      </c>
      <c r="B282">
        <v>5.0074746101738801E-2</v>
      </c>
      <c r="C282">
        <v>-0.28035339594490399</v>
      </c>
      <c r="D282">
        <v>-4.7285968021753E-2</v>
      </c>
      <c r="E282">
        <v>-0.24848511519274699</v>
      </c>
      <c r="F282">
        <v>-7.7424403081291004E-2</v>
      </c>
      <c r="G282">
        <v>0.46724272535355599</v>
      </c>
      <c r="H282">
        <v>3.3088257045177399E-5</v>
      </c>
      <c r="I282">
        <v>0.492436232471194</v>
      </c>
      <c r="J282">
        <v>2.49476721623898E-4</v>
      </c>
      <c r="K282">
        <v>0.26058382613271203</v>
      </c>
      <c r="L282" s="319">
        <v>0.67659173866131905</v>
      </c>
      <c r="M282" s="319">
        <v>4.8384795548029902E-4</v>
      </c>
      <c r="N282" s="319">
        <v>0.66755793216459702</v>
      </c>
      <c r="O282" s="319">
        <v>1.88587487871625E-3</v>
      </c>
      <c r="P282" s="319">
        <v>0.48982695448586899</v>
      </c>
      <c r="Q282" t="s">
        <v>745</v>
      </c>
      <c r="R282" t="s">
        <v>746</v>
      </c>
      <c r="S282" t="s">
        <v>747</v>
      </c>
      <c r="T282" t="s">
        <v>748</v>
      </c>
      <c r="U282" t="s">
        <v>749</v>
      </c>
    </row>
    <row r="283" spans="1:21" x14ac:dyDescent="0.2">
      <c r="A283" t="s">
        <v>1150</v>
      </c>
      <c r="B283">
        <v>4.9957829141653698E-2</v>
      </c>
      <c r="C283">
        <v>-0.158726531270205</v>
      </c>
      <c r="D283">
        <v>3.5077106425448298E-2</v>
      </c>
      <c r="E283">
        <v>-0.114471895010539</v>
      </c>
      <c r="F283">
        <v>0.102554646897528</v>
      </c>
      <c r="G283">
        <v>0.46828448757201602</v>
      </c>
      <c r="H283">
        <v>2.04700903017292E-2</v>
      </c>
      <c r="I283">
        <v>0.61069771232246495</v>
      </c>
      <c r="J283">
        <v>9.5651029481630401E-2</v>
      </c>
      <c r="K283">
        <v>0.13573463901201299</v>
      </c>
      <c r="L283" s="319">
        <v>0.677001236489852</v>
      </c>
      <c r="M283" s="319">
        <v>8.5421826840704901E-2</v>
      </c>
      <c r="N283" s="319">
        <v>0.76941011213508304</v>
      </c>
      <c r="O283" s="319">
        <v>0.26746306676368098</v>
      </c>
      <c r="P283" s="319">
        <v>0.34141475100764501</v>
      </c>
      <c r="Q283" t="s">
        <v>745</v>
      </c>
      <c r="R283" t="s">
        <v>892</v>
      </c>
      <c r="S283" t="s">
        <v>747</v>
      </c>
      <c r="T283" t="s">
        <v>748</v>
      </c>
      <c r="U283" t="s">
        <v>749</v>
      </c>
    </row>
    <row r="284" spans="1:21" x14ac:dyDescent="0.2">
      <c r="A284" t="s">
        <v>1151</v>
      </c>
      <c r="B284">
        <v>4.9801368787091897E-2</v>
      </c>
      <c r="C284">
        <v>8.2453683554636295E-2</v>
      </c>
      <c r="D284">
        <v>8.0579297801522107E-2</v>
      </c>
      <c r="E284">
        <v>-0.38007632217502202</v>
      </c>
      <c r="F284">
        <v>-0.22001299568034</v>
      </c>
      <c r="G284">
        <v>0.46968058789251399</v>
      </c>
      <c r="H284">
        <v>0.23078767488917001</v>
      </c>
      <c r="I284">
        <v>0.24159833085483301</v>
      </c>
      <c r="J284">
        <v>9.9892778493426704E-9</v>
      </c>
      <c r="K284">
        <v>1.23021374576382E-3</v>
      </c>
      <c r="L284" s="319">
        <v>0.67792084854388701</v>
      </c>
      <c r="M284" s="319">
        <v>0.46680863038807202</v>
      </c>
      <c r="N284" s="319">
        <v>0.42008910550196998</v>
      </c>
      <c r="O284" s="319">
        <v>2.8743341424560199E-7</v>
      </c>
      <c r="P284" s="319">
        <v>2.15166796317907E-2</v>
      </c>
      <c r="Q284" t="s">
        <v>974</v>
      </c>
      <c r="R284" t="s">
        <v>975</v>
      </c>
      <c r="S284" t="s">
        <v>747</v>
      </c>
      <c r="T284" t="s">
        <v>1152</v>
      </c>
      <c r="U284" t="s">
        <v>1153</v>
      </c>
    </row>
    <row r="285" spans="1:21" x14ac:dyDescent="0.2">
      <c r="A285" t="s">
        <v>1154</v>
      </c>
      <c r="B285">
        <v>4.9280305180608601E-2</v>
      </c>
      <c r="C285">
        <v>8.3025197670530806E-2</v>
      </c>
      <c r="D285">
        <v>0.12586824192576901</v>
      </c>
      <c r="E285">
        <v>0.16302499602863199</v>
      </c>
      <c r="F285">
        <v>0.12988678137923201</v>
      </c>
      <c r="G285">
        <v>0.47434648227008303</v>
      </c>
      <c r="H285">
        <v>0.22756039255483901</v>
      </c>
      <c r="I285">
        <v>6.6731901437204796E-2</v>
      </c>
      <c r="J285">
        <v>1.7255262433960399E-2</v>
      </c>
      <c r="K285">
        <v>5.8423716161196002E-2</v>
      </c>
      <c r="L285" s="319">
        <v>0.68267078826926697</v>
      </c>
      <c r="M285" s="319">
        <v>0.46595872026156698</v>
      </c>
      <c r="N285" s="319">
        <v>0.18239397950646399</v>
      </c>
      <c r="O285" s="319">
        <v>7.3293781386155402E-2</v>
      </c>
      <c r="P285" s="319">
        <v>0.19591712336761999</v>
      </c>
      <c r="Q285" t="s">
        <v>1047</v>
      </c>
      <c r="R285" t="s">
        <v>1047</v>
      </c>
    </row>
    <row r="286" spans="1:21" x14ac:dyDescent="0.2">
      <c r="A286" t="s">
        <v>1155</v>
      </c>
      <c r="B286">
        <v>4.9262973015499902E-2</v>
      </c>
      <c r="C286">
        <v>-5.84588571710229E-2</v>
      </c>
      <c r="D286">
        <v>0.10981725685223</v>
      </c>
      <c r="E286">
        <v>-9.9993232845423302E-2</v>
      </c>
      <c r="F286">
        <v>-6.043018788283E-2</v>
      </c>
      <c r="G286">
        <v>0.47450211740688902</v>
      </c>
      <c r="H286">
        <v>0.39594545570380602</v>
      </c>
      <c r="I286">
        <v>0.110012674266211</v>
      </c>
      <c r="J286">
        <v>0.14583174907910301</v>
      </c>
      <c r="K286">
        <v>0.38018140417632401</v>
      </c>
      <c r="L286" s="319">
        <v>0.68267078826926697</v>
      </c>
      <c r="M286" s="319">
        <v>0.65042973570496299</v>
      </c>
      <c r="N286" s="319">
        <v>0.24917014682904201</v>
      </c>
      <c r="O286" s="319">
        <v>0.35736791257846201</v>
      </c>
      <c r="P286" s="319">
        <v>0.60449520949248003</v>
      </c>
      <c r="Q286" t="s">
        <v>824</v>
      </c>
      <c r="R286" t="s">
        <v>1063</v>
      </c>
      <c r="S286" t="s">
        <v>1064</v>
      </c>
      <c r="T286" t="s">
        <v>1065</v>
      </c>
      <c r="U286" t="s">
        <v>1066</v>
      </c>
    </row>
    <row r="287" spans="1:21" x14ac:dyDescent="0.2">
      <c r="A287" t="s">
        <v>80</v>
      </c>
      <c r="B287">
        <v>4.9124277632513202E-2</v>
      </c>
      <c r="C287">
        <v>-3.0569142801266901E-2</v>
      </c>
      <c r="D287">
        <v>8.8245880796082005E-2</v>
      </c>
      <c r="E287">
        <v>4.2195131614899101E-2</v>
      </c>
      <c r="F287">
        <v>0.123710889568775</v>
      </c>
      <c r="G287">
        <v>0.47574854275300199</v>
      </c>
      <c r="H287">
        <v>0.65731708886016305</v>
      </c>
      <c r="I287">
        <v>0.19955103191803</v>
      </c>
      <c r="J287">
        <v>0.54022897180335505</v>
      </c>
      <c r="K287">
        <v>7.1576211990669103E-2</v>
      </c>
      <c r="L287" s="319">
        <v>0.68336183596727595</v>
      </c>
      <c r="M287" s="319">
        <v>0.85026322386461195</v>
      </c>
      <c r="N287" s="319">
        <v>0.36918981281798002</v>
      </c>
      <c r="O287" s="319">
        <v>0.74479790239349697</v>
      </c>
      <c r="P287" s="319">
        <v>0.22245986444486701</v>
      </c>
      <c r="Q287" t="s">
        <v>752</v>
      </c>
      <c r="R287" t="s">
        <v>1107</v>
      </c>
      <c r="S287" t="s">
        <v>777</v>
      </c>
      <c r="T287" t="s">
        <v>879</v>
      </c>
      <c r="U287" t="s">
        <v>880</v>
      </c>
    </row>
    <row r="288" spans="1:21" x14ac:dyDescent="0.2">
      <c r="A288" t="s">
        <v>1156</v>
      </c>
      <c r="B288">
        <v>4.8775757499554699E-2</v>
      </c>
      <c r="C288">
        <v>1.9220287143474402E-2</v>
      </c>
      <c r="D288">
        <v>5.8256428695174799E-2</v>
      </c>
      <c r="E288">
        <v>7.5867354090773803E-2</v>
      </c>
      <c r="F288">
        <v>0.11600583849586001</v>
      </c>
      <c r="G288">
        <v>0.47888847027156201</v>
      </c>
      <c r="H288">
        <v>0.78033233642918898</v>
      </c>
      <c r="I288">
        <v>0.39758610162578001</v>
      </c>
      <c r="J288">
        <v>0.27032191583981402</v>
      </c>
      <c r="K288">
        <v>9.1259071737637601E-2</v>
      </c>
      <c r="L288" s="319">
        <v>0.68437436622318004</v>
      </c>
      <c r="M288" s="319">
        <v>0.91828026925440198</v>
      </c>
      <c r="N288" s="319">
        <v>0.59704848931009402</v>
      </c>
      <c r="O288" s="319">
        <v>0.51194723764143102</v>
      </c>
      <c r="P288" s="319">
        <v>0.26174627649508903</v>
      </c>
      <c r="Q288" t="s">
        <v>752</v>
      </c>
      <c r="R288" t="s">
        <v>929</v>
      </c>
      <c r="S288" t="s">
        <v>802</v>
      </c>
      <c r="T288" t="s">
        <v>803</v>
      </c>
      <c r="U288" t="s">
        <v>930</v>
      </c>
    </row>
    <row r="289" spans="1:21" x14ac:dyDescent="0.2">
      <c r="A289" t="s">
        <v>52</v>
      </c>
      <c r="B289">
        <v>4.8633037876620197E-2</v>
      </c>
      <c r="C289">
        <v>-1.3605582213693001E-2</v>
      </c>
      <c r="D289">
        <v>1.8730791340336402E-2</v>
      </c>
      <c r="E289">
        <v>-0.31001745231733302</v>
      </c>
      <c r="F289">
        <v>-9.23742775480874E-2</v>
      </c>
      <c r="G289">
        <v>0.480177511489701</v>
      </c>
      <c r="H289">
        <v>0.84350857103213595</v>
      </c>
      <c r="I289">
        <v>0.785789544721055</v>
      </c>
      <c r="J289">
        <v>3.9867697059214899E-6</v>
      </c>
      <c r="K289">
        <v>0.17924008909114</v>
      </c>
      <c r="L289" s="319">
        <v>0.68437436622318004</v>
      </c>
      <c r="M289" s="319">
        <v>0.94845037678876598</v>
      </c>
      <c r="N289" s="319">
        <v>0.89862086396305296</v>
      </c>
      <c r="O289" s="319">
        <v>4.8056737536242801E-5</v>
      </c>
      <c r="P289" s="319">
        <v>0.397716814600242</v>
      </c>
      <c r="Q289" t="s">
        <v>745</v>
      </c>
      <c r="R289" t="s">
        <v>1075</v>
      </c>
      <c r="S289" t="s">
        <v>747</v>
      </c>
      <c r="T289" t="s">
        <v>748</v>
      </c>
      <c r="U289" t="s">
        <v>749</v>
      </c>
    </row>
    <row r="290" spans="1:21" x14ac:dyDescent="0.2">
      <c r="A290" t="s">
        <v>87</v>
      </c>
      <c r="B290">
        <v>4.8556353364620997E-2</v>
      </c>
      <c r="C290">
        <v>-1.05831584721505E-2</v>
      </c>
      <c r="D290">
        <v>6.4135267292409398E-2</v>
      </c>
      <c r="E290">
        <v>4.0145543742879701E-2</v>
      </c>
      <c r="F290">
        <v>0.15008158779387301</v>
      </c>
      <c r="G290">
        <v>0.48087089957141099</v>
      </c>
      <c r="H290">
        <v>0.87796336265165598</v>
      </c>
      <c r="I290">
        <v>0.35160800797014102</v>
      </c>
      <c r="J290">
        <v>0.56010054869378101</v>
      </c>
      <c r="K290">
        <v>2.8531634144753199E-2</v>
      </c>
      <c r="L290" s="319">
        <v>0.68437436622318004</v>
      </c>
      <c r="M290" s="319">
        <v>0.95272909913050696</v>
      </c>
      <c r="N290" s="319">
        <v>0.54927205448225203</v>
      </c>
      <c r="O290" s="319">
        <v>0.75705696434783099</v>
      </c>
      <c r="P290" s="319">
        <v>0.133247212864502</v>
      </c>
      <c r="Q290" t="s">
        <v>752</v>
      </c>
      <c r="R290" t="s">
        <v>1080</v>
      </c>
    </row>
    <row r="291" spans="1:21" x14ac:dyDescent="0.2">
      <c r="A291" t="s">
        <v>1157</v>
      </c>
      <c r="B291">
        <v>4.8334873873833201E-2</v>
      </c>
      <c r="C291">
        <v>-8.93658330748483E-2</v>
      </c>
      <c r="D291">
        <v>0.109523769598712</v>
      </c>
      <c r="E291">
        <v>-0.24938545045316701</v>
      </c>
      <c r="F291">
        <v>-9.0693586071673396E-2</v>
      </c>
      <c r="G291">
        <v>0.48287657318670602</v>
      </c>
      <c r="H291">
        <v>0.193883000161609</v>
      </c>
      <c r="I291">
        <v>0.110972049204022</v>
      </c>
      <c r="J291">
        <v>2.3645345995371199E-4</v>
      </c>
      <c r="K291">
        <v>0.18731643176623899</v>
      </c>
      <c r="L291" s="319">
        <v>0.68437436622318004</v>
      </c>
      <c r="M291" s="319">
        <v>0.42181374669306099</v>
      </c>
      <c r="N291" s="319">
        <v>0.25050973903795498</v>
      </c>
      <c r="O291" s="319">
        <v>1.85014461647992E-3</v>
      </c>
      <c r="P291" s="319">
        <v>0.40952514003795498</v>
      </c>
      <c r="Q291" t="s">
        <v>752</v>
      </c>
      <c r="R291" t="s">
        <v>888</v>
      </c>
      <c r="S291" t="s">
        <v>802</v>
      </c>
      <c r="T291" t="s">
        <v>828</v>
      </c>
      <c r="U291" t="s">
        <v>889</v>
      </c>
    </row>
    <row r="292" spans="1:21" x14ac:dyDescent="0.2">
      <c r="A292" t="s">
        <v>1158</v>
      </c>
      <c r="B292">
        <v>4.8292342209301703E-2</v>
      </c>
      <c r="C292">
        <v>1.73960803792598E-3</v>
      </c>
      <c r="D292">
        <v>-3.0892605118440001E-2</v>
      </c>
      <c r="E292">
        <v>-5.5220316652118198E-2</v>
      </c>
      <c r="F292">
        <v>4.4117663897367203E-2</v>
      </c>
      <c r="G292">
        <v>0.483262247089352</v>
      </c>
      <c r="H292">
        <v>0.97986403948020695</v>
      </c>
      <c r="I292">
        <v>0.65392466569613505</v>
      </c>
      <c r="J292">
        <v>0.42267813517638497</v>
      </c>
      <c r="K292">
        <v>0.52191313227496305</v>
      </c>
      <c r="L292" s="319">
        <v>0.68437436622318004</v>
      </c>
      <c r="M292" s="319">
        <v>0.989577648081857</v>
      </c>
      <c r="N292" s="319">
        <v>0.80344463057982396</v>
      </c>
      <c r="O292" s="319">
        <v>0.65684476755633303</v>
      </c>
      <c r="P292" s="319">
        <v>0.70644387555275701</v>
      </c>
      <c r="Q292" t="s">
        <v>745</v>
      </c>
      <c r="R292" t="s">
        <v>1075</v>
      </c>
      <c r="S292" t="s">
        <v>1054</v>
      </c>
      <c r="T292" t="s">
        <v>1159</v>
      </c>
      <c r="U292" t="s">
        <v>1159</v>
      </c>
    </row>
    <row r="293" spans="1:21" x14ac:dyDescent="0.2">
      <c r="A293" t="s">
        <v>1160</v>
      </c>
      <c r="B293">
        <v>4.8234728172304203E-2</v>
      </c>
      <c r="C293">
        <v>-3.29075930835417E-2</v>
      </c>
      <c r="D293">
        <v>1.0795132129575899E-2</v>
      </c>
      <c r="E293">
        <v>2.2015466049399E-2</v>
      </c>
      <c r="F293">
        <v>-0.12892666810819201</v>
      </c>
      <c r="G293">
        <v>0.48378495149550299</v>
      </c>
      <c r="H293">
        <v>0.632953611242981</v>
      </c>
      <c r="I293">
        <v>0.87553863645904195</v>
      </c>
      <c r="J293">
        <v>0.74938289781221901</v>
      </c>
      <c r="K293">
        <v>6.0326815463179098E-2</v>
      </c>
      <c r="L293" s="319">
        <v>0.68437436622318004</v>
      </c>
      <c r="M293" s="319">
        <v>0.83319237403980195</v>
      </c>
      <c r="N293" s="319">
        <v>0.95009788773900905</v>
      </c>
      <c r="O293" s="319">
        <v>0.88681521262778396</v>
      </c>
      <c r="P293" s="319">
        <v>0.199301923678355</v>
      </c>
      <c r="Q293" t="s">
        <v>752</v>
      </c>
      <c r="R293" t="s">
        <v>758</v>
      </c>
    </row>
    <row r="294" spans="1:21" x14ac:dyDescent="0.2">
      <c r="A294" t="s">
        <v>1161</v>
      </c>
      <c r="B294">
        <v>4.81127011535014E-2</v>
      </c>
      <c r="C294">
        <v>9.5730499191880498E-4</v>
      </c>
      <c r="D294">
        <v>4.78990938262236E-2</v>
      </c>
      <c r="E294">
        <v>-0.17675382256055799</v>
      </c>
      <c r="F294">
        <v>1.7110034494563602E-2</v>
      </c>
      <c r="G294">
        <v>0.48489304871418099</v>
      </c>
      <c r="H294">
        <v>0.98891838177401703</v>
      </c>
      <c r="I294">
        <v>0.48683604588131701</v>
      </c>
      <c r="J294">
        <v>9.7423816203105994E-3</v>
      </c>
      <c r="K294">
        <v>0.80393209651816799</v>
      </c>
      <c r="L294" s="319">
        <v>0.68437436622318004</v>
      </c>
      <c r="M294" s="319">
        <v>0.99332598015183604</v>
      </c>
      <c r="N294" s="319">
        <v>0.66298893576509199</v>
      </c>
      <c r="O294" s="319">
        <v>4.6721529060844397E-2</v>
      </c>
      <c r="P294" s="319">
        <v>0.89075437969405902</v>
      </c>
      <c r="Q294" t="s">
        <v>752</v>
      </c>
      <c r="R294" t="s">
        <v>762</v>
      </c>
      <c r="S294" t="s">
        <v>754</v>
      </c>
      <c r="T294" t="s">
        <v>1162</v>
      </c>
      <c r="U294" t="s">
        <v>1163</v>
      </c>
    </row>
    <row r="295" spans="1:21" x14ac:dyDescent="0.2">
      <c r="A295" t="s">
        <v>1164</v>
      </c>
      <c r="B295">
        <v>4.71144424750152E-2</v>
      </c>
      <c r="C295">
        <v>-2.5662334538764001E-2</v>
      </c>
      <c r="D295">
        <v>-5.5244029170521201E-2</v>
      </c>
      <c r="E295">
        <v>-0.17431036016097301</v>
      </c>
      <c r="F295">
        <v>-0.18228668362719999</v>
      </c>
      <c r="G295">
        <v>0.49400903433813298</v>
      </c>
      <c r="H295">
        <v>0.70960481891660898</v>
      </c>
      <c r="I295">
        <v>0.42247866159616998</v>
      </c>
      <c r="J295">
        <v>1.08172716894754E-2</v>
      </c>
      <c r="K295">
        <v>7.6505463608933502E-3</v>
      </c>
      <c r="L295" s="319">
        <v>0.692855438096878</v>
      </c>
      <c r="M295" s="319">
        <v>0.88157033213595404</v>
      </c>
      <c r="N295" s="319">
        <v>0.61476503449230602</v>
      </c>
      <c r="O295" s="319">
        <v>5.0784243931642603E-2</v>
      </c>
      <c r="P295" s="319">
        <v>5.8327242341169802E-2</v>
      </c>
      <c r="Q295" t="s">
        <v>752</v>
      </c>
      <c r="R295" t="s">
        <v>1165</v>
      </c>
    </row>
    <row r="296" spans="1:21" x14ac:dyDescent="0.2">
      <c r="A296" t="s">
        <v>1166</v>
      </c>
      <c r="B296">
        <v>4.6280731739501597E-2</v>
      </c>
      <c r="C296">
        <v>8.2620014213029794E-2</v>
      </c>
      <c r="D296">
        <v>0.143616659283957</v>
      </c>
      <c r="E296">
        <v>0.123160424192172</v>
      </c>
      <c r="F296">
        <v>0.13542369645257801</v>
      </c>
      <c r="G296">
        <v>0.501691591876961</v>
      </c>
      <c r="H296">
        <v>0.22984510864920299</v>
      </c>
      <c r="I296">
        <v>3.6210779737015898E-2</v>
      </c>
      <c r="J296">
        <v>7.2857048648638803E-2</v>
      </c>
      <c r="K296">
        <v>4.8391277337816098E-2</v>
      </c>
      <c r="L296" s="319">
        <v>0.700326916986306</v>
      </c>
      <c r="M296" s="319">
        <v>0.46595872026156698</v>
      </c>
      <c r="N296" s="319">
        <v>0.12123051440702</v>
      </c>
      <c r="O296" s="319">
        <v>0.21881645587402601</v>
      </c>
      <c r="P296" s="319">
        <v>0.17531542139985801</v>
      </c>
      <c r="Q296" t="s">
        <v>1047</v>
      </c>
      <c r="R296" t="s">
        <v>1047</v>
      </c>
    </row>
    <row r="297" spans="1:21" x14ac:dyDescent="0.2">
      <c r="A297" t="s">
        <v>1167</v>
      </c>
      <c r="B297">
        <v>4.52056223345896E-2</v>
      </c>
      <c r="C297">
        <v>-0.108215178832889</v>
      </c>
      <c r="D297">
        <v>-2.68598688153645E-2</v>
      </c>
      <c r="E297">
        <v>-1.0080205483638299E-3</v>
      </c>
      <c r="F297">
        <v>-8.6317801622752093E-3</v>
      </c>
      <c r="G297">
        <v>0.51169054821986404</v>
      </c>
      <c r="H297">
        <v>0.11532970620062501</v>
      </c>
      <c r="I297">
        <v>0.69670628012290003</v>
      </c>
      <c r="J297">
        <v>0.98833134665218503</v>
      </c>
      <c r="K297">
        <v>0.90033536196362296</v>
      </c>
      <c r="L297" s="319">
        <v>0.71113008010727796</v>
      </c>
      <c r="M297" s="319">
        <v>0.29732398245941399</v>
      </c>
      <c r="N297" s="319">
        <v>0.83083155330164105</v>
      </c>
      <c r="O297" s="319">
        <v>0.99502433545569802</v>
      </c>
      <c r="P297" s="319">
        <v>0.95331235876696696</v>
      </c>
      <c r="Q297" t="s">
        <v>745</v>
      </c>
      <c r="R297" t="s">
        <v>830</v>
      </c>
      <c r="S297" t="s">
        <v>802</v>
      </c>
      <c r="T297" t="s">
        <v>828</v>
      </c>
      <c r="U297" t="s">
        <v>889</v>
      </c>
    </row>
    <row r="298" spans="1:21" x14ac:dyDescent="0.2">
      <c r="A298" t="s">
        <v>152</v>
      </c>
      <c r="B298">
        <v>4.4716309221421703E-2</v>
      </c>
      <c r="C298">
        <v>0.15243190848255</v>
      </c>
      <c r="D298">
        <v>0.108616649913891</v>
      </c>
      <c r="E298">
        <v>-0.123616244551499</v>
      </c>
      <c r="F298">
        <v>-9.7526961670555898E-2</v>
      </c>
      <c r="G298">
        <v>0.516275316859795</v>
      </c>
      <c r="H298">
        <v>2.61083923055518E-2</v>
      </c>
      <c r="I298">
        <v>0.11397881391122699</v>
      </c>
      <c r="J298">
        <v>7.1795120950845198E-2</v>
      </c>
      <c r="K298">
        <v>0.156083678519463</v>
      </c>
      <c r="L298" s="319">
        <v>0.71606299040143495</v>
      </c>
      <c r="M298" s="319">
        <v>0.100816822236157</v>
      </c>
      <c r="N298" s="319">
        <v>0.25438364668039498</v>
      </c>
      <c r="O298" s="319">
        <v>0.21708897589204701</v>
      </c>
      <c r="P298" s="319">
        <v>0.36500402761362499</v>
      </c>
      <c r="Q298" t="s">
        <v>745</v>
      </c>
      <c r="R298" t="s">
        <v>907</v>
      </c>
      <c r="S298" t="s">
        <v>747</v>
      </c>
      <c r="T298" t="s">
        <v>1168</v>
      </c>
      <c r="U298" t="s">
        <v>1168</v>
      </c>
    </row>
    <row r="299" spans="1:21" x14ac:dyDescent="0.2">
      <c r="A299" t="s">
        <v>1169</v>
      </c>
      <c r="B299">
        <v>4.4641490524185902E-2</v>
      </c>
      <c r="C299">
        <v>-3.2183431509059399E-3</v>
      </c>
      <c r="D299">
        <v>0.143206428106018</v>
      </c>
      <c r="E299">
        <v>-7.5774767121194297E-2</v>
      </c>
      <c r="F299">
        <v>7.7680913660902698E-2</v>
      </c>
      <c r="G299">
        <v>0.51697821280103595</v>
      </c>
      <c r="H299">
        <v>0.96275719325284603</v>
      </c>
      <c r="I299">
        <v>3.6752110992349402E-2</v>
      </c>
      <c r="J299">
        <v>0.27090867519552803</v>
      </c>
      <c r="K299">
        <v>0.25900297459400801</v>
      </c>
      <c r="L299" s="319">
        <v>0.71606299040143495</v>
      </c>
      <c r="M299" s="319">
        <v>0.98146219015032898</v>
      </c>
      <c r="N299" s="319">
        <v>0.12123051440702</v>
      </c>
      <c r="O299" s="319">
        <v>0.51197147939493803</v>
      </c>
      <c r="P299" s="319">
        <v>0.48947172317342202</v>
      </c>
      <c r="Q299" t="s">
        <v>752</v>
      </c>
      <c r="R299" t="s">
        <v>985</v>
      </c>
      <c r="S299" t="s">
        <v>777</v>
      </c>
      <c r="T299" t="s">
        <v>986</v>
      </c>
      <c r="U299" t="s">
        <v>987</v>
      </c>
    </row>
    <row r="300" spans="1:21" x14ac:dyDescent="0.2">
      <c r="A300" t="s">
        <v>1170</v>
      </c>
      <c r="B300">
        <v>4.4316942064484603E-2</v>
      </c>
      <c r="C300">
        <v>-8.4723222617718898E-3</v>
      </c>
      <c r="D300">
        <v>-0.116944774496559</v>
      </c>
      <c r="E300">
        <v>-0.141091239248506</v>
      </c>
      <c r="F300">
        <v>-0.17882853652938999</v>
      </c>
      <c r="G300">
        <v>0.52003292161485104</v>
      </c>
      <c r="H300">
        <v>0.90216722622692702</v>
      </c>
      <c r="I300">
        <v>8.8651144130468706E-2</v>
      </c>
      <c r="J300">
        <v>3.9653078742606998E-2</v>
      </c>
      <c r="K300">
        <v>8.9050614429724301E-3</v>
      </c>
      <c r="L300" s="319">
        <v>0.71806403418025899</v>
      </c>
      <c r="M300" s="319">
        <v>0.95954292955329501</v>
      </c>
      <c r="N300" s="319">
        <v>0.21877407674551799</v>
      </c>
      <c r="O300" s="319">
        <v>0.14183959908683699</v>
      </c>
      <c r="P300" s="319">
        <v>6.3042181008979403E-2</v>
      </c>
      <c r="Q300" t="s">
        <v>752</v>
      </c>
      <c r="R300" t="s">
        <v>1165</v>
      </c>
      <c r="S300" t="s">
        <v>754</v>
      </c>
      <c r="T300" t="s">
        <v>771</v>
      </c>
      <c r="U300" t="s">
        <v>1171</v>
      </c>
    </row>
    <row r="301" spans="1:21" x14ac:dyDescent="0.2">
      <c r="A301" t="s">
        <v>1172</v>
      </c>
      <c r="B301">
        <v>4.3655961685263499E-2</v>
      </c>
      <c r="C301">
        <v>-7.0923061346936905E-2</v>
      </c>
      <c r="D301">
        <v>8.7778142202306397E-2</v>
      </c>
      <c r="E301">
        <v>6.07607721552023E-2</v>
      </c>
      <c r="F301">
        <v>0.112288043047012</v>
      </c>
      <c r="G301">
        <v>0.52628263871553205</v>
      </c>
      <c r="H301">
        <v>0.30287149793944002</v>
      </c>
      <c r="I301">
        <v>0.201953479474968</v>
      </c>
      <c r="J301">
        <v>0.37757584204563299</v>
      </c>
      <c r="K301">
        <v>0.102191807159002</v>
      </c>
      <c r="L301" s="319">
        <v>0.72169628008285203</v>
      </c>
      <c r="M301" s="319">
        <v>0.55128332321850204</v>
      </c>
      <c r="N301" s="319">
        <v>0.37045204329871301</v>
      </c>
      <c r="O301" s="319">
        <v>0.62044531880609599</v>
      </c>
      <c r="P301" s="319">
        <v>0.28221390707687299</v>
      </c>
      <c r="Q301" t="s">
        <v>752</v>
      </c>
      <c r="R301" t="s">
        <v>758</v>
      </c>
      <c r="S301" t="s">
        <v>759</v>
      </c>
      <c r="T301" t="s">
        <v>758</v>
      </c>
      <c r="U301" t="s">
        <v>760</v>
      </c>
    </row>
    <row r="302" spans="1:21" x14ac:dyDescent="0.2">
      <c r="A302" t="s">
        <v>1173</v>
      </c>
      <c r="B302">
        <v>4.3459488305590099E-2</v>
      </c>
      <c r="C302">
        <v>-8.8942569689840698E-2</v>
      </c>
      <c r="D302">
        <v>3.5955768800995302E-3</v>
      </c>
      <c r="E302">
        <v>0.14447566094630601</v>
      </c>
      <c r="F302">
        <v>0.117258578965549</v>
      </c>
      <c r="G302">
        <v>0.52814765680168896</v>
      </c>
      <c r="H302">
        <v>0.19601116353755299</v>
      </c>
      <c r="I302">
        <v>0.95839555227360096</v>
      </c>
      <c r="J302">
        <v>3.50990937614497E-2</v>
      </c>
      <c r="K302">
        <v>8.7792958161244203E-2</v>
      </c>
      <c r="L302" s="319">
        <v>0.72169628008285203</v>
      </c>
      <c r="M302" s="319">
        <v>0.42540622354135499</v>
      </c>
      <c r="N302" s="319">
        <v>0.98489496846549796</v>
      </c>
      <c r="O302" s="319">
        <v>0.13045163181338801</v>
      </c>
      <c r="P302" s="319">
        <v>0.25440591126161799</v>
      </c>
      <c r="Q302" t="s">
        <v>745</v>
      </c>
      <c r="R302" t="s">
        <v>799</v>
      </c>
      <c r="S302" t="s">
        <v>747</v>
      </c>
      <c r="T302" t="s">
        <v>748</v>
      </c>
      <c r="U302" t="s">
        <v>749</v>
      </c>
    </row>
    <row r="303" spans="1:21" x14ac:dyDescent="0.2">
      <c r="A303" t="s">
        <v>149</v>
      </c>
      <c r="B303">
        <v>4.3336112429732399E-2</v>
      </c>
      <c r="C303">
        <v>-2.8424952899843599E-2</v>
      </c>
      <c r="D303">
        <v>-1.3758417584382499E-2</v>
      </c>
      <c r="E303">
        <v>-0.129383195157459</v>
      </c>
      <c r="F303">
        <v>-0.14036686482611199</v>
      </c>
      <c r="G303">
        <v>0.52932050539506703</v>
      </c>
      <c r="H303">
        <v>0.67997976496455803</v>
      </c>
      <c r="I303">
        <v>0.84177359289371201</v>
      </c>
      <c r="J303">
        <v>5.94156370122483E-2</v>
      </c>
      <c r="K303">
        <v>4.0689905486191301E-2</v>
      </c>
      <c r="L303" s="319">
        <v>0.72169628008285203</v>
      </c>
      <c r="M303" s="319">
        <v>0.86482150981905004</v>
      </c>
      <c r="N303" s="319">
        <v>0.93159062637864898</v>
      </c>
      <c r="O303" s="319">
        <v>0.19202445005407801</v>
      </c>
      <c r="P303" s="319">
        <v>0.16098104483544201</v>
      </c>
      <c r="Q303" t="s">
        <v>745</v>
      </c>
      <c r="R303" t="s">
        <v>774</v>
      </c>
      <c r="S303" t="s">
        <v>747</v>
      </c>
      <c r="T303" t="s">
        <v>748</v>
      </c>
      <c r="U303" t="s">
        <v>749</v>
      </c>
    </row>
    <row r="304" spans="1:21" x14ac:dyDescent="0.2">
      <c r="A304" t="s">
        <v>151</v>
      </c>
      <c r="B304">
        <v>4.3017396001599602E-2</v>
      </c>
      <c r="C304">
        <v>-6.8086908284616096E-2</v>
      </c>
      <c r="D304">
        <v>0.25299366851067301</v>
      </c>
      <c r="E304">
        <v>-0.292009956891149</v>
      </c>
      <c r="F304">
        <v>-8.9280671565988207E-2</v>
      </c>
      <c r="G304">
        <v>0.53235639580091998</v>
      </c>
      <c r="H304">
        <v>0.322664826011544</v>
      </c>
      <c r="I304">
        <v>1.90357055595891E-4</v>
      </c>
      <c r="J304">
        <v>1.4813240724720301E-5</v>
      </c>
      <c r="K304">
        <v>0.19430983207071201</v>
      </c>
      <c r="L304" s="319">
        <v>0.72169628008285203</v>
      </c>
      <c r="M304" s="319">
        <v>0.57334068685716599</v>
      </c>
      <c r="N304" s="319">
        <v>2.3915280787540098E-3</v>
      </c>
      <c r="O304" s="319">
        <v>1.51878284212075E-4</v>
      </c>
      <c r="P304" s="319">
        <v>0.41691050590426298</v>
      </c>
      <c r="Q304" t="s">
        <v>745</v>
      </c>
      <c r="R304" t="s">
        <v>1040</v>
      </c>
      <c r="S304" t="s">
        <v>747</v>
      </c>
      <c r="T304" t="s">
        <v>748</v>
      </c>
      <c r="U304" t="s">
        <v>898</v>
      </c>
    </row>
    <row r="305" spans="1:21" x14ac:dyDescent="0.2">
      <c r="A305" t="s">
        <v>1174</v>
      </c>
      <c r="B305">
        <v>4.2871944685219099E-2</v>
      </c>
      <c r="C305">
        <v>-4.9823982311003101E-2</v>
      </c>
      <c r="D305">
        <v>-1.5893334363049799E-4</v>
      </c>
      <c r="E305">
        <v>8.2172547059876797E-2</v>
      </c>
      <c r="F305">
        <v>0.16288329236838101</v>
      </c>
      <c r="G305">
        <v>0.53374477555254296</v>
      </c>
      <c r="H305">
        <v>0.46947866565569601</v>
      </c>
      <c r="I305">
        <v>0.99816015446925899</v>
      </c>
      <c r="J305">
        <v>0.23238702002928599</v>
      </c>
      <c r="K305">
        <v>1.7353784964966801E-2</v>
      </c>
      <c r="L305" s="319">
        <v>0.72169628008285203</v>
      </c>
      <c r="M305" s="319">
        <v>0.72463388332490397</v>
      </c>
      <c r="N305" s="319">
        <v>0.99816015446925899</v>
      </c>
      <c r="O305" s="319">
        <v>0.46477404005857198</v>
      </c>
      <c r="P305" s="319">
        <v>9.6747351179689703E-2</v>
      </c>
      <c r="Q305" t="s">
        <v>745</v>
      </c>
      <c r="R305" t="s">
        <v>830</v>
      </c>
      <c r="S305" t="s">
        <v>802</v>
      </c>
      <c r="T305" t="s">
        <v>803</v>
      </c>
      <c r="U305" t="s">
        <v>1175</v>
      </c>
    </row>
    <row r="306" spans="1:21" x14ac:dyDescent="0.2">
      <c r="A306" t="s">
        <v>144</v>
      </c>
      <c r="B306">
        <v>4.2804885695328899E-2</v>
      </c>
      <c r="C306">
        <v>-4.6146769768954002E-2</v>
      </c>
      <c r="D306">
        <v>7.3233667234806404E-3</v>
      </c>
      <c r="E306">
        <v>-0.10952064570099999</v>
      </c>
      <c r="F306">
        <v>-0.21753388433793899</v>
      </c>
      <c r="G306">
        <v>0.53438548642266204</v>
      </c>
      <c r="H306">
        <v>0.50293186676128898</v>
      </c>
      <c r="I306">
        <v>0.91538121928967597</v>
      </c>
      <c r="J306">
        <v>0.110982296013888</v>
      </c>
      <c r="K306">
        <v>1.4009164362507301E-3</v>
      </c>
      <c r="L306" s="319">
        <v>0.72169628008285203</v>
      </c>
      <c r="M306" s="319">
        <v>0.74957914098883505</v>
      </c>
      <c r="N306" s="319">
        <v>0.96975645945658295</v>
      </c>
      <c r="O306" s="319">
        <v>0.29728591004320898</v>
      </c>
      <c r="P306" s="319">
        <v>2.16022476431534E-2</v>
      </c>
      <c r="Q306" t="s">
        <v>752</v>
      </c>
      <c r="R306" t="s">
        <v>1043</v>
      </c>
    </row>
    <row r="307" spans="1:21" x14ac:dyDescent="0.2">
      <c r="A307" t="s">
        <v>1176</v>
      </c>
      <c r="B307">
        <v>4.26473004328949E-2</v>
      </c>
      <c r="C307">
        <v>1.72575754894768E-2</v>
      </c>
      <c r="D307">
        <v>0.219290481059953</v>
      </c>
      <c r="E307">
        <v>-0.73065333541390798</v>
      </c>
      <c r="F307">
        <v>-5.4661924846105402E-2</v>
      </c>
      <c r="G307">
        <v>0.53589264035080897</v>
      </c>
      <c r="H307">
        <v>0.80227603558629701</v>
      </c>
      <c r="I307">
        <v>1.2778813221379099E-3</v>
      </c>
      <c r="J307">
        <v>0</v>
      </c>
      <c r="K307">
        <v>0.42739122819591802</v>
      </c>
      <c r="L307" s="319">
        <v>0.72169628008285203</v>
      </c>
      <c r="M307" s="319">
        <v>0.93059847040699195</v>
      </c>
      <c r="N307" s="319">
        <v>9.9988608714650408E-3</v>
      </c>
      <c r="O307" s="319">
        <v>0</v>
      </c>
      <c r="P307" s="319">
        <v>0.64466588940598801</v>
      </c>
      <c r="Q307" t="s">
        <v>1047</v>
      </c>
      <c r="R307" t="s">
        <v>1047</v>
      </c>
    </row>
    <row r="308" spans="1:21" x14ac:dyDescent="0.2">
      <c r="A308" t="s">
        <v>18</v>
      </c>
      <c r="B308">
        <v>4.2610099974300798E-2</v>
      </c>
      <c r="C308">
        <v>-3.8982366994463201E-3</v>
      </c>
      <c r="D308">
        <v>-7.0202929236586097E-3</v>
      </c>
      <c r="E308">
        <v>-0.20539795157024601</v>
      </c>
      <c r="F308">
        <v>-7.8387279348464095E-2</v>
      </c>
      <c r="G308">
        <v>0.53624873735562195</v>
      </c>
      <c r="H308">
        <v>0.95489703529552705</v>
      </c>
      <c r="I308">
        <v>0.91887085741893504</v>
      </c>
      <c r="J308">
        <v>2.59338089888006E-3</v>
      </c>
      <c r="K308">
        <v>0.25468385074958499</v>
      </c>
      <c r="L308" s="319">
        <v>0.72169628008285203</v>
      </c>
      <c r="M308" s="319">
        <v>0.97794402627917898</v>
      </c>
      <c r="N308" s="319">
        <v>0.96975645945658295</v>
      </c>
      <c r="O308" s="319">
        <v>1.51195801424903E-2</v>
      </c>
      <c r="P308" s="319">
        <v>0.48542306595861201</v>
      </c>
      <c r="Q308" t="s">
        <v>752</v>
      </c>
      <c r="R308" t="s">
        <v>1119</v>
      </c>
      <c r="S308" t="s">
        <v>777</v>
      </c>
      <c r="T308" t="s">
        <v>986</v>
      </c>
      <c r="U308" t="s">
        <v>987</v>
      </c>
    </row>
    <row r="309" spans="1:21" x14ac:dyDescent="0.2">
      <c r="A309" t="s">
        <v>1177</v>
      </c>
      <c r="B309">
        <v>4.25924479348333E-2</v>
      </c>
      <c r="C309">
        <v>2.3163398405375599E-2</v>
      </c>
      <c r="D309">
        <v>0.229275377468865</v>
      </c>
      <c r="E309">
        <v>4.0154643989382802E-2</v>
      </c>
      <c r="F309">
        <v>0.14290810842718199</v>
      </c>
      <c r="G309">
        <v>0.53641775077906995</v>
      </c>
      <c r="H309">
        <v>0.73678453508047304</v>
      </c>
      <c r="I309">
        <v>7.4760564410647501E-4</v>
      </c>
      <c r="J309">
        <v>0.56001154647306095</v>
      </c>
      <c r="K309">
        <v>3.7150051117705599E-2</v>
      </c>
      <c r="L309" s="319">
        <v>0.72169628008285203</v>
      </c>
      <c r="M309" s="319">
        <v>0.89538393091523405</v>
      </c>
      <c r="N309" s="319">
        <v>6.8748890159069601E-3</v>
      </c>
      <c r="O309" s="319">
        <v>0.75705696434783099</v>
      </c>
      <c r="P309" s="319">
        <v>0.152901107890351</v>
      </c>
      <c r="Q309" t="s">
        <v>752</v>
      </c>
      <c r="R309" t="s">
        <v>801</v>
      </c>
      <c r="S309" t="s">
        <v>802</v>
      </c>
      <c r="T309" t="s">
        <v>803</v>
      </c>
      <c r="U309" t="s">
        <v>930</v>
      </c>
    </row>
    <row r="310" spans="1:21" x14ac:dyDescent="0.2">
      <c r="A310" t="s">
        <v>102</v>
      </c>
      <c r="B310">
        <v>4.2210588923579102E-2</v>
      </c>
      <c r="C310">
        <v>-0.24290969474683599</v>
      </c>
      <c r="D310">
        <v>0.120186788653927</v>
      </c>
      <c r="E310">
        <v>-0.27256499959057001</v>
      </c>
      <c r="F310">
        <v>-0.148297350347218</v>
      </c>
      <c r="G310">
        <v>0.54008044790555199</v>
      </c>
      <c r="H310">
        <v>3.4619517089673501E-4</v>
      </c>
      <c r="I310">
        <v>8.0101749770852701E-2</v>
      </c>
      <c r="J310">
        <v>5.5507561250056598E-5</v>
      </c>
      <c r="K310">
        <v>3.04973680958667E-2</v>
      </c>
      <c r="L310" s="319">
        <v>0.72552975833095301</v>
      </c>
      <c r="M310" s="319">
        <v>3.5494953154010002E-3</v>
      </c>
      <c r="N310" s="319">
        <v>0.20356342107008699</v>
      </c>
      <c r="O310" s="319">
        <v>5.0012873368737905E-4</v>
      </c>
      <c r="P310" s="319">
        <v>0.137042647443887</v>
      </c>
      <c r="Q310" t="s">
        <v>745</v>
      </c>
      <c r="R310" t="s">
        <v>830</v>
      </c>
      <c r="S310" t="s">
        <v>802</v>
      </c>
      <c r="T310" t="s">
        <v>803</v>
      </c>
      <c r="U310" t="s">
        <v>901</v>
      </c>
    </row>
    <row r="311" spans="1:21" x14ac:dyDescent="0.2">
      <c r="A311" t="s">
        <v>63</v>
      </c>
      <c r="B311">
        <v>4.2090632645897498E-2</v>
      </c>
      <c r="C311">
        <v>7.6942015394245995E-4</v>
      </c>
      <c r="D311">
        <v>8.7769970334395694E-2</v>
      </c>
      <c r="E311">
        <v>-3.1628537773206601E-2</v>
      </c>
      <c r="F311">
        <v>0.282767506858916</v>
      </c>
      <c r="G311">
        <v>0.54123359786325898</v>
      </c>
      <c r="H311">
        <v>0.99109320767419395</v>
      </c>
      <c r="I311">
        <v>0.20199563792953501</v>
      </c>
      <c r="J311">
        <v>0.64623280524069604</v>
      </c>
      <c r="K311">
        <v>2.80966389787363E-5</v>
      </c>
      <c r="L311" s="319">
        <v>0.725985517735379</v>
      </c>
      <c r="M311" s="319">
        <v>0.99332598015183604</v>
      </c>
      <c r="N311" s="319">
        <v>0.37045204329871301</v>
      </c>
      <c r="O311" s="319">
        <v>0.81533191269406002</v>
      </c>
      <c r="P311" s="319">
        <v>2.1871586263367102E-3</v>
      </c>
      <c r="Q311" t="s">
        <v>752</v>
      </c>
      <c r="R311" t="s">
        <v>834</v>
      </c>
    </row>
    <row r="312" spans="1:21" x14ac:dyDescent="0.2">
      <c r="A312" t="s">
        <v>1178</v>
      </c>
      <c r="B312">
        <v>4.1941462291314902E-2</v>
      </c>
      <c r="C312">
        <v>2.95993872010317E-2</v>
      </c>
      <c r="D312">
        <v>-3.03048607238195E-2</v>
      </c>
      <c r="E312">
        <v>2.9136079855902199E-2</v>
      </c>
      <c r="F312">
        <v>1.98788757355766E-2</v>
      </c>
      <c r="G312">
        <v>0.54266928637940803</v>
      </c>
      <c r="H312">
        <v>0.66752959557154001</v>
      </c>
      <c r="I312">
        <v>0.66009405577233105</v>
      </c>
      <c r="J312">
        <v>0.67243050292737205</v>
      </c>
      <c r="K312">
        <v>0.77300694134917103</v>
      </c>
      <c r="L312" s="319">
        <v>0.72681832349914699</v>
      </c>
      <c r="M312" s="319">
        <v>0.85674302050332896</v>
      </c>
      <c r="N312" s="319">
        <v>0.80990907530800405</v>
      </c>
      <c r="O312" s="319">
        <v>0.83191124634010505</v>
      </c>
      <c r="P312" s="319">
        <v>0.87170947115481701</v>
      </c>
      <c r="Q312" t="s">
        <v>824</v>
      </c>
      <c r="R312" t="s">
        <v>1063</v>
      </c>
    </row>
    <row r="313" spans="1:21" x14ac:dyDescent="0.2">
      <c r="A313" t="s">
        <v>1179</v>
      </c>
      <c r="B313">
        <v>4.18400779252266E-2</v>
      </c>
      <c r="C313">
        <v>0.14491139797507799</v>
      </c>
      <c r="D313">
        <v>-3.2770526531682699E-2</v>
      </c>
      <c r="E313">
        <v>0.221177330213954</v>
      </c>
      <c r="F313">
        <v>0.17830555441104201</v>
      </c>
      <c r="G313">
        <v>0.54364613354690206</v>
      </c>
      <c r="H313">
        <v>3.45463272978659E-2</v>
      </c>
      <c r="I313">
        <v>0.63437113292969405</v>
      </c>
      <c r="J313">
        <v>1.1568170274014499E-3</v>
      </c>
      <c r="K313">
        <v>9.1098804202649503E-3</v>
      </c>
      <c r="L313" s="319">
        <v>0.72703500918116504</v>
      </c>
      <c r="M313" s="319">
        <v>0.124758396557475</v>
      </c>
      <c r="N313" s="319">
        <v>0.78692589003644398</v>
      </c>
      <c r="O313" s="319">
        <v>7.3183034641283E-3</v>
      </c>
      <c r="P313" s="319">
        <v>6.3668813135455707E-2</v>
      </c>
      <c r="Q313" t="s">
        <v>745</v>
      </c>
      <c r="R313" t="s">
        <v>746</v>
      </c>
      <c r="S313" t="s">
        <v>796</v>
      </c>
      <c r="T313" t="s">
        <v>925</v>
      </c>
      <c r="U313" t="s">
        <v>1180</v>
      </c>
    </row>
    <row r="314" spans="1:21" x14ac:dyDescent="0.2">
      <c r="A314" t="s">
        <v>1181</v>
      </c>
      <c r="B314">
        <v>4.12014509475132E-2</v>
      </c>
      <c r="C314">
        <v>-2.8365661598129002E-2</v>
      </c>
      <c r="D314">
        <v>-5.7059357843565299E-2</v>
      </c>
      <c r="E314">
        <v>-5.2295119943031399E-3</v>
      </c>
      <c r="F314">
        <v>-0.12811488462953</v>
      </c>
      <c r="G314">
        <v>0.54981925799550202</v>
      </c>
      <c r="H314">
        <v>0.68061065010423005</v>
      </c>
      <c r="I314">
        <v>0.40737104358881099</v>
      </c>
      <c r="J314">
        <v>0.93951964573359503</v>
      </c>
      <c r="K314">
        <v>6.1975443093811103E-2</v>
      </c>
      <c r="L314" s="319">
        <v>0.73162539731959597</v>
      </c>
      <c r="M314" s="319">
        <v>0.86482150981905004</v>
      </c>
      <c r="N314" s="319">
        <v>0.60562495146869899</v>
      </c>
      <c r="O314" s="319">
        <v>0.979155959243587</v>
      </c>
      <c r="P314" s="319">
        <v>0.20324299720470401</v>
      </c>
      <c r="Q314" t="s">
        <v>752</v>
      </c>
      <c r="R314" t="s">
        <v>753</v>
      </c>
      <c r="S314" t="s">
        <v>754</v>
      </c>
      <c r="T314" t="s">
        <v>755</v>
      </c>
      <c r="U314" t="s">
        <v>756</v>
      </c>
    </row>
    <row r="315" spans="1:21" x14ac:dyDescent="0.2">
      <c r="A315" t="s">
        <v>1182</v>
      </c>
      <c r="B315">
        <v>4.1070640390179297E-2</v>
      </c>
      <c r="C315">
        <v>4.2597157397245101E-2</v>
      </c>
      <c r="D315">
        <v>1.60998042170797E-2</v>
      </c>
      <c r="E315">
        <v>1.13316863535292E-2</v>
      </c>
      <c r="F315">
        <v>0.109992083686295</v>
      </c>
      <c r="G315">
        <v>0.55108792362659897</v>
      </c>
      <c r="H315">
        <v>0.53637265636883702</v>
      </c>
      <c r="I315">
        <v>0.81529445201381801</v>
      </c>
      <c r="J315">
        <v>0.86940632772646098</v>
      </c>
      <c r="K315">
        <v>0.109444286113309</v>
      </c>
      <c r="L315" s="319">
        <v>0.73162539731959597</v>
      </c>
      <c r="M315" s="319">
        <v>0.77669546993669203</v>
      </c>
      <c r="N315" s="319">
        <v>0.91592273450418904</v>
      </c>
      <c r="O315" s="319">
        <v>0.94130539123754198</v>
      </c>
      <c r="P315" s="319">
        <v>0.29404910606347001</v>
      </c>
      <c r="Q315" t="s">
        <v>752</v>
      </c>
      <c r="R315" t="s">
        <v>1183</v>
      </c>
      <c r="S315" t="s">
        <v>802</v>
      </c>
      <c r="T315" t="s">
        <v>803</v>
      </c>
      <c r="U315" t="s">
        <v>930</v>
      </c>
    </row>
    <row r="316" spans="1:21" x14ac:dyDescent="0.2">
      <c r="A316" t="s">
        <v>1184</v>
      </c>
      <c r="B316">
        <v>4.0629066195770502E-2</v>
      </c>
      <c r="C316">
        <v>2.6992092849964702E-2</v>
      </c>
      <c r="D316">
        <v>0.105687837472642</v>
      </c>
      <c r="E316">
        <v>-0.40482093486964299</v>
      </c>
      <c r="F316">
        <v>-0.218261169110747</v>
      </c>
      <c r="G316">
        <v>0.55538105608763</v>
      </c>
      <c r="H316">
        <v>0.69528734832791095</v>
      </c>
      <c r="I316">
        <v>0.124122863816262</v>
      </c>
      <c r="J316">
        <v>8.3466522582398304E-10</v>
      </c>
      <c r="K316">
        <v>1.34871692905159E-3</v>
      </c>
      <c r="L316" s="319">
        <v>0.73540005222603599</v>
      </c>
      <c r="M316" s="319">
        <v>0.87598349535098397</v>
      </c>
      <c r="N316" s="319">
        <v>0.27004291347342901</v>
      </c>
      <c r="O316" s="319">
        <v>3.2370494844999701E-8</v>
      </c>
      <c r="P316" s="319">
        <v>2.16022476431534E-2</v>
      </c>
      <c r="Q316" t="s">
        <v>974</v>
      </c>
      <c r="R316" t="s">
        <v>975</v>
      </c>
      <c r="S316" t="s">
        <v>747</v>
      </c>
      <c r="T316" t="s">
        <v>976</v>
      </c>
      <c r="U316" t="s">
        <v>976</v>
      </c>
    </row>
    <row r="317" spans="1:21" x14ac:dyDescent="0.2">
      <c r="A317" t="s">
        <v>17</v>
      </c>
      <c r="B317">
        <v>4.0599176706422602E-2</v>
      </c>
      <c r="C317">
        <v>2.0929583118028498E-2</v>
      </c>
      <c r="D317">
        <v>-1.4470978237503001E-2</v>
      </c>
      <c r="E317">
        <v>-7.8880476418612695E-3</v>
      </c>
      <c r="F317">
        <v>5.2615795990353098E-2</v>
      </c>
      <c r="G317">
        <v>0.55567223677169097</v>
      </c>
      <c r="H317">
        <v>0.76136176651283305</v>
      </c>
      <c r="I317">
        <v>0.83369484137059802</v>
      </c>
      <c r="J317">
        <v>0.90888376453775499</v>
      </c>
      <c r="K317">
        <v>0.44491914133641902</v>
      </c>
      <c r="L317" s="319">
        <v>0.73540005222603599</v>
      </c>
      <c r="M317" s="319">
        <v>0.90790243237338197</v>
      </c>
      <c r="N317" s="319">
        <v>0.92840923658248897</v>
      </c>
      <c r="O317" s="319">
        <v>0.96012581216154802</v>
      </c>
      <c r="P317" s="319">
        <v>0.64866530001604705</v>
      </c>
      <c r="Q317" t="s">
        <v>752</v>
      </c>
      <c r="R317" t="s">
        <v>1119</v>
      </c>
      <c r="S317" t="s">
        <v>777</v>
      </c>
      <c r="T317" t="s">
        <v>986</v>
      </c>
      <c r="U317" t="s">
        <v>987</v>
      </c>
    </row>
    <row r="318" spans="1:21" x14ac:dyDescent="0.2">
      <c r="A318" t="s">
        <v>1185</v>
      </c>
      <c r="B318">
        <v>4.0390649812680798E-2</v>
      </c>
      <c r="C318">
        <v>-3.3559742731907899E-2</v>
      </c>
      <c r="D318">
        <v>0.12792412565814501</v>
      </c>
      <c r="E318">
        <v>-0.10704009726158099</v>
      </c>
      <c r="F318">
        <v>5.5532638121732897E-2</v>
      </c>
      <c r="G318">
        <v>0.55770574327849698</v>
      </c>
      <c r="H318">
        <v>0.62622756690388204</v>
      </c>
      <c r="I318">
        <v>6.2368174125936801E-2</v>
      </c>
      <c r="J318">
        <v>0.119355590630961</v>
      </c>
      <c r="K318">
        <v>0.42005522873240397</v>
      </c>
      <c r="L318" s="319">
        <v>0.73612505284824903</v>
      </c>
      <c r="M318" s="319">
        <v>0.83018512741142003</v>
      </c>
      <c r="N318" s="319">
        <v>0.17717328445966701</v>
      </c>
      <c r="O318" s="319">
        <v>0.31313290247887299</v>
      </c>
      <c r="P318" s="319">
        <v>0.63940147445273798</v>
      </c>
      <c r="Q318" t="s">
        <v>824</v>
      </c>
      <c r="R318" t="s">
        <v>904</v>
      </c>
      <c r="S318" t="s">
        <v>1186</v>
      </c>
      <c r="T318" t="s">
        <v>1187</v>
      </c>
      <c r="U318" t="s">
        <v>1188</v>
      </c>
    </row>
    <row r="319" spans="1:21" x14ac:dyDescent="0.2">
      <c r="A319" t="s">
        <v>1189</v>
      </c>
      <c r="B319">
        <v>3.9788289733767898E-2</v>
      </c>
      <c r="C319">
        <v>3.9441166702438399E-2</v>
      </c>
      <c r="D319">
        <v>4.58553456991194E-2</v>
      </c>
      <c r="E319">
        <v>0.25989334485575499</v>
      </c>
      <c r="F319">
        <v>8.9256003050692007E-2</v>
      </c>
      <c r="G319">
        <v>0.56359993251282403</v>
      </c>
      <c r="H319">
        <v>0.56701007036384998</v>
      </c>
      <c r="I319">
        <v>0.50563553703964903</v>
      </c>
      <c r="J319">
        <v>1.2462821012748599E-4</v>
      </c>
      <c r="K319">
        <v>0.194433599166114</v>
      </c>
      <c r="L319" s="319">
        <v>0.74258661713654295</v>
      </c>
      <c r="M319" s="319">
        <v>0.79146164246756201</v>
      </c>
      <c r="N319" s="319">
        <v>0.67784773796901099</v>
      </c>
      <c r="O319" s="319">
        <v>1.0587463184163601E-3</v>
      </c>
      <c r="P319" s="319">
        <v>0.41691050590426298</v>
      </c>
      <c r="Q319" t="s">
        <v>824</v>
      </c>
      <c r="R319" t="s">
        <v>1190</v>
      </c>
      <c r="S319" t="s">
        <v>1064</v>
      </c>
      <c r="T319" t="s">
        <v>1191</v>
      </c>
      <c r="U319" t="s">
        <v>1192</v>
      </c>
    </row>
    <row r="320" spans="1:21" x14ac:dyDescent="0.2">
      <c r="A320" t="s">
        <v>1193</v>
      </c>
      <c r="B320">
        <v>3.9583874508894501E-2</v>
      </c>
      <c r="C320">
        <v>-1.4239693934617499E-2</v>
      </c>
      <c r="D320">
        <v>2.6440127360937999E-2</v>
      </c>
      <c r="E320">
        <v>-3.16577673682732E-2</v>
      </c>
      <c r="F320">
        <v>-2.7263245471191199E-2</v>
      </c>
      <c r="G320">
        <v>0.56560692035147198</v>
      </c>
      <c r="H320">
        <v>0.8363151909455</v>
      </c>
      <c r="I320">
        <v>0.70121760386978305</v>
      </c>
      <c r="J320">
        <v>0.64592806873942199</v>
      </c>
      <c r="K320">
        <v>0.69238085314242603</v>
      </c>
      <c r="L320" s="319">
        <v>0.74413181851550603</v>
      </c>
      <c r="M320" s="319">
        <v>0.94610234604802501</v>
      </c>
      <c r="N320" s="319">
        <v>0.83287097556837097</v>
      </c>
      <c r="O320" s="319">
        <v>0.81533191269406002</v>
      </c>
      <c r="P320" s="319">
        <v>0.82075777371968195</v>
      </c>
      <c r="Q320" t="s">
        <v>752</v>
      </c>
      <c r="R320" t="s">
        <v>1194</v>
      </c>
    </row>
    <row r="321" spans="1:21" x14ac:dyDescent="0.2">
      <c r="A321" t="s">
        <v>1195</v>
      </c>
      <c r="B321">
        <v>3.8177112499303903E-2</v>
      </c>
      <c r="C321">
        <v>-3.51399085227364E-2</v>
      </c>
      <c r="D321">
        <v>2.7363531520147599E-2</v>
      </c>
      <c r="E321">
        <v>-3.6169992628476498E-2</v>
      </c>
      <c r="F321">
        <v>-0.139694153981059</v>
      </c>
      <c r="G321">
        <v>0.57951041514163604</v>
      </c>
      <c r="H321">
        <v>0.61005861649000803</v>
      </c>
      <c r="I321">
        <v>0.69130701872025302</v>
      </c>
      <c r="J321">
        <v>0.59961852108943003</v>
      </c>
      <c r="K321">
        <v>4.1673124485841297E-2</v>
      </c>
      <c r="L321" s="319">
        <v>0.75795203857234505</v>
      </c>
      <c r="M321" s="319">
        <v>0.81953657516428802</v>
      </c>
      <c r="N321" s="319">
        <v>0.82994059313387103</v>
      </c>
      <c r="O321" s="319">
        <v>0.790043900755941</v>
      </c>
      <c r="P321" s="319">
        <v>0.16191216835583799</v>
      </c>
      <c r="Q321" t="s">
        <v>752</v>
      </c>
      <c r="R321" t="s">
        <v>758</v>
      </c>
    </row>
    <row r="322" spans="1:21" x14ac:dyDescent="0.2">
      <c r="A322" t="s">
        <v>1196</v>
      </c>
      <c r="B322">
        <v>3.7399402427813297E-2</v>
      </c>
      <c r="C322">
        <v>7.6072428649697297E-3</v>
      </c>
      <c r="D322">
        <v>1.72053766343379E-2</v>
      </c>
      <c r="E322">
        <v>6.8986783377777097E-2</v>
      </c>
      <c r="F322">
        <v>0.10876073771422499</v>
      </c>
      <c r="G322">
        <v>0.58726450183997703</v>
      </c>
      <c r="H322">
        <v>0.91211409261823795</v>
      </c>
      <c r="I322">
        <v>0.80286183666946198</v>
      </c>
      <c r="J322">
        <v>0.31629591091473402</v>
      </c>
      <c r="K322">
        <v>0.113497006883217</v>
      </c>
      <c r="L322" s="319">
        <v>0.76472983305293296</v>
      </c>
      <c r="M322" s="319">
        <v>0.96513140049284496</v>
      </c>
      <c r="N322" s="319">
        <v>0.90767143004963202</v>
      </c>
      <c r="O322" s="319">
        <v>0.56090646627423901</v>
      </c>
      <c r="P322" s="319">
        <v>0.30028772497025202</v>
      </c>
      <c r="Q322" t="s">
        <v>824</v>
      </c>
      <c r="R322" t="s">
        <v>904</v>
      </c>
    </row>
    <row r="323" spans="1:21" x14ac:dyDescent="0.2">
      <c r="A323" t="s">
        <v>1197</v>
      </c>
      <c r="B323">
        <v>3.5505183646640397E-2</v>
      </c>
      <c r="C323">
        <v>-8.9153384534087395E-3</v>
      </c>
      <c r="D323">
        <v>9.0777957678985499E-2</v>
      </c>
      <c r="E323">
        <v>-7.1905070143547606E-2</v>
      </c>
      <c r="F323">
        <v>-1.41205804875196E-2</v>
      </c>
      <c r="G323">
        <v>0.60634731220395599</v>
      </c>
      <c r="H323">
        <v>0.89707913094306002</v>
      </c>
      <c r="I323">
        <v>0.186904739452183</v>
      </c>
      <c r="J323">
        <v>0.29620904314126401</v>
      </c>
      <c r="K323">
        <v>0.83766539978665699</v>
      </c>
      <c r="L323" s="319">
        <v>0.78422056708477395</v>
      </c>
      <c r="M323" s="319">
        <v>0.95854137335956602</v>
      </c>
      <c r="N323" s="319">
        <v>0.35547767077046299</v>
      </c>
      <c r="O323" s="319">
        <v>0.54032406233539299</v>
      </c>
      <c r="P323" s="319">
        <v>0.90979792598337395</v>
      </c>
      <c r="Q323" t="s">
        <v>752</v>
      </c>
      <c r="R323" t="s">
        <v>765</v>
      </c>
      <c r="S323" t="s">
        <v>754</v>
      </c>
      <c r="T323" t="s">
        <v>771</v>
      </c>
      <c r="U323" t="s">
        <v>844</v>
      </c>
    </row>
    <row r="324" spans="1:21" x14ac:dyDescent="0.2">
      <c r="A324" t="s">
        <v>1198</v>
      </c>
      <c r="B324">
        <v>3.4947758333497302E-2</v>
      </c>
      <c r="C324">
        <v>-2.48672846810232E-2</v>
      </c>
      <c r="D324">
        <v>0.133976077177171</v>
      </c>
      <c r="E324">
        <v>-1.76820743535476E-2</v>
      </c>
      <c r="F324">
        <v>-3.8569102705713301E-2</v>
      </c>
      <c r="G324">
        <v>0.61201493121151196</v>
      </c>
      <c r="H324">
        <v>0.71821437618431705</v>
      </c>
      <c r="I324">
        <v>5.0864345386222101E-2</v>
      </c>
      <c r="J324">
        <v>0.79751622563059399</v>
      </c>
      <c r="K324">
        <v>0.57562027820089401</v>
      </c>
      <c r="L324" s="319">
        <v>0.78889785930732503</v>
      </c>
      <c r="M324" s="319">
        <v>0.88978781049501499</v>
      </c>
      <c r="N324" s="319">
        <v>0.15409259655463201</v>
      </c>
      <c r="O324" s="319">
        <v>0.90701530432926902</v>
      </c>
      <c r="P324" s="319">
        <v>0.73519255386903204</v>
      </c>
      <c r="Q324" t="s">
        <v>745</v>
      </c>
      <c r="R324" t="s">
        <v>799</v>
      </c>
    </row>
    <row r="325" spans="1:21" x14ac:dyDescent="0.2">
      <c r="A325" t="s">
        <v>1199</v>
      </c>
      <c r="B325">
        <v>3.46804432235545E-2</v>
      </c>
      <c r="C325">
        <v>-5.8256974234396103E-2</v>
      </c>
      <c r="D325">
        <v>-0.14685833707642901</v>
      </c>
      <c r="E325">
        <v>-9.4062345715308998E-2</v>
      </c>
      <c r="F325">
        <v>-0.112949257540613</v>
      </c>
      <c r="G325">
        <v>0.61474108626944202</v>
      </c>
      <c r="H325">
        <v>0.397581674668531</v>
      </c>
      <c r="I325">
        <v>3.2165824289547999E-2</v>
      </c>
      <c r="J325">
        <v>0.17139003171880199</v>
      </c>
      <c r="K325">
        <v>0.100175159866605</v>
      </c>
      <c r="L325" s="319">
        <v>0.78988471599610999</v>
      </c>
      <c r="M325" s="319">
        <v>0.65072083266849601</v>
      </c>
      <c r="N325" s="319">
        <v>0.112960296323924</v>
      </c>
      <c r="O325" s="319">
        <v>0.38900740023707597</v>
      </c>
      <c r="P325" s="319">
        <v>0.27865243002586898</v>
      </c>
      <c r="Q325" t="s">
        <v>752</v>
      </c>
      <c r="R325" t="s">
        <v>753</v>
      </c>
    </row>
    <row r="326" spans="1:21" x14ac:dyDescent="0.2">
      <c r="A326" t="s">
        <v>1200</v>
      </c>
      <c r="B326">
        <v>3.4102068502741903E-2</v>
      </c>
      <c r="C326">
        <v>-3.3769355160579197E-2</v>
      </c>
      <c r="D326">
        <v>-5.0015674586140403E-2</v>
      </c>
      <c r="E326">
        <v>-0.24063461347053999</v>
      </c>
      <c r="F326">
        <v>-0.19234316838606599</v>
      </c>
      <c r="G326">
        <v>0.62065759158359002</v>
      </c>
      <c r="H326">
        <v>0.62407220131290897</v>
      </c>
      <c r="I326">
        <v>0.46776890924400699</v>
      </c>
      <c r="J326">
        <v>3.9486525206822198E-4</v>
      </c>
      <c r="K326">
        <v>4.8476180929926099E-3</v>
      </c>
      <c r="L326" s="319">
        <v>0.79361177240203795</v>
      </c>
      <c r="M326" s="319">
        <v>0.83018512741142003</v>
      </c>
      <c r="N326" s="319">
        <v>0.64844438494258305</v>
      </c>
      <c r="O326" s="319">
        <v>2.7953952765464602E-3</v>
      </c>
      <c r="P326" s="319">
        <v>4.55165825152569E-2</v>
      </c>
      <c r="Q326" t="s">
        <v>752</v>
      </c>
      <c r="R326" t="s">
        <v>1165</v>
      </c>
      <c r="S326" t="s">
        <v>754</v>
      </c>
      <c r="T326" t="s">
        <v>771</v>
      </c>
      <c r="U326" t="s">
        <v>1171</v>
      </c>
    </row>
    <row r="327" spans="1:21" x14ac:dyDescent="0.2">
      <c r="A327" t="s">
        <v>1201</v>
      </c>
      <c r="B327">
        <v>3.40676834030691E-2</v>
      </c>
      <c r="C327">
        <v>-5.43369787358495E-2</v>
      </c>
      <c r="D327">
        <v>-1.80462234858591E-2</v>
      </c>
      <c r="E327">
        <v>3.4231276341496399E-2</v>
      </c>
      <c r="F327">
        <v>4.9973971981637902E-2</v>
      </c>
      <c r="G327">
        <v>0.62101010889755903</v>
      </c>
      <c r="H327">
        <v>0.43014786078762701</v>
      </c>
      <c r="I327">
        <v>0.79343904456119396</v>
      </c>
      <c r="J327">
        <v>0.61933372164287404</v>
      </c>
      <c r="K327">
        <v>0.46814057449405799</v>
      </c>
      <c r="L327" s="319">
        <v>0.79361177240203795</v>
      </c>
      <c r="M327" s="319">
        <v>0.68516409254029198</v>
      </c>
      <c r="N327" s="319">
        <v>0.90158933471157299</v>
      </c>
      <c r="O327" s="319">
        <v>0.80367741946508797</v>
      </c>
      <c r="P327" s="319">
        <v>0.66769390769728398</v>
      </c>
      <c r="Q327" t="s">
        <v>824</v>
      </c>
      <c r="R327" t="s">
        <v>1063</v>
      </c>
    </row>
    <row r="328" spans="1:21" x14ac:dyDescent="0.2">
      <c r="A328" t="s">
        <v>1202</v>
      </c>
      <c r="B328">
        <v>3.3518503587164697E-2</v>
      </c>
      <c r="C328">
        <v>-2.2161125492917599E-2</v>
      </c>
      <c r="D328">
        <v>0.11947031049816</v>
      </c>
      <c r="E328">
        <v>8.4147427627017005E-2</v>
      </c>
      <c r="F328">
        <v>0.12480220751542</v>
      </c>
      <c r="G328">
        <v>0.62665198770736696</v>
      </c>
      <c r="H328">
        <v>0.74778054746663503</v>
      </c>
      <c r="I328">
        <v>8.1931490706323606E-2</v>
      </c>
      <c r="J328">
        <v>0.22131648608763499</v>
      </c>
      <c r="K328">
        <v>6.90910700645848E-2</v>
      </c>
      <c r="L328" s="319">
        <v>0.79735153916993795</v>
      </c>
      <c r="M328" s="319">
        <v>0.90471065640579196</v>
      </c>
      <c r="N328" s="319">
        <v>0.205425739494773</v>
      </c>
      <c r="O328" s="319">
        <v>0.44969090111656201</v>
      </c>
      <c r="P328" s="319">
        <v>0.21777114663466299</v>
      </c>
      <c r="Q328" t="s">
        <v>824</v>
      </c>
      <c r="R328" t="s">
        <v>825</v>
      </c>
    </row>
    <row r="329" spans="1:21" x14ac:dyDescent="0.2">
      <c r="A329" t="s">
        <v>5</v>
      </c>
      <c r="B329">
        <v>3.3186339084291402E-2</v>
      </c>
      <c r="C329">
        <v>-5.3397368836479997E-2</v>
      </c>
      <c r="D329">
        <v>-5.8691388195705602E-2</v>
      </c>
      <c r="E329">
        <v>-9.8341887778703001E-3</v>
      </c>
      <c r="F329">
        <v>-0.106129576656914</v>
      </c>
      <c r="G329">
        <v>0.63007499116982701</v>
      </c>
      <c r="H329">
        <v>0.43817632921709099</v>
      </c>
      <c r="I329">
        <v>0.39406585300920699</v>
      </c>
      <c r="J329">
        <v>0.88653964134448104</v>
      </c>
      <c r="K329">
        <v>0.122549594436989</v>
      </c>
      <c r="L329" s="319">
        <v>0.79735153916993795</v>
      </c>
      <c r="M329" s="319">
        <v>0.69177572683477095</v>
      </c>
      <c r="N329" s="319">
        <v>0.59276010267152202</v>
      </c>
      <c r="O329" s="319">
        <v>0.94978427313146996</v>
      </c>
      <c r="P329" s="319">
        <v>0.31412137424653602</v>
      </c>
      <c r="Q329" t="s">
        <v>752</v>
      </c>
      <c r="R329" t="s">
        <v>985</v>
      </c>
      <c r="S329" t="s">
        <v>777</v>
      </c>
      <c r="T329" t="s">
        <v>986</v>
      </c>
      <c r="U329" t="s">
        <v>987</v>
      </c>
    </row>
    <row r="330" spans="1:21" x14ac:dyDescent="0.2">
      <c r="A330" t="s">
        <v>1203</v>
      </c>
      <c r="B330">
        <v>3.2801164127047998E-2</v>
      </c>
      <c r="C330">
        <v>2.6590784375531699E-2</v>
      </c>
      <c r="D330">
        <v>-6.9442566219009303E-3</v>
      </c>
      <c r="E330">
        <v>-0.16866029860842799</v>
      </c>
      <c r="F330">
        <v>-0.193416478570966</v>
      </c>
      <c r="G330">
        <v>0.63405416770804401</v>
      </c>
      <c r="H330">
        <v>0.69959714936047801</v>
      </c>
      <c r="I330">
        <v>0.91974659719761098</v>
      </c>
      <c r="J330">
        <v>1.37122657808022E-2</v>
      </c>
      <c r="K330">
        <v>4.6111784071403202E-3</v>
      </c>
      <c r="L330" s="319">
        <v>0.79883660677341195</v>
      </c>
      <c r="M330" s="319">
        <v>0.87860772387487496</v>
      </c>
      <c r="N330" s="319">
        <v>0.96975645945658295</v>
      </c>
      <c r="O330" s="319">
        <v>6.0551193447898798E-2</v>
      </c>
      <c r="P330" s="319">
        <v>4.4708381947490897E-2</v>
      </c>
      <c r="Q330" t="s">
        <v>871</v>
      </c>
      <c r="R330" t="s">
        <v>1204</v>
      </c>
      <c r="S330" t="s">
        <v>873</v>
      </c>
      <c r="T330" t="s">
        <v>874</v>
      </c>
      <c r="U330" t="s">
        <v>1205</v>
      </c>
    </row>
    <row r="331" spans="1:21" x14ac:dyDescent="0.2">
      <c r="A331" t="s">
        <v>1206</v>
      </c>
      <c r="B331">
        <v>3.2628291640137599E-2</v>
      </c>
      <c r="C331">
        <v>-0.147089939041816</v>
      </c>
      <c r="D331">
        <v>-5.9359730591153504E-3</v>
      </c>
      <c r="E331">
        <v>-0.131696432473525</v>
      </c>
      <c r="F331">
        <v>-2.0920154026048701E-2</v>
      </c>
      <c r="G331">
        <v>0.63584351387090399</v>
      </c>
      <c r="H331">
        <v>3.1892163047956501E-2</v>
      </c>
      <c r="I331">
        <v>0.93136812605067798</v>
      </c>
      <c r="J331">
        <v>5.4971306524350401E-2</v>
      </c>
      <c r="K331">
        <v>0.76146603689220704</v>
      </c>
      <c r="L331" s="319">
        <v>0.79996109220429701</v>
      </c>
      <c r="M331" s="319">
        <v>0.11658938294580801</v>
      </c>
      <c r="N331" s="319">
        <v>0.97281073587494704</v>
      </c>
      <c r="O331" s="319">
        <v>0.181608908961928</v>
      </c>
      <c r="P331" s="319">
        <v>0.86598490104135895</v>
      </c>
      <c r="Q331" t="s">
        <v>745</v>
      </c>
      <c r="R331" t="s">
        <v>786</v>
      </c>
      <c r="S331" t="s">
        <v>747</v>
      </c>
      <c r="T331" t="s">
        <v>1000</v>
      </c>
      <c r="U331" t="s">
        <v>1001</v>
      </c>
    </row>
    <row r="332" spans="1:21" x14ac:dyDescent="0.2">
      <c r="A332" t="s">
        <v>1207</v>
      </c>
      <c r="B332">
        <v>3.2222004389342397E-2</v>
      </c>
      <c r="C332">
        <v>-0.16160920795925901</v>
      </c>
      <c r="D332">
        <v>-4.3962572601949503E-2</v>
      </c>
      <c r="E332">
        <v>-5.6317852098024097E-2</v>
      </c>
      <c r="F332">
        <v>4.3226211991298599E-2</v>
      </c>
      <c r="G332">
        <v>0.64005716206334295</v>
      </c>
      <c r="H332">
        <v>1.8261841146721899E-2</v>
      </c>
      <c r="I332">
        <v>0.52337883312327504</v>
      </c>
      <c r="J332">
        <v>0.41350302039120002</v>
      </c>
      <c r="K332">
        <v>0.53036635884050098</v>
      </c>
      <c r="L332" s="319">
        <v>0.80299717097117096</v>
      </c>
      <c r="M332" s="319">
        <v>7.9128006086109606E-2</v>
      </c>
      <c r="N332" s="319">
        <v>0.694723093967204</v>
      </c>
      <c r="O332" s="319">
        <v>0.64887348481877305</v>
      </c>
      <c r="P332" s="319">
        <v>0.71355473919415802</v>
      </c>
      <c r="Q332" t="s">
        <v>745</v>
      </c>
      <c r="R332" t="s">
        <v>1040</v>
      </c>
      <c r="S332" t="s">
        <v>802</v>
      </c>
      <c r="T332" t="s">
        <v>803</v>
      </c>
      <c r="U332" t="s">
        <v>1208</v>
      </c>
    </row>
    <row r="333" spans="1:21" x14ac:dyDescent="0.2">
      <c r="A333" t="s">
        <v>1209</v>
      </c>
      <c r="B333">
        <v>3.15728581095958E-2</v>
      </c>
      <c r="C333">
        <v>-9.3323358342787995E-3</v>
      </c>
      <c r="D333">
        <v>0.17365568178030399</v>
      </c>
      <c r="E333">
        <v>2.45298634830198E-2</v>
      </c>
      <c r="F333">
        <v>-5.1701805796598201E-3</v>
      </c>
      <c r="G333">
        <v>0.64681346302339504</v>
      </c>
      <c r="H333">
        <v>0.89229369725510899</v>
      </c>
      <c r="I333">
        <v>1.112249060311E-2</v>
      </c>
      <c r="J333">
        <v>0.72187913394840497</v>
      </c>
      <c r="K333">
        <v>0.94020454120244801</v>
      </c>
      <c r="L333" s="319">
        <v>0.80735358003721402</v>
      </c>
      <c r="M333" s="319">
        <v>0.95854137335956602</v>
      </c>
      <c r="N333" s="319">
        <v>5.0878264707559497E-2</v>
      </c>
      <c r="O333" s="319">
        <v>0.86664359015071002</v>
      </c>
      <c r="P333" s="319">
        <v>0.96919529017678097</v>
      </c>
      <c r="Q333" t="s">
        <v>752</v>
      </c>
      <c r="R333" t="s">
        <v>758</v>
      </c>
    </row>
    <row r="334" spans="1:21" x14ac:dyDescent="0.2">
      <c r="A334" t="s">
        <v>1210</v>
      </c>
      <c r="B334">
        <v>3.1442053059865201E-2</v>
      </c>
      <c r="C334">
        <v>5.5915350093570099E-2</v>
      </c>
      <c r="D334">
        <v>0.206823064359593</v>
      </c>
      <c r="E334">
        <v>4.5024530261887101E-3</v>
      </c>
      <c r="F334">
        <v>9.4315113079775303E-2</v>
      </c>
      <c r="G334">
        <v>0.64817840891908896</v>
      </c>
      <c r="H334">
        <v>0.416854157878429</v>
      </c>
      <c r="I334">
        <v>2.4166309550994699E-3</v>
      </c>
      <c r="J334">
        <v>0.94791540099782301</v>
      </c>
      <c r="K334">
        <v>0.17023692778011301</v>
      </c>
      <c r="L334" s="319">
        <v>0.80735358003721402</v>
      </c>
      <c r="M334" s="319">
        <v>0.67118034084396905</v>
      </c>
      <c r="N334" s="319">
        <v>1.64825589561346E-2</v>
      </c>
      <c r="O334" s="319">
        <v>0.97976887333726403</v>
      </c>
      <c r="P334" s="319">
        <v>0.386390177047992</v>
      </c>
      <c r="Q334" t="s">
        <v>752</v>
      </c>
      <c r="R334" t="s">
        <v>929</v>
      </c>
      <c r="S334" t="s">
        <v>802</v>
      </c>
      <c r="T334" t="s">
        <v>803</v>
      </c>
      <c r="U334" t="s">
        <v>930</v>
      </c>
    </row>
    <row r="335" spans="1:21" x14ac:dyDescent="0.2">
      <c r="A335" t="s">
        <v>1211</v>
      </c>
      <c r="B335">
        <v>3.13930368241521E-2</v>
      </c>
      <c r="C335">
        <v>5.4484517468783598E-2</v>
      </c>
      <c r="D335">
        <v>0.24330869456423801</v>
      </c>
      <c r="E335">
        <v>4.1914933477587499E-2</v>
      </c>
      <c r="F335">
        <v>-7.2782465847627598E-2</v>
      </c>
      <c r="G335">
        <v>0.64869019438185604</v>
      </c>
      <c r="H335">
        <v>0.42889496929680998</v>
      </c>
      <c r="I335">
        <v>3.3825665698428202E-4</v>
      </c>
      <c r="J335">
        <v>0.54292480988577196</v>
      </c>
      <c r="K335">
        <v>0.29033932423536002</v>
      </c>
      <c r="L335" s="319">
        <v>0.80735358003721402</v>
      </c>
      <c r="M335" s="319">
        <v>0.68516409254029198</v>
      </c>
      <c r="N335" s="319">
        <v>3.86620567024479E-3</v>
      </c>
      <c r="O335" s="319">
        <v>0.74652293539566705</v>
      </c>
      <c r="P335" s="319">
        <v>0.52777557989661095</v>
      </c>
      <c r="Q335" t="s">
        <v>824</v>
      </c>
      <c r="R335" t="s">
        <v>825</v>
      </c>
    </row>
    <row r="336" spans="1:21" x14ac:dyDescent="0.2">
      <c r="A336" t="s">
        <v>1212</v>
      </c>
      <c r="B336">
        <v>3.1197821307750701E-2</v>
      </c>
      <c r="C336">
        <v>-3.1054555255261601E-2</v>
      </c>
      <c r="D336">
        <v>3.29169543717747E-2</v>
      </c>
      <c r="E336">
        <v>7.6881339816905606E-2</v>
      </c>
      <c r="F336">
        <v>6.0835160236652003E-2</v>
      </c>
      <c r="G336">
        <v>0.65073010020793298</v>
      </c>
      <c r="H336">
        <v>0.65222881518194398</v>
      </c>
      <c r="I336">
        <v>0.63285684693684296</v>
      </c>
      <c r="J336">
        <v>0.26395251021487698</v>
      </c>
      <c r="K336">
        <v>0.37699104789995203</v>
      </c>
      <c r="L336" s="319">
        <v>0.80735358003721402</v>
      </c>
      <c r="M336" s="319">
        <v>0.85026322386461195</v>
      </c>
      <c r="N336" s="319">
        <v>0.78692589003644398</v>
      </c>
      <c r="O336" s="319">
        <v>0.50308897246083495</v>
      </c>
      <c r="P336" s="319">
        <v>0.603345817954268</v>
      </c>
      <c r="Q336" t="s">
        <v>824</v>
      </c>
      <c r="R336" t="s">
        <v>1063</v>
      </c>
    </row>
    <row r="337" spans="1:21" x14ac:dyDescent="0.2">
      <c r="A337" t="s">
        <v>1213</v>
      </c>
      <c r="B337">
        <v>3.0800267781557301E-2</v>
      </c>
      <c r="C337">
        <v>-0.11741492579912501</v>
      </c>
      <c r="D337">
        <v>0.100661425396553</v>
      </c>
      <c r="E337">
        <v>-0.20652622545719601</v>
      </c>
      <c r="F337">
        <v>-7.12889293747314E-2</v>
      </c>
      <c r="G337">
        <v>0.65489236561694897</v>
      </c>
      <c r="H337">
        <v>8.7367874058178696E-2</v>
      </c>
      <c r="I337">
        <v>0.143144289347827</v>
      </c>
      <c r="J337">
        <v>2.4525173195664202E-3</v>
      </c>
      <c r="K337">
        <v>0.30037778786998498</v>
      </c>
      <c r="L337" s="319">
        <v>0.81133887518099801</v>
      </c>
      <c r="M337" s="319">
        <v>0.249782511730434</v>
      </c>
      <c r="N337" s="319">
        <v>0.30185509715901099</v>
      </c>
      <c r="O337" s="319">
        <v>1.43924042700871E-2</v>
      </c>
      <c r="P337" s="319">
        <v>0.53162100551592595</v>
      </c>
      <c r="Q337" t="s">
        <v>745</v>
      </c>
      <c r="R337" t="s">
        <v>1075</v>
      </c>
      <c r="S337" t="s">
        <v>1064</v>
      </c>
      <c r="T337" t="s">
        <v>1065</v>
      </c>
      <c r="U337" t="s">
        <v>1066</v>
      </c>
    </row>
    <row r="338" spans="1:21" x14ac:dyDescent="0.2">
      <c r="A338" t="s">
        <v>1214</v>
      </c>
      <c r="B338">
        <v>3.06828695240473E-2</v>
      </c>
      <c r="C338">
        <v>-6.8801786697434905E-2</v>
      </c>
      <c r="D338">
        <v>9.2479949942074494E-2</v>
      </c>
      <c r="E338">
        <v>2.9405495946019801E-2</v>
      </c>
      <c r="F338">
        <v>3.4260008942543697E-2</v>
      </c>
      <c r="G338">
        <v>0.65612353665130796</v>
      </c>
      <c r="H338">
        <v>0.31759849946407598</v>
      </c>
      <c r="I338">
        <v>0.17874102125347799</v>
      </c>
      <c r="J338">
        <v>0.66957889708834994</v>
      </c>
      <c r="K338">
        <v>0.61903949230611499</v>
      </c>
      <c r="L338" s="319">
        <v>0.81173674714697197</v>
      </c>
      <c r="M338" s="319">
        <v>0.57001581795162104</v>
      </c>
      <c r="N338" s="319">
        <v>0.347358335058217</v>
      </c>
      <c r="O338" s="319">
        <v>0.83191124634010505</v>
      </c>
      <c r="P338" s="319">
        <v>0.76798779852163301</v>
      </c>
      <c r="Q338" t="s">
        <v>752</v>
      </c>
      <c r="R338" t="s">
        <v>820</v>
      </c>
      <c r="S338" t="s">
        <v>759</v>
      </c>
      <c r="T338" t="s">
        <v>789</v>
      </c>
      <c r="U338" t="s">
        <v>855</v>
      </c>
    </row>
    <row r="339" spans="1:21" x14ac:dyDescent="0.2">
      <c r="A339" t="s">
        <v>8</v>
      </c>
      <c r="B339">
        <v>3.0251447102610199E-2</v>
      </c>
      <c r="C339">
        <v>4.4777578707920502E-3</v>
      </c>
      <c r="D339">
        <v>1.44973813439612E-2</v>
      </c>
      <c r="E339">
        <v>-9.0976303169792994E-2</v>
      </c>
      <c r="F339">
        <v>6.2455730102698198E-2</v>
      </c>
      <c r="G339">
        <v>0.66065587076739596</v>
      </c>
      <c r="H339">
        <v>0.94820067585169499</v>
      </c>
      <c r="I339">
        <v>0.83339582179463001</v>
      </c>
      <c r="J339">
        <v>0.185939524472234</v>
      </c>
      <c r="K339">
        <v>0.36438908452519803</v>
      </c>
      <c r="L339" s="319">
        <v>0.81395723304491296</v>
      </c>
      <c r="M339" s="319">
        <v>0.97794402627917898</v>
      </c>
      <c r="N339" s="319">
        <v>0.92840923658248897</v>
      </c>
      <c r="O339" s="319">
        <v>0.40488214624579899</v>
      </c>
      <c r="P339" s="319">
        <v>0.59517220819232797</v>
      </c>
      <c r="Q339" t="s">
        <v>752</v>
      </c>
      <c r="R339" t="s">
        <v>985</v>
      </c>
      <c r="S339" t="s">
        <v>777</v>
      </c>
      <c r="T339" t="s">
        <v>986</v>
      </c>
      <c r="U339" t="s">
        <v>987</v>
      </c>
    </row>
    <row r="340" spans="1:21" x14ac:dyDescent="0.2">
      <c r="A340" t="s">
        <v>1215</v>
      </c>
      <c r="B340">
        <v>2.9778227542184999E-2</v>
      </c>
      <c r="C340">
        <v>-4.4658119628289701E-2</v>
      </c>
      <c r="D340">
        <v>9.3478383740722301E-2</v>
      </c>
      <c r="E340">
        <v>4.6096689666927697E-2</v>
      </c>
      <c r="F340">
        <v>2.4126875405282602E-2</v>
      </c>
      <c r="G340">
        <v>0.66564155175195605</v>
      </c>
      <c r="H340">
        <v>0.51682194555952798</v>
      </c>
      <c r="I340">
        <v>0.174076201617827</v>
      </c>
      <c r="J340">
        <v>0.50339594168332802</v>
      </c>
      <c r="K340">
        <v>0.72626433143499203</v>
      </c>
      <c r="L340" s="319">
        <v>0.81674795749296802</v>
      </c>
      <c r="M340" s="319">
        <v>0.75574618924442405</v>
      </c>
      <c r="N340" s="319">
        <v>0.34201755912577397</v>
      </c>
      <c r="O340" s="319">
        <v>0.71461775975360398</v>
      </c>
      <c r="P340" s="319">
        <v>0.843525759947933</v>
      </c>
      <c r="Q340" t="s">
        <v>824</v>
      </c>
      <c r="R340" t="s">
        <v>1063</v>
      </c>
    </row>
    <row r="341" spans="1:21" x14ac:dyDescent="0.2">
      <c r="A341" t="s">
        <v>464</v>
      </c>
      <c r="B341">
        <v>2.9775730581133399E-2</v>
      </c>
      <c r="C341">
        <v>-4.0451898131667599E-3</v>
      </c>
      <c r="D341">
        <v>-0.10779398934458299</v>
      </c>
      <c r="E341">
        <v>1</v>
      </c>
      <c r="F341">
        <v>0.126076088141197</v>
      </c>
      <c r="G341">
        <v>0.66566789809124205</v>
      </c>
      <c r="H341">
        <v>0.95319867619371301</v>
      </c>
      <c r="I341">
        <v>0.116760351599152</v>
      </c>
      <c r="K341">
        <v>6.6279692447627395E-2</v>
      </c>
      <c r="L341" s="319">
        <v>0.81674795749296802</v>
      </c>
      <c r="M341" s="319">
        <v>0.97794402627917898</v>
      </c>
      <c r="N341" s="319">
        <v>0.25843730428397998</v>
      </c>
      <c r="O341" s="319">
        <v>0</v>
      </c>
      <c r="P341" s="319">
        <v>0.21205456789191099</v>
      </c>
    </row>
    <row r="342" spans="1:21" x14ac:dyDescent="0.2">
      <c r="A342" t="s">
        <v>1216</v>
      </c>
      <c r="B342">
        <v>2.9563894547491799E-2</v>
      </c>
      <c r="C342">
        <v>3.7803476228896203E-2</v>
      </c>
      <c r="D342">
        <v>2.6134006864023101E-2</v>
      </c>
      <c r="E342">
        <v>9.5336118467642006E-2</v>
      </c>
      <c r="F342">
        <v>-2.2855925694702999E-2</v>
      </c>
      <c r="G342">
        <v>0.66790454583846204</v>
      </c>
      <c r="H342">
        <v>0.583229767916016</v>
      </c>
      <c r="I342">
        <v>0.70451436402815204</v>
      </c>
      <c r="J342">
        <v>0.165637898127003</v>
      </c>
      <c r="K342">
        <v>0.74015227409247197</v>
      </c>
      <c r="L342" s="319">
        <v>0.81724397103965496</v>
      </c>
      <c r="M342" s="319">
        <v>0.79791557205688102</v>
      </c>
      <c r="N342" s="319">
        <v>0.83567395307594605</v>
      </c>
      <c r="O342" s="319">
        <v>0.378900767130946</v>
      </c>
      <c r="P342" s="319">
        <v>0.85262837368244904</v>
      </c>
      <c r="Q342" t="s">
        <v>752</v>
      </c>
      <c r="R342" t="s">
        <v>758</v>
      </c>
    </row>
    <row r="343" spans="1:21" x14ac:dyDescent="0.2">
      <c r="A343" t="s">
        <v>1217</v>
      </c>
      <c r="B343">
        <v>2.9144930384914999E-2</v>
      </c>
      <c r="C343">
        <v>-4.7531338449817502E-2</v>
      </c>
      <c r="D343">
        <v>0.11676232245061099</v>
      </c>
      <c r="E343">
        <v>-2.88553880900289E-2</v>
      </c>
      <c r="F343">
        <v>8.4078678840069004E-2</v>
      </c>
      <c r="G343">
        <v>0.67233675080963395</v>
      </c>
      <c r="H343">
        <v>0.490190953336126</v>
      </c>
      <c r="I343">
        <v>8.9153188004714501E-2</v>
      </c>
      <c r="J343">
        <v>0.67540643885517704</v>
      </c>
      <c r="K343">
        <v>0.22169545193381701</v>
      </c>
      <c r="L343" s="319">
        <v>0.81825874258519105</v>
      </c>
      <c r="M343" s="319">
        <v>0.74253277812898499</v>
      </c>
      <c r="N343" s="319">
        <v>0.21907615344409201</v>
      </c>
      <c r="O343" s="319">
        <v>0.83443565576013501</v>
      </c>
      <c r="P343" s="319">
        <v>0.45657286448292</v>
      </c>
      <c r="Q343" t="s">
        <v>745</v>
      </c>
      <c r="R343" t="s">
        <v>786</v>
      </c>
      <c r="S343" t="s">
        <v>747</v>
      </c>
      <c r="T343" t="s">
        <v>748</v>
      </c>
      <c r="U343" t="s">
        <v>749</v>
      </c>
    </row>
    <row r="344" spans="1:21" x14ac:dyDescent="0.2">
      <c r="A344" t="s">
        <v>81</v>
      </c>
      <c r="B344">
        <v>2.9048277865753001E-2</v>
      </c>
      <c r="C344">
        <v>-6.0716724783582803E-3</v>
      </c>
      <c r="D344">
        <v>0.17591307674996701</v>
      </c>
      <c r="E344">
        <v>-2.7133396091036901E-2</v>
      </c>
      <c r="F344">
        <v>0.243988953602918</v>
      </c>
      <c r="G344">
        <v>0.67336084790732498</v>
      </c>
      <c r="H344">
        <v>0.92980314632322403</v>
      </c>
      <c r="I344">
        <v>1.0101058217027101E-2</v>
      </c>
      <c r="J344">
        <v>0.69377215556695604</v>
      </c>
      <c r="K344">
        <v>3.2511094490850201E-4</v>
      </c>
      <c r="L344" s="319">
        <v>0.81827105369852804</v>
      </c>
      <c r="M344" s="319">
        <v>0.97459977264431896</v>
      </c>
      <c r="N344" s="319">
        <v>4.7421810155727301E-2</v>
      </c>
      <c r="O344" s="319">
        <v>0.85095129912512402</v>
      </c>
      <c r="P344" s="319">
        <v>1.0627798213455599E-2</v>
      </c>
      <c r="Q344" t="s">
        <v>752</v>
      </c>
      <c r="R344" t="s">
        <v>1107</v>
      </c>
    </row>
    <row r="345" spans="1:21" x14ac:dyDescent="0.2">
      <c r="A345" t="s">
        <v>1218</v>
      </c>
      <c r="B345">
        <v>2.8878109604545499E-2</v>
      </c>
      <c r="C345">
        <v>7.2502724930354701E-2</v>
      </c>
      <c r="D345">
        <v>-0.124924729258879</v>
      </c>
      <c r="E345">
        <v>2.01134661783258E-3</v>
      </c>
      <c r="F345">
        <v>3.3844361821648197E-2</v>
      </c>
      <c r="G345">
        <v>0.67516535372434605</v>
      </c>
      <c r="H345">
        <v>0.29220227287853701</v>
      </c>
      <c r="I345">
        <v>6.8816512798260995E-2</v>
      </c>
      <c r="J345">
        <v>0.97671949231811295</v>
      </c>
      <c r="K345">
        <v>0.62330171026692305</v>
      </c>
      <c r="L345" s="319">
        <v>0.81827105369852804</v>
      </c>
      <c r="M345" s="319">
        <v>0.54075607345986398</v>
      </c>
      <c r="N345" s="319">
        <v>0.18433242862551899</v>
      </c>
      <c r="O345" s="319">
        <v>0.99003839448608699</v>
      </c>
      <c r="P345" s="319">
        <v>0.77049661406408498</v>
      </c>
      <c r="Q345" t="s">
        <v>859</v>
      </c>
      <c r="R345" t="s">
        <v>897</v>
      </c>
      <c r="S345" t="s">
        <v>747</v>
      </c>
      <c r="T345" t="s">
        <v>748</v>
      </c>
      <c r="U345" t="s">
        <v>898</v>
      </c>
    </row>
    <row r="346" spans="1:21" x14ac:dyDescent="0.2">
      <c r="A346" t="s">
        <v>1219</v>
      </c>
      <c r="B346">
        <v>2.8071772327186099E-2</v>
      </c>
      <c r="C346">
        <v>-5.6799976780093298E-2</v>
      </c>
      <c r="D346">
        <v>5.4022051898215302E-2</v>
      </c>
      <c r="E346">
        <v>7.2553764897764605E-2</v>
      </c>
      <c r="F346">
        <v>-9.2804744770332098E-2</v>
      </c>
      <c r="G346">
        <v>0.68374102873176701</v>
      </c>
      <c r="H346">
        <v>0.40950988121262899</v>
      </c>
      <c r="I346">
        <v>0.43282925030007202</v>
      </c>
      <c r="J346">
        <v>0.291861776399574</v>
      </c>
      <c r="K346">
        <v>0.17721351135097901</v>
      </c>
      <c r="L346" s="319">
        <v>0.82246781616938702</v>
      </c>
      <c r="M346" s="319">
        <v>0.66321236719175902</v>
      </c>
      <c r="N346" s="319">
        <v>0.62045481994978202</v>
      </c>
      <c r="O346" s="319">
        <v>0.53483172098180098</v>
      </c>
      <c r="P346" s="319">
        <v>0.39557191046756501</v>
      </c>
      <c r="Q346" t="s">
        <v>824</v>
      </c>
      <c r="R346" t="s">
        <v>1063</v>
      </c>
      <c r="S346" t="s">
        <v>1004</v>
      </c>
      <c r="T346" t="s">
        <v>1220</v>
      </c>
      <c r="U346" t="s">
        <v>1221</v>
      </c>
    </row>
    <row r="347" spans="1:21" x14ac:dyDescent="0.2">
      <c r="A347" t="s">
        <v>1222</v>
      </c>
      <c r="B347">
        <v>2.8032434613150001E-2</v>
      </c>
      <c r="C347">
        <v>4.1350814411119499E-2</v>
      </c>
      <c r="D347">
        <v>0.108839171984755</v>
      </c>
      <c r="E347">
        <v>5.6052143094600902E-2</v>
      </c>
      <c r="F347">
        <v>0.175973042517198</v>
      </c>
      <c r="G347">
        <v>0.68416044797946796</v>
      </c>
      <c r="H347">
        <v>0.54837240668860698</v>
      </c>
      <c r="I347">
        <v>0.113235405305026</v>
      </c>
      <c r="J347">
        <v>0.41571347139301301</v>
      </c>
      <c r="K347">
        <v>1.0075094463074301E-2</v>
      </c>
      <c r="L347" s="319">
        <v>0.82246781616938702</v>
      </c>
      <c r="M347" s="319">
        <v>0.78191298118873198</v>
      </c>
      <c r="N347" s="319">
        <v>0.25400551697282803</v>
      </c>
      <c r="O347" s="319">
        <v>0.64941579068750899</v>
      </c>
      <c r="P347" s="319">
        <v>6.5598425263228302E-2</v>
      </c>
      <c r="Q347" t="s">
        <v>752</v>
      </c>
      <c r="R347" t="s">
        <v>1139</v>
      </c>
      <c r="S347" t="s">
        <v>802</v>
      </c>
      <c r="T347" t="s">
        <v>803</v>
      </c>
      <c r="U347" t="s">
        <v>804</v>
      </c>
    </row>
    <row r="348" spans="1:21" x14ac:dyDescent="0.2">
      <c r="A348" t="s">
        <v>1223</v>
      </c>
      <c r="B348">
        <v>2.78200525173944E-2</v>
      </c>
      <c r="C348">
        <v>-7.6591136745561103E-2</v>
      </c>
      <c r="D348">
        <v>-2.9392650749963299E-2</v>
      </c>
      <c r="E348">
        <v>0.13405827711547</v>
      </c>
      <c r="F348">
        <v>-5.54351666670422E-2</v>
      </c>
      <c r="G348">
        <v>0.68642653717783797</v>
      </c>
      <c r="H348">
        <v>0.26576484652369597</v>
      </c>
      <c r="I348">
        <v>0.66971474878110004</v>
      </c>
      <c r="J348">
        <v>5.0721156454840897E-2</v>
      </c>
      <c r="K348">
        <v>0.42087278260576899</v>
      </c>
      <c r="L348" s="319">
        <v>0.82366977977063205</v>
      </c>
      <c r="M348" s="319">
        <v>0.50871725986939298</v>
      </c>
      <c r="N348" s="319">
        <v>0.81945892443448798</v>
      </c>
      <c r="O348" s="319">
        <v>0.17008748705908999</v>
      </c>
      <c r="P348" s="319">
        <v>0.63955455210280399</v>
      </c>
      <c r="Q348" t="s">
        <v>752</v>
      </c>
      <c r="R348" t="s">
        <v>1146</v>
      </c>
    </row>
    <row r="349" spans="1:21" x14ac:dyDescent="0.2">
      <c r="A349" t="s">
        <v>1224</v>
      </c>
      <c r="B349">
        <v>2.7725455652849399E-2</v>
      </c>
      <c r="C349">
        <v>4.1721456521885102E-2</v>
      </c>
      <c r="D349">
        <v>2.5898538222959198E-2</v>
      </c>
      <c r="E349">
        <v>9.9571886883873903E-2</v>
      </c>
      <c r="F349">
        <v>7.0077904671324104E-2</v>
      </c>
      <c r="G349">
        <v>0.68743677646007895</v>
      </c>
      <c r="H349">
        <v>0.54479016279973302</v>
      </c>
      <c r="I349">
        <v>0.70705399944821101</v>
      </c>
      <c r="J349">
        <v>0.14754600439316201</v>
      </c>
      <c r="K349">
        <v>0.30868408948611997</v>
      </c>
      <c r="L349" s="319">
        <v>0.82366977977063205</v>
      </c>
      <c r="M349" s="319">
        <v>0.78191298118873198</v>
      </c>
      <c r="N349" s="319">
        <v>0.83671503298952599</v>
      </c>
      <c r="O349" s="319">
        <v>0.35959299431338998</v>
      </c>
      <c r="P349" s="319">
        <v>0.53973048326549</v>
      </c>
      <c r="Q349" t="s">
        <v>752</v>
      </c>
      <c r="R349" t="s">
        <v>929</v>
      </c>
      <c r="S349" t="s">
        <v>802</v>
      </c>
      <c r="T349" t="s">
        <v>803</v>
      </c>
      <c r="U349" t="s">
        <v>930</v>
      </c>
    </row>
    <row r="350" spans="1:21" x14ac:dyDescent="0.2">
      <c r="A350" t="s">
        <v>1225</v>
      </c>
      <c r="B350">
        <v>2.7679245317511699E-2</v>
      </c>
      <c r="C350">
        <v>-4.1658271004962298E-2</v>
      </c>
      <c r="D350">
        <v>-5.5851033494219299E-2</v>
      </c>
      <c r="E350">
        <v>5.9285224392267001E-2</v>
      </c>
      <c r="F350">
        <v>5.0119112814416304E-3</v>
      </c>
      <c r="G350">
        <v>0.68793047749901404</v>
      </c>
      <c r="H350">
        <v>0.54540003186017605</v>
      </c>
      <c r="I350">
        <v>0.41739111254969302</v>
      </c>
      <c r="J350">
        <v>0.389290127754292</v>
      </c>
      <c r="K350">
        <v>0.94203174504850895</v>
      </c>
      <c r="L350" s="319">
        <v>0.82366977977063205</v>
      </c>
      <c r="M350" s="319">
        <v>0.78191298118873198</v>
      </c>
      <c r="N350" s="319">
        <v>0.61054222151460003</v>
      </c>
      <c r="O350" s="319">
        <v>0.63225881303600195</v>
      </c>
      <c r="P350" s="319">
        <v>0.96919529017678097</v>
      </c>
      <c r="Q350" t="s">
        <v>745</v>
      </c>
      <c r="R350" t="s">
        <v>750</v>
      </c>
      <c r="S350" t="s">
        <v>796</v>
      </c>
      <c r="T350" t="s">
        <v>1049</v>
      </c>
      <c r="U350" t="s">
        <v>1050</v>
      </c>
    </row>
    <row r="351" spans="1:21" x14ac:dyDescent="0.2">
      <c r="A351" t="s">
        <v>1226</v>
      </c>
      <c r="B351">
        <v>2.63864516079046E-2</v>
      </c>
      <c r="C351">
        <v>5.2789440622979097E-3</v>
      </c>
      <c r="D351">
        <v>6.6019089033604997E-2</v>
      </c>
      <c r="E351">
        <v>-3.3823610235082298E-2</v>
      </c>
      <c r="F351">
        <v>-5.1668915150163003E-2</v>
      </c>
      <c r="G351">
        <v>0.70179526252250302</v>
      </c>
      <c r="H351">
        <v>0.93894905781557803</v>
      </c>
      <c r="I351">
        <v>0.33761230500929701</v>
      </c>
      <c r="J351">
        <v>0.62351483591298695</v>
      </c>
      <c r="K351">
        <v>0.45316625499025298</v>
      </c>
      <c r="L351" s="319">
        <v>0.83418479966921399</v>
      </c>
      <c r="M351" s="319">
        <v>0.975020441876014</v>
      </c>
      <c r="N351" s="319">
        <v>0.53496397038001997</v>
      </c>
      <c r="O351" s="319">
        <v>0.80605106323823805</v>
      </c>
      <c r="P351" s="319">
        <v>0.65514473168769205</v>
      </c>
      <c r="Q351" t="s">
        <v>745</v>
      </c>
      <c r="R351" t="s">
        <v>892</v>
      </c>
      <c r="S351" t="s">
        <v>747</v>
      </c>
      <c r="T351" t="s">
        <v>748</v>
      </c>
      <c r="U351" t="s">
        <v>749</v>
      </c>
    </row>
    <row r="352" spans="1:21" x14ac:dyDescent="0.2">
      <c r="A352" t="s">
        <v>155</v>
      </c>
      <c r="B352">
        <v>2.4951495438661001E-2</v>
      </c>
      <c r="C352">
        <v>-1.16461285135376E-2</v>
      </c>
      <c r="D352">
        <v>-0.13051637179638201</v>
      </c>
      <c r="E352">
        <v>1.26286100129988E-2</v>
      </c>
      <c r="F352">
        <v>-7.2485165343409597E-2</v>
      </c>
      <c r="G352">
        <v>0.71730075551621697</v>
      </c>
      <c r="H352">
        <v>0.86581614705046395</v>
      </c>
      <c r="I352">
        <v>5.7202854077989002E-2</v>
      </c>
      <c r="J352">
        <v>0.854616577549699</v>
      </c>
      <c r="K352">
        <v>0.29231947715935103</v>
      </c>
      <c r="L352" s="319">
        <v>0.84745996545756996</v>
      </c>
      <c r="M352" s="319">
        <v>0.95024010610296905</v>
      </c>
      <c r="N352" s="319">
        <v>0.16607901545374501</v>
      </c>
      <c r="O352" s="319">
        <v>0.936814086850005</v>
      </c>
      <c r="P352" s="319">
        <v>0.52822594036690396</v>
      </c>
      <c r="Q352" t="s">
        <v>812</v>
      </c>
      <c r="R352" t="s">
        <v>1227</v>
      </c>
      <c r="S352" t="s">
        <v>814</v>
      </c>
      <c r="T352" t="s">
        <v>1228</v>
      </c>
      <c r="U352" t="s">
        <v>1228</v>
      </c>
    </row>
    <row r="353" spans="1:21" x14ac:dyDescent="0.2">
      <c r="A353" t="s">
        <v>56</v>
      </c>
      <c r="B353">
        <v>2.4470059157089899E-2</v>
      </c>
      <c r="C353">
        <v>-1.4864982695952799E-2</v>
      </c>
      <c r="D353">
        <v>9.3508488950885302E-2</v>
      </c>
      <c r="E353">
        <v>5.9013928649893001E-2</v>
      </c>
      <c r="F353">
        <v>0.109547257207173</v>
      </c>
      <c r="G353">
        <v>0.72252933790651896</v>
      </c>
      <c r="H353">
        <v>0.82923517935862401</v>
      </c>
      <c r="I353">
        <v>0.17393696167206499</v>
      </c>
      <c r="J353">
        <v>0.39146757808009902</v>
      </c>
      <c r="K353">
        <v>0.11089503039705199</v>
      </c>
      <c r="L353" s="319">
        <v>0.85061785564317804</v>
      </c>
      <c r="M353" s="319">
        <v>0.94346655610700603</v>
      </c>
      <c r="N353" s="319">
        <v>0.34201755912577397</v>
      </c>
      <c r="O353" s="319">
        <v>0.63258891240479698</v>
      </c>
      <c r="P353" s="319">
        <v>0.297052153496008</v>
      </c>
      <c r="Q353" t="s">
        <v>752</v>
      </c>
      <c r="R353" t="s">
        <v>882</v>
      </c>
      <c r="S353" t="s">
        <v>777</v>
      </c>
      <c r="T353" t="s">
        <v>986</v>
      </c>
      <c r="U353" t="s">
        <v>1229</v>
      </c>
    </row>
    <row r="354" spans="1:21" x14ac:dyDescent="0.2">
      <c r="A354" t="s">
        <v>1230</v>
      </c>
      <c r="B354">
        <v>2.4273515887855899E-2</v>
      </c>
      <c r="C354">
        <v>3.3921986540039001E-2</v>
      </c>
      <c r="D354">
        <v>0.10739551605578899</v>
      </c>
      <c r="E354">
        <v>0.12158320294953</v>
      </c>
      <c r="F354">
        <v>0.175697133904269</v>
      </c>
      <c r="G354">
        <v>0.72466759305259598</v>
      </c>
      <c r="H354">
        <v>0.62250475657569304</v>
      </c>
      <c r="I354">
        <v>0.118126540675851</v>
      </c>
      <c r="J354">
        <v>7.6630373595372198E-2</v>
      </c>
      <c r="K354">
        <v>1.01950470810124E-2</v>
      </c>
      <c r="L354" s="319">
        <v>0.85061785564317804</v>
      </c>
      <c r="M354" s="319">
        <v>0.83000634210092405</v>
      </c>
      <c r="N354" s="319">
        <v>0.260170059957678</v>
      </c>
      <c r="O354" s="319">
        <v>0.22709067523944201</v>
      </c>
      <c r="P354" s="319">
        <v>6.5898420262775606E-2</v>
      </c>
      <c r="Q354" t="s">
        <v>752</v>
      </c>
      <c r="R354" t="s">
        <v>929</v>
      </c>
      <c r="S354" t="s">
        <v>802</v>
      </c>
      <c r="T354" t="s">
        <v>803</v>
      </c>
      <c r="U354" t="s">
        <v>930</v>
      </c>
    </row>
    <row r="355" spans="1:21" x14ac:dyDescent="0.2">
      <c r="A355" t="s">
        <v>160</v>
      </c>
      <c r="B355">
        <v>2.39050111093717E-2</v>
      </c>
      <c r="C355">
        <v>5.2129598473679699E-2</v>
      </c>
      <c r="D355">
        <v>-2.7481361763309599E-2</v>
      </c>
      <c r="E355">
        <v>-7.9875736487374296E-2</v>
      </c>
      <c r="F355">
        <v>-3.7201014368384799E-2</v>
      </c>
      <c r="G355">
        <v>0.72868241124194899</v>
      </c>
      <c r="H355">
        <v>0.44914315110381098</v>
      </c>
      <c r="I355">
        <v>0.69004611349291201</v>
      </c>
      <c r="J355">
        <v>0.245746100163758</v>
      </c>
      <c r="K355">
        <v>0.58925011885456302</v>
      </c>
      <c r="L355" s="319">
        <v>0.85411919951093196</v>
      </c>
      <c r="M355" s="319">
        <v>0.70410490471810006</v>
      </c>
      <c r="N355" s="319">
        <v>0.82994059313387103</v>
      </c>
      <c r="O355" s="319">
        <v>0.48071386260103399</v>
      </c>
      <c r="P355" s="319">
        <v>0.74464529126623202</v>
      </c>
      <c r="Q355" t="s">
        <v>824</v>
      </c>
      <c r="R355" t="s">
        <v>1231</v>
      </c>
      <c r="S355" t="s">
        <v>1054</v>
      </c>
      <c r="T355" t="s">
        <v>1232</v>
      </c>
      <c r="U355" t="s">
        <v>1233</v>
      </c>
    </row>
    <row r="356" spans="1:21" x14ac:dyDescent="0.2">
      <c r="A356" t="s">
        <v>1234</v>
      </c>
      <c r="B356">
        <v>2.3694783162855799E-2</v>
      </c>
      <c r="C356">
        <v>-1.22176870524069E-2</v>
      </c>
      <c r="D356">
        <v>0.10945041935373601</v>
      </c>
      <c r="E356">
        <v>7.4991966015809097E-2</v>
      </c>
      <c r="F356">
        <v>0.106534166648102</v>
      </c>
      <c r="G356">
        <v>0.73097614379875298</v>
      </c>
      <c r="H356">
        <v>0.85929739480749001</v>
      </c>
      <c r="I356">
        <v>0.11121284378815</v>
      </c>
      <c r="J356">
        <v>0.27590421962766898</v>
      </c>
      <c r="K356">
        <v>0.12112224704623099</v>
      </c>
      <c r="L356" s="319">
        <v>0.85513065549508405</v>
      </c>
      <c r="M356" s="319">
        <v>0.94927798461607604</v>
      </c>
      <c r="N356" s="319">
        <v>0.25050973903795498</v>
      </c>
      <c r="O356" s="319">
        <v>0.51703059644512706</v>
      </c>
      <c r="P356" s="319">
        <v>0.31397880894181102</v>
      </c>
      <c r="Q356" t="s">
        <v>824</v>
      </c>
      <c r="R356" t="s">
        <v>825</v>
      </c>
    </row>
    <row r="357" spans="1:21" x14ac:dyDescent="0.2">
      <c r="A357" t="s">
        <v>1235</v>
      </c>
      <c r="B357">
        <v>2.3650220859407201E-2</v>
      </c>
      <c r="C357">
        <v>8.7213182847630605E-2</v>
      </c>
      <c r="D357">
        <v>0.248547191924161</v>
      </c>
      <c r="E357">
        <v>8.7770800946310901E-2</v>
      </c>
      <c r="F357">
        <v>0.14823031852563701</v>
      </c>
      <c r="G357">
        <v>0.73146265711070602</v>
      </c>
      <c r="H357">
        <v>0.20488311010836299</v>
      </c>
      <c r="I357">
        <v>2.4855777673904499E-4</v>
      </c>
      <c r="J357">
        <v>0.20199135253342301</v>
      </c>
      <c r="K357">
        <v>3.0573415741405301E-2</v>
      </c>
      <c r="L357" s="319">
        <v>0.85513065549508405</v>
      </c>
      <c r="M357" s="319">
        <v>0.43409913115596099</v>
      </c>
      <c r="N357" s="319">
        <v>2.9961288763679398E-3</v>
      </c>
      <c r="O357" s="319">
        <v>0.423944203434855</v>
      </c>
      <c r="P357" s="319">
        <v>0.137042647443887</v>
      </c>
      <c r="Q357" t="s">
        <v>1047</v>
      </c>
      <c r="R357" t="s">
        <v>1047</v>
      </c>
    </row>
    <row r="358" spans="1:21" x14ac:dyDescent="0.2">
      <c r="A358" t="s">
        <v>1236</v>
      </c>
      <c r="B358">
        <v>2.2530556342560602E-2</v>
      </c>
      <c r="C358">
        <v>-0.124628643611783</v>
      </c>
      <c r="D358">
        <v>-0.13111184080531799</v>
      </c>
      <c r="E358">
        <v>-0.150581530113999</v>
      </c>
      <c r="F358">
        <v>-7.3621026444758597E-2</v>
      </c>
      <c r="G358">
        <v>0.74372142662436602</v>
      </c>
      <c r="H358">
        <v>6.9481535590875304E-2</v>
      </c>
      <c r="I358">
        <v>5.6067619487822497E-2</v>
      </c>
      <c r="J358">
        <v>2.8000665500364199E-2</v>
      </c>
      <c r="K358">
        <v>0.284802524287114</v>
      </c>
      <c r="L358" s="319">
        <v>0.86492765651751602</v>
      </c>
      <c r="M358" s="319">
        <v>0.212251814202263</v>
      </c>
      <c r="N358" s="319">
        <v>0.16451419928663699</v>
      </c>
      <c r="O358" s="319">
        <v>0.10906809443810001</v>
      </c>
      <c r="P358" s="319">
        <v>0.52165061943348201</v>
      </c>
      <c r="Q358" t="s">
        <v>859</v>
      </c>
      <c r="R358" t="s">
        <v>860</v>
      </c>
      <c r="S358" t="s">
        <v>747</v>
      </c>
      <c r="T358" t="s">
        <v>748</v>
      </c>
      <c r="U358" t="s">
        <v>898</v>
      </c>
    </row>
    <row r="359" spans="1:21" x14ac:dyDescent="0.2">
      <c r="A359" t="s">
        <v>170</v>
      </c>
      <c r="B359">
        <v>2.1718091206902199E-2</v>
      </c>
      <c r="C359">
        <v>-0.186926892784154</v>
      </c>
      <c r="D359">
        <v>0.17509612553357901</v>
      </c>
      <c r="E359">
        <v>-0.38424582682866398</v>
      </c>
      <c r="F359">
        <v>-8.0521887459826497E-2</v>
      </c>
      <c r="G359">
        <v>0.75265754815410502</v>
      </c>
      <c r="H359">
        <v>6.2150497755673103E-3</v>
      </c>
      <c r="I359">
        <v>1.04607172032978E-2</v>
      </c>
      <c r="J359">
        <v>6.6692553701841503E-9</v>
      </c>
      <c r="K359">
        <v>0.24193494271354599</v>
      </c>
      <c r="L359" s="319">
        <v>0.87304360592127705</v>
      </c>
      <c r="M359" s="319">
        <v>3.3598935756400203E-2</v>
      </c>
      <c r="N359" s="319">
        <v>4.8598748673654199E-2</v>
      </c>
      <c r="O359" s="319">
        <v>2.0513709621394001E-7</v>
      </c>
      <c r="P359" s="319">
        <v>0.47325870372912998</v>
      </c>
      <c r="Q359" t="s">
        <v>745</v>
      </c>
      <c r="R359" t="s">
        <v>1075</v>
      </c>
      <c r="S359" t="s">
        <v>1054</v>
      </c>
      <c r="T359" t="s">
        <v>1237</v>
      </c>
      <c r="U359" t="s">
        <v>1238</v>
      </c>
    </row>
    <row r="360" spans="1:21" x14ac:dyDescent="0.2">
      <c r="A360" t="s">
        <v>69</v>
      </c>
      <c r="B360">
        <v>2.12981379548099E-2</v>
      </c>
      <c r="C360">
        <v>-5.8789625460766798E-2</v>
      </c>
      <c r="D360">
        <v>-2.79327245960438E-2</v>
      </c>
      <c r="E360">
        <v>0.17686005552848599</v>
      </c>
      <c r="F360">
        <v>-9.8235993760975596E-2</v>
      </c>
      <c r="G360">
        <v>0.75728953933845</v>
      </c>
      <c r="H360">
        <v>0.39327339203765299</v>
      </c>
      <c r="I360">
        <v>0.68522399071319795</v>
      </c>
      <c r="J360">
        <v>9.6978724414547007E-3</v>
      </c>
      <c r="K360">
        <v>0.15308226313610099</v>
      </c>
      <c r="L360" s="319">
        <v>0.87551273864433798</v>
      </c>
      <c r="M360" s="319">
        <v>0.64941139616346499</v>
      </c>
      <c r="N360" s="319">
        <v>0.82933487071393897</v>
      </c>
      <c r="O360" s="319">
        <v>4.6721529060844397E-2</v>
      </c>
      <c r="P360" s="319">
        <v>0.36316324126968702</v>
      </c>
      <c r="Q360" t="s">
        <v>752</v>
      </c>
      <c r="R360" t="s">
        <v>834</v>
      </c>
    </row>
    <row r="361" spans="1:21" x14ac:dyDescent="0.2">
      <c r="A361" t="s">
        <v>1239</v>
      </c>
      <c r="B361">
        <v>2.11368956065629E-2</v>
      </c>
      <c r="C361">
        <v>-3.4525004472037601E-2</v>
      </c>
      <c r="D361">
        <v>9.5352509684778805E-2</v>
      </c>
      <c r="E361">
        <v>2.59126537276698E-2</v>
      </c>
      <c r="F361">
        <v>-1.0400413669498201E-2</v>
      </c>
      <c r="G361">
        <v>0.759070318828169</v>
      </c>
      <c r="H361">
        <v>0.61632873055218795</v>
      </c>
      <c r="I361">
        <v>0.16556482993691199</v>
      </c>
      <c r="J361">
        <v>0.70690166579249303</v>
      </c>
      <c r="K361">
        <v>0.88005465921741099</v>
      </c>
      <c r="L361" s="319">
        <v>0.87551273864433798</v>
      </c>
      <c r="M361" s="319">
        <v>0.82423572361701902</v>
      </c>
      <c r="N361" s="319">
        <v>0.33262123491830098</v>
      </c>
      <c r="O361" s="319">
        <v>0.85678270780378196</v>
      </c>
      <c r="P361" s="319">
        <v>0.94013024673285095</v>
      </c>
      <c r="Q361" t="s">
        <v>824</v>
      </c>
      <c r="R361" t="s">
        <v>1063</v>
      </c>
    </row>
    <row r="362" spans="1:21" x14ac:dyDescent="0.2">
      <c r="A362" t="s">
        <v>1240</v>
      </c>
      <c r="B362">
        <v>2.1080470114346501E-2</v>
      </c>
      <c r="C362">
        <v>-3.6997238790252102E-2</v>
      </c>
      <c r="D362">
        <v>-3.4014753805086E-2</v>
      </c>
      <c r="E362">
        <v>9.5788481227201794E-2</v>
      </c>
      <c r="F362">
        <v>0.17437000348036499</v>
      </c>
      <c r="G362">
        <v>0.75969378891336103</v>
      </c>
      <c r="H362">
        <v>0.59129285362860695</v>
      </c>
      <c r="I362">
        <v>0.62155291396435597</v>
      </c>
      <c r="J362">
        <v>0.16363019872037099</v>
      </c>
      <c r="K362">
        <v>1.07898361501491E-2</v>
      </c>
      <c r="L362" s="319">
        <v>0.87551273864433798</v>
      </c>
      <c r="M362" s="319">
        <v>0.80647282176868096</v>
      </c>
      <c r="N362" s="319">
        <v>0.77759494986845101</v>
      </c>
      <c r="O362" s="319">
        <v>0.37812988927091001</v>
      </c>
      <c r="P362" s="319">
        <v>6.8746670328092604E-2</v>
      </c>
      <c r="Q362" t="s">
        <v>812</v>
      </c>
      <c r="R362" t="s">
        <v>813</v>
      </c>
      <c r="S362" t="s">
        <v>814</v>
      </c>
      <c r="T362" t="s">
        <v>815</v>
      </c>
      <c r="U362" t="s">
        <v>815</v>
      </c>
    </row>
    <row r="363" spans="1:21" x14ac:dyDescent="0.2">
      <c r="A363" t="s">
        <v>1241</v>
      </c>
      <c r="B363">
        <v>1.9442636973450202E-2</v>
      </c>
      <c r="C363">
        <v>-9.7654720635614103E-2</v>
      </c>
      <c r="D363">
        <v>5.6926600930207003E-2</v>
      </c>
      <c r="E363">
        <v>4.9361084515146703E-2</v>
      </c>
      <c r="F363">
        <v>-4.0259330063939801E-2</v>
      </c>
      <c r="G363">
        <v>0.777856967011469</v>
      </c>
      <c r="H363">
        <v>0.15553961085228801</v>
      </c>
      <c r="I363">
        <v>0.40846492024011299</v>
      </c>
      <c r="J363">
        <v>0.47362148719000802</v>
      </c>
      <c r="K363">
        <v>0.55898818572586995</v>
      </c>
      <c r="L363" s="319">
        <v>0.89298380254083698</v>
      </c>
      <c r="M363" s="319">
        <v>0.36776486733848801</v>
      </c>
      <c r="N363" s="319">
        <v>0.60624078012342897</v>
      </c>
      <c r="O363" s="319">
        <v>0.69458560819352499</v>
      </c>
      <c r="P363" s="319">
        <v>0.72967943281068104</v>
      </c>
      <c r="Q363" t="s">
        <v>824</v>
      </c>
      <c r="R363" t="s">
        <v>825</v>
      </c>
      <c r="S363" t="s">
        <v>747</v>
      </c>
      <c r="T363" t="s">
        <v>1000</v>
      </c>
      <c r="U363" t="s">
        <v>1001</v>
      </c>
    </row>
    <row r="364" spans="1:21" x14ac:dyDescent="0.2">
      <c r="A364" t="s">
        <v>1242</v>
      </c>
      <c r="B364">
        <v>1.9020733759733802E-2</v>
      </c>
      <c r="C364">
        <v>-3.1071235233374999E-2</v>
      </c>
      <c r="D364">
        <v>0.21268537399991799</v>
      </c>
      <c r="E364">
        <v>7.45892691309058E-3</v>
      </c>
      <c r="F364">
        <v>-9.9019975889680104E-2</v>
      </c>
      <c r="G364">
        <v>0.78255580305916295</v>
      </c>
      <c r="H364">
        <v>0.65205425302517095</v>
      </c>
      <c r="I364">
        <v>1.7989080484208701E-3</v>
      </c>
      <c r="J364">
        <v>0.91382087842427895</v>
      </c>
      <c r="K364">
        <v>0.149814546629879</v>
      </c>
      <c r="L364" s="319">
        <v>0.89548371996448795</v>
      </c>
      <c r="M364" s="319">
        <v>0.85026322386461195</v>
      </c>
      <c r="N364" s="319">
        <v>1.30457396682229E-2</v>
      </c>
      <c r="O364" s="319">
        <v>0.96350853848044604</v>
      </c>
      <c r="P364" s="319">
        <v>0.36117452863203398</v>
      </c>
      <c r="Q364" t="s">
        <v>824</v>
      </c>
      <c r="R364" t="s">
        <v>825</v>
      </c>
      <c r="S364" t="s">
        <v>747</v>
      </c>
      <c r="T364" t="s">
        <v>748</v>
      </c>
      <c r="U364" t="s">
        <v>749</v>
      </c>
    </row>
    <row r="365" spans="1:21" x14ac:dyDescent="0.2">
      <c r="A365" t="s">
        <v>1243</v>
      </c>
      <c r="B365">
        <v>1.8450811127472499E-2</v>
      </c>
      <c r="C365">
        <v>-9.9253490091235602E-2</v>
      </c>
      <c r="D365">
        <v>3.48415219961695E-3</v>
      </c>
      <c r="E365">
        <v>6.04423390994831E-2</v>
      </c>
      <c r="F365">
        <v>1.84555036837416E-2</v>
      </c>
      <c r="G365">
        <v>0.78891566463484497</v>
      </c>
      <c r="H365">
        <v>0.14885152056630399</v>
      </c>
      <c r="I365">
        <v>0.95968374067153395</v>
      </c>
      <c r="J365">
        <v>0.38008543828984698</v>
      </c>
      <c r="K365">
        <v>0.78886324191576396</v>
      </c>
      <c r="L365" s="319">
        <v>0.89873917350482901</v>
      </c>
      <c r="M365" s="319">
        <v>0.35596663899502301</v>
      </c>
      <c r="N365" s="319">
        <v>0.98508388570656902</v>
      </c>
      <c r="O365" s="319">
        <v>0.62208479074228196</v>
      </c>
      <c r="P365" s="319">
        <v>0.88289336485428105</v>
      </c>
      <c r="Q365" t="s">
        <v>784</v>
      </c>
      <c r="R365" t="s">
        <v>1244</v>
      </c>
      <c r="S365" t="s">
        <v>796</v>
      </c>
      <c r="T365" t="s">
        <v>1245</v>
      </c>
      <c r="U365" t="s">
        <v>1246</v>
      </c>
    </row>
    <row r="366" spans="1:21" x14ac:dyDescent="0.2">
      <c r="A366" t="s">
        <v>1247</v>
      </c>
      <c r="B366">
        <v>1.8233308102540299E-2</v>
      </c>
      <c r="C366">
        <v>-3.7355391025767203E-2</v>
      </c>
      <c r="D366">
        <v>1.9708853024416498E-2</v>
      </c>
      <c r="E366">
        <v>-7.4452587090864497E-2</v>
      </c>
      <c r="F366">
        <v>-0.13423419294382799</v>
      </c>
      <c r="G366">
        <v>0.79134652926666205</v>
      </c>
      <c r="H366">
        <v>0.587704735548079</v>
      </c>
      <c r="I366">
        <v>0.77489618881010902</v>
      </c>
      <c r="J366">
        <v>0.27938241696413002</v>
      </c>
      <c r="K366">
        <v>5.04158445693643E-2</v>
      </c>
      <c r="L366" s="319">
        <v>0.90035855115543695</v>
      </c>
      <c r="M366" s="319">
        <v>0.80280646877317996</v>
      </c>
      <c r="N366" s="319">
        <v>0.89116114789669898</v>
      </c>
      <c r="O366" s="319">
        <v>0.52135798312134796</v>
      </c>
      <c r="P366" s="319">
        <v>0.17742662265642201</v>
      </c>
      <c r="Q366" t="s">
        <v>752</v>
      </c>
      <c r="R366" t="s">
        <v>1043</v>
      </c>
    </row>
    <row r="367" spans="1:21" x14ac:dyDescent="0.2">
      <c r="A367" t="s">
        <v>1248</v>
      </c>
      <c r="B367">
        <v>1.7949861611814898E-2</v>
      </c>
      <c r="C367">
        <v>-1.4754385075763201E-3</v>
      </c>
      <c r="D367">
        <v>9.5518076017871198E-2</v>
      </c>
      <c r="E367">
        <v>-5.0066153562976598E-2</v>
      </c>
      <c r="F367">
        <v>5.5287163016929E-2</v>
      </c>
      <c r="G367">
        <v>0.79451741606424797</v>
      </c>
      <c r="H367">
        <v>0.98292129618892998</v>
      </c>
      <c r="I367">
        <v>0.16482812375289499</v>
      </c>
      <c r="J367">
        <v>0.46731924376993</v>
      </c>
      <c r="K367">
        <v>0.42211595307099498</v>
      </c>
      <c r="L367" s="319">
        <v>0.90166607522812903</v>
      </c>
      <c r="M367" s="319">
        <v>0.989577648081857</v>
      </c>
      <c r="N367" s="319">
        <v>0.33262123491830098</v>
      </c>
      <c r="O367" s="319">
        <v>0.68704574764655502</v>
      </c>
      <c r="P367" s="319">
        <v>0.64035277234579602</v>
      </c>
      <c r="Q367" t="s">
        <v>824</v>
      </c>
      <c r="R367" t="s">
        <v>904</v>
      </c>
      <c r="S367" t="s">
        <v>1186</v>
      </c>
      <c r="T367" t="s">
        <v>1187</v>
      </c>
      <c r="U367" t="s">
        <v>1249</v>
      </c>
    </row>
    <row r="368" spans="1:21" x14ac:dyDescent="0.2">
      <c r="A368" t="s">
        <v>89</v>
      </c>
      <c r="B368">
        <v>1.7372651446252101E-2</v>
      </c>
      <c r="C368">
        <v>-4.1920343695817496E-3</v>
      </c>
      <c r="D368">
        <v>-3.8690628098421898E-4</v>
      </c>
      <c r="E368">
        <v>-4.1140478909111697E-2</v>
      </c>
      <c r="F368">
        <v>1.0839129555929E-2</v>
      </c>
      <c r="G368">
        <v>0.80098498702160503</v>
      </c>
      <c r="H368">
        <v>0.95150178246492101</v>
      </c>
      <c r="I368">
        <v>0.99552111161759704</v>
      </c>
      <c r="J368">
        <v>0.55041041721538697</v>
      </c>
      <c r="K368">
        <v>0.87503550287254805</v>
      </c>
      <c r="L368" s="319">
        <v>0.90551244364397299</v>
      </c>
      <c r="M368" s="319">
        <v>0.97794402627917898</v>
      </c>
      <c r="N368" s="319">
        <v>0.99775823771112004</v>
      </c>
      <c r="O368" s="319">
        <v>0.75301547876706398</v>
      </c>
      <c r="P368" s="319">
        <v>0.93701280739773496</v>
      </c>
      <c r="Q368" t="s">
        <v>752</v>
      </c>
      <c r="R368" t="s">
        <v>1080</v>
      </c>
      <c r="S368" t="s">
        <v>777</v>
      </c>
      <c r="T368" t="s">
        <v>879</v>
      </c>
      <c r="U368" t="s">
        <v>965</v>
      </c>
    </row>
    <row r="369" spans="1:21" x14ac:dyDescent="0.2">
      <c r="A369" t="s">
        <v>1250</v>
      </c>
      <c r="B369">
        <v>1.7367021912697501E-2</v>
      </c>
      <c r="C369">
        <v>-0.14065645860297801</v>
      </c>
      <c r="D369">
        <v>3.5958970402526803E-2</v>
      </c>
      <c r="E369">
        <v>-0.130121017003135</v>
      </c>
      <c r="F369">
        <v>-8.33610738625125E-2</v>
      </c>
      <c r="G369">
        <v>0.80104813279345699</v>
      </c>
      <c r="H369">
        <v>4.02726927240789E-2</v>
      </c>
      <c r="I369">
        <v>0.60175072197414003</v>
      </c>
      <c r="J369">
        <v>5.7967014436837598E-2</v>
      </c>
      <c r="K369">
        <v>0.22567870037434101</v>
      </c>
      <c r="L369" s="319">
        <v>0.90551244364397299</v>
      </c>
      <c r="M369" s="319">
        <v>0.140325163710462</v>
      </c>
      <c r="N369" s="319">
        <v>0.76244551704677999</v>
      </c>
      <c r="O369" s="319">
        <v>0.188023915918761</v>
      </c>
      <c r="P369" s="319">
        <v>0.45884816678051799</v>
      </c>
      <c r="Q369" t="s">
        <v>812</v>
      </c>
      <c r="R369" t="s">
        <v>1037</v>
      </c>
      <c r="S369" t="s">
        <v>814</v>
      </c>
      <c r="T369" t="s">
        <v>815</v>
      </c>
      <c r="U369" t="s">
        <v>816</v>
      </c>
    </row>
    <row r="370" spans="1:21" x14ac:dyDescent="0.2">
      <c r="A370" t="s">
        <v>1251</v>
      </c>
      <c r="B370">
        <v>1.7137670463059002E-2</v>
      </c>
      <c r="C370">
        <v>-2.9497068800754901E-2</v>
      </c>
      <c r="D370">
        <v>1.6210871089196801E-2</v>
      </c>
      <c r="E370">
        <v>9.7237614983817305E-2</v>
      </c>
      <c r="F370">
        <v>4.6406005526759303E-2</v>
      </c>
      <c r="G370">
        <v>0.80362183226481099</v>
      </c>
      <c r="H370">
        <v>0.66861072740050198</v>
      </c>
      <c r="I370">
        <v>0.81404331538060504</v>
      </c>
      <c r="J370">
        <v>0.15732117339301199</v>
      </c>
      <c r="K370">
        <v>0.50053321202871504</v>
      </c>
      <c r="L370" s="319">
        <v>0.90551244364397299</v>
      </c>
      <c r="M370" s="319">
        <v>0.85689765638110305</v>
      </c>
      <c r="N370" s="319">
        <v>0.915670412761034</v>
      </c>
      <c r="O370" s="319">
        <v>0.37188299495767302</v>
      </c>
      <c r="P370" s="319">
        <v>0.69328513218884102</v>
      </c>
      <c r="Q370" t="s">
        <v>784</v>
      </c>
      <c r="R370" t="s">
        <v>1244</v>
      </c>
    </row>
    <row r="371" spans="1:21" x14ac:dyDescent="0.2">
      <c r="A371" t="s">
        <v>1252</v>
      </c>
      <c r="B371">
        <v>1.6949758007334802E-2</v>
      </c>
      <c r="C371">
        <v>-6.8252826458917101E-2</v>
      </c>
      <c r="D371">
        <v>0.16891795190407499</v>
      </c>
      <c r="E371">
        <v>-4.2369875193706899E-2</v>
      </c>
      <c r="F371">
        <v>-1.6375451542300599E-2</v>
      </c>
      <c r="G371">
        <v>0.80573209631813303</v>
      </c>
      <c r="H371">
        <v>0.32148432931646698</v>
      </c>
      <c r="I371">
        <v>1.3566768525247601E-2</v>
      </c>
      <c r="J371">
        <v>0.53855110418197305</v>
      </c>
      <c r="K371">
        <v>0.81219023020176895</v>
      </c>
      <c r="L371" s="319">
        <v>0.90551244364397299</v>
      </c>
      <c r="M371" s="319">
        <v>0.57238327694668401</v>
      </c>
      <c r="N371" s="319">
        <v>5.9613583864634903E-2</v>
      </c>
      <c r="O371" s="319">
        <v>0.74447545250298996</v>
      </c>
      <c r="P371" s="319">
        <v>0.89462851927686904</v>
      </c>
      <c r="Q371" t="s">
        <v>752</v>
      </c>
      <c r="R371" t="s">
        <v>753</v>
      </c>
      <c r="S371" t="s">
        <v>754</v>
      </c>
      <c r="T371" t="s">
        <v>755</v>
      </c>
      <c r="U371" t="s">
        <v>756</v>
      </c>
    </row>
    <row r="372" spans="1:21" x14ac:dyDescent="0.2">
      <c r="A372" t="s">
        <v>1253</v>
      </c>
      <c r="B372">
        <v>1.69491321849389E-2</v>
      </c>
      <c r="C372">
        <v>7.3295205441675601E-2</v>
      </c>
      <c r="D372">
        <v>0.32666373278847399</v>
      </c>
      <c r="E372">
        <v>9.0645034609434003E-2</v>
      </c>
      <c r="F372">
        <v>9.0505285265031293E-2</v>
      </c>
      <c r="G372">
        <v>0.80573912668411896</v>
      </c>
      <c r="H372">
        <v>0.28694535361415202</v>
      </c>
      <c r="I372">
        <v>1.0946364170649801E-6</v>
      </c>
      <c r="J372">
        <v>0.18755364037380301</v>
      </c>
      <c r="K372">
        <v>0.18823764463613901</v>
      </c>
      <c r="L372" s="319">
        <v>0.90551244364397299</v>
      </c>
      <c r="M372" s="319">
        <v>0.53517999700946395</v>
      </c>
      <c r="N372" s="319">
        <v>3.9056627360878301E-5</v>
      </c>
      <c r="O372" s="319">
        <v>0.40606273595493297</v>
      </c>
      <c r="P372" s="319">
        <v>0.40998656733358402</v>
      </c>
      <c r="Q372" t="s">
        <v>752</v>
      </c>
      <c r="R372" t="s">
        <v>827</v>
      </c>
    </row>
    <row r="373" spans="1:21" x14ac:dyDescent="0.2">
      <c r="A373" t="s">
        <v>146</v>
      </c>
      <c r="B373">
        <v>1.6902073086992601E-2</v>
      </c>
      <c r="C373">
        <v>-0.17184290334715799</v>
      </c>
      <c r="D373">
        <v>5.0894930601913801E-2</v>
      </c>
      <c r="E373">
        <v>-6.8834129199666694E-2</v>
      </c>
      <c r="F373">
        <v>8.0258360441292198E-2</v>
      </c>
      <c r="G373">
        <v>0.80626782397956298</v>
      </c>
      <c r="H373">
        <v>1.2007613063365299E-2</v>
      </c>
      <c r="I373">
        <v>0.45997064041948699</v>
      </c>
      <c r="J373">
        <v>0.31737051972701003</v>
      </c>
      <c r="K373">
        <v>0.24348427379712401</v>
      </c>
      <c r="L373" s="319">
        <v>0.90551244364397299</v>
      </c>
      <c r="M373" s="319">
        <v>5.6670851071544098E-2</v>
      </c>
      <c r="N373" s="319">
        <v>0.64108408008466</v>
      </c>
      <c r="O373" s="319">
        <v>0.56169544364383395</v>
      </c>
      <c r="P373" s="319">
        <v>0.474209546347237</v>
      </c>
      <c r="Q373" t="s">
        <v>745</v>
      </c>
      <c r="R373" t="s">
        <v>786</v>
      </c>
      <c r="S373" t="s">
        <v>1054</v>
      </c>
      <c r="T373" t="s">
        <v>1237</v>
      </c>
      <c r="U373" t="s">
        <v>1238</v>
      </c>
    </row>
    <row r="374" spans="1:21" x14ac:dyDescent="0.2">
      <c r="A374" t="s">
        <v>82</v>
      </c>
      <c r="B374">
        <v>1.67609069812725E-2</v>
      </c>
      <c r="C374">
        <v>3.0618117288476799E-3</v>
      </c>
      <c r="D374">
        <v>0.130300447537609</v>
      </c>
      <c r="E374">
        <v>3.7848279282721699E-2</v>
      </c>
      <c r="F374">
        <v>0.22576447726916801</v>
      </c>
      <c r="G374">
        <v>0.80785431670709895</v>
      </c>
      <c r="H374">
        <v>0.96456736870982096</v>
      </c>
      <c r="I374">
        <v>5.7619165103975897E-2</v>
      </c>
      <c r="J374">
        <v>0.58278319449739202</v>
      </c>
      <c r="K374">
        <v>9.05075082572537E-4</v>
      </c>
      <c r="L374" s="319">
        <v>0.90551244364397299</v>
      </c>
      <c r="M374" s="319">
        <v>0.98205669194825895</v>
      </c>
      <c r="N374" s="319">
        <v>0.16607901545374501</v>
      </c>
      <c r="O374" s="319">
        <v>0.77472818106061703</v>
      </c>
      <c r="P374" s="319">
        <v>1.9273093180006501E-2</v>
      </c>
      <c r="Q374" t="s">
        <v>752</v>
      </c>
      <c r="R374" t="s">
        <v>1107</v>
      </c>
      <c r="S374" t="s">
        <v>777</v>
      </c>
      <c r="T374" t="s">
        <v>879</v>
      </c>
      <c r="U374" t="s">
        <v>880</v>
      </c>
    </row>
    <row r="375" spans="1:21" x14ac:dyDescent="0.2">
      <c r="A375" t="s">
        <v>9</v>
      </c>
      <c r="B375">
        <v>1.6624756594938998E-2</v>
      </c>
      <c r="C375">
        <v>4.3346086026191796E-3</v>
      </c>
      <c r="D375">
        <v>1.4770950928853201E-2</v>
      </c>
      <c r="E375">
        <v>2.4088510590890001E-2</v>
      </c>
      <c r="F375">
        <v>3.1404655911775402E-2</v>
      </c>
      <c r="G375">
        <v>0.80938518404303195</v>
      </c>
      <c r="H375">
        <v>0.94985444417645204</v>
      </c>
      <c r="I375">
        <v>0.83029901658537197</v>
      </c>
      <c r="J375">
        <v>0.72668227339255298</v>
      </c>
      <c r="K375">
        <v>0.64856886293321703</v>
      </c>
      <c r="L375" s="319">
        <v>0.90551244364397299</v>
      </c>
      <c r="M375" s="319">
        <v>0.97794402627917898</v>
      </c>
      <c r="N375" s="319">
        <v>0.92840923658248897</v>
      </c>
      <c r="O375" s="319">
        <v>0.86890159231388397</v>
      </c>
      <c r="P375" s="319">
        <v>0.78925433251900401</v>
      </c>
      <c r="Q375" t="s">
        <v>752</v>
      </c>
      <c r="R375" t="s">
        <v>985</v>
      </c>
      <c r="S375" t="s">
        <v>777</v>
      </c>
      <c r="T375" t="s">
        <v>986</v>
      </c>
      <c r="U375" t="s">
        <v>987</v>
      </c>
    </row>
    <row r="376" spans="1:21" x14ac:dyDescent="0.2">
      <c r="A376" t="s">
        <v>1254</v>
      </c>
      <c r="B376">
        <v>1.61645694912507E-2</v>
      </c>
      <c r="C376">
        <v>-5.6016569212396904E-3</v>
      </c>
      <c r="D376">
        <v>9.3764105241933404E-2</v>
      </c>
      <c r="E376">
        <v>-5.0590438673773601E-3</v>
      </c>
      <c r="F376">
        <v>2.4313980615603002E-2</v>
      </c>
      <c r="G376">
        <v>0.81456483262070201</v>
      </c>
      <c r="H376">
        <v>0.93522480318867396</v>
      </c>
      <c r="I376">
        <v>0.172758034619792</v>
      </c>
      <c r="J376">
        <v>0.94148757176415399</v>
      </c>
      <c r="K376">
        <v>0.724227189759867</v>
      </c>
      <c r="L376" s="319">
        <v>0.90710590598959595</v>
      </c>
      <c r="M376" s="319">
        <v>0.975020441876014</v>
      </c>
      <c r="N376" s="319">
        <v>0.34092957274525298</v>
      </c>
      <c r="O376" s="319">
        <v>0.97976887333726403</v>
      </c>
      <c r="P376" s="319">
        <v>0.843525759947933</v>
      </c>
      <c r="Q376" t="s">
        <v>752</v>
      </c>
      <c r="R376" t="s">
        <v>820</v>
      </c>
    </row>
    <row r="377" spans="1:21" x14ac:dyDescent="0.2">
      <c r="A377" t="s">
        <v>1255</v>
      </c>
      <c r="B377">
        <v>1.5972892726337E-2</v>
      </c>
      <c r="C377">
        <v>-3.6854201261984701E-2</v>
      </c>
      <c r="D377">
        <v>-8.1262070302078701E-2</v>
      </c>
      <c r="E377">
        <v>2.70656570011251E-2</v>
      </c>
      <c r="F377">
        <v>0.18721704140628001</v>
      </c>
      <c r="G377">
        <v>0.81672464622830698</v>
      </c>
      <c r="H377">
        <v>0.59272865136678299</v>
      </c>
      <c r="I377">
        <v>0.23762013597199999</v>
      </c>
      <c r="J377">
        <v>0.69449836968956302</v>
      </c>
      <c r="K377">
        <v>6.1338629673024503E-3</v>
      </c>
      <c r="L377" s="319">
        <v>0.90724580876170602</v>
      </c>
      <c r="M377" s="319">
        <v>0.80719688094529896</v>
      </c>
      <c r="N377" s="319">
        <v>0.414788965336641</v>
      </c>
      <c r="O377" s="319">
        <v>0.85095129912512402</v>
      </c>
      <c r="P377" s="319">
        <v>5.2609670834940198E-2</v>
      </c>
      <c r="Q377" t="s">
        <v>1047</v>
      </c>
      <c r="R377" t="s">
        <v>1047</v>
      </c>
    </row>
    <row r="378" spans="1:21" x14ac:dyDescent="0.2">
      <c r="A378" t="s">
        <v>175</v>
      </c>
      <c r="B378">
        <v>1.56560219118905E-2</v>
      </c>
      <c r="C378">
        <v>-0.15727879497885799</v>
      </c>
      <c r="D378">
        <v>-0.24309884059683301</v>
      </c>
      <c r="E378">
        <v>0.19806152008691</v>
      </c>
      <c r="F378">
        <v>-3.1023088723329598E-2</v>
      </c>
      <c r="G378">
        <v>0.82029817132273097</v>
      </c>
      <c r="H378">
        <v>2.1663830969829601E-2</v>
      </c>
      <c r="I378">
        <v>3.42410591871456E-4</v>
      </c>
      <c r="J378">
        <v>3.7030199652174898E-3</v>
      </c>
      <c r="K378">
        <v>0.652558175606887</v>
      </c>
      <c r="L378" s="319">
        <v>0.91008205077099003</v>
      </c>
      <c r="M378" s="319">
        <v>8.7671906420634799E-2</v>
      </c>
      <c r="N378" s="319">
        <v>3.86620567024479E-3</v>
      </c>
      <c r="O378" s="319">
        <v>2.03894679566296E-2</v>
      </c>
      <c r="P378" s="319">
        <v>0.79267546284907897</v>
      </c>
      <c r="Q378" t="s">
        <v>784</v>
      </c>
      <c r="R378" t="s">
        <v>785</v>
      </c>
      <c r="S378" t="s">
        <v>808</v>
      </c>
      <c r="T378" t="s">
        <v>809</v>
      </c>
      <c r="U378" t="s">
        <v>1256</v>
      </c>
    </row>
    <row r="379" spans="1:21" x14ac:dyDescent="0.2">
      <c r="A379" t="s">
        <v>1257</v>
      </c>
      <c r="B379">
        <v>1.5462325450954099E-2</v>
      </c>
      <c r="C379">
        <v>5.6779997450026702E-2</v>
      </c>
      <c r="D379">
        <v>0.12175319550185899</v>
      </c>
      <c r="E379">
        <v>9.1673385476077396E-2</v>
      </c>
      <c r="F379">
        <v>1.29519354064373E-2</v>
      </c>
      <c r="G379">
        <v>0.82248442263516397</v>
      </c>
      <c r="H379">
        <v>0.40967490394917</v>
      </c>
      <c r="I379">
        <v>7.6216229146307102E-2</v>
      </c>
      <c r="J379">
        <v>0.18257631505292099</v>
      </c>
      <c r="K379">
        <v>0.85093714226194195</v>
      </c>
      <c r="L379" s="319">
        <v>0.91121413996074996</v>
      </c>
      <c r="M379" s="319">
        <v>0.66321236719175902</v>
      </c>
      <c r="N379" s="319">
        <v>0.19705761274929301</v>
      </c>
      <c r="O379" s="319">
        <v>0.40488214624579899</v>
      </c>
      <c r="P379" s="319">
        <v>0.92004355260321502</v>
      </c>
      <c r="Q379" t="s">
        <v>752</v>
      </c>
      <c r="R379" t="s">
        <v>1258</v>
      </c>
    </row>
    <row r="380" spans="1:21" x14ac:dyDescent="0.2">
      <c r="A380" t="s">
        <v>158</v>
      </c>
      <c r="B380">
        <v>1.47927358000627E-2</v>
      </c>
      <c r="C380">
        <v>3.03093611982161E-2</v>
      </c>
      <c r="D380">
        <v>-0.21542775599507899</v>
      </c>
      <c r="E380">
        <v>0.16376528631943099</v>
      </c>
      <c r="F380">
        <v>0.120882796066207</v>
      </c>
      <c r="G380">
        <v>0.830052523835487</v>
      </c>
      <c r="H380">
        <v>0.66004672758021599</v>
      </c>
      <c r="I380">
        <v>1.5626871553353599E-3</v>
      </c>
      <c r="J380">
        <v>1.6748439932872099E-2</v>
      </c>
      <c r="K380">
        <v>7.8355994607077303E-2</v>
      </c>
      <c r="L380" s="319">
        <v>0.91292437078729005</v>
      </c>
      <c r="M380" s="319">
        <v>0.850811677747909</v>
      </c>
      <c r="N380" s="319">
        <v>1.1713587752597799E-2</v>
      </c>
      <c r="O380" s="319">
        <v>7.1481380000583405E-2</v>
      </c>
      <c r="P380" s="319">
        <v>0.235331808718899</v>
      </c>
      <c r="Q380" t="s">
        <v>745</v>
      </c>
      <c r="R380" t="s">
        <v>1029</v>
      </c>
      <c r="S380" t="s">
        <v>747</v>
      </c>
      <c r="T380" t="s">
        <v>748</v>
      </c>
      <c r="U380" t="s">
        <v>749</v>
      </c>
    </row>
    <row r="381" spans="1:21" x14ac:dyDescent="0.2">
      <c r="A381" t="s">
        <v>123</v>
      </c>
      <c r="B381">
        <v>1.46776619699019E-2</v>
      </c>
      <c r="C381">
        <v>-0.161592584845902</v>
      </c>
      <c r="D381">
        <v>3.5822776976739801E-2</v>
      </c>
      <c r="E381">
        <v>-0.19216715049354899</v>
      </c>
      <c r="F381">
        <v>-0.16391117430198501</v>
      </c>
      <c r="G381">
        <v>0.83135475526783797</v>
      </c>
      <c r="H381">
        <v>1.82739565624872E-2</v>
      </c>
      <c r="I381">
        <v>0.60312864134246502</v>
      </c>
      <c r="J381">
        <v>4.8874159801588499E-3</v>
      </c>
      <c r="K381">
        <v>1.6650106223661299E-2</v>
      </c>
      <c r="L381" s="319">
        <v>0.91292437078729005</v>
      </c>
      <c r="M381" s="319">
        <v>7.9128006086109606E-2</v>
      </c>
      <c r="N381" s="319">
        <v>0.76310744408153097</v>
      </c>
      <c r="O381" s="319">
        <v>2.6070236867374499E-2</v>
      </c>
      <c r="P381" s="319">
        <v>9.4672523391561195E-2</v>
      </c>
      <c r="Q381" t="s">
        <v>974</v>
      </c>
      <c r="R381" t="s">
        <v>975</v>
      </c>
      <c r="S381" t="s">
        <v>747</v>
      </c>
      <c r="T381" t="s">
        <v>976</v>
      </c>
      <c r="U381" t="s">
        <v>976</v>
      </c>
    </row>
    <row r="382" spans="1:21" x14ac:dyDescent="0.2">
      <c r="A382" t="s">
        <v>1259</v>
      </c>
      <c r="B382">
        <v>1.4562904793907001E-2</v>
      </c>
      <c r="C382">
        <v>-0.11061200163137801</v>
      </c>
      <c r="D382">
        <v>0.17340514076769001</v>
      </c>
      <c r="E382">
        <v>-0.31089358155890201</v>
      </c>
      <c r="F382">
        <v>-4.536283993681E-2</v>
      </c>
      <c r="G382">
        <v>0.83265386126749197</v>
      </c>
      <c r="H382">
        <v>0.107447400285483</v>
      </c>
      <c r="I382">
        <v>1.1241290213519099E-2</v>
      </c>
      <c r="J382">
        <v>3.73174024503875E-6</v>
      </c>
      <c r="K382">
        <v>0.51022194145951405</v>
      </c>
      <c r="L382" s="319">
        <v>0.91292437078729005</v>
      </c>
      <c r="M382" s="319">
        <v>0.28227293560255301</v>
      </c>
      <c r="N382" s="319">
        <v>5.1072651091325999E-2</v>
      </c>
      <c r="O382" s="319">
        <v>4.6171745382925598E-5</v>
      </c>
      <c r="P382" s="319">
        <v>0.69884678423630398</v>
      </c>
      <c r="Q382" t="s">
        <v>752</v>
      </c>
      <c r="R382" t="s">
        <v>935</v>
      </c>
      <c r="S382" t="s">
        <v>802</v>
      </c>
      <c r="T382" t="s">
        <v>828</v>
      </c>
      <c r="U382" t="s">
        <v>889</v>
      </c>
    </row>
    <row r="383" spans="1:21" x14ac:dyDescent="0.2">
      <c r="A383" t="s">
        <v>1260</v>
      </c>
      <c r="B383">
        <v>1.43284214142049E-2</v>
      </c>
      <c r="C383">
        <v>-2.2906191921988402E-2</v>
      </c>
      <c r="D383">
        <v>7.1610312346549895E-2</v>
      </c>
      <c r="E383">
        <v>-2.4197901333386299E-2</v>
      </c>
      <c r="F383">
        <v>6.95865215516136E-2</v>
      </c>
      <c r="G383">
        <v>0.83530973267856301</v>
      </c>
      <c r="H383">
        <v>0.73960136944752097</v>
      </c>
      <c r="I383">
        <v>0.298198523845982</v>
      </c>
      <c r="J383">
        <v>0.72549079658124405</v>
      </c>
      <c r="K383">
        <v>0.31209703918683401</v>
      </c>
      <c r="L383" s="319">
        <v>0.91422856631813298</v>
      </c>
      <c r="M383" s="319">
        <v>0.89758424700297801</v>
      </c>
      <c r="N383" s="319">
        <v>0.48672028279453999</v>
      </c>
      <c r="O383" s="319">
        <v>0.86890159231388397</v>
      </c>
      <c r="P383" s="319">
        <v>0.54267165488237001</v>
      </c>
      <c r="Q383" t="s">
        <v>752</v>
      </c>
      <c r="R383" t="s">
        <v>870</v>
      </c>
      <c r="S383" t="s">
        <v>802</v>
      </c>
      <c r="T383" t="s">
        <v>803</v>
      </c>
      <c r="U383" t="s">
        <v>863</v>
      </c>
    </row>
    <row r="384" spans="1:21" x14ac:dyDescent="0.2">
      <c r="A384" t="s">
        <v>1261</v>
      </c>
      <c r="B384">
        <v>1.35208246120178E-2</v>
      </c>
      <c r="C384">
        <v>-5.1743564759985802E-2</v>
      </c>
      <c r="D384">
        <v>0.12465334245415299</v>
      </c>
      <c r="E384">
        <v>-3.19719270690485E-2</v>
      </c>
      <c r="F384">
        <v>-6.4052822270741397E-2</v>
      </c>
      <c r="G384">
        <v>0.84447106001760996</v>
      </c>
      <c r="H384">
        <v>0.45251297906692001</v>
      </c>
      <c r="I384">
        <v>6.9425861227195601E-2</v>
      </c>
      <c r="J384">
        <v>0.642656493689724</v>
      </c>
      <c r="K384">
        <v>0.352228746210421</v>
      </c>
      <c r="L384" s="319">
        <v>0.91718755796496898</v>
      </c>
      <c r="M384" s="319">
        <v>0.70566709323023202</v>
      </c>
      <c r="N384" s="319">
        <v>0.18433242862551899</v>
      </c>
      <c r="O384" s="319">
        <v>0.81427498916368402</v>
      </c>
      <c r="P384" s="319">
        <v>0.58617171943973101</v>
      </c>
      <c r="Q384" t="s">
        <v>752</v>
      </c>
      <c r="R384" t="s">
        <v>758</v>
      </c>
    </row>
    <row r="385" spans="1:21" x14ac:dyDescent="0.2">
      <c r="A385" t="s">
        <v>1262</v>
      </c>
      <c r="B385">
        <v>1.26885802718632E-2</v>
      </c>
      <c r="C385">
        <v>-2.82665493189731E-2</v>
      </c>
      <c r="D385">
        <v>-3.4033614384329898E-2</v>
      </c>
      <c r="E385">
        <v>0.22180525243106899</v>
      </c>
      <c r="F385">
        <v>-8.4836669408705299E-3</v>
      </c>
      <c r="G385">
        <v>0.85393387778288499</v>
      </c>
      <c r="H385">
        <v>0.68166574316740802</v>
      </c>
      <c r="I385">
        <v>0.62135947096699395</v>
      </c>
      <c r="J385">
        <v>1.11892349540987E-3</v>
      </c>
      <c r="K385">
        <v>0.90203688049945896</v>
      </c>
      <c r="L385" s="319">
        <v>0.92378913970274401</v>
      </c>
      <c r="M385" s="319">
        <v>0.864930075256512</v>
      </c>
      <c r="N385" s="319">
        <v>0.77759494986845101</v>
      </c>
      <c r="O385" s="319">
        <v>7.1291411278971897E-3</v>
      </c>
      <c r="P385" s="319">
        <v>0.95331235876696696</v>
      </c>
      <c r="Q385" t="s">
        <v>752</v>
      </c>
      <c r="R385" t="s">
        <v>1263</v>
      </c>
      <c r="S385" t="s">
        <v>802</v>
      </c>
      <c r="T385" t="s">
        <v>803</v>
      </c>
      <c r="U385" t="s">
        <v>804</v>
      </c>
    </row>
    <row r="386" spans="1:21" x14ac:dyDescent="0.2">
      <c r="A386" t="s">
        <v>1264</v>
      </c>
      <c r="B386">
        <v>1.2672660687862001E-2</v>
      </c>
      <c r="C386">
        <v>0.10810813889261101</v>
      </c>
      <c r="D386">
        <v>-7.7762013216928202E-2</v>
      </c>
      <c r="E386">
        <v>0.31072830658664702</v>
      </c>
      <c r="F386">
        <v>0.16010536379583201</v>
      </c>
      <c r="G386">
        <v>0.85411509532060503</v>
      </c>
      <c r="H386">
        <v>0.115691982759177</v>
      </c>
      <c r="I386">
        <v>0.25850454082992902</v>
      </c>
      <c r="J386">
        <v>3.7786293867192502E-6</v>
      </c>
      <c r="K386">
        <v>1.9386552259683401E-2</v>
      </c>
      <c r="L386" s="319">
        <v>0.92378913970274401</v>
      </c>
      <c r="M386" s="319">
        <v>0.29739841101206299</v>
      </c>
      <c r="N386" s="319">
        <v>0.44089110979024199</v>
      </c>
      <c r="O386" s="319">
        <v>4.6171745382925598E-5</v>
      </c>
      <c r="P386" s="319">
        <v>0.10293336080736699</v>
      </c>
      <c r="Q386" t="s">
        <v>859</v>
      </c>
      <c r="R386" t="s">
        <v>1265</v>
      </c>
    </row>
    <row r="387" spans="1:21" x14ac:dyDescent="0.2">
      <c r="A387" t="s">
        <v>1266</v>
      </c>
      <c r="B387">
        <v>1.25916357656429E-2</v>
      </c>
      <c r="C387">
        <v>-5.6345252826118103E-2</v>
      </c>
      <c r="D387">
        <v>4.8674415168448899E-2</v>
      </c>
      <c r="E387">
        <v>-1.26810795690054E-2</v>
      </c>
      <c r="F387">
        <v>5.3110366113754498E-2</v>
      </c>
      <c r="G387">
        <v>0.85503754525285403</v>
      </c>
      <c r="H387">
        <v>0.41327546555563999</v>
      </c>
      <c r="I387">
        <v>0.47980359929063099</v>
      </c>
      <c r="J387">
        <v>0.85401925964564895</v>
      </c>
      <c r="K387">
        <v>0.44064556488677697</v>
      </c>
      <c r="L387" s="319">
        <v>0.92378913970274401</v>
      </c>
      <c r="M387" s="319">
        <v>0.66662154661054396</v>
      </c>
      <c r="N387" s="319">
        <v>0.65742674434292303</v>
      </c>
      <c r="O387" s="319">
        <v>0.936814086850005</v>
      </c>
      <c r="P387" s="319">
        <v>0.64753921654193702</v>
      </c>
      <c r="Q387" t="s">
        <v>784</v>
      </c>
      <c r="R387" t="s">
        <v>795</v>
      </c>
      <c r="S387" t="s">
        <v>796</v>
      </c>
      <c r="T387" t="s">
        <v>797</v>
      </c>
      <c r="U387" t="s">
        <v>797</v>
      </c>
    </row>
    <row r="388" spans="1:21" x14ac:dyDescent="0.2">
      <c r="A388" t="s">
        <v>1267</v>
      </c>
      <c r="B388">
        <v>1.2488270808212E-2</v>
      </c>
      <c r="C388">
        <v>6.1376402039111502E-2</v>
      </c>
      <c r="D388">
        <v>-0.10990368187012101</v>
      </c>
      <c r="E388">
        <v>0.28491410509558701</v>
      </c>
      <c r="F388">
        <v>4.5722506017733602E-2</v>
      </c>
      <c r="G388">
        <v>0.85621461673050603</v>
      </c>
      <c r="H388">
        <v>0.37275284812766502</v>
      </c>
      <c r="I388">
        <v>0.10973140485464999</v>
      </c>
      <c r="J388">
        <v>2.4263449100558901E-5</v>
      </c>
      <c r="K388">
        <v>0.50687046560101001</v>
      </c>
      <c r="L388" s="319">
        <v>0.92378913970274401</v>
      </c>
      <c r="M388" s="319">
        <v>0.62723324370685996</v>
      </c>
      <c r="N388" s="319">
        <v>0.24917014682904201</v>
      </c>
      <c r="O388" s="319">
        <v>2.3272039352364001E-4</v>
      </c>
      <c r="P388" s="319">
        <v>0.69773701017213596</v>
      </c>
      <c r="Q388" t="s">
        <v>752</v>
      </c>
      <c r="R388" t="s">
        <v>762</v>
      </c>
      <c r="S388" t="s">
        <v>754</v>
      </c>
      <c r="T388" t="s">
        <v>961</v>
      </c>
      <c r="U388" t="s">
        <v>962</v>
      </c>
    </row>
    <row r="389" spans="1:21" x14ac:dyDescent="0.2">
      <c r="A389" t="s">
        <v>1268</v>
      </c>
      <c r="B389">
        <v>1.24656138078662E-2</v>
      </c>
      <c r="C389">
        <v>-3.9561875236138098E-2</v>
      </c>
      <c r="D389">
        <v>9.4747356863734908E-3</v>
      </c>
      <c r="E389">
        <v>-2.5610440887643901E-2</v>
      </c>
      <c r="F389">
        <v>-7.7809652365355197E-2</v>
      </c>
      <c r="G389">
        <v>0.85647266651812703</v>
      </c>
      <c r="H389">
        <v>0.56582311641722605</v>
      </c>
      <c r="I389">
        <v>0.89066040883834297</v>
      </c>
      <c r="J389">
        <v>0.71016566515976398</v>
      </c>
      <c r="K389">
        <v>0.25821206100622102</v>
      </c>
      <c r="L389" s="319">
        <v>0.92378913970274401</v>
      </c>
      <c r="M389" s="319">
        <v>0.79146164246756201</v>
      </c>
      <c r="N389" s="319">
        <v>0.95658938179999797</v>
      </c>
      <c r="O389" s="319">
        <v>0.85719590436063597</v>
      </c>
      <c r="P389" s="319">
        <v>0.48901307519649501</v>
      </c>
      <c r="Q389" t="s">
        <v>752</v>
      </c>
      <c r="R389" t="s">
        <v>753</v>
      </c>
      <c r="S389" t="s">
        <v>754</v>
      </c>
      <c r="T389" t="s">
        <v>755</v>
      </c>
      <c r="U389" t="s">
        <v>756</v>
      </c>
    </row>
    <row r="390" spans="1:21" x14ac:dyDescent="0.2">
      <c r="A390" t="s">
        <v>85</v>
      </c>
      <c r="B390">
        <v>1.2136619859496E-2</v>
      </c>
      <c r="C390">
        <v>-0.10502881892696</v>
      </c>
      <c r="D390">
        <v>-1.9453164097566401E-2</v>
      </c>
      <c r="E390">
        <v>-1.05163883348391E-4</v>
      </c>
      <c r="F390">
        <v>2.6116978201267099E-2</v>
      </c>
      <c r="G390">
        <v>0.86022141548756004</v>
      </c>
      <c r="H390">
        <v>0.126499007111784</v>
      </c>
      <c r="I390">
        <v>0.77773982622607296</v>
      </c>
      <c r="J390">
        <v>0.99878260035269595</v>
      </c>
      <c r="K390">
        <v>0.70469791656418901</v>
      </c>
      <c r="L390" s="319">
        <v>0.92424550890450796</v>
      </c>
      <c r="M390" s="319">
        <v>0.32030247826700098</v>
      </c>
      <c r="N390" s="319">
        <v>0.89168281213559297</v>
      </c>
      <c r="O390" s="319">
        <v>0.99878260035269595</v>
      </c>
      <c r="P390" s="319">
        <v>0.83037059653270295</v>
      </c>
      <c r="Q390" t="s">
        <v>752</v>
      </c>
      <c r="R390" t="s">
        <v>1107</v>
      </c>
    </row>
    <row r="391" spans="1:21" x14ac:dyDescent="0.2">
      <c r="A391" t="s">
        <v>62</v>
      </c>
      <c r="B391">
        <v>1.20293643889487E-2</v>
      </c>
      <c r="C391">
        <v>-0.13086032832441299</v>
      </c>
      <c r="D391">
        <v>7.8513003322637304E-2</v>
      </c>
      <c r="E391">
        <v>-3.86816028754534E-2</v>
      </c>
      <c r="F391">
        <v>0.14030005130506901</v>
      </c>
      <c r="G391">
        <v>0.86144422745064297</v>
      </c>
      <c r="H391">
        <v>5.6544823511626603E-2</v>
      </c>
      <c r="I391">
        <v>0.253920347684162</v>
      </c>
      <c r="J391">
        <v>0.57450608514466905</v>
      </c>
      <c r="K391">
        <v>4.0786677278934903E-2</v>
      </c>
      <c r="L391" s="319">
        <v>0.92424550890450796</v>
      </c>
      <c r="M391" s="319">
        <v>0.18078129954254801</v>
      </c>
      <c r="N391" s="319">
        <v>0.43629016064713999</v>
      </c>
      <c r="O391" s="319">
        <v>0.77061568112638301</v>
      </c>
      <c r="P391" s="319">
        <v>0.16098104483544201</v>
      </c>
      <c r="Q391" t="s">
        <v>752</v>
      </c>
      <c r="R391" t="s">
        <v>834</v>
      </c>
    </row>
    <row r="392" spans="1:21" x14ac:dyDescent="0.2">
      <c r="A392" t="s">
        <v>55</v>
      </c>
      <c r="B392">
        <v>1.1244708240181801E-2</v>
      </c>
      <c r="C392">
        <v>-5.9087956252763897E-2</v>
      </c>
      <c r="D392">
        <v>0.137556118308167</v>
      </c>
      <c r="E392">
        <v>0.112257229648804</v>
      </c>
      <c r="F392">
        <v>0.27444690350767698</v>
      </c>
      <c r="G392">
        <v>0.87039988602773999</v>
      </c>
      <c r="H392">
        <v>0.390872697213279</v>
      </c>
      <c r="I392">
        <v>4.4931566425174603E-2</v>
      </c>
      <c r="J392">
        <v>0.102286561953482</v>
      </c>
      <c r="K392">
        <v>4.9054814616145103E-5</v>
      </c>
      <c r="L392" s="319">
        <v>0.92876722394821998</v>
      </c>
      <c r="M392" s="319">
        <v>0.64897767578711196</v>
      </c>
      <c r="N392" s="319">
        <v>0.14212396188388601</v>
      </c>
      <c r="O392" s="319">
        <v>0.28160374463736498</v>
      </c>
      <c r="P392" s="319">
        <v>2.9171263091734298E-3</v>
      </c>
      <c r="Q392" t="s">
        <v>752</v>
      </c>
      <c r="R392" t="s">
        <v>882</v>
      </c>
    </row>
    <row r="393" spans="1:21" x14ac:dyDescent="0.2">
      <c r="A393" t="s">
        <v>1269</v>
      </c>
      <c r="B393">
        <v>1.11475148235935E-2</v>
      </c>
      <c r="C393">
        <v>2.1905578754987901E-2</v>
      </c>
      <c r="D393">
        <v>3.2551912232280801E-2</v>
      </c>
      <c r="E393">
        <v>0.18341740154479699</v>
      </c>
      <c r="F393">
        <v>0.15582224411985601</v>
      </c>
      <c r="G393">
        <v>0.87151037485503902</v>
      </c>
      <c r="H393">
        <v>0.750592442447096</v>
      </c>
      <c r="I393">
        <v>0.63663476547344999</v>
      </c>
      <c r="J393">
        <v>7.27591490996815E-3</v>
      </c>
      <c r="K393">
        <v>2.2925082801271E-2</v>
      </c>
      <c r="L393" s="319">
        <v>0.92877808168541798</v>
      </c>
      <c r="M393" s="319">
        <v>0.90471065640579196</v>
      </c>
      <c r="N393" s="319">
        <v>0.78762581248587704</v>
      </c>
      <c r="O393" s="319">
        <v>3.6257631841852503E-2</v>
      </c>
      <c r="P393" s="319">
        <v>0.115829780368958</v>
      </c>
      <c r="Q393" t="s">
        <v>752</v>
      </c>
      <c r="R393" t="s">
        <v>870</v>
      </c>
      <c r="S393" t="s">
        <v>802</v>
      </c>
      <c r="T393" t="s">
        <v>803</v>
      </c>
      <c r="U393" t="s">
        <v>863</v>
      </c>
    </row>
    <row r="394" spans="1:21" x14ac:dyDescent="0.2">
      <c r="A394" t="s">
        <v>119</v>
      </c>
      <c r="B394">
        <v>1.0872158685433401E-2</v>
      </c>
      <c r="C394">
        <v>-3.9334960694104498E-2</v>
      </c>
      <c r="D394">
        <v>4.3353290635599201E-2</v>
      </c>
      <c r="E394">
        <v>-0.52646088686044101</v>
      </c>
      <c r="F394">
        <v>-0.280906551662994</v>
      </c>
      <c r="G394">
        <v>0.87465783044340395</v>
      </c>
      <c r="H394">
        <v>0.56805539656031701</v>
      </c>
      <c r="I394">
        <v>0.52915712536624104</v>
      </c>
      <c r="J394">
        <v>0</v>
      </c>
      <c r="K394">
        <v>3.1875630204458702E-5</v>
      </c>
      <c r="L394" s="319">
        <v>0.93102002954118901</v>
      </c>
      <c r="M394" s="319">
        <v>0.79146164246756201</v>
      </c>
      <c r="N394" s="319">
        <v>0.70030883653811105</v>
      </c>
      <c r="O394" s="319">
        <v>0</v>
      </c>
      <c r="P394" s="319">
        <v>2.1871586263367102E-3</v>
      </c>
      <c r="Q394" t="s">
        <v>812</v>
      </c>
      <c r="R394" t="s">
        <v>813</v>
      </c>
      <c r="S394" t="s">
        <v>747</v>
      </c>
      <c r="T394" t="s">
        <v>958</v>
      </c>
      <c r="U394" t="s">
        <v>958</v>
      </c>
    </row>
    <row r="395" spans="1:21" x14ac:dyDescent="0.2">
      <c r="A395" t="s">
        <v>1270</v>
      </c>
      <c r="B395">
        <v>1.0461109532609999E-2</v>
      </c>
      <c r="C395">
        <v>-9.56331516996798E-2</v>
      </c>
      <c r="D395">
        <v>0.13093656733884301</v>
      </c>
      <c r="E395">
        <v>-3.2219762982631399E-2</v>
      </c>
      <c r="F395">
        <v>0.107853649809797</v>
      </c>
      <c r="G395">
        <v>0.87935997450258296</v>
      </c>
      <c r="H395">
        <v>0.164317526843476</v>
      </c>
      <c r="I395">
        <v>5.6399819168080297E-2</v>
      </c>
      <c r="J395">
        <v>0.64008044008933196</v>
      </c>
      <c r="K395">
        <v>0.116556866962885</v>
      </c>
      <c r="L395" s="319">
        <v>0.93379654435274295</v>
      </c>
      <c r="M395" s="319">
        <v>0.37971822265383698</v>
      </c>
      <c r="N395" s="319">
        <v>0.164672950354251</v>
      </c>
      <c r="O395" s="319">
        <v>0.81354849640320404</v>
      </c>
      <c r="P395" s="319">
        <v>0.30400212085056599</v>
      </c>
      <c r="Q395" t="s">
        <v>871</v>
      </c>
      <c r="R395" t="s">
        <v>1271</v>
      </c>
      <c r="S395" t="s">
        <v>796</v>
      </c>
      <c r="T395" t="s">
        <v>1272</v>
      </c>
      <c r="U395" t="s">
        <v>1273</v>
      </c>
    </row>
    <row r="396" spans="1:21" x14ac:dyDescent="0.2">
      <c r="A396" t="s">
        <v>1274</v>
      </c>
      <c r="B396">
        <v>9.9316402730038698E-3</v>
      </c>
      <c r="C396">
        <v>-5.1410313158679798E-2</v>
      </c>
      <c r="D396">
        <v>0.11178033700418601</v>
      </c>
      <c r="E396">
        <v>5.3234689710778799E-2</v>
      </c>
      <c r="F396">
        <v>9.9581083304733101E-2</v>
      </c>
      <c r="G396">
        <v>0.88542297801308401</v>
      </c>
      <c r="H396">
        <v>0.45543342304451001</v>
      </c>
      <c r="I396">
        <v>0.10376193065666101</v>
      </c>
      <c r="J396">
        <v>0.439574972416099</v>
      </c>
      <c r="K396">
        <v>0.14750842601950401</v>
      </c>
      <c r="L396" s="319">
        <v>0.93618116974546595</v>
      </c>
      <c r="M396" s="319">
        <v>0.70898187322112205</v>
      </c>
      <c r="N396" s="319">
        <v>0.23854546944778801</v>
      </c>
      <c r="O396" s="319">
        <v>0.66911412183474495</v>
      </c>
      <c r="P396" s="319">
        <v>0.35793247531982397</v>
      </c>
      <c r="Q396" t="s">
        <v>824</v>
      </c>
      <c r="R396" t="s">
        <v>825</v>
      </c>
    </row>
    <row r="397" spans="1:21" x14ac:dyDescent="0.2">
      <c r="A397" t="s">
        <v>131</v>
      </c>
      <c r="B397">
        <v>9.6349796812032398E-3</v>
      </c>
      <c r="C397">
        <v>3.08041796518677E-2</v>
      </c>
      <c r="D397">
        <v>0.14803962817331801</v>
      </c>
      <c r="E397">
        <v>9.9362418212132694E-2</v>
      </c>
      <c r="F397">
        <v>0.14507086090854501</v>
      </c>
      <c r="G397">
        <v>0.88882300390755198</v>
      </c>
      <c r="H397">
        <v>0.65485135732761601</v>
      </c>
      <c r="I397">
        <v>3.0790638961462901E-2</v>
      </c>
      <c r="J397">
        <v>0.148403902914992</v>
      </c>
      <c r="K397">
        <v>3.43458900597053E-2</v>
      </c>
      <c r="L397" s="319">
        <v>0.93826049643258702</v>
      </c>
      <c r="M397" s="319">
        <v>0.85026322386461195</v>
      </c>
      <c r="N397" s="319">
        <v>0.1098609998145</v>
      </c>
      <c r="O397" s="319">
        <v>0.35995261519065902</v>
      </c>
      <c r="P397" s="319">
        <v>0.14800257938771599</v>
      </c>
      <c r="Q397" t="s">
        <v>752</v>
      </c>
      <c r="R397" t="s">
        <v>929</v>
      </c>
      <c r="S397" t="s">
        <v>802</v>
      </c>
      <c r="T397" t="s">
        <v>803</v>
      </c>
      <c r="U397" t="s">
        <v>930</v>
      </c>
    </row>
    <row r="398" spans="1:21" x14ac:dyDescent="0.2">
      <c r="A398" t="s">
        <v>1275</v>
      </c>
      <c r="B398">
        <v>9.0401370895758296E-3</v>
      </c>
      <c r="C398">
        <v>-0.118046900182875</v>
      </c>
      <c r="D398">
        <v>0.14420685209373699</v>
      </c>
      <c r="E398">
        <v>7.0134427315331496E-2</v>
      </c>
      <c r="F398">
        <v>8.8233670353336E-2</v>
      </c>
      <c r="G398">
        <v>0.89564655241960001</v>
      </c>
      <c r="H398">
        <v>8.5666404877830199E-2</v>
      </c>
      <c r="I398">
        <v>3.5443823482348001E-2</v>
      </c>
      <c r="J398">
        <v>0.30829308324020599</v>
      </c>
      <c r="K398">
        <v>0.19961348379145399</v>
      </c>
      <c r="L398" s="319">
        <v>0.94434601035258103</v>
      </c>
      <c r="M398" s="319">
        <v>0.24649817145491801</v>
      </c>
      <c r="N398" s="319">
        <v>0.12123051440702</v>
      </c>
      <c r="O398" s="319">
        <v>0.55555036414194703</v>
      </c>
      <c r="P398" s="319">
        <v>0.42394101795708899</v>
      </c>
      <c r="Q398" t="s">
        <v>824</v>
      </c>
      <c r="R398" t="s">
        <v>825</v>
      </c>
      <c r="S398" t="s">
        <v>747</v>
      </c>
      <c r="T398" t="s">
        <v>748</v>
      </c>
      <c r="U398" t="s">
        <v>749</v>
      </c>
    </row>
    <row r="399" spans="1:21" x14ac:dyDescent="0.2">
      <c r="A399" t="s">
        <v>1276</v>
      </c>
      <c r="B399">
        <v>8.0702275385004206E-3</v>
      </c>
      <c r="C399">
        <v>2.4687965753754201E-2</v>
      </c>
      <c r="D399">
        <v>-0.11058927194590799</v>
      </c>
      <c r="E399">
        <v>0.28151892705105203</v>
      </c>
      <c r="F399">
        <v>0.14175009470149399</v>
      </c>
      <c r="G399">
        <v>0.90678879589246097</v>
      </c>
      <c r="H399">
        <v>0.72016117781561095</v>
      </c>
      <c r="I399">
        <v>0.107520107863925</v>
      </c>
      <c r="J399">
        <v>3.0582120961408797E-5</v>
      </c>
      <c r="K399">
        <v>3.8729452617529699E-2</v>
      </c>
      <c r="L399" s="319">
        <v>0.95383915794348395</v>
      </c>
      <c r="M399" s="319">
        <v>0.89006196420236905</v>
      </c>
      <c r="N399" s="319">
        <v>0.24528883942358401</v>
      </c>
      <c r="O399" s="319">
        <v>2.8415887393309002E-4</v>
      </c>
      <c r="P399" s="319">
        <v>0.15631978160559501</v>
      </c>
      <c r="Q399" t="s">
        <v>859</v>
      </c>
      <c r="R399" t="s">
        <v>860</v>
      </c>
      <c r="S399" t="s">
        <v>747</v>
      </c>
      <c r="T399" t="s">
        <v>748</v>
      </c>
      <c r="U399" t="s">
        <v>898</v>
      </c>
    </row>
    <row r="400" spans="1:21" x14ac:dyDescent="0.2">
      <c r="A400" t="s">
        <v>1277</v>
      </c>
      <c r="B400">
        <v>7.8468052468011595E-3</v>
      </c>
      <c r="C400">
        <v>-5.7179384606036901E-2</v>
      </c>
      <c r="D400">
        <v>6.5550795964663703E-3</v>
      </c>
      <c r="E400">
        <v>-0.10021354691472401</v>
      </c>
      <c r="F400">
        <v>-0.203540234984074</v>
      </c>
      <c r="G400">
        <v>0.90935811728125104</v>
      </c>
      <c r="H400">
        <v>0.40638355383063401</v>
      </c>
      <c r="I400">
        <v>0.92423039179244404</v>
      </c>
      <c r="J400">
        <v>0.14494144457379099</v>
      </c>
      <c r="K400">
        <v>2.8413882397586598E-3</v>
      </c>
      <c r="L400" s="319">
        <v>0.95429110660573702</v>
      </c>
      <c r="M400" s="319">
        <v>0.66028074684321603</v>
      </c>
      <c r="N400" s="319">
        <v>0.971704136866126</v>
      </c>
      <c r="O400" s="319">
        <v>0.35616465167994898</v>
      </c>
      <c r="P400" s="319">
        <v>3.3348925129798999E-2</v>
      </c>
      <c r="Q400" t="s">
        <v>752</v>
      </c>
      <c r="R400" t="s">
        <v>1043</v>
      </c>
    </row>
    <row r="401" spans="1:21" x14ac:dyDescent="0.2">
      <c r="A401" t="s">
        <v>1278</v>
      </c>
      <c r="B401">
        <v>7.4042406590263702E-3</v>
      </c>
      <c r="C401">
        <v>-3.8238012474335697E-2</v>
      </c>
      <c r="D401">
        <v>0.16587499743866399</v>
      </c>
      <c r="E401">
        <v>-0.41472641943398197</v>
      </c>
      <c r="F401">
        <v>-0.225279421959937</v>
      </c>
      <c r="G401">
        <v>0.91445029524456301</v>
      </c>
      <c r="H401">
        <v>0.578905236792574</v>
      </c>
      <c r="I401">
        <v>1.53746011350937E-2</v>
      </c>
      <c r="J401">
        <v>2.9141666857412898E-10</v>
      </c>
      <c r="K401">
        <v>9.2908408827385703E-4</v>
      </c>
      <c r="L401" s="319">
        <v>0.95749455348575097</v>
      </c>
      <c r="M401" s="319">
        <v>0.79443610956765598</v>
      </c>
      <c r="N401" s="319">
        <v>6.4689359492941398E-2</v>
      </c>
      <c r="O401" s="319">
        <v>1.2378269922291599E-8</v>
      </c>
      <c r="P401" s="319">
        <v>1.9273093180006501E-2</v>
      </c>
      <c r="Q401" t="s">
        <v>745</v>
      </c>
      <c r="R401" t="s">
        <v>1029</v>
      </c>
    </row>
    <row r="402" spans="1:21" x14ac:dyDescent="0.2">
      <c r="A402" t="s">
        <v>1279</v>
      </c>
      <c r="B402">
        <v>7.1417691382601803E-3</v>
      </c>
      <c r="C402">
        <v>5.0228853242057503E-3</v>
      </c>
      <c r="D402">
        <v>0.37414210435960799</v>
      </c>
      <c r="E402">
        <v>1.7768053197992999E-2</v>
      </c>
      <c r="F402">
        <v>-5.2857933911012997E-2</v>
      </c>
      <c r="G402">
        <v>0.91747197157873805</v>
      </c>
      <c r="H402">
        <v>0.94190504089451099</v>
      </c>
      <c r="I402">
        <v>1.7580793709726101E-8</v>
      </c>
      <c r="J402">
        <v>0.79655306774734203</v>
      </c>
      <c r="K402">
        <v>0.44282390368899199</v>
      </c>
      <c r="L402" s="319">
        <v>0.95749455348575097</v>
      </c>
      <c r="M402" s="319">
        <v>0.97695267032314403</v>
      </c>
      <c r="N402" s="319">
        <v>1.5682067989075699E-6</v>
      </c>
      <c r="O402" s="319">
        <v>0.90701530432926902</v>
      </c>
      <c r="P402" s="319">
        <v>0.64753921654193702</v>
      </c>
      <c r="Q402" t="s">
        <v>824</v>
      </c>
      <c r="R402" t="s">
        <v>825</v>
      </c>
    </row>
    <row r="403" spans="1:21" x14ac:dyDescent="0.2">
      <c r="A403" t="s">
        <v>1280</v>
      </c>
      <c r="B403">
        <v>5.7188531418252801E-3</v>
      </c>
      <c r="C403">
        <v>-0.11335646516119301</v>
      </c>
      <c r="D403">
        <v>-6.7324889521799894E-2</v>
      </c>
      <c r="E403">
        <v>-0.110382709502112</v>
      </c>
      <c r="F403">
        <v>7.7945412517290494E-2</v>
      </c>
      <c r="G403">
        <v>0.933872648967358</v>
      </c>
      <c r="H403">
        <v>9.8948970917748902E-2</v>
      </c>
      <c r="I403">
        <v>0.328122539520672</v>
      </c>
      <c r="J403">
        <v>0.108182633105392</v>
      </c>
      <c r="K403">
        <v>0.25737981353275302</v>
      </c>
      <c r="L403" s="319">
        <v>0.96637401726088501</v>
      </c>
      <c r="M403" s="319">
        <v>0.26877714169023398</v>
      </c>
      <c r="N403" s="319">
        <v>0.52439864778697398</v>
      </c>
      <c r="O403" s="319">
        <v>0.29154083964512201</v>
      </c>
      <c r="P403" s="319">
        <v>0.488474029087693</v>
      </c>
      <c r="Q403" t="s">
        <v>745</v>
      </c>
      <c r="R403" t="s">
        <v>746</v>
      </c>
    </row>
    <row r="404" spans="1:21" x14ac:dyDescent="0.2">
      <c r="A404" t="s">
        <v>1281</v>
      </c>
      <c r="B404">
        <v>5.4967870847300697E-3</v>
      </c>
      <c r="C404">
        <v>1.7578519946160599E-2</v>
      </c>
      <c r="D404">
        <v>9.9626036490664996E-2</v>
      </c>
      <c r="E404">
        <v>9.2262152725793203E-2</v>
      </c>
      <c r="F404">
        <v>0.16012978375874601</v>
      </c>
      <c r="G404">
        <v>0.93643489886847697</v>
      </c>
      <c r="H404">
        <v>0.79867667597507297</v>
      </c>
      <c r="I404">
        <v>0.14732484303257801</v>
      </c>
      <c r="J404">
        <v>0.17977075442732601</v>
      </c>
      <c r="K404">
        <v>1.9367819405064799E-2</v>
      </c>
      <c r="L404" s="319">
        <v>0.967902583766722</v>
      </c>
      <c r="M404" s="319">
        <v>0.92983820480419199</v>
      </c>
      <c r="N404" s="319">
        <v>0.306931948153082</v>
      </c>
      <c r="O404" s="319">
        <v>0.40189351616334501</v>
      </c>
      <c r="P404" s="319">
        <v>0.10293336080736699</v>
      </c>
      <c r="Q404" t="s">
        <v>752</v>
      </c>
      <c r="R404" t="s">
        <v>850</v>
      </c>
      <c r="S404" t="s">
        <v>802</v>
      </c>
      <c r="T404" t="s">
        <v>851</v>
      </c>
      <c r="U404" t="s">
        <v>868</v>
      </c>
    </row>
    <row r="405" spans="1:21" x14ac:dyDescent="0.2">
      <c r="A405" t="s">
        <v>1282</v>
      </c>
      <c r="B405">
        <v>4.6434437034032798E-3</v>
      </c>
      <c r="C405">
        <v>-2.0394801239346401E-2</v>
      </c>
      <c r="D405">
        <v>-7.7676747328699003E-2</v>
      </c>
      <c r="E405">
        <v>0.15145283386819899</v>
      </c>
      <c r="F405">
        <v>-9.2276975970294606E-2</v>
      </c>
      <c r="G405">
        <v>0.94628682519818696</v>
      </c>
      <c r="H405">
        <v>0.76728232617521797</v>
      </c>
      <c r="I405">
        <v>0.25902859850210103</v>
      </c>
      <c r="J405">
        <v>2.7095492666058301E-2</v>
      </c>
      <c r="K405">
        <v>0.17970053241823</v>
      </c>
      <c r="L405" s="319">
        <v>0.97357306583250602</v>
      </c>
      <c r="M405" s="319">
        <v>0.91037847406355299</v>
      </c>
      <c r="N405" s="319">
        <v>0.44094181271731803</v>
      </c>
      <c r="O405" s="319">
        <v>0.106005173061947</v>
      </c>
      <c r="P405" s="319">
        <v>0.39774906927310399</v>
      </c>
      <c r="Q405" t="s">
        <v>745</v>
      </c>
      <c r="R405" t="s">
        <v>830</v>
      </c>
      <c r="S405" t="s">
        <v>747</v>
      </c>
      <c r="T405" t="s">
        <v>748</v>
      </c>
      <c r="U405" t="s">
        <v>749</v>
      </c>
    </row>
    <row r="406" spans="1:21" x14ac:dyDescent="0.2">
      <c r="A406" t="s">
        <v>1283</v>
      </c>
      <c r="B406">
        <v>4.2906908047063404E-3</v>
      </c>
      <c r="C406">
        <v>-0.17729948118158201</v>
      </c>
      <c r="D406">
        <v>0.114688446565576</v>
      </c>
      <c r="E406">
        <v>-0.191939530557733</v>
      </c>
      <c r="F406">
        <v>4.1725656310884499E-2</v>
      </c>
      <c r="G406">
        <v>0.95036185902815096</v>
      </c>
      <c r="H406">
        <v>9.5156691309323804E-3</v>
      </c>
      <c r="I406">
        <v>9.5021006379138101E-2</v>
      </c>
      <c r="J406">
        <v>4.9393161777873101E-3</v>
      </c>
      <c r="K406">
        <v>0.54474963819660804</v>
      </c>
      <c r="L406" s="319">
        <v>0.97663914545289299</v>
      </c>
      <c r="M406" s="319">
        <v>4.7155427026620497E-2</v>
      </c>
      <c r="N406" s="319">
        <v>0.223637830317127</v>
      </c>
      <c r="O406" s="319">
        <v>2.6070236867374499E-2</v>
      </c>
      <c r="P406" s="319">
        <v>0.71774989257219302</v>
      </c>
      <c r="Q406" t="s">
        <v>745</v>
      </c>
      <c r="R406" t="s">
        <v>786</v>
      </c>
      <c r="S406" t="s">
        <v>1064</v>
      </c>
      <c r="T406" t="s">
        <v>1065</v>
      </c>
      <c r="U406" t="s">
        <v>1066</v>
      </c>
    </row>
    <row r="407" spans="1:21" x14ac:dyDescent="0.2">
      <c r="A407" t="s">
        <v>36</v>
      </c>
      <c r="B407">
        <v>3.6065806788545401E-3</v>
      </c>
      <c r="C407">
        <v>7.6893774023506696E-4</v>
      </c>
      <c r="D407">
        <v>0.14304488299971599</v>
      </c>
      <c r="E407">
        <v>5.4875965341472897E-2</v>
      </c>
      <c r="F407">
        <v>0.16374564367403599</v>
      </c>
      <c r="G407">
        <v>0.95826834239659398</v>
      </c>
      <c r="H407">
        <v>0.99109879185553096</v>
      </c>
      <c r="I407">
        <v>3.6967152375234798E-2</v>
      </c>
      <c r="J407">
        <v>0.425581042379583</v>
      </c>
      <c r="K407">
        <v>1.67617183690001E-2</v>
      </c>
      <c r="L407" s="319">
        <v>0.98088919139553199</v>
      </c>
      <c r="M407" s="319">
        <v>0.99332598015183604</v>
      </c>
      <c r="N407" s="319">
        <v>0.12123051440702</v>
      </c>
      <c r="O407" s="319">
        <v>0.65998752645874703</v>
      </c>
      <c r="P407" s="319">
        <v>9.4672523391561195E-2</v>
      </c>
      <c r="Q407" t="s">
        <v>752</v>
      </c>
      <c r="R407" t="s">
        <v>1139</v>
      </c>
      <c r="S407" t="s">
        <v>802</v>
      </c>
      <c r="T407" t="s">
        <v>803</v>
      </c>
      <c r="U407" t="s">
        <v>804</v>
      </c>
    </row>
    <row r="408" spans="1:21" x14ac:dyDescent="0.2">
      <c r="A408" t="s">
        <v>1284</v>
      </c>
      <c r="B408">
        <v>3.2947176333821102E-3</v>
      </c>
      <c r="C408">
        <v>-5.8702074106049197E-2</v>
      </c>
      <c r="D408">
        <v>9.6896625213127002E-2</v>
      </c>
      <c r="E408">
        <v>-0.48731823410590902</v>
      </c>
      <c r="F408">
        <v>-0.22411899693096099</v>
      </c>
      <c r="G408">
        <v>0.96187404485474903</v>
      </c>
      <c r="H408">
        <v>0.39397960535811299</v>
      </c>
      <c r="I408">
        <v>0.15878899817320999</v>
      </c>
      <c r="J408">
        <v>4.1966430330830898E-14</v>
      </c>
      <c r="K408">
        <v>9.8891868987394105E-4</v>
      </c>
      <c r="L408" s="319">
        <v>0.98088919139553199</v>
      </c>
      <c r="M408" s="319">
        <v>0.64941139616346499</v>
      </c>
      <c r="N408" s="319">
        <v>0.32337850769521398</v>
      </c>
      <c r="O408" s="319">
        <v>2.8795427580847099E-12</v>
      </c>
      <c r="P408" s="319">
        <v>2.00480788947172E-2</v>
      </c>
      <c r="Q408" t="s">
        <v>871</v>
      </c>
      <c r="R408" t="s">
        <v>872</v>
      </c>
      <c r="S408" t="s">
        <v>873</v>
      </c>
      <c r="T408" t="s">
        <v>874</v>
      </c>
      <c r="U408" t="s">
        <v>874</v>
      </c>
    </row>
    <row r="409" spans="1:21" x14ac:dyDescent="0.2">
      <c r="A409" t="s">
        <v>1285</v>
      </c>
      <c r="B409">
        <v>3.2892459567656E-3</v>
      </c>
      <c r="C409">
        <v>1.41133549439057E-2</v>
      </c>
      <c r="D409">
        <v>2.92021683757086E-2</v>
      </c>
      <c r="E409">
        <v>-3.7073385940851897E-2</v>
      </c>
      <c r="F409">
        <v>-0.15063267825868501</v>
      </c>
      <c r="G409">
        <v>0.96193731448740505</v>
      </c>
      <c r="H409">
        <v>0.83774732015053299</v>
      </c>
      <c r="I409">
        <v>0.67173056090332695</v>
      </c>
      <c r="J409">
        <v>0.59052914341281504</v>
      </c>
      <c r="K409">
        <v>2.7946823060307002E-2</v>
      </c>
      <c r="L409" s="319">
        <v>0.98088919139553199</v>
      </c>
      <c r="M409" s="319">
        <v>0.94610234604802501</v>
      </c>
      <c r="N409" s="319">
        <v>0.82079953469283295</v>
      </c>
      <c r="O409" s="319">
        <v>0.781070044206014</v>
      </c>
      <c r="P409" s="319">
        <v>0.13120297984102</v>
      </c>
      <c r="Q409" t="s">
        <v>752</v>
      </c>
      <c r="R409" t="s">
        <v>758</v>
      </c>
    </row>
    <row r="410" spans="1:21" x14ac:dyDescent="0.2">
      <c r="A410" t="s">
        <v>1286</v>
      </c>
      <c r="B410">
        <v>3.22830806792223E-3</v>
      </c>
      <c r="C410">
        <v>1.12496670023797E-2</v>
      </c>
      <c r="D410">
        <v>4.99114541474577E-2</v>
      </c>
      <c r="E410">
        <v>6.3996800238662402E-2</v>
      </c>
      <c r="F410">
        <v>0.113166161139481</v>
      </c>
      <c r="G410">
        <v>0.96264196237294997</v>
      </c>
      <c r="H410">
        <v>0.87034323619520804</v>
      </c>
      <c r="I410">
        <v>0.46869805493900601</v>
      </c>
      <c r="J410">
        <v>0.35265093543272702</v>
      </c>
      <c r="K410">
        <v>9.9520528202443601E-2</v>
      </c>
      <c r="L410" s="319">
        <v>0.98088919139553199</v>
      </c>
      <c r="M410" s="319">
        <v>0.95024010610296905</v>
      </c>
      <c r="N410" s="319">
        <v>0.64844438494258305</v>
      </c>
      <c r="O410" s="319">
        <v>0.59726918148574004</v>
      </c>
      <c r="P410" s="319">
        <v>0.27828310707391801</v>
      </c>
      <c r="Q410" t="s">
        <v>752</v>
      </c>
      <c r="R410" t="s">
        <v>1287</v>
      </c>
    </row>
    <row r="411" spans="1:21" x14ac:dyDescent="0.2">
      <c r="A411" t="s">
        <v>176</v>
      </c>
      <c r="B411">
        <v>3.22611675417518E-3</v>
      </c>
      <c r="C411">
        <v>-0.104141998119208</v>
      </c>
      <c r="D411">
        <v>2.4500552875168401E-2</v>
      </c>
      <c r="E411">
        <v>-0.18978525900970999</v>
      </c>
      <c r="F411">
        <v>-0.12605452754365001</v>
      </c>
      <c r="G411">
        <v>0.96266730190657701</v>
      </c>
      <c r="H411">
        <v>0.12975181944189801</v>
      </c>
      <c r="I411">
        <v>0.72219777953405695</v>
      </c>
      <c r="J411">
        <v>5.4555732859631299E-3</v>
      </c>
      <c r="K411">
        <v>6.6326484800272506E-2</v>
      </c>
      <c r="L411" s="319">
        <v>0.98088919139553199</v>
      </c>
      <c r="M411" s="319">
        <v>0.325108491410599</v>
      </c>
      <c r="N411" s="319">
        <v>0.84852226320358703</v>
      </c>
      <c r="O411" s="319">
        <v>2.8458312111573798E-2</v>
      </c>
      <c r="P411" s="319">
        <v>0.21205456789191099</v>
      </c>
      <c r="Q411" t="s">
        <v>745</v>
      </c>
      <c r="R411" t="s">
        <v>1288</v>
      </c>
      <c r="S411" t="s">
        <v>996</v>
      </c>
      <c r="T411" t="s">
        <v>1289</v>
      </c>
      <c r="U411" t="s">
        <v>1290</v>
      </c>
    </row>
    <row r="412" spans="1:21" x14ac:dyDescent="0.2">
      <c r="A412" t="s">
        <v>173</v>
      </c>
      <c r="B412">
        <v>2.77854175133761E-3</v>
      </c>
      <c r="C412">
        <v>7.3314739912862699E-3</v>
      </c>
      <c r="D412">
        <v>-4.71518733635483E-2</v>
      </c>
      <c r="E412">
        <v>-4.2807599817858998E-2</v>
      </c>
      <c r="F412">
        <v>-3.09658494268245E-2</v>
      </c>
      <c r="G412">
        <v>0.96784364078783303</v>
      </c>
      <c r="H412">
        <v>0.91528789289828905</v>
      </c>
      <c r="I412">
        <v>0.49366558468617999</v>
      </c>
      <c r="J412">
        <v>0.53435954702867805</v>
      </c>
      <c r="K412">
        <v>0.653157472190665</v>
      </c>
      <c r="L412" s="319">
        <v>0.98215759679493397</v>
      </c>
      <c r="M412" s="319">
        <v>0.965897710582169</v>
      </c>
      <c r="N412" s="319">
        <v>0.66820895529601299</v>
      </c>
      <c r="O412" s="319">
        <v>0.74013775768568402</v>
      </c>
      <c r="P412" s="319">
        <v>0.79267546284907897</v>
      </c>
      <c r="Q412" t="s">
        <v>871</v>
      </c>
      <c r="R412" t="s">
        <v>872</v>
      </c>
      <c r="S412" t="s">
        <v>873</v>
      </c>
      <c r="T412" t="s">
        <v>874</v>
      </c>
      <c r="U412" t="s">
        <v>1102</v>
      </c>
    </row>
    <row r="413" spans="1:21" x14ac:dyDescent="0.2">
      <c r="A413" t="s">
        <v>16</v>
      </c>
      <c r="B413">
        <v>2.4303804198812801E-3</v>
      </c>
      <c r="C413">
        <v>-2.8117385373557902E-2</v>
      </c>
      <c r="D413">
        <v>5.2776223931316098E-2</v>
      </c>
      <c r="E413">
        <v>-0.166003916028448</v>
      </c>
      <c r="F413">
        <v>2.59882993230405E-2</v>
      </c>
      <c r="G413">
        <v>0.97187117234376397</v>
      </c>
      <c r="H413">
        <v>0.68325482308775198</v>
      </c>
      <c r="I413">
        <v>0.443530319373027</v>
      </c>
      <c r="J413">
        <v>1.5293938706294301E-2</v>
      </c>
      <c r="K413">
        <v>0.70608550188299302</v>
      </c>
      <c r="L413" s="319">
        <v>0.98289011987600705</v>
      </c>
      <c r="M413" s="319">
        <v>0.86571491788959498</v>
      </c>
      <c r="N413" s="319">
        <v>0.62698739283793903</v>
      </c>
      <c r="O413" s="319">
        <v>6.6224239446672203E-2</v>
      </c>
      <c r="P413" s="319">
        <v>0.83090800485439198</v>
      </c>
      <c r="Q413" t="s">
        <v>752</v>
      </c>
      <c r="R413" t="s">
        <v>1119</v>
      </c>
      <c r="S413" t="s">
        <v>777</v>
      </c>
      <c r="T413" t="s">
        <v>986</v>
      </c>
      <c r="U413" t="s">
        <v>987</v>
      </c>
    </row>
    <row r="414" spans="1:21" x14ac:dyDescent="0.2">
      <c r="A414" t="s">
        <v>1291</v>
      </c>
      <c r="B414">
        <v>1.5776462149641999E-3</v>
      </c>
      <c r="C414">
        <v>1.6873185040408599E-2</v>
      </c>
      <c r="D414">
        <v>4.0739390356885799E-2</v>
      </c>
      <c r="E414">
        <v>5.09759215197053E-2</v>
      </c>
      <c r="F414">
        <v>3.4552532725373598E-2</v>
      </c>
      <c r="G414">
        <v>0.981738405612261</v>
      </c>
      <c r="H414">
        <v>0.80659241758594202</v>
      </c>
      <c r="I414">
        <v>0.55430692922884495</v>
      </c>
      <c r="J414">
        <v>0.459255970393665</v>
      </c>
      <c r="K414">
        <v>0.61604742807746704</v>
      </c>
      <c r="L414" s="319">
        <v>0.988386746959522</v>
      </c>
      <c r="M414" s="319">
        <v>0.93246630077665704</v>
      </c>
      <c r="N414" s="319">
        <v>0.71695360787470397</v>
      </c>
      <c r="O414" s="319">
        <v>0.68049223520124502</v>
      </c>
      <c r="P414" s="319">
        <v>0.76640767900293005</v>
      </c>
      <c r="Q414" t="s">
        <v>752</v>
      </c>
      <c r="R414" t="s">
        <v>870</v>
      </c>
      <c r="S414" t="s">
        <v>802</v>
      </c>
      <c r="T414" t="s">
        <v>803</v>
      </c>
      <c r="U414" t="s">
        <v>863</v>
      </c>
    </row>
    <row r="415" spans="1:21" x14ac:dyDescent="0.2">
      <c r="A415" t="s">
        <v>1292</v>
      </c>
      <c r="B415">
        <v>7.0925696526462898E-4</v>
      </c>
      <c r="C415">
        <v>-1.26665582544912E-2</v>
      </c>
      <c r="D415">
        <v>0.26106151912963699</v>
      </c>
      <c r="E415">
        <v>2.2671227567920599E-3</v>
      </c>
      <c r="F415">
        <v>2.7218570200359501E-2</v>
      </c>
      <c r="G415">
        <v>0.99178963010180798</v>
      </c>
      <c r="H415">
        <v>0.85418456322972103</v>
      </c>
      <c r="I415">
        <v>1.1586845144506699E-4</v>
      </c>
      <c r="J415">
        <v>0.97375998912549799</v>
      </c>
      <c r="K415">
        <v>0.69285942108847598</v>
      </c>
      <c r="L415" s="319">
        <v>0.99341501494405005</v>
      </c>
      <c r="M415" s="319">
        <v>0.94885757210574295</v>
      </c>
      <c r="N415" s="319">
        <v>1.66701062401612E-3</v>
      </c>
      <c r="O415" s="319">
        <v>0.98948575093704605</v>
      </c>
      <c r="P415" s="319">
        <v>0.82075777371968195</v>
      </c>
      <c r="Q415" t="s">
        <v>824</v>
      </c>
      <c r="R415" t="s">
        <v>904</v>
      </c>
    </row>
    <row r="416" spans="1:21" x14ac:dyDescent="0.2">
      <c r="A416" t="s">
        <v>1293</v>
      </c>
      <c r="B416">
        <v>-2.3147894613088099E-4</v>
      </c>
      <c r="C416">
        <v>-0.13096778856292299</v>
      </c>
      <c r="D416">
        <v>0.14320994753434599</v>
      </c>
      <c r="E416">
        <v>-4.3766804535705001E-2</v>
      </c>
      <c r="F416">
        <v>5.3133862253367997E-2</v>
      </c>
      <c r="G416">
        <v>0.99732035408930397</v>
      </c>
      <c r="H416">
        <v>5.6340526094484901E-2</v>
      </c>
      <c r="I416">
        <v>3.6747437892230103E-2</v>
      </c>
      <c r="J416">
        <v>0.52523194208703705</v>
      </c>
      <c r="K416">
        <v>0.44044311802799502</v>
      </c>
      <c r="L416" s="319">
        <v>0.99732035408930397</v>
      </c>
      <c r="M416" s="319">
        <v>0.18077607653338301</v>
      </c>
      <c r="N416" s="319">
        <v>0.12123051440702</v>
      </c>
      <c r="O416" s="319">
        <v>0.73089998805247602</v>
      </c>
      <c r="P416" s="319">
        <v>0.64753921654193702</v>
      </c>
      <c r="Q416" t="s">
        <v>752</v>
      </c>
      <c r="R416" t="s">
        <v>1294</v>
      </c>
      <c r="S416" t="s">
        <v>802</v>
      </c>
      <c r="T416" t="s">
        <v>828</v>
      </c>
      <c r="U416" t="s">
        <v>889</v>
      </c>
    </row>
    <row r="417" spans="1:21" x14ac:dyDescent="0.2">
      <c r="A417" t="s">
        <v>1295</v>
      </c>
      <c r="B417">
        <v>-6.6505288197351502E-4</v>
      </c>
      <c r="C417">
        <v>-7.3582207117006498E-2</v>
      </c>
      <c r="D417">
        <v>9.7780877152355297E-2</v>
      </c>
      <c r="E417">
        <v>-5.1675945899685001E-2</v>
      </c>
      <c r="F417">
        <v>-0.14310618759711799</v>
      </c>
      <c r="G417">
        <v>0.99230132098110801</v>
      </c>
      <c r="H417">
        <v>0.28505726215973198</v>
      </c>
      <c r="I417">
        <v>0.155003770948617</v>
      </c>
      <c r="J417">
        <v>0.45310470474400399</v>
      </c>
      <c r="K417">
        <v>3.68854216012564E-2</v>
      </c>
      <c r="L417" s="319">
        <v>0.99341501494405005</v>
      </c>
      <c r="M417" s="319">
        <v>0.53306305628193096</v>
      </c>
      <c r="N417" s="319">
        <v>0.31784681307164703</v>
      </c>
      <c r="O417" s="319">
        <v>0.67713500803534499</v>
      </c>
      <c r="P417" s="319">
        <v>0.152901107890351</v>
      </c>
      <c r="Q417" t="s">
        <v>752</v>
      </c>
      <c r="R417" t="s">
        <v>1043</v>
      </c>
    </row>
    <row r="418" spans="1:21" x14ac:dyDescent="0.2">
      <c r="A418" t="s">
        <v>1296</v>
      </c>
      <c r="B418">
        <v>-1.0723465495790299E-3</v>
      </c>
      <c r="C418">
        <v>-3.54859649959643E-3</v>
      </c>
      <c r="D418">
        <v>2.3624240840392299E-2</v>
      </c>
      <c r="E418">
        <v>-4.6040415745659598E-2</v>
      </c>
      <c r="F418">
        <v>0.116388716750671</v>
      </c>
      <c r="G418">
        <v>0.98758677900973202</v>
      </c>
      <c r="H418">
        <v>0.95893868272645</v>
      </c>
      <c r="I418">
        <v>0.73174634600732003</v>
      </c>
      <c r="J418">
        <v>0.50391768036436801</v>
      </c>
      <c r="K418">
        <v>9.0188314121378593E-2</v>
      </c>
      <c r="L418" s="319">
        <v>0.99091946780279105</v>
      </c>
      <c r="M418" s="319">
        <v>0.97868799198168599</v>
      </c>
      <c r="N418" s="319">
        <v>0.85493001970322602</v>
      </c>
      <c r="O418" s="319">
        <v>0.71461775975360398</v>
      </c>
      <c r="P418" s="319">
        <v>0.26034943752838102</v>
      </c>
      <c r="Q418" t="s">
        <v>752</v>
      </c>
      <c r="R418" t="s">
        <v>985</v>
      </c>
      <c r="S418" t="s">
        <v>777</v>
      </c>
      <c r="T418" t="s">
        <v>986</v>
      </c>
      <c r="U418" t="s">
        <v>987</v>
      </c>
    </row>
    <row r="419" spans="1:21" x14ac:dyDescent="0.2">
      <c r="A419" t="s">
        <v>1297</v>
      </c>
      <c r="B419">
        <v>-1.15046496354527E-3</v>
      </c>
      <c r="C419">
        <v>6.6434251930453894E-2</v>
      </c>
      <c r="D419">
        <v>6.4425818780867797E-2</v>
      </c>
      <c r="E419">
        <v>-0.11985099095600001</v>
      </c>
      <c r="F419">
        <v>-3.2805838204965403E-2</v>
      </c>
      <c r="G419">
        <v>0.98668257993307396</v>
      </c>
      <c r="H419">
        <v>0.334576349188211</v>
      </c>
      <c r="I419">
        <v>0.34942590082992703</v>
      </c>
      <c r="J419">
        <v>8.0955162568021793E-2</v>
      </c>
      <c r="K419">
        <v>0.63400581728540595</v>
      </c>
      <c r="L419" s="319">
        <v>0.99091946780279105</v>
      </c>
      <c r="M419" s="319">
        <v>0.58864320212205901</v>
      </c>
      <c r="N419" s="319">
        <v>0.54778190428874396</v>
      </c>
      <c r="O419" s="319">
        <v>0.23753949016669601</v>
      </c>
      <c r="P419" s="319">
        <v>0.77683130359695396</v>
      </c>
      <c r="Q419" t="s">
        <v>752</v>
      </c>
      <c r="R419" t="s">
        <v>1043</v>
      </c>
    </row>
    <row r="420" spans="1:21" x14ac:dyDescent="0.2">
      <c r="A420" t="s">
        <v>1298</v>
      </c>
      <c r="B420">
        <v>-1.3720732624498001E-3</v>
      </c>
      <c r="C420">
        <v>-8.8767656568738001E-2</v>
      </c>
      <c r="D420">
        <v>2.6968853507800102E-2</v>
      </c>
      <c r="E420">
        <v>-0.24669317467851101</v>
      </c>
      <c r="F420">
        <v>-0.206826266655911</v>
      </c>
      <c r="G420">
        <v>0.98411762131987301</v>
      </c>
      <c r="H420">
        <v>0.19689556983808601</v>
      </c>
      <c r="I420">
        <v>0.69553665941310805</v>
      </c>
      <c r="J420">
        <v>2.7740769737061299E-4</v>
      </c>
      <c r="K420">
        <v>2.41624642860394E-3</v>
      </c>
      <c r="L420" s="319">
        <v>0.98966507127094305</v>
      </c>
      <c r="M420" s="319">
        <v>0.42628846673682702</v>
      </c>
      <c r="N420" s="319">
        <v>0.83083155330164105</v>
      </c>
      <c r="O420" s="319">
        <v>2.0282595578244799E-3</v>
      </c>
      <c r="P420" s="319">
        <v>3.0402561645815399E-2</v>
      </c>
      <c r="Q420" t="s">
        <v>752</v>
      </c>
      <c r="R420" t="s">
        <v>1165</v>
      </c>
      <c r="S420" t="s">
        <v>754</v>
      </c>
      <c r="T420" t="s">
        <v>771</v>
      </c>
      <c r="U420" t="s">
        <v>1171</v>
      </c>
    </row>
    <row r="421" spans="1:21" x14ac:dyDescent="0.2">
      <c r="A421" t="s">
        <v>1299</v>
      </c>
      <c r="B421">
        <v>-1.8066006761348499E-3</v>
      </c>
      <c r="C421">
        <v>-9.5846824329010205E-2</v>
      </c>
      <c r="D421">
        <v>0.101358663862349</v>
      </c>
      <c r="E421">
        <v>-0.173497619246259</v>
      </c>
      <c r="F421">
        <v>-0.11021458917621201</v>
      </c>
      <c r="G421">
        <v>0.97908877282356999</v>
      </c>
      <c r="H421">
        <v>0.16337258897499399</v>
      </c>
      <c r="I421">
        <v>0.140380405745237</v>
      </c>
      <c r="J421">
        <v>1.1197309844301E-2</v>
      </c>
      <c r="K421">
        <v>0.10872422421773401</v>
      </c>
      <c r="L421" s="319">
        <v>0.98683297780635504</v>
      </c>
      <c r="M421" s="319">
        <v>0.37851519315764898</v>
      </c>
      <c r="N421" s="319">
        <v>0.297589329215033</v>
      </c>
      <c r="O421" s="319">
        <v>5.2020835318315098E-2</v>
      </c>
      <c r="P421" s="319">
        <v>0.29299700302785098</v>
      </c>
      <c r="Q421" t="s">
        <v>752</v>
      </c>
      <c r="R421" t="s">
        <v>888</v>
      </c>
      <c r="S421" t="s">
        <v>802</v>
      </c>
      <c r="T421" t="s">
        <v>828</v>
      </c>
      <c r="U421" t="s">
        <v>889</v>
      </c>
    </row>
    <row r="422" spans="1:21" x14ac:dyDescent="0.2">
      <c r="A422" t="s">
        <v>44</v>
      </c>
      <c r="B422">
        <v>-1.9531997912636098E-3</v>
      </c>
      <c r="C422">
        <v>0.38163611169122702</v>
      </c>
      <c r="D422">
        <v>-0.101783111450753</v>
      </c>
      <c r="E422">
        <v>-0.12925703366282901</v>
      </c>
      <c r="F422">
        <v>-4.1995561736008401E-2</v>
      </c>
      <c r="G422">
        <v>0.97739233633868206</v>
      </c>
      <c r="H422">
        <v>8.5937859051199406E-9</v>
      </c>
      <c r="I422">
        <v>0.138717945023556</v>
      </c>
      <c r="J422">
        <v>5.9666300622171597E-2</v>
      </c>
      <c r="K422">
        <v>0.54214838913337304</v>
      </c>
      <c r="L422" s="319">
        <v>0.98623751585305897</v>
      </c>
      <c r="M422" s="319">
        <v>4.0345563301931497E-7</v>
      </c>
      <c r="N422" s="319">
        <v>0.29602011234691999</v>
      </c>
      <c r="O422" s="319">
        <v>0.192138412111831</v>
      </c>
      <c r="P422" s="319">
        <v>0.71774989257219302</v>
      </c>
      <c r="Q422" t="s">
        <v>745</v>
      </c>
      <c r="R422" t="s">
        <v>933</v>
      </c>
      <c r="S422" t="s">
        <v>747</v>
      </c>
      <c r="T422" t="s">
        <v>748</v>
      </c>
      <c r="U422" t="s">
        <v>749</v>
      </c>
    </row>
    <row r="423" spans="1:21" x14ac:dyDescent="0.2">
      <c r="A423" t="s">
        <v>1300</v>
      </c>
      <c r="B423">
        <v>-2.1698515691623401E-3</v>
      </c>
      <c r="C423">
        <v>-3.9973306279356503E-2</v>
      </c>
      <c r="D423">
        <v>7.9407774880191906E-3</v>
      </c>
      <c r="E423">
        <v>-7.89060119630315E-2</v>
      </c>
      <c r="F423">
        <v>-3.8606820273596902E-2</v>
      </c>
      <c r="G423">
        <v>0.97488544258792897</v>
      </c>
      <c r="H423">
        <v>0.56178634779665304</v>
      </c>
      <c r="I423">
        <v>0.90827733494843199</v>
      </c>
      <c r="J423">
        <v>0.25154387124461303</v>
      </c>
      <c r="K423">
        <v>0.57524661338806204</v>
      </c>
      <c r="L423" s="319">
        <v>0.98482198730286796</v>
      </c>
      <c r="M423" s="319">
        <v>0.79039971961295596</v>
      </c>
      <c r="N423" s="319">
        <v>0.96680594603102799</v>
      </c>
      <c r="O423" s="319">
        <v>0.48777637641346699</v>
      </c>
      <c r="P423" s="319">
        <v>0.73519255386903204</v>
      </c>
      <c r="Q423" t="s">
        <v>752</v>
      </c>
      <c r="R423" t="s">
        <v>1258</v>
      </c>
    </row>
    <row r="424" spans="1:21" x14ac:dyDescent="0.2">
      <c r="A424" t="s">
        <v>156</v>
      </c>
      <c r="B424">
        <v>-2.4588870125966601E-3</v>
      </c>
      <c r="C424">
        <v>0.12976995479530801</v>
      </c>
      <c r="D424">
        <v>-0.18200434068891599</v>
      </c>
      <c r="E424">
        <v>0.37273605687592298</v>
      </c>
      <c r="F424">
        <v>0.11119968373915499</v>
      </c>
      <c r="G424">
        <v>0.97154137981933497</v>
      </c>
      <c r="H424">
        <v>5.8652605943179101E-2</v>
      </c>
      <c r="I424">
        <v>7.7467308095524601E-3</v>
      </c>
      <c r="J424">
        <v>2.0067342676455298E-8</v>
      </c>
      <c r="K424">
        <v>0.10558091517285099</v>
      </c>
      <c r="L424" s="319">
        <v>0.98289011987600705</v>
      </c>
      <c r="M424" s="319">
        <v>0.18486969788450799</v>
      </c>
      <c r="N424" s="319">
        <v>4.0221660594278397E-2</v>
      </c>
      <c r="O424" s="319">
        <v>4.97224157427725E-7</v>
      </c>
      <c r="P424" s="319">
        <v>0.28722597321840698</v>
      </c>
      <c r="Q424" t="s">
        <v>812</v>
      </c>
      <c r="R424" t="s">
        <v>813</v>
      </c>
      <c r="S424" t="s">
        <v>814</v>
      </c>
      <c r="T424" t="s">
        <v>815</v>
      </c>
      <c r="U424" t="s">
        <v>815</v>
      </c>
    </row>
    <row r="425" spans="1:21" x14ac:dyDescent="0.2">
      <c r="A425" t="s">
        <v>1301</v>
      </c>
      <c r="B425">
        <v>-2.6439406894444698E-3</v>
      </c>
      <c r="C425">
        <v>-6.2755070199869201E-2</v>
      </c>
      <c r="D425">
        <v>2.1365758952172601E-3</v>
      </c>
      <c r="E425">
        <v>1.9513060977795201E-2</v>
      </c>
      <c r="F425">
        <v>5.8979251679340802E-2</v>
      </c>
      <c r="G425">
        <v>0.96940061540429801</v>
      </c>
      <c r="H425">
        <v>0.36209027361539498</v>
      </c>
      <c r="I425">
        <v>0.97527046247785598</v>
      </c>
      <c r="J425">
        <v>0.77707341801265595</v>
      </c>
      <c r="K425">
        <v>0.391746427455341</v>
      </c>
      <c r="L425" s="319">
        <v>0.98261971470526499</v>
      </c>
      <c r="M425" s="319">
        <v>0.61839676969163104</v>
      </c>
      <c r="N425" s="319">
        <v>0.98856960514800896</v>
      </c>
      <c r="O425" s="319">
        <v>0.89667287238938598</v>
      </c>
      <c r="P425" s="319">
        <v>0.61520741776437404</v>
      </c>
      <c r="Q425" t="s">
        <v>824</v>
      </c>
      <c r="R425" t="s">
        <v>825</v>
      </c>
    </row>
    <row r="426" spans="1:21" x14ac:dyDescent="0.2">
      <c r="A426" t="s">
        <v>145</v>
      </c>
      <c r="B426">
        <v>-2.7822533449823801E-3</v>
      </c>
      <c r="C426">
        <v>-8.6624364725776906E-2</v>
      </c>
      <c r="D426">
        <v>2.17336906486068E-2</v>
      </c>
      <c r="E426">
        <v>-0.19316967322391501</v>
      </c>
      <c r="F426">
        <v>-0.20122525508657599</v>
      </c>
      <c r="G426">
        <v>0.96780070926428996</v>
      </c>
      <c r="H426">
        <v>0.207968984701459</v>
      </c>
      <c r="I426">
        <v>0.75248565881973195</v>
      </c>
      <c r="J426">
        <v>4.6646098087479403E-3</v>
      </c>
      <c r="K426">
        <v>3.1804469798588598E-3</v>
      </c>
      <c r="L426" s="319">
        <v>0.98215759679493397</v>
      </c>
      <c r="M426" s="319">
        <v>0.43959320936896001</v>
      </c>
      <c r="N426" s="319">
        <v>0.87284422323433197</v>
      </c>
      <c r="O426" s="319">
        <v>2.5065252707247999E-2</v>
      </c>
      <c r="P426" s="319">
        <v>3.5910869696634297E-2</v>
      </c>
      <c r="Q426" t="s">
        <v>752</v>
      </c>
      <c r="R426" t="s">
        <v>1043</v>
      </c>
      <c r="S426" t="s">
        <v>1147</v>
      </c>
      <c r="T426" t="s">
        <v>1302</v>
      </c>
      <c r="U426" t="s">
        <v>1303</v>
      </c>
    </row>
    <row r="427" spans="1:21" x14ac:dyDescent="0.2">
      <c r="A427" t="s">
        <v>1304</v>
      </c>
      <c r="B427">
        <v>-2.9317271491771301E-3</v>
      </c>
      <c r="C427">
        <v>-6.85385449362549E-2</v>
      </c>
      <c r="D427">
        <v>-2.7760898488388999E-2</v>
      </c>
      <c r="E427">
        <v>8.94723375999254E-2</v>
      </c>
      <c r="F427">
        <v>-9.9286076749452598E-2</v>
      </c>
      <c r="G427">
        <v>0.96607184345437003</v>
      </c>
      <c r="H427">
        <v>0.319458032832803</v>
      </c>
      <c r="I427">
        <v>0.68705820264533402</v>
      </c>
      <c r="J427">
        <v>0.193350158780556</v>
      </c>
      <c r="K427">
        <v>0.14871750526050201</v>
      </c>
      <c r="L427" s="319">
        <v>0.98215759679493397</v>
      </c>
      <c r="M427" s="319">
        <v>0.57105524105583205</v>
      </c>
      <c r="N427" s="319">
        <v>0.82994059313387103</v>
      </c>
      <c r="O427" s="319">
        <v>0.41231875706311</v>
      </c>
      <c r="P427" s="319">
        <v>0.359501394830266</v>
      </c>
      <c r="Q427" t="s">
        <v>784</v>
      </c>
      <c r="R427" t="s">
        <v>1305</v>
      </c>
      <c r="S427" t="s">
        <v>802</v>
      </c>
      <c r="T427" t="s">
        <v>803</v>
      </c>
      <c r="U427" t="s">
        <v>863</v>
      </c>
    </row>
    <row r="428" spans="1:21" x14ac:dyDescent="0.2">
      <c r="A428" t="s">
        <v>1306</v>
      </c>
      <c r="B428">
        <v>-3.1718558650105501E-3</v>
      </c>
      <c r="C428">
        <v>-9.6279015638322998E-3</v>
      </c>
      <c r="D428">
        <v>0.210271346112371</v>
      </c>
      <c r="E428">
        <v>-0.50020508725518897</v>
      </c>
      <c r="F428">
        <v>-1.8258628570722701E-2</v>
      </c>
      <c r="G428">
        <v>0.96329476643776502</v>
      </c>
      <c r="H428">
        <v>0.88890415124578503</v>
      </c>
      <c r="I428">
        <v>2.0333411777997399E-3</v>
      </c>
      <c r="J428">
        <v>6.8833827526759698E-15</v>
      </c>
      <c r="K428">
        <v>0.79106343766686704</v>
      </c>
      <c r="L428" s="319">
        <v>0.98088919139553199</v>
      </c>
      <c r="M428" s="319">
        <v>0.95854137335956602</v>
      </c>
      <c r="N428" s="319">
        <v>1.4394764528550499E-2</v>
      </c>
      <c r="O428" s="319">
        <v>6.1399774153869704E-13</v>
      </c>
      <c r="P428" s="319">
        <v>0.88401829100487395</v>
      </c>
      <c r="Q428" t="s">
        <v>1047</v>
      </c>
      <c r="R428" t="s">
        <v>1047</v>
      </c>
    </row>
    <row r="429" spans="1:21" x14ac:dyDescent="0.2">
      <c r="A429" t="s">
        <v>1307</v>
      </c>
      <c r="B429">
        <v>-3.4311972795197602E-3</v>
      </c>
      <c r="C429">
        <v>-2.7328188972511699E-2</v>
      </c>
      <c r="D429">
        <v>4.7786311531654399E-2</v>
      </c>
      <c r="E429">
        <v>-4.4549683657259101E-2</v>
      </c>
      <c r="F429">
        <v>0.213368482413091</v>
      </c>
      <c r="G429">
        <v>0.96029599299373003</v>
      </c>
      <c r="H429">
        <v>0.69168538643249899</v>
      </c>
      <c r="I429">
        <v>0.48786360907378801</v>
      </c>
      <c r="J429">
        <v>0.51784137870918401</v>
      </c>
      <c r="K429">
        <v>1.73720018252399E-3</v>
      </c>
      <c r="L429" s="319">
        <v>0.98088919139553199</v>
      </c>
      <c r="M429" s="319">
        <v>0.87391411430281796</v>
      </c>
      <c r="N429" s="319">
        <v>0.66337551721618804</v>
      </c>
      <c r="O429" s="319">
        <v>0.72857178203247996</v>
      </c>
      <c r="P429" s="319">
        <v>2.4993267142119299E-2</v>
      </c>
      <c r="Q429" t="s">
        <v>752</v>
      </c>
      <c r="R429" t="s">
        <v>827</v>
      </c>
    </row>
    <row r="430" spans="1:21" x14ac:dyDescent="0.2">
      <c r="A430" t="s">
        <v>1308</v>
      </c>
      <c r="B430">
        <v>-4.00562079311227E-3</v>
      </c>
      <c r="C430">
        <v>4.17372863367136E-2</v>
      </c>
      <c r="D430">
        <v>4.4366276868234703E-2</v>
      </c>
      <c r="E430">
        <v>0.12880599130312001</v>
      </c>
      <c r="F430">
        <v>6.3779611706151804E-2</v>
      </c>
      <c r="G430">
        <v>0.95365596083343895</v>
      </c>
      <c r="H430">
        <v>0.54463742551331795</v>
      </c>
      <c r="I430">
        <v>0.51956797863665305</v>
      </c>
      <c r="J430">
        <v>6.0569585776149501E-2</v>
      </c>
      <c r="K430">
        <v>0.35429069972438798</v>
      </c>
      <c r="L430" s="319">
        <v>0.97889656739174602</v>
      </c>
      <c r="M430" s="319">
        <v>0.78191298118873198</v>
      </c>
      <c r="N430" s="319">
        <v>0.69172333872223102</v>
      </c>
      <c r="O430" s="319">
        <v>0.19227071356699399</v>
      </c>
      <c r="P430" s="319">
        <v>0.58726252178798</v>
      </c>
      <c r="Q430" t="s">
        <v>784</v>
      </c>
      <c r="R430" t="s">
        <v>1244</v>
      </c>
      <c r="S430" t="s">
        <v>808</v>
      </c>
      <c r="T430" t="s">
        <v>1309</v>
      </c>
      <c r="U430" t="s">
        <v>1310</v>
      </c>
    </row>
    <row r="431" spans="1:21" x14ac:dyDescent="0.2">
      <c r="A431" t="s">
        <v>64</v>
      </c>
      <c r="B431">
        <v>-4.9331209929444498E-3</v>
      </c>
      <c r="C431">
        <v>-0.11297094299881801</v>
      </c>
      <c r="D431">
        <v>2.81104676629923E-2</v>
      </c>
      <c r="E431">
        <v>-3.5209633889402403E-2</v>
      </c>
      <c r="F431">
        <v>0.23237252955816201</v>
      </c>
      <c r="G431">
        <v>0.94294148490551799</v>
      </c>
      <c r="H431">
        <v>0.100109558522973</v>
      </c>
      <c r="I431">
        <v>0.68332855303397599</v>
      </c>
      <c r="J431">
        <v>0.60934941274822796</v>
      </c>
      <c r="K431">
        <v>6.3008777779627301E-4</v>
      </c>
      <c r="L431" s="319">
        <v>0.97125150639228897</v>
      </c>
      <c r="M431" s="319">
        <v>0.27059917031058001</v>
      </c>
      <c r="N431" s="319">
        <v>0.82929125075688004</v>
      </c>
      <c r="O431" s="319">
        <v>0.79695847967097599</v>
      </c>
      <c r="P431" s="319">
        <v>1.51902242647102E-2</v>
      </c>
      <c r="Q431" t="s">
        <v>752</v>
      </c>
      <c r="R431" t="s">
        <v>834</v>
      </c>
      <c r="S431" t="s">
        <v>777</v>
      </c>
      <c r="T431" t="s">
        <v>778</v>
      </c>
      <c r="U431" t="s">
        <v>835</v>
      </c>
    </row>
    <row r="432" spans="1:21" x14ac:dyDescent="0.2">
      <c r="A432" t="s">
        <v>1311</v>
      </c>
      <c r="B432">
        <v>-4.9785723721373102E-3</v>
      </c>
      <c r="C432">
        <v>1.0292706735455501E-2</v>
      </c>
      <c r="D432">
        <v>0.14929675853082999</v>
      </c>
      <c r="E432">
        <v>8.6604805533976696E-3</v>
      </c>
      <c r="F432">
        <v>5.3329008232068702E-2</v>
      </c>
      <c r="G432">
        <v>0.94241667850329103</v>
      </c>
      <c r="H432">
        <v>0.88128762689715701</v>
      </c>
      <c r="I432">
        <v>2.9382532249143899E-2</v>
      </c>
      <c r="J432">
        <v>0.900005705405722</v>
      </c>
      <c r="K432">
        <v>0.43876375372632698</v>
      </c>
      <c r="L432" s="319">
        <v>0.97125150639228897</v>
      </c>
      <c r="M432" s="319">
        <v>0.95285886447547197</v>
      </c>
      <c r="N432" s="319">
        <v>0.10693044088354201</v>
      </c>
      <c r="O432" s="319">
        <v>0.95685946271979005</v>
      </c>
      <c r="P432" s="319">
        <v>0.64753921654193702</v>
      </c>
      <c r="Q432" t="s">
        <v>1047</v>
      </c>
      <c r="R432" t="s">
        <v>1047</v>
      </c>
    </row>
    <row r="433" spans="1:21" x14ac:dyDescent="0.2">
      <c r="A433" t="s">
        <v>143</v>
      </c>
      <c r="B433">
        <v>-5.3790495249122104E-3</v>
      </c>
      <c r="C433">
        <v>-2.6431522199314501E-2</v>
      </c>
      <c r="D433">
        <v>1.24315486531119E-2</v>
      </c>
      <c r="E433">
        <v>-1.98910593813648E-2</v>
      </c>
      <c r="F433">
        <v>-0.146630929909222</v>
      </c>
      <c r="G433">
        <v>0.93779364913161301</v>
      </c>
      <c r="H433">
        <v>0.70131020111985498</v>
      </c>
      <c r="I433">
        <v>0.85686067707864899</v>
      </c>
      <c r="J433">
        <v>0.77287161101520796</v>
      </c>
      <c r="K433">
        <v>3.24364704803424E-2</v>
      </c>
      <c r="L433" s="319">
        <v>0.96818510998310003</v>
      </c>
      <c r="M433" s="319">
        <v>0.87860772387487496</v>
      </c>
      <c r="N433" s="319">
        <v>0.94012266169022696</v>
      </c>
      <c r="O433" s="319">
        <v>0.89667287238938598</v>
      </c>
      <c r="P433" s="319">
        <v>0.14268483652164801</v>
      </c>
      <c r="Q433" t="s">
        <v>752</v>
      </c>
      <c r="R433" t="s">
        <v>1043</v>
      </c>
    </row>
    <row r="434" spans="1:21" x14ac:dyDescent="0.2">
      <c r="A434" t="s">
        <v>1312</v>
      </c>
      <c r="B434">
        <v>-6.3028904923974798E-3</v>
      </c>
      <c r="C434">
        <v>-4.7046980254862203E-2</v>
      </c>
      <c r="D434">
        <v>4.5543089387938404E-3</v>
      </c>
      <c r="E434">
        <v>-9.7648374080509595E-2</v>
      </c>
      <c r="F434">
        <v>2.7011962519761401E-2</v>
      </c>
      <c r="G434">
        <v>0.92713720396657595</v>
      </c>
      <c r="H434">
        <v>0.494628358916825</v>
      </c>
      <c r="I434">
        <v>0.94731639063468998</v>
      </c>
      <c r="J434">
        <v>0.15556660418096199</v>
      </c>
      <c r="K434">
        <v>0.69507421294007599</v>
      </c>
      <c r="L434" s="319">
        <v>0.96051845056699903</v>
      </c>
      <c r="M434" s="319">
        <v>0.746545678771248</v>
      </c>
      <c r="N434" s="319">
        <v>0.98205831509590003</v>
      </c>
      <c r="O434" s="319">
        <v>0.37004109581178202</v>
      </c>
      <c r="P434" s="319">
        <v>0.82228938719170797</v>
      </c>
      <c r="Q434" t="s">
        <v>752</v>
      </c>
      <c r="R434" t="s">
        <v>1043</v>
      </c>
    </row>
    <row r="435" spans="1:21" x14ac:dyDescent="0.2">
      <c r="A435" t="s">
        <v>12</v>
      </c>
      <c r="B435">
        <v>-6.5108211572392997E-3</v>
      </c>
      <c r="C435">
        <v>-0.101537722742414</v>
      </c>
      <c r="D435">
        <v>-3.8476383463540001E-2</v>
      </c>
      <c r="E435">
        <v>-6.4524901151095507E-2</v>
      </c>
      <c r="F435">
        <v>-0.100139709636135</v>
      </c>
      <c r="G435">
        <v>0.92474045713544295</v>
      </c>
      <c r="H435">
        <v>0.139677228548651</v>
      </c>
      <c r="I435">
        <v>0.57653932357530502</v>
      </c>
      <c r="J435">
        <v>0.34868372594042601</v>
      </c>
      <c r="K435">
        <v>0.145239364395464</v>
      </c>
      <c r="L435" s="319">
        <v>0.95914940437769303</v>
      </c>
      <c r="M435" s="319">
        <v>0.34176009822152698</v>
      </c>
      <c r="N435" s="319">
        <v>0.738898098605133</v>
      </c>
      <c r="O435" s="319">
        <v>0.59469576202458896</v>
      </c>
      <c r="P435" s="319">
        <v>0.35525786325373898</v>
      </c>
      <c r="Q435" t="s">
        <v>752</v>
      </c>
      <c r="R435" t="s">
        <v>985</v>
      </c>
      <c r="S435" t="s">
        <v>777</v>
      </c>
      <c r="T435" t="s">
        <v>986</v>
      </c>
      <c r="U435" t="s">
        <v>987</v>
      </c>
    </row>
    <row r="436" spans="1:21" x14ac:dyDescent="0.2">
      <c r="A436" t="s">
        <v>1313</v>
      </c>
      <c r="B436">
        <v>-6.7424326442622204E-3</v>
      </c>
      <c r="C436">
        <v>-5.8928928195267502E-2</v>
      </c>
      <c r="D436">
        <v>-4.1884621890576498E-2</v>
      </c>
      <c r="E436">
        <v>5.5424128686849899E-2</v>
      </c>
      <c r="F436">
        <v>-3.8133857870777103E-2</v>
      </c>
      <c r="G436">
        <v>0.92207154870432795</v>
      </c>
      <c r="H436">
        <v>0.39215130857539598</v>
      </c>
      <c r="I436">
        <v>0.54321684159851502</v>
      </c>
      <c r="J436">
        <v>0.420965423448948</v>
      </c>
      <c r="K436">
        <v>0.57994042617995201</v>
      </c>
      <c r="L436" s="319">
        <v>0.95749455348575097</v>
      </c>
      <c r="M436" s="319">
        <v>0.64897767578711196</v>
      </c>
      <c r="N436" s="319">
        <v>0.71152631821714396</v>
      </c>
      <c r="O436" s="319">
        <v>0.65532488257672195</v>
      </c>
      <c r="P436" s="319">
        <v>0.73900980021788099</v>
      </c>
      <c r="Q436" t="s">
        <v>824</v>
      </c>
      <c r="R436" t="s">
        <v>904</v>
      </c>
      <c r="S436" t="s">
        <v>1314</v>
      </c>
      <c r="T436" t="s">
        <v>1315</v>
      </c>
      <c r="U436" t="s">
        <v>1315</v>
      </c>
    </row>
    <row r="437" spans="1:21" x14ac:dyDescent="0.2">
      <c r="A437" t="s">
        <v>1316</v>
      </c>
      <c r="B437">
        <v>-6.7995497855152997E-3</v>
      </c>
      <c r="C437">
        <v>-6.1569458196462597E-2</v>
      </c>
      <c r="D437">
        <v>-0.134125961009705</v>
      </c>
      <c r="E437">
        <v>9.9745322638131406E-2</v>
      </c>
      <c r="F437">
        <v>-4.44120987496412E-2</v>
      </c>
      <c r="G437">
        <v>0.92141350847090597</v>
      </c>
      <c r="H437">
        <v>0.37124823867290702</v>
      </c>
      <c r="I437">
        <v>5.0603505703433499E-2</v>
      </c>
      <c r="J437">
        <v>0.14683853455753701</v>
      </c>
      <c r="K437">
        <v>0.51913633312137397</v>
      </c>
      <c r="L437" s="319">
        <v>0.95749455348575097</v>
      </c>
      <c r="M437" s="319">
        <v>0.62708731473021995</v>
      </c>
      <c r="N437" s="319">
        <v>0.15405572384799601</v>
      </c>
      <c r="O437" s="319">
        <v>0.35884924061732298</v>
      </c>
      <c r="P437" s="319">
        <v>0.70623356210603105</v>
      </c>
      <c r="Q437" t="s">
        <v>824</v>
      </c>
      <c r="R437" t="s">
        <v>1063</v>
      </c>
      <c r="S437" t="s">
        <v>747</v>
      </c>
      <c r="T437" t="s">
        <v>1000</v>
      </c>
      <c r="U437" t="s">
        <v>1001</v>
      </c>
    </row>
    <row r="438" spans="1:21" x14ac:dyDescent="0.2">
      <c r="A438" t="s">
        <v>1317</v>
      </c>
      <c r="B438">
        <v>-6.8437933362782699E-3</v>
      </c>
      <c r="C438">
        <v>0.169742814260569</v>
      </c>
      <c r="D438">
        <v>-0.13876941894709</v>
      </c>
      <c r="E438">
        <v>-3.3828194702061301E-3</v>
      </c>
      <c r="F438">
        <v>-3.6961561479769298E-2</v>
      </c>
      <c r="G438">
        <v>0.92090382013083005</v>
      </c>
      <c r="H438">
        <v>1.3110035133065299E-2</v>
      </c>
      <c r="I438">
        <v>4.3057226654889598E-2</v>
      </c>
      <c r="J438">
        <v>0.96085534617072799</v>
      </c>
      <c r="K438">
        <v>0.591650830636547</v>
      </c>
      <c r="L438" s="319">
        <v>0.95749455348575097</v>
      </c>
      <c r="M438" s="319">
        <v>6.08687635546949E-2</v>
      </c>
      <c r="N438" s="319">
        <v>0.137659663713841</v>
      </c>
      <c r="O438" s="319">
        <v>0.98856167103147596</v>
      </c>
      <c r="P438" s="319">
        <v>0.745413193400848</v>
      </c>
      <c r="Q438" t="s">
        <v>859</v>
      </c>
      <c r="R438" t="s">
        <v>1265</v>
      </c>
    </row>
    <row r="439" spans="1:21" x14ac:dyDescent="0.2">
      <c r="A439" t="s">
        <v>15</v>
      </c>
      <c r="B439">
        <v>-6.8649809123191297E-3</v>
      </c>
      <c r="C439">
        <v>-4.1162186365396397E-2</v>
      </c>
      <c r="D439">
        <v>-4.4866248854162197E-2</v>
      </c>
      <c r="E439">
        <v>-4.7822501914647701E-2</v>
      </c>
      <c r="F439">
        <v>-6.47316164609094E-2</v>
      </c>
      <c r="G439">
        <v>0.92065974940208595</v>
      </c>
      <c r="H439">
        <v>0.55019991524345802</v>
      </c>
      <c r="I439">
        <v>0.51486816791563295</v>
      </c>
      <c r="J439">
        <v>0.487533750761734</v>
      </c>
      <c r="K439">
        <v>0.34713853241138298</v>
      </c>
      <c r="L439" s="319">
        <v>0.95749455348575097</v>
      </c>
      <c r="M439" s="319">
        <v>0.78191298118873198</v>
      </c>
      <c r="N439" s="319">
        <v>0.688549334004115</v>
      </c>
      <c r="O439" s="319">
        <v>0.70255267476489003</v>
      </c>
      <c r="P439" s="319">
        <v>0.57878050637561396</v>
      </c>
      <c r="Q439" t="s">
        <v>752</v>
      </c>
      <c r="R439" t="s">
        <v>1119</v>
      </c>
      <c r="S439" t="s">
        <v>777</v>
      </c>
      <c r="T439" t="s">
        <v>986</v>
      </c>
      <c r="U439" t="s">
        <v>987</v>
      </c>
    </row>
    <row r="440" spans="1:21" x14ac:dyDescent="0.2">
      <c r="A440" t="s">
        <v>1318</v>
      </c>
      <c r="B440">
        <v>-6.9478724665649099E-3</v>
      </c>
      <c r="C440">
        <v>-1.5679960924537498E-2</v>
      </c>
      <c r="D440">
        <v>0.11602871959544001</v>
      </c>
      <c r="E440">
        <v>-0.53998332382908099</v>
      </c>
      <c r="F440">
        <v>-0.211913081436609</v>
      </c>
      <c r="G440">
        <v>0.91970494990555396</v>
      </c>
      <c r="H440">
        <v>0.82002806763753</v>
      </c>
      <c r="I440">
        <v>9.1194798641442101E-2</v>
      </c>
      <c r="J440">
        <v>0</v>
      </c>
      <c r="K440">
        <v>1.87107680424714E-3</v>
      </c>
      <c r="L440" s="319">
        <v>0.95749455348575097</v>
      </c>
      <c r="M440" s="319">
        <v>0.93901502402585102</v>
      </c>
      <c r="N440" s="319">
        <v>0.219424429588118</v>
      </c>
      <c r="O440" s="319">
        <v>0</v>
      </c>
      <c r="P440" s="319">
        <v>2.6078132959194499E-2</v>
      </c>
      <c r="Q440" t="s">
        <v>752</v>
      </c>
      <c r="R440" t="s">
        <v>1319</v>
      </c>
      <c r="S440" t="s">
        <v>754</v>
      </c>
      <c r="T440" t="s">
        <v>979</v>
      </c>
      <c r="U440" t="s">
        <v>1320</v>
      </c>
    </row>
    <row r="441" spans="1:21" x14ac:dyDescent="0.2">
      <c r="A441" t="s">
        <v>1321</v>
      </c>
      <c r="B441">
        <v>-7.1874519800459299E-3</v>
      </c>
      <c r="C441">
        <v>-4.7489925769028203E-3</v>
      </c>
      <c r="D441">
        <v>-0.12589797324178401</v>
      </c>
      <c r="E441">
        <v>2.66911650207842E-2</v>
      </c>
      <c r="F441">
        <v>4.1957500910140499E-2</v>
      </c>
      <c r="G441">
        <v>0.91694596624859903</v>
      </c>
      <c r="H441">
        <v>0.94506778126106805</v>
      </c>
      <c r="I441">
        <v>6.6667061114883394E-2</v>
      </c>
      <c r="J441">
        <v>0.698518216327769</v>
      </c>
      <c r="K441">
        <v>0.54251483249607302</v>
      </c>
      <c r="L441" s="319">
        <v>0.95749455348575097</v>
      </c>
      <c r="M441" s="319">
        <v>0.97794402627917898</v>
      </c>
      <c r="N441" s="319">
        <v>0.18239397950646399</v>
      </c>
      <c r="O441" s="319">
        <v>0.85119979366717302</v>
      </c>
      <c r="P441" s="319">
        <v>0.71774989257219302</v>
      </c>
      <c r="Q441" t="s">
        <v>859</v>
      </c>
      <c r="R441" t="s">
        <v>860</v>
      </c>
      <c r="S441" t="s">
        <v>747</v>
      </c>
      <c r="T441" t="s">
        <v>748</v>
      </c>
      <c r="U441" t="s">
        <v>898</v>
      </c>
    </row>
    <row r="442" spans="1:21" x14ac:dyDescent="0.2">
      <c r="A442" t="s">
        <v>6</v>
      </c>
      <c r="B442">
        <v>-7.2994826870057703E-3</v>
      </c>
      <c r="C442">
        <v>-0.102173271697709</v>
      </c>
      <c r="D442">
        <v>6.25368541182193E-3</v>
      </c>
      <c r="E442">
        <v>2.22326380736045E-2</v>
      </c>
      <c r="F442">
        <v>-6.6787247987822401E-2</v>
      </c>
      <c r="G442">
        <v>0.91565616585935505</v>
      </c>
      <c r="H442">
        <v>0.13720309986517701</v>
      </c>
      <c r="I442">
        <v>0.92770447125352096</v>
      </c>
      <c r="J442">
        <v>0.74699425703422695</v>
      </c>
      <c r="K442">
        <v>0.33200878657184202</v>
      </c>
      <c r="L442" s="319">
        <v>0.95749455348575097</v>
      </c>
      <c r="M442" s="319">
        <v>0.339017077783208</v>
      </c>
      <c r="N442" s="319">
        <v>0.971704136866126</v>
      </c>
      <c r="O442" s="319">
        <v>0.88681521262778396</v>
      </c>
      <c r="P442" s="319">
        <v>0.55877705211713902</v>
      </c>
      <c r="Q442" t="s">
        <v>752</v>
      </c>
      <c r="R442" t="s">
        <v>985</v>
      </c>
      <c r="S442" t="s">
        <v>777</v>
      </c>
      <c r="T442" t="s">
        <v>986</v>
      </c>
      <c r="U442" t="s">
        <v>987</v>
      </c>
    </row>
    <row r="443" spans="1:21" x14ac:dyDescent="0.2">
      <c r="A443" t="s">
        <v>1322</v>
      </c>
      <c r="B443">
        <v>-7.9397324966177206E-3</v>
      </c>
      <c r="C443">
        <v>-6.3615419691602698E-2</v>
      </c>
      <c r="D443">
        <v>-9.3210763157455495E-2</v>
      </c>
      <c r="E443">
        <v>-8.1827197220038506E-2</v>
      </c>
      <c r="F443">
        <v>-8.0422733169485006E-2</v>
      </c>
      <c r="G443">
        <v>0.90828935255579302</v>
      </c>
      <c r="H443">
        <v>0.35553351117566701</v>
      </c>
      <c r="I443">
        <v>0.175317611788398</v>
      </c>
      <c r="J443">
        <v>0.234362333654724</v>
      </c>
      <c r="K443">
        <v>0.24251708159291099</v>
      </c>
      <c r="L443" s="319">
        <v>0.95429110660573702</v>
      </c>
      <c r="M443" s="319">
        <v>0.61240384093797295</v>
      </c>
      <c r="N443" s="319">
        <v>0.34294585463870902</v>
      </c>
      <c r="O443" s="319">
        <v>0.46663214647324502</v>
      </c>
      <c r="P443" s="319">
        <v>0.47335938026450097</v>
      </c>
      <c r="Q443" t="s">
        <v>752</v>
      </c>
      <c r="R443" t="s">
        <v>753</v>
      </c>
      <c r="S443" t="s">
        <v>754</v>
      </c>
      <c r="T443" t="s">
        <v>755</v>
      </c>
      <c r="U443" t="s">
        <v>756</v>
      </c>
    </row>
    <row r="444" spans="1:21" x14ac:dyDescent="0.2">
      <c r="A444" t="s">
        <v>58</v>
      </c>
      <c r="B444">
        <v>-8.1310389652863094E-3</v>
      </c>
      <c r="C444">
        <v>-0.13501238590720999</v>
      </c>
      <c r="D444">
        <v>-4.0891181097138601E-2</v>
      </c>
      <c r="E444">
        <v>-3.24804015414588E-2</v>
      </c>
      <c r="F444">
        <v>6.5773942336437394E-2</v>
      </c>
      <c r="G444">
        <v>0.90608964050133101</v>
      </c>
      <c r="H444">
        <v>4.9083531409599E-2</v>
      </c>
      <c r="I444">
        <v>0.55283073113959702</v>
      </c>
      <c r="J444">
        <v>0.63737595284877302</v>
      </c>
      <c r="K444">
        <v>0.33941321233041399</v>
      </c>
      <c r="L444" s="319">
        <v>0.95383915794348395</v>
      </c>
      <c r="M444" s="319">
        <v>0.16521701893344301</v>
      </c>
      <c r="N444" s="319">
        <v>0.71695360787470397</v>
      </c>
      <c r="O444" s="319">
        <v>0.81219907134443703</v>
      </c>
      <c r="P444" s="319">
        <v>0.56909132593746004</v>
      </c>
      <c r="Q444" t="s">
        <v>752</v>
      </c>
      <c r="R444" t="s">
        <v>882</v>
      </c>
      <c r="S444" t="s">
        <v>777</v>
      </c>
      <c r="T444" t="s">
        <v>883</v>
      </c>
      <c r="U444" t="s">
        <v>884</v>
      </c>
    </row>
    <row r="445" spans="1:21" x14ac:dyDescent="0.2">
      <c r="A445" t="s">
        <v>1323</v>
      </c>
      <c r="B445">
        <v>-9.8984116906596208E-3</v>
      </c>
      <c r="C445">
        <v>3.33486630592661E-2</v>
      </c>
      <c r="D445">
        <v>0.11983048292751899</v>
      </c>
      <c r="E445">
        <v>0.111663923651128</v>
      </c>
      <c r="F445">
        <v>0.113864186239722</v>
      </c>
      <c r="G445">
        <v>0.88580370769638295</v>
      </c>
      <c r="H445">
        <v>0.62840122775270801</v>
      </c>
      <c r="I445">
        <v>8.1007519248165002E-2</v>
      </c>
      <c r="J445">
        <v>0.10412461754622</v>
      </c>
      <c r="K445">
        <v>9.7436809806411798E-2</v>
      </c>
      <c r="L445" s="319">
        <v>0.93618116974546595</v>
      </c>
      <c r="M445" s="319">
        <v>0.83018512741142003</v>
      </c>
      <c r="N445" s="319">
        <v>0.20494752272441299</v>
      </c>
      <c r="O445" s="319">
        <v>0.28578202723454699</v>
      </c>
      <c r="P445" s="319">
        <v>0.274175502672932</v>
      </c>
      <c r="Q445" t="s">
        <v>752</v>
      </c>
      <c r="R445" t="s">
        <v>801</v>
      </c>
      <c r="S445" t="s">
        <v>802</v>
      </c>
      <c r="T445" t="s">
        <v>803</v>
      </c>
      <c r="U445" t="s">
        <v>930</v>
      </c>
    </row>
    <row r="446" spans="1:21" x14ac:dyDescent="0.2">
      <c r="A446" t="s">
        <v>1324</v>
      </c>
      <c r="B446">
        <v>-9.9254521410813302E-3</v>
      </c>
      <c r="C446">
        <v>-6.3602209554816699E-2</v>
      </c>
      <c r="D446">
        <v>4.2610740211779199E-2</v>
      </c>
      <c r="E446">
        <v>9.1232274101420693E-2</v>
      </c>
      <c r="F446">
        <v>0.10113184249223001</v>
      </c>
      <c r="G446">
        <v>0.88549387900563703</v>
      </c>
      <c r="H446">
        <v>0.35563362063438397</v>
      </c>
      <c r="I446">
        <v>0.53624260775796695</v>
      </c>
      <c r="J446">
        <v>0.18469929889846801</v>
      </c>
      <c r="K446">
        <v>0.14127502694696301</v>
      </c>
      <c r="L446" s="319">
        <v>0.93618116974546595</v>
      </c>
      <c r="M446" s="319">
        <v>0.61240384093797295</v>
      </c>
      <c r="N446" s="319">
        <v>0.70760030751602798</v>
      </c>
      <c r="O446" s="319">
        <v>0.40488214624579899</v>
      </c>
      <c r="P446" s="319">
        <v>0.34963417764363403</v>
      </c>
      <c r="Q446" t="s">
        <v>752</v>
      </c>
      <c r="R446" t="s">
        <v>850</v>
      </c>
      <c r="S446" t="s">
        <v>802</v>
      </c>
      <c r="T446" t="s">
        <v>851</v>
      </c>
      <c r="U446" t="s">
        <v>868</v>
      </c>
    </row>
    <row r="447" spans="1:21" x14ac:dyDescent="0.2">
      <c r="A447" t="s">
        <v>27</v>
      </c>
      <c r="B447">
        <v>-1.03007710224245E-2</v>
      </c>
      <c r="C447">
        <v>-6.5396320243093997E-2</v>
      </c>
      <c r="D447">
        <v>-4.4710445744976504E-3</v>
      </c>
      <c r="E447">
        <v>-0.33482944878177401</v>
      </c>
      <c r="F447">
        <v>-0.23259171604612799</v>
      </c>
      <c r="G447">
        <v>0.88119530159738102</v>
      </c>
      <c r="H447">
        <v>0.34219926174437298</v>
      </c>
      <c r="I447">
        <v>0.94827822801824002</v>
      </c>
      <c r="J447">
        <v>5.6420292748882204E-7</v>
      </c>
      <c r="K447">
        <v>6.2245458012943899E-4</v>
      </c>
      <c r="L447" s="319">
        <v>0.93463282880483201</v>
      </c>
      <c r="M447" s="319">
        <v>0.59703371617977197</v>
      </c>
      <c r="N447" s="319">
        <v>0.98205831509590003</v>
      </c>
      <c r="O447" s="319">
        <v>1.04847710691673E-5</v>
      </c>
      <c r="P447" s="319">
        <v>1.51902242647102E-2</v>
      </c>
      <c r="Q447" t="s">
        <v>752</v>
      </c>
      <c r="R447" t="s">
        <v>827</v>
      </c>
      <c r="S447" t="s">
        <v>802</v>
      </c>
      <c r="T447" t="s">
        <v>803</v>
      </c>
      <c r="U447" t="s">
        <v>890</v>
      </c>
    </row>
    <row r="448" spans="1:21" x14ac:dyDescent="0.2">
      <c r="A448" t="s">
        <v>1325</v>
      </c>
      <c r="B448">
        <v>-1.07003331138701E-2</v>
      </c>
      <c r="C448">
        <v>-3.4938009226628298E-2</v>
      </c>
      <c r="D448">
        <v>8.5526088584896895E-2</v>
      </c>
      <c r="E448">
        <v>8.7678423514159595E-2</v>
      </c>
      <c r="F448">
        <v>0.12139733579925301</v>
      </c>
      <c r="G448">
        <v>0.87662288230295304</v>
      </c>
      <c r="H448">
        <v>0.61211426199869201</v>
      </c>
      <c r="I448">
        <v>0.21381396583178</v>
      </c>
      <c r="J448">
        <v>0.20246836103216301</v>
      </c>
      <c r="K448">
        <v>7.7085275369179806E-2</v>
      </c>
      <c r="L448" s="319">
        <v>0.93199953636976696</v>
      </c>
      <c r="M448" s="319">
        <v>0.82106153639523805</v>
      </c>
      <c r="N448" s="319">
        <v>0.38820644965793699</v>
      </c>
      <c r="O448" s="319">
        <v>0.42394783577626699</v>
      </c>
      <c r="P448" s="319">
        <v>0.23308496823494401</v>
      </c>
      <c r="Q448" t="s">
        <v>752</v>
      </c>
      <c r="R448" t="s">
        <v>929</v>
      </c>
      <c r="S448" t="s">
        <v>802</v>
      </c>
      <c r="T448" t="s">
        <v>803</v>
      </c>
      <c r="U448" t="s">
        <v>930</v>
      </c>
    </row>
    <row r="449" spans="1:21" x14ac:dyDescent="0.2">
      <c r="A449" t="s">
        <v>35</v>
      </c>
      <c r="B449">
        <v>-1.1239536668764399E-2</v>
      </c>
      <c r="C449">
        <v>-3.4653638177590602E-2</v>
      </c>
      <c r="D449">
        <v>1.95853551046626E-2</v>
      </c>
      <c r="E449">
        <v>-0.13095128898400399</v>
      </c>
      <c r="F449">
        <v>7.1758333420687298E-2</v>
      </c>
      <c r="G449">
        <v>0.870458967736224</v>
      </c>
      <c r="H449">
        <v>0.61501474423262903</v>
      </c>
      <c r="I449">
        <v>0.77626929586965798</v>
      </c>
      <c r="J449">
        <v>5.6371854469560799E-2</v>
      </c>
      <c r="K449">
        <v>0.29719834409872897</v>
      </c>
      <c r="L449" s="319">
        <v>0.92876722394821998</v>
      </c>
      <c r="M449" s="319">
        <v>0.82371344122448198</v>
      </c>
      <c r="N449" s="319">
        <v>0.89116114789669898</v>
      </c>
      <c r="O449" s="319">
        <v>0.18486652274576601</v>
      </c>
      <c r="P449" s="319">
        <v>0.52822938098781502</v>
      </c>
      <c r="Q449" t="s">
        <v>752</v>
      </c>
      <c r="R449" t="s">
        <v>827</v>
      </c>
      <c r="S449" t="s">
        <v>802</v>
      </c>
      <c r="T449" t="s">
        <v>803</v>
      </c>
      <c r="U449" t="s">
        <v>890</v>
      </c>
    </row>
    <row r="450" spans="1:21" x14ac:dyDescent="0.2">
      <c r="A450" t="s">
        <v>1326</v>
      </c>
      <c r="B450">
        <v>-1.1686091039669199E-2</v>
      </c>
      <c r="C450">
        <v>-3.8554981829603797E-2</v>
      </c>
      <c r="D450">
        <v>4.9804184807200197E-2</v>
      </c>
      <c r="E450">
        <v>-5.7026569038510201E-2</v>
      </c>
      <c r="F450">
        <v>6.0596243038241099E-2</v>
      </c>
      <c r="G450">
        <v>0.86536006541528099</v>
      </c>
      <c r="H450">
        <v>0.575760201828593</v>
      </c>
      <c r="I450">
        <v>0.46965544029393202</v>
      </c>
      <c r="J450">
        <v>0.40764105199538497</v>
      </c>
      <c r="K450">
        <v>0.378871240656592</v>
      </c>
      <c r="L450" s="319">
        <v>0.92554098123552797</v>
      </c>
      <c r="M450" s="319">
        <v>0.79378377130000699</v>
      </c>
      <c r="N450" s="319">
        <v>0.64844438494258305</v>
      </c>
      <c r="O450" s="319">
        <v>0.64585402909393197</v>
      </c>
      <c r="P450" s="319">
        <v>0.60449520949248003</v>
      </c>
      <c r="Q450" t="s">
        <v>745</v>
      </c>
      <c r="R450" t="s">
        <v>746</v>
      </c>
      <c r="S450" t="s">
        <v>796</v>
      </c>
      <c r="T450" t="s">
        <v>924</v>
      </c>
      <c r="U450" t="s">
        <v>1327</v>
      </c>
    </row>
    <row r="451" spans="1:21" x14ac:dyDescent="0.2">
      <c r="A451" t="s">
        <v>1328</v>
      </c>
      <c r="B451">
        <v>-1.1856294836580499E-2</v>
      </c>
      <c r="C451">
        <v>-0.192219055049455</v>
      </c>
      <c r="D451">
        <v>-3.1720987511827201E-3</v>
      </c>
      <c r="E451">
        <v>3.49925252880528E-3</v>
      </c>
      <c r="F451">
        <v>7.2523156574076306E-2</v>
      </c>
      <c r="G451">
        <v>0.86341807534099402</v>
      </c>
      <c r="H451">
        <v>4.8756498893163204E-3</v>
      </c>
      <c r="I451">
        <v>0.96329195768905296</v>
      </c>
      <c r="J451">
        <v>0.959509158529946</v>
      </c>
      <c r="K451">
        <v>0.29206593805023401</v>
      </c>
      <c r="L451" s="319">
        <v>0.92457253685974405</v>
      </c>
      <c r="M451" s="319">
        <v>2.7991693447954099E-2</v>
      </c>
      <c r="N451" s="319">
        <v>0.98723396281442499</v>
      </c>
      <c r="O451" s="319">
        <v>0.98831659285070705</v>
      </c>
      <c r="P451" s="319">
        <v>0.52822594036690396</v>
      </c>
      <c r="Q451" t="s">
        <v>745</v>
      </c>
      <c r="R451" t="s">
        <v>746</v>
      </c>
    </row>
    <row r="452" spans="1:21" x14ac:dyDescent="0.2">
      <c r="A452" t="s">
        <v>1329</v>
      </c>
      <c r="B452">
        <v>-1.1973915263626801E-2</v>
      </c>
      <c r="C452">
        <v>-3.0820090078634701E-2</v>
      </c>
      <c r="D452">
        <v>-8.5387826337953707E-2</v>
      </c>
      <c r="E452">
        <v>1.6693007290520201E-2</v>
      </c>
      <c r="F452">
        <v>-7.8813657348349705E-2</v>
      </c>
      <c r="G452">
        <v>0.862076528484922</v>
      </c>
      <c r="H452">
        <v>0.65468457835578597</v>
      </c>
      <c r="I452">
        <v>0.214558048970138</v>
      </c>
      <c r="J452">
        <v>0.80861768611512397</v>
      </c>
      <c r="K452">
        <v>0.25210093914958698</v>
      </c>
      <c r="L452" s="319">
        <v>0.92424550890450796</v>
      </c>
      <c r="M452" s="319">
        <v>0.85026322386461195</v>
      </c>
      <c r="N452" s="319">
        <v>0.38820644965793699</v>
      </c>
      <c r="O452" s="319">
        <v>0.91226395717744202</v>
      </c>
      <c r="P452" s="319">
        <v>0.482562312706936</v>
      </c>
      <c r="Q452" t="s">
        <v>745</v>
      </c>
      <c r="R452" t="s">
        <v>746</v>
      </c>
      <c r="S452" t="s">
        <v>796</v>
      </c>
      <c r="T452" t="s">
        <v>1330</v>
      </c>
      <c r="U452" t="s">
        <v>1330</v>
      </c>
    </row>
    <row r="453" spans="1:21" x14ac:dyDescent="0.2">
      <c r="A453" t="s">
        <v>1331</v>
      </c>
      <c r="B453">
        <v>-1.2026111387162501E-2</v>
      </c>
      <c r="C453">
        <v>9.0533273933012096E-2</v>
      </c>
      <c r="D453">
        <v>3.28471396388169E-2</v>
      </c>
      <c r="E453">
        <v>8.6524644546859403E-2</v>
      </c>
      <c r="F453">
        <v>-5.5827424999789705E-4</v>
      </c>
      <c r="G453">
        <v>0.86148131985967102</v>
      </c>
      <c r="H453">
        <v>0.18810050775404999</v>
      </c>
      <c r="I453">
        <v>0.633578647125428</v>
      </c>
      <c r="J453">
        <v>0.20849489377878899</v>
      </c>
      <c r="K453">
        <v>0.99353736533161696</v>
      </c>
      <c r="L453" s="319">
        <v>0.92424550890450796</v>
      </c>
      <c r="M453" s="319">
        <v>0.417593956395094</v>
      </c>
      <c r="N453" s="319">
        <v>0.78692589003644398</v>
      </c>
      <c r="O453" s="319">
        <v>0.43072533213808301</v>
      </c>
      <c r="P453" s="319">
        <v>0.99677866588856801</v>
      </c>
      <c r="Q453" t="s">
        <v>752</v>
      </c>
      <c r="R453" t="s">
        <v>1126</v>
      </c>
      <c r="S453" t="s">
        <v>802</v>
      </c>
      <c r="T453" t="s">
        <v>828</v>
      </c>
      <c r="U453" t="s">
        <v>889</v>
      </c>
    </row>
    <row r="454" spans="1:21" x14ac:dyDescent="0.2">
      <c r="A454" t="s">
        <v>1332</v>
      </c>
      <c r="B454">
        <v>-1.2026955994001399E-2</v>
      </c>
      <c r="C454">
        <v>-6.0532116461763201E-2</v>
      </c>
      <c r="D454">
        <v>0.16617858990217901</v>
      </c>
      <c r="E454">
        <v>-2.4775082535792799E-2</v>
      </c>
      <c r="F454">
        <v>8.2607063034005907E-3</v>
      </c>
      <c r="G454">
        <v>0.861471689186453</v>
      </c>
      <c r="H454">
        <v>0.37937686751970801</v>
      </c>
      <c r="I454">
        <v>1.51852381550628E-2</v>
      </c>
      <c r="J454">
        <v>0.71921515606012698</v>
      </c>
      <c r="K454">
        <v>0.904599083390206</v>
      </c>
      <c r="L454" s="319">
        <v>0.92424550890450796</v>
      </c>
      <c r="M454" s="319">
        <v>0.63490462631816103</v>
      </c>
      <c r="N454" s="319">
        <v>6.4501106830076205E-2</v>
      </c>
      <c r="O454" s="319">
        <v>0.864609055533199</v>
      </c>
      <c r="P454" s="319">
        <v>0.95331235876696696</v>
      </c>
      <c r="Q454" t="s">
        <v>752</v>
      </c>
      <c r="R454" t="s">
        <v>758</v>
      </c>
      <c r="S454" t="s">
        <v>759</v>
      </c>
      <c r="T454" t="s">
        <v>758</v>
      </c>
      <c r="U454" t="s">
        <v>760</v>
      </c>
    </row>
    <row r="455" spans="1:21" x14ac:dyDescent="0.2">
      <c r="A455" t="s">
        <v>1333</v>
      </c>
      <c r="B455">
        <v>-1.3455682558050601E-2</v>
      </c>
      <c r="C455">
        <v>-5.8953373232214598E-2</v>
      </c>
      <c r="D455">
        <v>-5.1856964234491397E-2</v>
      </c>
      <c r="E455">
        <v>-7.4753996216071705E-2</v>
      </c>
      <c r="F455">
        <v>-0.114387536820955</v>
      </c>
      <c r="G455">
        <v>0.84521095588251705</v>
      </c>
      <c r="H455">
        <v>0.39195460285144101</v>
      </c>
      <c r="I455">
        <v>0.45152160564350402</v>
      </c>
      <c r="J455">
        <v>0.27743514149658999</v>
      </c>
      <c r="K455">
        <v>9.5897353439502495E-2</v>
      </c>
      <c r="L455" s="319">
        <v>0.91718755796496898</v>
      </c>
      <c r="M455" s="319">
        <v>0.64897767578711196</v>
      </c>
      <c r="N455" s="319">
        <v>0.63246632246483203</v>
      </c>
      <c r="O455" s="319">
        <v>0.51880953084896897</v>
      </c>
      <c r="P455" s="319">
        <v>0.27069759262036802</v>
      </c>
      <c r="Q455" t="s">
        <v>745</v>
      </c>
      <c r="R455" t="s">
        <v>750</v>
      </c>
      <c r="S455" t="s">
        <v>747</v>
      </c>
      <c r="T455" t="s">
        <v>748</v>
      </c>
      <c r="U455" t="s">
        <v>749</v>
      </c>
    </row>
    <row r="456" spans="1:21" x14ac:dyDescent="0.2">
      <c r="A456" t="s">
        <v>1334</v>
      </c>
      <c r="B456">
        <v>-1.36125799563036E-2</v>
      </c>
      <c r="C456">
        <v>-3.5590841648508897E-2</v>
      </c>
      <c r="D456">
        <v>-9.1355487692382095E-2</v>
      </c>
      <c r="E456">
        <v>8.5002145269100104E-2</v>
      </c>
      <c r="F456">
        <v>8.8374372912395308E-3</v>
      </c>
      <c r="G456">
        <v>0.84342911652952302</v>
      </c>
      <c r="H456">
        <v>0.60547845448534998</v>
      </c>
      <c r="I456">
        <v>0.18410447841438099</v>
      </c>
      <c r="J456">
        <v>0.216643453119436</v>
      </c>
      <c r="K456">
        <v>0.89797353693089899</v>
      </c>
      <c r="L456" s="319">
        <v>0.91718755796496898</v>
      </c>
      <c r="M456" s="319">
        <v>0.81821789633157005</v>
      </c>
      <c r="N456" s="319">
        <v>0.35165138061162399</v>
      </c>
      <c r="O456" s="319">
        <v>0.443941923529317</v>
      </c>
      <c r="P456" s="319">
        <v>0.95331235876696696</v>
      </c>
      <c r="Q456" t="s">
        <v>752</v>
      </c>
      <c r="R456" t="s">
        <v>753</v>
      </c>
    </row>
    <row r="457" spans="1:21" x14ac:dyDescent="0.2">
      <c r="A457" t="s">
        <v>1335</v>
      </c>
      <c r="B457">
        <v>-1.36355645401005E-2</v>
      </c>
      <c r="C457">
        <v>-0.147968328125057</v>
      </c>
      <c r="D457">
        <v>9.2468158084450594E-2</v>
      </c>
      <c r="E457">
        <v>-4.8171875034142497E-2</v>
      </c>
      <c r="F457">
        <v>5.1872728738150203E-4</v>
      </c>
      <c r="G457">
        <v>0.84316815369582199</v>
      </c>
      <c r="H457">
        <v>3.0872197030821402E-2</v>
      </c>
      <c r="I457">
        <v>0.17879666071709899</v>
      </c>
      <c r="J457">
        <v>0.48435553490282901</v>
      </c>
      <c r="K457">
        <v>0.99399515574205399</v>
      </c>
      <c r="L457" s="319">
        <v>0.91718755796496898</v>
      </c>
      <c r="M457" s="319">
        <v>0.113793387402863</v>
      </c>
      <c r="N457" s="319">
        <v>0.347358335058217</v>
      </c>
      <c r="O457" s="319">
        <v>0.70255267476489003</v>
      </c>
      <c r="P457" s="319">
        <v>0.99677866588856801</v>
      </c>
      <c r="Q457" t="s">
        <v>824</v>
      </c>
      <c r="R457" t="s">
        <v>1063</v>
      </c>
    </row>
    <row r="458" spans="1:21" x14ac:dyDescent="0.2">
      <c r="A458" t="s">
        <v>1336</v>
      </c>
      <c r="B458">
        <v>-1.39780133464599E-2</v>
      </c>
      <c r="C458">
        <v>-7.2311870006180806E-2</v>
      </c>
      <c r="D458">
        <v>2.7363808283673501E-2</v>
      </c>
      <c r="E458">
        <v>-8.9904225489190401E-2</v>
      </c>
      <c r="F458">
        <v>-6.8077160956414501E-2</v>
      </c>
      <c r="G458">
        <v>0.83928209157774603</v>
      </c>
      <c r="H458">
        <v>0.29347784605095201</v>
      </c>
      <c r="I458">
        <v>0.69130405606701495</v>
      </c>
      <c r="J458">
        <v>0.19120037147378</v>
      </c>
      <c r="K458">
        <v>0.32273426478891998</v>
      </c>
      <c r="L458" s="319">
        <v>0.91520736636595301</v>
      </c>
      <c r="M458" s="319">
        <v>0.54199221258271002</v>
      </c>
      <c r="N458" s="319">
        <v>0.82994059313387103</v>
      </c>
      <c r="O458" s="319">
        <v>0.40997771960243301</v>
      </c>
      <c r="P458" s="319">
        <v>0.55149226856650702</v>
      </c>
      <c r="Q458" t="s">
        <v>1047</v>
      </c>
      <c r="R458" t="s">
        <v>1047</v>
      </c>
    </row>
    <row r="459" spans="1:21" x14ac:dyDescent="0.2">
      <c r="A459" t="s">
        <v>1337</v>
      </c>
      <c r="B459">
        <v>-1.39915955463912E-2</v>
      </c>
      <c r="C459">
        <v>-0.115789022066607</v>
      </c>
      <c r="D459">
        <v>1.12168917423019E-2</v>
      </c>
      <c r="E459">
        <v>-0.303719480125407</v>
      </c>
      <c r="F459">
        <v>-0.27003361660174002</v>
      </c>
      <c r="G459">
        <v>0.83912804216252102</v>
      </c>
      <c r="H459">
        <v>9.1869906103193302E-2</v>
      </c>
      <c r="I459">
        <v>0.87071767916659604</v>
      </c>
      <c r="J459">
        <v>6.3725251258084404E-6</v>
      </c>
      <c r="K459">
        <v>6.5452778348351601E-5</v>
      </c>
      <c r="L459" s="319">
        <v>0.91520736636595301</v>
      </c>
      <c r="M459" s="319">
        <v>0.256339660078719</v>
      </c>
      <c r="N459" s="319">
        <v>0.94822594755476997</v>
      </c>
      <c r="O459" s="319">
        <v>7.1053655152764097E-5</v>
      </c>
      <c r="P459" s="319">
        <v>3.26286311817094E-3</v>
      </c>
      <c r="Q459" t="s">
        <v>752</v>
      </c>
      <c r="R459" t="s">
        <v>1043</v>
      </c>
    </row>
    <row r="460" spans="1:21" x14ac:dyDescent="0.2">
      <c r="A460" t="s">
        <v>1338</v>
      </c>
      <c r="B460">
        <v>-1.41981792140593E-2</v>
      </c>
      <c r="C460">
        <v>-8.2694747089972903E-2</v>
      </c>
      <c r="D460">
        <v>-0.11976845610236</v>
      </c>
      <c r="E460">
        <v>-0.152495071905209</v>
      </c>
      <c r="F460">
        <v>-0.194423012942397</v>
      </c>
      <c r="G460">
        <v>0.83678572634446902</v>
      </c>
      <c r="H460">
        <v>0.229422497072582</v>
      </c>
      <c r="I460">
        <v>8.11660389039177E-2</v>
      </c>
      <c r="J460">
        <v>2.6045784748705701E-2</v>
      </c>
      <c r="K460">
        <v>4.3989244961659697E-3</v>
      </c>
      <c r="L460" s="319">
        <v>0.914721651837336</v>
      </c>
      <c r="M460" s="319">
        <v>0.46595872026156698</v>
      </c>
      <c r="N460" s="319">
        <v>0.20494752272441299</v>
      </c>
      <c r="O460" s="319">
        <v>0.103257066648202</v>
      </c>
      <c r="P460" s="319">
        <v>4.3119128028352098E-2</v>
      </c>
      <c r="Q460" t="s">
        <v>752</v>
      </c>
      <c r="R460" t="s">
        <v>762</v>
      </c>
      <c r="S460" t="s">
        <v>754</v>
      </c>
      <c r="T460" t="s">
        <v>771</v>
      </c>
      <c r="U460" t="s">
        <v>857</v>
      </c>
    </row>
    <row r="461" spans="1:21" x14ac:dyDescent="0.2">
      <c r="A461" t="s">
        <v>1339</v>
      </c>
      <c r="B461">
        <v>-1.45239756326687E-2</v>
      </c>
      <c r="C461">
        <v>-6.7399094374156296E-2</v>
      </c>
      <c r="D461">
        <v>-5.5562393579175598E-2</v>
      </c>
      <c r="E461">
        <v>5.7754711636862299E-2</v>
      </c>
      <c r="F461">
        <v>0.15436983161023199</v>
      </c>
      <c r="G461">
        <v>0.833094661234142</v>
      </c>
      <c r="H461">
        <v>0.32758847313058498</v>
      </c>
      <c r="I461">
        <v>0.41980583586125902</v>
      </c>
      <c r="J461">
        <v>0.40166993012417501</v>
      </c>
      <c r="K461">
        <v>2.42453104072613E-2</v>
      </c>
      <c r="L461" s="319">
        <v>0.91292437078729005</v>
      </c>
      <c r="M461" s="319">
        <v>0.579334691043351</v>
      </c>
      <c r="N461" s="319">
        <v>0.61255021456465597</v>
      </c>
      <c r="O461" s="319">
        <v>0.63980281726922195</v>
      </c>
      <c r="P461" s="319">
        <v>0.11882866419382999</v>
      </c>
      <c r="Q461" t="s">
        <v>752</v>
      </c>
      <c r="R461" t="s">
        <v>1340</v>
      </c>
      <c r="S461" t="s">
        <v>747</v>
      </c>
      <c r="T461" t="s">
        <v>748</v>
      </c>
      <c r="U461" t="s">
        <v>749</v>
      </c>
    </row>
    <row r="462" spans="1:21" x14ac:dyDescent="0.2">
      <c r="A462" t="s">
        <v>1341</v>
      </c>
      <c r="B462">
        <v>-1.46127506499558E-2</v>
      </c>
      <c r="C462">
        <v>-8.1739100493332106E-2</v>
      </c>
      <c r="D462">
        <v>6.1840541564992003E-2</v>
      </c>
      <c r="E462">
        <v>6.7342234715463495E-2</v>
      </c>
      <c r="F462">
        <v>7.3159519507149703E-2</v>
      </c>
      <c r="G462">
        <v>0.83208952642440603</v>
      </c>
      <c r="H462">
        <v>0.234868109637099</v>
      </c>
      <c r="I462">
        <v>0.36914183938106598</v>
      </c>
      <c r="J462">
        <v>0.32799765267976699</v>
      </c>
      <c r="K462">
        <v>0.287840899328688</v>
      </c>
      <c r="L462" s="319">
        <v>0.91292437078729005</v>
      </c>
      <c r="M462" s="319">
        <v>0.469222716507459</v>
      </c>
      <c r="N462" s="319">
        <v>0.56389324664998397</v>
      </c>
      <c r="O462" s="319">
        <v>0.57188355457975104</v>
      </c>
      <c r="P462" s="319">
        <v>0.52505947280406795</v>
      </c>
      <c r="Q462" t="s">
        <v>752</v>
      </c>
      <c r="R462" t="s">
        <v>985</v>
      </c>
      <c r="S462" t="s">
        <v>777</v>
      </c>
      <c r="T462" t="s">
        <v>986</v>
      </c>
      <c r="U462" t="s">
        <v>987</v>
      </c>
    </row>
    <row r="463" spans="1:21" x14ac:dyDescent="0.2">
      <c r="A463" t="s">
        <v>1342</v>
      </c>
      <c r="B463">
        <v>-1.4720770119705399E-2</v>
      </c>
      <c r="C463">
        <v>-5.54381208296051E-2</v>
      </c>
      <c r="D463">
        <v>-9.4300933842978597E-3</v>
      </c>
      <c r="E463">
        <v>-2.7612973225844503E-4</v>
      </c>
      <c r="F463">
        <v>-0.10634386113019199</v>
      </c>
      <c r="G463">
        <v>0.83086686842350999</v>
      </c>
      <c r="H463">
        <v>0.420847990582566</v>
      </c>
      <c r="I463">
        <v>0.89117239492802502</v>
      </c>
      <c r="J463">
        <v>0.99680347031096905</v>
      </c>
      <c r="K463">
        <v>0.121792006448965</v>
      </c>
      <c r="L463" s="319">
        <v>0.91292437078729005</v>
      </c>
      <c r="M463" s="319">
        <v>0.67517339496339801</v>
      </c>
      <c r="N463" s="319">
        <v>0.95658938179999797</v>
      </c>
      <c r="O463" s="319">
        <v>0.99792221719122798</v>
      </c>
      <c r="P463" s="319">
        <v>0.313984016625657</v>
      </c>
      <c r="Q463" t="s">
        <v>745</v>
      </c>
      <c r="R463" t="s">
        <v>908</v>
      </c>
      <c r="S463" t="s">
        <v>747</v>
      </c>
      <c r="T463" t="s">
        <v>748</v>
      </c>
      <c r="U463" t="s">
        <v>749</v>
      </c>
    </row>
    <row r="464" spans="1:21" x14ac:dyDescent="0.2">
      <c r="A464" t="s">
        <v>1343</v>
      </c>
      <c r="B464">
        <v>-1.4782552229388299E-2</v>
      </c>
      <c r="C464">
        <v>-6.9310286921509798E-2</v>
      </c>
      <c r="D464">
        <v>-7.5016003482207494E-2</v>
      </c>
      <c r="E464">
        <v>-1.50157506655954E-3</v>
      </c>
      <c r="F464">
        <v>-3.0607836892311599E-2</v>
      </c>
      <c r="G464">
        <v>0.83016774743817701</v>
      </c>
      <c r="H464">
        <v>0.31402645429608</v>
      </c>
      <c r="I464">
        <v>0.27574989909291298</v>
      </c>
      <c r="J464">
        <v>0.982618803713039</v>
      </c>
      <c r="K464">
        <v>0.65691090009784603</v>
      </c>
      <c r="L464" s="319">
        <v>0.91292437078729005</v>
      </c>
      <c r="M464" s="319">
        <v>0.56702752476134299</v>
      </c>
      <c r="N464" s="319">
        <v>0.46253320493094002</v>
      </c>
      <c r="O464" s="319">
        <v>0.99271838004179203</v>
      </c>
      <c r="P464" s="319">
        <v>0.79506719523375702</v>
      </c>
      <c r="Q464" t="s">
        <v>745</v>
      </c>
      <c r="R464" t="s">
        <v>746</v>
      </c>
      <c r="S464" t="s">
        <v>796</v>
      </c>
      <c r="T464" t="s">
        <v>924</v>
      </c>
      <c r="U464" t="s">
        <v>1344</v>
      </c>
    </row>
    <row r="465" spans="1:21" x14ac:dyDescent="0.2">
      <c r="A465" t="s">
        <v>1345</v>
      </c>
      <c r="B465">
        <v>-1.49722925303238E-2</v>
      </c>
      <c r="C465">
        <v>-8.8318872728225903E-2</v>
      </c>
      <c r="D465">
        <v>1.22939314617222E-2</v>
      </c>
      <c r="E465">
        <v>-7.3770337658650903E-2</v>
      </c>
      <c r="F465">
        <v>-8.1555914937342697E-2</v>
      </c>
      <c r="G465">
        <v>0.82802149931923397</v>
      </c>
      <c r="H465">
        <v>0.19917800088448201</v>
      </c>
      <c r="I465">
        <v>0.85842851974719903</v>
      </c>
      <c r="J465">
        <v>0.28382414849849502</v>
      </c>
      <c r="K465">
        <v>0.235922259901645</v>
      </c>
      <c r="L465" s="319">
        <v>0.91292437078729005</v>
      </c>
      <c r="M465" s="319">
        <v>0.42708359805037999</v>
      </c>
      <c r="N465" s="319">
        <v>0.94068579805221397</v>
      </c>
      <c r="O465" s="319">
        <v>0.52634332736103495</v>
      </c>
      <c r="P465" s="319">
        <v>0.46765034629392699</v>
      </c>
      <c r="Q465" t="s">
        <v>752</v>
      </c>
      <c r="R465" t="s">
        <v>1043</v>
      </c>
    </row>
    <row r="466" spans="1:21" x14ac:dyDescent="0.2">
      <c r="A466" t="s">
        <v>1346</v>
      </c>
      <c r="B466">
        <v>-1.5384638943543199E-2</v>
      </c>
      <c r="C466">
        <v>-0.104957987521478</v>
      </c>
      <c r="D466">
        <v>5.4117543741872401E-2</v>
      </c>
      <c r="E466">
        <v>-0.29126546991916202</v>
      </c>
      <c r="F466">
        <v>-0.24661761805318499</v>
      </c>
      <c r="G466">
        <v>0.82336165561475805</v>
      </c>
      <c r="H466">
        <v>0.12675647402270299</v>
      </c>
      <c r="I466">
        <v>0.43201518874435602</v>
      </c>
      <c r="J466">
        <v>1.5610066027793599E-5</v>
      </c>
      <c r="K466">
        <v>2.7864700841906398E-4</v>
      </c>
      <c r="L466" s="319">
        <v>0.91121413996074996</v>
      </c>
      <c r="M466" s="319">
        <v>0.32030247826700098</v>
      </c>
      <c r="N466" s="319">
        <v>0.62045481994978202</v>
      </c>
      <c r="O466" s="319">
        <v>1.5822930564536201E-4</v>
      </c>
      <c r="P466" s="319">
        <v>9.9421252603922004E-3</v>
      </c>
      <c r="Q466" t="s">
        <v>752</v>
      </c>
      <c r="R466" t="s">
        <v>1043</v>
      </c>
    </row>
    <row r="467" spans="1:21" x14ac:dyDescent="0.2">
      <c r="A467" t="s">
        <v>1347</v>
      </c>
      <c r="B467">
        <v>-1.6005356258412502E-2</v>
      </c>
      <c r="C467">
        <v>8.8135200023604504E-3</v>
      </c>
      <c r="D467">
        <v>6.8126439059383703E-2</v>
      </c>
      <c r="E467">
        <v>0.10270003391982201</v>
      </c>
      <c r="F467">
        <v>9.2932034579302894E-2</v>
      </c>
      <c r="G467">
        <v>0.816358749480111</v>
      </c>
      <c r="H467">
        <v>0.89824816418423803</v>
      </c>
      <c r="I467">
        <v>0.32238331278484</v>
      </c>
      <c r="J467">
        <v>0.13517801917606401</v>
      </c>
      <c r="K467">
        <v>0.17661750801754</v>
      </c>
      <c r="L467" s="319">
        <v>0.90724580876170602</v>
      </c>
      <c r="M467" s="319">
        <v>0.95854137335956602</v>
      </c>
      <c r="N467" s="319">
        <v>0.51813678379113004</v>
      </c>
      <c r="O467" s="319">
        <v>0.340618059618784</v>
      </c>
      <c r="P467" s="319">
        <v>0.39557191046756501</v>
      </c>
      <c r="Q467" t="s">
        <v>752</v>
      </c>
      <c r="R467" t="s">
        <v>929</v>
      </c>
      <c r="S467" t="s">
        <v>802</v>
      </c>
      <c r="T467" t="s">
        <v>803</v>
      </c>
      <c r="U467" t="s">
        <v>930</v>
      </c>
    </row>
    <row r="468" spans="1:21" x14ac:dyDescent="0.2">
      <c r="A468" t="s">
        <v>1348</v>
      </c>
      <c r="B468">
        <v>-1.6305566012759998E-2</v>
      </c>
      <c r="C468">
        <v>-2.0839957675760998E-2</v>
      </c>
      <c r="D468">
        <v>0.16593048308875499</v>
      </c>
      <c r="E468">
        <v>0.14355385996996001</v>
      </c>
      <c r="F468">
        <v>5.9118174791618197E-2</v>
      </c>
      <c r="G468">
        <v>0.81297697580849404</v>
      </c>
      <c r="H468">
        <v>0.762353051398725</v>
      </c>
      <c r="I468">
        <v>1.53398391327637E-2</v>
      </c>
      <c r="J468">
        <v>3.62932081605098E-2</v>
      </c>
      <c r="K468">
        <v>0.39063001983004902</v>
      </c>
      <c r="L468" s="319">
        <v>0.90646932802647096</v>
      </c>
      <c r="M468" s="319">
        <v>0.90790243237338197</v>
      </c>
      <c r="N468" s="319">
        <v>6.4689359492941398E-2</v>
      </c>
      <c r="O468" s="319">
        <v>0.13377496561642499</v>
      </c>
      <c r="P468" s="319">
        <v>0.61520741776437404</v>
      </c>
      <c r="Q468" t="s">
        <v>871</v>
      </c>
      <c r="R468" t="s">
        <v>971</v>
      </c>
      <c r="S468" t="s">
        <v>873</v>
      </c>
      <c r="T468" t="s">
        <v>972</v>
      </c>
      <c r="U468" t="s">
        <v>1349</v>
      </c>
    </row>
    <row r="469" spans="1:21" x14ac:dyDescent="0.2">
      <c r="A469" t="s">
        <v>1350</v>
      </c>
      <c r="B469">
        <v>-1.6363660131548899E-2</v>
      </c>
      <c r="C469">
        <v>-7.8193010654746306E-2</v>
      </c>
      <c r="D469">
        <v>-7.1752405999836705E-2</v>
      </c>
      <c r="E469">
        <v>-5.6182936108632099E-2</v>
      </c>
      <c r="F469">
        <v>-6.0462961342508899E-2</v>
      </c>
      <c r="G469">
        <v>0.81232296039273899</v>
      </c>
      <c r="H469">
        <v>0.25586673074974597</v>
      </c>
      <c r="I469">
        <v>0.29723835288422901</v>
      </c>
      <c r="J469">
        <v>0.41462453091617901</v>
      </c>
      <c r="K469">
        <v>0.37992260515585102</v>
      </c>
      <c r="L469" s="319">
        <v>0.90646932802647096</v>
      </c>
      <c r="M469" s="319">
        <v>0.49723992119558402</v>
      </c>
      <c r="N469" s="319">
        <v>0.48672028279453999</v>
      </c>
      <c r="O469" s="319">
        <v>0.64887348481877305</v>
      </c>
      <c r="P469" s="319">
        <v>0.60449520949248003</v>
      </c>
      <c r="Q469" t="s">
        <v>824</v>
      </c>
      <c r="R469" t="s">
        <v>825</v>
      </c>
    </row>
    <row r="470" spans="1:21" x14ac:dyDescent="0.2">
      <c r="A470" t="s">
        <v>1351</v>
      </c>
      <c r="B470">
        <v>-1.65622287669254E-2</v>
      </c>
      <c r="C470">
        <v>-5.0556679437170703E-2</v>
      </c>
      <c r="D470">
        <v>0.16152121541539</v>
      </c>
      <c r="E470">
        <v>-0.37686408751873501</v>
      </c>
      <c r="F470">
        <v>3.1091999598222902E-3</v>
      </c>
      <c r="G470">
        <v>0.81008848657835197</v>
      </c>
      <c r="H470">
        <v>0.46296206464167</v>
      </c>
      <c r="I470">
        <v>1.8326052136154101E-2</v>
      </c>
      <c r="J470">
        <v>1.35843207793584E-8</v>
      </c>
      <c r="K470">
        <v>0.96401933769038295</v>
      </c>
      <c r="L470" s="319">
        <v>0.90551244364397299</v>
      </c>
      <c r="M470" s="319">
        <v>0.71819506375716402</v>
      </c>
      <c r="N470" s="319">
        <v>7.33042085446165E-2</v>
      </c>
      <c r="O470" s="319">
        <v>3.6718830712690099E-7</v>
      </c>
      <c r="P470" s="319">
        <v>0.97939094444171104</v>
      </c>
      <c r="Q470" t="s">
        <v>1047</v>
      </c>
      <c r="R470" t="s">
        <v>1047</v>
      </c>
    </row>
    <row r="471" spans="1:21" x14ac:dyDescent="0.2">
      <c r="A471" t="s">
        <v>1352</v>
      </c>
      <c r="B471">
        <v>-1.67092474489762E-2</v>
      </c>
      <c r="C471">
        <v>-7.3227913112665702E-2</v>
      </c>
      <c r="D471">
        <v>0.17659313170593</v>
      </c>
      <c r="E471">
        <v>-0.19624166873344101</v>
      </c>
      <c r="F471">
        <v>3.6408024108762697E-2</v>
      </c>
      <c r="G471">
        <v>0.80843508794110097</v>
      </c>
      <c r="H471">
        <v>0.287389258483782</v>
      </c>
      <c r="I471">
        <v>9.8100509411636096E-3</v>
      </c>
      <c r="J471">
        <v>4.0375927272679997E-3</v>
      </c>
      <c r="K471">
        <v>0.59721749961294601</v>
      </c>
      <c r="L471" s="319">
        <v>0.90551244364397299</v>
      </c>
      <c r="M471" s="319">
        <v>0.53517999700946395</v>
      </c>
      <c r="N471" s="319">
        <v>4.7046050750096401E-2</v>
      </c>
      <c r="O471" s="319">
        <v>2.1960565321482099E-2</v>
      </c>
      <c r="P471" s="319">
        <v>0.75030705585175705</v>
      </c>
      <c r="Q471" t="s">
        <v>752</v>
      </c>
      <c r="R471" t="s">
        <v>870</v>
      </c>
      <c r="S471" t="s">
        <v>802</v>
      </c>
      <c r="T471" t="s">
        <v>803</v>
      </c>
      <c r="U471" t="s">
        <v>863</v>
      </c>
    </row>
    <row r="472" spans="1:21" x14ac:dyDescent="0.2">
      <c r="A472" t="s">
        <v>1353</v>
      </c>
      <c r="B472">
        <v>-1.72316272938303E-2</v>
      </c>
      <c r="C472">
        <v>7.2833081674656103E-2</v>
      </c>
      <c r="D472">
        <v>-1.2537644199399E-2</v>
      </c>
      <c r="E472">
        <v>0.10454427158561599</v>
      </c>
      <c r="F472">
        <v>2.8964909717884301E-2</v>
      </c>
      <c r="G472">
        <v>0.80256722516017298</v>
      </c>
      <c r="H472">
        <v>0.29000309533291702</v>
      </c>
      <c r="I472">
        <v>0.85565233600997503</v>
      </c>
      <c r="J472">
        <v>0.128268399847138</v>
      </c>
      <c r="K472">
        <v>0.674244671663071</v>
      </c>
      <c r="L472" s="319">
        <v>0.90551244364397299</v>
      </c>
      <c r="M472" s="319">
        <v>0.53780199799784301</v>
      </c>
      <c r="N472" s="319">
        <v>0.93995305876957802</v>
      </c>
      <c r="O472" s="319">
        <v>0.32972741401627398</v>
      </c>
      <c r="P472" s="319">
        <v>0.80728355318585099</v>
      </c>
      <c r="Q472" t="s">
        <v>824</v>
      </c>
      <c r="R472" t="s">
        <v>825</v>
      </c>
    </row>
    <row r="473" spans="1:21" x14ac:dyDescent="0.2">
      <c r="A473" t="s">
        <v>1354</v>
      </c>
      <c r="B473">
        <v>-1.7662081281170899E-2</v>
      </c>
      <c r="C473">
        <v>-9.5215411224479199E-2</v>
      </c>
      <c r="D473">
        <v>2.3578172512788799E-2</v>
      </c>
      <c r="E473">
        <v>-0.180253169428785</v>
      </c>
      <c r="F473">
        <v>-4.2030160299819597E-2</v>
      </c>
      <c r="G473">
        <v>0.79774023727230803</v>
      </c>
      <c r="H473">
        <v>0.16617672467632599</v>
      </c>
      <c r="I473">
        <v>0.73224947875926505</v>
      </c>
      <c r="J473">
        <v>8.36768819331901E-3</v>
      </c>
      <c r="K473">
        <v>0.54181538624551795</v>
      </c>
      <c r="L473" s="319">
        <v>0.90417317871270497</v>
      </c>
      <c r="M473" s="319">
        <v>0.38203515054454301</v>
      </c>
      <c r="N473" s="319">
        <v>0.85493001970322602</v>
      </c>
      <c r="O473" s="319">
        <v>4.0786764308418301E-2</v>
      </c>
      <c r="P473" s="319">
        <v>0.71774989257219302</v>
      </c>
      <c r="Q473" t="s">
        <v>752</v>
      </c>
      <c r="R473" t="s">
        <v>985</v>
      </c>
      <c r="S473" t="s">
        <v>777</v>
      </c>
      <c r="T473" t="s">
        <v>986</v>
      </c>
      <c r="U473" t="s">
        <v>987</v>
      </c>
    </row>
    <row r="474" spans="1:21" x14ac:dyDescent="0.2">
      <c r="A474" t="s">
        <v>125</v>
      </c>
      <c r="B474">
        <v>-1.7962065071239899E-2</v>
      </c>
      <c r="C474">
        <v>-0.11000586047829999</v>
      </c>
      <c r="D474">
        <v>7.5108295725225704E-2</v>
      </c>
      <c r="E474">
        <v>0.109876581197813</v>
      </c>
      <c r="F474">
        <v>-0.118151657345195</v>
      </c>
      <c r="G474">
        <v>0.79438082734180504</v>
      </c>
      <c r="H474">
        <v>0.109399593865993</v>
      </c>
      <c r="I474">
        <v>0.275157926149946</v>
      </c>
      <c r="J474">
        <v>0.109819542940172</v>
      </c>
      <c r="K474">
        <v>8.5386952805416999E-2</v>
      </c>
      <c r="L474" s="319">
        <v>0.90166607522812903</v>
      </c>
      <c r="M474" s="319">
        <v>0.28533461324112802</v>
      </c>
      <c r="N474" s="319">
        <v>0.46253320493094002</v>
      </c>
      <c r="O474" s="319">
        <v>0.29505732621275099</v>
      </c>
      <c r="P474" s="319">
        <v>0.25054329573168399</v>
      </c>
      <c r="Q474" t="s">
        <v>784</v>
      </c>
      <c r="R474" t="s">
        <v>1244</v>
      </c>
      <c r="S474" t="s">
        <v>808</v>
      </c>
      <c r="T474" t="s">
        <v>1309</v>
      </c>
      <c r="U474" t="s">
        <v>1310</v>
      </c>
    </row>
    <row r="475" spans="1:21" x14ac:dyDescent="0.2">
      <c r="A475" t="s">
        <v>126</v>
      </c>
      <c r="B475">
        <v>-1.8520986418184698E-2</v>
      </c>
      <c r="C475">
        <v>6.5239391925255602E-2</v>
      </c>
      <c r="D475">
        <v>8.3904053039471294E-2</v>
      </c>
      <c r="E475">
        <v>0.13827347954924901</v>
      </c>
      <c r="F475">
        <v>0.115135567216919</v>
      </c>
      <c r="G475">
        <v>0.78813180310628705</v>
      </c>
      <c r="H475">
        <v>0.34336131883433102</v>
      </c>
      <c r="I475">
        <v>0.222660121265745</v>
      </c>
      <c r="J475">
        <v>4.3815284566860201E-2</v>
      </c>
      <c r="K475">
        <v>9.3730623241995201E-2</v>
      </c>
      <c r="L475" s="319">
        <v>0.89873917350482901</v>
      </c>
      <c r="M475" s="319">
        <v>0.59703371617977197</v>
      </c>
      <c r="N475" s="319">
        <v>0.39882094009848301</v>
      </c>
      <c r="O475" s="319">
        <v>0.153267583661331</v>
      </c>
      <c r="P475" s="319">
        <v>0.26711730329667599</v>
      </c>
      <c r="Q475" t="s">
        <v>752</v>
      </c>
      <c r="R475" t="s">
        <v>899</v>
      </c>
      <c r="S475" t="s">
        <v>814</v>
      </c>
      <c r="T475" t="s">
        <v>815</v>
      </c>
      <c r="U475" t="s">
        <v>1058</v>
      </c>
    </row>
    <row r="476" spans="1:21" x14ac:dyDescent="0.2">
      <c r="A476" t="s">
        <v>1355</v>
      </c>
      <c r="B476">
        <v>-1.8886701819262001E-2</v>
      </c>
      <c r="C476">
        <v>-1.2373529074882501E-2</v>
      </c>
      <c r="D476">
        <v>-0.12572814931752599</v>
      </c>
      <c r="E476">
        <v>4.3931257894802303E-2</v>
      </c>
      <c r="F476">
        <v>4.5480754522102497E-3</v>
      </c>
      <c r="G476">
        <v>0.78405020772675504</v>
      </c>
      <c r="H476">
        <v>0.857521613485974</v>
      </c>
      <c r="I476">
        <v>6.7038120280936003E-2</v>
      </c>
      <c r="J476">
        <v>0.52367502914489195</v>
      </c>
      <c r="K476">
        <v>0.94738839481210801</v>
      </c>
      <c r="L476" s="319">
        <v>0.89548371996448795</v>
      </c>
      <c r="M476" s="319">
        <v>0.94927798461607604</v>
      </c>
      <c r="N476" s="319">
        <v>0.18239397950646399</v>
      </c>
      <c r="O476" s="319">
        <v>0.73054017510609004</v>
      </c>
      <c r="P476" s="319">
        <v>0.97358346563640596</v>
      </c>
      <c r="Q476" t="s">
        <v>752</v>
      </c>
      <c r="R476" t="s">
        <v>870</v>
      </c>
      <c r="S476" t="s">
        <v>802</v>
      </c>
      <c r="T476" t="s">
        <v>803</v>
      </c>
      <c r="U476" t="s">
        <v>863</v>
      </c>
    </row>
    <row r="477" spans="1:21" x14ac:dyDescent="0.2">
      <c r="A477" t="s">
        <v>1356</v>
      </c>
      <c r="B477">
        <v>-1.88933405526454E-2</v>
      </c>
      <c r="C477">
        <v>-7.2620724862504796E-3</v>
      </c>
      <c r="D477">
        <v>5.3543672573058199E-2</v>
      </c>
      <c r="E477">
        <v>-0.20822167452236401</v>
      </c>
      <c r="F477">
        <v>-7.7134584853094601E-2</v>
      </c>
      <c r="G477">
        <v>0.78397616973369499</v>
      </c>
      <c r="H477">
        <v>0.91608684209923197</v>
      </c>
      <c r="I477">
        <v>0.436920647212927</v>
      </c>
      <c r="J477">
        <v>2.2538823510245302E-3</v>
      </c>
      <c r="K477">
        <v>0.26237790933250799</v>
      </c>
      <c r="L477" s="319">
        <v>0.89548371996448795</v>
      </c>
      <c r="M477" s="319">
        <v>0.965897710582169</v>
      </c>
      <c r="N477" s="319">
        <v>0.622577024463149</v>
      </c>
      <c r="O477" s="319">
        <v>1.3403087047425899E-2</v>
      </c>
      <c r="P477" s="319">
        <v>0.49168297295083402</v>
      </c>
      <c r="Q477" t="s">
        <v>752</v>
      </c>
      <c r="R477" t="s">
        <v>1119</v>
      </c>
      <c r="S477" t="s">
        <v>777</v>
      </c>
      <c r="T477" t="s">
        <v>986</v>
      </c>
      <c r="U477" t="s">
        <v>987</v>
      </c>
    </row>
    <row r="478" spans="1:21" x14ac:dyDescent="0.2">
      <c r="A478" t="s">
        <v>1357</v>
      </c>
      <c r="B478">
        <v>-1.8918794191972101E-2</v>
      </c>
      <c r="C478">
        <v>-1.51248415709341E-2</v>
      </c>
      <c r="D478">
        <v>7.8956403555003399E-2</v>
      </c>
      <c r="E478">
        <v>0.108928877618629</v>
      </c>
      <c r="F478">
        <v>6.13320603310731E-2</v>
      </c>
      <c r="G478">
        <v>0.78369231786350202</v>
      </c>
      <c r="H478">
        <v>0.82629686360129795</v>
      </c>
      <c r="I478">
        <v>0.25124027716790198</v>
      </c>
      <c r="J478">
        <v>0.112936788862797</v>
      </c>
      <c r="K478">
        <v>0.37309896020295602</v>
      </c>
      <c r="L478" s="319">
        <v>0.89548371996448795</v>
      </c>
      <c r="M478" s="319">
        <v>0.94163634964603204</v>
      </c>
      <c r="N478" s="319">
        <v>0.433474520761642</v>
      </c>
      <c r="O478" s="319">
        <v>0.299820284719091</v>
      </c>
      <c r="P478" s="319">
        <v>0.60181604430567304</v>
      </c>
      <c r="Q478" t="s">
        <v>752</v>
      </c>
      <c r="R478" t="s">
        <v>1258</v>
      </c>
    </row>
    <row r="479" spans="1:21" x14ac:dyDescent="0.2">
      <c r="A479" t="s">
        <v>1358</v>
      </c>
      <c r="B479">
        <v>-1.9816905472220502E-2</v>
      </c>
      <c r="C479">
        <v>-9.7695474092075796E-2</v>
      </c>
      <c r="D479">
        <v>6.2385483651058301E-3</v>
      </c>
      <c r="E479">
        <v>-0.20492103435801201</v>
      </c>
      <c r="F479">
        <v>-0.21927529547015701</v>
      </c>
      <c r="G479">
        <v>0.77369538453026598</v>
      </c>
      <c r="H479">
        <v>0.15536636132057799</v>
      </c>
      <c r="I479">
        <v>0.927878988052527</v>
      </c>
      <c r="J479">
        <v>2.6551013504669801E-3</v>
      </c>
      <c r="K479">
        <v>1.2789011054734601E-3</v>
      </c>
      <c r="L479" s="319">
        <v>0.88935088015592401</v>
      </c>
      <c r="M479" s="319">
        <v>0.36776486733848801</v>
      </c>
      <c r="N479" s="319">
        <v>0.971704136866126</v>
      </c>
      <c r="O479" s="319">
        <v>1.53788987312763E-2</v>
      </c>
      <c r="P479" s="319">
        <v>2.16022476431534E-2</v>
      </c>
      <c r="Q479" t="s">
        <v>752</v>
      </c>
      <c r="R479" t="s">
        <v>1043</v>
      </c>
      <c r="S479" t="s">
        <v>1147</v>
      </c>
      <c r="T479" t="s">
        <v>1302</v>
      </c>
      <c r="U479" t="s">
        <v>1303</v>
      </c>
    </row>
    <row r="480" spans="1:21" x14ac:dyDescent="0.2">
      <c r="A480" t="s">
        <v>1359</v>
      </c>
      <c r="B480">
        <v>-2.01679288470368E-2</v>
      </c>
      <c r="C480">
        <v>-8.5899871981231099E-2</v>
      </c>
      <c r="D480">
        <v>-0.12613521764912999</v>
      </c>
      <c r="E480">
        <v>-0.134523105883951</v>
      </c>
      <c r="F480">
        <v>-0.16869386513805301</v>
      </c>
      <c r="G480">
        <v>0.76979812828884397</v>
      </c>
      <c r="H480">
        <v>0.21181164089374999</v>
      </c>
      <c r="I480">
        <v>6.6151503909780196E-2</v>
      </c>
      <c r="J480">
        <v>4.99177383041478E-2</v>
      </c>
      <c r="K480">
        <v>1.3693233512945401E-2</v>
      </c>
      <c r="L480" s="319">
        <v>0.88601281346277305</v>
      </c>
      <c r="M480" s="319">
        <v>0.44351169877282798</v>
      </c>
      <c r="N480" s="319">
        <v>0.18239397950646399</v>
      </c>
      <c r="O480" s="319">
        <v>0.169400723823185</v>
      </c>
      <c r="P480" s="319">
        <v>8.3090913561546104E-2</v>
      </c>
      <c r="Q480" t="s">
        <v>752</v>
      </c>
      <c r="R480" t="s">
        <v>1165</v>
      </c>
      <c r="S480" t="s">
        <v>754</v>
      </c>
      <c r="T480" t="s">
        <v>771</v>
      </c>
      <c r="U480" t="s">
        <v>1171</v>
      </c>
    </row>
    <row r="481" spans="1:21" x14ac:dyDescent="0.2">
      <c r="A481" t="s">
        <v>1360</v>
      </c>
      <c r="B481">
        <v>-2.1183544189919801E-2</v>
      </c>
      <c r="C481">
        <v>-0.14431148085933099</v>
      </c>
      <c r="D481">
        <v>-9.5422797055390404E-2</v>
      </c>
      <c r="E481">
        <v>0.14493213683110401</v>
      </c>
      <c r="F481">
        <v>-6.1631191177508801E-3</v>
      </c>
      <c r="G481">
        <v>0.75855499548192895</v>
      </c>
      <c r="H481">
        <v>3.5309304517310298E-2</v>
      </c>
      <c r="I481">
        <v>0.165251778381793</v>
      </c>
      <c r="J481">
        <v>3.4520203559070602E-2</v>
      </c>
      <c r="K481">
        <v>0.92874867193602795</v>
      </c>
      <c r="L481" s="319">
        <v>0.87551273864433798</v>
      </c>
      <c r="M481" s="319">
        <v>0.12632736032529601</v>
      </c>
      <c r="N481" s="319">
        <v>0.33262123491830098</v>
      </c>
      <c r="O481" s="319">
        <v>0.12883691035435599</v>
      </c>
      <c r="P481" s="319">
        <v>0.96400102550518796</v>
      </c>
      <c r="Q481" t="s">
        <v>745</v>
      </c>
      <c r="R481" t="s">
        <v>933</v>
      </c>
      <c r="S481" t="s">
        <v>747</v>
      </c>
      <c r="T481" t="s">
        <v>748</v>
      </c>
      <c r="U481" t="s">
        <v>749</v>
      </c>
    </row>
    <row r="482" spans="1:21" x14ac:dyDescent="0.2">
      <c r="A482" t="s">
        <v>1361</v>
      </c>
      <c r="B482">
        <v>-2.1365559516063299E-2</v>
      </c>
      <c r="C482">
        <v>-8.1418448637087207E-2</v>
      </c>
      <c r="D482">
        <v>0.140043673326775</v>
      </c>
      <c r="E482">
        <v>-6.4979437812143798E-2</v>
      </c>
      <c r="F482">
        <v>1.2569543327487999E-2</v>
      </c>
      <c r="G482">
        <v>0.75654530615780602</v>
      </c>
      <c r="H482">
        <v>0.23671549599591499</v>
      </c>
      <c r="I482">
        <v>4.1159810867498398E-2</v>
      </c>
      <c r="J482">
        <v>0.34529178373938002</v>
      </c>
      <c r="K482">
        <v>0.85528909672078302</v>
      </c>
      <c r="L482" s="319">
        <v>0.87551273864433798</v>
      </c>
      <c r="M482" s="319">
        <v>0.469222716507459</v>
      </c>
      <c r="N482" s="319">
        <v>0.13302373657177</v>
      </c>
      <c r="O482" s="319">
        <v>0.59171706692592796</v>
      </c>
      <c r="P482" s="319">
        <v>0.922512544467882</v>
      </c>
      <c r="Q482" t="s">
        <v>824</v>
      </c>
      <c r="R482" t="s">
        <v>904</v>
      </c>
    </row>
    <row r="483" spans="1:21" x14ac:dyDescent="0.2">
      <c r="A483" t="s">
        <v>1362</v>
      </c>
      <c r="B483">
        <v>-2.2049687934791E-2</v>
      </c>
      <c r="C483">
        <v>-1.32886164735803E-2</v>
      </c>
      <c r="D483">
        <v>-9.7230736663997796E-3</v>
      </c>
      <c r="E483">
        <v>-4.0692163635904298E-2</v>
      </c>
      <c r="F483">
        <v>-8.8946798131146004E-2</v>
      </c>
      <c r="G483">
        <v>0.74900633757692503</v>
      </c>
      <c r="H483">
        <v>0.84710914255393199</v>
      </c>
      <c r="I483">
        <v>0.88781314421094704</v>
      </c>
      <c r="J483">
        <v>0.55476660966242897</v>
      </c>
      <c r="K483">
        <v>0.195989819275458</v>
      </c>
      <c r="L483" s="319">
        <v>0.86993965249819905</v>
      </c>
      <c r="M483" s="319">
        <v>0.94845037678876598</v>
      </c>
      <c r="N483" s="319">
        <v>0.95658938179999797</v>
      </c>
      <c r="O483" s="319">
        <v>0.75596939104939098</v>
      </c>
      <c r="P483" s="319">
        <v>0.41923961341416899</v>
      </c>
      <c r="Q483" t="s">
        <v>752</v>
      </c>
      <c r="R483" t="s">
        <v>1043</v>
      </c>
    </row>
    <row r="484" spans="1:21" x14ac:dyDescent="0.2">
      <c r="A484" t="s">
        <v>1363</v>
      </c>
      <c r="B484">
        <v>-2.28953613119692E-2</v>
      </c>
      <c r="C484">
        <v>3.7921273516749697E-2</v>
      </c>
      <c r="D484">
        <v>0.21048187940230001</v>
      </c>
      <c r="E484">
        <v>2.91595877039817E-2</v>
      </c>
      <c r="F484">
        <v>0.100449641893866</v>
      </c>
      <c r="G484">
        <v>0.739720058887257</v>
      </c>
      <c r="H484">
        <v>0.58205596559540695</v>
      </c>
      <c r="I484">
        <v>2.0118394174155601E-3</v>
      </c>
      <c r="J484">
        <v>0.67218149949869599</v>
      </c>
      <c r="K484">
        <v>0.14399196374456899</v>
      </c>
      <c r="L484" s="319">
        <v>0.86139724873032997</v>
      </c>
      <c r="M484" s="319">
        <v>0.79753290523979004</v>
      </c>
      <c r="N484" s="319">
        <v>1.43564860826774E-2</v>
      </c>
      <c r="O484" s="319">
        <v>0.83191124634010505</v>
      </c>
      <c r="P484" s="319">
        <v>0.35383149217673698</v>
      </c>
      <c r="Q484" t="s">
        <v>1047</v>
      </c>
      <c r="R484" t="s">
        <v>1047</v>
      </c>
    </row>
    <row r="485" spans="1:21" x14ac:dyDescent="0.2">
      <c r="A485" t="s">
        <v>1364</v>
      </c>
      <c r="B485">
        <v>-2.3100579898995399E-2</v>
      </c>
      <c r="C485">
        <v>-0.110728175628148</v>
      </c>
      <c r="D485">
        <v>-3.8753186654787199E-2</v>
      </c>
      <c r="E485">
        <v>-1.6901001103816898E-2</v>
      </c>
      <c r="F485">
        <v>0.137321431191777</v>
      </c>
      <c r="G485">
        <v>0.737472178771992</v>
      </c>
      <c r="H485">
        <v>0.107076387241977</v>
      </c>
      <c r="I485">
        <v>0.57379765284750295</v>
      </c>
      <c r="J485">
        <v>0.80627986846980004</v>
      </c>
      <c r="K485">
        <v>4.5301891802610197E-2</v>
      </c>
      <c r="L485" s="319">
        <v>0.85990220060734202</v>
      </c>
      <c r="M485" s="319">
        <v>0.28227293560255301</v>
      </c>
      <c r="N485" s="319">
        <v>0.73644245516542906</v>
      </c>
      <c r="O485" s="319">
        <v>0.91226395717744202</v>
      </c>
      <c r="P485" s="319">
        <v>0.170503322733875</v>
      </c>
      <c r="Q485" t="s">
        <v>752</v>
      </c>
      <c r="R485" t="s">
        <v>870</v>
      </c>
      <c r="S485" t="s">
        <v>802</v>
      </c>
      <c r="T485" t="s">
        <v>803</v>
      </c>
      <c r="U485" t="s">
        <v>863</v>
      </c>
    </row>
    <row r="486" spans="1:21" x14ac:dyDescent="0.2">
      <c r="A486" t="s">
        <v>1365</v>
      </c>
      <c r="B486">
        <v>-2.3365306916945699E-2</v>
      </c>
      <c r="C486">
        <v>-6.0001828085636297E-2</v>
      </c>
      <c r="D486">
        <v>0.15645856743376901</v>
      </c>
      <c r="E486">
        <v>1.24218630247635E-2</v>
      </c>
      <c r="F486">
        <v>5.21437552781727E-2</v>
      </c>
      <c r="G486">
        <v>0.73457575996661095</v>
      </c>
      <c r="H486">
        <v>0.38357387480327199</v>
      </c>
      <c r="I486">
        <v>2.2366494569042501E-2</v>
      </c>
      <c r="J486">
        <v>0.85697100506300705</v>
      </c>
      <c r="K486">
        <v>0.44901984053123301</v>
      </c>
      <c r="L486" s="319">
        <v>0.857646044358923</v>
      </c>
      <c r="M486" s="319">
        <v>0.640726397611458</v>
      </c>
      <c r="N486" s="319">
        <v>8.6988076951201698E-2</v>
      </c>
      <c r="O486" s="319">
        <v>0.93691309072859796</v>
      </c>
      <c r="P486" s="319">
        <v>0.65126129716074799</v>
      </c>
      <c r="Q486" t="s">
        <v>752</v>
      </c>
      <c r="R486" t="s">
        <v>827</v>
      </c>
      <c r="S486" t="s">
        <v>802</v>
      </c>
      <c r="T486" t="s">
        <v>803</v>
      </c>
      <c r="U486" t="s">
        <v>1366</v>
      </c>
    </row>
    <row r="487" spans="1:21" x14ac:dyDescent="0.2">
      <c r="A487" t="s">
        <v>1367</v>
      </c>
      <c r="B487">
        <v>-2.4266710368412599E-2</v>
      </c>
      <c r="C487">
        <v>-6.3105332432215402E-2</v>
      </c>
      <c r="D487">
        <v>5.0724915832123796E-3</v>
      </c>
      <c r="E487">
        <v>-6.1539245037316699E-3</v>
      </c>
      <c r="F487">
        <v>-0.13479453361295601</v>
      </c>
      <c r="G487">
        <v>0.72474167072737194</v>
      </c>
      <c r="H487">
        <v>0.35941188343666403</v>
      </c>
      <c r="I487">
        <v>0.94133231497747405</v>
      </c>
      <c r="J487">
        <v>0.928854689764817</v>
      </c>
      <c r="K487">
        <v>4.9453516838733301E-2</v>
      </c>
      <c r="L487" s="319">
        <v>0.85061785564317804</v>
      </c>
      <c r="M487" s="319">
        <v>0.61652961543366203</v>
      </c>
      <c r="N487" s="319">
        <v>0.97863452792529904</v>
      </c>
      <c r="O487" s="319">
        <v>0.97475103914143102</v>
      </c>
      <c r="P487" s="319">
        <v>0.17574715944282901</v>
      </c>
      <c r="Q487" t="s">
        <v>745</v>
      </c>
      <c r="R487" t="s">
        <v>750</v>
      </c>
      <c r="S487" t="s">
        <v>747</v>
      </c>
      <c r="T487" t="s">
        <v>748</v>
      </c>
      <c r="U487" t="s">
        <v>749</v>
      </c>
    </row>
    <row r="488" spans="1:21" x14ac:dyDescent="0.2">
      <c r="A488" t="s">
        <v>1368</v>
      </c>
      <c r="B488">
        <v>-2.4407237307060601E-2</v>
      </c>
      <c r="C488">
        <v>0.13225774812156599</v>
      </c>
      <c r="D488">
        <v>-0.17332505889616601</v>
      </c>
      <c r="E488">
        <v>0.30629586890372601</v>
      </c>
      <c r="F488">
        <v>0.108674208414495</v>
      </c>
      <c r="G488">
        <v>0.72321256328329597</v>
      </c>
      <c r="H488">
        <v>5.3935402957094897E-2</v>
      </c>
      <c r="I488">
        <v>1.12794980549229E-2</v>
      </c>
      <c r="J488">
        <v>5.2668838839142802E-6</v>
      </c>
      <c r="K488">
        <v>0.113786155874378</v>
      </c>
      <c r="L488" s="319">
        <v>0.85061785564317804</v>
      </c>
      <c r="M488" s="319">
        <v>0.17558532641506799</v>
      </c>
      <c r="N488" s="319">
        <v>5.1072651091325999E-2</v>
      </c>
      <c r="O488" s="319">
        <v>6.1013771746123801E-5</v>
      </c>
      <c r="P488" s="319">
        <v>0.30028772497025202</v>
      </c>
      <c r="Q488" t="s">
        <v>859</v>
      </c>
      <c r="R488" t="s">
        <v>897</v>
      </c>
      <c r="S488" t="s">
        <v>747</v>
      </c>
      <c r="T488" t="s">
        <v>748</v>
      </c>
      <c r="U488" t="s">
        <v>898</v>
      </c>
    </row>
    <row r="489" spans="1:21" x14ac:dyDescent="0.2">
      <c r="A489" t="s">
        <v>1369</v>
      </c>
      <c r="B489">
        <v>-2.4590922919148699E-2</v>
      </c>
      <c r="C489">
        <v>-8.2140877000764403E-2</v>
      </c>
      <c r="D489">
        <v>-3.4649800801598803E-2</v>
      </c>
      <c r="E489">
        <v>-0.212918260576866</v>
      </c>
      <c r="F489">
        <v>-7.2167376729476304E-2</v>
      </c>
      <c r="G489">
        <v>0.72121548996284301</v>
      </c>
      <c r="H489">
        <v>0.232567674662532</v>
      </c>
      <c r="I489">
        <v>0.615053925109178</v>
      </c>
      <c r="J489">
        <v>1.77764928922874E-3</v>
      </c>
      <c r="K489">
        <v>0.294446026138313</v>
      </c>
      <c r="L489" s="319">
        <v>0.85061785564317804</v>
      </c>
      <c r="M489" s="319">
        <v>0.46774450173243998</v>
      </c>
      <c r="N489" s="319">
        <v>0.77380550239405799</v>
      </c>
      <c r="O489" s="319">
        <v>1.0860706616383799E-2</v>
      </c>
      <c r="P489" s="319">
        <v>0.52822594036690396</v>
      </c>
      <c r="Q489" t="s">
        <v>752</v>
      </c>
      <c r="R489" t="s">
        <v>827</v>
      </c>
      <c r="S489" t="s">
        <v>802</v>
      </c>
      <c r="T489" t="s">
        <v>803</v>
      </c>
      <c r="U489" t="s">
        <v>890</v>
      </c>
    </row>
    <row r="490" spans="1:21" x14ac:dyDescent="0.2">
      <c r="A490" t="s">
        <v>25</v>
      </c>
      <c r="B490">
        <v>-2.55583641094492E-2</v>
      </c>
      <c r="C490">
        <v>-0.16561137500955</v>
      </c>
      <c r="D490">
        <v>-2.8862212086203199E-2</v>
      </c>
      <c r="E490">
        <v>-0.104174099765677</v>
      </c>
      <c r="F490">
        <v>-2.05139513672585E-2</v>
      </c>
      <c r="G490">
        <v>0.71072864730186502</v>
      </c>
      <c r="H490">
        <v>1.55407039985618E-2</v>
      </c>
      <c r="I490">
        <v>0.67533402981892099</v>
      </c>
      <c r="J490">
        <v>0.12963295833314301</v>
      </c>
      <c r="K490">
        <v>0.76596203572135702</v>
      </c>
      <c r="L490" s="319">
        <v>0.84080895675499101</v>
      </c>
      <c r="M490" s="319">
        <v>6.9659839028729201E-2</v>
      </c>
      <c r="N490" s="319">
        <v>0.82294802540775602</v>
      </c>
      <c r="O490" s="319">
        <v>0.33132549808929301</v>
      </c>
      <c r="P490" s="319">
        <v>0.86765816173124499</v>
      </c>
      <c r="Q490" t="s">
        <v>752</v>
      </c>
      <c r="R490" t="s">
        <v>827</v>
      </c>
      <c r="S490" t="s">
        <v>802</v>
      </c>
      <c r="T490" t="s">
        <v>803</v>
      </c>
      <c r="U490" t="s">
        <v>890</v>
      </c>
    </row>
    <row r="491" spans="1:21" x14ac:dyDescent="0.2">
      <c r="A491" t="s">
        <v>1370</v>
      </c>
      <c r="B491">
        <v>-2.5578754337791401E-2</v>
      </c>
      <c r="C491">
        <v>-0.32563886394292801</v>
      </c>
      <c r="D491">
        <v>-7.91694457794343E-2</v>
      </c>
      <c r="E491">
        <v>-0.17527335019201001</v>
      </c>
      <c r="F491">
        <v>-0.122404050059446</v>
      </c>
      <c r="G491">
        <v>0.71050819765254403</v>
      </c>
      <c r="H491">
        <v>1.1879804993064601E-6</v>
      </c>
      <c r="I491">
        <v>0.249959567869663</v>
      </c>
      <c r="J491">
        <v>1.03817480655208E-2</v>
      </c>
      <c r="K491">
        <v>7.4647310179365406E-2</v>
      </c>
      <c r="L491" s="319">
        <v>0.84080895675499101</v>
      </c>
      <c r="M491" s="319">
        <v>3.31149564181676E-5</v>
      </c>
      <c r="N491" s="319">
        <v>0.43210064833282802</v>
      </c>
      <c r="O491" s="319">
        <v>4.95214934462277E-2</v>
      </c>
      <c r="P491" s="319">
        <v>0.22861788202733099</v>
      </c>
      <c r="Q491" t="s">
        <v>745</v>
      </c>
      <c r="R491" t="s">
        <v>786</v>
      </c>
      <c r="S491" t="s">
        <v>747</v>
      </c>
      <c r="T491" t="s">
        <v>748</v>
      </c>
      <c r="U491" t="s">
        <v>749</v>
      </c>
    </row>
    <row r="492" spans="1:21" x14ac:dyDescent="0.2">
      <c r="A492" t="s">
        <v>11</v>
      </c>
      <c r="B492">
        <v>-2.5609226250113599E-2</v>
      </c>
      <c r="C492">
        <v>4.3989393561579201E-2</v>
      </c>
      <c r="D492">
        <v>-2.3779722531788801E-3</v>
      </c>
      <c r="E492">
        <v>6.5705544730963903E-3</v>
      </c>
      <c r="F492">
        <v>0.106444349229841</v>
      </c>
      <c r="G492">
        <v>0.71017879435452902</v>
      </c>
      <c r="H492">
        <v>0.52312520993001399</v>
      </c>
      <c r="I492">
        <v>0.97247749439002196</v>
      </c>
      <c r="J492">
        <v>0.92405205573073002</v>
      </c>
      <c r="K492">
        <v>0.121437992247673</v>
      </c>
      <c r="L492" s="319">
        <v>0.84080895675499101</v>
      </c>
      <c r="M492" s="319">
        <v>0.76121971820158696</v>
      </c>
      <c r="N492" s="319">
        <v>0.98831326490111504</v>
      </c>
      <c r="O492" s="319">
        <v>0.97085327881249905</v>
      </c>
      <c r="P492" s="319">
        <v>0.31397880894181102</v>
      </c>
      <c r="Q492" t="s">
        <v>752</v>
      </c>
      <c r="R492" t="s">
        <v>985</v>
      </c>
      <c r="S492" t="s">
        <v>777</v>
      </c>
      <c r="T492" t="s">
        <v>986</v>
      </c>
      <c r="U492" t="s">
        <v>987</v>
      </c>
    </row>
    <row r="493" spans="1:21" x14ac:dyDescent="0.2">
      <c r="A493" t="s">
        <v>1371</v>
      </c>
      <c r="B493">
        <v>-2.63373587865833E-2</v>
      </c>
      <c r="C493">
        <v>-8.8451026358721499E-2</v>
      </c>
      <c r="D493">
        <v>-4.0709878716691301E-2</v>
      </c>
      <c r="E493">
        <v>-3.8146815103359703E-2</v>
      </c>
      <c r="F493">
        <v>-2.1690739078482901E-2</v>
      </c>
      <c r="G493">
        <v>0.70232374949728704</v>
      </c>
      <c r="H493">
        <v>0.19850390705353901</v>
      </c>
      <c r="I493">
        <v>0.55459415855778704</v>
      </c>
      <c r="J493">
        <v>0.57981159772256397</v>
      </c>
      <c r="K493">
        <v>0.75295896904481197</v>
      </c>
      <c r="L493" s="319">
        <v>0.83418479966921399</v>
      </c>
      <c r="M493" s="319">
        <v>0.42666381949820997</v>
      </c>
      <c r="N493" s="319">
        <v>0.71695360787470397</v>
      </c>
      <c r="O493" s="319">
        <v>0.773176281568418</v>
      </c>
      <c r="P493" s="319">
        <v>0.86290440756772102</v>
      </c>
      <c r="Q493" t="s">
        <v>745</v>
      </c>
      <c r="R493" t="s">
        <v>1040</v>
      </c>
      <c r="S493" t="s">
        <v>802</v>
      </c>
      <c r="T493" t="s">
        <v>803</v>
      </c>
      <c r="U493" t="s">
        <v>863</v>
      </c>
    </row>
    <row r="494" spans="1:21" x14ac:dyDescent="0.2">
      <c r="A494" t="s">
        <v>1372</v>
      </c>
      <c r="B494">
        <v>-2.6408115848015799E-2</v>
      </c>
      <c r="C494">
        <v>-0.19081452566245599</v>
      </c>
      <c r="D494">
        <v>-8.2665466902039894E-2</v>
      </c>
      <c r="E494">
        <v>-5.1518755125196498E-2</v>
      </c>
      <c r="F494">
        <v>-2.3154682829909099E-2</v>
      </c>
      <c r="G494">
        <v>0.70156209127636704</v>
      </c>
      <c r="H494">
        <v>5.2031702365154002E-3</v>
      </c>
      <c r="I494">
        <v>0.22958800996823001</v>
      </c>
      <c r="J494">
        <v>0.45448193959592098</v>
      </c>
      <c r="K494">
        <v>0.73687992776612099</v>
      </c>
      <c r="L494" s="319">
        <v>0.83418479966921399</v>
      </c>
      <c r="M494" s="319">
        <v>2.9374859816276799E-2</v>
      </c>
      <c r="N494" s="319">
        <v>0.40795319699534099</v>
      </c>
      <c r="O494" s="319">
        <v>0.67713500803534499</v>
      </c>
      <c r="P494" s="319">
        <v>0.85031939918160404</v>
      </c>
      <c r="Q494" t="s">
        <v>752</v>
      </c>
      <c r="R494" t="s">
        <v>1373</v>
      </c>
    </row>
    <row r="495" spans="1:21" x14ac:dyDescent="0.2">
      <c r="A495" t="s">
        <v>70</v>
      </c>
      <c r="B495">
        <v>-2.66164957865478E-2</v>
      </c>
      <c r="C495">
        <v>-8.2853307928991704E-2</v>
      </c>
      <c r="D495">
        <v>-5.3957021362503098E-2</v>
      </c>
      <c r="E495">
        <v>0.162242603283205</v>
      </c>
      <c r="F495">
        <v>-0.13916999395094001</v>
      </c>
      <c r="G495">
        <v>0.69932073491926805</v>
      </c>
      <c r="H495">
        <v>0.22852766024591101</v>
      </c>
      <c r="I495">
        <v>0.43338413540975601</v>
      </c>
      <c r="J495">
        <v>1.7805375986945898E-2</v>
      </c>
      <c r="K495">
        <v>4.2452998919059001E-2</v>
      </c>
      <c r="L495" s="319">
        <v>0.83394932559891399</v>
      </c>
      <c r="M495" s="319">
        <v>0.46595872026156698</v>
      </c>
      <c r="N495" s="319">
        <v>0.62045481994978202</v>
      </c>
      <c r="O495" s="319">
        <v>7.4916959341300507E-2</v>
      </c>
      <c r="P495" s="319">
        <v>0.16254372879442899</v>
      </c>
      <c r="Q495" t="s">
        <v>752</v>
      </c>
      <c r="R495" t="s">
        <v>834</v>
      </c>
    </row>
    <row r="496" spans="1:21" x14ac:dyDescent="0.2">
      <c r="A496" t="s">
        <v>57</v>
      </c>
      <c r="B496">
        <v>-2.7393480883959199E-2</v>
      </c>
      <c r="C496">
        <v>-4.8495465357784699E-2</v>
      </c>
      <c r="D496">
        <v>-3.7642110757654099E-2</v>
      </c>
      <c r="E496">
        <v>-1.2604123165312099E-2</v>
      </c>
      <c r="F496">
        <v>0.27902044178657698</v>
      </c>
      <c r="G496">
        <v>0.69098644886620397</v>
      </c>
      <c r="H496">
        <v>0.48142183966952401</v>
      </c>
      <c r="I496">
        <v>0.58483948571743105</v>
      </c>
      <c r="J496">
        <v>0.85489536625101303</v>
      </c>
      <c r="K496">
        <v>3.61915200082219E-5</v>
      </c>
      <c r="L496" s="319">
        <v>0.82511367120301804</v>
      </c>
      <c r="M496" s="319">
        <v>0.73407193773930701</v>
      </c>
      <c r="N496" s="319">
        <v>0.74631877147346004</v>
      </c>
      <c r="O496" s="319">
        <v>0.936814086850005</v>
      </c>
      <c r="P496" s="319">
        <v>2.3059168462381402E-3</v>
      </c>
      <c r="Q496" t="s">
        <v>752</v>
      </c>
      <c r="R496" t="s">
        <v>882</v>
      </c>
      <c r="S496" t="s">
        <v>777</v>
      </c>
      <c r="T496" t="s">
        <v>986</v>
      </c>
      <c r="U496" t="s">
        <v>1229</v>
      </c>
    </row>
    <row r="497" spans="1:21" x14ac:dyDescent="0.2">
      <c r="A497" t="s">
        <v>100</v>
      </c>
      <c r="B497">
        <v>-2.7538682573461901E-2</v>
      </c>
      <c r="C497">
        <v>-0.12827634385838901</v>
      </c>
      <c r="D497">
        <v>0.12562099508321201</v>
      </c>
      <c r="E497">
        <v>-0.50563939037676797</v>
      </c>
      <c r="F497">
        <v>-0.19720770776539001</v>
      </c>
      <c r="G497">
        <v>0.68943303013032697</v>
      </c>
      <c r="H497">
        <v>6.1644623626333502E-2</v>
      </c>
      <c r="I497">
        <v>6.7273115759671306E-2</v>
      </c>
      <c r="J497">
        <v>3.1086244689504399E-15</v>
      </c>
      <c r="K497">
        <v>3.8567423878934602E-3</v>
      </c>
      <c r="L497" s="319">
        <v>0.82436228267594003</v>
      </c>
      <c r="M497" s="319">
        <v>0.193616212234822</v>
      </c>
      <c r="N497" s="319">
        <v>0.18239397950646399</v>
      </c>
      <c r="O497" s="319">
        <v>3.4661162828797402E-13</v>
      </c>
      <c r="P497" s="319">
        <v>4.00024908139648E-2</v>
      </c>
      <c r="Q497" t="s">
        <v>974</v>
      </c>
      <c r="R497" t="s">
        <v>1374</v>
      </c>
      <c r="S497" t="s">
        <v>1375</v>
      </c>
      <c r="T497" t="s">
        <v>1376</v>
      </c>
      <c r="U497" t="s">
        <v>1376</v>
      </c>
    </row>
    <row r="498" spans="1:21" x14ac:dyDescent="0.2">
      <c r="A498" t="s">
        <v>136</v>
      </c>
      <c r="B498">
        <v>-2.81384685977519E-2</v>
      </c>
      <c r="C498">
        <v>0.120235382177498</v>
      </c>
      <c r="D498">
        <v>-0.18291163721262799</v>
      </c>
      <c r="E498">
        <v>0.39154127944491401</v>
      </c>
      <c r="F498">
        <v>7.9476274666891597E-2</v>
      </c>
      <c r="G498">
        <v>0.68303013358067399</v>
      </c>
      <c r="H498">
        <v>7.9978855149849898E-2</v>
      </c>
      <c r="I498">
        <v>7.4414168336862704E-3</v>
      </c>
      <c r="J498">
        <v>3.2442288855349902E-9</v>
      </c>
      <c r="K498">
        <v>0.24812302558216701</v>
      </c>
      <c r="L498" s="319">
        <v>0.82246781616938702</v>
      </c>
      <c r="M498" s="319">
        <v>0.23314097644988899</v>
      </c>
      <c r="N498" s="319">
        <v>3.9045551856753798E-2</v>
      </c>
      <c r="O498" s="319">
        <v>1.0453035675135001E-7</v>
      </c>
      <c r="P498" s="319">
        <v>0.48000268434992499</v>
      </c>
      <c r="Q498" t="s">
        <v>812</v>
      </c>
      <c r="R498" t="s">
        <v>1037</v>
      </c>
      <c r="S498" t="s">
        <v>814</v>
      </c>
      <c r="T498" t="s">
        <v>815</v>
      </c>
      <c r="U498" t="s">
        <v>815</v>
      </c>
    </row>
    <row r="499" spans="1:21" x14ac:dyDescent="0.2">
      <c r="A499" t="s">
        <v>1377</v>
      </c>
      <c r="B499">
        <v>-2.8224088808160901E-2</v>
      </c>
      <c r="C499">
        <v>1.11488267312421E-2</v>
      </c>
      <c r="D499">
        <v>0.118895066258844</v>
      </c>
      <c r="E499">
        <v>5.1639042328440798E-2</v>
      </c>
      <c r="F499">
        <v>0.10805269338239</v>
      </c>
      <c r="G499">
        <v>0.68211794299923101</v>
      </c>
      <c r="H499">
        <v>0.87149538390127801</v>
      </c>
      <c r="I499">
        <v>8.3424782870031397E-2</v>
      </c>
      <c r="J499">
        <v>0.453427826941876</v>
      </c>
      <c r="K499">
        <v>0.115879986915452</v>
      </c>
      <c r="L499" s="319">
        <v>0.82246781616938702</v>
      </c>
      <c r="M499" s="319">
        <v>0.95033481960872801</v>
      </c>
      <c r="N499" s="319">
        <v>0.20786286681583199</v>
      </c>
      <c r="O499" s="319">
        <v>0.67713500803534499</v>
      </c>
      <c r="P499" s="319">
        <v>0.30312301562634397</v>
      </c>
      <c r="Q499" t="s">
        <v>752</v>
      </c>
      <c r="R499" t="s">
        <v>929</v>
      </c>
      <c r="S499" t="s">
        <v>802</v>
      </c>
      <c r="T499" t="s">
        <v>803</v>
      </c>
      <c r="U499" t="s">
        <v>930</v>
      </c>
    </row>
    <row r="500" spans="1:21" x14ac:dyDescent="0.2">
      <c r="A500" t="s">
        <v>1378</v>
      </c>
      <c r="B500">
        <v>-2.83711973283854E-2</v>
      </c>
      <c r="C500">
        <v>4.0127261900575098E-2</v>
      </c>
      <c r="D500">
        <v>6.7118509906638896E-2</v>
      </c>
      <c r="E500">
        <v>-1.5606344750828499E-2</v>
      </c>
      <c r="F500">
        <v>6.96592471958712E-3</v>
      </c>
      <c r="G500">
        <v>0.68055173813492997</v>
      </c>
      <c r="H500">
        <v>0.56027936931984401</v>
      </c>
      <c r="I500">
        <v>0.32961083966244797</v>
      </c>
      <c r="J500">
        <v>0.82085874581895002</v>
      </c>
      <c r="K500">
        <v>0.91949702736262295</v>
      </c>
      <c r="L500" s="319">
        <v>0.82246781616938702</v>
      </c>
      <c r="M500" s="319">
        <v>0.79039971961295596</v>
      </c>
      <c r="N500" s="319">
        <v>0.52502298031947103</v>
      </c>
      <c r="O500" s="319">
        <v>0.91525750158812902</v>
      </c>
      <c r="P500" s="319">
        <v>0.95928812679235098</v>
      </c>
      <c r="Q500" t="s">
        <v>752</v>
      </c>
      <c r="R500" t="s">
        <v>1379</v>
      </c>
      <c r="S500" t="s">
        <v>802</v>
      </c>
      <c r="T500" t="s">
        <v>828</v>
      </c>
      <c r="U500" t="s">
        <v>889</v>
      </c>
    </row>
    <row r="501" spans="1:21" x14ac:dyDescent="0.2">
      <c r="A501" t="s">
        <v>1380</v>
      </c>
      <c r="B501">
        <v>-2.8615382925017901E-2</v>
      </c>
      <c r="C501">
        <v>1.09432942939267E-2</v>
      </c>
      <c r="D501">
        <v>-0.17626704554157899</v>
      </c>
      <c r="E501">
        <v>0.23711838704209801</v>
      </c>
      <c r="F501">
        <v>0.12011943934934299</v>
      </c>
      <c r="G501">
        <v>0.67795501288797899</v>
      </c>
      <c r="H501">
        <v>0.87384452488226905</v>
      </c>
      <c r="I501">
        <v>9.9486501124403902E-3</v>
      </c>
      <c r="J501">
        <v>4.8270754920576298E-4</v>
      </c>
      <c r="K501">
        <v>8.0272330227539199E-2</v>
      </c>
      <c r="L501" s="319">
        <v>0.82053713907201797</v>
      </c>
      <c r="M501" s="319">
        <v>0.95057233682315101</v>
      </c>
      <c r="N501" s="319">
        <v>4.7421810155727301E-2</v>
      </c>
      <c r="O501" s="319">
        <v>3.3377917355933398E-3</v>
      </c>
      <c r="P501" s="319">
        <v>0.23947464402329399</v>
      </c>
      <c r="Q501" t="s">
        <v>859</v>
      </c>
      <c r="R501" t="s">
        <v>860</v>
      </c>
      <c r="S501" t="s">
        <v>747</v>
      </c>
      <c r="T501" t="s">
        <v>748</v>
      </c>
      <c r="U501" t="s">
        <v>861</v>
      </c>
    </row>
    <row r="502" spans="1:21" x14ac:dyDescent="0.2">
      <c r="A502" t="s">
        <v>1381</v>
      </c>
      <c r="B502">
        <v>-2.8897780707091501E-2</v>
      </c>
      <c r="C502">
        <v>-6.4785000868485598E-2</v>
      </c>
      <c r="D502">
        <v>0.14704057614468899</v>
      </c>
      <c r="E502">
        <v>-9.8103248375522395E-2</v>
      </c>
      <c r="F502">
        <v>-3.2586541642514399E-2</v>
      </c>
      <c r="G502">
        <v>0.67495666150975697</v>
      </c>
      <c r="H502">
        <v>0.34674018883631402</v>
      </c>
      <c r="I502">
        <v>3.1950323552853099E-2</v>
      </c>
      <c r="J502">
        <v>0.15364084798088101</v>
      </c>
      <c r="K502">
        <v>0.63627597143280501</v>
      </c>
      <c r="L502" s="319">
        <v>0.81827105369852804</v>
      </c>
      <c r="M502" s="319">
        <v>0.60056747270289701</v>
      </c>
      <c r="N502" s="319">
        <v>0.11290634706540199</v>
      </c>
      <c r="O502" s="319">
        <v>0.366437530478465</v>
      </c>
      <c r="P502" s="319">
        <v>0.77854343829638095</v>
      </c>
      <c r="Q502" t="s">
        <v>824</v>
      </c>
      <c r="R502" t="s">
        <v>904</v>
      </c>
    </row>
    <row r="503" spans="1:21" x14ac:dyDescent="0.2">
      <c r="A503" t="s">
        <v>165</v>
      </c>
      <c r="B503">
        <v>-2.9138656884482701E-2</v>
      </c>
      <c r="C503">
        <v>-2.1189025697569499E-2</v>
      </c>
      <c r="D503">
        <v>7.3142097818318694E-2</v>
      </c>
      <c r="E503">
        <v>0.26326407212289998</v>
      </c>
      <c r="F503">
        <v>8.7773076078982395E-2</v>
      </c>
      <c r="G503">
        <v>0.67240320438895196</v>
      </c>
      <c r="H503">
        <v>0.75849444867072902</v>
      </c>
      <c r="I503">
        <v>0.28795602030790302</v>
      </c>
      <c r="J503">
        <v>1.00898912306135E-4</v>
      </c>
      <c r="K503">
        <v>0.20197961472345599</v>
      </c>
      <c r="L503" s="319">
        <v>0.81825874258519105</v>
      </c>
      <c r="M503" s="319">
        <v>0.90790243237338197</v>
      </c>
      <c r="N503" s="319">
        <v>0.47654317275445102</v>
      </c>
      <c r="O503" s="319">
        <v>8.7380417259293999E-4</v>
      </c>
      <c r="P503" s="319">
        <v>0.42794730720504298</v>
      </c>
      <c r="Q503" t="s">
        <v>871</v>
      </c>
      <c r="R503" t="s">
        <v>971</v>
      </c>
      <c r="S503" t="s">
        <v>873</v>
      </c>
      <c r="T503" t="s">
        <v>972</v>
      </c>
      <c r="U503" t="s">
        <v>1382</v>
      </c>
    </row>
    <row r="504" spans="1:21" x14ac:dyDescent="0.2">
      <c r="A504" t="s">
        <v>1383</v>
      </c>
      <c r="B504">
        <v>-2.9210466921109301E-2</v>
      </c>
      <c r="C504">
        <v>-2.12102655757022E-2</v>
      </c>
      <c r="D504">
        <v>0.133915779485654</v>
      </c>
      <c r="E504">
        <v>9.6391270846633501E-2</v>
      </c>
      <c r="F504">
        <v>0.203152584674134</v>
      </c>
      <c r="G504">
        <v>0.67164269114923902</v>
      </c>
      <c r="H504">
        <v>0.75825985431591603</v>
      </c>
      <c r="I504">
        <v>5.0969595098254501E-2</v>
      </c>
      <c r="J504">
        <v>0.160983241893769</v>
      </c>
      <c r="K504">
        <v>2.8957759548655601E-3</v>
      </c>
      <c r="L504" s="319">
        <v>0.81825874258519105</v>
      </c>
      <c r="M504" s="319">
        <v>0.90790243237338197</v>
      </c>
      <c r="N504" s="319">
        <v>0.15409259655463201</v>
      </c>
      <c r="O504" s="319">
        <v>0.37788697834010998</v>
      </c>
      <c r="P504" s="319">
        <v>3.3545872100520603E-2</v>
      </c>
      <c r="Q504" t="s">
        <v>752</v>
      </c>
      <c r="R504" t="s">
        <v>801</v>
      </c>
      <c r="S504" t="s">
        <v>802</v>
      </c>
      <c r="T504" t="s">
        <v>803</v>
      </c>
      <c r="U504" t="s">
        <v>930</v>
      </c>
    </row>
    <row r="505" spans="1:21" x14ac:dyDescent="0.2">
      <c r="A505" t="s">
        <v>1384</v>
      </c>
      <c r="B505">
        <v>-2.9249847151885298E-2</v>
      </c>
      <c r="C505">
        <v>-0.119697032539911</v>
      </c>
      <c r="D505">
        <v>3.9162274268384999E-2</v>
      </c>
      <c r="E505">
        <v>-7.5094380936131605E-2</v>
      </c>
      <c r="F505">
        <v>0.11971349045072301</v>
      </c>
      <c r="G505">
        <v>0.67122577145440498</v>
      </c>
      <c r="H505">
        <v>8.13488830257805E-2</v>
      </c>
      <c r="I505">
        <v>0.56975700382319605</v>
      </c>
      <c r="J505">
        <v>0.27524712200930801</v>
      </c>
      <c r="K505">
        <v>8.1306721419367498E-2</v>
      </c>
      <c r="L505" s="319">
        <v>0.81825874258519105</v>
      </c>
      <c r="M505" s="319">
        <v>0.23636222690226799</v>
      </c>
      <c r="N505" s="319">
        <v>0.73235017174629302</v>
      </c>
      <c r="O505" s="319">
        <v>0.51703059644512706</v>
      </c>
      <c r="P505" s="319">
        <v>0.24094882227932099</v>
      </c>
      <c r="Q505" t="s">
        <v>745</v>
      </c>
      <c r="R505" t="s">
        <v>908</v>
      </c>
      <c r="S505" t="s">
        <v>747</v>
      </c>
      <c r="T505" t="s">
        <v>748</v>
      </c>
      <c r="U505" t="s">
        <v>749</v>
      </c>
    </row>
    <row r="506" spans="1:21" x14ac:dyDescent="0.2">
      <c r="A506" t="s">
        <v>1385</v>
      </c>
      <c r="B506">
        <v>-2.9649190158547601E-2</v>
      </c>
      <c r="C506">
        <v>-9.5306760518667294E-2</v>
      </c>
      <c r="D506">
        <v>-1.1122869707239901E-2</v>
      </c>
      <c r="E506">
        <v>-0.157310697634888</v>
      </c>
      <c r="F506">
        <v>4.2296559834742398E-2</v>
      </c>
      <c r="G506">
        <v>0.66700360781795898</v>
      </c>
      <c r="H506">
        <v>0.165768829165332</v>
      </c>
      <c r="I506">
        <v>0.87179199907254801</v>
      </c>
      <c r="J506">
        <v>2.1636890791820702E-2</v>
      </c>
      <c r="K506">
        <v>0.53925475369607001</v>
      </c>
      <c r="L506" s="319">
        <v>0.81724397103965496</v>
      </c>
      <c r="M506" s="319">
        <v>0.38203515054454301</v>
      </c>
      <c r="N506" s="319">
        <v>0.94822594755476997</v>
      </c>
      <c r="O506" s="319">
        <v>8.7727757210473198E-2</v>
      </c>
      <c r="P506" s="319">
        <v>0.71774989257219302</v>
      </c>
      <c r="Q506" t="s">
        <v>859</v>
      </c>
      <c r="R506" t="s">
        <v>897</v>
      </c>
      <c r="S506" t="s">
        <v>747</v>
      </c>
      <c r="T506" t="s">
        <v>748</v>
      </c>
      <c r="U506" t="s">
        <v>898</v>
      </c>
    </row>
    <row r="507" spans="1:21" x14ac:dyDescent="0.2">
      <c r="A507" t="s">
        <v>1386</v>
      </c>
      <c r="B507">
        <v>-2.9899253060602999E-2</v>
      </c>
      <c r="C507">
        <v>-3.6430154340772701E-2</v>
      </c>
      <c r="D507">
        <v>5.9470355888593597E-2</v>
      </c>
      <c r="E507">
        <v>-0.128672622940252</v>
      </c>
      <c r="F507">
        <v>-3.4341376438529601E-2</v>
      </c>
      <c r="G507">
        <v>0.66436505953937097</v>
      </c>
      <c r="H507">
        <v>0.59699449288565698</v>
      </c>
      <c r="I507">
        <v>0.387808450230057</v>
      </c>
      <c r="J507">
        <v>6.0838822758002599E-2</v>
      </c>
      <c r="K507">
        <v>0.61820659681977397</v>
      </c>
      <c r="L507" s="319">
        <v>0.81674795749296802</v>
      </c>
      <c r="M507" s="319">
        <v>0.81053133585084602</v>
      </c>
      <c r="N507" s="319">
        <v>0.58433300271150501</v>
      </c>
      <c r="O507" s="319">
        <v>0.19244053156077401</v>
      </c>
      <c r="P507" s="319">
        <v>0.76798779852163301</v>
      </c>
      <c r="Q507" t="s">
        <v>752</v>
      </c>
      <c r="R507" t="s">
        <v>762</v>
      </c>
    </row>
    <row r="508" spans="1:21" x14ac:dyDescent="0.2">
      <c r="A508" t="s">
        <v>154</v>
      </c>
      <c r="B508">
        <v>-3.0293268710480201E-2</v>
      </c>
      <c r="C508">
        <v>0.175824153611224</v>
      </c>
      <c r="D508">
        <v>-0.16674336045868399</v>
      </c>
      <c r="E508">
        <v>0.17352246070011099</v>
      </c>
      <c r="F508">
        <v>0.14208941613328999</v>
      </c>
      <c r="G508">
        <v>0.66021596670213201</v>
      </c>
      <c r="H508">
        <v>1.01396687273976E-2</v>
      </c>
      <c r="I508">
        <v>1.4838387389640899E-2</v>
      </c>
      <c r="J508">
        <v>1.1185521774719201E-2</v>
      </c>
      <c r="K508">
        <v>3.8260893766845203E-2</v>
      </c>
      <c r="L508" s="319">
        <v>0.81395723304491296</v>
      </c>
      <c r="M508" s="319">
        <v>4.96955192573552E-2</v>
      </c>
      <c r="N508" s="319">
        <v>6.3633853613267899E-2</v>
      </c>
      <c r="O508" s="319">
        <v>5.2020835318315098E-2</v>
      </c>
      <c r="P508" s="319">
        <v>0.155838891506968</v>
      </c>
      <c r="Q508" t="s">
        <v>812</v>
      </c>
      <c r="R508" t="s">
        <v>1387</v>
      </c>
      <c r="S508" t="s">
        <v>814</v>
      </c>
      <c r="T508" t="s">
        <v>1228</v>
      </c>
      <c r="U508" t="s">
        <v>1228</v>
      </c>
    </row>
    <row r="509" spans="1:21" x14ac:dyDescent="0.2">
      <c r="A509" t="s">
        <v>142</v>
      </c>
      <c r="B509">
        <v>-3.0452477557974301E-2</v>
      </c>
      <c r="C509">
        <v>-0.231374320365207</v>
      </c>
      <c r="D509">
        <v>0.131906990363786</v>
      </c>
      <c r="E509">
        <v>-0.27127330170445801</v>
      </c>
      <c r="F509">
        <v>-4.00469226183955E-2</v>
      </c>
      <c r="G509">
        <v>0.65854238286699396</v>
      </c>
      <c r="H509">
        <v>6.6595632644217396E-4</v>
      </c>
      <c r="I509">
        <v>5.45808096226095E-2</v>
      </c>
      <c r="J509">
        <v>6.0389821399997601E-5</v>
      </c>
      <c r="K509">
        <v>0.56106551929598203</v>
      </c>
      <c r="L509" s="319">
        <v>0.81360083866670097</v>
      </c>
      <c r="M509" s="319">
        <v>5.6040853130794304E-3</v>
      </c>
      <c r="N509" s="319">
        <v>0.16121219266015799</v>
      </c>
      <c r="O509" s="319">
        <v>5.3867720688797896E-4</v>
      </c>
      <c r="P509" s="319">
        <v>0.72967943281068104</v>
      </c>
      <c r="Q509" t="s">
        <v>752</v>
      </c>
      <c r="R509" t="s">
        <v>921</v>
      </c>
      <c r="S509" t="s">
        <v>802</v>
      </c>
      <c r="T509" t="s">
        <v>828</v>
      </c>
      <c r="U509" t="s">
        <v>889</v>
      </c>
    </row>
    <row r="510" spans="1:21" x14ac:dyDescent="0.2">
      <c r="A510" t="s">
        <v>1388</v>
      </c>
      <c r="B510">
        <v>-3.11939642744373E-2</v>
      </c>
      <c r="C510">
        <v>-1.58242294386929E-2</v>
      </c>
      <c r="D510">
        <v>6.2348855700695503E-2</v>
      </c>
      <c r="E510">
        <v>-5.9964869135583097E-2</v>
      </c>
      <c r="F510">
        <v>-8.6914535416444103E-2</v>
      </c>
      <c r="G510">
        <v>0.65077043054569195</v>
      </c>
      <c r="H510">
        <v>0.818400736990889</v>
      </c>
      <c r="I510">
        <v>0.36521202593976199</v>
      </c>
      <c r="J510">
        <v>0.38386743756756497</v>
      </c>
      <c r="K510">
        <v>0.20644410326045501</v>
      </c>
      <c r="L510" s="319">
        <v>0.80735358003721402</v>
      </c>
      <c r="M510" s="319">
        <v>0.93901502402585102</v>
      </c>
      <c r="N510" s="319">
        <v>0.56288690143805098</v>
      </c>
      <c r="O510" s="319">
        <v>0.62597761299866295</v>
      </c>
      <c r="P510" s="319">
        <v>0.43431165119888099</v>
      </c>
      <c r="Q510" t="s">
        <v>752</v>
      </c>
      <c r="R510" t="s">
        <v>758</v>
      </c>
    </row>
    <row r="511" spans="1:21" x14ac:dyDescent="0.2">
      <c r="A511" t="s">
        <v>1389</v>
      </c>
      <c r="B511">
        <v>-3.1357635624286902E-2</v>
      </c>
      <c r="C511">
        <v>-7.6436262679829906E-2</v>
      </c>
      <c r="D511">
        <v>4.4703414902392498E-2</v>
      </c>
      <c r="E511">
        <v>-0.243133457815703</v>
      </c>
      <c r="F511">
        <v>-9.5068796456998506E-2</v>
      </c>
      <c r="G511">
        <v>0.64905992581944205</v>
      </c>
      <c r="H511">
        <v>0.26673551817102897</v>
      </c>
      <c r="I511">
        <v>0.516396419457263</v>
      </c>
      <c r="J511">
        <v>3.4172211721172902E-4</v>
      </c>
      <c r="K511">
        <v>0.16683295915302199</v>
      </c>
      <c r="L511" s="319">
        <v>0.80735358003721402</v>
      </c>
      <c r="M511" s="319">
        <v>0.50948197475065904</v>
      </c>
      <c r="N511" s="319">
        <v>0.68955929065251298</v>
      </c>
      <c r="O511" s="319">
        <v>2.4581945851037301E-3</v>
      </c>
      <c r="P511" s="319">
        <v>0.38157692196024501</v>
      </c>
      <c r="Q511" t="s">
        <v>752</v>
      </c>
      <c r="R511" t="s">
        <v>827</v>
      </c>
      <c r="S511" t="s">
        <v>802</v>
      </c>
      <c r="T511" t="s">
        <v>803</v>
      </c>
      <c r="U511" t="s">
        <v>863</v>
      </c>
    </row>
    <row r="512" spans="1:21" x14ac:dyDescent="0.2">
      <c r="A512" t="s">
        <v>1390</v>
      </c>
      <c r="B512">
        <v>-3.1557829752050598E-2</v>
      </c>
      <c r="C512">
        <v>-2.3270329087525E-2</v>
      </c>
      <c r="D512">
        <v>0.26803511155343002</v>
      </c>
      <c r="E512">
        <v>-0.362056196960376</v>
      </c>
      <c r="F512">
        <v>-2.0706451317549302E-3</v>
      </c>
      <c r="G512">
        <v>0.646970223518753</v>
      </c>
      <c r="H512">
        <v>0.73561449822823299</v>
      </c>
      <c r="I512">
        <v>7.4462668471886304E-5</v>
      </c>
      <c r="J512">
        <v>5.3706133540387701E-8</v>
      </c>
      <c r="K512">
        <v>0.97603333852805596</v>
      </c>
      <c r="L512" s="319">
        <v>0.80735358003721402</v>
      </c>
      <c r="M512" s="319">
        <v>0.89518162676614399</v>
      </c>
      <c r="N512" s="319">
        <v>1.16527544345478E-3</v>
      </c>
      <c r="O512" s="319">
        <v>1.19764677795065E-6</v>
      </c>
      <c r="P512" s="319">
        <v>0.985981583201614</v>
      </c>
      <c r="Q512" t="s">
        <v>752</v>
      </c>
      <c r="R512" t="s">
        <v>918</v>
      </c>
      <c r="S512" t="s">
        <v>759</v>
      </c>
      <c r="T512" t="s">
        <v>915</v>
      </c>
      <c r="U512" t="s">
        <v>1391</v>
      </c>
    </row>
    <row r="513" spans="1:21" x14ac:dyDescent="0.2">
      <c r="A513" t="s">
        <v>1392</v>
      </c>
      <c r="B513">
        <v>-3.1744697354812001E-2</v>
      </c>
      <c r="C513">
        <v>-3.0581788863834801E-2</v>
      </c>
      <c r="D513">
        <v>0.11311998292850201</v>
      </c>
      <c r="E513">
        <v>7.8313206077504204E-3</v>
      </c>
      <c r="F513">
        <v>3.6864773245605401E-2</v>
      </c>
      <c r="G513">
        <v>0.64502211893706096</v>
      </c>
      <c r="H513">
        <v>0.657184326558928</v>
      </c>
      <c r="I513">
        <v>9.9659612912550002E-2</v>
      </c>
      <c r="J513">
        <v>0.90953622340415696</v>
      </c>
      <c r="K513">
        <v>0.59262247645772104</v>
      </c>
      <c r="L513" s="319">
        <v>0.80735358003721402</v>
      </c>
      <c r="M513" s="319">
        <v>0.85026322386461195</v>
      </c>
      <c r="N513" s="319">
        <v>0.23150097582811099</v>
      </c>
      <c r="O513" s="319">
        <v>0.96012581216154802</v>
      </c>
      <c r="P513" s="319">
        <v>0.74558427221479195</v>
      </c>
      <c r="Q513" t="s">
        <v>824</v>
      </c>
      <c r="R513" t="s">
        <v>904</v>
      </c>
    </row>
    <row r="514" spans="1:21" x14ac:dyDescent="0.2">
      <c r="A514" t="s">
        <v>1393</v>
      </c>
      <c r="B514">
        <v>-3.2508155351354998E-2</v>
      </c>
      <c r="C514">
        <v>1.31186900501937E-2</v>
      </c>
      <c r="D514">
        <v>-0.134339504640339</v>
      </c>
      <c r="E514">
        <v>0.101304670520503</v>
      </c>
      <c r="F514">
        <v>1.8188240816951501E-2</v>
      </c>
      <c r="G514">
        <v>0.63708824992149304</v>
      </c>
      <c r="H514">
        <v>0.84904073189056195</v>
      </c>
      <c r="I514">
        <v>5.0233802930516699E-2</v>
      </c>
      <c r="J514">
        <v>0.14059297111522701</v>
      </c>
      <c r="K514">
        <v>0.79185046470055398</v>
      </c>
      <c r="L514" s="319">
        <v>0.800398195676017</v>
      </c>
      <c r="M514" s="319">
        <v>0.94845037678876598</v>
      </c>
      <c r="N514" s="319">
        <v>0.15345394593842801</v>
      </c>
      <c r="O514" s="319">
        <v>0.34932849647571701</v>
      </c>
      <c r="P514" s="319">
        <v>0.88401829100487395</v>
      </c>
      <c r="Q514" t="s">
        <v>752</v>
      </c>
      <c r="R514" t="s">
        <v>762</v>
      </c>
      <c r="S514" t="s">
        <v>754</v>
      </c>
      <c r="T514" t="s">
        <v>771</v>
      </c>
      <c r="U514" t="s">
        <v>857</v>
      </c>
    </row>
    <row r="515" spans="1:21" x14ac:dyDescent="0.2">
      <c r="A515" t="s">
        <v>1394</v>
      </c>
      <c r="B515">
        <v>-3.2887772784180203E-2</v>
      </c>
      <c r="C515">
        <v>-0.127526097313758</v>
      </c>
      <c r="D515">
        <v>-0.105331323104408</v>
      </c>
      <c r="E515">
        <v>7.3332704736081805E-2</v>
      </c>
      <c r="F515">
        <v>-6.1010359868981803E-2</v>
      </c>
      <c r="G515">
        <v>0.63315850720699796</v>
      </c>
      <c r="H515">
        <v>6.3194210387123001E-2</v>
      </c>
      <c r="I515">
        <v>0.125403974714732</v>
      </c>
      <c r="J515">
        <v>0.286698182897204</v>
      </c>
      <c r="K515">
        <v>0.37561592699431501</v>
      </c>
      <c r="L515" s="319">
        <v>0.79883647585380801</v>
      </c>
      <c r="M515" s="319">
        <v>0.19778679180811801</v>
      </c>
      <c r="N515" s="319">
        <v>0.27150569282898301</v>
      </c>
      <c r="O515" s="319">
        <v>0.528377642860137</v>
      </c>
      <c r="P515" s="319">
        <v>0.60260684690454902</v>
      </c>
      <c r="Q515" t="s">
        <v>784</v>
      </c>
      <c r="R515" t="s">
        <v>1395</v>
      </c>
      <c r="S515" t="s">
        <v>796</v>
      </c>
      <c r="T515" t="s">
        <v>1396</v>
      </c>
      <c r="U515" t="s">
        <v>1397</v>
      </c>
    </row>
    <row r="516" spans="1:21" x14ac:dyDescent="0.2">
      <c r="A516" t="s">
        <v>1398</v>
      </c>
      <c r="B516">
        <v>-3.2893852416440099E-2</v>
      </c>
      <c r="C516">
        <v>-4.0649205017100003E-2</v>
      </c>
      <c r="D516">
        <v>-9.9125003286882306E-3</v>
      </c>
      <c r="E516">
        <v>2.2138825984685799E-2</v>
      </c>
      <c r="F516">
        <v>0.122323921956264</v>
      </c>
      <c r="G516">
        <v>0.63309565492632602</v>
      </c>
      <c r="H516">
        <v>0.55518490725736003</v>
      </c>
      <c r="I516">
        <v>0.88564227832768305</v>
      </c>
      <c r="J516">
        <v>0.748025786893593</v>
      </c>
      <c r="K516">
        <v>7.4839037614328002E-2</v>
      </c>
      <c r="L516" s="319">
        <v>0.79883647585380801</v>
      </c>
      <c r="M516" s="319">
        <v>0.78482557412609399</v>
      </c>
      <c r="N516" s="319">
        <v>0.95658938179999797</v>
      </c>
      <c r="O516" s="319">
        <v>0.88681521262778396</v>
      </c>
      <c r="P516" s="319">
        <v>0.22861788202733099</v>
      </c>
      <c r="Q516" t="s">
        <v>752</v>
      </c>
      <c r="R516" t="s">
        <v>793</v>
      </c>
    </row>
    <row r="517" spans="1:21" x14ac:dyDescent="0.2">
      <c r="A517" t="s">
        <v>1399</v>
      </c>
      <c r="B517">
        <v>-3.3174827542525501E-2</v>
      </c>
      <c r="C517">
        <v>2.1049409442690501E-3</v>
      </c>
      <c r="D517">
        <v>-2.36821254541639E-4</v>
      </c>
      <c r="E517">
        <v>-7.8049105445240505E-2</v>
      </c>
      <c r="F517">
        <v>2.87651247600639E-2</v>
      </c>
      <c r="G517">
        <v>0.63019376133946903</v>
      </c>
      <c r="H517">
        <v>0.97563650350596798</v>
      </c>
      <c r="I517">
        <v>0.99725851071294902</v>
      </c>
      <c r="J517">
        <v>0.25674539310813299</v>
      </c>
      <c r="K517">
        <v>0.67636449833951595</v>
      </c>
      <c r="L517" s="319">
        <v>0.79735153916993795</v>
      </c>
      <c r="M517" s="319">
        <v>0.98894063764468598</v>
      </c>
      <c r="N517" s="319">
        <v>0.99816015446925899</v>
      </c>
      <c r="O517" s="319">
        <v>0.49463691285627398</v>
      </c>
      <c r="P517" s="319">
        <v>0.80765345718721304</v>
      </c>
      <c r="Q517" t="s">
        <v>784</v>
      </c>
      <c r="R517" t="s">
        <v>1244</v>
      </c>
    </row>
    <row r="518" spans="1:21" x14ac:dyDescent="0.2">
      <c r="A518" t="s">
        <v>1400</v>
      </c>
      <c r="B518">
        <v>-3.3213373357542098E-2</v>
      </c>
      <c r="C518">
        <v>-0.14522721358065199</v>
      </c>
      <c r="D518">
        <v>-4.21235639913475E-2</v>
      </c>
      <c r="E518">
        <v>-8.3536484321442395E-2</v>
      </c>
      <c r="F518">
        <v>-0.13816168930280701</v>
      </c>
      <c r="G518">
        <v>0.62979610276698605</v>
      </c>
      <c r="H518">
        <v>3.4150321074945603E-2</v>
      </c>
      <c r="I518">
        <v>0.54091690447416696</v>
      </c>
      <c r="J518">
        <v>0.22470038742614801</v>
      </c>
      <c r="K518">
        <v>4.3987695902265103E-2</v>
      </c>
      <c r="L518" s="319">
        <v>0.79735153916993795</v>
      </c>
      <c r="M518" s="319">
        <v>0.123829619507526</v>
      </c>
      <c r="N518" s="319">
        <v>0.71060070514132101</v>
      </c>
      <c r="O518" s="319">
        <v>0.45346775019032598</v>
      </c>
      <c r="P518" s="319">
        <v>0.16696606274391701</v>
      </c>
      <c r="Q518" t="s">
        <v>745</v>
      </c>
      <c r="R518" t="s">
        <v>892</v>
      </c>
      <c r="S518" t="s">
        <v>747</v>
      </c>
      <c r="T518" t="s">
        <v>748</v>
      </c>
      <c r="U518" t="s">
        <v>749</v>
      </c>
    </row>
    <row r="519" spans="1:21" x14ac:dyDescent="0.2">
      <c r="A519" t="s">
        <v>1401</v>
      </c>
      <c r="B519">
        <v>-3.3241179263753202E-2</v>
      </c>
      <c r="C519">
        <v>-0.16144919493224699</v>
      </c>
      <c r="D519">
        <v>3.1318881266613897E-2</v>
      </c>
      <c r="E519">
        <v>8.0956399065116702E-2</v>
      </c>
      <c r="F519">
        <v>-0.118476639091446</v>
      </c>
      <c r="G519">
        <v>0.62950930877148303</v>
      </c>
      <c r="H519">
        <v>1.8378753747378501E-2</v>
      </c>
      <c r="I519">
        <v>0.64946477622038501</v>
      </c>
      <c r="J519">
        <v>0.23939542234717401</v>
      </c>
      <c r="K519">
        <v>8.4524678975005804E-2</v>
      </c>
      <c r="L519" s="319">
        <v>0.79735153916993795</v>
      </c>
      <c r="M519" s="319">
        <v>7.9197334988703599E-2</v>
      </c>
      <c r="N519" s="319">
        <v>0.80016930992898305</v>
      </c>
      <c r="O519" s="319">
        <v>0.471808831300846</v>
      </c>
      <c r="P519" s="319">
        <v>0.24931058959427399</v>
      </c>
      <c r="Q519" t="s">
        <v>745</v>
      </c>
      <c r="R519" t="s">
        <v>907</v>
      </c>
      <c r="S519" t="s">
        <v>747</v>
      </c>
      <c r="T519" t="s">
        <v>748</v>
      </c>
      <c r="U519" t="s">
        <v>749</v>
      </c>
    </row>
    <row r="520" spans="1:21" x14ac:dyDescent="0.2">
      <c r="A520" t="s">
        <v>1402</v>
      </c>
      <c r="B520">
        <v>-3.3477997663037502E-2</v>
      </c>
      <c r="C520">
        <v>9.0417890255929403E-2</v>
      </c>
      <c r="D520">
        <v>2.4430808344048802E-2</v>
      </c>
      <c r="E520">
        <v>-5.79833040753902E-2</v>
      </c>
      <c r="F520">
        <v>2.27975165482153E-2</v>
      </c>
      <c r="G520">
        <v>0.62706898194079697</v>
      </c>
      <c r="H520">
        <v>0.188666327833209</v>
      </c>
      <c r="I520">
        <v>0.72295618837973796</v>
      </c>
      <c r="J520">
        <v>0.39980616452142598</v>
      </c>
      <c r="K520">
        <v>0.74079258924203795</v>
      </c>
      <c r="L520" s="319">
        <v>0.79735153916993795</v>
      </c>
      <c r="M520" s="319">
        <v>0.417593956395094</v>
      </c>
      <c r="N520" s="319">
        <v>0.84852226320358703</v>
      </c>
      <c r="O520" s="319">
        <v>0.63797334302882203</v>
      </c>
      <c r="P520" s="319">
        <v>0.85262837368244904</v>
      </c>
      <c r="Q520" t="s">
        <v>752</v>
      </c>
      <c r="R520" t="s">
        <v>914</v>
      </c>
      <c r="S520" t="s">
        <v>759</v>
      </c>
      <c r="T520" t="s">
        <v>915</v>
      </c>
      <c r="U520" t="s">
        <v>1403</v>
      </c>
    </row>
    <row r="521" spans="1:21" x14ac:dyDescent="0.2">
      <c r="A521" t="s">
        <v>105</v>
      </c>
      <c r="B521">
        <v>-3.3980263632941703E-2</v>
      </c>
      <c r="C521">
        <v>3.8013371004952702E-3</v>
      </c>
      <c r="D521">
        <v>0.191214177493683</v>
      </c>
      <c r="E521">
        <v>-0.13439590348716299</v>
      </c>
      <c r="F521">
        <v>4.2051352110155397E-3</v>
      </c>
      <c r="G521">
        <v>0.62190672859723695</v>
      </c>
      <c r="H521">
        <v>0.95601703017426498</v>
      </c>
      <c r="I521">
        <v>5.1080234414964103E-3</v>
      </c>
      <c r="J521">
        <v>5.0136537095651197E-2</v>
      </c>
      <c r="K521">
        <v>0.95135040337976895</v>
      </c>
      <c r="L521" s="319">
        <v>0.79362060358903497</v>
      </c>
      <c r="M521" s="319">
        <v>0.97794402627917898</v>
      </c>
      <c r="N521" s="319">
        <v>2.8837701960853199E-2</v>
      </c>
      <c r="O521" s="319">
        <v>0.169400723823185</v>
      </c>
      <c r="P521" s="319">
        <v>0.97428766913289799</v>
      </c>
      <c r="Q521" t="s">
        <v>974</v>
      </c>
      <c r="R521" t="s">
        <v>975</v>
      </c>
      <c r="S521" t="s">
        <v>747</v>
      </c>
      <c r="T521" t="s">
        <v>976</v>
      </c>
      <c r="U521" t="s">
        <v>976</v>
      </c>
    </row>
    <row r="522" spans="1:21" x14ac:dyDescent="0.2">
      <c r="A522" t="s">
        <v>1404</v>
      </c>
      <c r="B522">
        <v>-3.4087318919094597E-2</v>
      </c>
      <c r="C522">
        <v>-0.14970346632673201</v>
      </c>
      <c r="D522">
        <v>6.5221608761905206E-2</v>
      </c>
      <c r="E522">
        <v>1.3883197629839699E-2</v>
      </c>
      <c r="F522">
        <v>4.5637833948242397E-2</v>
      </c>
      <c r="G522">
        <v>0.62080879427260305</v>
      </c>
      <c r="H522">
        <v>2.8938919289168301E-2</v>
      </c>
      <c r="I522">
        <v>0.34349316118919798</v>
      </c>
      <c r="J522">
        <v>0.84035766215471197</v>
      </c>
      <c r="K522">
        <v>0.50765843004676703</v>
      </c>
      <c r="L522" s="319">
        <v>0.79361177240203795</v>
      </c>
      <c r="M522" s="319">
        <v>0.108917789054591</v>
      </c>
      <c r="N522" s="319">
        <v>0.542929112599147</v>
      </c>
      <c r="O522" s="319">
        <v>0.92887117056010304</v>
      </c>
      <c r="P522" s="319">
        <v>0.69773701017213596</v>
      </c>
      <c r="Q522" t="s">
        <v>824</v>
      </c>
      <c r="R522" t="s">
        <v>1231</v>
      </c>
      <c r="S522" t="s">
        <v>1054</v>
      </c>
      <c r="T522" t="s">
        <v>1232</v>
      </c>
      <c r="U522" t="s">
        <v>1233</v>
      </c>
    </row>
    <row r="523" spans="1:21" x14ac:dyDescent="0.2">
      <c r="A523" t="s">
        <v>1405</v>
      </c>
      <c r="B523">
        <v>-3.46122799788856E-2</v>
      </c>
      <c r="C523">
        <v>-0.162858957068062</v>
      </c>
      <c r="D523">
        <v>-2.56660723928194E-2</v>
      </c>
      <c r="E523">
        <v>-0.29789254902784001</v>
      </c>
      <c r="F523">
        <v>-9.8670739239956506E-2</v>
      </c>
      <c r="G523">
        <v>0.61543708253060103</v>
      </c>
      <c r="H523">
        <v>1.73707537967451E-2</v>
      </c>
      <c r="I523">
        <v>0.70956442768157102</v>
      </c>
      <c r="J523">
        <v>9.7410218482529808E-6</v>
      </c>
      <c r="K523">
        <v>0.151263614710891</v>
      </c>
      <c r="L523" s="319">
        <v>0.78988471599610999</v>
      </c>
      <c r="M523" s="319">
        <v>7.6328632446781605E-2</v>
      </c>
      <c r="N523" s="319">
        <v>0.83831982714166997</v>
      </c>
      <c r="O523" s="319">
        <v>1.04686644441466E-4</v>
      </c>
      <c r="P523" s="319">
        <v>0.36173497137296101</v>
      </c>
      <c r="Q523" t="s">
        <v>859</v>
      </c>
      <c r="R523" t="s">
        <v>860</v>
      </c>
      <c r="S523" t="s">
        <v>747</v>
      </c>
      <c r="T523" t="s">
        <v>748</v>
      </c>
      <c r="U523" t="s">
        <v>898</v>
      </c>
    </row>
    <row r="524" spans="1:21" x14ac:dyDescent="0.2">
      <c r="A524" t="s">
        <v>1406</v>
      </c>
      <c r="B524">
        <v>-3.4839891991688098E-2</v>
      </c>
      <c r="C524">
        <v>-1.32492169921773E-2</v>
      </c>
      <c r="D524">
        <v>0.131303393639944</v>
      </c>
      <c r="E524">
        <v>4.0656685940730401E-2</v>
      </c>
      <c r="F524">
        <v>-3.9162184955761598E-2</v>
      </c>
      <c r="G524">
        <v>0.61311434364073003</v>
      </c>
      <c r="H524">
        <v>0.84755692396945304</v>
      </c>
      <c r="I524">
        <v>5.5706417040555699E-2</v>
      </c>
      <c r="J524">
        <v>0.555112052844564</v>
      </c>
      <c r="K524">
        <v>0.56975788451092402</v>
      </c>
      <c r="L524" s="319">
        <v>0.78917459527782297</v>
      </c>
      <c r="M524" s="319">
        <v>0.94845037678876598</v>
      </c>
      <c r="N524" s="319">
        <v>0.163993808581438</v>
      </c>
      <c r="O524" s="319">
        <v>0.75596939104939098</v>
      </c>
      <c r="P524" s="319">
        <v>0.73336801296355503</v>
      </c>
      <c r="Q524" t="s">
        <v>752</v>
      </c>
      <c r="R524" t="s">
        <v>1258</v>
      </c>
    </row>
    <row r="525" spans="1:21" x14ac:dyDescent="0.2">
      <c r="A525" t="s">
        <v>1407</v>
      </c>
      <c r="B525">
        <v>-3.5137917376878498E-2</v>
      </c>
      <c r="C525">
        <v>-8.1518054064866601E-3</v>
      </c>
      <c r="D525">
        <v>-4.4415279971819599E-2</v>
      </c>
      <c r="E525">
        <v>-4.3947858524685697E-2</v>
      </c>
      <c r="F525">
        <v>4.2184117023535798E-2</v>
      </c>
      <c r="G525">
        <v>0.61007887455073795</v>
      </c>
      <c r="H525">
        <v>0.90585090305834404</v>
      </c>
      <c r="I525">
        <v>0.51910637259902603</v>
      </c>
      <c r="J525">
        <v>0.52351799834745505</v>
      </c>
      <c r="K525">
        <v>0.54033481955393003</v>
      </c>
      <c r="L525" s="319">
        <v>0.78754031273409397</v>
      </c>
      <c r="M525" s="319">
        <v>0.96078359753631704</v>
      </c>
      <c r="N525" s="319">
        <v>0.69172333872223102</v>
      </c>
      <c r="O525" s="319">
        <v>0.73054017510609004</v>
      </c>
      <c r="P525" s="319">
        <v>0.71774989257219302</v>
      </c>
      <c r="Q525" t="s">
        <v>752</v>
      </c>
      <c r="R525" t="s">
        <v>985</v>
      </c>
      <c r="S525" t="s">
        <v>777</v>
      </c>
      <c r="T525" t="s">
        <v>986</v>
      </c>
      <c r="U525" t="s">
        <v>987</v>
      </c>
    </row>
    <row r="526" spans="1:21" x14ac:dyDescent="0.2">
      <c r="A526" t="s">
        <v>61</v>
      </c>
      <c r="B526">
        <v>-3.5477521466733199E-2</v>
      </c>
      <c r="C526">
        <v>-0.11105675159456101</v>
      </c>
      <c r="D526">
        <v>-7.6477784130225303E-3</v>
      </c>
      <c r="E526">
        <v>-0.102248297414729</v>
      </c>
      <c r="F526">
        <v>0.17362347778503601</v>
      </c>
      <c r="G526">
        <v>0.60662801713956704</v>
      </c>
      <c r="H526">
        <v>0.106032501965131</v>
      </c>
      <c r="I526">
        <v>0.91164768856976897</v>
      </c>
      <c r="J526">
        <v>0.13691326100642201</v>
      </c>
      <c r="K526">
        <v>1.1137698569752399E-2</v>
      </c>
      <c r="L526" s="319">
        <v>0.78422056708477395</v>
      </c>
      <c r="M526" s="319">
        <v>0.28065576187803298</v>
      </c>
      <c r="N526" s="319">
        <v>0.96923687509443801</v>
      </c>
      <c r="O526" s="319">
        <v>0.34212299885422598</v>
      </c>
      <c r="P526" s="319">
        <v>7.0459766838433899E-2</v>
      </c>
      <c r="Q526" t="s">
        <v>752</v>
      </c>
      <c r="R526" t="s">
        <v>834</v>
      </c>
      <c r="S526" t="s">
        <v>777</v>
      </c>
      <c r="T526" t="s">
        <v>879</v>
      </c>
      <c r="U526" t="s">
        <v>965</v>
      </c>
    </row>
    <row r="527" spans="1:21" x14ac:dyDescent="0.2">
      <c r="A527" t="s">
        <v>47</v>
      </c>
      <c r="B527">
        <v>-3.5646805036132698E-2</v>
      </c>
      <c r="C527">
        <v>-0.199051711192681</v>
      </c>
      <c r="D527">
        <v>-7.8380694323285399E-2</v>
      </c>
      <c r="E527">
        <v>-0.31393842556101897</v>
      </c>
      <c r="F527">
        <v>-0.29786259908921298</v>
      </c>
      <c r="G527">
        <v>0.60491109837583901</v>
      </c>
      <c r="H527">
        <v>3.5316849370834501E-3</v>
      </c>
      <c r="I527">
        <v>0.25472388427995601</v>
      </c>
      <c r="J527">
        <v>2.96087595952343E-6</v>
      </c>
      <c r="K527">
        <v>9.7620610675086505E-6</v>
      </c>
      <c r="L527" s="319">
        <v>0.78422056708477395</v>
      </c>
      <c r="M527" s="319">
        <v>2.1725951475023701E-2</v>
      </c>
      <c r="N527" s="319">
        <v>0.43629016064713999</v>
      </c>
      <c r="O527" s="319">
        <v>3.7730019369927198E-5</v>
      </c>
      <c r="P527" s="319">
        <v>1.0884698090272099E-3</v>
      </c>
      <c r="Q527" t="s">
        <v>745</v>
      </c>
      <c r="R527" t="s">
        <v>830</v>
      </c>
      <c r="S527" t="s">
        <v>747</v>
      </c>
      <c r="T527" t="s">
        <v>748</v>
      </c>
      <c r="U527" t="s">
        <v>749</v>
      </c>
    </row>
    <row r="528" spans="1:21" x14ac:dyDescent="0.2">
      <c r="A528" t="s">
        <v>1408</v>
      </c>
      <c r="B528">
        <v>-3.5935327861207601E-2</v>
      </c>
      <c r="C528">
        <v>9.1413929069703206E-2</v>
      </c>
      <c r="D528">
        <v>3.2691712743859798E-2</v>
      </c>
      <c r="E528">
        <v>5.4601858597199897E-2</v>
      </c>
      <c r="F528">
        <v>8.0772699798299499E-2</v>
      </c>
      <c r="G528">
        <v>0.60198982119253297</v>
      </c>
      <c r="H528">
        <v>0.183822842291396</v>
      </c>
      <c r="I528">
        <v>0.63518681706977498</v>
      </c>
      <c r="J528">
        <v>0.42790002022315798</v>
      </c>
      <c r="K528">
        <v>0.240466773238247</v>
      </c>
      <c r="L528" s="319">
        <v>0.78162288282931502</v>
      </c>
      <c r="M528" s="319">
        <v>0.41095231910758201</v>
      </c>
      <c r="N528" s="319">
        <v>0.78692589003644398</v>
      </c>
      <c r="O528" s="319">
        <v>0.66057853030261104</v>
      </c>
      <c r="P528" s="319">
        <v>0.47175760718383902</v>
      </c>
      <c r="Q528" t="s">
        <v>752</v>
      </c>
      <c r="R528" t="s">
        <v>1373</v>
      </c>
      <c r="S528" t="s">
        <v>747</v>
      </c>
      <c r="T528" t="s">
        <v>748</v>
      </c>
      <c r="U528" t="s">
        <v>749</v>
      </c>
    </row>
    <row r="529" spans="1:21" x14ac:dyDescent="0.2">
      <c r="A529" t="s">
        <v>1409</v>
      </c>
      <c r="B529">
        <v>-3.6538963545844801E-2</v>
      </c>
      <c r="C529">
        <v>-8.9679448783283405E-2</v>
      </c>
      <c r="D529">
        <v>-0.13088863725205299</v>
      </c>
      <c r="E529">
        <v>-6.2914170466133706E-2</v>
      </c>
      <c r="F529">
        <v>-0.18634417117197</v>
      </c>
      <c r="G529">
        <v>0.59589856822517995</v>
      </c>
      <c r="H529">
        <v>0.19231704201920799</v>
      </c>
      <c r="I529">
        <v>5.6490944852467299E-2</v>
      </c>
      <c r="J529">
        <v>0.36087212797333401</v>
      </c>
      <c r="K529">
        <v>6.3810093769838304E-3</v>
      </c>
      <c r="L529" s="319">
        <v>0.77484187005373195</v>
      </c>
      <c r="M529" s="319">
        <v>0.42110701593099698</v>
      </c>
      <c r="N529" s="319">
        <v>0.164672950354251</v>
      </c>
      <c r="O529" s="319">
        <v>0.60491429443898403</v>
      </c>
      <c r="P529" s="319">
        <v>5.4208193945424497E-2</v>
      </c>
      <c r="Q529" t="s">
        <v>752</v>
      </c>
      <c r="R529" t="s">
        <v>1043</v>
      </c>
    </row>
    <row r="530" spans="1:21" x14ac:dyDescent="0.2">
      <c r="A530" t="s">
        <v>1410</v>
      </c>
      <c r="B530">
        <v>-3.7788755000145099E-2</v>
      </c>
      <c r="C530">
        <v>-0.110566551986142</v>
      </c>
      <c r="D530">
        <v>0.112853809396364</v>
      </c>
      <c r="E530">
        <v>3.5923835093365997E-2</v>
      </c>
      <c r="F530">
        <v>1.2781312406506099E-2</v>
      </c>
      <c r="G530">
        <v>0.58337653599444095</v>
      </c>
      <c r="H530">
        <v>0.10759282298752</v>
      </c>
      <c r="I530">
        <v>0.100464307583447</v>
      </c>
      <c r="J530">
        <v>0.60210606397988198</v>
      </c>
      <c r="K530">
        <v>0.852878431670961</v>
      </c>
      <c r="L530" s="319">
        <v>0.76077758787579197</v>
      </c>
      <c r="M530" s="319">
        <v>0.28227293560255301</v>
      </c>
      <c r="N530" s="319">
        <v>0.23276405808944001</v>
      </c>
      <c r="O530" s="319">
        <v>0.79215134081129002</v>
      </c>
      <c r="P530" s="319">
        <v>0.92102610296670295</v>
      </c>
      <c r="Q530" t="s">
        <v>824</v>
      </c>
      <c r="R530" t="s">
        <v>825</v>
      </c>
    </row>
    <row r="531" spans="1:21" x14ac:dyDescent="0.2">
      <c r="A531" t="s">
        <v>1411</v>
      </c>
      <c r="B531">
        <v>-3.7829848392530403E-2</v>
      </c>
      <c r="C531">
        <v>-0.101286721112173</v>
      </c>
      <c r="D531">
        <v>-2.23721311102324E-2</v>
      </c>
      <c r="E531">
        <v>-0.107644983713057</v>
      </c>
      <c r="F531">
        <v>-0.234224294771645</v>
      </c>
      <c r="G531">
        <v>0.58296688479709202</v>
      </c>
      <c r="H531">
        <v>0.140663690203639</v>
      </c>
      <c r="I531">
        <v>0.74546126518015399</v>
      </c>
      <c r="J531">
        <v>0.117269776734942</v>
      </c>
      <c r="K531">
        <v>5.6823186192067599E-4</v>
      </c>
      <c r="L531" s="319">
        <v>0.76077758787579197</v>
      </c>
      <c r="M531" s="319">
        <v>0.34188559035870902</v>
      </c>
      <c r="N531" s="319">
        <v>0.86695104112216104</v>
      </c>
      <c r="O531" s="319">
        <v>0.30856826208722299</v>
      </c>
      <c r="P531" s="319">
        <v>1.51902242647102E-2</v>
      </c>
      <c r="Q531" t="s">
        <v>752</v>
      </c>
      <c r="R531" t="s">
        <v>1043</v>
      </c>
    </row>
    <row r="532" spans="1:21" x14ac:dyDescent="0.2">
      <c r="A532" t="s">
        <v>37</v>
      </c>
      <c r="B532">
        <v>-3.8464830278666103E-2</v>
      </c>
      <c r="C532">
        <v>-4.4047400448070602E-2</v>
      </c>
      <c r="D532">
        <v>9.0490267084008397E-2</v>
      </c>
      <c r="E532">
        <v>-3.1343285638385898E-2</v>
      </c>
      <c r="F532">
        <v>0.171759437823296</v>
      </c>
      <c r="G532">
        <v>0.576653888394144</v>
      </c>
      <c r="H532">
        <v>0.52257690204167395</v>
      </c>
      <c r="I532">
        <v>0.18831125983490801</v>
      </c>
      <c r="J532">
        <v>0.649209822066253</v>
      </c>
      <c r="K532">
        <v>1.20498192782095E-2</v>
      </c>
      <c r="L532" s="319">
        <v>0.75532344852801203</v>
      </c>
      <c r="M532" s="319">
        <v>0.76121971820158696</v>
      </c>
      <c r="N532" s="319">
        <v>0.35591792894466601</v>
      </c>
      <c r="O532" s="319">
        <v>0.81793101876143803</v>
      </c>
      <c r="P532" s="319">
        <v>7.4985995067824093E-2</v>
      </c>
      <c r="Q532" t="s">
        <v>752</v>
      </c>
      <c r="R532" t="s">
        <v>827</v>
      </c>
      <c r="S532" t="s">
        <v>802</v>
      </c>
      <c r="T532" t="s">
        <v>803</v>
      </c>
      <c r="U532" t="s">
        <v>890</v>
      </c>
    </row>
    <row r="533" spans="1:21" x14ac:dyDescent="0.2">
      <c r="A533" t="s">
        <v>1412</v>
      </c>
      <c r="B533">
        <v>-3.8485169041589197E-2</v>
      </c>
      <c r="C533">
        <v>4.5454871404958996E-3</v>
      </c>
      <c r="D533">
        <v>0.208357612757679</v>
      </c>
      <c r="E533">
        <v>5.2636088071436903E-2</v>
      </c>
      <c r="F533">
        <v>0.105130467137055</v>
      </c>
      <c r="G533">
        <v>0.57645221030385796</v>
      </c>
      <c r="H533">
        <v>0.94741829301354397</v>
      </c>
      <c r="I533">
        <v>2.23860791861008E-3</v>
      </c>
      <c r="J533">
        <v>0.44474333721756998</v>
      </c>
      <c r="K533">
        <v>0.12613023000677201</v>
      </c>
      <c r="L533" s="319">
        <v>0.75532344852801203</v>
      </c>
      <c r="M533" s="319">
        <v>0.97794402627917898</v>
      </c>
      <c r="N533" s="319">
        <v>1.5484303355709999E-2</v>
      </c>
      <c r="O533" s="319">
        <v>0.67125390321162803</v>
      </c>
      <c r="P533" s="319">
        <v>0.32145190047440197</v>
      </c>
      <c r="Q533" t="s">
        <v>752</v>
      </c>
      <c r="R533" t="s">
        <v>870</v>
      </c>
      <c r="S533" t="s">
        <v>802</v>
      </c>
      <c r="T533" t="s">
        <v>803</v>
      </c>
      <c r="U533" t="s">
        <v>863</v>
      </c>
    </row>
    <row r="534" spans="1:21" x14ac:dyDescent="0.2">
      <c r="A534" t="s">
        <v>134</v>
      </c>
      <c r="B534">
        <v>-3.9011178104933299E-2</v>
      </c>
      <c r="C534">
        <v>1.9678366378281499E-2</v>
      </c>
      <c r="D534">
        <v>-0.13531433595395401</v>
      </c>
      <c r="E534">
        <v>0.32651157842665202</v>
      </c>
      <c r="F534">
        <v>9.2647966734653697E-2</v>
      </c>
      <c r="G534">
        <v>0.57124784375829396</v>
      </c>
      <c r="H534">
        <v>0.77523508867270297</v>
      </c>
      <c r="I534">
        <v>4.8574536562712399E-2</v>
      </c>
      <c r="J534">
        <v>1.1080372734895101E-6</v>
      </c>
      <c r="K534">
        <v>0.177949628676908</v>
      </c>
      <c r="L534" s="319">
        <v>0.75044635733784704</v>
      </c>
      <c r="M534" s="319">
        <v>0.91348705296704302</v>
      </c>
      <c r="N534" s="319">
        <v>0.15044613407617899</v>
      </c>
      <c r="O534" s="319">
        <v>1.6752021151739799E-5</v>
      </c>
      <c r="P534" s="319">
        <v>0.39583807675761201</v>
      </c>
      <c r="Q534" t="s">
        <v>745</v>
      </c>
      <c r="R534" t="s">
        <v>799</v>
      </c>
      <c r="S534" t="s">
        <v>747</v>
      </c>
      <c r="T534" t="s">
        <v>748</v>
      </c>
      <c r="U534" t="s">
        <v>749</v>
      </c>
    </row>
    <row r="535" spans="1:21" x14ac:dyDescent="0.2">
      <c r="A535" t="s">
        <v>1413</v>
      </c>
      <c r="B535">
        <v>-4.0373765161388797E-2</v>
      </c>
      <c r="C535">
        <v>-0.24575301741604499</v>
      </c>
      <c r="D535">
        <v>-8.2027314411477602E-3</v>
      </c>
      <c r="E535">
        <v>-0.119638957826398</v>
      </c>
      <c r="F535">
        <v>-0.10403075727598</v>
      </c>
      <c r="G535">
        <v>0.55787055574598199</v>
      </c>
      <c r="H535">
        <v>2.9320006389044201E-4</v>
      </c>
      <c r="I535">
        <v>0.90526547738396701</v>
      </c>
      <c r="J535">
        <v>8.1497798653834094E-2</v>
      </c>
      <c r="K535">
        <v>0.130164355182082</v>
      </c>
      <c r="L535" s="319">
        <v>0.73612505284824903</v>
      </c>
      <c r="M535" s="319">
        <v>3.1510175540996901E-3</v>
      </c>
      <c r="N535" s="319">
        <v>0.96590527012739102</v>
      </c>
      <c r="O535" s="319">
        <v>0.23834766032531199</v>
      </c>
      <c r="P535" s="319">
        <v>0.32984830915459501</v>
      </c>
      <c r="Q535" t="s">
        <v>745</v>
      </c>
      <c r="R535" t="s">
        <v>746</v>
      </c>
      <c r="S535" t="s">
        <v>796</v>
      </c>
      <c r="T535" t="s">
        <v>945</v>
      </c>
      <c r="U535" t="s">
        <v>945</v>
      </c>
    </row>
    <row r="536" spans="1:21" x14ac:dyDescent="0.2">
      <c r="A536" t="s">
        <v>124</v>
      </c>
      <c r="B536">
        <v>-4.1061186085041397E-2</v>
      </c>
      <c r="C536">
        <v>-9.1580521366954701E-2</v>
      </c>
      <c r="D536">
        <v>-0.107200418639218</v>
      </c>
      <c r="E536">
        <v>-6.5554227750039204E-2</v>
      </c>
      <c r="F536">
        <v>5.17178543162067E-2</v>
      </c>
      <c r="G536">
        <v>0.55117967152328295</v>
      </c>
      <c r="H536">
        <v>0.183021752585174</v>
      </c>
      <c r="I536">
        <v>0.11879996794815</v>
      </c>
      <c r="J536">
        <v>0.34103247766560202</v>
      </c>
      <c r="K536">
        <v>0.45273791742175701</v>
      </c>
      <c r="L536" s="319">
        <v>0.73162539731959597</v>
      </c>
      <c r="M536" s="319">
        <v>0.41027159626538801</v>
      </c>
      <c r="N536" s="319">
        <v>0.26036749732125197</v>
      </c>
      <c r="O536" s="319">
        <v>0.58839646049848604</v>
      </c>
      <c r="P536" s="319">
        <v>0.65514473168769205</v>
      </c>
      <c r="Q536" t="s">
        <v>745</v>
      </c>
      <c r="R536" t="s">
        <v>799</v>
      </c>
      <c r="S536" t="s">
        <v>747</v>
      </c>
      <c r="T536" t="s">
        <v>748</v>
      </c>
      <c r="U536" t="s">
        <v>749</v>
      </c>
    </row>
    <row r="537" spans="1:21" x14ac:dyDescent="0.2">
      <c r="A537" t="s">
        <v>1414</v>
      </c>
      <c r="B537">
        <v>-4.1466589836754102E-2</v>
      </c>
      <c r="C537">
        <v>-0.187406704587707</v>
      </c>
      <c r="D537">
        <v>-0.129746235297266</v>
      </c>
      <c r="E537">
        <v>8.1693181530112693E-2</v>
      </c>
      <c r="F537">
        <v>-0.13398471466588399</v>
      </c>
      <c r="G537">
        <v>0.54725220142755904</v>
      </c>
      <c r="H537">
        <v>6.0813069424399098E-3</v>
      </c>
      <c r="I537">
        <v>5.8699168001112897E-2</v>
      </c>
      <c r="J537">
        <v>0.23513204103209701</v>
      </c>
      <c r="K537">
        <v>5.0849283446069003E-2</v>
      </c>
      <c r="L537" s="319">
        <v>0.72966960190341201</v>
      </c>
      <c r="M537" s="319">
        <v>3.3076376784490297E-2</v>
      </c>
      <c r="N537" s="319">
        <v>0.16835902847907599</v>
      </c>
      <c r="O537" s="319">
        <v>0.46712200579204999</v>
      </c>
      <c r="P537" s="319">
        <v>0.17787278758389599</v>
      </c>
      <c r="Q537" t="s">
        <v>871</v>
      </c>
      <c r="R537" t="s">
        <v>1204</v>
      </c>
      <c r="S537" t="s">
        <v>747</v>
      </c>
      <c r="T537" t="s">
        <v>748</v>
      </c>
      <c r="U537" t="s">
        <v>749</v>
      </c>
    </row>
    <row r="538" spans="1:21" x14ac:dyDescent="0.2">
      <c r="A538" t="s">
        <v>1415</v>
      </c>
      <c r="B538">
        <v>-4.1475469848630597E-2</v>
      </c>
      <c r="C538">
        <v>-5.8022540909233401E-2</v>
      </c>
      <c r="D538">
        <v>5.2599861437033602E-2</v>
      </c>
      <c r="E538">
        <v>-0.11038232274238099</v>
      </c>
      <c r="F538">
        <v>-4.98404189504019E-2</v>
      </c>
      <c r="G538">
        <v>0.54716632777049501</v>
      </c>
      <c r="H538">
        <v>0.39948677779995601</v>
      </c>
      <c r="I538">
        <v>0.44505722080229598</v>
      </c>
      <c r="J538">
        <v>0.10818387659477099</v>
      </c>
      <c r="K538">
        <v>0.46933192839259702</v>
      </c>
      <c r="L538" s="319">
        <v>0.72966960190341201</v>
      </c>
      <c r="M538" s="319">
        <v>0.65264140255963499</v>
      </c>
      <c r="N538" s="319">
        <v>0.62815038125893696</v>
      </c>
      <c r="O538" s="319">
        <v>0.29154083964512201</v>
      </c>
      <c r="P538" s="319">
        <v>0.66769390769728398</v>
      </c>
      <c r="Q538" t="s">
        <v>824</v>
      </c>
      <c r="R538" t="s">
        <v>904</v>
      </c>
    </row>
    <row r="539" spans="1:21" x14ac:dyDescent="0.2">
      <c r="A539" t="s">
        <v>1416</v>
      </c>
      <c r="B539">
        <v>-4.2634808472738601E-2</v>
      </c>
      <c r="C539">
        <v>-2.06352970878384E-2</v>
      </c>
      <c r="D539">
        <v>1.1195282514331399E-2</v>
      </c>
      <c r="E539">
        <v>-4.6171347866225398E-2</v>
      </c>
      <c r="F539">
        <v>1.63579814828641E-2</v>
      </c>
      <c r="G539">
        <v>0.53601220498073399</v>
      </c>
      <c r="H539">
        <v>0.76461810948789899</v>
      </c>
      <c r="I539">
        <v>0.87096457086392398</v>
      </c>
      <c r="J539">
        <v>0.50270419221046903</v>
      </c>
      <c r="K539">
        <v>0.81238688409670801</v>
      </c>
      <c r="L539" s="319">
        <v>0.72169628008285203</v>
      </c>
      <c r="M539" s="319">
        <v>0.90938580488427401</v>
      </c>
      <c r="N539" s="319">
        <v>0.94822594755476997</v>
      </c>
      <c r="O539" s="319">
        <v>0.71461775975360398</v>
      </c>
      <c r="P539" s="319">
        <v>0.89462851927686904</v>
      </c>
      <c r="Q539" t="s">
        <v>745</v>
      </c>
      <c r="R539" t="s">
        <v>830</v>
      </c>
      <c r="S539" t="s">
        <v>802</v>
      </c>
      <c r="T539" t="s">
        <v>828</v>
      </c>
      <c r="U539" t="s">
        <v>889</v>
      </c>
    </row>
    <row r="540" spans="1:21" x14ac:dyDescent="0.2">
      <c r="A540" t="s">
        <v>1417</v>
      </c>
      <c r="B540">
        <v>-4.2876331377602203E-2</v>
      </c>
      <c r="C540">
        <v>-0.115782059662124</v>
      </c>
      <c r="D540">
        <v>0.115172284860644</v>
      </c>
      <c r="E540">
        <v>-6.9880289947874E-2</v>
      </c>
      <c r="F540">
        <v>2.1454789751042699E-2</v>
      </c>
      <c r="G540">
        <v>0.53370287661023796</v>
      </c>
      <c r="H540">
        <v>9.1889575121183495E-2</v>
      </c>
      <c r="I540">
        <v>9.3625279778609696E-2</v>
      </c>
      <c r="J540">
        <v>0.310053685116358</v>
      </c>
      <c r="K540">
        <v>0.755560682553442</v>
      </c>
      <c r="L540" s="319">
        <v>0.72169628008285203</v>
      </c>
      <c r="M540" s="319">
        <v>0.256339660078719</v>
      </c>
      <c r="N540" s="319">
        <v>0.2215218821287</v>
      </c>
      <c r="O540" s="319">
        <v>0.55740096776996295</v>
      </c>
      <c r="P540" s="319">
        <v>0.86405144722778204</v>
      </c>
      <c r="Q540" t="s">
        <v>824</v>
      </c>
      <c r="R540" t="s">
        <v>1063</v>
      </c>
      <c r="S540" t="s">
        <v>1054</v>
      </c>
      <c r="T540" t="s">
        <v>1237</v>
      </c>
      <c r="U540" t="s">
        <v>1418</v>
      </c>
    </row>
    <row r="541" spans="1:21" x14ac:dyDescent="0.2">
      <c r="A541" t="s">
        <v>1419</v>
      </c>
      <c r="B541">
        <v>-4.3229778594433201E-2</v>
      </c>
      <c r="C541">
        <v>-0.111488353177641</v>
      </c>
      <c r="D541">
        <v>-0.11591329586759</v>
      </c>
      <c r="E541">
        <v>0.25461169283846102</v>
      </c>
      <c r="F541">
        <v>1.10694597710217E-2</v>
      </c>
      <c r="G541">
        <v>0.53033240136844995</v>
      </c>
      <c r="H541">
        <v>0.104673499332677</v>
      </c>
      <c r="I541">
        <v>9.1519393269477806E-2</v>
      </c>
      <c r="J541">
        <v>1.7253930750582599E-4</v>
      </c>
      <c r="K541">
        <v>0.87240237944185395</v>
      </c>
      <c r="L541" s="319">
        <v>0.72169628008285203</v>
      </c>
      <c r="M541" s="319">
        <v>0.27871272061118801</v>
      </c>
      <c r="N541" s="319">
        <v>0.219424429588118</v>
      </c>
      <c r="O541" s="319">
        <v>1.4519345499546801E-3</v>
      </c>
      <c r="P541" s="319">
        <v>0.93636340588931399</v>
      </c>
      <c r="Q541" t="s">
        <v>1047</v>
      </c>
      <c r="R541" t="s">
        <v>1047</v>
      </c>
    </row>
    <row r="542" spans="1:21" x14ac:dyDescent="0.2">
      <c r="A542" t="s">
        <v>1420</v>
      </c>
      <c r="B542">
        <v>-4.3291971414027998E-2</v>
      </c>
      <c r="C542">
        <v>-6.5624672385319202E-2</v>
      </c>
      <c r="D542">
        <v>0.12758669977283299</v>
      </c>
      <c r="E542">
        <v>-7.6369345565975494E-2</v>
      </c>
      <c r="F542">
        <v>1.5190234874326899E-2</v>
      </c>
      <c r="G542">
        <v>0.52974044254043995</v>
      </c>
      <c r="H542">
        <v>0.34051277663493701</v>
      </c>
      <c r="I542">
        <v>6.3067864551691805E-2</v>
      </c>
      <c r="J542">
        <v>0.26715566874666902</v>
      </c>
      <c r="K542">
        <v>0.82555781700418596</v>
      </c>
      <c r="L542" s="319">
        <v>0.72169628008285203</v>
      </c>
      <c r="M542" s="319">
        <v>0.59673358891623496</v>
      </c>
      <c r="N542" s="319">
        <v>0.17859217517494899</v>
      </c>
      <c r="O542" s="319">
        <v>0.50702735430218804</v>
      </c>
      <c r="P542" s="319">
        <v>0.90134341832036002</v>
      </c>
      <c r="Q542" t="s">
        <v>752</v>
      </c>
      <c r="R542" t="s">
        <v>1258</v>
      </c>
      <c r="S542" t="s">
        <v>759</v>
      </c>
      <c r="T542" t="s">
        <v>1258</v>
      </c>
      <c r="U542" t="s">
        <v>1421</v>
      </c>
    </row>
    <row r="543" spans="1:21" x14ac:dyDescent="0.2">
      <c r="A543" t="s">
        <v>1422</v>
      </c>
      <c r="B543">
        <v>-4.3379710662420502E-2</v>
      </c>
      <c r="C543">
        <v>-0.114753068731009</v>
      </c>
      <c r="D543">
        <v>0.100273599809115</v>
      </c>
      <c r="E543">
        <v>2.3498869509547299E-2</v>
      </c>
      <c r="F543">
        <v>-3.9862700329302302E-2</v>
      </c>
      <c r="G543">
        <v>0.52890589711733504</v>
      </c>
      <c r="H543">
        <v>9.4833639044917803E-2</v>
      </c>
      <c r="I543">
        <v>0.14469948514168601</v>
      </c>
      <c r="J543">
        <v>0.73311584983770794</v>
      </c>
      <c r="K543">
        <v>0.56287020200699001</v>
      </c>
      <c r="L543" s="319">
        <v>0.72169628008285203</v>
      </c>
      <c r="M543" s="319">
        <v>0.262031638123087</v>
      </c>
      <c r="N543" s="319">
        <v>0.30353587653397301</v>
      </c>
      <c r="O543" s="319">
        <v>0.87425045194550199</v>
      </c>
      <c r="P543" s="319">
        <v>0.72967943281068104</v>
      </c>
      <c r="Q543" t="s">
        <v>745</v>
      </c>
      <c r="R543" t="s">
        <v>892</v>
      </c>
    </row>
    <row r="544" spans="1:21" x14ac:dyDescent="0.2">
      <c r="A544" t="s">
        <v>1423</v>
      </c>
      <c r="B544">
        <v>-4.3637510426576702E-2</v>
      </c>
      <c r="C544">
        <v>-1.5677211802407501E-2</v>
      </c>
      <c r="D544">
        <v>6.4681042983218806E-2</v>
      </c>
      <c r="E544">
        <v>6.9127011515158598E-2</v>
      </c>
      <c r="F544">
        <v>9.8005431841981905E-2</v>
      </c>
      <c r="G544">
        <v>0.52645764452689703</v>
      </c>
      <c r="H544">
        <v>0.82005908488356205</v>
      </c>
      <c r="I544">
        <v>0.34751616798679802</v>
      </c>
      <c r="J544">
        <v>0.31531086710611</v>
      </c>
      <c r="K544">
        <v>0.15405343784219799</v>
      </c>
      <c r="L544" s="319">
        <v>0.72169628008285203</v>
      </c>
      <c r="M544" s="319">
        <v>0.93901502402585102</v>
      </c>
      <c r="N544" s="319">
        <v>0.54574722155673205</v>
      </c>
      <c r="O544" s="319">
        <v>0.56027349294551798</v>
      </c>
      <c r="P544" s="319">
        <v>0.36428651903611903</v>
      </c>
      <c r="Q544" t="s">
        <v>752</v>
      </c>
      <c r="R544" t="s">
        <v>850</v>
      </c>
      <c r="S544" t="s">
        <v>802</v>
      </c>
      <c r="T544" t="s">
        <v>851</v>
      </c>
      <c r="U544" t="s">
        <v>868</v>
      </c>
    </row>
    <row r="545" spans="1:21" x14ac:dyDescent="0.2">
      <c r="A545" t="s">
        <v>73</v>
      </c>
      <c r="B545">
        <v>-4.3933637443049497E-2</v>
      </c>
      <c r="C545">
        <v>-6.2156807048407502E-2</v>
      </c>
      <c r="D545">
        <v>-7.2604607310250799E-2</v>
      </c>
      <c r="E545">
        <v>-1.6437026287046699E-2</v>
      </c>
      <c r="F545">
        <v>0.236968361805906</v>
      </c>
      <c r="G545">
        <v>0.52365251874573004</v>
      </c>
      <c r="H545">
        <v>0.36669370899791798</v>
      </c>
      <c r="I545">
        <v>0.29152286112930798</v>
      </c>
      <c r="J545">
        <v>0.81149720029271899</v>
      </c>
      <c r="K545">
        <v>4.8683033903396101E-4</v>
      </c>
      <c r="L545" s="319">
        <v>0.72083031901418404</v>
      </c>
      <c r="M545" s="319">
        <v>0.62099594792733104</v>
      </c>
      <c r="N545" s="319">
        <v>0.48066246234259302</v>
      </c>
      <c r="O545" s="319">
        <v>0.91285474413705703</v>
      </c>
      <c r="P545" s="319">
        <v>1.40081504005901E-2</v>
      </c>
      <c r="Q545" t="s">
        <v>752</v>
      </c>
      <c r="R545" t="s">
        <v>834</v>
      </c>
      <c r="S545" t="s">
        <v>777</v>
      </c>
      <c r="T545" t="s">
        <v>879</v>
      </c>
      <c r="U545" t="s">
        <v>880</v>
      </c>
    </row>
    <row r="546" spans="1:21" x14ac:dyDescent="0.2">
      <c r="A546" t="s">
        <v>1424</v>
      </c>
      <c r="B546">
        <v>-4.3933790666430703E-2</v>
      </c>
      <c r="C546">
        <v>1.5604885675676299E-3</v>
      </c>
      <c r="D546">
        <v>-0.13678572052485999</v>
      </c>
      <c r="E546">
        <v>0.148769703107656</v>
      </c>
      <c r="F546">
        <v>3.5338295922371699E-3</v>
      </c>
      <c r="G546">
        <v>0.52365106927762495</v>
      </c>
      <c r="H546">
        <v>0.98193697519708401</v>
      </c>
      <c r="I546">
        <v>4.6156796890903802E-2</v>
      </c>
      <c r="J546">
        <v>2.9966043630643899E-2</v>
      </c>
      <c r="K546">
        <v>0.95910940380623599</v>
      </c>
      <c r="L546" s="319">
        <v>0.72083031901418404</v>
      </c>
      <c r="M546" s="319">
        <v>0.989577648081857</v>
      </c>
      <c r="N546" s="319">
        <v>0.14497134798128899</v>
      </c>
      <c r="O546" s="319">
        <v>0.114848002858968</v>
      </c>
      <c r="P546" s="319">
        <v>0.97662738378443303</v>
      </c>
      <c r="Q546" t="s">
        <v>752</v>
      </c>
      <c r="R546" t="s">
        <v>1146</v>
      </c>
    </row>
    <row r="547" spans="1:21" x14ac:dyDescent="0.2">
      <c r="A547" t="s">
        <v>1425</v>
      </c>
      <c r="B547">
        <v>-4.4354710046276197E-2</v>
      </c>
      <c r="C547">
        <v>-3.9446844000218001E-2</v>
      </c>
      <c r="D547">
        <v>2.71782612749892E-2</v>
      </c>
      <c r="E547">
        <v>-0.169270110837656</v>
      </c>
      <c r="F547">
        <v>-6.8776082538343594E-2</v>
      </c>
      <c r="G547">
        <v>0.51967696801469698</v>
      </c>
      <c r="H547">
        <v>0.56695421768642695</v>
      </c>
      <c r="I547">
        <v>0.69329132058266396</v>
      </c>
      <c r="J547">
        <v>1.33700949398126E-2</v>
      </c>
      <c r="K547">
        <v>0.31777976204044001</v>
      </c>
      <c r="L547" s="319">
        <v>0.71806403418025899</v>
      </c>
      <c r="M547" s="319">
        <v>0.79146164246756201</v>
      </c>
      <c r="N547" s="319">
        <v>0.83008839994595496</v>
      </c>
      <c r="O547" s="319">
        <v>5.9333953663247799E-2</v>
      </c>
      <c r="P547" s="319">
        <v>0.54733943558168296</v>
      </c>
      <c r="Q547" t="s">
        <v>752</v>
      </c>
      <c r="R547" t="s">
        <v>850</v>
      </c>
      <c r="S547" t="s">
        <v>802</v>
      </c>
      <c r="T547" t="s">
        <v>851</v>
      </c>
      <c r="U547" t="s">
        <v>852</v>
      </c>
    </row>
    <row r="548" spans="1:21" x14ac:dyDescent="0.2">
      <c r="A548" t="s">
        <v>40</v>
      </c>
      <c r="B548">
        <v>-4.5191527081182098E-2</v>
      </c>
      <c r="C548">
        <v>-4.5894633448562497E-2</v>
      </c>
      <c r="D548">
        <v>8.9856434766982199E-2</v>
      </c>
      <c r="E548">
        <v>8.9774901204243807E-2</v>
      </c>
      <c r="F548">
        <v>0.145719117105296</v>
      </c>
      <c r="G548">
        <v>0.51182232222967805</v>
      </c>
      <c r="H548">
        <v>0.50527060464884799</v>
      </c>
      <c r="I548">
        <v>0.19143739407823801</v>
      </c>
      <c r="J548">
        <v>0.19184226280634201</v>
      </c>
      <c r="K548">
        <v>3.3541190757958798E-2</v>
      </c>
      <c r="L548" s="319">
        <v>0.71113008010727796</v>
      </c>
      <c r="M548" s="319">
        <v>0.75024055811301604</v>
      </c>
      <c r="N548" s="319">
        <v>0.36101935627439302</v>
      </c>
      <c r="O548" s="319">
        <v>0.410367622118123</v>
      </c>
      <c r="P548" s="319">
        <v>0.14594508368828901</v>
      </c>
      <c r="Q548" t="s">
        <v>752</v>
      </c>
      <c r="R548" t="s">
        <v>1139</v>
      </c>
      <c r="S548" t="s">
        <v>802</v>
      </c>
      <c r="T548" t="s">
        <v>803</v>
      </c>
      <c r="U548" t="s">
        <v>804</v>
      </c>
    </row>
    <row r="549" spans="1:21" x14ac:dyDescent="0.2">
      <c r="A549" t="s">
        <v>1426</v>
      </c>
      <c r="B549">
        <v>-4.60030437808805E-2</v>
      </c>
      <c r="C549">
        <v>-4.7205577862142502E-2</v>
      </c>
      <c r="D549">
        <v>6.9025582874531796E-2</v>
      </c>
      <c r="E549">
        <v>6.4936604562493005E-2</v>
      </c>
      <c r="F549">
        <v>9.2990048398652506E-2</v>
      </c>
      <c r="G549">
        <v>0.50426432772652996</v>
      </c>
      <c r="H549">
        <v>0.493173037171041</v>
      </c>
      <c r="I549">
        <v>0.31602316028503302</v>
      </c>
      <c r="J549">
        <v>0.34561052900045802</v>
      </c>
      <c r="K549">
        <v>0.17634636509278001</v>
      </c>
      <c r="L549" s="319">
        <v>0.70281840676885199</v>
      </c>
      <c r="M549" s="319">
        <v>0.74561076128231896</v>
      </c>
      <c r="N549" s="319">
        <v>0.51253210722590803</v>
      </c>
      <c r="O549" s="319">
        <v>0.59171706692592796</v>
      </c>
      <c r="P549" s="319">
        <v>0.39557191046756501</v>
      </c>
      <c r="Q549" t="s">
        <v>824</v>
      </c>
      <c r="R549" t="s">
        <v>825</v>
      </c>
      <c r="S549" t="s">
        <v>808</v>
      </c>
      <c r="T549" t="s">
        <v>809</v>
      </c>
      <c r="U549" t="s">
        <v>1427</v>
      </c>
    </row>
    <row r="550" spans="1:21" x14ac:dyDescent="0.2">
      <c r="A550" t="s">
        <v>109</v>
      </c>
      <c r="B550">
        <v>-4.6348055660390297E-2</v>
      </c>
      <c r="C550">
        <v>-0.32002556586831099</v>
      </c>
      <c r="D550">
        <v>0.113965551930427</v>
      </c>
      <c r="E550">
        <v>-0.31886273484708899</v>
      </c>
      <c r="F550">
        <v>-0.13975196286715499</v>
      </c>
      <c r="G550">
        <v>0.50106888692802198</v>
      </c>
      <c r="H550">
        <v>1.8499834157914599E-6</v>
      </c>
      <c r="I550">
        <v>9.7137117009649998E-2</v>
      </c>
      <c r="J550">
        <v>2.02550739425433E-6</v>
      </c>
      <c r="K550">
        <v>4.15878552498214E-2</v>
      </c>
      <c r="L550" s="319">
        <v>0.700326916986306</v>
      </c>
      <c r="M550" s="319">
        <v>4.5838477969054998E-5</v>
      </c>
      <c r="N550" s="319">
        <v>0.22682279678693101</v>
      </c>
      <c r="O550" s="319">
        <v>2.8230509307419802E-5</v>
      </c>
      <c r="P550" s="319">
        <v>0.16191216835583799</v>
      </c>
      <c r="Q550" t="s">
        <v>745</v>
      </c>
      <c r="R550" t="s">
        <v>1288</v>
      </c>
    </row>
    <row r="551" spans="1:21" x14ac:dyDescent="0.2">
      <c r="A551" t="s">
        <v>1428</v>
      </c>
      <c r="B551">
        <v>-4.6712378861051201E-2</v>
      </c>
      <c r="C551">
        <v>4.09511593593479E-2</v>
      </c>
      <c r="D551">
        <v>1.84879707115689E-2</v>
      </c>
      <c r="E551">
        <v>0.18471697730318301</v>
      </c>
      <c r="F551">
        <v>5.4522504476903197E-2</v>
      </c>
      <c r="G551">
        <v>0.49770618702924901</v>
      </c>
      <c r="H551">
        <v>0.55224795756603295</v>
      </c>
      <c r="I551">
        <v>0.78850056372758903</v>
      </c>
      <c r="J551">
        <v>6.86559508563223E-3</v>
      </c>
      <c r="K551">
        <v>0.42857272692573001</v>
      </c>
      <c r="L551" s="319">
        <v>0.696944927519765</v>
      </c>
      <c r="M551" s="319">
        <v>0.78191298118873198</v>
      </c>
      <c r="N551" s="319">
        <v>0.89936813750456401</v>
      </c>
      <c r="O551" s="319">
        <v>3.4796084183999702E-2</v>
      </c>
      <c r="P551" s="319">
        <v>0.64466588940598801</v>
      </c>
      <c r="Q551" t="s">
        <v>784</v>
      </c>
      <c r="R551" t="s">
        <v>1429</v>
      </c>
      <c r="S551" t="s">
        <v>796</v>
      </c>
      <c r="T551" t="s">
        <v>1130</v>
      </c>
      <c r="U551" t="s">
        <v>1430</v>
      </c>
    </row>
    <row r="552" spans="1:21" x14ac:dyDescent="0.2">
      <c r="A552" t="s">
        <v>1431</v>
      </c>
      <c r="B552">
        <v>-4.7420378908104202E-2</v>
      </c>
      <c r="C552">
        <v>-8.5982242243475698E-2</v>
      </c>
      <c r="D552">
        <v>-0.120948478535731</v>
      </c>
      <c r="E552">
        <v>4.9060044079868803E-2</v>
      </c>
      <c r="F552">
        <v>-6.7189280657096104E-2</v>
      </c>
      <c r="G552">
        <v>0.49120561865666601</v>
      </c>
      <c r="H552">
        <v>0.21137220578127699</v>
      </c>
      <c r="I552">
        <v>7.8192847203258697E-2</v>
      </c>
      <c r="J552">
        <v>0.476326399149404</v>
      </c>
      <c r="K552">
        <v>0.32909999023279102</v>
      </c>
      <c r="L552" s="319">
        <v>0.690008522585426</v>
      </c>
      <c r="M552" s="319">
        <v>0.44351169877282798</v>
      </c>
      <c r="N552" s="319">
        <v>0.19974552691924999</v>
      </c>
      <c r="O552" s="319">
        <v>0.69538976766164995</v>
      </c>
      <c r="P552" s="319">
        <v>0.55492852795396796</v>
      </c>
      <c r="Q552" t="s">
        <v>745</v>
      </c>
      <c r="R552" t="s">
        <v>830</v>
      </c>
      <c r="S552" t="s">
        <v>802</v>
      </c>
      <c r="T552" t="s">
        <v>803</v>
      </c>
      <c r="U552" t="s">
        <v>863</v>
      </c>
    </row>
    <row r="553" spans="1:21" x14ac:dyDescent="0.2">
      <c r="A553" t="s">
        <v>1432</v>
      </c>
      <c r="B553">
        <v>-4.7698328007291499E-2</v>
      </c>
      <c r="C553">
        <v>-0.13311628933080399</v>
      </c>
      <c r="D553">
        <v>-4.41845162187499E-2</v>
      </c>
      <c r="E553">
        <v>8.7933846393731793E-2</v>
      </c>
      <c r="F553">
        <v>-4.1581988753905098E-2</v>
      </c>
      <c r="G553">
        <v>0.488666035894888</v>
      </c>
      <c r="H553">
        <v>5.2382306202055903E-2</v>
      </c>
      <c r="I553">
        <v>0.52128198686515703</v>
      </c>
      <c r="J553">
        <v>0.20115142194504901</v>
      </c>
      <c r="K553">
        <v>0.54613675900416503</v>
      </c>
      <c r="L553" s="319">
        <v>0.68752382337261897</v>
      </c>
      <c r="M553" s="319">
        <v>0.17178315122144799</v>
      </c>
      <c r="N553" s="319">
        <v>0.69297098701001503</v>
      </c>
      <c r="O553" s="319">
        <v>0.42386465513257399</v>
      </c>
      <c r="P553" s="319">
        <v>0.71851620801137905</v>
      </c>
      <c r="Q553" t="s">
        <v>745</v>
      </c>
      <c r="R553" t="s">
        <v>746</v>
      </c>
    </row>
    <row r="554" spans="1:21" x14ac:dyDescent="0.2">
      <c r="A554" t="s">
        <v>1433</v>
      </c>
      <c r="B554">
        <v>-4.7992889216913498E-2</v>
      </c>
      <c r="C554">
        <v>-4.5617408964941597E-2</v>
      </c>
      <c r="D554">
        <v>-0.16479534429308201</v>
      </c>
      <c r="E554">
        <v>4.9261059209266503E-2</v>
      </c>
      <c r="F554">
        <v>1.7921433725597301E-2</v>
      </c>
      <c r="G554">
        <v>0.48598235810527302</v>
      </c>
      <c r="H554">
        <v>0.50784860196279202</v>
      </c>
      <c r="I554">
        <v>1.6064845617799001E-2</v>
      </c>
      <c r="J554">
        <v>0.47451930424303701</v>
      </c>
      <c r="K554">
        <v>0.79483562293330001</v>
      </c>
      <c r="L554" s="319">
        <v>0.68482822026840995</v>
      </c>
      <c r="M554" s="319">
        <v>0.75124536144413101</v>
      </c>
      <c r="N554" s="319">
        <v>6.6650429260821806E-2</v>
      </c>
      <c r="O554" s="319">
        <v>0.69458560819352499</v>
      </c>
      <c r="P554" s="319">
        <v>0.88624171957063003</v>
      </c>
      <c r="Q554" t="s">
        <v>859</v>
      </c>
      <c r="R554" t="s">
        <v>860</v>
      </c>
    </row>
    <row r="555" spans="1:21" x14ac:dyDescent="0.2">
      <c r="A555" t="s">
        <v>1434</v>
      </c>
      <c r="B555">
        <v>-4.8149320816415202E-2</v>
      </c>
      <c r="C555">
        <v>-0.115996404547274</v>
      </c>
      <c r="D555">
        <v>-8.2086485389364403E-2</v>
      </c>
      <c r="E555">
        <v>-0.10464716212707401</v>
      </c>
      <c r="F555">
        <v>-0.18582745917291399</v>
      </c>
      <c r="G555">
        <v>0.48456037130554502</v>
      </c>
      <c r="H555">
        <v>9.1285582260289197E-2</v>
      </c>
      <c r="I555">
        <v>0.23287817004189801</v>
      </c>
      <c r="J555">
        <v>0.12789109201780799</v>
      </c>
      <c r="K555">
        <v>6.5314694328446601E-3</v>
      </c>
      <c r="L555" s="319">
        <v>0.68437436622318004</v>
      </c>
      <c r="M555" s="319">
        <v>0.256339660078719</v>
      </c>
      <c r="N555" s="319">
        <v>0.41052831556793201</v>
      </c>
      <c r="O555" s="319">
        <v>0.32970767075111301</v>
      </c>
      <c r="P555" s="319">
        <v>5.4962931453749399E-2</v>
      </c>
      <c r="Q555" t="s">
        <v>752</v>
      </c>
      <c r="R555" t="s">
        <v>762</v>
      </c>
    </row>
    <row r="556" spans="1:21" x14ac:dyDescent="0.2">
      <c r="A556" t="s">
        <v>1435</v>
      </c>
      <c r="B556">
        <v>-4.8403223534358497E-2</v>
      </c>
      <c r="C556">
        <v>-0.13927574566987799</v>
      </c>
      <c r="D556">
        <v>-1.1038995651236101E-2</v>
      </c>
      <c r="E556">
        <v>-0.142031808767208</v>
      </c>
      <c r="F556">
        <v>-9.9560258748864303E-2</v>
      </c>
      <c r="G556">
        <v>0.482257131547634</v>
      </c>
      <c r="H556">
        <v>4.2294676244134098E-2</v>
      </c>
      <c r="I556">
        <v>0.87275056383684502</v>
      </c>
      <c r="J556">
        <v>3.8340103169131702E-2</v>
      </c>
      <c r="K556">
        <v>0.14759352962621899</v>
      </c>
      <c r="L556" s="319">
        <v>0.68437436622318004</v>
      </c>
      <c r="M556" s="319">
        <v>0.146228105464215</v>
      </c>
      <c r="N556" s="319">
        <v>0.94822594755476997</v>
      </c>
      <c r="O556" s="319">
        <v>0.13958927357904299</v>
      </c>
      <c r="P556" s="319">
        <v>0.35793247531982397</v>
      </c>
      <c r="Q556" t="s">
        <v>752</v>
      </c>
      <c r="R556" t="s">
        <v>820</v>
      </c>
      <c r="S556" t="s">
        <v>759</v>
      </c>
      <c r="T556" t="s">
        <v>789</v>
      </c>
      <c r="U556" t="s">
        <v>855</v>
      </c>
    </row>
    <row r="557" spans="1:21" x14ac:dyDescent="0.2">
      <c r="A557" t="s">
        <v>1436</v>
      </c>
      <c r="B557">
        <v>-4.8472893500831699E-2</v>
      </c>
      <c r="C557">
        <v>2.3657157669953299E-2</v>
      </c>
      <c r="D557">
        <v>-8.2573005348104397E-2</v>
      </c>
      <c r="E557">
        <v>0.218197108719769</v>
      </c>
      <c r="F557">
        <v>-6.10506956468397E-3</v>
      </c>
      <c r="G557">
        <v>0.48162616587828</v>
      </c>
      <c r="H557">
        <v>0.73138691675059797</v>
      </c>
      <c r="I557">
        <v>0.23011122349781599</v>
      </c>
      <c r="J557">
        <v>1.35324216009858E-3</v>
      </c>
      <c r="K557">
        <v>0.92941802907450799</v>
      </c>
      <c r="L557" s="319">
        <v>0.68437436622318004</v>
      </c>
      <c r="M557" s="319">
        <v>0.89492061692940095</v>
      </c>
      <c r="N557" s="319">
        <v>0.408070002703881</v>
      </c>
      <c r="O557" s="319">
        <v>8.4412028448107093E-3</v>
      </c>
      <c r="P557" s="319">
        <v>0.96400102550518796</v>
      </c>
      <c r="Q557" t="s">
        <v>824</v>
      </c>
      <c r="R557" t="s">
        <v>825</v>
      </c>
      <c r="S557" t="s">
        <v>747</v>
      </c>
      <c r="T557" t="s">
        <v>748</v>
      </c>
      <c r="U557" t="s">
        <v>749</v>
      </c>
    </row>
    <row r="558" spans="1:21" x14ac:dyDescent="0.2">
      <c r="A558" t="s">
        <v>1437</v>
      </c>
      <c r="B558">
        <v>-4.8883484110123603E-2</v>
      </c>
      <c r="C558">
        <v>-8.2909302283843606E-2</v>
      </c>
      <c r="D558">
        <v>-6.4192167733144498E-2</v>
      </c>
      <c r="E558">
        <v>-0.100324285667435</v>
      </c>
      <c r="F558">
        <v>-7.1844837935949604E-2</v>
      </c>
      <c r="G558">
        <v>0.47791672930767498</v>
      </c>
      <c r="H558">
        <v>0.22821224692424</v>
      </c>
      <c r="I558">
        <v>0.35117999939584599</v>
      </c>
      <c r="J558">
        <v>0.144495505719306</v>
      </c>
      <c r="K558">
        <v>0.29661486444039498</v>
      </c>
      <c r="L558" s="319">
        <v>0.68437436622318004</v>
      </c>
      <c r="M558" s="319">
        <v>0.46595872026156698</v>
      </c>
      <c r="N558" s="319">
        <v>0.54927205448225203</v>
      </c>
      <c r="O558" s="319">
        <v>0.35604969917575002</v>
      </c>
      <c r="P558" s="319">
        <v>0.52822938098781502</v>
      </c>
      <c r="Q558" t="s">
        <v>745</v>
      </c>
      <c r="R558" t="s">
        <v>830</v>
      </c>
      <c r="S558" t="s">
        <v>802</v>
      </c>
      <c r="T558" t="s">
        <v>803</v>
      </c>
      <c r="U558" t="s">
        <v>863</v>
      </c>
    </row>
    <row r="559" spans="1:21" x14ac:dyDescent="0.2">
      <c r="A559" t="s">
        <v>1438</v>
      </c>
      <c r="B559">
        <v>-5.0937187246727099E-2</v>
      </c>
      <c r="C559">
        <v>-1.3224805718437E-2</v>
      </c>
      <c r="D559">
        <v>-7.9706741545878396E-3</v>
      </c>
      <c r="E559">
        <v>4.6057591247981297E-2</v>
      </c>
      <c r="F559">
        <v>-9.0725445071004607E-2</v>
      </c>
      <c r="G559">
        <v>0.459597687490647</v>
      </c>
      <c r="H559">
        <v>0.84783438653054799</v>
      </c>
      <c r="I559">
        <v>0.90793352622122703</v>
      </c>
      <c r="J559">
        <v>0.50375840917878001</v>
      </c>
      <c r="K559">
        <v>0.18716089733086799</v>
      </c>
      <c r="L559" s="319">
        <v>0.66877836417888603</v>
      </c>
      <c r="M559" s="319">
        <v>0.94845037678876598</v>
      </c>
      <c r="N559" s="319">
        <v>0.96680594603102799</v>
      </c>
      <c r="O559" s="319">
        <v>0.71461775975360398</v>
      </c>
      <c r="P559" s="319">
        <v>0.40952514003795498</v>
      </c>
      <c r="Q559" t="s">
        <v>752</v>
      </c>
      <c r="R559" t="s">
        <v>1258</v>
      </c>
    </row>
    <row r="560" spans="1:21" x14ac:dyDescent="0.2">
      <c r="A560" t="s">
        <v>1439</v>
      </c>
      <c r="B560">
        <v>-5.1095716389319402E-2</v>
      </c>
      <c r="C560">
        <v>1.6467795621506499E-2</v>
      </c>
      <c r="D560">
        <v>-0.194959433251431</v>
      </c>
      <c r="E560">
        <v>0.39494366477385701</v>
      </c>
      <c r="F560">
        <v>0.175491072491755</v>
      </c>
      <c r="G560">
        <v>0.45820002456310899</v>
      </c>
      <c r="H560">
        <v>0.81115094326415904</v>
      </c>
      <c r="I560">
        <v>4.28943510071944E-3</v>
      </c>
      <c r="J560">
        <v>2.3042161512165599E-9</v>
      </c>
      <c r="K560">
        <v>1.0285454978959101E-2</v>
      </c>
      <c r="L560" s="319">
        <v>0.66783402272923698</v>
      </c>
      <c r="M560" s="319">
        <v>0.93445958159990405</v>
      </c>
      <c r="N560" s="319">
        <v>2.5007686992429699E-2</v>
      </c>
      <c r="O560" s="319">
        <v>7.9052338726352901E-8</v>
      </c>
      <c r="P560" s="319">
        <v>6.6004502454902705E-2</v>
      </c>
      <c r="Q560" t="s">
        <v>859</v>
      </c>
      <c r="R560" t="s">
        <v>1265</v>
      </c>
    </row>
    <row r="561" spans="1:21" x14ac:dyDescent="0.2">
      <c r="A561" t="s">
        <v>122</v>
      </c>
      <c r="B561">
        <v>-5.1186301471465197E-2</v>
      </c>
      <c r="C561">
        <v>-0.16096906425035301</v>
      </c>
      <c r="D561">
        <v>-0.14587510042747501</v>
      </c>
      <c r="E561">
        <v>-0.233556349975859</v>
      </c>
      <c r="F561">
        <v>-7.5726657658238994E-2</v>
      </c>
      <c r="G561">
        <v>0.45740245044280398</v>
      </c>
      <c r="H561">
        <v>1.8733471152257299E-2</v>
      </c>
      <c r="I561">
        <v>3.3349971977285599E-2</v>
      </c>
      <c r="J561">
        <v>5.8986558745810502E-4</v>
      </c>
      <c r="K561">
        <v>0.27121390530420197</v>
      </c>
      <c r="L561" s="319">
        <v>0.667762660875582</v>
      </c>
      <c r="M561" s="319">
        <v>8.0337770518334295E-2</v>
      </c>
      <c r="N561" s="319">
        <v>0.115751653711046</v>
      </c>
      <c r="O561" s="319">
        <v>3.9560910076137596E-3</v>
      </c>
      <c r="P561" s="319">
        <v>0.50400584069030996</v>
      </c>
      <c r="Q561" t="s">
        <v>745</v>
      </c>
      <c r="R561" t="s">
        <v>799</v>
      </c>
      <c r="S561" t="s">
        <v>747</v>
      </c>
      <c r="T561" t="s">
        <v>748</v>
      </c>
      <c r="U561" t="s">
        <v>749</v>
      </c>
    </row>
    <row r="562" spans="1:21" x14ac:dyDescent="0.2">
      <c r="A562" t="s">
        <v>1440</v>
      </c>
      <c r="B562">
        <v>-5.1538870944068602E-2</v>
      </c>
      <c r="C562">
        <v>0.112621799473931</v>
      </c>
      <c r="D562">
        <v>-8.8498355434234996E-2</v>
      </c>
      <c r="E562">
        <v>0.21751457483697101</v>
      </c>
      <c r="F562">
        <v>7.1746669980270905E-2</v>
      </c>
      <c r="G562">
        <v>0.45430556325188198</v>
      </c>
      <c r="H562">
        <v>0.101169905651612</v>
      </c>
      <c r="I562">
        <v>0.198262892511232</v>
      </c>
      <c r="J562">
        <v>1.4023272094445499E-3</v>
      </c>
      <c r="K562">
        <v>0.29727707315682</v>
      </c>
      <c r="L562" s="319">
        <v>0.66541964272689502</v>
      </c>
      <c r="M562" s="319">
        <v>0.27205261040627599</v>
      </c>
      <c r="N562" s="319">
        <v>0.368438541916707</v>
      </c>
      <c r="O562" s="319">
        <v>8.6866379918371008E-3</v>
      </c>
      <c r="P562" s="319">
        <v>0.52822938098781502</v>
      </c>
      <c r="Q562" t="s">
        <v>752</v>
      </c>
      <c r="R562" t="s">
        <v>1441</v>
      </c>
      <c r="S562" t="s">
        <v>802</v>
      </c>
      <c r="T562" t="s">
        <v>803</v>
      </c>
      <c r="U562" t="s">
        <v>890</v>
      </c>
    </row>
    <row r="563" spans="1:21" x14ac:dyDescent="0.2">
      <c r="A563" t="s">
        <v>1442</v>
      </c>
      <c r="B563">
        <v>-5.2435236980911203E-2</v>
      </c>
      <c r="C563">
        <v>7.2136551392902995E-2</v>
      </c>
      <c r="D563">
        <v>-0.16279881739146501</v>
      </c>
      <c r="E563">
        <v>0.32819986600332701</v>
      </c>
      <c r="F563">
        <v>4.3239846877177697E-2</v>
      </c>
      <c r="G563">
        <v>0.44648517878923799</v>
      </c>
      <c r="H563">
        <v>0.29465284672771602</v>
      </c>
      <c r="I563">
        <v>1.74127507435968E-2</v>
      </c>
      <c r="J563">
        <v>9.6773770508207193E-7</v>
      </c>
      <c r="K563">
        <v>0.530236547605619</v>
      </c>
      <c r="L563" s="319">
        <v>0.65828889170247995</v>
      </c>
      <c r="M563" s="319">
        <v>0.54206442264223897</v>
      </c>
      <c r="N563" s="319">
        <v>7.0909342551052898E-2</v>
      </c>
      <c r="O563" s="319">
        <v>1.59120307985055E-5</v>
      </c>
      <c r="P563" s="319">
        <v>0.71355473919415802</v>
      </c>
      <c r="Q563" t="s">
        <v>859</v>
      </c>
      <c r="R563" t="s">
        <v>1265</v>
      </c>
    </row>
    <row r="564" spans="1:21" x14ac:dyDescent="0.2">
      <c r="A564" t="s">
        <v>1443</v>
      </c>
      <c r="B564">
        <v>-5.2856217851759799E-2</v>
      </c>
      <c r="C564">
        <v>-1.2672792314769501E-2</v>
      </c>
      <c r="D564">
        <v>-8.7500425406043303E-2</v>
      </c>
      <c r="E564">
        <v>0.34260538113378702</v>
      </c>
      <c r="F564">
        <v>1.70399240156398E-2</v>
      </c>
      <c r="G564">
        <v>0.44283873314303002</v>
      </c>
      <c r="H564">
        <v>0.85411359693954803</v>
      </c>
      <c r="I564">
        <v>0.20338978522005899</v>
      </c>
      <c r="J564">
        <v>2.94797587452322E-7</v>
      </c>
      <c r="K564">
        <v>0.80471935228188496</v>
      </c>
      <c r="L564" s="319">
        <v>0.65420528627100505</v>
      </c>
      <c r="M564" s="319">
        <v>0.94885757210574295</v>
      </c>
      <c r="N564" s="319">
        <v>0.37176985331207502</v>
      </c>
      <c r="O564" s="319">
        <v>6.1201821742610998E-6</v>
      </c>
      <c r="P564" s="319">
        <v>0.89075437969405902</v>
      </c>
      <c r="Q564" t="s">
        <v>745</v>
      </c>
      <c r="R564" t="s">
        <v>892</v>
      </c>
      <c r="S564" t="s">
        <v>747</v>
      </c>
      <c r="T564" t="s">
        <v>748</v>
      </c>
      <c r="U564" t="s">
        <v>749</v>
      </c>
    </row>
    <row r="565" spans="1:21" x14ac:dyDescent="0.2">
      <c r="A565" t="s">
        <v>1444</v>
      </c>
      <c r="B565">
        <v>-5.36797838709707E-2</v>
      </c>
      <c r="C565">
        <v>6.99673725180067E-3</v>
      </c>
      <c r="D565">
        <v>3.3901132005078202E-2</v>
      </c>
      <c r="E565">
        <v>6.0994245778490802E-2</v>
      </c>
      <c r="F565">
        <v>0.13566588390376699</v>
      </c>
      <c r="G565">
        <v>0.43575429365262802</v>
      </c>
      <c r="H565">
        <v>0.91914214689363005</v>
      </c>
      <c r="I565">
        <v>0.62271882180956595</v>
      </c>
      <c r="J565">
        <v>0.37574227597231502</v>
      </c>
      <c r="K565">
        <v>4.79874869600962E-2</v>
      </c>
      <c r="L565" s="319">
        <v>0.64566915272116898</v>
      </c>
      <c r="M565" s="319">
        <v>0.96707680296001997</v>
      </c>
      <c r="N565" s="319">
        <v>0.77796244965564798</v>
      </c>
      <c r="O565" s="319">
        <v>0.61952330899686703</v>
      </c>
      <c r="P565" s="319">
        <v>0.17531542139985801</v>
      </c>
      <c r="Q565" t="s">
        <v>752</v>
      </c>
      <c r="R565" t="s">
        <v>1183</v>
      </c>
    </row>
    <row r="566" spans="1:21" x14ac:dyDescent="0.2">
      <c r="A566" t="s">
        <v>111</v>
      </c>
      <c r="B566">
        <v>-5.5031670265812502E-2</v>
      </c>
      <c r="C566">
        <v>-0.12250299211412501</v>
      </c>
      <c r="D566">
        <v>8.1577335278195398E-2</v>
      </c>
      <c r="E566">
        <v>-2.1352185487822101E-2</v>
      </c>
      <c r="F566">
        <v>-9.7533289710274203E-3</v>
      </c>
      <c r="G566">
        <v>0.42426700956145202</v>
      </c>
      <c r="H566">
        <v>7.4411115332166503E-2</v>
      </c>
      <c r="I566">
        <v>0.23579882420863901</v>
      </c>
      <c r="J566">
        <v>0.75669291762361701</v>
      </c>
      <c r="K566">
        <v>0.88746635611034597</v>
      </c>
      <c r="L566" s="319">
        <v>0.63497679954499298</v>
      </c>
      <c r="M566" s="319">
        <v>0.22051400291127099</v>
      </c>
      <c r="N566" s="319">
        <v>0.41241676704726599</v>
      </c>
      <c r="O566" s="319">
        <v>0.88811852963192905</v>
      </c>
      <c r="P566" s="319">
        <v>0.94578254438521903</v>
      </c>
      <c r="Q566" t="s">
        <v>752</v>
      </c>
      <c r="R566" t="s">
        <v>1445</v>
      </c>
      <c r="S566" t="s">
        <v>759</v>
      </c>
      <c r="T566" t="s">
        <v>1258</v>
      </c>
      <c r="U566" t="s">
        <v>1446</v>
      </c>
    </row>
    <row r="567" spans="1:21" x14ac:dyDescent="0.2">
      <c r="A567" t="s">
        <v>1447</v>
      </c>
      <c r="B567">
        <v>-5.5907909186378099E-2</v>
      </c>
      <c r="C567">
        <v>-9.9868011546492594E-2</v>
      </c>
      <c r="D567">
        <v>6.2376398877567699E-2</v>
      </c>
      <c r="E567">
        <v>-0.13878312916281799</v>
      </c>
      <c r="F567">
        <v>9.8542765502022706E-2</v>
      </c>
      <c r="G567">
        <v>0.41691625846580499</v>
      </c>
      <c r="H567">
        <v>0.14633962624830599</v>
      </c>
      <c r="I567">
        <v>0.36499983114027001</v>
      </c>
      <c r="J567">
        <v>4.3036427514200302E-2</v>
      </c>
      <c r="K567">
        <v>0.15179725501984501</v>
      </c>
      <c r="L567" s="319">
        <v>0.62713204477486995</v>
      </c>
      <c r="M567" s="319">
        <v>0.35279715300942999</v>
      </c>
      <c r="N567" s="319">
        <v>0.56288690143805098</v>
      </c>
      <c r="O567" s="319">
        <v>0.151733175267457</v>
      </c>
      <c r="P567" s="319">
        <v>0.36204051197246501</v>
      </c>
      <c r="Q567" t="s">
        <v>745</v>
      </c>
      <c r="R567" t="s">
        <v>1448</v>
      </c>
      <c r="S567" t="s">
        <v>747</v>
      </c>
      <c r="T567" t="s">
        <v>748</v>
      </c>
      <c r="U567" t="s">
        <v>749</v>
      </c>
    </row>
    <row r="568" spans="1:21" x14ac:dyDescent="0.2">
      <c r="A568" t="s">
        <v>1449</v>
      </c>
      <c r="B568">
        <v>-5.6292144956799899E-2</v>
      </c>
      <c r="C568">
        <v>8.3471611457248806E-3</v>
      </c>
      <c r="D568">
        <v>-2.6290371052181301E-3</v>
      </c>
      <c r="E568">
        <v>-4.0669849871756598E-2</v>
      </c>
      <c r="F568">
        <v>-6.9144636170277607E-2</v>
      </c>
      <c r="G568">
        <v>0.41371657744529799</v>
      </c>
      <c r="H568">
        <v>0.90360544935512099</v>
      </c>
      <c r="I568">
        <v>0.96957301727840695</v>
      </c>
      <c r="J568">
        <v>0.55498386463509297</v>
      </c>
      <c r="K568">
        <v>0.31518720300918002</v>
      </c>
      <c r="L568" s="319">
        <v>0.62337024844798195</v>
      </c>
      <c r="M568" s="319">
        <v>0.95954292955329501</v>
      </c>
      <c r="N568" s="319">
        <v>0.98812635838178098</v>
      </c>
      <c r="O568" s="319">
        <v>0.75596939104939098</v>
      </c>
      <c r="P568" s="319">
        <v>0.54485849822517196</v>
      </c>
      <c r="Q568" t="s">
        <v>752</v>
      </c>
      <c r="R568" t="s">
        <v>1319</v>
      </c>
    </row>
    <row r="569" spans="1:21" x14ac:dyDescent="0.2">
      <c r="A569" t="s">
        <v>1450</v>
      </c>
      <c r="B569">
        <v>-5.6648596944029801E-2</v>
      </c>
      <c r="C569">
        <v>-5.6346549078962402E-2</v>
      </c>
      <c r="D569">
        <v>0.14318291452576801</v>
      </c>
      <c r="E569">
        <v>-2.6762672113215799E-2</v>
      </c>
      <c r="F569">
        <v>-6.4928184949895607E-2</v>
      </c>
      <c r="G569">
        <v>0.41076120709469399</v>
      </c>
      <c r="H569">
        <v>0.41326470238858198</v>
      </c>
      <c r="I569">
        <v>3.6783345243261302E-2</v>
      </c>
      <c r="J569">
        <v>0.69774999681392202</v>
      </c>
      <c r="K569">
        <v>0.34567320575897897</v>
      </c>
      <c r="L569" s="319">
        <v>0.62101524869231695</v>
      </c>
      <c r="M569" s="319">
        <v>0.66662154661054396</v>
      </c>
      <c r="N569" s="319">
        <v>0.12123051440702</v>
      </c>
      <c r="O569" s="319">
        <v>0.85119979366717302</v>
      </c>
      <c r="P569" s="319">
        <v>0.57741666579964301</v>
      </c>
      <c r="Q569" t="s">
        <v>1047</v>
      </c>
      <c r="R569" t="s">
        <v>1047</v>
      </c>
      <c r="S569" t="s">
        <v>802</v>
      </c>
      <c r="T569" t="s">
        <v>803</v>
      </c>
      <c r="U569" t="s">
        <v>804</v>
      </c>
    </row>
    <row r="570" spans="1:21" x14ac:dyDescent="0.2">
      <c r="A570" t="s">
        <v>1451</v>
      </c>
      <c r="B570">
        <v>-5.6982195183045599E-2</v>
      </c>
      <c r="C570">
        <v>2.9136160048083701E-2</v>
      </c>
      <c r="D570">
        <v>0.187439499350219</v>
      </c>
      <c r="E570">
        <v>7.9701081071115898E-2</v>
      </c>
      <c r="F570">
        <v>6.79304854039703E-2</v>
      </c>
      <c r="G570">
        <v>0.40800662928115899</v>
      </c>
      <c r="H570">
        <v>0.67242965344280603</v>
      </c>
      <c r="I570">
        <v>6.0722604006999701E-3</v>
      </c>
      <c r="J570">
        <v>0.246783398068876</v>
      </c>
      <c r="K570">
        <v>0.32378033176860599</v>
      </c>
      <c r="L570" s="319">
        <v>0.61853749488903798</v>
      </c>
      <c r="M570" s="319">
        <v>0.85932270898421703</v>
      </c>
      <c r="N570" s="319">
        <v>3.2827007741965897E-2</v>
      </c>
      <c r="O570" s="319">
        <v>0.48168663255456701</v>
      </c>
      <c r="P570" s="319">
        <v>0.55222190427838702</v>
      </c>
      <c r="Q570" t="s">
        <v>752</v>
      </c>
      <c r="R570" t="s">
        <v>870</v>
      </c>
      <c r="S570" t="s">
        <v>802</v>
      </c>
      <c r="T570" t="s">
        <v>803</v>
      </c>
      <c r="U570" t="s">
        <v>863</v>
      </c>
    </row>
    <row r="571" spans="1:21" x14ac:dyDescent="0.2">
      <c r="A571" t="s">
        <v>1452</v>
      </c>
      <c r="B571">
        <v>-5.7084811623271003E-2</v>
      </c>
      <c r="C571">
        <v>-0.144236508921923</v>
      </c>
      <c r="D571">
        <v>3.83764760278111E-2</v>
      </c>
      <c r="E571">
        <v>5.3017237991139103E-2</v>
      </c>
      <c r="F571">
        <v>-1.0282698132895E-3</v>
      </c>
      <c r="G571">
        <v>0.40716151047501498</v>
      </c>
      <c r="H571">
        <v>3.5405650315385701E-2</v>
      </c>
      <c r="I571">
        <v>0.577530387658163</v>
      </c>
      <c r="J571">
        <v>0.44144849393691799</v>
      </c>
      <c r="K571">
        <v>0.98809696212459297</v>
      </c>
      <c r="L571" s="319">
        <v>0.61853749488903798</v>
      </c>
      <c r="M571" s="319">
        <v>0.12632736032529601</v>
      </c>
      <c r="N571" s="319">
        <v>0.739106321077591</v>
      </c>
      <c r="O571" s="319">
        <v>0.67022018755883805</v>
      </c>
      <c r="P571" s="319">
        <v>0.99591241832218802</v>
      </c>
      <c r="Q571" t="s">
        <v>752</v>
      </c>
      <c r="R571" t="s">
        <v>865</v>
      </c>
      <c r="S571" t="s">
        <v>759</v>
      </c>
      <c r="T571" t="s">
        <v>758</v>
      </c>
      <c r="U571" t="s">
        <v>760</v>
      </c>
    </row>
    <row r="572" spans="1:21" x14ac:dyDescent="0.2">
      <c r="A572" t="s">
        <v>1453</v>
      </c>
      <c r="B572">
        <v>-5.7202084892905597E-2</v>
      </c>
      <c r="C572">
        <v>-6.1486578983903403E-2</v>
      </c>
      <c r="D572">
        <v>-0.13024935252681299</v>
      </c>
      <c r="E572">
        <v>-0.114184256597124</v>
      </c>
      <c r="F572">
        <v>-5.8224027144145499E-2</v>
      </c>
      <c r="G572">
        <v>0.406196952629093</v>
      </c>
      <c r="H572">
        <v>0.37189371019314599</v>
      </c>
      <c r="I572">
        <v>5.7718043487287901E-2</v>
      </c>
      <c r="J572">
        <v>9.6492998278506506E-2</v>
      </c>
      <c r="K572">
        <v>0.39784908757198401</v>
      </c>
      <c r="L572" s="319">
        <v>0.61853749488903798</v>
      </c>
      <c r="M572" s="319">
        <v>0.62708731473021995</v>
      </c>
      <c r="N572" s="319">
        <v>0.16607901545374501</v>
      </c>
      <c r="O572" s="319">
        <v>0.26897423270133702</v>
      </c>
      <c r="P572" s="319">
        <v>0.62042200369617095</v>
      </c>
      <c r="Q572" t="s">
        <v>745</v>
      </c>
      <c r="R572" t="s">
        <v>750</v>
      </c>
      <c r="S572" t="s">
        <v>796</v>
      </c>
      <c r="T572" t="s">
        <v>1454</v>
      </c>
      <c r="U572" t="s">
        <v>1455</v>
      </c>
    </row>
    <row r="573" spans="1:21" x14ac:dyDescent="0.2">
      <c r="A573" t="s">
        <v>1456</v>
      </c>
      <c r="B573">
        <v>-5.7752172174466002E-2</v>
      </c>
      <c r="C573">
        <v>-4.2154362196205199E-2</v>
      </c>
      <c r="D573">
        <v>0.115829778811934</v>
      </c>
      <c r="E573">
        <v>5.48050511235934E-2</v>
      </c>
      <c r="F573">
        <v>0.16409579048950501</v>
      </c>
      <c r="G573">
        <v>0.40169066396359598</v>
      </c>
      <c r="H573">
        <v>0.54062080824390102</v>
      </c>
      <c r="I573">
        <v>9.1754834345704195E-2</v>
      </c>
      <c r="J573">
        <v>0.42618028614376502</v>
      </c>
      <c r="K573">
        <v>1.6526390103692699E-2</v>
      </c>
      <c r="L573" s="319">
        <v>0.61673220923255301</v>
      </c>
      <c r="M573" s="319">
        <v>0.78031352905106799</v>
      </c>
      <c r="N573" s="319">
        <v>0.219424429588118</v>
      </c>
      <c r="O573" s="319">
        <v>0.65998752645874703</v>
      </c>
      <c r="P573" s="319">
        <v>9.4672523391561195E-2</v>
      </c>
      <c r="Q573" t="s">
        <v>752</v>
      </c>
      <c r="R573" t="s">
        <v>1139</v>
      </c>
      <c r="S573" t="s">
        <v>802</v>
      </c>
      <c r="T573" t="s">
        <v>803</v>
      </c>
      <c r="U573" t="s">
        <v>804</v>
      </c>
    </row>
    <row r="574" spans="1:21" x14ac:dyDescent="0.2">
      <c r="A574" t="s">
        <v>1457</v>
      </c>
      <c r="B574">
        <v>-5.84257413606218E-2</v>
      </c>
      <c r="C574">
        <v>-4.7673635521308502E-2</v>
      </c>
      <c r="D574">
        <v>-1.5081220116550001E-3</v>
      </c>
      <c r="E574">
        <v>-1.41647603629004E-3</v>
      </c>
      <c r="F574">
        <v>1.6238122396176901E-2</v>
      </c>
      <c r="G574">
        <v>0.39621357520703199</v>
      </c>
      <c r="H574">
        <v>0.48889136301339398</v>
      </c>
      <c r="I574">
        <v>0.982543032777762</v>
      </c>
      <c r="J574">
        <v>0.98360370951739395</v>
      </c>
      <c r="K574">
        <v>0.81373640899878197</v>
      </c>
      <c r="L574" s="319">
        <v>0.61145762817417404</v>
      </c>
      <c r="M574" s="319">
        <v>0.74253277812898499</v>
      </c>
      <c r="N574" s="319">
        <v>0.99278539609337602</v>
      </c>
      <c r="O574" s="319">
        <v>0.99271838004179203</v>
      </c>
      <c r="P574" s="319">
        <v>0.89500971248694605</v>
      </c>
      <c r="Q574" t="s">
        <v>745</v>
      </c>
      <c r="R574" t="s">
        <v>908</v>
      </c>
      <c r="S574" t="s">
        <v>747</v>
      </c>
      <c r="T574" t="s">
        <v>748</v>
      </c>
      <c r="U574" t="s">
        <v>749</v>
      </c>
    </row>
    <row r="575" spans="1:21" x14ac:dyDescent="0.2">
      <c r="A575" t="s">
        <v>86</v>
      </c>
      <c r="B575">
        <v>-5.8508302583623599E-2</v>
      </c>
      <c r="C575">
        <v>-8.5294445738948399E-2</v>
      </c>
      <c r="D575">
        <v>1.1557544208855099E-2</v>
      </c>
      <c r="E575">
        <v>2.31988091332666E-2</v>
      </c>
      <c r="F575">
        <v>0.18341769138613501</v>
      </c>
      <c r="G575">
        <v>0.39554532745445597</v>
      </c>
      <c r="H575">
        <v>0.215061641023398</v>
      </c>
      <c r="I575">
        <v>0.86682729403389802</v>
      </c>
      <c r="J575">
        <v>0.73639700320281698</v>
      </c>
      <c r="K575">
        <v>7.2758210126775396E-3</v>
      </c>
      <c r="L575" s="319">
        <v>0.61145762817417404</v>
      </c>
      <c r="M575" s="319">
        <v>0.44926225712616202</v>
      </c>
      <c r="N575" s="319">
        <v>0.94640140303333797</v>
      </c>
      <c r="O575" s="319">
        <v>0.87699082357398295</v>
      </c>
      <c r="P575" s="319">
        <v>5.74967121431363E-2</v>
      </c>
      <c r="Q575" t="s">
        <v>752</v>
      </c>
      <c r="R575" t="s">
        <v>1107</v>
      </c>
    </row>
    <row r="576" spans="1:21" x14ac:dyDescent="0.2">
      <c r="A576" t="s">
        <v>1458</v>
      </c>
      <c r="B576">
        <v>-5.85501827540637E-2</v>
      </c>
      <c r="C576">
        <v>-0.155494259741291</v>
      </c>
      <c r="D576">
        <v>-0.13382187497709</v>
      </c>
      <c r="E576">
        <v>0.13516424437201899</v>
      </c>
      <c r="F576">
        <v>7.4081154574023894E-2</v>
      </c>
      <c r="G576">
        <v>0.395206609416068</v>
      </c>
      <c r="H576">
        <v>2.3217669786809801E-2</v>
      </c>
      <c r="I576">
        <v>5.11338661212681E-2</v>
      </c>
      <c r="J576">
        <v>4.8826991995065197E-2</v>
      </c>
      <c r="K576">
        <v>0.28179474608909599</v>
      </c>
      <c r="L576" s="319">
        <v>0.61145762817417404</v>
      </c>
      <c r="M576" s="319">
        <v>9.2870679147239302E-2</v>
      </c>
      <c r="N576" s="319">
        <v>0.15409259655463201</v>
      </c>
      <c r="O576" s="319">
        <v>0.16687232513256001</v>
      </c>
      <c r="P576" s="319">
        <v>0.51720352574377304</v>
      </c>
      <c r="Q576" t="s">
        <v>752</v>
      </c>
      <c r="R576" t="s">
        <v>1340</v>
      </c>
    </row>
    <row r="577" spans="1:21" x14ac:dyDescent="0.2">
      <c r="A577" t="s">
        <v>1459</v>
      </c>
      <c r="B577">
        <v>-5.9336793229085999E-2</v>
      </c>
      <c r="C577">
        <v>-7.7419606786960901E-2</v>
      </c>
      <c r="D577">
        <v>4.2609639299863403E-2</v>
      </c>
      <c r="E577">
        <v>-3.2490597842197502E-2</v>
      </c>
      <c r="F577">
        <v>-0.10231616865389601</v>
      </c>
      <c r="G577">
        <v>0.38887705957400498</v>
      </c>
      <c r="H577">
        <v>0.26061344824661298</v>
      </c>
      <c r="I577">
        <v>0.53625314784847</v>
      </c>
      <c r="J577">
        <v>0.63727024913984598</v>
      </c>
      <c r="K577">
        <v>0.136651465531614</v>
      </c>
      <c r="L577" s="319">
        <v>0.60431766052267</v>
      </c>
      <c r="M577" s="319">
        <v>0.50317574856272496</v>
      </c>
      <c r="N577" s="319">
        <v>0.70760030751602798</v>
      </c>
      <c r="O577" s="319">
        <v>0.81219907134443703</v>
      </c>
      <c r="P577" s="319">
        <v>0.34239636869157303</v>
      </c>
      <c r="Q577" t="s">
        <v>752</v>
      </c>
      <c r="R577" t="s">
        <v>758</v>
      </c>
    </row>
    <row r="578" spans="1:21" x14ac:dyDescent="0.2">
      <c r="A578" t="s">
        <v>1460</v>
      </c>
      <c r="B578">
        <v>-5.96040866407644E-2</v>
      </c>
      <c r="C578">
        <v>-2.6028775508452302E-2</v>
      </c>
      <c r="D578">
        <v>3.7737017704435098E-2</v>
      </c>
      <c r="E578">
        <v>9.2030858008390795E-2</v>
      </c>
      <c r="F578">
        <v>8.3237755506501802E-3</v>
      </c>
      <c r="G578">
        <v>0.38674027817105799</v>
      </c>
      <c r="H578">
        <v>0.70564892943352198</v>
      </c>
      <c r="I578">
        <v>0.58389248333247301</v>
      </c>
      <c r="J578">
        <v>0.18086908892182499</v>
      </c>
      <c r="K578">
        <v>0.90387420758499704</v>
      </c>
      <c r="L578" s="319">
        <v>0.603098475749272</v>
      </c>
      <c r="M578" s="319">
        <v>0.88156700988053505</v>
      </c>
      <c r="N578" s="319">
        <v>0.74617778672287405</v>
      </c>
      <c r="O578" s="319">
        <v>0.403140592337346</v>
      </c>
      <c r="P578" s="319">
        <v>0.95331235876696696</v>
      </c>
      <c r="Q578" t="s">
        <v>752</v>
      </c>
      <c r="R578" t="s">
        <v>1258</v>
      </c>
    </row>
    <row r="579" spans="1:21" x14ac:dyDescent="0.2">
      <c r="A579" t="s">
        <v>1461</v>
      </c>
      <c r="B579">
        <v>-6.0046270643599797E-2</v>
      </c>
      <c r="C579">
        <v>2.3897927917770402E-3</v>
      </c>
      <c r="D579">
        <v>-0.103811243256981</v>
      </c>
      <c r="E579">
        <v>-5.8411686607180401E-3</v>
      </c>
      <c r="F579">
        <v>6.8329669603680296E-2</v>
      </c>
      <c r="G579">
        <v>0.38322105096741899</v>
      </c>
      <c r="H579">
        <v>0.97234073848842095</v>
      </c>
      <c r="I579">
        <v>0.130981385179262</v>
      </c>
      <c r="J579">
        <v>0.93246163276824001</v>
      </c>
      <c r="K579">
        <v>0.32093854543327299</v>
      </c>
      <c r="L579" s="319">
        <v>0.59865705335015296</v>
      </c>
      <c r="M579" s="319">
        <v>0.98672120447289202</v>
      </c>
      <c r="N579" s="319">
        <v>0.282211100434545</v>
      </c>
      <c r="O579" s="319">
        <v>0.97738634127998802</v>
      </c>
      <c r="P579" s="319">
        <v>0.54947635801627503</v>
      </c>
      <c r="Q579" t="s">
        <v>745</v>
      </c>
      <c r="R579" t="s">
        <v>1040</v>
      </c>
      <c r="S579" t="s">
        <v>747</v>
      </c>
      <c r="T579" t="s">
        <v>748</v>
      </c>
      <c r="U579" t="s">
        <v>898</v>
      </c>
    </row>
    <row r="580" spans="1:21" x14ac:dyDescent="0.2">
      <c r="A580" t="s">
        <v>1462</v>
      </c>
      <c r="B580">
        <v>-6.0619560881865202E-2</v>
      </c>
      <c r="C580">
        <v>-0.13063133556041601</v>
      </c>
      <c r="D580">
        <v>7.53165659070274E-2</v>
      </c>
      <c r="E580">
        <v>-0.29611328295300199</v>
      </c>
      <c r="F580">
        <v>-5.9082672124664802E-2</v>
      </c>
      <c r="G580">
        <v>0.37868748566382898</v>
      </c>
      <c r="H580">
        <v>5.6982214410062897E-2</v>
      </c>
      <c r="I580">
        <v>0.27382522419501598</v>
      </c>
      <c r="J580">
        <v>1.1068508524836299E-5</v>
      </c>
      <c r="K580">
        <v>0.39091514203651201</v>
      </c>
      <c r="L580" s="319">
        <v>0.59365419545190801</v>
      </c>
      <c r="M580" s="319">
        <v>0.18152905447777201</v>
      </c>
      <c r="N580" s="319">
        <v>0.46253320493094002</v>
      </c>
      <c r="O580" s="319">
        <v>1.1753701909707099E-4</v>
      </c>
      <c r="P580" s="319">
        <v>0.61520741776437404</v>
      </c>
      <c r="Q580" t="s">
        <v>974</v>
      </c>
      <c r="R580" t="s">
        <v>975</v>
      </c>
    </row>
    <row r="581" spans="1:21" x14ac:dyDescent="0.2">
      <c r="A581" t="s">
        <v>1463</v>
      </c>
      <c r="B581">
        <v>-6.1018646927126899E-2</v>
      </c>
      <c r="C581">
        <v>-0.10341884399040401</v>
      </c>
      <c r="D581">
        <v>-5.2819050642257802E-2</v>
      </c>
      <c r="E581">
        <v>3.7456683383622902E-2</v>
      </c>
      <c r="F581">
        <v>2.3661712562067599E-2</v>
      </c>
      <c r="G581">
        <v>0.37555095914243802</v>
      </c>
      <c r="H581">
        <v>0.132451724366134</v>
      </c>
      <c r="I581">
        <v>0.44315998552444202</v>
      </c>
      <c r="J581">
        <v>0.586691763628159</v>
      </c>
      <c r="K581">
        <v>0.731337185053198</v>
      </c>
      <c r="L581" s="319">
        <v>0.59166368915813905</v>
      </c>
      <c r="M581" s="319">
        <v>0.33094380429857601</v>
      </c>
      <c r="N581" s="319">
        <v>0.62698739283793903</v>
      </c>
      <c r="O581" s="319">
        <v>0.77876347195880702</v>
      </c>
      <c r="P581" s="319">
        <v>0.84705481232448199</v>
      </c>
      <c r="Q581" t="s">
        <v>745</v>
      </c>
      <c r="R581" t="s">
        <v>799</v>
      </c>
      <c r="S581" t="s">
        <v>814</v>
      </c>
      <c r="T581" t="s">
        <v>815</v>
      </c>
      <c r="U581" t="s">
        <v>815</v>
      </c>
    </row>
    <row r="582" spans="1:21" x14ac:dyDescent="0.2">
      <c r="A582" t="s">
        <v>65</v>
      </c>
      <c r="B582">
        <v>-6.13023804412949E-2</v>
      </c>
      <c r="C582">
        <v>-0.10204239791519799</v>
      </c>
      <c r="D582">
        <v>6.1753434633327699E-2</v>
      </c>
      <c r="E582">
        <v>5.2804913444812304E-4</v>
      </c>
      <c r="F582">
        <v>0.222025791443868</v>
      </c>
      <c r="G582">
        <v>0.37333073886207002</v>
      </c>
      <c r="H582">
        <v>0.137709814978797</v>
      </c>
      <c r="I582">
        <v>0.36981788037022501</v>
      </c>
      <c r="J582">
        <v>0.99388724709057297</v>
      </c>
      <c r="K582">
        <v>1.1058872337823501E-3</v>
      </c>
      <c r="L582" s="319">
        <v>0.59166368915813905</v>
      </c>
      <c r="M582" s="319">
        <v>0.339329157351069</v>
      </c>
      <c r="N582" s="319">
        <v>0.56389324664998397</v>
      </c>
      <c r="O582" s="319">
        <v>0.99724119730572702</v>
      </c>
      <c r="P582" s="319">
        <v>2.0110437925404699E-2</v>
      </c>
      <c r="Q582" t="s">
        <v>752</v>
      </c>
      <c r="R582" t="s">
        <v>834</v>
      </c>
      <c r="S582" t="s">
        <v>777</v>
      </c>
      <c r="T582" t="s">
        <v>778</v>
      </c>
      <c r="U582" t="s">
        <v>835</v>
      </c>
    </row>
    <row r="583" spans="1:21" x14ac:dyDescent="0.2">
      <c r="A583" t="s">
        <v>1464</v>
      </c>
      <c r="B583">
        <v>-6.1481411468051E-2</v>
      </c>
      <c r="C583">
        <v>-6.1205262074511997E-2</v>
      </c>
      <c r="D583">
        <v>0.23949706837954399</v>
      </c>
      <c r="E583">
        <v>-0.124440752691692</v>
      </c>
      <c r="F583">
        <v>-5.9053451348490701E-2</v>
      </c>
      <c r="G583">
        <v>0.37193397818726998</v>
      </c>
      <c r="H583">
        <v>0.37408978212113198</v>
      </c>
      <c r="I583">
        <v>4.2151298042103502E-4</v>
      </c>
      <c r="J583">
        <v>6.9906258561215101E-2</v>
      </c>
      <c r="K583">
        <v>0.39114990845502001</v>
      </c>
      <c r="L583" s="319">
        <v>0.59138165515694197</v>
      </c>
      <c r="M583" s="319">
        <v>0.62723324370685996</v>
      </c>
      <c r="N583" s="319">
        <v>4.52999492211522E-3</v>
      </c>
      <c r="O583" s="319">
        <v>0.21428310184400001</v>
      </c>
      <c r="P583" s="319">
        <v>0.61520741776437404</v>
      </c>
      <c r="Q583" t="s">
        <v>871</v>
      </c>
      <c r="R583" t="s">
        <v>872</v>
      </c>
      <c r="S583" t="s">
        <v>747</v>
      </c>
      <c r="T583" t="s">
        <v>748</v>
      </c>
      <c r="U583" t="s">
        <v>749</v>
      </c>
    </row>
    <row r="584" spans="1:21" x14ac:dyDescent="0.2">
      <c r="A584" t="s">
        <v>1465</v>
      </c>
      <c r="B584">
        <v>-6.1764795825567098E-2</v>
      </c>
      <c r="C584">
        <v>8.8914962177450794E-3</v>
      </c>
      <c r="D584">
        <v>-9.6337901049712696E-2</v>
      </c>
      <c r="E584">
        <v>-5.9215919372116302E-2</v>
      </c>
      <c r="F584">
        <v>-7.43131483415094E-2</v>
      </c>
      <c r="G584">
        <v>0.36972966232903898</v>
      </c>
      <c r="H584">
        <v>0.89735285687680799</v>
      </c>
      <c r="I584">
        <v>0.16121629427138301</v>
      </c>
      <c r="J584">
        <v>0.38984568068363401</v>
      </c>
      <c r="K584">
        <v>0.28028638517122301</v>
      </c>
      <c r="L584" s="319">
        <v>0.58931657100205803</v>
      </c>
      <c r="M584" s="319">
        <v>0.95854137335956602</v>
      </c>
      <c r="N584" s="319">
        <v>0.32682939656834897</v>
      </c>
      <c r="O584" s="319">
        <v>0.63225881303600195</v>
      </c>
      <c r="P584" s="319">
        <v>0.51656085862134504</v>
      </c>
      <c r="Q584" t="s">
        <v>824</v>
      </c>
      <c r="R584" t="s">
        <v>1063</v>
      </c>
      <c r="S584" t="s">
        <v>1054</v>
      </c>
      <c r="T584" t="s">
        <v>1466</v>
      </c>
      <c r="U584" t="s">
        <v>1467</v>
      </c>
    </row>
    <row r="585" spans="1:21" x14ac:dyDescent="0.2">
      <c r="A585" t="s">
        <v>1468</v>
      </c>
      <c r="B585">
        <v>-6.2032153605662402E-2</v>
      </c>
      <c r="C585">
        <v>-1.3320910948851E-2</v>
      </c>
      <c r="D585">
        <v>-1.9328244782479201E-3</v>
      </c>
      <c r="E585">
        <v>2.5356601366136201E-2</v>
      </c>
      <c r="F585">
        <v>2.3587130364300001E-2</v>
      </c>
      <c r="G585">
        <v>0.36765741695001403</v>
      </c>
      <c r="H585">
        <v>0.846742147210236</v>
      </c>
      <c r="I585">
        <v>0.97762811238149605</v>
      </c>
      <c r="J585">
        <v>0.71291130463378904</v>
      </c>
      <c r="K585">
        <v>0.73215163711006204</v>
      </c>
      <c r="L585" s="319">
        <v>0.58772475971220794</v>
      </c>
      <c r="M585" s="319">
        <v>0.94845037678876598</v>
      </c>
      <c r="N585" s="319">
        <v>0.98983459278580599</v>
      </c>
      <c r="O585" s="319">
        <v>0.85934714018018798</v>
      </c>
      <c r="P585" s="319">
        <v>0.84705481232448199</v>
      </c>
      <c r="Q585" t="s">
        <v>752</v>
      </c>
      <c r="R585" t="s">
        <v>929</v>
      </c>
      <c r="S585" t="s">
        <v>802</v>
      </c>
      <c r="T585" t="s">
        <v>803</v>
      </c>
      <c r="U585" t="s">
        <v>930</v>
      </c>
    </row>
    <row r="586" spans="1:21" x14ac:dyDescent="0.2">
      <c r="A586" t="s">
        <v>1469</v>
      </c>
      <c r="B586">
        <v>-6.2121962786579298E-2</v>
      </c>
      <c r="C586">
        <v>-0.183299384404986</v>
      </c>
      <c r="D586">
        <v>-9.8463116310912993E-2</v>
      </c>
      <c r="E586">
        <v>7.0809299884229501E-2</v>
      </c>
      <c r="F586">
        <v>-0.15846954514003</v>
      </c>
      <c r="G586">
        <v>0.36696293579372702</v>
      </c>
      <c r="H586">
        <v>7.3142376961126097E-3</v>
      </c>
      <c r="I586">
        <v>0.152130103719085</v>
      </c>
      <c r="J586">
        <v>0.30364965927955201</v>
      </c>
      <c r="K586">
        <v>2.0677735464645901E-2</v>
      </c>
      <c r="L586" s="319">
        <v>0.58772475971220794</v>
      </c>
      <c r="M586" s="319">
        <v>3.8153801315394399E-2</v>
      </c>
      <c r="N586" s="319">
        <v>0.31412049193848102</v>
      </c>
      <c r="O586" s="319">
        <v>0.54940262896016301</v>
      </c>
      <c r="P586" s="319">
        <v>0.10723569787479199</v>
      </c>
      <c r="Q586" t="s">
        <v>784</v>
      </c>
      <c r="R586" t="s">
        <v>1305</v>
      </c>
      <c r="S586" t="s">
        <v>747</v>
      </c>
      <c r="T586" t="s">
        <v>748</v>
      </c>
      <c r="U586" t="s">
        <v>749</v>
      </c>
    </row>
    <row r="587" spans="1:21" x14ac:dyDescent="0.2">
      <c r="A587" t="s">
        <v>1470</v>
      </c>
      <c r="B587">
        <v>-6.3180814064243002E-2</v>
      </c>
      <c r="C587">
        <v>-9.0000442366192507E-2</v>
      </c>
      <c r="D587">
        <v>-1.8549347835051699E-2</v>
      </c>
      <c r="E587">
        <v>-0.128863162438276</v>
      </c>
      <c r="F587">
        <v>5.0967501779215503E-2</v>
      </c>
      <c r="G587">
        <v>0.35883631224502999</v>
      </c>
      <c r="H587">
        <v>0.19072382528634099</v>
      </c>
      <c r="I587">
        <v>0.78781506504030296</v>
      </c>
      <c r="J587">
        <v>6.0454472314388302E-2</v>
      </c>
      <c r="K587">
        <v>0.459330238048345</v>
      </c>
      <c r="L587" s="319">
        <v>0.57985867848291095</v>
      </c>
      <c r="M587" s="319">
        <v>0.42006333865534901</v>
      </c>
      <c r="N587" s="319">
        <v>0.89936813750456401</v>
      </c>
      <c r="O587" s="319">
        <v>0.19227071356699399</v>
      </c>
      <c r="P587" s="319">
        <v>0.65977869941887901</v>
      </c>
      <c r="Q587" t="s">
        <v>752</v>
      </c>
      <c r="R587" t="s">
        <v>918</v>
      </c>
    </row>
    <row r="588" spans="1:21" x14ac:dyDescent="0.2">
      <c r="A588" t="s">
        <v>1471</v>
      </c>
      <c r="B588">
        <v>-6.3288908542038794E-2</v>
      </c>
      <c r="C588">
        <v>-0.14110253205380599</v>
      </c>
      <c r="D588">
        <v>-0.28518635173109902</v>
      </c>
      <c r="E588">
        <v>-1.08932776390955E-2</v>
      </c>
      <c r="F588">
        <v>-7.8563125240364601E-2</v>
      </c>
      <c r="G588">
        <v>0.35801306040636</v>
      </c>
      <c r="H588">
        <v>3.9637092792251603E-2</v>
      </c>
      <c r="I588">
        <v>2.38142091477656E-5</v>
      </c>
      <c r="J588">
        <v>0.87441636007768697</v>
      </c>
      <c r="K588">
        <v>0.25361640615808301</v>
      </c>
      <c r="L588" s="319">
        <v>0.57985867848291095</v>
      </c>
      <c r="M588" s="319">
        <v>0.13865210498309199</v>
      </c>
      <c r="N588" s="319">
        <v>5.4467370666171501E-4</v>
      </c>
      <c r="O588" s="319">
        <v>0.94428497964805902</v>
      </c>
      <c r="P588" s="319">
        <v>0.48442362803642403</v>
      </c>
      <c r="Q588" t="s">
        <v>745</v>
      </c>
      <c r="R588" t="s">
        <v>830</v>
      </c>
      <c r="S588" t="s">
        <v>802</v>
      </c>
      <c r="T588" t="s">
        <v>828</v>
      </c>
      <c r="U588" t="s">
        <v>889</v>
      </c>
    </row>
    <row r="589" spans="1:21" x14ac:dyDescent="0.2">
      <c r="A589" t="s">
        <v>139</v>
      </c>
      <c r="B589">
        <v>-6.4109616680201403E-2</v>
      </c>
      <c r="C589">
        <v>5.5538647924049299E-2</v>
      </c>
      <c r="D589">
        <v>8.8175961756117402E-2</v>
      </c>
      <c r="E589">
        <v>-1.4879416486656199E-2</v>
      </c>
      <c r="F589">
        <v>-5.6894041941227498E-2</v>
      </c>
      <c r="G589">
        <v>0.35180106066963002</v>
      </c>
      <c r="H589">
        <v>0.42000485111401098</v>
      </c>
      <c r="I589">
        <v>0.199908833622292</v>
      </c>
      <c r="J589">
        <v>0.82907190878133497</v>
      </c>
      <c r="K589">
        <v>0.40873346137287098</v>
      </c>
      <c r="L589" s="319">
        <v>0.573686555973145</v>
      </c>
      <c r="M589" s="319">
        <v>0.67503482377242896</v>
      </c>
      <c r="N589" s="319">
        <v>0.36918981281798002</v>
      </c>
      <c r="O589" s="319">
        <v>0.92096157239470799</v>
      </c>
      <c r="P589" s="319">
        <v>0.629689546709155</v>
      </c>
      <c r="Q589" t="s">
        <v>824</v>
      </c>
      <c r="R589" t="s">
        <v>1472</v>
      </c>
      <c r="S589" t="s">
        <v>873</v>
      </c>
      <c r="T589" t="s">
        <v>972</v>
      </c>
      <c r="U589" t="s">
        <v>973</v>
      </c>
    </row>
    <row r="590" spans="1:21" x14ac:dyDescent="0.2">
      <c r="A590" t="s">
        <v>1473</v>
      </c>
      <c r="B590">
        <v>-6.5126184664263703E-2</v>
      </c>
      <c r="C590">
        <v>-7.4681162843749996E-2</v>
      </c>
      <c r="D590">
        <v>-2.7985483817486601E-2</v>
      </c>
      <c r="E590">
        <v>-3.0910775699379499E-3</v>
      </c>
      <c r="F590">
        <v>-8.1850359452100799E-2</v>
      </c>
      <c r="G590">
        <v>0.34420117285883101</v>
      </c>
      <c r="H590">
        <v>0.27790484361877399</v>
      </c>
      <c r="I590">
        <v>0.68466116464809001</v>
      </c>
      <c r="J590">
        <v>0.96422891584561798</v>
      </c>
      <c r="K590">
        <v>0.23422948322853501</v>
      </c>
      <c r="L590" s="319">
        <v>0.56684599363964205</v>
      </c>
      <c r="M590" s="319">
        <v>0.52630811148183898</v>
      </c>
      <c r="N590" s="319">
        <v>0.82933487071393897</v>
      </c>
      <c r="O590" s="319">
        <v>0.988996332603578</v>
      </c>
      <c r="P590" s="319">
        <v>0.46636763178538698</v>
      </c>
      <c r="Q590" t="s">
        <v>824</v>
      </c>
      <c r="R590" t="s">
        <v>904</v>
      </c>
    </row>
    <row r="591" spans="1:21" x14ac:dyDescent="0.2">
      <c r="A591" t="s">
        <v>1474</v>
      </c>
      <c r="B591">
        <v>-6.5211350948895505E-2</v>
      </c>
      <c r="C591">
        <v>-8.8034419272194093E-3</v>
      </c>
      <c r="D591">
        <v>-4.7427113604570699E-2</v>
      </c>
      <c r="E591">
        <v>9.8798108606624996E-2</v>
      </c>
      <c r="F591">
        <v>-4.2803935039766499E-3</v>
      </c>
      <c r="G591">
        <v>0.343569226049178</v>
      </c>
      <c r="H591">
        <v>0.89836388803654399</v>
      </c>
      <c r="I591">
        <v>0.491144001569499</v>
      </c>
      <c r="J591">
        <v>0.150733904821158</v>
      </c>
      <c r="K591">
        <v>0.95048083427098995</v>
      </c>
      <c r="L591" s="319">
        <v>0.56684599363964205</v>
      </c>
      <c r="M591" s="319">
        <v>0.95854137335956602</v>
      </c>
      <c r="N591" s="319">
        <v>0.66681955768644297</v>
      </c>
      <c r="O591" s="319">
        <v>0.36241143692849798</v>
      </c>
      <c r="P591" s="319">
        <v>0.97428766913289799</v>
      </c>
      <c r="Q591" t="s">
        <v>752</v>
      </c>
      <c r="R591" t="s">
        <v>1146</v>
      </c>
      <c r="S591" t="s">
        <v>1147</v>
      </c>
      <c r="T591" t="s">
        <v>1148</v>
      </c>
      <c r="U591" t="s">
        <v>1149</v>
      </c>
    </row>
    <row r="592" spans="1:21" x14ac:dyDescent="0.2">
      <c r="A592" t="s">
        <v>1475</v>
      </c>
      <c r="B592">
        <v>-6.5358397669858903E-2</v>
      </c>
      <c r="C592">
        <v>-9.0632830991909205E-2</v>
      </c>
      <c r="D592">
        <v>-0.13244536433391199</v>
      </c>
      <c r="E592">
        <v>0.28498277363505797</v>
      </c>
      <c r="F592">
        <v>5.4319082984420203E-2</v>
      </c>
      <c r="G592">
        <v>0.34247985000865699</v>
      </c>
      <c r="H592">
        <v>0.18761329838113799</v>
      </c>
      <c r="I592">
        <v>5.3592786966344202E-2</v>
      </c>
      <c r="J592">
        <v>2.41493887633837E-5</v>
      </c>
      <c r="K592">
        <v>0.430299973951069</v>
      </c>
      <c r="L592" s="319">
        <v>0.56684599363964205</v>
      </c>
      <c r="M592" s="319">
        <v>0.417593956395094</v>
      </c>
      <c r="N592" s="319">
        <v>0.15934921991326301</v>
      </c>
      <c r="O592" s="319">
        <v>2.3272039352364001E-4</v>
      </c>
      <c r="P592" s="319">
        <v>0.64617437165716096</v>
      </c>
      <c r="Q592" t="s">
        <v>871</v>
      </c>
      <c r="R592" t="s">
        <v>1476</v>
      </c>
      <c r="S592" t="s">
        <v>873</v>
      </c>
      <c r="T592" t="s">
        <v>874</v>
      </c>
      <c r="U592" t="s">
        <v>874</v>
      </c>
    </row>
    <row r="593" spans="1:21" x14ac:dyDescent="0.2">
      <c r="A593" t="s">
        <v>38</v>
      </c>
      <c r="B593">
        <v>-6.5726152625918605E-2</v>
      </c>
      <c r="C593">
        <v>-3.40205700233292E-2</v>
      </c>
      <c r="D593">
        <v>9.4683950899350194E-2</v>
      </c>
      <c r="E593">
        <v>3.0966659397231099E-2</v>
      </c>
      <c r="F593">
        <v>0.13077201207973199</v>
      </c>
      <c r="G593">
        <v>0.33976499840006402</v>
      </c>
      <c r="H593">
        <v>0.62149325731665905</v>
      </c>
      <c r="I593">
        <v>0.16856469120641601</v>
      </c>
      <c r="J593">
        <v>0.65314899023315798</v>
      </c>
      <c r="K593">
        <v>5.67131834035619E-2</v>
      </c>
      <c r="L593" s="319">
        <v>0.565429810770255</v>
      </c>
      <c r="M593" s="319">
        <v>0.82989818192583797</v>
      </c>
      <c r="N593" s="319">
        <v>0.33637517797790301</v>
      </c>
      <c r="O593" s="319">
        <v>0.82057591449010903</v>
      </c>
      <c r="P593" s="319">
        <v>0.19143070931633499</v>
      </c>
      <c r="Q593" t="s">
        <v>752</v>
      </c>
      <c r="R593" t="s">
        <v>1139</v>
      </c>
      <c r="S593" t="s">
        <v>802</v>
      </c>
      <c r="T593" t="s">
        <v>803</v>
      </c>
      <c r="U593" t="s">
        <v>804</v>
      </c>
    </row>
    <row r="594" spans="1:21" x14ac:dyDescent="0.2">
      <c r="A594" t="s">
        <v>14</v>
      </c>
      <c r="B594">
        <v>-6.5750608141446301E-2</v>
      </c>
      <c r="C594">
        <v>-0.102471109071459</v>
      </c>
      <c r="D594">
        <v>-4.6076863953477099E-2</v>
      </c>
      <c r="E594">
        <v>-2.9633605590900201E-2</v>
      </c>
      <c r="F594">
        <v>3.3742111574392199E-2</v>
      </c>
      <c r="G594">
        <v>0.33958494928718003</v>
      </c>
      <c r="H594">
        <v>0.13605526086608999</v>
      </c>
      <c r="I594">
        <v>0.50357972170829202</v>
      </c>
      <c r="J594">
        <v>0.66716818484210005</v>
      </c>
      <c r="K594">
        <v>0.62435215680593104</v>
      </c>
      <c r="L594" s="319">
        <v>0.565429810770255</v>
      </c>
      <c r="M594" s="319">
        <v>0.33711470192375698</v>
      </c>
      <c r="N594" s="319">
        <v>0.67751600567691805</v>
      </c>
      <c r="O594" s="319">
        <v>0.83116483363010196</v>
      </c>
      <c r="P594" s="319">
        <v>0.77049661406408498</v>
      </c>
      <c r="Q594" t="s">
        <v>752</v>
      </c>
      <c r="R594" t="s">
        <v>985</v>
      </c>
    </row>
    <row r="595" spans="1:21" x14ac:dyDescent="0.2">
      <c r="A595" t="s">
        <v>1477</v>
      </c>
      <c r="B595">
        <v>-6.6154258430631302E-2</v>
      </c>
      <c r="C595">
        <v>-3.8958016490480397E-2</v>
      </c>
      <c r="D595">
        <v>3.9613919151575E-2</v>
      </c>
      <c r="E595">
        <v>-8.6504281491542295E-2</v>
      </c>
      <c r="F595">
        <v>5.6079174303184003E-3</v>
      </c>
      <c r="G595">
        <v>0.33662192993701701</v>
      </c>
      <c r="H595">
        <v>0.57177281825534598</v>
      </c>
      <c r="I595">
        <v>0.56531172272724795</v>
      </c>
      <c r="J595">
        <v>0.20860240300857799</v>
      </c>
      <c r="K595">
        <v>0.93515256768891397</v>
      </c>
      <c r="L595" s="319">
        <v>0.56229730618692697</v>
      </c>
      <c r="M595" s="319">
        <v>0.79195862404311901</v>
      </c>
      <c r="N595" s="319">
        <v>0.72869661368887995</v>
      </c>
      <c r="O595" s="319">
        <v>0.43072533213808301</v>
      </c>
      <c r="P595" s="319">
        <v>0.96657716150464801</v>
      </c>
      <c r="Q595" t="s">
        <v>752</v>
      </c>
      <c r="R595" t="s">
        <v>827</v>
      </c>
      <c r="S595" t="s">
        <v>802</v>
      </c>
      <c r="T595" t="s">
        <v>803</v>
      </c>
      <c r="U595" t="s">
        <v>890</v>
      </c>
    </row>
    <row r="596" spans="1:21" x14ac:dyDescent="0.2">
      <c r="A596" t="s">
        <v>1478</v>
      </c>
      <c r="B596">
        <v>-6.6430434502039906E-2</v>
      </c>
      <c r="C596">
        <v>-0.232467824199347</v>
      </c>
      <c r="D596">
        <v>-5.3102761898093397E-2</v>
      </c>
      <c r="E596">
        <v>-0.30974303384687502</v>
      </c>
      <c r="F596">
        <v>-0.16107452237800601</v>
      </c>
      <c r="G596">
        <v>0.33460418501560701</v>
      </c>
      <c r="H596">
        <v>6.2675856789828899E-4</v>
      </c>
      <c r="I596">
        <v>0.44071109548534598</v>
      </c>
      <c r="J596">
        <v>4.0700024381834501E-6</v>
      </c>
      <c r="K596">
        <v>1.86550538553019E-2</v>
      </c>
      <c r="L596" s="319">
        <v>0.56208461964957002</v>
      </c>
      <c r="M596" s="319">
        <v>5.4255572799346103E-3</v>
      </c>
      <c r="N596" s="319">
        <v>0.62498298437667499</v>
      </c>
      <c r="O596" s="319">
        <v>4.8405895664795201E-5</v>
      </c>
      <c r="P596" s="319">
        <v>0.10024281951162201</v>
      </c>
      <c r="Q596" t="s">
        <v>824</v>
      </c>
      <c r="R596" t="s">
        <v>825</v>
      </c>
      <c r="S596" t="s">
        <v>802</v>
      </c>
      <c r="T596" t="s">
        <v>803</v>
      </c>
      <c r="U596" t="s">
        <v>863</v>
      </c>
    </row>
    <row r="597" spans="1:21" x14ac:dyDescent="0.2">
      <c r="A597" t="s">
        <v>1479</v>
      </c>
      <c r="B597">
        <v>-6.6636867225715907E-2</v>
      </c>
      <c r="C597">
        <v>-0.12415816158231401</v>
      </c>
      <c r="D597">
        <v>0.124649448274792</v>
      </c>
      <c r="E597">
        <v>-0.151574048603274</v>
      </c>
      <c r="F597">
        <v>6.8766184102297595E-2</v>
      </c>
      <c r="G597">
        <v>0.33310105098241499</v>
      </c>
      <c r="H597">
        <v>7.0549030913315894E-2</v>
      </c>
      <c r="I597">
        <v>6.94346367916754E-2</v>
      </c>
      <c r="J597">
        <v>2.6971575029647098E-2</v>
      </c>
      <c r="K597">
        <v>0.31784958254631301</v>
      </c>
      <c r="L597" s="319">
        <v>0.56061535372889404</v>
      </c>
      <c r="M597" s="319">
        <v>0.214046719641761</v>
      </c>
      <c r="N597" s="319">
        <v>0.18433242862551899</v>
      </c>
      <c r="O597" s="319">
        <v>0.10598521994028701</v>
      </c>
      <c r="P597" s="319">
        <v>0.54733943558168296</v>
      </c>
      <c r="Q597" t="s">
        <v>871</v>
      </c>
      <c r="R597" t="s">
        <v>872</v>
      </c>
      <c r="S597" t="s">
        <v>747</v>
      </c>
      <c r="T597" t="s">
        <v>1480</v>
      </c>
      <c r="U597" t="s">
        <v>1481</v>
      </c>
    </row>
    <row r="598" spans="1:21" x14ac:dyDescent="0.2">
      <c r="A598" t="s">
        <v>110</v>
      </c>
      <c r="B598">
        <v>-6.7851745583434903E-2</v>
      </c>
      <c r="C598">
        <v>-0.11199328816296</v>
      </c>
      <c r="D598">
        <v>6.1365492592063101E-2</v>
      </c>
      <c r="E598">
        <v>-6.3967626571677802E-2</v>
      </c>
      <c r="F598">
        <v>-5.3993559970902397E-2</v>
      </c>
      <c r="G598">
        <v>0.32434279550017497</v>
      </c>
      <c r="H598">
        <v>0.10310105937827301</v>
      </c>
      <c r="I598">
        <v>0.37283798420130898</v>
      </c>
      <c r="J598">
        <v>0.352870917761194</v>
      </c>
      <c r="K598">
        <v>0.43307231269131702</v>
      </c>
      <c r="L598" s="319">
        <v>0.54797755301578999</v>
      </c>
      <c r="M598" s="319">
        <v>0.27534773941742402</v>
      </c>
      <c r="N598" s="319">
        <v>0.56752812612212999</v>
      </c>
      <c r="O598" s="319">
        <v>0.59726918148574004</v>
      </c>
      <c r="P598" s="319">
        <v>0.64706951913007504</v>
      </c>
      <c r="Q598" t="s">
        <v>752</v>
      </c>
      <c r="R598" t="s">
        <v>1258</v>
      </c>
      <c r="S598" t="s">
        <v>759</v>
      </c>
      <c r="T598" t="s">
        <v>1258</v>
      </c>
      <c r="U598" t="s">
        <v>1421</v>
      </c>
    </row>
    <row r="599" spans="1:21" x14ac:dyDescent="0.2">
      <c r="A599" t="s">
        <v>1482</v>
      </c>
      <c r="B599">
        <v>-6.8204117840585193E-2</v>
      </c>
      <c r="C599">
        <v>-0.198667457663908</v>
      </c>
      <c r="D599">
        <v>0.15738611131442901</v>
      </c>
      <c r="E599">
        <v>-0.24580635524362701</v>
      </c>
      <c r="F599">
        <v>2.8863667271884299E-2</v>
      </c>
      <c r="G599">
        <v>0.32183059715369899</v>
      </c>
      <c r="H599">
        <v>3.5973042063779399E-3</v>
      </c>
      <c r="I599">
        <v>2.157332284852E-2</v>
      </c>
      <c r="J599">
        <v>2.92282203081973E-4</v>
      </c>
      <c r="K599">
        <v>0.675318589312082</v>
      </c>
      <c r="L599" s="319">
        <v>0.54576595562946695</v>
      </c>
      <c r="M599" s="319">
        <v>2.19750751265224E-2</v>
      </c>
      <c r="N599" s="319">
        <v>8.4400894652981701E-2</v>
      </c>
      <c r="O599" s="319">
        <v>2.1196400418627601E-3</v>
      </c>
      <c r="P599" s="319">
        <v>0.80748549821230098</v>
      </c>
      <c r="Q599" t="s">
        <v>752</v>
      </c>
      <c r="R599" t="s">
        <v>921</v>
      </c>
      <c r="S599" t="s">
        <v>802</v>
      </c>
      <c r="T599" t="s">
        <v>828</v>
      </c>
      <c r="U599" t="s">
        <v>889</v>
      </c>
    </row>
    <row r="600" spans="1:21" x14ac:dyDescent="0.2">
      <c r="A600" t="s">
        <v>1483</v>
      </c>
      <c r="B600">
        <v>-6.8829783750731705E-2</v>
      </c>
      <c r="C600">
        <v>-0.130438395630225</v>
      </c>
      <c r="D600">
        <v>-0.107095587703955</v>
      </c>
      <c r="E600">
        <v>-0.31469825118391498</v>
      </c>
      <c r="F600">
        <v>-4.7915031199716601E-2</v>
      </c>
      <c r="G600">
        <v>0.317401144255895</v>
      </c>
      <c r="H600">
        <v>5.7352907935401799E-2</v>
      </c>
      <c r="I600">
        <v>0.11916305016376801</v>
      </c>
      <c r="J600">
        <v>2.7936331778999299E-6</v>
      </c>
      <c r="K600">
        <v>0.48669093363288901</v>
      </c>
      <c r="L600" s="319">
        <v>0.54133278805541696</v>
      </c>
      <c r="M600" s="319">
        <v>0.18205976469173801</v>
      </c>
      <c r="N600" s="319">
        <v>0.26052313908353297</v>
      </c>
      <c r="O600" s="319">
        <v>3.6114794125894797E-5</v>
      </c>
      <c r="P600" s="319">
        <v>0.68463006770311197</v>
      </c>
      <c r="Q600" t="s">
        <v>859</v>
      </c>
      <c r="R600" t="s">
        <v>860</v>
      </c>
      <c r="S600" t="s">
        <v>747</v>
      </c>
      <c r="T600" t="s">
        <v>748</v>
      </c>
      <c r="U600" t="s">
        <v>861</v>
      </c>
    </row>
    <row r="601" spans="1:21" x14ac:dyDescent="0.2">
      <c r="A601" t="s">
        <v>1484</v>
      </c>
      <c r="B601">
        <v>-6.9474694208247895E-2</v>
      </c>
      <c r="C601">
        <v>-8.1484196599322503E-2</v>
      </c>
      <c r="D601">
        <v>6.17636310671799E-2</v>
      </c>
      <c r="E601">
        <v>7.5356883214237294E-2</v>
      </c>
      <c r="F601">
        <v>0.18422589356480901</v>
      </c>
      <c r="G601">
        <v>0.31287718279181198</v>
      </c>
      <c r="H601">
        <v>0.236335870440114</v>
      </c>
      <c r="I601">
        <v>0.36973870591474201</v>
      </c>
      <c r="J601">
        <v>0.27356774428223202</v>
      </c>
      <c r="K601">
        <v>7.0181555756727602E-3</v>
      </c>
      <c r="L601" s="319">
        <v>0.53464836599673604</v>
      </c>
      <c r="M601" s="319">
        <v>0.469222716507459</v>
      </c>
      <c r="N601" s="319">
        <v>0.56389324664998397</v>
      </c>
      <c r="O601" s="319">
        <v>0.51590365306501196</v>
      </c>
      <c r="P601" s="319">
        <v>5.7176762910097802E-2</v>
      </c>
      <c r="Q601" t="s">
        <v>752</v>
      </c>
      <c r="R601" t="s">
        <v>1287</v>
      </c>
    </row>
    <row r="602" spans="1:21" x14ac:dyDescent="0.2">
      <c r="A602" t="s">
        <v>99</v>
      </c>
      <c r="B602">
        <v>-6.9621795108319395E-2</v>
      </c>
      <c r="C602">
        <v>-0.149958330438096</v>
      </c>
      <c r="D602">
        <v>-3.3502005132499298E-2</v>
      </c>
      <c r="E602">
        <v>-6.3142239080073007E-2</v>
      </c>
      <c r="F602">
        <v>-2.17663332410854E-2</v>
      </c>
      <c r="G602">
        <v>0.31185122377538599</v>
      </c>
      <c r="H602">
        <v>2.86638561763621E-2</v>
      </c>
      <c r="I602">
        <v>0.62682181920151803</v>
      </c>
      <c r="J602">
        <v>0.359130386716286</v>
      </c>
      <c r="K602">
        <v>0.75212601144124902</v>
      </c>
      <c r="L602" s="319">
        <v>0.53391802611831995</v>
      </c>
      <c r="M602" s="319">
        <v>0.10833965978523299</v>
      </c>
      <c r="N602" s="319">
        <v>0.78199309472413103</v>
      </c>
      <c r="O602" s="319">
        <v>0.60363887186717102</v>
      </c>
      <c r="P602" s="319">
        <v>0.86290440756772102</v>
      </c>
      <c r="Q602" t="s">
        <v>745</v>
      </c>
      <c r="R602" t="s">
        <v>830</v>
      </c>
      <c r="S602" t="s">
        <v>802</v>
      </c>
      <c r="T602" t="s">
        <v>803</v>
      </c>
      <c r="U602" t="s">
        <v>863</v>
      </c>
    </row>
    <row r="603" spans="1:21" x14ac:dyDescent="0.2">
      <c r="A603" t="s">
        <v>1485</v>
      </c>
      <c r="B603">
        <v>-6.9804979336891296E-2</v>
      </c>
      <c r="C603">
        <v>-7.0847290905809102E-2</v>
      </c>
      <c r="D603">
        <v>1.6964420453412898E-2</v>
      </c>
      <c r="E603">
        <v>-6.9601801320236398E-2</v>
      </c>
      <c r="F603">
        <v>7.4164196110034303E-2</v>
      </c>
      <c r="G603">
        <v>0.31057668239257602</v>
      </c>
      <c r="H603">
        <v>0.303389643138753</v>
      </c>
      <c r="I603">
        <v>0.80556738573902398</v>
      </c>
      <c r="J603">
        <v>0.31199054151982802</v>
      </c>
      <c r="K603">
        <v>0.28125420539438101</v>
      </c>
      <c r="L603" s="319">
        <v>0.53275846287341899</v>
      </c>
      <c r="M603" s="319">
        <v>0.55128332321850204</v>
      </c>
      <c r="N603" s="319">
        <v>0.90957735199899903</v>
      </c>
      <c r="O603" s="319">
        <v>0.55740096776996295</v>
      </c>
      <c r="P603" s="319">
        <v>0.51720352574377304</v>
      </c>
      <c r="Q603" t="s">
        <v>745</v>
      </c>
      <c r="R603" t="s">
        <v>786</v>
      </c>
      <c r="S603" t="s">
        <v>1054</v>
      </c>
      <c r="T603" t="s">
        <v>1232</v>
      </c>
      <c r="U603" t="s">
        <v>1486</v>
      </c>
    </row>
    <row r="604" spans="1:21" x14ac:dyDescent="0.2">
      <c r="A604" t="s">
        <v>178</v>
      </c>
      <c r="B604">
        <v>-7.0121562078669403E-2</v>
      </c>
      <c r="C604">
        <v>-2.97751421496669E-3</v>
      </c>
      <c r="D604">
        <v>0.13035185002770899</v>
      </c>
      <c r="E604">
        <v>-0.33790306859660502</v>
      </c>
      <c r="F604">
        <v>-2.9180043999814099E-2</v>
      </c>
      <c r="G604">
        <v>0.30838205238034</v>
      </c>
      <c r="H604">
        <v>0.96554228569352396</v>
      </c>
      <c r="I604">
        <v>5.7519832818142103E-2</v>
      </c>
      <c r="J604">
        <v>4.37443939294013E-7</v>
      </c>
      <c r="K604">
        <v>0.671964848238773</v>
      </c>
      <c r="L604" s="319">
        <v>0.53001308424520899</v>
      </c>
      <c r="M604" s="319">
        <v>0.98205669194825895</v>
      </c>
      <c r="N604" s="319">
        <v>0.16607901545374501</v>
      </c>
      <c r="O604" s="319">
        <v>8.8681816784150003E-6</v>
      </c>
      <c r="P604" s="319">
        <v>0.80626269625671398</v>
      </c>
      <c r="Q604" t="s">
        <v>752</v>
      </c>
      <c r="R604" t="s">
        <v>914</v>
      </c>
      <c r="S604" t="s">
        <v>759</v>
      </c>
      <c r="T604" t="s">
        <v>915</v>
      </c>
      <c r="U604" t="s">
        <v>914</v>
      </c>
    </row>
    <row r="605" spans="1:21" x14ac:dyDescent="0.2">
      <c r="A605" t="s">
        <v>1487</v>
      </c>
      <c r="B605">
        <v>-7.0473122516820197E-2</v>
      </c>
      <c r="C605">
        <v>-1.7598855402850101E-2</v>
      </c>
      <c r="D605">
        <v>0.115893504631537</v>
      </c>
      <c r="E605">
        <v>-0.15403200763015801</v>
      </c>
      <c r="F605">
        <v>4.93458162061223E-2</v>
      </c>
      <c r="G605">
        <v>0.30595691123921398</v>
      </c>
      <c r="H605">
        <v>0.79844875805722104</v>
      </c>
      <c r="I605">
        <v>9.15751426709734E-2</v>
      </c>
      <c r="J605">
        <v>2.4561603900291398E-2</v>
      </c>
      <c r="K605">
        <v>0.47375847398270798</v>
      </c>
      <c r="L605" s="319">
        <v>0.52787923563903105</v>
      </c>
      <c r="M605" s="319">
        <v>0.92983820480419199</v>
      </c>
      <c r="N605" s="319">
        <v>0.219424429588118</v>
      </c>
      <c r="O605" s="319">
        <v>9.8246415601165496E-2</v>
      </c>
      <c r="P605" s="319">
        <v>0.67184826517102703</v>
      </c>
      <c r="Q605" t="s">
        <v>871</v>
      </c>
      <c r="R605" t="s">
        <v>1204</v>
      </c>
      <c r="S605" t="s">
        <v>747</v>
      </c>
      <c r="T605" t="s">
        <v>748</v>
      </c>
      <c r="U605" t="s">
        <v>749</v>
      </c>
    </row>
    <row r="606" spans="1:21" x14ac:dyDescent="0.2">
      <c r="A606" t="s">
        <v>132</v>
      </c>
      <c r="B606">
        <v>-7.1136721814703194E-2</v>
      </c>
      <c r="C606">
        <v>1.25632870013057E-2</v>
      </c>
      <c r="D606">
        <v>9.9033770849497299E-2</v>
      </c>
      <c r="E606">
        <v>0.11651996649322301</v>
      </c>
      <c r="F606">
        <v>0.15283367809236301</v>
      </c>
      <c r="G606">
        <v>0.30141355989615198</v>
      </c>
      <c r="H606">
        <v>0.85536033587787497</v>
      </c>
      <c r="I606">
        <v>0.149757524586976</v>
      </c>
      <c r="J606">
        <v>8.9823579867214204E-2</v>
      </c>
      <c r="K606">
        <v>2.5712350993475599E-2</v>
      </c>
      <c r="L606" s="319">
        <v>0.52104824695226204</v>
      </c>
      <c r="M606" s="319">
        <v>0.94898186517794103</v>
      </c>
      <c r="N606" s="319">
        <v>0.31065979518972697</v>
      </c>
      <c r="O606" s="319">
        <v>0.254357565846207</v>
      </c>
      <c r="P606" s="319">
        <v>0.12264928923090999</v>
      </c>
      <c r="Q606" t="s">
        <v>752</v>
      </c>
      <c r="R606" t="s">
        <v>1183</v>
      </c>
      <c r="S606" t="s">
        <v>802</v>
      </c>
      <c r="T606" t="s">
        <v>803</v>
      </c>
      <c r="U606" t="s">
        <v>930</v>
      </c>
    </row>
    <row r="607" spans="1:21" x14ac:dyDescent="0.2">
      <c r="A607" t="s">
        <v>39</v>
      </c>
      <c r="B607">
        <v>-7.1603968826336101E-2</v>
      </c>
      <c r="C607">
        <v>-7.4964143313782802E-2</v>
      </c>
      <c r="D607">
        <v>7.1570067216720101E-2</v>
      </c>
      <c r="E607">
        <v>1.8519231358381801E-2</v>
      </c>
      <c r="F607">
        <v>0.16212176265433001</v>
      </c>
      <c r="G607">
        <v>0.298241436891931</v>
      </c>
      <c r="H607">
        <v>0.27608291439359101</v>
      </c>
      <c r="I607">
        <v>0.29847084606346802</v>
      </c>
      <c r="J607">
        <v>0.78815140461914301</v>
      </c>
      <c r="K607">
        <v>1.7891687271333698E-2</v>
      </c>
      <c r="L607" s="319">
        <v>0.51656575088854895</v>
      </c>
      <c r="M607" s="319">
        <v>0.523970126891667</v>
      </c>
      <c r="N607" s="319">
        <v>0.48672028279453999</v>
      </c>
      <c r="O607" s="319">
        <v>0.90147017961014697</v>
      </c>
      <c r="P607" s="319">
        <v>9.7313323451400494E-2</v>
      </c>
      <c r="Q607" t="s">
        <v>752</v>
      </c>
      <c r="R607" t="s">
        <v>827</v>
      </c>
      <c r="S607" t="s">
        <v>802</v>
      </c>
      <c r="T607" t="s">
        <v>803</v>
      </c>
      <c r="U607" t="s">
        <v>890</v>
      </c>
    </row>
    <row r="608" spans="1:21" x14ac:dyDescent="0.2">
      <c r="A608" t="s">
        <v>1488</v>
      </c>
      <c r="B608">
        <v>-7.2088973492559896E-2</v>
      </c>
      <c r="C608">
        <v>1.9808836066849699E-2</v>
      </c>
      <c r="D608">
        <v>0.115593483074169</v>
      </c>
      <c r="E608">
        <v>8.5817210738452498E-2</v>
      </c>
      <c r="F608">
        <v>0.15991416149406401</v>
      </c>
      <c r="G608">
        <v>0.29497225725317699</v>
      </c>
      <c r="H608">
        <v>0.773785042596149</v>
      </c>
      <c r="I608">
        <v>9.2423588912273993E-2</v>
      </c>
      <c r="J608">
        <v>0.21225328698212301</v>
      </c>
      <c r="K608">
        <v>1.9533770027084799E-2</v>
      </c>
      <c r="L608" s="319">
        <v>0.51289523093534894</v>
      </c>
      <c r="M608" s="319">
        <v>0.91298446824836599</v>
      </c>
      <c r="N608" s="319">
        <v>0.220432730774728</v>
      </c>
      <c r="O608" s="319">
        <v>0.43624408292178202</v>
      </c>
      <c r="P608" s="319">
        <v>0.103101318722838</v>
      </c>
      <c r="Q608" t="s">
        <v>752</v>
      </c>
      <c r="R608" t="s">
        <v>1183</v>
      </c>
      <c r="S608" t="s">
        <v>802</v>
      </c>
      <c r="T608" t="s">
        <v>803</v>
      </c>
      <c r="U608" t="s">
        <v>930</v>
      </c>
    </row>
    <row r="609" spans="1:21" x14ac:dyDescent="0.2">
      <c r="A609" t="s">
        <v>1489</v>
      </c>
      <c r="B609">
        <v>-7.2303089143179997E-2</v>
      </c>
      <c r="C609">
        <v>-1.99939885148426E-2</v>
      </c>
      <c r="D609">
        <v>0.13264384175538099</v>
      </c>
      <c r="E609">
        <v>-9.3342294695681009E-3</v>
      </c>
      <c r="F609">
        <v>0.101108861046182</v>
      </c>
      <c r="G609">
        <v>0.29353662180649798</v>
      </c>
      <c r="H609">
        <v>0.771728595583419</v>
      </c>
      <c r="I609">
        <v>5.32323028174106E-2</v>
      </c>
      <c r="J609">
        <v>0.89227197477029296</v>
      </c>
      <c r="K609">
        <v>0.141365911760548</v>
      </c>
      <c r="L609" s="319">
        <v>0.51139583330350802</v>
      </c>
      <c r="M609" s="319">
        <v>0.91176411557670201</v>
      </c>
      <c r="N609" s="319">
        <v>0.15880673616431501</v>
      </c>
      <c r="O609" s="319">
        <v>0.95318155867676801</v>
      </c>
      <c r="P609" s="319">
        <v>0.34963417764363403</v>
      </c>
      <c r="Q609" t="s">
        <v>752</v>
      </c>
      <c r="R609" t="s">
        <v>870</v>
      </c>
      <c r="S609" t="s">
        <v>802</v>
      </c>
      <c r="T609" t="s">
        <v>803</v>
      </c>
      <c r="U609" t="s">
        <v>863</v>
      </c>
    </row>
    <row r="610" spans="1:21" x14ac:dyDescent="0.2">
      <c r="A610" t="s">
        <v>1490</v>
      </c>
      <c r="B610">
        <v>-7.2456115776023594E-2</v>
      </c>
      <c r="C610">
        <v>-8.4378826650960401E-2</v>
      </c>
      <c r="D610">
        <v>-7.8592851566877203E-2</v>
      </c>
      <c r="E610">
        <v>-9.5509425821756394E-2</v>
      </c>
      <c r="F610">
        <v>-4.0635860718805698E-2</v>
      </c>
      <c r="G610">
        <v>0.29251344198455198</v>
      </c>
      <c r="H610">
        <v>0.220044326306956</v>
      </c>
      <c r="I610">
        <v>0.253436263255991</v>
      </c>
      <c r="J610">
        <v>0.164866553008612</v>
      </c>
      <c r="K610">
        <v>0.55531487478663799</v>
      </c>
      <c r="L610" s="319">
        <v>0.51061054843487297</v>
      </c>
      <c r="M610" s="319">
        <v>0.456464044339081</v>
      </c>
      <c r="N610" s="319">
        <v>0.43629016064713999</v>
      </c>
      <c r="O610" s="319">
        <v>0.378900767130946</v>
      </c>
      <c r="P610" s="319">
        <v>0.72794128515459999</v>
      </c>
      <c r="Q610" t="s">
        <v>752</v>
      </c>
      <c r="R610" t="s">
        <v>827</v>
      </c>
      <c r="S610" t="s">
        <v>802</v>
      </c>
      <c r="T610" t="s">
        <v>803</v>
      </c>
      <c r="U610" t="s">
        <v>890</v>
      </c>
    </row>
    <row r="611" spans="1:21" x14ac:dyDescent="0.2">
      <c r="A611" t="s">
        <v>1491</v>
      </c>
      <c r="B611">
        <v>-7.2806427026844894E-2</v>
      </c>
      <c r="C611">
        <v>-7.4425314478747298E-2</v>
      </c>
      <c r="D611">
        <v>-2.25419219281636E-3</v>
      </c>
      <c r="E611">
        <v>-2.1778418304446299E-2</v>
      </c>
      <c r="F611">
        <v>-1.41342131524458E-2</v>
      </c>
      <c r="G611">
        <v>0.29018012336849203</v>
      </c>
      <c r="H611">
        <v>0.279559067721249</v>
      </c>
      <c r="I611">
        <v>0.97390959624224205</v>
      </c>
      <c r="J611">
        <v>0.75199287498391298</v>
      </c>
      <c r="K611">
        <v>0.83751084276693899</v>
      </c>
      <c r="L611" s="319">
        <v>0.50753072557783296</v>
      </c>
      <c r="M611" s="319">
        <v>0.52831925510032696</v>
      </c>
      <c r="N611" s="319">
        <v>0.98831326490111504</v>
      </c>
      <c r="O611" s="319">
        <v>0.88726794778798801</v>
      </c>
      <c r="P611" s="319">
        <v>0.90979792598337395</v>
      </c>
      <c r="Q611" t="s">
        <v>752</v>
      </c>
      <c r="R611" t="s">
        <v>1043</v>
      </c>
    </row>
    <row r="612" spans="1:21" x14ac:dyDescent="0.2">
      <c r="A612" t="s">
        <v>1492</v>
      </c>
      <c r="B612">
        <v>-7.2872677959396601E-2</v>
      </c>
      <c r="C612">
        <v>9.1020055214013403E-3</v>
      </c>
      <c r="D612">
        <v>7.2154234920781005E-2</v>
      </c>
      <c r="E612">
        <v>0.247891105999374</v>
      </c>
      <c r="F612">
        <v>-1.4397232638833701E-2</v>
      </c>
      <c r="G612">
        <v>0.28974024812121302</v>
      </c>
      <c r="H612">
        <v>0.89493648221290301</v>
      </c>
      <c r="I612">
        <v>0.29453418843047502</v>
      </c>
      <c r="J612">
        <v>2.5843145022252901E-4</v>
      </c>
      <c r="K612">
        <v>0.83453014893685395</v>
      </c>
      <c r="L612" s="319">
        <v>0.50753072557783296</v>
      </c>
      <c r="M612" s="319">
        <v>0.95854137335956602</v>
      </c>
      <c r="N612" s="319">
        <v>0.48435648622577099</v>
      </c>
      <c r="O612" s="319">
        <v>1.9371500302394599E-3</v>
      </c>
      <c r="P612" s="319">
        <v>0.90891439908629201</v>
      </c>
      <c r="Q612" t="s">
        <v>871</v>
      </c>
      <c r="R612" t="s">
        <v>971</v>
      </c>
      <c r="S612" t="s">
        <v>873</v>
      </c>
      <c r="T612" t="s">
        <v>972</v>
      </c>
      <c r="U612" t="s">
        <v>1382</v>
      </c>
    </row>
    <row r="613" spans="1:21" x14ac:dyDescent="0.2">
      <c r="A613" t="s">
        <v>1493</v>
      </c>
      <c r="B613">
        <v>-7.3006146319597107E-2</v>
      </c>
      <c r="C613">
        <v>-0.125637305067056</v>
      </c>
      <c r="D613">
        <v>-0.13902148005179499</v>
      </c>
      <c r="E613">
        <v>0.31702555806480598</v>
      </c>
      <c r="F613">
        <v>-0.10914684370551</v>
      </c>
      <c r="G613">
        <v>0.28885543478824899</v>
      </c>
      <c r="H613">
        <v>6.7237303645963906E-2</v>
      </c>
      <c r="I613">
        <v>4.2676181583396901E-2</v>
      </c>
      <c r="J613">
        <v>2.33557388806815E-6</v>
      </c>
      <c r="K613">
        <v>0.112213780342721</v>
      </c>
      <c r="L613" s="319">
        <v>0.50738443640906195</v>
      </c>
      <c r="M613" s="319">
        <v>0.208248871014583</v>
      </c>
      <c r="N613" s="319">
        <v>0.13693220853377699</v>
      </c>
      <c r="O613" s="319">
        <v>3.0637233943482301E-5</v>
      </c>
      <c r="P613" s="319">
        <v>0.29879012556927598</v>
      </c>
      <c r="Q613" t="s">
        <v>784</v>
      </c>
      <c r="R613" t="s">
        <v>959</v>
      </c>
    </row>
    <row r="614" spans="1:21" x14ac:dyDescent="0.2">
      <c r="A614" t="s">
        <v>1494</v>
      </c>
      <c r="B614">
        <v>-7.3089202392374694E-2</v>
      </c>
      <c r="C614">
        <v>-7.6630320258697704E-2</v>
      </c>
      <c r="D614">
        <v>-0.113475760315306</v>
      </c>
      <c r="E614">
        <v>4.8008205982220699E-2</v>
      </c>
      <c r="F614">
        <v>8.9946878026501906E-2</v>
      </c>
      <c r="G614">
        <v>0.28830573750105998</v>
      </c>
      <c r="H614">
        <v>0.26551964750176099</v>
      </c>
      <c r="I614">
        <v>9.8592009532299199E-2</v>
      </c>
      <c r="J614">
        <v>0.48584302749700498</v>
      </c>
      <c r="K614">
        <v>0.190989013315918</v>
      </c>
      <c r="L614" s="319">
        <v>0.50738443640906195</v>
      </c>
      <c r="M614" s="319">
        <v>0.50871725986939298</v>
      </c>
      <c r="N614" s="319">
        <v>0.22961898825799201</v>
      </c>
      <c r="O614" s="319">
        <v>0.70255267476489003</v>
      </c>
      <c r="P614" s="319">
        <v>0.41350048514028798</v>
      </c>
      <c r="Q614" t="s">
        <v>752</v>
      </c>
      <c r="R614" t="s">
        <v>762</v>
      </c>
      <c r="S614" t="s">
        <v>754</v>
      </c>
      <c r="T614" t="s">
        <v>1162</v>
      </c>
      <c r="U614" t="s">
        <v>1163</v>
      </c>
    </row>
    <row r="615" spans="1:21" x14ac:dyDescent="0.2">
      <c r="A615" t="s">
        <v>90</v>
      </c>
      <c r="B615">
        <v>-7.3358808537241096E-2</v>
      </c>
      <c r="C615">
        <v>-1.03144671901795E-2</v>
      </c>
      <c r="D615">
        <v>-1.7323735394522501E-2</v>
      </c>
      <c r="E615">
        <v>-3.7940871481619898E-2</v>
      </c>
      <c r="F615">
        <v>0.17738821672385099</v>
      </c>
      <c r="G615">
        <v>0.28652620807899798</v>
      </c>
      <c r="H615">
        <v>0.88103850246916904</v>
      </c>
      <c r="I615">
        <v>0.80153371532724005</v>
      </c>
      <c r="J615">
        <v>0.58186078616886805</v>
      </c>
      <c r="K615">
        <v>9.4792458668622199E-3</v>
      </c>
      <c r="L615" s="319">
        <v>0.50710590794933796</v>
      </c>
      <c r="M615" s="319">
        <v>0.95285886447547197</v>
      </c>
      <c r="N615" s="319">
        <v>0.90731989095418497</v>
      </c>
      <c r="O615" s="319">
        <v>0.774656449645717</v>
      </c>
      <c r="P615" s="319">
        <v>6.4015629844121194E-2</v>
      </c>
      <c r="Q615" t="s">
        <v>752</v>
      </c>
      <c r="R615" t="s">
        <v>1080</v>
      </c>
      <c r="S615" t="s">
        <v>777</v>
      </c>
      <c r="T615" t="s">
        <v>778</v>
      </c>
      <c r="U615" t="s">
        <v>779</v>
      </c>
    </row>
    <row r="616" spans="1:21" x14ac:dyDescent="0.2">
      <c r="A616" t="s">
        <v>1495</v>
      </c>
      <c r="B616">
        <v>-7.3585556332235902E-2</v>
      </c>
      <c r="C616">
        <v>-5.18402570231749E-2</v>
      </c>
      <c r="D616">
        <v>-2.5573656562715599E-3</v>
      </c>
      <c r="E616">
        <v>-8.0587397051842494E-2</v>
      </c>
      <c r="F616">
        <v>-8.2291682551890399E-2</v>
      </c>
      <c r="G616">
        <v>0.28503527811109403</v>
      </c>
      <c r="H616">
        <v>0.45166758861028899</v>
      </c>
      <c r="I616">
        <v>0.97040211876955196</v>
      </c>
      <c r="J616">
        <v>0.241550869186376</v>
      </c>
      <c r="K616">
        <v>0.23170832442174499</v>
      </c>
      <c r="L616" s="319">
        <v>0.50547011545744702</v>
      </c>
      <c r="M616" s="319">
        <v>0.70558229254006699</v>
      </c>
      <c r="N616" s="319">
        <v>0.98812635838178098</v>
      </c>
      <c r="O616" s="319">
        <v>0.474004740127973</v>
      </c>
      <c r="P616" s="319">
        <v>0.46520334744895198</v>
      </c>
      <c r="Q616" t="s">
        <v>745</v>
      </c>
      <c r="R616" t="s">
        <v>830</v>
      </c>
      <c r="S616" t="s">
        <v>802</v>
      </c>
      <c r="T616" t="s">
        <v>803</v>
      </c>
      <c r="U616" t="s">
        <v>863</v>
      </c>
    </row>
    <row r="617" spans="1:21" x14ac:dyDescent="0.2">
      <c r="A617" t="s">
        <v>1496</v>
      </c>
      <c r="B617">
        <v>-7.4535544304067697E-2</v>
      </c>
      <c r="C617">
        <v>-0.156136372418441</v>
      </c>
      <c r="D617">
        <v>-0.107219198657171</v>
      </c>
      <c r="E617">
        <v>0.121375551716333</v>
      </c>
      <c r="F617">
        <v>-0.16695316836967999</v>
      </c>
      <c r="G617">
        <v>0.27884554797542299</v>
      </c>
      <c r="H617">
        <v>2.2647843376627699E-2</v>
      </c>
      <c r="I617">
        <v>0.118735014350771</v>
      </c>
      <c r="J617">
        <v>7.7138733720541405E-2</v>
      </c>
      <c r="K617">
        <v>1.4711312009897601E-2</v>
      </c>
      <c r="L617" s="319">
        <v>0.49746045758815399</v>
      </c>
      <c r="M617" s="319">
        <v>9.0999442756540205E-2</v>
      </c>
      <c r="N617" s="319">
        <v>0.26036749732125197</v>
      </c>
      <c r="O617" s="319">
        <v>0.22784023337325501</v>
      </c>
      <c r="P617" s="319">
        <v>8.7483268752191104E-2</v>
      </c>
      <c r="Q617" t="s">
        <v>784</v>
      </c>
      <c r="R617" t="s">
        <v>1497</v>
      </c>
      <c r="S617" t="s">
        <v>796</v>
      </c>
      <c r="T617" t="s">
        <v>1129</v>
      </c>
      <c r="U617" t="s">
        <v>1130</v>
      </c>
    </row>
    <row r="618" spans="1:21" x14ac:dyDescent="0.2">
      <c r="A618" t="s">
        <v>1498</v>
      </c>
      <c r="B618">
        <v>-7.4716558905315505E-2</v>
      </c>
      <c r="C618">
        <v>-8.7389092935947696E-2</v>
      </c>
      <c r="D618">
        <v>-1.25553198356848E-2</v>
      </c>
      <c r="E618">
        <v>-6.9507541816997795E-2</v>
      </c>
      <c r="F618">
        <v>-0.18910576155827299</v>
      </c>
      <c r="G618">
        <v>0.27767650746156802</v>
      </c>
      <c r="H618">
        <v>0.20396764713396201</v>
      </c>
      <c r="I618">
        <v>0.85545105761242102</v>
      </c>
      <c r="J618">
        <v>0.31264789513906899</v>
      </c>
      <c r="K618">
        <v>5.6281625831777803E-3</v>
      </c>
      <c r="L618" s="319">
        <v>0.496367624560558</v>
      </c>
      <c r="M618" s="319">
        <v>0.43318843153212799</v>
      </c>
      <c r="N618" s="319">
        <v>0.93995305876957802</v>
      </c>
      <c r="O618" s="319">
        <v>0.55740096776996295</v>
      </c>
      <c r="P618" s="319">
        <v>5.0710313375702802E-2</v>
      </c>
      <c r="Q618" t="s">
        <v>752</v>
      </c>
      <c r="R618" t="s">
        <v>1043</v>
      </c>
    </row>
    <row r="619" spans="1:21" x14ac:dyDescent="0.2">
      <c r="A619" t="s">
        <v>77</v>
      </c>
      <c r="B619">
        <v>-7.4952929330207793E-2</v>
      </c>
      <c r="C619">
        <v>-0.11634433229992699</v>
      </c>
      <c r="D619">
        <v>-5.4553231990032099E-2</v>
      </c>
      <c r="E619">
        <v>9.5808157172976499E-2</v>
      </c>
      <c r="F619">
        <v>-0.100820557888865</v>
      </c>
      <c r="G619">
        <v>0.276154959752546</v>
      </c>
      <c r="H619">
        <v>9.0311922947419396E-2</v>
      </c>
      <c r="I619">
        <v>0.428312168910434</v>
      </c>
      <c r="J619">
        <v>0.16354328705586599</v>
      </c>
      <c r="K619">
        <v>0.142509858760233</v>
      </c>
      <c r="L619" s="319">
        <v>0.49463900421540402</v>
      </c>
      <c r="M619" s="319">
        <v>0.25493112426929798</v>
      </c>
      <c r="N619" s="319">
        <v>0.62021827056510903</v>
      </c>
      <c r="O619" s="319">
        <v>0.37812988927091001</v>
      </c>
      <c r="P619" s="319">
        <v>0.35115688954178897</v>
      </c>
      <c r="Q619" t="s">
        <v>752</v>
      </c>
      <c r="R619" t="s">
        <v>776</v>
      </c>
    </row>
    <row r="620" spans="1:21" x14ac:dyDescent="0.2">
      <c r="A620" t="s">
        <v>1499</v>
      </c>
      <c r="B620">
        <v>-7.4963158821993905E-2</v>
      </c>
      <c r="C620">
        <v>-9.3471558537017399E-2</v>
      </c>
      <c r="D620">
        <v>0.11166184021270099</v>
      </c>
      <c r="E620">
        <v>-2.5908936031388E-2</v>
      </c>
      <c r="F620">
        <v>-8.6707545812378505E-3</v>
      </c>
      <c r="G620">
        <v>0.27608923884986802</v>
      </c>
      <c r="H620">
        <v>0.17410778043522701</v>
      </c>
      <c r="I620">
        <v>0.10413111761416401</v>
      </c>
      <c r="J620">
        <v>0.70694178581119205</v>
      </c>
      <c r="K620">
        <v>0.89988770069798996</v>
      </c>
      <c r="L620" s="319">
        <v>0.49463900421540402</v>
      </c>
      <c r="M620" s="319">
        <v>0.39821574396980097</v>
      </c>
      <c r="N620" s="319">
        <v>0.23877880954199099</v>
      </c>
      <c r="O620" s="319">
        <v>0.85678270780378196</v>
      </c>
      <c r="P620" s="319">
        <v>0.95331235876696696</v>
      </c>
      <c r="Q620" t="s">
        <v>745</v>
      </c>
      <c r="R620" t="s">
        <v>892</v>
      </c>
      <c r="S620" t="s">
        <v>747</v>
      </c>
      <c r="T620" t="s">
        <v>748</v>
      </c>
      <c r="U620" t="s">
        <v>749</v>
      </c>
    </row>
    <row r="621" spans="1:21" x14ac:dyDescent="0.2">
      <c r="A621" t="s">
        <v>1500</v>
      </c>
      <c r="B621">
        <v>-7.5578799928749094E-2</v>
      </c>
      <c r="C621">
        <v>-7.7577048094105205E-2</v>
      </c>
      <c r="D621">
        <v>-0.15148676378093801</v>
      </c>
      <c r="E621">
        <v>4.6057527786834397E-2</v>
      </c>
      <c r="F621">
        <v>2.5759783148008798E-3</v>
      </c>
      <c r="G621">
        <v>0.27215345133198499</v>
      </c>
      <c r="H621">
        <v>0.25964229206470302</v>
      </c>
      <c r="I621">
        <v>2.70607570947363E-2</v>
      </c>
      <c r="J621">
        <v>0.50375899761560206</v>
      </c>
      <c r="K621">
        <v>0.97018680284441605</v>
      </c>
      <c r="L621" s="319">
        <v>0.49335879199833899</v>
      </c>
      <c r="M621" s="319">
        <v>0.50238812260675803</v>
      </c>
      <c r="N621" s="319">
        <v>0.10057581386877</v>
      </c>
      <c r="O621" s="319">
        <v>0.71461775975360398</v>
      </c>
      <c r="P621" s="319">
        <v>0.98230037245995405</v>
      </c>
      <c r="Q621" t="s">
        <v>752</v>
      </c>
      <c r="R621" t="s">
        <v>753</v>
      </c>
      <c r="S621" t="s">
        <v>754</v>
      </c>
      <c r="T621" t="s">
        <v>755</v>
      </c>
      <c r="U621" t="s">
        <v>756</v>
      </c>
    </row>
    <row r="622" spans="1:21" x14ac:dyDescent="0.2">
      <c r="A622" t="s">
        <v>1501</v>
      </c>
      <c r="B622">
        <v>-7.61006510828348E-2</v>
      </c>
      <c r="C622">
        <v>1.8828707711965799E-2</v>
      </c>
      <c r="D622">
        <v>0.179699468798595</v>
      </c>
      <c r="E622">
        <v>8.4569565979096997E-2</v>
      </c>
      <c r="F622">
        <v>5.5827249769445197E-2</v>
      </c>
      <c r="G622">
        <v>0.26884726148837201</v>
      </c>
      <c r="H622">
        <v>0.78469706527248195</v>
      </c>
      <c r="I622">
        <v>8.5730246267148296E-3</v>
      </c>
      <c r="J622">
        <v>0.21899962433488801</v>
      </c>
      <c r="K622">
        <v>0.41758977623007898</v>
      </c>
      <c r="L622" s="319">
        <v>0.49041259150844202</v>
      </c>
      <c r="M622" s="319">
        <v>0.92052761116327797</v>
      </c>
      <c r="N622" s="319">
        <v>4.2721441156590101E-2</v>
      </c>
      <c r="O622" s="319">
        <v>0.44599923494684901</v>
      </c>
      <c r="P622" s="319">
        <v>0.63782548013224405</v>
      </c>
      <c r="Q622" t="s">
        <v>752</v>
      </c>
      <c r="R622" t="s">
        <v>870</v>
      </c>
      <c r="S622" t="s">
        <v>802</v>
      </c>
      <c r="T622" t="s">
        <v>803</v>
      </c>
      <c r="U622" t="s">
        <v>863</v>
      </c>
    </row>
    <row r="623" spans="1:21" x14ac:dyDescent="0.2">
      <c r="A623" t="s">
        <v>1502</v>
      </c>
      <c r="B623">
        <v>-7.6302897296386896E-2</v>
      </c>
      <c r="C623">
        <v>-5.4953853352954201E-3</v>
      </c>
      <c r="D623">
        <v>0.231843678559955</v>
      </c>
      <c r="E623">
        <v>6.8252130594120997E-2</v>
      </c>
      <c r="F623">
        <v>6.7517665238008603E-2</v>
      </c>
      <c r="G623">
        <v>0.26757332249596399</v>
      </c>
      <c r="H623">
        <v>0.93645107468406197</v>
      </c>
      <c r="I623">
        <v>6.4886243377038099E-4</v>
      </c>
      <c r="J623">
        <v>0.32148927449321402</v>
      </c>
      <c r="K623">
        <v>0.32673625951554103</v>
      </c>
      <c r="L623" s="319">
        <v>0.48908894193934399</v>
      </c>
      <c r="M623" s="319">
        <v>0.975020441876014</v>
      </c>
      <c r="N623" s="319">
        <v>6.09247674655979E-3</v>
      </c>
      <c r="O623" s="319">
        <v>0.56563321769977903</v>
      </c>
      <c r="P623" s="319">
        <v>0.55327178833156998</v>
      </c>
      <c r="Q623" t="s">
        <v>752</v>
      </c>
      <c r="R623" t="s">
        <v>935</v>
      </c>
      <c r="S623" t="s">
        <v>802</v>
      </c>
      <c r="T623" t="s">
        <v>828</v>
      </c>
      <c r="U623" t="s">
        <v>889</v>
      </c>
    </row>
    <row r="624" spans="1:21" x14ac:dyDescent="0.2">
      <c r="A624" t="s">
        <v>1503</v>
      </c>
      <c r="B624">
        <v>-7.7094573882131895E-2</v>
      </c>
      <c r="C624">
        <v>-0.11864489230525201</v>
      </c>
      <c r="D624">
        <v>0.21090351316689501</v>
      </c>
      <c r="E624">
        <v>-0.237695648171454</v>
      </c>
      <c r="F624">
        <v>-6.1438678347224197E-2</v>
      </c>
      <c r="G624">
        <v>0.26262625602393702</v>
      </c>
      <c r="H624">
        <v>8.4081008930167997E-2</v>
      </c>
      <c r="I624">
        <v>1.9693996728589202E-3</v>
      </c>
      <c r="J624">
        <v>4.6714372439948798E-4</v>
      </c>
      <c r="K624">
        <v>0.37226707994922698</v>
      </c>
      <c r="L624" s="319">
        <v>0.48602203396960902</v>
      </c>
      <c r="M624" s="319">
        <v>0.24350733755100601</v>
      </c>
      <c r="N624" s="319">
        <v>1.41669718402432E-2</v>
      </c>
      <c r="O624" s="319">
        <v>3.2554078294089301E-3</v>
      </c>
      <c r="P624" s="319">
        <v>0.60181604430567304</v>
      </c>
      <c r="Q624" t="s">
        <v>974</v>
      </c>
      <c r="R624" t="s">
        <v>975</v>
      </c>
      <c r="S624" t="s">
        <v>747</v>
      </c>
      <c r="T624" t="s">
        <v>976</v>
      </c>
      <c r="U624" t="s">
        <v>976</v>
      </c>
    </row>
    <row r="625" spans="1:21" x14ac:dyDescent="0.2">
      <c r="A625" t="s">
        <v>1504</v>
      </c>
      <c r="B625">
        <v>-7.7508132169173904E-2</v>
      </c>
      <c r="C625">
        <v>-0.11028171410139299</v>
      </c>
      <c r="D625">
        <v>-0.28641058185731</v>
      </c>
      <c r="E625">
        <v>0.10904545621327499</v>
      </c>
      <c r="F625">
        <v>-7.2756300032376098E-2</v>
      </c>
      <c r="G625">
        <v>0.26006708436091402</v>
      </c>
      <c r="H625">
        <v>0.108507729828643</v>
      </c>
      <c r="I625">
        <v>2.1889447336942401E-5</v>
      </c>
      <c r="J625">
        <v>0.11254963754071</v>
      </c>
      <c r="K625">
        <v>0.290513239606767</v>
      </c>
      <c r="L625" s="319">
        <v>0.483291331770698</v>
      </c>
      <c r="M625" s="319">
        <v>0.28383840178049702</v>
      </c>
      <c r="N625" s="319">
        <v>5.1382597433033297E-4</v>
      </c>
      <c r="O625" s="319">
        <v>0.29968440801884699</v>
      </c>
      <c r="P625" s="319">
        <v>0.52777557989661095</v>
      </c>
      <c r="Q625" t="s">
        <v>745</v>
      </c>
      <c r="R625" t="s">
        <v>1448</v>
      </c>
      <c r="S625" t="s">
        <v>747</v>
      </c>
      <c r="T625" t="s">
        <v>748</v>
      </c>
      <c r="U625" t="s">
        <v>749</v>
      </c>
    </row>
    <row r="626" spans="1:21" x14ac:dyDescent="0.2">
      <c r="A626" t="s">
        <v>1505</v>
      </c>
      <c r="B626">
        <v>-7.7722735558490103E-2</v>
      </c>
      <c r="C626">
        <v>-0.114545703674665</v>
      </c>
      <c r="D626">
        <v>3.2438787425424997E-2</v>
      </c>
      <c r="E626">
        <v>-9.6257965987960506E-2</v>
      </c>
      <c r="F626">
        <v>-0.10713850870267499</v>
      </c>
      <c r="G626">
        <v>0.25874585683474299</v>
      </c>
      <c r="H626">
        <v>9.54359226797412E-2</v>
      </c>
      <c r="I626">
        <v>0.63780743684625296</v>
      </c>
      <c r="J626">
        <v>0.16156582355454399</v>
      </c>
      <c r="K626">
        <v>0.11901428892294</v>
      </c>
      <c r="L626" s="319">
        <v>0.48223344357701697</v>
      </c>
      <c r="M626" s="319">
        <v>0.26274334268620098</v>
      </c>
      <c r="N626" s="319">
        <v>0.78798370313969202</v>
      </c>
      <c r="O626" s="319">
        <v>0.37812988927091001</v>
      </c>
      <c r="P626" s="319">
        <v>0.30950654728647897</v>
      </c>
      <c r="Q626" t="s">
        <v>752</v>
      </c>
      <c r="R626" t="s">
        <v>1165</v>
      </c>
    </row>
    <row r="627" spans="1:21" x14ac:dyDescent="0.2">
      <c r="A627" t="s">
        <v>1506</v>
      </c>
      <c r="B627">
        <v>-7.7761717328511407E-2</v>
      </c>
      <c r="C627">
        <v>-2.15105921898954E-2</v>
      </c>
      <c r="D627">
        <v>4.9445561698903497E-2</v>
      </c>
      <c r="E627">
        <v>7.8224617106565697E-2</v>
      </c>
      <c r="F627">
        <v>7.9325691379726601E-2</v>
      </c>
      <c r="G627">
        <v>0.25850635814450201</v>
      </c>
      <c r="H627">
        <v>0.75494512285966997</v>
      </c>
      <c r="I627">
        <v>0.47286395150330301</v>
      </c>
      <c r="J627">
        <v>0.25567402494866998</v>
      </c>
      <c r="K627">
        <v>0.24902317592859</v>
      </c>
      <c r="L627" s="319">
        <v>0.48223344357701697</v>
      </c>
      <c r="M627" s="319">
        <v>0.90756206144316098</v>
      </c>
      <c r="N627" s="319">
        <v>0.65091766163726295</v>
      </c>
      <c r="O627" s="319">
        <v>0.493639026524272</v>
      </c>
      <c r="P627" s="319">
        <v>0.48000268434992499</v>
      </c>
      <c r="Q627" t="s">
        <v>752</v>
      </c>
      <c r="R627" t="s">
        <v>850</v>
      </c>
      <c r="S627" t="s">
        <v>802</v>
      </c>
      <c r="T627" t="s">
        <v>851</v>
      </c>
      <c r="U627" t="s">
        <v>852</v>
      </c>
    </row>
    <row r="628" spans="1:21" x14ac:dyDescent="0.2">
      <c r="A628" t="s">
        <v>1507</v>
      </c>
      <c r="B628">
        <v>-7.8587696128639598E-2</v>
      </c>
      <c r="C628">
        <v>-0.11641531744013001</v>
      </c>
      <c r="D628">
        <v>-4.80594487989041E-2</v>
      </c>
      <c r="E628">
        <v>-0.106539582845601</v>
      </c>
      <c r="F628">
        <v>-0.111695850509583</v>
      </c>
      <c r="G628">
        <v>0.253467499105614</v>
      </c>
      <c r="H628">
        <v>9.0114297130127599E-2</v>
      </c>
      <c r="I628">
        <v>0.48537704770592699</v>
      </c>
      <c r="J628">
        <v>0.121103227287521</v>
      </c>
      <c r="K628">
        <v>0.10402504975427</v>
      </c>
      <c r="L628" s="319">
        <v>0.479010612716541</v>
      </c>
      <c r="M628" s="319">
        <v>0.25493112426929798</v>
      </c>
      <c r="N628" s="319">
        <v>0.66201273173346697</v>
      </c>
      <c r="O628" s="319">
        <v>0.31585987935809701</v>
      </c>
      <c r="P628" s="319">
        <v>0.28550875194094999</v>
      </c>
      <c r="Q628" t="s">
        <v>752</v>
      </c>
      <c r="R628" t="s">
        <v>1043</v>
      </c>
    </row>
    <row r="629" spans="1:21" x14ac:dyDescent="0.2">
      <c r="A629" t="s">
        <v>1508</v>
      </c>
      <c r="B629">
        <v>-7.9343273044090099E-2</v>
      </c>
      <c r="C629">
        <v>-2.6705175903253699E-2</v>
      </c>
      <c r="D629">
        <v>-7.1161719619559803E-3</v>
      </c>
      <c r="E629">
        <v>-6.1394040623326603E-2</v>
      </c>
      <c r="F629">
        <v>7.0944034135693904E-2</v>
      </c>
      <c r="G629">
        <v>0.24891796027733101</v>
      </c>
      <c r="H629">
        <v>0.69836766954656604</v>
      </c>
      <c r="I629">
        <v>0.91776672049614105</v>
      </c>
      <c r="J629">
        <v>0.37261522393695401</v>
      </c>
      <c r="K629">
        <v>0.30272818185355099</v>
      </c>
      <c r="L629" s="319">
        <v>0.47443337728072499</v>
      </c>
      <c r="M629" s="319">
        <v>0.87860772387487496</v>
      </c>
      <c r="N629" s="319">
        <v>0.96975645945658295</v>
      </c>
      <c r="O629" s="319">
        <v>0.61664708673796498</v>
      </c>
      <c r="P629" s="319">
        <v>0.53366311899874996</v>
      </c>
      <c r="Q629" t="s">
        <v>752</v>
      </c>
      <c r="R629" t="s">
        <v>850</v>
      </c>
      <c r="S629" t="s">
        <v>802</v>
      </c>
      <c r="T629" t="s">
        <v>851</v>
      </c>
      <c r="U629" t="s">
        <v>868</v>
      </c>
    </row>
    <row r="630" spans="1:21" x14ac:dyDescent="0.2">
      <c r="A630" t="s">
        <v>116</v>
      </c>
      <c r="B630">
        <v>-7.9711436209914804E-2</v>
      </c>
      <c r="C630">
        <v>-0.23173968067096001</v>
      </c>
      <c r="D630">
        <v>-0.179094610416831</v>
      </c>
      <c r="E630">
        <v>-0.11949528092308</v>
      </c>
      <c r="F630">
        <v>-3.6288812784821098E-3</v>
      </c>
      <c r="G630">
        <v>0.246721812951054</v>
      </c>
      <c r="H630">
        <v>6.5261468777322296E-4</v>
      </c>
      <c r="I630">
        <v>8.8024329216449503E-3</v>
      </c>
      <c r="J630">
        <v>8.1867159996254199E-2</v>
      </c>
      <c r="K630">
        <v>0.958010538618708</v>
      </c>
      <c r="L630" s="319">
        <v>0.47125451210351199</v>
      </c>
      <c r="M630" s="319">
        <v>5.5441171570829997E-3</v>
      </c>
      <c r="N630" s="319">
        <v>4.3620945367262798E-2</v>
      </c>
      <c r="O630" s="319">
        <v>0.23864544678646599</v>
      </c>
      <c r="P630" s="319">
        <v>0.97662738378443303</v>
      </c>
      <c r="Q630" t="s">
        <v>752</v>
      </c>
      <c r="R630" t="s">
        <v>1126</v>
      </c>
      <c r="S630" t="s">
        <v>802</v>
      </c>
      <c r="T630" t="s">
        <v>828</v>
      </c>
      <c r="U630" t="s">
        <v>889</v>
      </c>
    </row>
    <row r="631" spans="1:21" x14ac:dyDescent="0.2">
      <c r="A631" t="s">
        <v>1509</v>
      </c>
      <c r="B631">
        <v>-8.0386345421372699E-2</v>
      </c>
      <c r="C631">
        <v>3.5326679621858897E-2</v>
      </c>
      <c r="D631">
        <v>4.1904071893763599E-2</v>
      </c>
      <c r="E631">
        <v>0.14544106375993099</v>
      </c>
      <c r="F631">
        <v>4.77520044614878E-2</v>
      </c>
      <c r="G631">
        <v>0.24273096066706101</v>
      </c>
      <c r="H631">
        <v>0.60815971442581895</v>
      </c>
      <c r="I631">
        <v>0.54302944499828898</v>
      </c>
      <c r="J631">
        <v>3.3884363870909401E-2</v>
      </c>
      <c r="K631">
        <v>0.48817641222897501</v>
      </c>
      <c r="L631" s="319">
        <v>0.46462664574038298</v>
      </c>
      <c r="M631" s="319">
        <v>0.81821789633157005</v>
      </c>
      <c r="N631" s="319">
        <v>0.71152631821714396</v>
      </c>
      <c r="O631" s="319">
        <v>0.12753102351414</v>
      </c>
      <c r="P631" s="319">
        <v>0.68463006770311197</v>
      </c>
      <c r="Q631" t="s">
        <v>752</v>
      </c>
      <c r="R631" t="s">
        <v>1146</v>
      </c>
      <c r="S631" t="s">
        <v>1147</v>
      </c>
      <c r="T631" t="s">
        <v>1148</v>
      </c>
      <c r="U631" t="s">
        <v>1149</v>
      </c>
    </row>
    <row r="632" spans="1:21" x14ac:dyDescent="0.2">
      <c r="A632" t="s">
        <v>1510</v>
      </c>
      <c r="B632">
        <v>-8.1828739848197204E-2</v>
      </c>
      <c r="C632">
        <v>-0.137652070442632</v>
      </c>
      <c r="D632">
        <v>-4.9224314432400003E-2</v>
      </c>
      <c r="E632">
        <v>5.1477903489861303E-2</v>
      </c>
      <c r="F632">
        <v>8.3904789005900302E-2</v>
      </c>
      <c r="G632">
        <v>0.23435348403453701</v>
      </c>
      <c r="H632">
        <v>4.4780890121052498E-2</v>
      </c>
      <c r="I632">
        <v>0.474849354599232</v>
      </c>
      <c r="J632">
        <v>0.45484024633618197</v>
      </c>
      <c r="K632">
        <v>0.22265604938348699</v>
      </c>
      <c r="L632" s="319">
        <v>0.45149742496502498</v>
      </c>
      <c r="M632" s="319">
        <v>0.15301598706588601</v>
      </c>
      <c r="N632" s="319">
        <v>0.65264348890988499</v>
      </c>
      <c r="O632" s="319">
        <v>0.67713500803534499</v>
      </c>
      <c r="P632" s="319">
        <v>0.45657286448292</v>
      </c>
      <c r="Q632" t="s">
        <v>745</v>
      </c>
      <c r="R632" t="s">
        <v>786</v>
      </c>
    </row>
    <row r="633" spans="1:21" x14ac:dyDescent="0.2">
      <c r="A633" t="s">
        <v>1511</v>
      </c>
      <c r="B633">
        <v>-8.2423440024116001E-2</v>
      </c>
      <c r="C633">
        <v>-1.45228482972791E-2</v>
      </c>
      <c r="D633">
        <v>7.5140667235215994E-2</v>
      </c>
      <c r="E633">
        <v>7.2397228950044204E-2</v>
      </c>
      <c r="F633">
        <v>0.12965719753851501</v>
      </c>
      <c r="G633">
        <v>0.23095935222147601</v>
      </c>
      <c r="H633">
        <v>0.833107426976604</v>
      </c>
      <c r="I633">
        <v>0.27495049577929798</v>
      </c>
      <c r="J633">
        <v>0.29290689431079597</v>
      </c>
      <c r="K633">
        <v>5.8874223679034297E-2</v>
      </c>
      <c r="L633" s="319">
        <v>0.44786030909034003</v>
      </c>
      <c r="M633" s="319">
        <v>0.94610234604802501</v>
      </c>
      <c r="N633" s="319">
        <v>0.46253320493094002</v>
      </c>
      <c r="O633" s="319">
        <v>0.53539538878120896</v>
      </c>
      <c r="P633" s="319">
        <v>0.19668841768426401</v>
      </c>
      <c r="Q633" t="s">
        <v>752</v>
      </c>
      <c r="R633" t="s">
        <v>1287</v>
      </c>
      <c r="S633" t="s">
        <v>802</v>
      </c>
      <c r="T633" t="s">
        <v>803</v>
      </c>
      <c r="U633" t="s">
        <v>901</v>
      </c>
    </row>
    <row r="634" spans="1:21" x14ac:dyDescent="0.2">
      <c r="A634" t="s">
        <v>1512</v>
      </c>
      <c r="B634">
        <v>-8.3987682187907101E-2</v>
      </c>
      <c r="C634">
        <v>-0.15868172980105599</v>
      </c>
      <c r="D634">
        <v>-9.4558163515461192E-3</v>
      </c>
      <c r="E634">
        <v>-0.34495745422507201</v>
      </c>
      <c r="F634">
        <v>-0.21715484761154499</v>
      </c>
      <c r="G634">
        <v>0.22219776480814199</v>
      </c>
      <c r="H634">
        <v>2.0506159467318999E-2</v>
      </c>
      <c r="I634">
        <v>0.89087738219405899</v>
      </c>
      <c r="J634">
        <v>2.41394718880628E-7</v>
      </c>
      <c r="K634">
        <v>1.4288482185493799E-3</v>
      </c>
      <c r="L634" s="319">
        <v>0.43465001361592598</v>
      </c>
      <c r="M634" s="319">
        <v>8.5421826840704901E-2</v>
      </c>
      <c r="N634" s="319">
        <v>0.95658938179999797</v>
      </c>
      <c r="O634" s="319">
        <v>5.2518070546712099E-6</v>
      </c>
      <c r="P634" s="319">
        <v>2.16022476431534E-2</v>
      </c>
      <c r="Q634" t="s">
        <v>752</v>
      </c>
      <c r="R634" t="s">
        <v>1043</v>
      </c>
    </row>
    <row r="635" spans="1:21" x14ac:dyDescent="0.2">
      <c r="A635" t="s">
        <v>1513</v>
      </c>
      <c r="B635">
        <v>-8.4273169188727307E-2</v>
      </c>
      <c r="C635">
        <v>2.8940883791138999E-2</v>
      </c>
      <c r="D635">
        <v>-5.4230362864079298E-2</v>
      </c>
      <c r="E635">
        <v>1.58621696465997E-2</v>
      </c>
      <c r="F635">
        <v>-4.5700051042325898E-2</v>
      </c>
      <c r="G635">
        <v>0.22062455039714099</v>
      </c>
      <c r="H635">
        <v>0.67449946440375297</v>
      </c>
      <c r="I635">
        <v>0.43105454908923002</v>
      </c>
      <c r="J635">
        <v>0.81797290490504504</v>
      </c>
      <c r="K635">
        <v>0.50707937103976897</v>
      </c>
      <c r="L635" s="319">
        <v>0.43416285007739902</v>
      </c>
      <c r="M635" s="319">
        <v>0.86073465271551897</v>
      </c>
      <c r="N635" s="319">
        <v>0.62045481994978202</v>
      </c>
      <c r="O635" s="319">
        <v>0.91432560297656595</v>
      </c>
      <c r="P635" s="319">
        <v>0.69773701017213596</v>
      </c>
      <c r="Q635" t="s">
        <v>752</v>
      </c>
      <c r="R635" t="s">
        <v>820</v>
      </c>
    </row>
    <row r="636" spans="1:21" x14ac:dyDescent="0.2">
      <c r="A636" t="s">
        <v>1514</v>
      </c>
      <c r="B636">
        <v>-8.4282085501406201E-2</v>
      </c>
      <c r="C636">
        <v>-7.7210365499802203E-2</v>
      </c>
      <c r="D636">
        <v>7.3672494557149401E-2</v>
      </c>
      <c r="E636">
        <v>6.2414996867480303E-2</v>
      </c>
      <c r="F636">
        <v>4.1764779034042597E-2</v>
      </c>
      <c r="G636">
        <v>0.22057554390409001</v>
      </c>
      <c r="H636">
        <v>0.26190798300395302</v>
      </c>
      <c r="I636">
        <v>0.28446501912246003</v>
      </c>
      <c r="J636">
        <v>0.36470259787294501</v>
      </c>
      <c r="K636">
        <v>0.54437220667087505</v>
      </c>
      <c r="L636" s="319">
        <v>0.43416285007739902</v>
      </c>
      <c r="M636" s="319">
        <v>0.50458298237478605</v>
      </c>
      <c r="N636" s="319">
        <v>0.47251917515313702</v>
      </c>
      <c r="O636" s="319">
        <v>0.60607730488152101</v>
      </c>
      <c r="P636" s="319">
        <v>0.71774989257219302</v>
      </c>
      <c r="Q636" t="s">
        <v>824</v>
      </c>
      <c r="R636" t="s">
        <v>825</v>
      </c>
      <c r="S636" t="s">
        <v>1004</v>
      </c>
      <c r="T636" t="s">
        <v>1515</v>
      </c>
      <c r="U636" t="s">
        <v>1516</v>
      </c>
    </row>
    <row r="637" spans="1:21" x14ac:dyDescent="0.2">
      <c r="A637" t="s">
        <v>1517</v>
      </c>
      <c r="B637">
        <v>-8.5767138134728596E-2</v>
      </c>
      <c r="C637">
        <v>-0.122598444456903</v>
      </c>
      <c r="D637">
        <v>-0.10585490068127699</v>
      </c>
      <c r="E637">
        <v>-3.9855132799057197E-2</v>
      </c>
      <c r="F637">
        <v>-7.3015123953113102E-3</v>
      </c>
      <c r="G637">
        <v>0.212521138103625</v>
      </c>
      <c r="H637">
        <v>7.4183826101723999E-2</v>
      </c>
      <c r="I637">
        <v>0.123526032707414</v>
      </c>
      <c r="J637">
        <v>0.56294439465022705</v>
      </c>
      <c r="K637">
        <v>0.91563280001617797</v>
      </c>
      <c r="L637" s="319">
        <v>0.422801728275571</v>
      </c>
      <c r="M637" s="319">
        <v>0.22051400291127099</v>
      </c>
      <c r="N637" s="319">
        <v>0.26940151876531399</v>
      </c>
      <c r="O637" s="319">
        <v>0.75738521874510201</v>
      </c>
      <c r="P637" s="319">
        <v>0.95928812679235098</v>
      </c>
      <c r="Q637" t="s">
        <v>859</v>
      </c>
      <c r="R637" t="s">
        <v>1518</v>
      </c>
    </row>
    <row r="638" spans="1:21" x14ac:dyDescent="0.2">
      <c r="A638" t="s">
        <v>1519</v>
      </c>
      <c r="B638">
        <v>-8.7456210915748095E-2</v>
      </c>
      <c r="C638">
        <v>-0.159338117456227</v>
      </c>
      <c r="D638">
        <v>3.87432485343985E-4</v>
      </c>
      <c r="E638">
        <v>-0.32780477808415398</v>
      </c>
      <c r="F638">
        <v>-0.21552896549160599</v>
      </c>
      <c r="G638">
        <v>0.20361913501634901</v>
      </c>
      <c r="H638">
        <v>1.9983175813659899E-2</v>
      </c>
      <c r="I638">
        <v>0.99551502025625105</v>
      </c>
      <c r="J638">
        <v>9.989615747940659E-7</v>
      </c>
      <c r="K638">
        <v>1.55453844406273E-3</v>
      </c>
      <c r="L638" s="319">
        <v>0.40999609127445402</v>
      </c>
      <c r="M638" s="319">
        <v>8.4080154838606896E-2</v>
      </c>
      <c r="N638" s="319">
        <v>0.99775823771112004</v>
      </c>
      <c r="O638" s="319">
        <v>1.59120307985055E-5</v>
      </c>
      <c r="P638" s="319">
        <v>2.2731939214818898E-2</v>
      </c>
      <c r="Q638" t="s">
        <v>752</v>
      </c>
      <c r="R638" t="s">
        <v>1043</v>
      </c>
    </row>
    <row r="639" spans="1:21" x14ac:dyDescent="0.2">
      <c r="A639" t="s">
        <v>1520</v>
      </c>
      <c r="B639">
        <v>-8.8207081376391397E-2</v>
      </c>
      <c r="C639">
        <v>-0.23074052683184501</v>
      </c>
      <c r="D639">
        <v>-0.177550446744664</v>
      </c>
      <c r="E639">
        <v>-0.33040817165126102</v>
      </c>
      <c r="F639">
        <v>-0.18879564061680701</v>
      </c>
      <c r="G639">
        <v>0.19974952555967199</v>
      </c>
      <c r="H639">
        <v>6.89698946154227E-4</v>
      </c>
      <c r="I639">
        <v>9.4129743958082396E-3</v>
      </c>
      <c r="J639">
        <v>8.0968454474472704E-7</v>
      </c>
      <c r="K639">
        <v>5.7085448661824403E-3</v>
      </c>
      <c r="L639" s="319">
        <v>0.40509549836168801</v>
      </c>
      <c r="M639" s="319">
        <v>5.69353163667398E-3</v>
      </c>
      <c r="N639" s="319">
        <v>4.5890213055880397E-2</v>
      </c>
      <c r="O639" s="319">
        <v>1.41615414492607E-5</v>
      </c>
      <c r="P639" s="319">
        <v>5.0879416771632602E-2</v>
      </c>
      <c r="Q639" t="s">
        <v>745</v>
      </c>
      <c r="R639" t="s">
        <v>892</v>
      </c>
      <c r="S639" t="s">
        <v>747</v>
      </c>
      <c r="T639" t="s">
        <v>748</v>
      </c>
      <c r="U639" t="s">
        <v>749</v>
      </c>
    </row>
    <row r="640" spans="1:21" x14ac:dyDescent="0.2">
      <c r="A640" t="s">
        <v>1521</v>
      </c>
      <c r="B640">
        <v>-8.9517330281200597E-2</v>
      </c>
      <c r="C640">
        <v>-4.8552490938755799E-2</v>
      </c>
      <c r="D640">
        <v>-0.135528252830423</v>
      </c>
      <c r="E640">
        <v>0.13416752776179</v>
      </c>
      <c r="F640">
        <v>-2.4566063175612801E-2</v>
      </c>
      <c r="G640">
        <v>0.19312538186258599</v>
      </c>
      <c r="H640">
        <v>0.48090583828155797</v>
      </c>
      <c r="I640">
        <v>4.8216608033368802E-2</v>
      </c>
      <c r="J640">
        <v>5.05313653518056E-2</v>
      </c>
      <c r="K640">
        <v>0.72148566090590704</v>
      </c>
      <c r="L640" s="319">
        <v>0.39538205969964801</v>
      </c>
      <c r="M640" s="319">
        <v>0.73407193773930701</v>
      </c>
      <c r="N640" s="319">
        <v>0.149857889776185</v>
      </c>
      <c r="O640" s="319">
        <v>0.17008748705908999</v>
      </c>
      <c r="P640" s="319">
        <v>0.842362839696426</v>
      </c>
      <c r="Q640" t="s">
        <v>871</v>
      </c>
      <c r="R640" t="s">
        <v>1522</v>
      </c>
      <c r="S640" t="s">
        <v>873</v>
      </c>
      <c r="T640" t="s">
        <v>972</v>
      </c>
      <c r="U640" t="s">
        <v>1523</v>
      </c>
    </row>
    <row r="641" spans="1:21" x14ac:dyDescent="0.2">
      <c r="A641" t="s">
        <v>1524</v>
      </c>
      <c r="B641">
        <v>-8.9991314112044807E-2</v>
      </c>
      <c r="C641">
        <v>-0.17211560304155901</v>
      </c>
      <c r="D641">
        <v>-0.15638592713617699</v>
      </c>
      <c r="E641">
        <v>9.09432612591482E-2</v>
      </c>
      <c r="F641">
        <v>-9.7315599476145806E-2</v>
      </c>
      <c r="G641">
        <v>0.19076899870150901</v>
      </c>
      <c r="H641">
        <v>1.1870621985949001E-2</v>
      </c>
      <c r="I641">
        <v>2.2429661097282901E-2</v>
      </c>
      <c r="J641">
        <v>0.186100062899519</v>
      </c>
      <c r="K641">
        <v>0.15698692032200401</v>
      </c>
      <c r="L641" s="319">
        <v>0.39373010296958899</v>
      </c>
      <c r="M641" s="319">
        <v>5.6322312826949598E-2</v>
      </c>
      <c r="N641" s="319">
        <v>8.6988076951201698E-2</v>
      </c>
      <c r="O641" s="319">
        <v>0.40488214624579899</v>
      </c>
      <c r="P641" s="319">
        <v>0.36500402761362499</v>
      </c>
      <c r="Q641" t="s">
        <v>784</v>
      </c>
      <c r="R641" t="s">
        <v>1429</v>
      </c>
      <c r="S641" t="s">
        <v>796</v>
      </c>
      <c r="T641" t="s">
        <v>1130</v>
      </c>
      <c r="U641" t="s">
        <v>1430</v>
      </c>
    </row>
    <row r="642" spans="1:21" x14ac:dyDescent="0.2">
      <c r="A642" t="s">
        <v>1525</v>
      </c>
      <c r="B642">
        <v>-9.0544131400352501E-2</v>
      </c>
      <c r="C642">
        <v>-6.3307033620159006E-2</v>
      </c>
      <c r="D642">
        <v>-0.123670302001753</v>
      </c>
      <c r="E642">
        <v>-0.14358649072788199</v>
      </c>
      <c r="F642">
        <v>-0.23337925556064301</v>
      </c>
      <c r="G642">
        <v>0.188047328817187</v>
      </c>
      <c r="H642">
        <v>0.35787513469604598</v>
      </c>
      <c r="I642">
        <v>7.1670022308158998E-2</v>
      </c>
      <c r="J642">
        <v>3.6250358248237198E-2</v>
      </c>
      <c r="K642">
        <v>5.9572773659022403E-4</v>
      </c>
      <c r="L642" s="319">
        <v>0.38918379885134802</v>
      </c>
      <c r="M642" s="319">
        <v>0.61507633940052697</v>
      </c>
      <c r="N642" s="319">
        <v>0.189141005617982</v>
      </c>
      <c r="O642" s="319">
        <v>0.13377496561642499</v>
      </c>
      <c r="P642" s="319">
        <v>1.51902242647102E-2</v>
      </c>
      <c r="Q642" t="s">
        <v>752</v>
      </c>
      <c r="R642" t="s">
        <v>1165</v>
      </c>
    </row>
    <row r="643" spans="1:21" x14ac:dyDescent="0.2">
      <c r="A643" t="s">
        <v>1526</v>
      </c>
      <c r="B643">
        <v>-9.0549202269505705E-2</v>
      </c>
      <c r="C643">
        <v>-6.4559414670474893E-2</v>
      </c>
      <c r="D643">
        <v>-4.8805583790273999E-2</v>
      </c>
      <c r="E643">
        <v>8.6793949059028902E-2</v>
      </c>
      <c r="F643">
        <v>0.132987555837216</v>
      </c>
      <c r="G643">
        <v>0.188022495912023</v>
      </c>
      <c r="H643">
        <v>0.34842543667075898</v>
      </c>
      <c r="I643">
        <v>0.47861931694096199</v>
      </c>
      <c r="J643">
        <v>0.207076817123862</v>
      </c>
      <c r="K643">
        <v>5.2612790577844799E-2</v>
      </c>
      <c r="L643" s="319">
        <v>0.38918379885134802</v>
      </c>
      <c r="M643" s="319">
        <v>0.60231684013627396</v>
      </c>
      <c r="N643" s="319">
        <v>0.65681297032513597</v>
      </c>
      <c r="O643" s="319">
        <v>0.429564002033686</v>
      </c>
      <c r="P643" s="319">
        <v>0.181901586028828</v>
      </c>
      <c r="Q643" t="s">
        <v>752</v>
      </c>
      <c r="R643" t="s">
        <v>935</v>
      </c>
    </row>
    <row r="644" spans="1:21" x14ac:dyDescent="0.2">
      <c r="A644" t="s">
        <v>1527</v>
      </c>
      <c r="B644">
        <v>-9.1151388171388098E-2</v>
      </c>
      <c r="C644">
        <v>-0.165801167861092</v>
      </c>
      <c r="D644">
        <v>-6.7454610619503794E-2</v>
      </c>
      <c r="E644">
        <v>4.8082322093626E-2</v>
      </c>
      <c r="F644">
        <v>-8.5487956821063804E-2</v>
      </c>
      <c r="G644">
        <v>0.18509054724962701</v>
      </c>
      <c r="H644">
        <v>1.5420962427782599E-2</v>
      </c>
      <c r="I644">
        <v>0.32718927871942599</v>
      </c>
      <c r="J644">
        <v>0.48516912552958502</v>
      </c>
      <c r="K644">
        <v>0.21401899393641999</v>
      </c>
      <c r="L644" s="319">
        <v>0.38574945828660601</v>
      </c>
      <c r="M644" s="319">
        <v>6.9472214573646704E-2</v>
      </c>
      <c r="N644" s="319">
        <v>0.52397277669250897</v>
      </c>
      <c r="O644" s="319">
        <v>0.70255267476489003</v>
      </c>
      <c r="P644" s="319">
        <v>0.445878046110812</v>
      </c>
      <c r="Q644" t="s">
        <v>752</v>
      </c>
      <c r="R644" t="s">
        <v>1373</v>
      </c>
      <c r="S644" t="s">
        <v>802</v>
      </c>
      <c r="T644" t="s">
        <v>851</v>
      </c>
      <c r="U644" t="s">
        <v>852</v>
      </c>
    </row>
    <row r="645" spans="1:21" x14ac:dyDescent="0.2">
      <c r="A645" t="s">
        <v>1528</v>
      </c>
      <c r="B645">
        <v>-9.13944895496209E-2</v>
      </c>
      <c r="C645">
        <v>-5.36129793447222E-2</v>
      </c>
      <c r="D645">
        <v>0.10331646236491999</v>
      </c>
      <c r="E645">
        <v>1.35402924407164E-2</v>
      </c>
      <c r="F645">
        <v>0.13950526620273801</v>
      </c>
      <c r="G645">
        <v>0.18391648852378001</v>
      </c>
      <c r="H645">
        <v>0.436326526498656</v>
      </c>
      <c r="I645">
        <v>0.13283743333845599</v>
      </c>
      <c r="J645">
        <v>0.84424996711674305</v>
      </c>
      <c r="K645">
        <v>4.1952762865030899E-2</v>
      </c>
      <c r="L645" s="319">
        <v>0.38420025237285998</v>
      </c>
      <c r="M645" s="319">
        <v>0.69007670502979002</v>
      </c>
      <c r="N645" s="319">
        <v>0.28552045912747598</v>
      </c>
      <c r="O645" s="319">
        <v>0.93115483502962304</v>
      </c>
      <c r="P645" s="319">
        <v>0.161999413314318</v>
      </c>
      <c r="Q645" t="s">
        <v>752</v>
      </c>
      <c r="R645" t="s">
        <v>1139</v>
      </c>
      <c r="S645" t="s">
        <v>802</v>
      </c>
      <c r="T645" t="s">
        <v>803</v>
      </c>
      <c r="U645" t="s">
        <v>804</v>
      </c>
    </row>
    <row r="646" spans="1:21" x14ac:dyDescent="0.2">
      <c r="A646" t="s">
        <v>141</v>
      </c>
      <c r="B646">
        <v>-9.1625287661010704E-2</v>
      </c>
      <c r="C646">
        <v>-0.197424031858393</v>
      </c>
      <c r="D646">
        <v>-0.227950039268349</v>
      </c>
      <c r="E646">
        <v>0.19091985176765999</v>
      </c>
      <c r="F646">
        <v>0.15266987884216601</v>
      </c>
      <c r="G646">
        <v>0.182806924177084</v>
      </c>
      <c r="H646">
        <v>3.8172598645631601E-3</v>
      </c>
      <c r="I646">
        <v>8.0381497389581103E-4</v>
      </c>
      <c r="J646">
        <v>5.1779417376525104E-3</v>
      </c>
      <c r="K646">
        <v>2.5873187571384699E-2</v>
      </c>
      <c r="L646" s="319">
        <v>0.38277881776046802</v>
      </c>
      <c r="M646" s="319">
        <v>2.2699971994602299E-2</v>
      </c>
      <c r="N646" s="319">
        <v>7.09903917539667E-3</v>
      </c>
      <c r="O646" s="319">
        <v>2.7168964882270798E-2</v>
      </c>
      <c r="P646" s="319">
        <v>0.122760017625932</v>
      </c>
      <c r="Q646" t="s">
        <v>752</v>
      </c>
      <c r="R646" t="s">
        <v>1294</v>
      </c>
      <c r="S646" t="s">
        <v>996</v>
      </c>
      <c r="T646" t="s">
        <v>1529</v>
      </c>
      <c r="U646" t="s">
        <v>1529</v>
      </c>
    </row>
    <row r="647" spans="1:21" x14ac:dyDescent="0.2">
      <c r="A647" t="s">
        <v>1530</v>
      </c>
      <c r="B647">
        <v>-9.1706017394531505E-2</v>
      </c>
      <c r="C647">
        <v>-0.16329572756439401</v>
      </c>
      <c r="D647">
        <v>-4.2379385766186203E-2</v>
      </c>
      <c r="E647">
        <v>4.0534234023732602E-2</v>
      </c>
      <c r="F647">
        <v>-6.8639954130463907E-2</v>
      </c>
      <c r="G647">
        <v>0.182419980478846</v>
      </c>
      <c r="H647">
        <v>1.7068384142183899E-2</v>
      </c>
      <c r="I647">
        <v>0.53845985928051199</v>
      </c>
      <c r="J647">
        <v>0.55630515742269704</v>
      </c>
      <c r="K647">
        <v>0.31874084491323801</v>
      </c>
      <c r="L647" s="319">
        <v>0.38277881776046802</v>
      </c>
      <c r="M647" s="319">
        <v>7.5371280469445801E-2</v>
      </c>
      <c r="N647" s="319">
        <v>0.70841621604456695</v>
      </c>
      <c r="O647" s="319">
        <v>0.75643932991013096</v>
      </c>
      <c r="P647" s="319">
        <v>0.547816635188069</v>
      </c>
      <c r="Q647" t="s">
        <v>974</v>
      </c>
      <c r="R647" t="s">
        <v>975</v>
      </c>
      <c r="S647" t="s">
        <v>802</v>
      </c>
      <c r="T647" t="s">
        <v>828</v>
      </c>
      <c r="U647" t="s">
        <v>889</v>
      </c>
    </row>
    <row r="648" spans="1:21" x14ac:dyDescent="0.2">
      <c r="A648" t="s">
        <v>113</v>
      </c>
      <c r="B648">
        <v>-9.2384141280631701E-2</v>
      </c>
      <c r="C648">
        <v>-0.28287439979523898</v>
      </c>
      <c r="D648">
        <v>-0.11495691755199</v>
      </c>
      <c r="E648">
        <v>0.15788951031825901</v>
      </c>
      <c r="F648">
        <v>3.33315954365992E-2</v>
      </c>
      <c r="G648">
        <v>0.17919346133303299</v>
      </c>
      <c r="H648">
        <v>2.7892957444875E-5</v>
      </c>
      <c r="I648">
        <v>9.4244519335709098E-2</v>
      </c>
      <c r="J648">
        <v>2.1153116972902699E-2</v>
      </c>
      <c r="K648">
        <v>0.62857712729900395</v>
      </c>
      <c r="L648" s="319">
        <v>0.37698247054025003</v>
      </c>
      <c r="M648" s="319">
        <v>4.1694036464197902E-4</v>
      </c>
      <c r="N648" s="319">
        <v>0.22239711970225501</v>
      </c>
      <c r="O648" s="319">
        <v>8.6553120824904503E-2</v>
      </c>
      <c r="P648" s="319">
        <v>0.77316781000437995</v>
      </c>
      <c r="Q648" t="s">
        <v>745</v>
      </c>
      <c r="R648" t="s">
        <v>907</v>
      </c>
      <c r="S648" t="s">
        <v>814</v>
      </c>
      <c r="T648" t="s">
        <v>1531</v>
      </c>
      <c r="U648" t="s">
        <v>1532</v>
      </c>
    </row>
    <row r="649" spans="1:21" x14ac:dyDescent="0.2">
      <c r="A649" t="s">
        <v>1533</v>
      </c>
      <c r="B649">
        <v>-9.2454525674721094E-2</v>
      </c>
      <c r="C649">
        <v>-0.10559171805009</v>
      </c>
      <c r="D649">
        <v>-0.150420196356223</v>
      </c>
      <c r="E649">
        <v>-9.8539428246462196E-2</v>
      </c>
      <c r="F649">
        <v>-0.197738996198388</v>
      </c>
      <c r="G649">
        <v>0.17886100070167099</v>
      </c>
      <c r="H649">
        <v>0.12446726015702</v>
      </c>
      <c r="I649">
        <v>2.8171079762879799E-2</v>
      </c>
      <c r="J649">
        <v>0.151811190129061</v>
      </c>
      <c r="K649">
        <v>3.7604257715715401E-3</v>
      </c>
      <c r="L649" s="319">
        <v>0.37698247054025003</v>
      </c>
      <c r="M649" s="319">
        <v>0.31630996028507702</v>
      </c>
      <c r="N649" s="319">
        <v>0.103837203092929</v>
      </c>
      <c r="O649" s="319">
        <v>0.36402038063205</v>
      </c>
      <c r="P649" s="319">
        <v>3.9462350449903698E-2</v>
      </c>
      <c r="Q649" t="s">
        <v>752</v>
      </c>
      <c r="R649" t="s">
        <v>1165</v>
      </c>
      <c r="S649" t="s">
        <v>754</v>
      </c>
      <c r="T649" t="s">
        <v>771</v>
      </c>
      <c r="U649" t="s">
        <v>1171</v>
      </c>
    </row>
    <row r="650" spans="1:21" x14ac:dyDescent="0.2">
      <c r="A650" t="s">
        <v>43</v>
      </c>
      <c r="B650">
        <v>-9.2904902775259895E-2</v>
      </c>
      <c r="C650">
        <v>-0.26806358356993898</v>
      </c>
      <c r="D650">
        <v>-2.7213093085839799E-3</v>
      </c>
      <c r="E650">
        <v>-0.39142786288964099</v>
      </c>
      <c r="F650">
        <v>-0.159026632721393</v>
      </c>
      <c r="G650">
        <v>0.17674442149719899</v>
      </c>
      <c r="H650">
        <v>7.4326504715172006E-5</v>
      </c>
      <c r="I650">
        <v>0.96850565268881805</v>
      </c>
      <c r="J650">
        <v>3.2812219608047098E-9</v>
      </c>
      <c r="K650">
        <v>2.02298955091114E-2</v>
      </c>
      <c r="L650" s="319">
        <v>0.37447986692518098</v>
      </c>
      <c r="M650" s="319">
        <v>9.4713203151333399E-4</v>
      </c>
      <c r="N650" s="319">
        <v>0.98812635838178098</v>
      </c>
      <c r="O650" s="319">
        <v>1.0453035675135001E-7</v>
      </c>
      <c r="P650" s="319">
        <v>0.105526706398405</v>
      </c>
      <c r="Q650" t="s">
        <v>745</v>
      </c>
      <c r="R650" t="s">
        <v>933</v>
      </c>
      <c r="S650" t="s">
        <v>747</v>
      </c>
      <c r="T650" t="s">
        <v>748</v>
      </c>
      <c r="U650" t="s">
        <v>749</v>
      </c>
    </row>
    <row r="651" spans="1:21" x14ac:dyDescent="0.2">
      <c r="A651" t="s">
        <v>1534</v>
      </c>
      <c r="B651">
        <v>-9.3317504330609299E-2</v>
      </c>
      <c r="C651">
        <v>-2.1908009279521901E-2</v>
      </c>
      <c r="D651">
        <v>-6.6013809398297901E-2</v>
      </c>
      <c r="E651">
        <v>0.192047476878868</v>
      </c>
      <c r="F651">
        <v>-2.5314539625825201E-2</v>
      </c>
      <c r="G651">
        <v>0.17482168816471799</v>
      </c>
      <c r="H651">
        <v>0.75056568273191604</v>
      </c>
      <c r="I651">
        <v>0.33765102614792702</v>
      </c>
      <c r="J651">
        <v>4.9146416800183203E-3</v>
      </c>
      <c r="K651">
        <v>0.71336662089474001</v>
      </c>
      <c r="L651" s="319">
        <v>0.37128796629268701</v>
      </c>
      <c r="M651" s="319">
        <v>0.90471065640579196</v>
      </c>
      <c r="N651" s="319">
        <v>0.53496397038001997</v>
      </c>
      <c r="O651" s="319">
        <v>2.6070236867374499E-2</v>
      </c>
      <c r="P651" s="319">
        <v>0.83726713926066798</v>
      </c>
      <c r="Q651" t="s">
        <v>824</v>
      </c>
      <c r="R651" t="s">
        <v>1063</v>
      </c>
      <c r="S651" t="s">
        <v>1054</v>
      </c>
      <c r="T651" t="s">
        <v>1466</v>
      </c>
      <c r="U651" t="s">
        <v>1467</v>
      </c>
    </row>
    <row r="652" spans="1:21" x14ac:dyDescent="0.2">
      <c r="A652" t="s">
        <v>1535</v>
      </c>
      <c r="B652">
        <v>-9.3626935212892795E-2</v>
      </c>
      <c r="C652">
        <v>-8.9565158389082494E-2</v>
      </c>
      <c r="D652">
        <v>0.28223494014119399</v>
      </c>
      <c r="E652">
        <v>-7.0936619299228607E-2</v>
      </c>
      <c r="F652">
        <v>7.57809679943083E-3</v>
      </c>
      <c r="G652">
        <v>0.173389936323677</v>
      </c>
      <c r="H652">
        <v>0.192886648622866</v>
      </c>
      <c r="I652">
        <v>2.9132522893826601E-5</v>
      </c>
      <c r="J652">
        <v>0.302778845502298</v>
      </c>
      <c r="K652">
        <v>0.91244946729730803</v>
      </c>
      <c r="L652" s="319">
        <v>0.37000914641320598</v>
      </c>
      <c r="M652" s="319">
        <v>0.42110701593099698</v>
      </c>
      <c r="N652" s="319">
        <v>6.1871929574508001E-4</v>
      </c>
      <c r="O652" s="319">
        <v>0.54894050851229603</v>
      </c>
      <c r="P652" s="319">
        <v>0.95866304455735996</v>
      </c>
      <c r="Q652" t="s">
        <v>824</v>
      </c>
      <c r="R652" t="s">
        <v>1063</v>
      </c>
      <c r="S652" t="s">
        <v>1054</v>
      </c>
      <c r="T652" t="s">
        <v>1466</v>
      </c>
      <c r="U652" t="s">
        <v>1467</v>
      </c>
    </row>
    <row r="653" spans="1:21" x14ac:dyDescent="0.2">
      <c r="A653" t="s">
        <v>1536</v>
      </c>
      <c r="B653">
        <v>-9.4111259884443105E-2</v>
      </c>
      <c r="C653">
        <v>-0.104381387883296</v>
      </c>
      <c r="D653">
        <v>-2.7236263315555901E-2</v>
      </c>
      <c r="E653">
        <v>9.2370697830235299E-2</v>
      </c>
      <c r="F653">
        <v>2.0950055848007999E-2</v>
      </c>
      <c r="G653">
        <v>0.17116643745861401</v>
      </c>
      <c r="H653">
        <v>0.12886746329011001</v>
      </c>
      <c r="I653">
        <v>0.69266987531817303</v>
      </c>
      <c r="J653">
        <v>0.179257013319989</v>
      </c>
      <c r="K653">
        <v>0.76113538632294597</v>
      </c>
      <c r="L653" s="319">
        <v>0.36614019715367802</v>
      </c>
      <c r="M653" s="319">
        <v>0.32380218945007899</v>
      </c>
      <c r="N653" s="319">
        <v>0.83008839994595496</v>
      </c>
      <c r="O653" s="319">
        <v>0.40175189919957299</v>
      </c>
      <c r="P653" s="319">
        <v>0.86598490104135895</v>
      </c>
      <c r="Q653" t="s">
        <v>745</v>
      </c>
      <c r="R653" t="s">
        <v>1040</v>
      </c>
      <c r="S653" t="s">
        <v>747</v>
      </c>
      <c r="T653" t="s">
        <v>748</v>
      </c>
      <c r="U653" t="s">
        <v>898</v>
      </c>
    </row>
    <row r="654" spans="1:21" x14ac:dyDescent="0.2">
      <c r="A654" t="s">
        <v>1537</v>
      </c>
      <c r="B654">
        <v>-9.6465665450032906E-2</v>
      </c>
      <c r="C654">
        <v>-0.132576048183388</v>
      </c>
      <c r="D654">
        <v>-7.9853937805337602E-2</v>
      </c>
      <c r="E654">
        <v>-4.1146401972019901E-2</v>
      </c>
      <c r="F654">
        <v>-7.5132759374472696E-2</v>
      </c>
      <c r="G654">
        <v>0.16065880126148599</v>
      </c>
      <c r="H654">
        <v>5.33552059196096E-2</v>
      </c>
      <c r="I654">
        <v>0.245875398910716</v>
      </c>
      <c r="J654">
        <v>0.550352976068057</v>
      </c>
      <c r="K654">
        <v>0.27500115803356601</v>
      </c>
      <c r="L654" s="319">
        <v>0.35192465082788899</v>
      </c>
      <c r="M654" s="319">
        <v>0.17433276073366999</v>
      </c>
      <c r="N654" s="319">
        <v>0.42669427203960802</v>
      </c>
      <c r="O654" s="319">
        <v>0.75301547876706398</v>
      </c>
      <c r="P654" s="319">
        <v>0.50892330490859095</v>
      </c>
      <c r="Q654" t="s">
        <v>752</v>
      </c>
      <c r="R654" t="s">
        <v>1126</v>
      </c>
      <c r="S654" t="s">
        <v>802</v>
      </c>
      <c r="T654" t="s">
        <v>828</v>
      </c>
      <c r="U654" t="s">
        <v>889</v>
      </c>
    </row>
    <row r="655" spans="1:21" x14ac:dyDescent="0.2">
      <c r="A655" t="s">
        <v>1538</v>
      </c>
      <c r="B655">
        <v>-9.6476193945834607E-2</v>
      </c>
      <c r="C655">
        <v>-0.19852763934308601</v>
      </c>
      <c r="D655">
        <v>-0.143788490057774</v>
      </c>
      <c r="E655">
        <v>-0.24245930754013501</v>
      </c>
      <c r="F655">
        <v>-1.4055684470505999E-2</v>
      </c>
      <c r="G655">
        <v>0.16061292533007601</v>
      </c>
      <c r="H655">
        <v>3.6214529636757801E-3</v>
      </c>
      <c r="I655">
        <v>3.5986049469286102E-2</v>
      </c>
      <c r="J655">
        <v>3.5536381182743598E-4</v>
      </c>
      <c r="K655">
        <v>0.83840122775597903</v>
      </c>
      <c r="L655" s="319">
        <v>0.35192465082788899</v>
      </c>
      <c r="M655" s="319">
        <v>2.19750751265224E-2</v>
      </c>
      <c r="N655" s="319">
        <v>0.12123051440702</v>
      </c>
      <c r="O655" s="319">
        <v>2.5358761612005801E-3</v>
      </c>
      <c r="P655" s="319">
        <v>0.90979792598337395</v>
      </c>
      <c r="Q655" t="s">
        <v>745</v>
      </c>
      <c r="R655" t="s">
        <v>892</v>
      </c>
    </row>
    <row r="656" spans="1:21" x14ac:dyDescent="0.2">
      <c r="A656" t="s">
        <v>23</v>
      </c>
      <c r="B656">
        <v>-9.7185687658634903E-2</v>
      </c>
      <c r="C656">
        <v>2.4931273850534601E-2</v>
      </c>
      <c r="D656">
        <v>-0.227496169285126</v>
      </c>
      <c r="E656">
        <v>4.7284990758003097E-2</v>
      </c>
      <c r="F656">
        <v>5.3587997897247899E-2</v>
      </c>
      <c r="G656">
        <v>0.15754403841394801</v>
      </c>
      <c r="H656">
        <v>0.71752010731159199</v>
      </c>
      <c r="I656">
        <v>8.2394222149551099E-4</v>
      </c>
      <c r="J656">
        <v>0.49244518592443398</v>
      </c>
      <c r="K656">
        <v>0.43654062248033898</v>
      </c>
      <c r="L656" s="319">
        <v>0.34784475808228199</v>
      </c>
      <c r="M656" s="319">
        <v>0.88978781049501499</v>
      </c>
      <c r="N656" s="319">
        <v>7.1359565645204501E-3</v>
      </c>
      <c r="O656" s="319">
        <v>0.70768188665444598</v>
      </c>
      <c r="P656" s="319">
        <v>0.64753921654193702</v>
      </c>
      <c r="Q656" t="s">
        <v>752</v>
      </c>
      <c r="R656" t="s">
        <v>827</v>
      </c>
      <c r="S656" t="s">
        <v>802</v>
      </c>
      <c r="T656" t="s">
        <v>803</v>
      </c>
      <c r="U656" t="s">
        <v>890</v>
      </c>
    </row>
    <row r="657" spans="1:21" x14ac:dyDescent="0.2">
      <c r="A657" t="s">
        <v>1539</v>
      </c>
      <c r="B657">
        <v>-9.73902797783055E-2</v>
      </c>
      <c r="C657">
        <v>-0.14288163411413399</v>
      </c>
      <c r="D657">
        <v>-2.09944711634035E-2</v>
      </c>
      <c r="E657">
        <v>-0.25352941637854398</v>
      </c>
      <c r="F657">
        <v>-0.17170941442017801</v>
      </c>
      <c r="G657">
        <v>0.15666733080208201</v>
      </c>
      <c r="H657">
        <v>3.7185541518066398E-2</v>
      </c>
      <c r="I657">
        <v>0.76064432733245402</v>
      </c>
      <c r="J657">
        <v>1.8427554226407801E-4</v>
      </c>
      <c r="K657">
        <v>1.20751772589713E-2</v>
      </c>
      <c r="L657" s="319">
        <v>0.34784475808228199</v>
      </c>
      <c r="M657" s="319">
        <v>0.131585258026233</v>
      </c>
      <c r="N657" s="319">
        <v>0.87774222507186195</v>
      </c>
      <c r="O657" s="319">
        <v>1.52197947869961E-3</v>
      </c>
      <c r="P657" s="319">
        <v>7.4985995067824093E-2</v>
      </c>
      <c r="Q657" t="s">
        <v>752</v>
      </c>
      <c r="R657" t="s">
        <v>1043</v>
      </c>
    </row>
    <row r="658" spans="1:21" x14ac:dyDescent="0.2">
      <c r="A658" t="s">
        <v>1540</v>
      </c>
      <c r="B658">
        <v>-9.7750696248244395E-2</v>
      </c>
      <c r="C658">
        <v>-3.9112315235166902E-2</v>
      </c>
      <c r="D658">
        <v>6.5105945590311701E-2</v>
      </c>
      <c r="E658">
        <v>9.4795102681678498E-2</v>
      </c>
      <c r="F658">
        <v>0.14253928948870401</v>
      </c>
      <c r="G658">
        <v>0.15513183513874099</v>
      </c>
      <c r="H658">
        <v>0.57024973706228199</v>
      </c>
      <c r="I658">
        <v>0.344351458128071</v>
      </c>
      <c r="J658">
        <v>0.16806315936873101</v>
      </c>
      <c r="K658">
        <v>3.7647062282083303E-2</v>
      </c>
      <c r="L658" s="319">
        <v>0.34594399235939299</v>
      </c>
      <c r="M658" s="319">
        <v>0.79146164246756201</v>
      </c>
      <c r="N658" s="319">
        <v>0.542929112599147</v>
      </c>
      <c r="O658" s="319">
        <v>0.38242943407374402</v>
      </c>
      <c r="P658" s="319">
        <v>0.15404210805329499</v>
      </c>
      <c r="Q658" t="s">
        <v>752</v>
      </c>
      <c r="R658" t="s">
        <v>1183</v>
      </c>
      <c r="S658" t="s">
        <v>802</v>
      </c>
      <c r="T658" t="s">
        <v>803</v>
      </c>
      <c r="U658" t="s">
        <v>930</v>
      </c>
    </row>
    <row r="659" spans="1:21" x14ac:dyDescent="0.2">
      <c r="A659" t="s">
        <v>1541</v>
      </c>
      <c r="B659">
        <v>-9.8771259789756205E-2</v>
      </c>
      <c r="C659">
        <v>-0.24452878091540101</v>
      </c>
      <c r="D659">
        <v>-0.11436906322624101</v>
      </c>
      <c r="E659">
        <v>-7.4056902318686793E-2</v>
      </c>
      <c r="F659">
        <v>-3.0522098643042801E-2</v>
      </c>
      <c r="G659">
        <v>0.15084544804806699</v>
      </c>
      <c r="H659">
        <v>3.1501856974447401E-4</v>
      </c>
      <c r="I659">
        <v>9.5951363139086698E-2</v>
      </c>
      <c r="J659">
        <v>0.28195274276295101</v>
      </c>
      <c r="K659">
        <v>0.657811067313541</v>
      </c>
      <c r="L659" s="319">
        <v>0.338927303926638</v>
      </c>
      <c r="M659" s="319">
        <v>3.34519719300084E-3</v>
      </c>
      <c r="N659" s="319">
        <v>0.22523319978964601</v>
      </c>
      <c r="O659" s="319">
        <v>0.52505604706587095</v>
      </c>
      <c r="P659" s="319">
        <v>0.79507787539793895</v>
      </c>
      <c r="Q659" t="s">
        <v>745</v>
      </c>
      <c r="R659" t="s">
        <v>799</v>
      </c>
      <c r="S659" t="s">
        <v>747</v>
      </c>
      <c r="T659" t="s">
        <v>748</v>
      </c>
      <c r="U659" t="s">
        <v>749</v>
      </c>
    </row>
    <row r="660" spans="1:21" x14ac:dyDescent="0.2">
      <c r="A660" t="s">
        <v>1542</v>
      </c>
      <c r="B660">
        <v>-9.9116798089964306E-2</v>
      </c>
      <c r="C660">
        <v>-0.123667785898762</v>
      </c>
      <c r="D660">
        <v>4.5828735333941798E-4</v>
      </c>
      <c r="E660">
        <v>5.7530099648198003E-2</v>
      </c>
      <c r="F660">
        <v>-8.76465471435946E-2</v>
      </c>
      <c r="G660">
        <v>0.14941467517818799</v>
      </c>
      <c r="H660">
        <v>7.1675841084828398E-2</v>
      </c>
      <c r="I660">
        <v>0.99469480416846001</v>
      </c>
      <c r="J660">
        <v>0.40350627508827702</v>
      </c>
      <c r="K660">
        <v>0.202633149731586</v>
      </c>
      <c r="L660" s="319">
        <v>0.33741238040239002</v>
      </c>
      <c r="M660" s="319">
        <v>0.21617008630255999</v>
      </c>
      <c r="N660" s="319">
        <v>0.99775823771112004</v>
      </c>
      <c r="O660" s="319">
        <v>0.64048595500501004</v>
      </c>
      <c r="P660" s="319">
        <v>0.42831461981178798</v>
      </c>
      <c r="Q660" t="s">
        <v>745</v>
      </c>
      <c r="R660" t="s">
        <v>750</v>
      </c>
      <c r="S660" t="s">
        <v>747</v>
      </c>
      <c r="T660" t="s">
        <v>748</v>
      </c>
      <c r="U660" t="s">
        <v>749</v>
      </c>
    </row>
    <row r="661" spans="1:21" x14ac:dyDescent="0.2">
      <c r="A661" t="s">
        <v>1543</v>
      </c>
      <c r="B661">
        <v>-9.9401182006744707E-2</v>
      </c>
      <c r="C661">
        <v>-9.0467670907386999E-2</v>
      </c>
      <c r="D661">
        <v>-0.18039929346346301</v>
      </c>
      <c r="E661">
        <v>3.0456027437681301E-2</v>
      </c>
      <c r="F661">
        <v>-5.0792613279348198E-2</v>
      </c>
      <c r="G661">
        <v>0.14824485759060099</v>
      </c>
      <c r="H661">
        <v>0.18842206011596099</v>
      </c>
      <c r="I661">
        <v>8.3142326939382692E-3</v>
      </c>
      <c r="J661">
        <v>0.65850508627693405</v>
      </c>
      <c r="K661">
        <v>0.460874379094937</v>
      </c>
      <c r="L661" s="319">
        <v>0.336474333259073</v>
      </c>
      <c r="M661" s="319">
        <v>0.417593956395094</v>
      </c>
      <c r="N661" s="319">
        <v>4.2138042971550799E-2</v>
      </c>
      <c r="O661" s="319">
        <v>0.82382403500564505</v>
      </c>
      <c r="P661" s="319">
        <v>0.66093238931299703</v>
      </c>
      <c r="Q661" t="s">
        <v>745</v>
      </c>
      <c r="R661" t="s">
        <v>786</v>
      </c>
      <c r="S661" t="s">
        <v>1054</v>
      </c>
      <c r="T661" t="s">
        <v>1159</v>
      </c>
      <c r="U661" t="s">
        <v>1159</v>
      </c>
    </row>
    <row r="662" spans="1:21" x14ac:dyDescent="0.2">
      <c r="A662" t="s">
        <v>135</v>
      </c>
      <c r="B662">
        <v>-9.9425654217070794E-2</v>
      </c>
      <c r="C662">
        <v>-0.26851720029170201</v>
      </c>
      <c r="D662">
        <v>-0.143073228452232</v>
      </c>
      <c r="E662">
        <v>-0.122826082067473</v>
      </c>
      <c r="F662">
        <v>-4.5342890160515202E-2</v>
      </c>
      <c r="G662">
        <v>0.14814451629396699</v>
      </c>
      <c r="H662">
        <v>7.2188429415032105E-5</v>
      </c>
      <c r="I662">
        <v>3.6929343444363799E-2</v>
      </c>
      <c r="J662">
        <v>7.3644053253591094E-2</v>
      </c>
      <c r="K662">
        <v>0.510408175700935</v>
      </c>
      <c r="L662" s="319">
        <v>0.336474333259073</v>
      </c>
      <c r="M662" s="319">
        <v>9.3321853678563296E-4</v>
      </c>
      <c r="N662" s="319">
        <v>0.12123051440702</v>
      </c>
      <c r="O662" s="319">
        <v>0.22043790436981001</v>
      </c>
      <c r="P662" s="319">
        <v>0.69884678423630398</v>
      </c>
      <c r="Q662" t="s">
        <v>745</v>
      </c>
      <c r="R662" t="s">
        <v>799</v>
      </c>
      <c r="S662" t="s">
        <v>747</v>
      </c>
      <c r="T662" t="s">
        <v>748</v>
      </c>
      <c r="U662" t="s">
        <v>749</v>
      </c>
    </row>
    <row r="663" spans="1:21" x14ac:dyDescent="0.2">
      <c r="A663" t="s">
        <v>1544</v>
      </c>
      <c r="B663">
        <v>-0.10036200448343501</v>
      </c>
      <c r="C663">
        <v>-8.2336057302603502E-2</v>
      </c>
      <c r="D663">
        <v>1.65674569708683E-2</v>
      </c>
      <c r="E663">
        <v>2.6883950631603399E-3</v>
      </c>
      <c r="F663">
        <v>-2.5779487058643798E-2</v>
      </c>
      <c r="G663">
        <v>0.14434385271952799</v>
      </c>
      <c r="H663">
        <v>0.23145588620816901</v>
      </c>
      <c r="I663">
        <v>0.81002967477458099</v>
      </c>
      <c r="J663">
        <v>0.96888638399084404</v>
      </c>
      <c r="K663">
        <v>0.70833925509754403</v>
      </c>
      <c r="L663" s="319">
        <v>0.33098898875532001</v>
      </c>
      <c r="M663" s="319">
        <v>0.46710101922553698</v>
      </c>
      <c r="N663" s="319">
        <v>0.91345950682544397</v>
      </c>
      <c r="O663" s="319">
        <v>0.98944470850914101</v>
      </c>
      <c r="P663" s="319">
        <v>0.83246194406720597</v>
      </c>
      <c r="Q663" t="s">
        <v>752</v>
      </c>
      <c r="R663" t="s">
        <v>758</v>
      </c>
      <c r="S663" t="s">
        <v>759</v>
      </c>
      <c r="T663" t="s">
        <v>758</v>
      </c>
      <c r="U663" t="s">
        <v>760</v>
      </c>
    </row>
    <row r="664" spans="1:21" x14ac:dyDescent="0.2">
      <c r="A664" t="s">
        <v>21</v>
      </c>
      <c r="B664">
        <v>-0.100857311631547</v>
      </c>
      <c r="C664">
        <v>-0.10297238124708399</v>
      </c>
      <c r="D664">
        <v>-5.3798820224024997E-2</v>
      </c>
      <c r="E664">
        <v>1.4373930892074401E-2</v>
      </c>
      <c r="F664">
        <v>3.2482305545184303E-2</v>
      </c>
      <c r="G664">
        <v>0.142363633806708</v>
      </c>
      <c r="H664">
        <v>0.13414004152877601</v>
      </c>
      <c r="I664">
        <v>0.43473572025629298</v>
      </c>
      <c r="J664">
        <v>0.83479412362472205</v>
      </c>
      <c r="K664">
        <v>0.63735621373631401</v>
      </c>
      <c r="L664" s="319">
        <v>0.32813530066042301</v>
      </c>
      <c r="M664" s="319">
        <v>0.33329503354782197</v>
      </c>
      <c r="N664" s="319">
        <v>0.62045481994978202</v>
      </c>
      <c r="O664" s="319">
        <v>0.925014109656214</v>
      </c>
      <c r="P664" s="319">
        <v>0.77879690774355104</v>
      </c>
      <c r="Q664" t="s">
        <v>752</v>
      </c>
      <c r="R664" t="s">
        <v>827</v>
      </c>
      <c r="S664" t="s">
        <v>802</v>
      </c>
      <c r="T664" t="s">
        <v>803</v>
      </c>
      <c r="U664" t="s">
        <v>890</v>
      </c>
    </row>
    <row r="665" spans="1:21" x14ac:dyDescent="0.2">
      <c r="A665" t="s">
        <v>1545</v>
      </c>
      <c r="B665">
        <v>-0.101311540379172</v>
      </c>
      <c r="C665">
        <v>-2.4383396706345699E-2</v>
      </c>
      <c r="D665">
        <v>-6.2107688213465899E-2</v>
      </c>
      <c r="E665">
        <v>0.218615992188542</v>
      </c>
      <c r="F665">
        <v>2.4247762030463499E-2</v>
      </c>
      <c r="G665">
        <v>0.14056591166124</v>
      </c>
      <c r="H665">
        <v>0.72347190152585095</v>
      </c>
      <c r="I665">
        <v>0.36707326466481499</v>
      </c>
      <c r="J665">
        <v>1.3239022213837901E-3</v>
      </c>
      <c r="K665">
        <v>0.72494793573626104</v>
      </c>
      <c r="L665" s="319">
        <v>0.326522898963088</v>
      </c>
      <c r="M665" s="319">
        <v>0.89134935933847903</v>
      </c>
      <c r="N665" s="319">
        <v>0.56356170754047397</v>
      </c>
      <c r="O665" s="319">
        <v>8.3163435315094306E-3</v>
      </c>
      <c r="P665" s="319">
        <v>0.843525759947933</v>
      </c>
      <c r="Q665" t="s">
        <v>752</v>
      </c>
      <c r="R665" t="s">
        <v>1146</v>
      </c>
    </row>
    <row r="666" spans="1:21" x14ac:dyDescent="0.2">
      <c r="A666" t="s">
        <v>1546</v>
      </c>
      <c r="B666">
        <v>-0.10175532520920801</v>
      </c>
      <c r="C666">
        <v>-0.16629899187858599</v>
      </c>
      <c r="D666">
        <v>-0.167269115654888</v>
      </c>
      <c r="E666">
        <v>-1.13193981715636E-2</v>
      </c>
      <c r="F666">
        <v>-0.18081940338841301</v>
      </c>
      <c r="G666">
        <v>0.13882631449521801</v>
      </c>
      <c r="H666">
        <v>1.5110705138575301E-2</v>
      </c>
      <c r="I666">
        <v>1.45217476346953E-2</v>
      </c>
      <c r="J666">
        <v>0.86954668428221404</v>
      </c>
      <c r="K666">
        <v>8.1622327075296895E-3</v>
      </c>
      <c r="L666" s="319">
        <v>0.32332394916379897</v>
      </c>
      <c r="M666" s="319">
        <v>6.8420045602076804E-2</v>
      </c>
      <c r="N666" s="319">
        <v>6.2576806232599896E-2</v>
      </c>
      <c r="O666" s="319">
        <v>0.94130539123754198</v>
      </c>
      <c r="P666" s="319">
        <v>5.8823954258437602E-2</v>
      </c>
      <c r="Q666" t="s">
        <v>745</v>
      </c>
      <c r="R666" t="s">
        <v>933</v>
      </c>
    </row>
    <row r="667" spans="1:21" x14ac:dyDescent="0.2">
      <c r="A667" t="s">
        <v>71</v>
      </c>
      <c r="B667">
        <v>-0.103855831706506</v>
      </c>
      <c r="C667">
        <v>-0.19811966487697899</v>
      </c>
      <c r="D667">
        <v>-0.13702370815717399</v>
      </c>
      <c r="E667">
        <v>3.2114785904134802E-2</v>
      </c>
      <c r="F667">
        <v>-0.10010762408995399</v>
      </c>
      <c r="G667">
        <v>0.130815108423013</v>
      </c>
      <c r="H667">
        <v>3.6927553748173901E-3</v>
      </c>
      <c r="I667">
        <v>4.5775357456404403E-2</v>
      </c>
      <c r="J667">
        <v>0.64117106835364601</v>
      </c>
      <c r="K667">
        <v>0.14536896870808799</v>
      </c>
      <c r="L667" s="319">
        <v>0.30869597014107802</v>
      </c>
      <c r="M667" s="319">
        <v>2.2256336448223699E-2</v>
      </c>
      <c r="N667" s="319">
        <v>0.144281338696511</v>
      </c>
      <c r="O667" s="319">
        <v>0.81354849640320404</v>
      </c>
      <c r="P667" s="319">
        <v>0.35525786325373898</v>
      </c>
      <c r="Q667" t="s">
        <v>752</v>
      </c>
      <c r="R667" t="s">
        <v>834</v>
      </c>
    </row>
    <row r="668" spans="1:21" x14ac:dyDescent="0.2">
      <c r="A668" t="s">
        <v>1547</v>
      </c>
      <c r="B668">
        <v>-0.104349324067494</v>
      </c>
      <c r="C668">
        <v>-0.182080417408541</v>
      </c>
      <c r="D668">
        <v>0.12482495215518501</v>
      </c>
      <c r="E668">
        <v>-0.137229453059103</v>
      </c>
      <c r="F668">
        <v>7.2028595336513498E-2</v>
      </c>
      <c r="G668">
        <v>0.128985643361264</v>
      </c>
      <c r="H668">
        <v>7.7207087893658198E-3</v>
      </c>
      <c r="I668">
        <v>6.90400344956206E-2</v>
      </c>
      <c r="J668">
        <v>4.54477241264142E-2</v>
      </c>
      <c r="K668">
        <v>0.29537793279283397</v>
      </c>
      <c r="L668" s="319">
        <v>0.30602091526542302</v>
      </c>
      <c r="M668" s="319">
        <v>3.9426384834730203E-2</v>
      </c>
      <c r="N668" s="319">
        <v>0.18433242862551899</v>
      </c>
      <c r="O668" s="319">
        <v>0.15774073899129001</v>
      </c>
      <c r="P668" s="319">
        <v>0.52822594036690396</v>
      </c>
      <c r="Q668" t="s">
        <v>752</v>
      </c>
      <c r="R668" t="s">
        <v>921</v>
      </c>
      <c r="S668" t="s">
        <v>802</v>
      </c>
      <c r="T668" t="s">
        <v>828</v>
      </c>
      <c r="U668" t="s">
        <v>889</v>
      </c>
    </row>
    <row r="669" spans="1:21" x14ac:dyDescent="0.2">
      <c r="A669" t="s">
        <v>1548</v>
      </c>
      <c r="B669">
        <v>-0.104514799467127</v>
      </c>
      <c r="C669">
        <v>-0.172937382297007</v>
      </c>
      <c r="D669">
        <v>-6.6528105692039305E-2</v>
      </c>
      <c r="E669">
        <v>-0.180655813368756</v>
      </c>
      <c r="F669">
        <v>-0.14660119867619301</v>
      </c>
      <c r="G669">
        <v>0.128376634601125</v>
      </c>
      <c r="H669">
        <v>1.1466085548631899E-2</v>
      </c>
      <c r="I669">
        <v>0.33389245482359198</v>
      </c>
      <c r="J669">
        <v>8.2211251496195903E-3</v>
      </c>
      <c r="K669">
        <v>3.2471997549209201E-2</v>
      </c>
      <c r="L669" s="319">
        <v>0.30602091526542302</v>
      </c>
      <c r="M669" s="319">
        <v>5.4987894136449902E-2</v>
      </c>
      <c r="N669" s="319">
        <v>0.53089495490667304</v>
      </c>
      <c r="O669" s="319">
        <v>4.0292547436597097E-2</v>
      </c>
      <c r="P669" s="319">
        <v>0.14268483652164801</v>
      </c>
      <c r="Q669" t="s">
        <v>752</v>
      </c>
      <c r="R669" t="s">
        <v>1043</v>
      </c>
    </row>
    <row r="670" spans="1:21" x14ac:dyDescent="0.2">
      <c r="A670" t="s">
        <v>1549</v>
      </c>
      <c r="B670">
        <v>-0.104531995864063</v>
      </c>
      <c r="C670">
        <v>-1.64020955252599E-2</v>
      </c>
      <c r="D670">
        <v>2.4818427475995001E-2</v>
      </c>
      <c r="E670">
        <v>6.9715944175455097E-2</v>
      </c>
      <c r="F670">
        <v>-1.33857775031572E-3</v>
      </c>
      <c r="G670">
        <v>0.12831347320588199</v>
      </c>
      <c r="H670">
        <v>0.81189033154700196</v>
      </c>
      <c r="I670">
        <v>0.71874462205887402</v>
      </c>
      <c r="J670">
        <v>0.31119573560224201</v>
      </c>
      <c r="K670">
        <v>0.98450529826663302</v>
      </c>
      <c r="L670" s="319">
        <v>0.30602091526542302</v>
      </c>
      <c r="M670" s="319">
        <v>0.93445958159990405</v>
      </c>
      <c r="N670" s="319">
        <v>0.84692232876686402</v>
      </c>
      <c r="O670" s="319">
        <v>0.55740096776996295</v>
      </c>
      <c r="P670" s="319">
        <v>0.99341484847719097</v>
      </c>
      <c r="Q670" t="s">
        <v>752</v>
      </c>
      <c r="R670" t="s">
        <v>929</v>
      </c>
      <c r="S670" t="s">
        <v>802</v>
      </c>
      <c r="T670" t="s">
        <v>803</v>
      </c>
      <c r="U670" t="s">
        <v>930</v>
      </c>
    </row>
    <row r="671" spans="1:21" x14ac:dyDescent="0.2">
      <c r="A671" t="s">
        <v>1550</v>
      </c>
      <c r="B671">
        <v>-0.105701168210679</v>
      </c>
      <c r="C671">
        <v>-0.29714443801090401</v>
      </c>
      <c r="D671">
        <v>-8.9349252588174999E-2</v>
      </c>
      <c r="E671">
        <v>-0.13120070661880001</v>
      </c>
      <c r="F671">
        <v>-0.12658918306296499</v>
      </c>
      <c r="G671">
        <v>0.124075158067112</v>
      </c>
      <c r="H671">
        <v>1.02796516434633E-5</v>
      </c>
      <c r="I671">
        <v>0.193966048410849</v>
      </c>
      <c r="J671">
        <v>5.58998091985883E-2</v>
      </c>
      <c r="K671">
        <v>6.5174081197480097E-2</v>
      </c>
      <c r="L671" s="319">
        <v>0.30074739401049999</v>
      </c>
      <c r="M671" s="319">
        <v>2.0142132739785399E-4</v>
      </c>
      <c r="N671" s="319">
        <v>0.36408904071460302</v>
      </c>
      <c r="O671" s="319">
        <v>0.18399494393040899</v>
      </c>
      <c r="P671" s="319">
        <v>0.210635074015045</v>
      </c>
      <c r="Q671" t="s">
        <v>745</v>
      </c>
      <c r="R671" t="s">
        <v>892</v>
      </c>
      <c r="S671" t="s">
        <v>747</v>
      </c>
      <c r="T671" t="s">
        <v>748</v>
      </c>
      <c r="U671" t="s">
        <v>749</v>
      </c>
    </row>
    <row r="672" spans="1:21" x14ac:dyDescent="0.2">
      <c r="A672" t="s">
        <v>1551</v>
      </c>
      <c r="B672">
        <v>-0.105928154485969</v>
      </c>
      <c r="C672">
        <v>-0.306056888197766</v>
      </c>
      <c r="D672">
        <v>2.9716523891731898E-2</v>
      </c>
      <c r="E672">
        <v>-0.30517337852932902</v>
      </c>
      <c r="F672">
        <v>-0.26573268553486101</v>
      </c>
      <c r="G672">
        <v>0.12326503699074701</v>
      </c>
      <c r="H672">
        <v>5.3612148338544296E-6</v>
      </c>
      <c r="I672">
        <v>0.66629272927454697</v>
      </c>
      <c r="J672">
        <v>5.7240888575726998E-6</v>
      </c>
      <c r="K672">
        <v>8.6282845239260593E-5</v>
      </c>
      <c r="L672" s="319">
        <v>0.29959785557424101</v>
      </c>
      <c r="M672" s="319">
        <v>1.1121403794879401E-4</v>
      </c>
      <c r="N672" s="319">
        <v>0.81639164081441795</v>
      </c>
      <c r="O672" s="319">
        <v>6.4631484315884094E-5</v>
      </c>
      <c r="P672" s="319">
        <v>3.84821489767102E-3</v>
      </c>
      <c r="Q672" t="s">
        <v>745</v>
      </c>
      <c r="R672" t="s">
        <v>1029</v>
      </c>
      <c r="S672" t="s">
        <v>747</v>
      </c>
      <c r="T672" t="s">
        <v>831</v>
      </c>
      <c r="U672" t="s">
        <v>832</v>
      </c>
    </row>
    <row r="673" spans="1:21" x14ac:dyDescent="0.2">
      <c r="A673" t="s">
        <v>1552</v>
      </c>
      <c r="B673">
        <v>-0.10604985374133601</v>
      </c>
      <c r="C673">
        <v>-0.21099780763419199</v>
      </c>
      <c r="D673">
        <v>-9.5178589627889595E-2</v>
      </c>
      <c r="E673">
        <v>5.4497644474418197E-2</v>
      </c>
      <c r="F673">
        <v>-2.61727788075212E-2</v>
      </c>
      <c r="G673">
        <v>0.12283238052732</v>
      </c>
      <c r="H673">
        <v>1.9600207732533002E-3</v>
      </c>
      <c r="I673">
        <v>0.166341353292109</v>
      </c>
      <c r="J673">
        <v>0.428783597584318</v>
      </c>
      <c r="K673">
        <v>0.70409650367205201</v>
      </c>
      <c r="L673" s="319">
        <v>0.29943937068791199</v>
      </c>
      <c r="M673" s="319">
        <v>1.30473024607608E-2</v>
      </c>
      <c r="N673" s="319">
        <v>0.333430308172047</v>
      </c>
      <c r="O673" s="319">
        <v>0.66057853030261104</v>
      </c>
      <c r="P673" s="319">
        <v>0.83037059653270295</v>
      </c>
      <c r="Q673" t="s">
        <v>824</v>
      </c>
      <c r="R673" t="s">
        <v>1063</v>
      </c>
    </row>
    <row r="674" spans="1:21" x14ac:dyDescent="0.2">
      <c r="A674" t="s">
        <v>1553</v>
      </c>
      <c r="B674">
        <v>-0.10801210363496</v>
      </c>
      <c r="C674">
        <v>-3.5496337629499802E-2</v>
      </c>
      <c r="D674">
        <v>0.11531145166503699</v>
      </c>
      <c r="E674">
        <v>1.0214681958415199E-2</v>
      </c>
      <c r="F674">
        <v>7.9304610094122999E-2</v>
      </c>
      <c r="G674">
        <v>0.11601776937364</v>
      </c>
      <c r="H674">
        <v>0.60643707183851603</v>
      </c>
      <c r="I674">
        <v>9.3226863883873398E-2</v>
      </c>
      <c r="J674">
        <v>0.88218098877634699</v>
      </c>
      <c r="K674">
        <v>0.24914937539687801</v>
      </c>
      <c r="L674" s="319">
        <v>0.28587803945106799</v>
      </c>
      <c r="M674" s="319">
        <v>0.81821789633157005</v>
      </c>
      <c r="N674" s="319">
        <v>0.221165857937274</v>
      </c>
      <c r="O674" s="319">
        <v>0.94807884576927903</v>
      </c>
      <c r="P674" s="319">
        <v>0.48000268434992499</v>
      </c>
      <c r="Q674" t="s">
        <v>745</v>
      </c>
      <c r="R674" t="s">
        <v>1029</v>
      </c>
      <c r="S674" t="s">
        <v>802</v>
      </c>
      <c r="T674" t="s">
        <v>803</v>
      </c>
      <c r="U674" t="s">
        <v>1208</v>
      </c>
    </row>
    <row r="675" spans="1:21" x14ac:dyDescent="0.2">
      <c r="A675" t="s">
        <v>84</v>
      </c>
      <c r="B675">
        <v>-0.108283854033582</v>
      </c>
      <c r="C675">
        <v>-8.7692198962972104E-2</v>
      </c>
      <c r="D675">
        <v>5.1462317480787202E-2</v>
      </c>
      <c r="E675">
        <v>1.2906648823504899E-2</v>
      </c>
      <c r="F675">
        <v>0.22832917539665301</v>
      </c>
      <c r="G675">
        <v>0.115097741898714</v>
      </c>
      <c r="H675">
        <v>0.20239717721707301</v>
      </c>
      <c r="I675">
        <v>0.45497699172119899</v>
      </c>
      <c r="J675">
        <v>0.85145231038702696</v>
      </c>
      <c r="K675">
        <v>7.8735017540521003E-4</v>
      </c>
      <c r="L675" s="319">
        <v>0.284396636492112</v>
      </c>
      <c r="M675" s="319">
        <v>0.43190976573595602</v>
      </c>
      <c r="N675" s="319">
        <v>0.63611203231239699</v>
      </c>
      <c r="O675" s="319">
        <v>0.936814086850005</v>
      </c>
      <c r="P675" s="319">
        <v>1.8008111704139702E-2</v>
      </c>
      <c r="Q675" t="s">
        <v>752</v>
      </c>
      <c r="R675" t="s">
        <v>1107</v>
      </c>
    </row>
    <row r="676" spans="1:21" x14ac:dyDescent="0.2">
      <c r="A676" t="s">
        <v>45</v>
      </c>
      <c r="B676">
        <v>-0.108942819131062</v>
      </c>
      <c r="C676">
        <v>-7.9498712860609499E-2</v>
      </c>
      <c r="D676">
        <v>-0.16319779499339501</v>
      </c>
      <c r="E676">
        <v>8.9275268366698093E-2</v>
      </c>
      <c r="F676">
        <v>-2.0862332168461999E-2</v>
      </c>
      <c r="G676">
        <v>0.112890435057469</v>
      </c>
      <c r="H676">
        <v>0.24798908926323901</v>
      </c>
      <c r="I676">
        <v>1.7135779673576001E-2</v>
      </c>
      <c r="J676">
        <v>0.194336936139474</v>
      </c>
      <c r="K676">
        <v>0.76210554632003003</v>
      </c>
      <c r="L676" s="319">
        <v>0.28049656844362802</v>
      </c>
      <c r="M676" s="319">
        <v>0.48510146408510701</v>
      </c>
      <c r="N676" s="319">
        <v>7.0438320132856405E-2</v>
      </c>
      <c r="O676" s="319">
        <v>0.41273463580097702</v>
      </c>
      <c r="P676" s="319">
        <v>0.86598490104135895</v>
      </c>
      <c r="Q676" t="s">
        <v>745</v>
      </c>
      <c r="R676" t="s">
        <v>908</v>
      </c>
      <c r="S676" t="s">
        <v>747</v>
      </c>
      <c r="T676" t="s">
        <v>748</v>
      </c>
      <c r="U676" t="s">
        <v>749</v>
      </c>
    </row>
    <row r="677" spans="1:21" x14ac:dyDescent="0.2">
      <c r="A677" t="s">
        <v>1554</v>
      </c>
      <c r="B677">
        <v>-0.10921271885785699</v>
      </c>
      <c r="C677">
        <v>-0.24162460082047599</v>
      </c>
      <c r="D677">
        <v>-0.11898370975985099</v>
      </c>
      <c r="E677">
        <v>8.8534895281340106E-2</v>
      </c>
      <c r="F677">
        <v>-4.6264324480162898E-2</v>
      </c>
      <c r="G677">
        <v>0.111995982575275</v>
      </c>
      <c r="H677">
        <v>3.7295493891775799E-4</v>
      </c>
      <c r="I677">
        <v>8.3193254573741299E-2</v>
      </c>
      <c r="J677">
        <v>0.19807696551578199</v>
      </c>
      <c r="K677">
        <v>0.50184341057499804</v>
      </c>
      <c r="L677" s="319">
        <v>0.27905144261772302</v>
      </c>
      <c r="M677" s="319">
        <v>3.78040688084818E-3</v>
      </c>
      <c r="N677" s="319">
        <v>0.20786286681583199</v>
      </c>
      <c r="O677" s="319">
        <v>0.419678511259092</v>
      </c>
      <c r="P677" s="319">
        <v>0.69402220501224499</v>
      </c>
      <c r="Q677" t="s">
        <v>871</v>
      </c>
      <c r="R677" t="s">
        <v>872</v>
      </c>
      <c r="S677" t="s">
        <v>747</v>
      </c>
      <c r="T677" t="s">
        <v>748</v>
      </c>
      <c r="U677" t="s">
        <v>749</v>
      </c>
    </row>
    <row r="678" spans="1:21" x14ac:dyDescent="0.2">
      <c r="A678" t="s">
        <v>29</v>
      </c>
      <c r="B678">
        <v>-0.109272787205525</v>
      </c>
      <c r="C678">
        <v>-0.193052391553827</v>
      </c>
      <c r="D678">
        <v>-0.33035850464028599</v>
      </c>
      <c r="E678">
        <v>-4.4101749095704502E-2</v>
      </c>
      <c r="F678">
        <v>1.9195188940131801E-2</v>
      </c>
      <c r="G678">
        <v>0.111797672075629</v>
      </c>
      <c r="H678">
        <v>4.6901949032178702E-3</v>
      </c>
      <c r="I678">
        <v>8.1295082621224403E-7</v>
      </c>
      <c r="J678">
        <v>0.52206343964143898</v>
      </c>
      <c r="K678">
        <v>0.78061188836487105</v>
      </c>
      <c r="L678" s="319">
        <v>0.27905144261772302</v>
      </c>
      <c r="M678" s="319">
        <v>2.7344142834446701E-2</v>
      </c>
      <c r="N678" s="319">
        <v>3.0214672374221701E-5</v>
      </c>
      <c r="O678" s="319">
        <v>0.73054017510609004</v>
      </c>
      <c r="P678" s="319">
        <v>0.87585635776284898</v>
      </c>
      <c r="Q678" t="s">
        <v>752</v>
      </c>
      <c r="R678" t="s">
        <v>827</v>
      </c>
      <c r="S678" t="s">
        <v>802</v>
      </c>
      <c r="T678" t="s">
        <v>803</v>
      </c>
      <c r="U678" t="s">
        <v>890</v>
      </c>
    </row>
    <row r="679" spans="1:21" x14ac:dyDescent="0.2">
      <c r="A679" t="s">
        <v>1555</v>
      </c>
      <c r="B679">
        <v>-0.109694620783202</v>
      </c>
      <c r="C679">
        <v>-7.0838025991854001E-2</v>
      </c>
      <c r="D679">
        <v>0.16243478530356001</v>
      </c>
      <c r="E679">
        <v>-1.6110334978746501E-2</v>
      </c>
      <c r="F679">
        <v>-1.5321779347077799E-2</v>
      </c>
      <c r="G679">
        <v>0.110412762579577</v>
      </c>
      <c r="H679">
        <v>0.30345304002274098</v>
      </c>
      <c r="I679">
        <v>1.76688547135333E-2</v>
      </c>
      <c r="J679">
        <v>0.81517580586571703</v>
      </c>
      <c r="K679">
        <v>0.824071624192246</v>
      </c>
      <c r="L679" s="319">
        <v>0.27665220286792802</v>
      </c>
      <c r="M679" s="319">
        <v>0.55128332321850204</v>
      </c>
      <c r="N679" s="319">
        <v>7.1315015404849302E-2</v>
      </c>
      <c r="O679" s="319">
        <v>0.913762132325733</v>
      </c>
      <c r="P679" s="319">
        <v>0.90134341832036002</v>
      </c>
      <c r="Q679" t="s">
        <v>784</v>
      </c>
      <c r="R679" t="s">
        <v>1429</v>
      </c>
      <c r="S679" t="s">
        <v>796</v>
      </c>
      <c r="T679" t="s">
        <v>1129</v>
      </c>
      <c r="U679" t="s">
        <v>1130</v>
      </c>
    </row>
    <row r="680" spans="1:21" x14ac:dyDescent="0.2">
      <c r="A680" t="s">
        <v>72</v>
      </c>
      <c r="B680">
        <v>-0.11208228584919</v>
      </c>
      <c r="C680">
        <v>-6.8553941525359693E-2</v>
      </c>
      <c r="D680">
        <v>-2.6502879502107501E-2</v>
      </c>
      <c r="E680">
        <v>-7.0626399990680294E-2</v>
      </c>
      <c r="F680">
        <v>0.206762123796741</v>
      </c>
      <c r="G680">
        <v>0.10282585103742201</v>
      </c>
      <c r="H680">
        <v>0.31934907735284901</v>
      </c>
      <c r="I680">
        <v>0.70054248248472395</v>
      </c>
      <c r="J680">
        <v>0.30490351006349498</v>
      </c>
      <c r="K680">
        <v>2.4239592048851399E-3</v>
      </c>
      <c r="L680" s="319">
        <v>0.26057005433346803</v>
      </c>
      <c r="M680" s="319">
        <v>0.57105524105583205</v>
      </c>
      <c r="N680" s="319">
        <v>0.83287097556837097</v>
      </c>
      <c r="O680" s="319">
        <v>0.55055451614703899</v>
      </c>
      <c r="P680" s="319">
        <v>3.0402561645815399E-2</v>
      </c>
      <c r="Q680" t="s">
        <v>752</v>
      </c>
      <c r="R680" t="s">
        <v>834</v>
      </c>
    </row>
    <row r="681" spans="1:21" x14ac:dyDescent="0.2">
      <c r="A681" t="s">
        <v>1556</v>
      </c>
      <c r="B681">
        <v>-0.112162173293646</v>
      </c>
      <c r="C681">
        <v>-4.6100472402077902E-2</v>
      </c>
      <c r="D681">
        <v>5.8052672889233797E-2</v>
      </c>
      <c r="E681">
        <v>0.104058166499195</v>
      </c>
      <c r="F681">
        <v>0.13094021973854</v>
      </c>
      <c r="G681">
        <v>0.102579308754486</v>
      </c>
      <c r="H681">
        <v>0.50336088055191897</v>
      </c>
      <c r="I681">
        <v>0.39924160781819701</v>
      </c>
      <c r="J681">
        <v>0.13006261459476101</v>
      </c>
      <c r="K681">
        <v>5.6392880134011697E-2</v>
      </c>
      <c r="L681" s="319">
        <v>0.26057005433346803</v>
      </c>
      <c r="M681" s="319">
        <v>0.74957914098883505</v>
      </c>
      <c r="N681" s="319">
        <v>0.59752267478830801</v>
      </c>
      <c r="O681" s="319">
        <v>0.33145574503456399</v>
      </c>
      <c r="P681" s="319">
        <v>0.19126406494121101</v>
      </c>
      <c r="Q681" t="s">
        <v>752</v>
      </c>
      <c r="R681" t="s">
        <v>1183</v>
      </c>
      <c r="S681" t="s">
        <v>802</v>
      </c>
      <c r="T681" t="s">
        <v>803</v>
      </c>
      <c r="U681" t="s">
        <v>930</v>
      </c>
    </row>
    <row r="682" spans="1:21" x14ac:dyDescent="0.2">
      <c r="A682" t="s">
        <v>1557</v>
      </c>
      <c r="B682">
        <v>-0.11280441359610301</v>
      </c>
      <c r="C682">
        <v>1.83294205996309E-2</v>
      </c>
      <c r="D682">
        <v>-0.204952733392959</v>
      </c>
      <c r="E682">
        <v>0.48467584365688898</v>
      </c>
      <c r="F682">
        <v>0.139643031678896</v>
      </c>
      <c r="G682">
        <v>0.10061420486677899</v>
      </c>
      <c r="H682">
        <v>0.79027210357585798</v>
      </c>
      <c r="I682">
        <v>2.6509580170541698E-3</v>
      </c>
      <c r="J682">
        <v>6.0174087934683497E-14</v>
      </c>
      <c r="K682">
        <v>4.1748653275608401E-2</v>
      </c>
      <c r="L682" s="319">
        <v>0.25642248783190602</v>
      </c>
      <c r="M682" s="319">
        <v>0.92509542833289504</v>
      </c>
      <c r="N682" s="319">
        <v>1.7260252198630099E-2</v>
      </c>
      <c r="O682" s="319">
        <v>3.8339490312669801E-12</v>
      </c>
      <c r="P682" s="319">
        <v>0.16191216835583799</v>
      </c>
      <c r="Q682" t="s">
        <v>859</v>
      </c>
      <c r="R682" t="s">
        <v>897</v>
      </c>
      <c r="S682" t="s">
        <v>747</v>
      </c>
      <c r="T682" t="s">
        <v>748</v>
      </c>
      <c r="U682" t="s">
        <v>898</v>
      </c>
    </row>
    <row r="683" spans="1:21" x14ac:dyDescent="0.2">
      <c r="A683" t="s">
        <v>1558</v>
      </c>
      <c r="B683">
        <v>-0.113044944831506</v>
      </c>
      <c r="C683">
        <v>-0.11752052936445601</v>
      </c>
      <c r="D683">
        <v>1.3409962601943701E-2</v>
      </c>
      <c r="E683">
        <v>4.16050891671223E-2</v>
      </c>
      <c r="F683">
        <v>4.9963667747152399E-2</v>
      </c>
      <c r="G683">
        <v>9.9885949334923604E-2</v>
      </c>
      <c r="H683">
        <v>8.7081687626623994E-2</v>
      </c>
      <c r="I683">
        <v>0.84573033286822197</v>
      </c>
      <c r="J683">
        <v>0.54591360559379998</v>
      </c>
      <c r="K683">
        <v>0.468232433719662</v>
      </c>
      <c r="L683" s="319">
        <v>0.25529589342908798</v>
      </c>
      <c r="M683" s="319">
        <v>0.249764840395333</v>
      </c>
      <c r="N683" s="319">
        <v>0.93480973595843098</v>
      </c>
      <c r="O683" s="319">
        <v>0.74916144029179899</v>
      </c>
      <c r="P683" s="319">
        <v>0.66769390769728398</v>
      </c>
      <c r="Q683" t="s">
        <v>752</v>
      </c>
      <c r="R683" t="s">
        <v>1340</v>
      </c>
      <c r="S683" t="s">
        <v>802</v>
      </c>
      <c r="T683" t="s">
        <v>803</v>
      </c>
      <c r="U683" t="s">
        <v>1208</v>
      </c>
    </row>
    <row r="684" spans="1:21" x14ac:dyDescent="0.2">
      <c r="A684" t="s">
        <v>1559</v>
      </c>
      <c r="B684">
        <v>-0.113143533398331</v>
      </c>
      <c r="C684">
        <v>-0.113504996786653</v>
      </c>
      <c r="D684">
        <v>6.8895174118192501E-2</v>
      </c>
      <c r="E684">
        <v>-0.75179830917985802</v>
      </c>
      <c r="F684">
        <v>-0.123450798666324</v>
      </c>
      <c r="G684">
        <v>9.9588661745655199E-2</v>
      </c>
      <c r="H684">
        <v>9.8504682530113505E-2</v>
      </c>
      <c r="I684">
        <v>0.31694050929429202</v>
      </c>
      <c r="J684">
        <v>0</v>
      </c>
      <c r="K684">
        <v>7.2179096427815698E-2</v>
      </c>
      <c r="L684" s="319">
        <v>0.25526748930208198</v>
      </c>
      <c r="M684" s="319">
        <v>0.26870390463871902</v>
      </c>
      <c r="N684" s="319">
        <v>0.51308699508259303</v>
      </c>
      <c r="O684" s="319">
        <v>0</v>
      </c>
      <c r="P684" s="319">
        <v>0.223554701436151</v>
      </c>
      <c r="Q684" t="s">
        <v>871</v>
      </c>
      <c r="R684" t="s">
        <v>971</v>
      </c>
      <c r="S684" t="s">
        <v>796</v>
      </c>
      <c r="T684" t="s">
        <v>1272</v>
      </c>
      <c r="U684" t="s">
        <v>1273</v>
      </c>
    </row>
    <row r="685" spans="1:21" x14ac:dyDescent="0.2">
      <c r="A685" t="s">
        <v>1560</v>
      </c>
      <c r="B685">
        <v>-0.114194952251814</v>
      </c>
      <c r="C685">
        <v>-1.1286776087402299E-3</v>
      </c>
      <c r="D685">
        <v>-7.8363461728659795E-2</v>
      </c>
      <c r="E685">
        <v>-1.185748654076E-2</v>
      </c>
      <c r="F685">
        <v>-4.8048172903752601E-2</v>
      </c>
      <c r="G685">
        <v>9.6461585162623403E-2</v>
      </c>
      <c r="H685">
        <v>0.98693476089200305</v>
      </c>
      <c r="I685">
        <v>0.254828670064081</v>
      </c>
      <c r="J685">
        <v>0.86340448111700396</v>
      </c>
      <c r="K685">
        <v>0.48547956515155599</v>
      </c>
      <c r="L685" s="319">
        <v>0.24868131203774599</v>
      </c>
      <c r="M685" s="319">
        <v>0.99249809099849695</v>
      </c>
      <c r="N685" s="319">
        <v>0.43629016064713999</v>
      </c>
      <c r="O685" s="319">
        <v>0.93921560628825396</v>
      </c>
      <c r="P685" s="319">
        <v>0.68411970318355197</v>
      </c>
      <c r="Q685" t="s">
        <v>745</v>
      </c>
      <c r="R685" t="s">
        <v>933</v>
      </c>
    </row>
    <row r="686" spans="1:21" x14ac:dyDescent="0.2">
      <c r="A686" t="s">
        <v>1561</v>
      </c>
      <c r="B686">
        <v>-0.114520604752866</v>
      </c>
      <c r="C686">
        <v>-8.3899235771933006E-2</v>
      </c>
      <c r="D686">
        <v>-9.4730968735500798E-2</v>
      </c>
      <c r="E686">
        <v>-4.5959385363431504E-3</v>
      </c>
      <c r="F686">
        <v>4.9864560393111199E-2</v>
      </c>
      <c r="G686">
        <v>9.5509027380443506E-2</v>
      </c>
      <c r="H686">
        <v>0.22268677507401499</v>
      </c>
      <c r="I686">
        <v>0.16835240445892999</v>
      </c>
      <c r="J686">
        <v>0.94683553029604695</v>
      </c>
      <c r="K686">
        <v>0.46911645254920098</v>
      </c>
      <c r="L686" s="319">
        <v>0.24693928238653801</v>
      </c>
      <c r="M686" s="319">
        <v>0.46001507823601501</v>
      </c>
      <c r="N686" s="319">
        <v>0.33637517797790301</v>
      </c>
      <c r="O686" s="319">
        <v>0.97976887333726403</v>
      </c>
      <c r="P686" s="319">
        <v>0.66769390769728398</v>
      </c>
      <c r="Q686" t="s">
        <v>745</v>
      </c>
      <c r="R686" t="s">
        <v>799</v>
      </c>
      <c r="S686" t="s">
        <v>747</v>
      </c>
      <c r="T686" t="s">
        <v>748</v>
      </c>
      <c r="U686" t="s">
        <v>898</v>
      </c>
    </row>
    <row r="687" spans="1:21" x14ac:dyDescent="0.2">
      <c r="A687" t="s">
        <v>1562</v>
      </c>
      <c r="B687">
        <v>-0.114672375537514</v>
      </c>
      <c r="C687">
        <v>-7.0524678458891696E-2</v>
      </c>
      <c r="D687">
        <v>-8.6430260254182198E-2</v>
      </c>
      <c r="E687">
        <v>-0.14135456396523699</v>
      </c>
      <c r="F687">
        <v>-2.3787714202588199E-3</v>
      </c>
      <c r="G687">
        <v>9.5067648861519596E-2</v>
      </c>
      <c r="H687">
        <v>0.30560232539624199</v>
      </c>
      <c r="I687">
        <v>0.208993543194812</v>
      </c>
      <c r="J687">
        <v>3.9281730248794902E-2</v>
      </c>
      <c r="K687">
        <v>0.97246824852415104</v>
      </c>
      <c r="L687" s="319">
        <v>0.24651262437347499</v>
      </c>
      <c r="M687" s="319">
        <v>0.55405950051513697</v>
      </c>
      <c r="N687" s="319">
        <v>0.380453552101576</v>
      </c>
      <c r="O687" s="319">
        <v>0.141612998531469</v>
      </c>
      <c r="P687" s="319">
        <v>0.98349396562760005</v>
      </c>
      <c r="Q687" t="s">
        <v>752</v>
      </c>
      <c r="R687" t="s">
        <v>1126</v>
      </c>
      <c r="S687" t="s">
        <v>802</v>
      </c>
      <c r="T687" t="s">
        <v>803</v>
      </c>
      <c r="U687" t="s">
        <v>890</v>
      </c>
    </row>
    <row r="688" spans="1:21" x14ac:dyDescent="0.2">
      <c r="A688" t="s">
        <v>1563</v>
      </c>
      <c r="B688">
        <v>-0.115211114973873</v>
      </c>
      <c r="C688">
        <v>-0.255701260322378</v>
      </c>
      <c r="D688">
        <v>-0.126202971991556</v>
      </c>
      <c r="E688">
        <v>-0.157587601045413</v>
      </c>
      <c r="F688">
        <v>-0.30043291834180202</v>
      </c>
      <c r="G688">
        <v>9.35139782183987E-2</v>
      </c>
      <c r="H688">
        <v>1.6143196587403699E-4</v>
      </c>
      <c r="I688">
        <v>6.6004866773040793E-2</v>
      </c>
      <c r="J688">
        <v>2.1404273694651602E-2</v>
      </c>
      <c r="K688">
        <v>8.1048854596588205E-6</v>
      </c>
      <c r="L688" s="319">
        <v>0.24533667226709299</v>
      </c>
      <c r="M688" s="319">
        <v>1.84611940461078E-3</v>
      </c>
      <c r="N688" s="319">
        <v>0.18239397950646399</v>
      </c>
      <c r="O688" s="319">
        <v>8.7180877331640302E-2</v>
      </c>
      <c r="P688" s="319">
        <v>1.0884698090272099E-3</v>
      </c>
      <c r="Q688" t="s">
        <v>812</v>
      </c>
      <c r="R688" t="s">
        <v>1013</v>
      </c>
    </row>
    <row r="689" spans="1:21" x14ac:dyDescent="0.2">
      <c r="A689" t="s">
        <v>1564</v>
      </c>
      <c r="B689">
        <v>-0.115492476582817</v>
      </c>
      <c r="C689">
        <v>-2.3995431490313801E-2</v>
      </c>
      <c r="D689">
        <v>-0.123125765561657</v>
      </c>
      <c r="E689">
        <v>0.24965248570797199</v>
      </c>
      <c r="F689">
        <v>4.42180003750011E-2</v>
      </c>
      <c r="G689">
        <v>9.2710636469156602E-2</v>
      </c>
      <c r="H689">
        <v>0.72769660211856102</v>
      </c>
      <c r="I689">
        <v>7.2938312440923095E-2</v>
      </c>
      <c r="J689">
        <v>2.32714352843333E-4</v>
      </c>
      <c r="K689">
        <v>0.52096601330243097</v>
      </c>
      <c r="L689" s="319">
        <v>0.243946571476365</v>
      </c>
      <c r="M689" s="319">
        <v>0.89285470301204495</v>
      </c>
      <c r="N689" s="319">
        <v>0.19145621378555999</v>
      </c>
      <c r="O689" s="319">
        <v>1.8370017941261301E-3</v>
      </c>
      <c r="P689" s="319">
        <v>0.70623356210603105</v>
      </c>
      <c r="Q689" t="s">
        <v>752</v>
      </c>
      <c r="R689" t="s">
        <v>1146</v>
      </c>
      <c r="S689" t="s">
        <v>1147</v>
      </c>
      <c r="T689" t="s">
        <v>1148</v>
      </c>
      <c r="U689" t="s">
        <v>1149</v>
      </c>
    </row>
    <row r="690" spans="1:21" x14ac:dyDescent="0.2">
      <c r="A690" t="s">
        <v>1565</v>
      </c>
      <c r="B690">
        <v>-0.116394865155812</v>
      </c>
      <c r="C690">
        <v>-0.184939184635523</v>
      </c>
      <c r="D690">
        <v>-4.5904842786957903E-2</v>
      </c>
      <c r="E690">
        <v>-8.7870341564858304E-2</v>
      </c>
      <c r="F690">
        <v>-3.9781073410334301E-2</v>
      </c>
      <c r="G690">
        <v>9.0171201736872306E-2</v>
      </c>
      <c r="H690">
        <v>6.7975413864307397E-3</v>
      </c>
      <c r="I690">
        <v>0.50517579564887005</v>
      </c>
      <c r="J690">
        <v>0.201478266565259</v>
      </c>
      <c r="K690">
        <v>0.563670725692476</v>
      </c>
      <c r="L690" s="319">
        <v>0.240097647609821</v>
      </c>
      <c r="M690" s="319">
        <v>3.6091707837477498E-2</v>
      </c>
      <c r="N690" s="319">
        <v>0.67784773796901099</v>
      </c>
      <c r="O690" s="319">
        <v>0.42386465513257399</v>
      </c>
      <c r="P690" s="319">
        <v>0.72967943281068104</v>
      </c>
      <c r="Q690" t="s">
        <v>752</v>
      </c>
      <c r="R690" t="s">
        <v>985</v>
      </c>
      <c r="S690" t="s">
        <v>777</v>
      </c>
      <c r="T690" t="s">
        <v>986</v>
      </c>
      <c r="U690" t="s">
        <v>987</v>
      </c>
    </row>
    <row r="691" spans="1:21" x14ac:dyDescent="0.2">
      <c r="A691" t="s">
        <v>1566</v>
      </c>
      <c r="B691">
        <v>-0.118344033072331</v>
      </c>
      <c r="C691">
        <v>-1.87712560544991E-2</v>
      </c>
      <c r="D691">
        <v>5.6395644959123803E-2</v>
      </c>
      <c r="E691">
        <v>9.27281557349008E-2</v>
      </c>
      <c r="F691">
        <v>0.14433372567750499</v>
      </c>
      <c r="G691">
        <v>8.4875673828264997E-2</v>
      </c>
      <c r="H691">
        <v>0.78533801804400805</v>
      </c>
      <c r="I691">
        <v>0.41285716627075703</v>
      </c>
      <c r="J691">
        <v>0.177572836741035</v>
      </c>
      <c r="K691">
        <v>3.5280760661027699E-2</v>
      </c>
      <c r="L691" s="319">
        <v>0.22942151834791599</v>
      </c>
      <c r="M691" s="319">
        <v>0.92052761116327797</v>
      </c>
      <c r="N691" s="319">
        <v>0.60720756359304895</v>
      </c>
      <c r="O691" s="319">
        <v>0.39897977423930298</v>
      </c>
      <c r="P691" s="319">
        <v>0.15011793386689901</v>
      </c>
      <c r="Q691" t="s">
        <v>752</v>
      </c>
      <c r="R691" t="s">
        <v>1567</v>
      </c>
      <c r="S691" t="s">
        <v>802</v>
      </c>
      <c r="T691" t="s">
        <v>803</v>
      </c>
      <c r="U691" t="s">
        <v>863</v>
      </c>
    </row>
    <row r="692" spans="1:21" x14ac:dyDescent="0.2">
      <c r="A692" t="s">
        <v>1568</v>
      </c>
      <c r="B692">
        <v>-0.120249268510836</v>
      </c>
      <c r="C692">
        <v>-5.7896939491973901E-2</v>
      </c>
      <c r="D692">
        <v>7.8173888945522796E-2</v>
      </c>
      <c r="E692">
        <v>8.3575544843332197E-2</v>
      </c>
      <c r="F692">
        <v>0.15372665457023901</v>
      </c>
      <c r="G692">
        <v>7.9943764117819796E-2</v>
      </c>
      <c r="H692">
        <v>0.40050970670781799</v>
      </c>
      <c r="I692">
        <v>0.25598336521081799</v>
      </c>
      <c r="J692">
        <v>0.22448294622905399</v>
      </c>
      <c r="K692">
        <v>2.4850543728836199E-2</v>
      </c>
      <c r="L692" s="319">
        <v>0.21763131490989901</v>
      </c>
      <c r="M692" s="319">
        <v>0.65311637730049998</v>
      </c>
      <c r="N692" s="319">
        <v>0.437427512965612</v>
      </c>
      <c r="O692" s="319">
        <v>0.45346775019032598</v>
      </c>
      <c r="P692" s="319">
        <v>0.120471114163706</v>
      </c>
      <c r="Q692" t="s">
        <v>752</v>
      </c>
      <c r="R692" t="s">
        <v>1183</v>
      </c>
      <c r="S692" t="s">
        <v>802</v>
      </c>
      <c r="T692" t="s">
        <v>803</v>
      </c>
      <c r="U692" t="s">
        <v>930</v>
      </c>
    </row>
    <row r="693" spans="1:21" x14ac:dyDescent="0.2">
      <c r="A693" t="s">
        <v>157</v>
      </c>
      <c r="B693">
        <v>-0.120523664311508</v>
      </c>
      <c r="C693">
        <v>-9.0198248033506304E-2</v>
      </c>
      <c r="D693">
        <v>-5.9658942094755099E-2</v>
      </c>
      <c r="E693">
        <v>0.16208475788976301</v>
      </c>
      <c r="F693">
        <v>-0.13703125016433401</v>
      </c>
      <c r="G693">
        <v>7.9252905195555307E-2</v>
      </c>
      <c r="H693">
        <v>0.18974685479730399</v>
      </c>
      <c r="I693">
        <v>0.38630263720304098</v>
      </c>
      <c r="J693">
        <v>1.7918190873394298E-2</v>
      </c>
      <c r="K693">
        <v>4.5763312586953001E-2</v>
      </c>
      <c r="L693" s="319">
        <v>0.217349857636744</v>
      </c>
      <c r="M693" s="319">
        <v>0.41894602593860297</v>
      </c>
      <c r="N693" s="319">
        <v>0.58304898880729705</v>
      </c>
      <c r="O693" s="319">
        <v>7.5037681967454098E-2</v>
      </c>
      <c r="P693" s="319">
        <v>0.17151628078807599</v>
      </c>
      <c r="Q693" t="s">
        <v>812</v>
      </c>
      <c r="R693" t="s">
        <v>1037</v>
      </c>
    </row>
    <row r="694" spans="1:21" x14ac:dyDescent="0.2">
      <c r="A694" t="s">
        <v>1569</v>
      </c>
      <c r="B694">
        <v>-0.12085107692547201</v>
      </c>
      <c r="C694">
        <v>-9.8609525603533796E-2</v>
      </c>
      <c r="D694">
        <v>-0.129006528751203</v>
      </c>
      <c r="E694">
        <v>-0.14831936044268501</v>
      </c>
      <c r="F694">
        <v>-0.231070809898937</v>
      </c>
      <c r="G694">
        <v>7.8434879601980298E-2</v>
      </c>
      <c r="H694">
        <v>0.15151869338732701</v>
      </c>
      <c r="I694">
        <v>6.0166597435104899E-2</v>
      </c>
      <c r="J694">
        <v>3.04724328350305E-2</v>
      </c>
      <c r="K694">
        <v>6.7723040581380001E-4</v>
      </c>
      <c r="L694" s="319">
        <v>0.216606540572651</v>
      </c>
      <c r="M694" s="319">
        <v>0.36137613503073601</v>
      </c>
      <c r="N694" s="319">
        <v>0.172014759333697</v>
      </c>
      <c r="O694" s="319">
        <v>0.116159872174561</v>
      </c>
      <c r="P694" s="319">
        <v>1.5897092683839702E-2</v>
      </c>
      <c r="Q694" t="s">
        <v>752</v>
      </c>
      <c r="R694" t="s">
        <v>1165</v>
      </c>
      <c r="S694" t="s">
        <v>754</v>
      </c>
      <c r="T694" t="s">
        <v>771</v>
      </c>
      <c r="U694" t="s">
        <v>1171</v>
      </c>
    </row>
    <row r="695" spans="1:21" x14ac:dyDescent="0.2">
      <c r="A695" t="s">
        <v>1570</v>
      </c>
      <c r="B695">
        <v>-0.12269529426254699</v>
      </c>
      <c r="C695">
        <v>-0.20414654746084299</v>
      </c>
      <c r="D695">
        <v>-0.25838434601466298</v>
      </c>
      <c r="E695">
        <v>0.103960051324095</v>
      </c>
      <c r="F695">
        <v>-0.287421849377545</v>
      </c>
      <c r="G695">
        <v>7.3953785377557799E-2</v>
      </c>
      <c r="H695">
        <v>2.7581768498956502E-3</v>
      </c>
      <c r="I695">
        <v>1.36862411355132E-4</v>
      </c>
      <c r="J695">
        <v>0.130427092496785</v>
      </c>
      <c r="K695">
        <v>2.0411363860439701E-5</v>
      </c>
      <c r="L695" s="319">
        <v>0.20679240299931501</v>
      </c>
      <c r="M695" s="319">
        <v>1.7828215580484998E-2</v>
      </c>
      <c r="N695" s="319">
        <v>1.8586629823723901E-3</v>
      </c>
      <c r="O695" s="319">
        <v>0.33145574503456399</v>
      </c>
      <c r="P695" s="319">
        <v>2.0229929515013598E-3</v>
      </c>
      <c r="Q695" t="s">
        <v>784</v>
      </c>
      <c r="R695" t="s">
        <v>959</v>
      </c>
    </row>
    <row r="696" spans="1:21" x14ac:dyDescent="0.2">
      <c r="A696" t="s">
        <v>1571</v>
      </c>
      <c r="B696">
        <v>-0.123973511734103</v>
      </c>
      <c r="C696">
        <v>-0.14190099273331799</v>
      </c>
      <c r="D696">
        <v>-0.18484131536773299</v>
      </c>
      <c r="E696">
        <v>-6.4134680937965094E-2</v>
      </c>
      <c r="F696">
        <v>-0.28201623331223302</v>
      </c>
      <c r="G696">
        <v>7.0971623437147593E-2</v>
      </c>
      <c r="H696">
        <v>3.8520487692823797E-2</v>
      </c>
      <c r="I696">
        <v>6.8274405231938404E-3</v>
      </c>
      <c r="J696">
        <v>0.35161242027099399</v>
      </c>
      <c r="K696">
        <v>2.95682777515793E-5</v>
      </c>
      <c r="L696" s="319">
        <v>0.20033762058840399</v>
      </c>
      <c r="M696" s="319">
        <v>0.13527667331495599</v>
      </c>
      <c r="N696" s="319">
        <v>3.6642993062516199E-2</v>
      </c>
      <c r="O696" s="319">
        <v>0.59726918148574004</v>
      </c>
      <c r="P696" s="319">
        <v>2.1871586263367102E-3</v>
      </c>
      <c r="Q696" t="s">
        <v>871</v>
      </c>
      <c r="R696" t="s">
        <v>1522</v>
      </c>
      <c r="S696" t="s">
        <v>873</v>
      </c>
      <c r="T696" t="s">
        <v>972</v>
      </c>
      <c r="U696" t="s">
        <v>1382</v>
      </c>
    </row>
    <row r="697" spans="1:21" x14ac:dyDescent="0.2">
      <c r="A697" t="s">
        <v>1572</v>
      </c>
      <c r="B697">
        <v>-0.12485588664274</v>
      </c>
      <c r="C697">
        <v>-1.19795281146185E-2</v>
      </c>
      <c r="D697">
        <v>0.10858842393920499</v>
      </c>
      <c r="E697">
        <v>0.13443151360442601</v>
      </c>
      <c r="F697">
        <v>5.8647971061030098E-2</v>
      </c>
      <c r="G697">
        <v>6.8970671488035207E-2</v>
      </c>
      <c r="H697">
        <v>0.86201251966257997</v>
      </c>
      <c r="I697">
        <v>0.114073384161612</v>
      </c>
      <c r="J697">
        <v>5.0075204410448201E-2</v>
      </c>
      <c r="K697">
        <v>0.39441639616775998</v>
      </c>
      <c r="L697" s="319">
        <v>0.19530742529310299</v>
      </c>
      <c r="M697" s="319">
        <v>0.94927798461607604</v>
      </c>
      <c r="N697" s="319">
        <v>0.25438364668039498</v>
      </c>
      <c r="O697" s="319">
        <v>0.169400723823185</v>
      </c>
      <c r="P697" s="319">
        <v>0.617227062073056</v>
      </c>
      <c r="Q697" t="s">
        <v>871</v>
      </c>
      <c r="R697" t="s">
        <v>1573</v>
      </c>
      <c r="S697" t="s">
        <v>873</v>
      </c>
      <c r="T697" t="s">
        <v>972</v>
      </c>
      <c r="U697" t="s">
        <v>1382</v>
      </c>
    </row>
    <row r="698" spans="1:21" x14ac:dyDescent="0.2">
      <c r="A698" t="s">
        <v>1574</v>
      </c>
      <c r="B698">
        <v>-0.125158876140502</v>
      </c>
      <c r="C698">
        <v>-0.116883957928601</v>
      </c>
      <c r="D698">
        <v>-4.6271142537516203E-3</v>
      </c>
      <c r="E698">
        <v>-9.1103198172489297E-2</v>
      </c>
      <c r="F698">
        <v>8.0089441142065398E-2</v>
      </c>
      <c r="G698">
        <v>6.8294292416105198E-2</v>
      </c>
      <c r="H698">
        <v>8.8818237979080297E-2</v>
      </c>
      <c r="I698">
        <v>0.94647543452001903</v>
      </c>
      <c r="J698">
        <v>0.18532393331623301</v>
      </c>
      <c r="K698">
        <v>0.244481018970412</v>
      </c>
      <c r="L698" s="319">
        <v>0.194627823754523</v>
      </c>
      <c r="M698" s="319">
        <v>0.25290394811181799</v>
      </c>
      <c r="N698" s="319">
        <v>0.98205831509590003</v>
      </c>
      <c r="O698" s="319">
        <v>0.40488214624579899</v>
      </c>
      <c r="P698" s="319">
        <v>0.47511343991635502</v>
      </c>
      <c r="Q698" t="s">
        <v>752</v>
      </c>
      <c r="R698" t="s">
        <v>1575</v>
      </c>
      <c r="S698" t="s">
        <v>802</v>
      </c>
      <c r="T698" t="s">
        <v>828</v>
      </c>
      <c r="U698" t="s">
        <v>889</v>
      </c>
    </row>
    <row r="699" spans="1:21" x14ac:dyDescent="0.2">
      <c r="A699" t="s">
        <v>1576</v>
      </c>
      <c r="B699">
        <v>-0.125185542591046</v>
      </c>
      <c r="C699">
        <v>-0.227311632357315</v>
      </c>
      <c r="D699">
        <v>-0.18773949773659701</v>
      </c>
      <c r="E699">
        <v>-9.3437669824281505E-2</v>
      </c>
      <c r="F699">
        <v>-0.181072864374206</v>
      </c>
      <c r="G699">
        <v>6.8235023664850999E-2</v>
      </c>
      <c r="H699">
        <v>8.32257608745834E-4</v>
      </c>
      <c r="I699">
        <v>5.9900618572785698E-3</v>
      </c>
      <c r="J699">
        <v>0.17426463947124499</v>
      </c>
      <c r="K699">
        <v>8.0717269560799405E-3</v>
      </c>
      <c r="L699" s="319">
        <v>0.194627823754523</v>
      </c>
      <c r="M699" s="319">
        <v>6.4554242347937803E-3</v>
      </c>
      <c r="N699" s="319">
        <v>3.2773544941318802E-2</v>
      </c>
      <c r="O699" s="319">
        <v>0.39352926179329301</v>
      </c>
      <c r="P699" s="319">
        <v>5.8823954258437602E-2</v>
      </c>
      <c r="Q699" t="s">
        <v>784</v>
      </c>
      <c r="R699" t="s">
        <v>959</v>
      </c>
      <c r="S699" t="s">
        <v>814</v>
      </c>
      <c r="T699" t="s">
        <v>815</v>
      </c>
      <c r="U699" t="s">
        <v>816</v>
      </c>
    </row>
    <row r="700" spans="1:21" x14ac:dyDescent="0.2">
      <c r="A700" t="s">
        <v>1577</v>
      </c>
      <c r="B700">
        <v>-0.12545239978921999</v>
      </c>
      <c r="C700">
        <v>-0.104447030586251</v>
      </c>
      <c r="D700">
        <v>1.73558897516977E-2</v>
      </c>
      <c r="E700">
        <v>-9.7800343144013608E-3</v>
      </c>
      <c r="F700">
        <v>-0.102517550021632</v>
      </c>
      <c r="G700">
        <v>6.7644217390719005E-2</v>
      </c>
      <c r="H700">
        <v>0.12862577950198301</v>
      </c>
      <c r="I700">
        <v>0.80117300464654195</v>
      </c>
      <c r="J700">
        <v>0.88716027564645705</v>
      </c>
      <c r="K700">
        <v>0.135876946869634</v>
      </c>
      <c r="L700" s="319">
        <v>0.194014925763734</v>
      </c>
      <c r="M700" s="319">
        <v>0.32380218945007899</v>
      </c>
      <c r="N700" s="319">
        <v>0.90731989095418497</v>
      </c>
      <c r="O700" s="319">
        <v>0.94978427313146996</v>
      </c>
      <c r="P700" s="319">
        <v>0.34141475100764501</v>
      </c>
      <c r="Q700" t="s">
        <v>752</v>
      </c>
      <c r="R700" t="s">
        <v>1258</v>
      </c>
    </row>
    <row r="701" spans="1:21" x14ac:dyDescent="0.2">
      <c r="A701" t="s">
        <v>1578</v>
      </c>
      <c r="B701">
        <v>-0.126257801722443</v>
      </c>
      <c r="C701">
        <v>-0.19012538799027201</v>
      </c>
      <c r="D701">
        <v>6.93881611285532E-2</v>
      </c>
      <c r="E701">
        <v>-0.24885623319516401</v>
      </c>
      <c r="F701">
        <v>-4.2453233460432699E-2</v>
      </c>
      <c r="G701">
        <v>6.5886396474180903E-2</v>
      </c>
      <c r="H701">
        <v>5.3709763561684597E-3</v>
      </c>
      <c r="I701">
        <v>0.313481739760685</v>
      </c>
      <c r="J701">
        <v>2.4402964894498799E-4</v>
      </c>
      <c r="K701">
        <v>0.53775162295446099</v>
      </c>
      <c r="L701" s="319">
        <v>0.190196328980483</v>
      </c>
      <c r="M701" s="319">
        <v>3.0009398746049999E-2</v>
      </c>
      <c r="N701" s="319">
        <v>0.51026589756666196</v>
      </c>
      <c r="O701" s="319">
        <v>1.8765038522321499E-3</v>
      </c>
      <c r="P701" s="319">
        <v>0.71774989257219302</v>
      </c>
      <c r="Q701" t="s">
        <v>752</v>
      </c>
      <c r="R701" t="s">
        <v>935</v>
      </c>
      <c r="S701" t="s">
        <v>802</v>
      </c>
      <c r="T701" t="s">
        <v>828</v>
      </c>
      <c r="U701" t="s">
        <v>889</v>
      </c>
    </row>
    <row r="702" spans="1:21" x14ac:dyDescent="0.2">
      <c r="A702" t="s">
        <v>1579</v>
      </c>
      <c r="B702">
        <v>-0.12628877167370101</v>
      </c>
      <c r="C702">
        <v>-0.123279009615034</v>
      </c>
      <c r="D702">
        <v>-4.9910824873746602E-2</v>
      </c>
      <c r="E702">
        <v>-0.142708313526585</v>
      </c>
      <c r="F702">
        <v>-0.25539120040008301</v>
      </c>
      <c r="G702">
        <v>6.5819556804285903E-2</v>
      </c>
      <c r="H702">
        <v>7.2579558735360802E-2</v>
      </c>
      <c r="I702">
        <v>0.46870366811617997</v>
      </c>
      <c r="J702">
        <v>3.7418596796766401E-2</v>
      </c>
      <c r="K702">
        <v>1.6452282182877201E-4</v>
      </c>
      <c r="L702" s="319">
        <v>0.190196328980483</v>
      </c>
      <c r="M702" s="319">
        <v>0.21798305182472</v>
      </c>
      <c r="N702" s="319">
        <v>0.64844438494258305</v>
      </c>
      <c r="O702" s="319">
        <v>0.137277760693269</v>
      </c>
      <c r="P702" s="319">
        <v>6.6706525941483902E-3</v>
      </c>
      <c r="Q702" t="s">
        <v>752</v>
      </c>
      <c r="R702" t="s">
        <v>1165</v>
      </c>
      <c r="S702" t="s">
        <v>754</v>
      </c>
      <c r="T702" t="s">
        <v>771</v>
      </c>
      <c r="U702" t="s">
        <v>1171</v>
      </c>
    </row>
    <row r="703" spans="1:21" x14ac:dyDescent="0.2">
      <c r="A703" t="s">
        <v>1580</v>
      </c>
      <c r="B703">
        <v>-0.12630603382574901</v>
      </c>
      <c r="C703">
        <v>-0.197710907733845</v>
      </c>
      <c r="D703">
        <v>-0.225591205955638</v>
      </c>
      <c r="E703">
        <v>0.14501921289929601</v>
      </c>
      <c r="F703">
        <v>-0.16174040538201601</v>
      </c>
      <c r="G703">
        <v>6.5782325539215994E-2</v>
      </c>
      <c r="H703">
        <v>3.76546303553038E-3</v>
      </c>
      <c r="I703">
        <v>9.1358524643725403E-4</v>
      </c>
      <c r="J703">
        <v>3.4410700820684398E-2</v>
      </c>
      <c r="K703">
        <v>1.81664653682223E-2</v>
      </c>
      <c r="L703" s="319">
        <v>0.190196328980483</v>
      </c>
      <c r="M703" s="319">
        <v>2.25422350851886E-2</v>
      </c>
      <c r="N703" s="319">
        <v>7.6207124704624901E-3</v>
      </c>
      <c r="O703" s="319">
        <v>0.12883691035435599</v>
      </c>
      <c r="P703" s="319">
        <v>9.8209012778510907E-2</v>
      </c>
      <c r="Q703" t="s">
        <v>784</v>
      </c>
      <c r="R703" t="s">
        <v>1429</v>
      </c>
      <c r="S703" t="s">
        <v>796</v>
      </c>
      <c r="T703" t="s">
        <v>1130</v>
      </c>
      <c r="U703" t="s">
        <v>1581</v>
      </c>
    </row>
    <row r="704" spans="1:21" x14ac:dyDescent="0.2">
      <c r="A704" t="s">
        <v>1582</v>
      </c>
      <c r="B704">
        <v>-0.12724430531154299</v>
      </c>
      <c r="C704">
        <v>-2.01916321743629E-2</v>
      </c>
      <c r="D704">
        <v>5.4409083888429702E-2</v>
      </c>
      <c r="E704">
        <v>5.35398203403228E-2</v>
      </c>
      <c r="F704">
        <v>-4.7232612731921197E-2</v>
      </c>
      <c r="G704">
        <v>6.3784429889240504E-2</v>
      </c>
      <c r="H704">
        <v>0.76953516753802598</v>
      </c>
      <c r="I704">
        <v>0.429535284056968</v>
      </c>
      <c r="J704">
        <v>0.43695368339819102</v>
      </c>
      <c r="K704">
        <v>0.49292518745963698</v>
      </c>
      <c r="L704" s="319">
        <v>0.187156945596061</v>
      </c>
      <c r="M704" s="319">
        <v>0.91037847406355299</v>
      </c>
      <c r="N704" s="319">
        <v>0.62045481994978202</v>
      </c>
      <c r="O704" s="319">
        <v>0.66652403283541595</v>
      </c>
      <c r="P704" s="319">
        <v>0.68808962005320196</v>
      </c>
      <c r="Q704" t="s">
        <v>824</v>
      </c>
      <c r="R704" t="s">
        <v>1472</v>
      </c>
      <c r="S704" t="s">
        <v>873</v>
      </c>
      <c r="T704" t="s">
        <v>972</v>
      </c>
      <c r="U704" t="s">
        <v>973</v>
      </c>
    </row>
    <row r="705" spans="1:21" x14ac:dyDescent="0.2">
      <c r="A705" t="s">
        <v>1583</v>
      </c>
      <c r="B705">
        <v>-0.12773565385451499</v>
      </c>
      <c r="C705">
        <v>-0.21456483474937199</v>
      </c>
      <c r="D705">
        <v>-7.6114553364983406E-2</v>
      </c>
      <c r="E705">
        <v>-8.3354275163566194E-2</v>
      </c>
      <c r="F705">
        <v>-3.56019066816834E-2</v>
      </c>
      <c r="G705">
        <v>6.2758201380475095E-2</v>
      </c>
      <c r="H705">
        <v>1.6337660272820499E-3</v>
      </c>
      <c r="I705">
        <v>0.268759559579487</v>
      </c>
      <c r="J705">
        <v>0.225716679292992</v>
      </c>
      <c r="K705">
        <v>0.60536625855166204</v>
      </c>
      <c r="L705" s="319">
        <v>0.18475351693525999</v>
      </c>
      <c r="M705" s="319">
        <v>1.1186913148698199E-2</v>
      </c>
      <c r="N705" s="319">
        <v>0.45576716187243899</v>
      </c>
      <c r="O705" s="319">
        <v>0.45449046936647602</v>
      </c>
      <c r="P705" s="319">
        <v>0.75947496853457497</v>
      </c>
      <c r="Q705" t="s">
        <v>752</v>
      </c>
      <c r="R705" t="s">
        <v>1379</v>
      </c>
    </row>
    <row r="706" spans="1:21" x14ac:dyDescent="0.2">
      <c r="A706" t="s">
        <v>1584</v>
      </c>
      <c r="B706">
        <v>-0.12792970845527801</v>
      </c>
      <c r="C706">
        <v>-7.5176369015243702E-2</v>
      </c>
      <c r="D706">
        <v>-4.3107229578421696E-3</v>
      </c>
      <c r="E706">
        <v>0.12204825859816699</v>
      </c>
      <c r="F706">
        <v>7.0067752521482798E-2</v>
      </c>
      <c r="G706">
        <v>6.2356651402345899E-2</v>
      </c>
      <c r="H706">
        <v>0.27472184862875698</v>
      </c>
      <c r="I706">
        <v>0.950130410232916</v>
      </c>
      <c r="J706">
        <v>7.55016863520903E-2</v>
      </c>
      <c r="K706">
        <v>0.30875435340677398</v>
      </c>
      <c r="L706" s="319">
        <v>0.184571132937247</v>
      </c>
      <c r="M706" s="319">
        <v>0.52249869717878605</v>
      </c>
      <c r="N706" s="319">
        <v>0.98205831509590003</v>
      </c>
      <c r="O706" s="319">
        <v>0.22524248905038299</v>
      </c>
      <c r="P706" s="319">
        <v>0.53973048326549</v>
      </c>
      <c r="Q706" t="s">
        <v>824</v>
      </c>
      <c r="R706" t="s">
        <v>904</v>
      </c>
    </row>
    <row r="707" spans="1:21" x14ac:dyDescent="0.2">
      <c r="A707" t="s">
        <v>1585</v>
      </c>
      <c r="B707">
        <v>-0.12804175479156599</v>
      </c>
      <c r="C707">
        <v>-0.20110022450478099</v>
      </c>
      <c r="D707">
        <v>-0.22557988632040701</v>
      </c>
      <c r="E707">
        <v>0.14178646087601299</v>
      </c>
      <c r="F707">
        <v>-0.15777107325648301</v>
      </c>
      <c r="G707">
        <v>6.2125760608779501E-2</v>
      </c>
      <c r="H707">
        <v>3.1997609134015699E-3</v>
      </c>
      <c r="I707">
        <v>9.1414376047027602E-4</v>
      </c>
      <c r="J707">
        <v>3.8679005153785501E-2</v>
      </c>
      <c r="K707">
        <v>2.12513386480504E-2</v>
      </c>
      <c r="L707" s="319">
        <v>0.184571132937247</v>
      </c>
      <c r="M707" s="319">
        <v>2.0242459111731899E-2</v>
      </c>
      <c r="N707" s="319">
        <v>7.6207124704624901E-3</v>
      </c>
      <c r="O707" s="319">
        <v>0.14025070161453901</v>
      </c>
      <c r="P707" s="319">
        <v>0.109573376150641</v>
      </c>
      <c r="Q707" t="s">
        <v>784</v>
      </c>
      <c r="R707" t="s">
        <v>1429</v>
      </c>
      <c r="S707" t="s">
        <v>796</v>
      </c>
      <c r="T707" t="s">
        <v>1130</v>
      </c>
      <c r="U707" t="s">
        <v>1581</v>
      </c>
    </row>
    <row r="708" spans="1:21" x14ac:dyDescent="0.2">
      <c r="A708" t="s">
        <v>51</v>
      </c>
      <c r="B708">
        <v>-0.12809200928021999</v>
      </c>
      <c r="C708">
        <v>-0.29359483751804799</v>
      </c>
      <c r="D708">
        <v>-8.4163034533924194E-2</v>
      </c>
      <c r="E708">
        <v>-0.31955168061922301</v>
      </c>
      <c r="F708">
        <v>-0.22250282156232101</v>
      </c>
      <c r="G708">
        <v>6.2022430952106203E-2</v>
      </c>
      <c r="H708">
        <v>1.3243327686041099E-5</v>
      </c>
      <c r="I708">
        <v>0.221230519939071</v>
      </c>
      <c r="J708">
        <v>1.9196870901794202E-6</v>
      </c>
      <c r="K708">
        <v>1.0781652304159299E-3</v>
      </c>
      <c r="L708" s="319">
        <v>0.184571132937247</v>
      </c>
      <c r="M708" s="319">
        <v>2.41082618284666E-4</v>
      </c>
      <c r="N708" s="319">
        <v>0.39705759313008299</v>
      </c>
      <c r="O708" s="319">
        <v>2.7180331499048302E-5</v>
      </c>
      <c r="P708" s="319">
        <v>2.0110437925404699E-2</v>
      </c>
      <c r="Q708" t="s">
        <v>745</v>
      </c>
      <c r="R708" t="s">
        <v>1075</v>
      </c>
      <c r="S708" t="s">
        <v>747</v>
      </c>
      <c r="T708" t="s">
        <v>748</v>
      </c>
      <c r="U708" t="s">
        <v>749</v>
      </c>
    </row>
    <row r="709" spans="1:21" x14ac:dyDescent="0.2">
      <c r="A709" t="s">
        <v>1586</v>
      </c>
      <c r="B709">
        <v>-0.128199392536088</v>
      </c>
      <c r="C709">
        <v>-0.15985690841340999</v>
      </c>
      <c r="D709">
        <v>-8.2894536129775997E-3</v>
      </c>
      <c r="E709">
        <v>5.8666376098348502E-2</v>
      </c>
      <c r="F709">
        <v>-3.6597234174404101E-3</v>
      </c>
      <c r="G709">
        <v>6.1802110409994199E-2</v>
      </c>
      <c r="H709">
        <v>1.9578040717403499E-2</v>
      </c>
      <c r="I709">
        <v>0.90426867118748899</v>
      </c>
      <c r="J709">
        <v>0.39426777390735301</v>
      </c>
      <c r="K709">
        <v>0.95765399844894805</v>
      </c>
      <c r="L709" s="319">
        <v>0.184571132937247</v>
      </c>
      <c r="M709" s="319">
        <v>8.35195719896792E-2</v>
      </c>
      <c r="N709" s="319">
        <v>0.96590527012739102</v>
      </c>
      <c r="O709" s="319">
        <v>0.63481381647176605</v>
      </c>
      <c r="P709" s="319">
        <v>0.97662738378443303</v>
      </c>
      <c r="Q709" t="s">
        <v>824</v>
      </c>
      <c r="R709" t="s">
        <v>825</v>
      </c>
      <c r="S709" t="s">
        <v>802</v>
      </c>
      <c r="T709" t="s">
        <v>803</v>
      </c>
      <c r="U709" t="s">
        <v>863</v>
      </c>
    </row>
    <row r="710" spans="1:21" x14ac:dyDescent="0.2">
      <c r="A710" t="s">
        <v>1587</v>
      </c>
      <c r="B710">
        <v>-0.129526661178339</v>
      </c>
      <c r="C710">
        <v>-9.21292087329426E-2</v>
      </c>
      <c r="D710">
        <v>-0.100804772223144</v>
      </c>
      <c r="E710">
        <v>-0.10601698226675001</v>
      </c>
      <c r="F710">
        <v>-0.21801120988474901</v>
      </c>
      <c r="G710">
        <v>5.9131646828939601E-2</v>
      </c>
      <c r="H710">
        <v>0.18040145407590899</v>
      </c>
      <c r="I710">
        <v>0.14257269724445501</v>
      </c>
      <c r="J710">
        <v>0.122949126569367</v>
      </c>
      <c r="K710">
        <v>1.36645291263138E-3</v>
      </c>
      <c r="L710" s="319">
        <v>0.18063503072402101</v>
      </c>
      <c r="M710" s="319">
        <v>0.40770222249985599</v>
      </c>
      <c r="N710" s="319">
        <v>0.30136219417548199</v>
      </c>
      <c r="O710" s="319">
        <v>0.31954063404897398</v>
      </c>
      <c r="P710" s="319">
        <v>2.16022476431534E-2</v>
      </c>
      <c r="Q710" t="s">
        <v>752</v>
      </c>
      <c r="R710" t="s">
        <v>1165</v>
      </c>
      <c r="S710" t="s">
        <v>754</v>
      </c>
      <c r="T710" t="s">
        <v>771</v>
      </c>
      <c r="U710" t="s">
        <v>1171</v>
      </c>
    </row>
    <row r="711" spans="1:21" x14ac:dyDescent="0.2">
      <c r="A711" t="s">
        <v>1588</v>
      </c>
      <c r="B711">
        <v>-0.13030301090199001</v>
      </c>
      <c r="C711">
        <v>5.3450207010537799E-3</v>
      </c>
      <c r="D711">
        <v>2.53438873694657E-2</v>
      </c>
      <c r="E711">
        <v>5.0210996251318703E-2</v>
      </c>
      <c r="F711">
        <v>-6.2965099603008307E-2</v>
      </c>
      <c r="G711">
        <v>5.7614208200960103E-2</v>
      </c>
      <c r="H711">
        <v>0.93818639243788104</v>
      </c>
      <c r="I711">
        <v>0.71304892231802897</v>
      </c>
      <c r="J711">
        <v>0.46603031057373701</v>
      </c>
      <c r="K711">
        <v>0.36048273077245302</v>
      </c>
      <c r="L711" s="319">
        <v>0.17721335763881499</v>
      </c>
      <c r="M711" s="319">
        <v>0.975020441876014</v>
      </c>
      <c r="N711" s="319">
        <v>0.84132227342286003</v>
      </c>
      <c r="O711" s="319">
        <v>0.68704574764655502</v>
      </c>
      <c r="P711" s="319">
        <v>0.59217420966671896</v>
      </c>
      <c r="Q711" t="s">
        <v>824</v>
      </c>
      <c r="R711" t="s">
        <v>1472</v>
      </c>
      <c r="S711" t="s">
        <v>873</v>
      </c>
      <c r="T711" t="s">
        <v>972</v>
      </c>
      <c r="U711" t="s">
        <v>973</v>
      </c>
    </row>
    <row r="712" spans="1:21" x14ac:dyDescent="0.2">
      <c r="A712" t="s">
        <v>1589</v>
      </c>
      <c r="B712">
        <v>-0.131677261920192</v>
      </c>
      <c r="C712">
        <v>-1.44168843792611E-2</v>
      </c>
      <c r="D712">
        <v>-0.23291946162242499</v>
      </c>
      <c r="E712">
        <v>0.40283042071651598</v>
      </c>
      <c r="F712">
        <v>8.4829553103501806E-2</v>
      </c>
      <c r="G712">
        <v>5.5006974469504102E-2</v>
      </c>
      <c r="H712">
        <v>0.83430753786707201</v>
      </c>
      <c r="I712">
        <v>6.1120003857162398E-4</v>
      </c>
      <c r="J712">
        <v>1.02696073867037E-9</v>
      </c>
      <c r="K712">
        <v>0.217581346498294</v>
      </c>
      <c r="L712" s="319">
        <v>0.17036882370415901</v>
      </c>
      <c r="M712" s="319">
        <v>0.94610234604802501</v>
      </c>
      <c r="N712" s="319">
        <v>5.86226273554719E-3</v>
      </c>
      <c r="O712" s="319">
        <v>3.8168707453915399E-8</v>
      </c>
      <c r="P712" s="319">
        <v>0.450307566302734</v>
      </c>
      <c r="Q712" t="s">
        <v>859</v>
      </c>
      <c r="R712" t="s">
        <v>1590</v>
      </c>
    </row>
    <row r="713" spans="1:21" x14ac:dyDescent="0.2">
      <c r="A713" t="s">
        <v>1591</v>
      </c>
      <c r="B713">
        <v>-0.131815207078913</v>
      </c>
      <c r="C713">
        <v>-0.13754811230675601</v>
      </c>
      <c r="D713">
        <v>-1.9613921068366302E-2</v>
      </c>
      <c r="E713">
        <v>8.0920083709721993E-2</v>
      </c>
      <c r="F713">
        <v>-0.176882566123095</v>
      </c>
      <c r="G713">
        <v>5.4750745901126899E-2</v>
      </c>
      <c r="H713">
        <v>4.49441576359439E-2</v>
      </c>
      <c r="I713">
        <v>0.77595162436113296</v>
      </c>
      <c r="J713">
        <v>0.239606951322066</v>
      </c>
      <c r="K713">
        <v>9.6884641580228196E-3</v>
      </c>
      <c r="L713" s="319">
        <v>0.17016608133729999</v>
      </c>
      <c r="M713" s="319">
        <v>0.15301598706588601</v>
      </c>
      <c r="N713" s="319">
        <v>0.89116114789669898</v>
      </c>
      <c r="O713" s="319">
        <v>0.471808831300846</v>
      </c>
      <c r="P713" s="319">
        <v>6.4015629844121194E-2</v>
      </c>
      <c r="Q713" t="s">
        <v>745</v>
      </c>
      <c r="R713" t="s">
        <v>830</v>
      </c>
      <c r="S713" t="s">
        <v>802</v>
      </c>
      <c r="T713" t="s">
        <v>1592</v>
      </c>
      <c r="U713" t="s">
        <v>863</v>
      </c>
    </row>
    <row r="714" spans="1:21" x14ac:dyDescent="0.2">
      <c r="A714" t="s">
        <v>1593</v>
      </c>
      <c r="B714">
        <v>-0.13225135801513899</v>
      </c>
      <c r="C714">
        <v>-0.23927448340237001</v>
      </c>
      <c r="D714">
        <v>-0.26824390577831198</v>
      </c>
      <c r="E714">
        <v>-1.97351386980711E-2</v>
      </c>
      <c r="F714">
        <v>-0.20410520327923701</v>
      </c>
      <c r="G714">
        <v>5.3947104163479101E-2</v>
      </c>
      <c r="H714">
        <v>4.26918397252951E-4</v>
      </c>
      <c r="I714">
        <v>7.3469551299387703E-5</v>
      </c>
      <c r="J714">
        <v>0.77460402255246497</v>
      </c>
      <c r="K714">
        <v>2.7637799945301501E-3</v>
      </c>
      <c r="L714" s="319">
        <v>0.16884497162745099</v>
      </c>
      <c r="M714" s="319">
        <v>4.0085390563119197E-3</v>
      </c>
      <c r="N714" s="319">
        <v>1.16527544345478E-3</v>
      </c>
      <c r="O714" s="319">
        <v>0.89667287238938598</v>
      </c>
      <c r="P714" s="319">
        <v>3.2870556734945197E-2</v>
      </c>
      <c r="Q714" t="s">
        <v>745</v>
      </c>
      <c r="R714" t="s">
        <v>1029</v>
      </c>
      <c r="S714" t="s">
        <v>747</v>
      </c>
      <c r="T714" t="s">
        <v>748</v>
      </c>
      <c r="U714" t="s">
        <v>749</v>
      </c>
    </row>
    <row r="715" spans="1:21" x14ac:dyDescent="0.2">
      <c r="A715" t="s">
        <v>1594</v>
      </c>
      <c r="B715">
        <v>-0.13263216205403</v>
      </c>
      <c r="C715">
        <v>-0.22381556072863701</v>
      </c>
      <c r="D715">
        <v>-0.238081238786085</v>
      </c>
      <c r="E715">
        <v>7.8277758140335704E-2</v>
      </c>
      <c r="F715">
        <v>-0.19041085723905801</v>
      </c>
      <c r="G715">
        <v>5.3253460213879902E-2</v>
      </c>
      <c r="H715">
        <v>1.00513851489747E-3</v>
      </c>
      <c r="I715">
        <v>4.5700797624537197E-4</v>
      </c>
      <c r="J715">
        <v>0.255350247715812</v>
      </c>
      <c r="K715">
        <v>5.3008842118640303E-3</v>
      </c>
      <c r="L715" s="319">
        <v>0.167260867995707</v>
      </c>
      <c r="M715" s="319">
        <v>7.4302563373526802E-3</v>
      </c>
      <c r="N715" s="319">
        <v>4.7412912126795501E-3</v>
      </c>
      <c r="O715" s="319">
        <v>0.493639026524272</v>
      </c>
      <c r="P715" s="319">
        <v>4.9254049135236601E-2</v>
      </c>
      <c r="Q715" t="s">
        <v>752</v>
      </c>
      <c r="R715" t="s">
        <v>838</v>
      </c>
      <c r="S715" t="s">
        <v>814</v>
      </c>
      <c r="T715" t="s">
        <v>815</v>
      </c>
      <c r="U715" t="s">
        <v>816</v>
      </c>
    </row>
    <row r="716" spans="1:21" x14ac:dyDescent="0.2">
      <c r="A716" t="s">
        <v>1595</v>
      </c>
      <c r="B716">
        <v>-0.13367782961867</v>
      </c>
      <c r="C716">
        <v>-0.29116455582031597</v>
      </c>
      <c r="D716">
        <v>-0.121846197293853</v>
      </c>
      <c r="E716">
        <v>-5.5810008309370796E-3</v>
      </c>
      <c r="F716">
        <v>-2.1633462024389701E-2</v>
      </c>
      <c r="G716">
        <v>5.1386705825277698E-2</v>
      </c>
      <c r="H716">
        <v>1.5721146031655298E-5</v>
      </c>
      <c r="I716">
        <v>7.5990421694212398E-2</v>
      </c>
      <c r="J716">
        <v>0.935463142671629</v>
      </c>
      <c r="K716">
        <v>0.75359028418750496</v>
      </c>
      <c r="L716" s="319">
        <v>0.161967991505822</v>
      </c>
      <c r="M716" s="319">
        <v>2.7496592667130502E-4</v>
      </c>
      <c r="N716" s="319">
        <v>0.197044930672202</v>
      </c>
      <c r="O716" s="319">
        <v>0.97904704146447796</v>
      </c>
      <c r="P716" s="319">
        <v>0.86290440756772102</v>
      </c>
      <c r="Q716" t="s">
        <v>745</v>
      </c>
      <c r="R716" t="s">
        <v>830</v>
      </c>
      <c r="S716" t="s">
        <v>802</v>
      </c>
      <c r="T716" t="s">
        <v>828</v>
      </c>
      <c r="U716" t="s">
        <v>889</v>
      </c>
    </row>
    <row r="717" spans="1:21" x14ac:dyDescent="0.2">
      <c r="A717" t="s">
        <v>1596</v>
      </c>
      <c r="B717">
        <v>-0.133751361110827</v>
      </c>
      <c r="C717">
        <v>-9.1896359358967505E-2</v>
      </c>
      <c r="D717">
        <v>0.152585156549888</v>
      </c>
      <c r="E717">
        <v>-4.00314661368672E-2</v>
      </c>
      <c r="F717">
        <v>-9.8350263980177904E-2</v>
      </c>
      <c r="G717">
        <v>5.12575080661044E-2</v>
      </c>
      <c r="H717">
        <v>0.181510044604898</v>
      </c>
      <c r="I717">
        <v>2.5956715860121701E-2</v>
      </c>
      <c r="J717">
        <v>0.561216827532937</v>
      </c>
      <c r="K717">
        <v>0.152602650290834</v>
      </c>
      <c r="L717" s="319">
        <v>0.161967991505822</v>
      </c>
      <c r="M717" s="319">
        <v>0.40885595905951799</v>
      </c>
      <c r="N717" s="319">
        <v>9.8525066158419494E-2</v>
      </c>
      <c r="O717" s="319">
        <v>0.75734555243476598</v>
      </c>
      <c r="P717" s="319">
        <v>0.362990837491797</v>
      </c>
      <c r="Q717" t="s">
        <v>745</v>
      </c>
      <c r="R717" t="s">
        <v>750</v>
      </c>
    </row>
    <row r="718" spans="1:21" x14ac:dyDescent="0.2">
      <c r="A718" t="s">
        <v>1597</v>
      </c>
      <c r="B718">
        <v>-0.13486927051227801</v>
      </c>
      <c r="C718">
        <v>3.5394212046376397E-2</v>
      </c>
      <c r="D718">
        <v>-8.5159949307316907E-2</v>
      </c>
      <c r="E718">
        <v>0.29413403667479798</v>
      </c>
      <c r="F718">
        <v>0.15975355505490599</v>
      </c>
      <c r="G718">
        <v>4.9326327909498202E-2</v>
      </c>
      <c r="H718">
        <v>0.60747375655934599</v>
      </c>
      <c r="I718">
        <v>0.21578845196600499</v>
      </c>
      <c r="J718">
        <v>1.27461402081863E-5</v>
      </c>
      <c r="K718">
        <v>1.96581785893504E-2</v>
      </c>
      <c r="L718" s="319">
        <v>0.15770281181101201</v>
      </c>
      <c r="M718" s="319">
        <v>0.81821789633157005</v>
      </c>
      <c r="N718" s="319">
        <v>0.38964230597910199</v>
      </c>
      <c r="O718" s="319">
        <v>1.3375949489061401E-4</v>
      </c>
      <c r="P718" s="319">
        <v>0.10314761942176801</v>
      </c>
      <c r="Q718" t="s">
        <v>752</v>
      </c>
      <c r="R718" t="s">
        <v>1146</v>
      </c>
      <c r="S718" t="s">
        <v>1147</v>
      </c>
      <c r="T718" t="s">
        <v>1148</v>
      </c>
      <c r="U718" t="s">
        <v>1149</v>
      </c>
    </row>
    <row r="719" spans="1:21" x14ac:dyDescent="0.2">
      <c r="A719" t="s">
        <v>1598</v>
      </c>
      <c r="B719">
        <v>-0.134960304455151</v>
      </c>
      <c r="C719">
        <v>-0.11575699331886501</v>
      </c>
      <c r="D719">
        <v>-4.9766838158684497E-2</v>
      </c>
      <c r="E719">
        <v>-4.2306380414081503E-2</v>
      </c>
      <c r="F719">
        <v>1.4825243031705499E-2</v>
      </c>
      <c r="G719">
        <v>4.91717725304293E-2</v>
      </c>
      <c r="H719">
        <v>9.1960416171737794E-2</v>
      </c>
      <c r="I719">
        <v>0.46998901309156998</v>
      </c>
      <c r="J719">
        <v>0.53916047344947504</v>
      </c>
      <c r="K719">
        <v>0.82968473996968395</v>
      </c>
      <c r="L719" s="319">
        <v>0.15770281181101201</v>
      </c>
      <c r="M719" s="319">
        <v>0.256339660078719</v>
      </c>
      <c r="N719" s="319">
        <v>0.64844438494258305</v>
      </c>
      <c r="O719" s="319">
        <v>0.74447545250298996</v>
      </c>
      <c r="P719" s="319">
        <v>0.90474179468576799</v>
      </c>
      <c r="Q719" t="s">
        <v>824</v>
      </c>
      <c r="R719" t="s">
        <v>1472</v>
      </c>
      <c r="S719" t="s">
        <v>873</v>
      </c>
      <c r="T719" t="s">
        <v>972</v>
      </c>
      <c r="U719" t="s">
        <v>973</v>
      </c>
    </row>
    <row r="720" spans="1:21" x14ac:dyDescent="0.2">
      <c r="A720" t="s">
        <v>1599</v>
      </c>
      <c r="B720">
        <v>-0.136957154670239</v>
      </c>
      <c r="C720">
        <v>-2.0921429978754499E-2</v>
      </c>
      <c r="D720">
        <v>-3.4348454062554101E-2</v>
      </c>
      <c r="E720">
        <v>-7.5027203858727298E-2</v>
      </c>
      <c r="F720">
        <v>7.4377576423035302E-2</v>
      </c>
      <c r="G720">
        <v>4.5881760869636197E-2</v>
      </c>
      <c r="H720">
        <v>0.76145192668458395</v>
      </c>
      <c r="I720">
        <v>0.61813417171513596</v>
      </c>
      <c r="J720">
        <v>0.27567801264736103</v>
      </c>
      <c r="K720">
        <v>0.27986845913172897</v>
      </c>
      <c r="L720" s="319">
        <v>0.14882374798442</v>
      </c>
      <c r="M720" s="319">
        <v>0.90790243237338197</v>
      </c>
      <c r="N720" s="319">
        <v>0.77549322246118402</v>
      </c>
      <c r="O720" s="319">
        <v>0.51703059644512706</v>
      </c>
      <c r="P720" s="319">
        <v>0.51656085862134504</v>
      </c>
      <c r="Q720" t="s">
        <v>752</v>
      </c>
      <c r="R720" t="s">
        <v>1575</v>
      </c>
      <c r="S720" t="s">
        <v>802</v>
      </c>
      <c r="T720" t="s">
        <v>828</v>
      </c>
      <c r="U720" t="s">
        <v>889</v>
      </c>
    </row>
    <row r="721" spans="1:21" x14ac:dyDescent="0.2">
      <c r="A721" t="s">
        <v>1600</v>
      </c>
      <c r="B721">
        <v>-0.13828818630523501</v>
      </c>
      <c r="C721">
        <v>-0.263018284322593</v>
      </c>
      <c r="D721">
        <v>-8.3343433348155391E-3</v>
      </c>
      <c r="E721">
        <v>-0.12124054045120999</v>
      </c>
      <c r="F721">
        <v>-7.2257483050419499E-2</v>
      </c>
      <c r="G721">
        <v>4.3792644927532098E-2</v>
      </c>
      <c r="H721">
        <v>1.0247474990166E-4</v>
      </c>
      <c r="I721">
        <v>0.9037527562955</v>
      </c>
      <c r="J721">
        <v>7.7470722065260594E-2</v>
      </c>
      <c r="K721">
        <v>0.29384201775102298</v>
      </c>
      <c r="L721" s="319">
        <v>0.143614114982936</v>
      </c>
      <c r="M721" s="319">
        <v>1.2160628241435999E-3</v>
      </c>
      <c r="N721" s="319">
        <v>0.96590527012739102</v>
      </c>
      <c r="O721" s="319">
        <v>0.22806562403370501</v>
      </c>
      <c r="P721" s="319">
        <v>0.52822594036690396</v>
      </c>
      <c r="Q721" t="s">
        <v>824</v>
      </c>
      <c r="R721" t="s">
        <v>825</v>
      </c>
      <c r="S721" t="s">
        <v>747</v>
      </c>
      <c r="T721" t="s">
        <v>748</v>
      </c>
      <c r="U721" t="s">
        <v>749</v>
      </c>
    </row>
    <row r="722" spans="1:21" x14ac:dyDescent="0.2">
      <c r="A722" t="s">
        <v>1601</v>
      </c>
      <c r="B722">
        <v>-0.138660858844253</v>
      </c>
      <c r="C722">
        <v>-0.26774968847063801</v>
      </c>
      <c r="D722">
        <v>-0.118079979786263</v>
      </c>
      <c r="E722">
        <v>-0.18351511080646499</v>
      </c>
      <c r="F722">
        <v>-6.3665185323930895E-2</v>
      </c>
      <c r="G722">
        <v>4.3222216232746698E-2</v>
      </c>
      <c r="H722">
        <v>7.5840671263982502E-5</v>
      </c>
      <c r="I722">
        <v>8.5578081965714106E-2</v>
      </c>
      <c r="J722">
        <v>7.24432201587799E-3</v>
      </c>
      <c r="K722">
        <v>0.35515653427392302</v>
      </c>
      <c r="L722" s="319">
        <v>0.14272740219823499</v>
      </c>
      <c r="M722" s="319">
        <v>9.52815193908062E-4</v>
      </c>
      <c r="N722" s="319">
        <v>0.21204346975949201</v>
      </c>
      <c r="O722" s="319">
        <v>3.6257631841852503E-2</v>
      </c>
      <c r="P722" s="319">
        <v>0.58726252178798</v>
      </c>
      <c r="Q722" t="s">
        <v>859</v>
      </c>
      <c r="R722" t="s">
        <v>860</v>
      </c>
      <c r="S722" t="s">
        <v>747</v>
      </c>
      <c r="T722" t="s">
        <v>748</v>
      </c>
      <c r="U722" t="s">
        <v>898</v>
      </c>
    </row>
    <row r="723" spans="1:21" x14ac:dyDescent="0.2">
      <c r="A723" t="s">
        <v>1602</v>
      </c>
      <c r="B723">
        <v>-0.13973443690662901</v>
      </c>
      <c r="C723">
        <v>-0.157210732941581</v>
      </c>
      <c r="D723">
        <v>-7.2779243916791497E-2</v>
      </c>
      <c r="E723">
        <v>-2.6737203281484202E-2</v>
      </c>
      <c r="F723">
        <v>-5.7821404876836902E-2</v>
      </c>
      <c r="G723">
        <v>4.1613690877502399E-2</v>
      </c>
      <c r="H723">
        <v>2.1721402823946499E-2</v>
      </c>
      <c r="I723">
        <v>0.29036073556946201</v>
      </c>
      <c r="J723">
        <v>0.69802357996461195</v>
      </c>
      <c r="K723">
        <v>0.40112563100765802</v>
      </c>
      <c r="L723" s="319">
        <v>0.13799038015885601</v>
      </c>
      <c r="M723" s="319">
        <v>8.7671906420634799E-2</v>
      </c>
      <c r="N723" s="319">
        <v>0.47963291875548097</v>
      </c>
      <c r="O723" s="319">
        <v>0.85119979366717302</v>
      </c>
      <c r="P723" s="319">
        <v>0.62335202588646399</v>
      </c>
      <c r="Q723" t="s">
        <v>974</v>
      </c>
      <c r="R723" t="s">
        <v>975</v>
      </c>
    </row>
    <row r="724" spans="1:21" x14ac:dyDescent="0.2">
      <c r="A724" t="s">
        <v>1603</v>
      </c>
      <c r="B724">
        <v>-0.13984190111481201</v>
      </c>
      <c r="C724">
        <v>-0.18348630643325001</v>
      </c>
      <c r="D724">
        <v>-6.2167803309471697E-3</v>
      </c>
      <c r="E724">
        <v>-5.6244665328009501E-2</v>
      </c>
      <c r="F724">
        <v>-7.8865704280594306E-2</v>
      </c>
      <c r="G724">
        <v>4.1455486202198501E-2</v>
      </c>
      <c r="H724">
        <v>7.2536227691684099E-3</v>
      </c>
      <c r="I724">
        <v>0.92812996032504402</v>
      </c>
      <c r="J724">
        <v>0.41411117555529098</v>
      </c>
      <c r="K724">
        <v>0.25178689564866102</v>
      </c>
      <c r="L724" s="319">
        <v>0.137978707807317</v>
      </c>
      <c r="M724" s="319">
        <v>3.8060185353519002E-2</v>
      </c>
      <c r="N724" s="319">
        <v>0.971704136866126</v>
      </c>
      <c r="O724" s="319">
        <v>0.64887348481877305</v>
      </c>
      <c r="P724" s="319">
        <v>0.482562312706936</v>
      </c>
      <c r="Q724" t="s">
        <v>745</v>
      </c>
      <c r="R724" t="s">
        <v>892</v>
      </c>
      <c r="S724" t="s">
        <v>747</v>
      </c>
      <c r="T724" t="s">
        <v>748</v>
      </c>
      <c r="U724" t="s">
        <v>749</v>
      </c>
    </row>
    <row r="725" spans="1:21" x14ac:dyDescent="0.2">
      <c r="A725" t="s">
        <v>1604</v>
      </c>
      <c r="B725">
        <v>-0.14132985549178601</v>
      </c>
      <c r="C725">
        <v>-0.10056405010637399</v>
      </c>
      <c r="D725">
        <v>6.3800523973453101E-3</v>
      </c>
      <c r="E725">
        <v>-0.16748481733742501</v>
      </c>
      <c r="F725">
        <v>-5.7539847093741797E-2</v>
      </c>
      <c r="G725">
        <v>3.93164497877736E-2</v>
      </c>
      <c r="H725">
        <v>0.143533565640001</v>
      </c>
      <c r="I725">
        <v>0.92624770687771296</v>
      </c>
      <c r="J725">
        <v>1.43935608705625E-2</v>
      </c>
      <c r="K725">
        <v>0.4034264800938</v>
      </c>
      <c r="L725" s="319">
        <v>0.13284194397990201</v>
      </c>
      <c r="M725" s="319">
        <v>0.34791288193174102</v>
      </c>
      <c r="N725" s="319">
        <v>0.971704136866126</v>
      </c>
      <c r="O725" s="319">
        <v>6.3246582741585206E-2</v>
      </c>
      <c r="P725" s="319">
        <v>0.62583725259768697</v>
      </c>
      <c r="Q725" t="s">
        <v>752</v>
      </c>
      <c r="R725" t="s">
        <v>1379</v>
      </c>
      <c r="S725" t="s">
        <v>802</v>
      </c>
      <c r="T725" t="s">
        <v>828</v>
      </c>
      <c r="U725" t="s">
        <v>889</v>
      </c>
    </row>
    <row r="726" spans="1:21" x14ac:dyDescent="0.2">
      <c r="A726" t="s">
        <v>1605</v>
      </c>
      <c r="B726">
        <v>-0.14365444804451499</v>
      </c>
      <c r="C726">
        <v>-0.26710027382623602</v>
      </c>
      <c r="D726">
        <v>2.4158640637832501E-2</v>
      </c>
      <c r="E726">
        <v>-0.37574011968736998</v>
      </c>
      <c r="F726">
        <v>-0.196115682716727</v>
      </c>
      <c r="G726">
        <v>3.6161255782911003E-2</v>
      </c>
      <c r="H726">
        <v>7.9065717246029594E-5</v>
      </c>
      <c r="I726">
        <v>0.725918345788513</v>
      </c>
      <c r="J726">
        <v>1.5115079188277E-8</v>
      </c>
      <c r="K726">
        <v>4.0617332990779999E-3</v>
      </c>
      <c r="L726" s="319">
        <v>0.123585594476462</v>
      </c>
      <c r="M726" s="319">
        <v>9.7953638588136704E-4</v>
      </c>
      <c r="N726" s="319">
        <v>0.85087932252740295</v>
      </c>
      <c r="O726" s="319">
        <v>3.8521858959837501E-7</v>
      </c>
      <c r="P726" s="319">
        <v>4.0256290030861903E-2</v>
      </c>
      <c r="Q726" t="s">
        <v>824</v>
      </c>
      <c r="R726" t="s">
        <v>904</v>
      </c>
    </row>
    <row r="727" spans="1:21" x14ac:dyDescent="0.2">
      <c r="A727" t="s">
        <v>1606</v>
      </c>
      <c r="B727">
        <v>-0.14461611514519701</v>
      </c>
      <c r="C727">
        <v>-0.13191402039027</v>
      </c>
      <c r="D727">
        <v>8.4264318061489599E-3</v>
      </c>
      <c r="E727">
        <v>-0.18633473250716201</v>
      </c>
      <c r="F727">
        <v>-0.16248182122955801</v>
      </c>
      <c r="G727">
        <v>3.49201036044509E-2</v>
      </c>
      <c r="H727">
        <v>5.4567811594629798E-2</v>
      </c>
      <c r="I727">
        <v>0.90269451549612501</v>
      </c>
      <c r="J727">
        <v>6.3837297943742898E-3</v>
      </c>
      <c r="K727">
        <v>1.7635580653358102E-2</v>
      </c>
      <c r="L727" s="319">
        <v>0.120265376120348</v>
      </c>
      <c r="M727" s="319">
        <v>0.17699813797239899</v>
      </c>
      <c r="N727" s="319">
        <v>0.96590527012739102</v>
      </c>
      <c r="O727" s="319">
        <v>3.2725787221734901E-2</v>
      </c>
      <c r="P727" s="319">
        <v>9.7104555202441004E-2</v>
      </c>
      <c r="Q727" t="s">
        <v>752</v>
      </c>
      <c r="R727" t="s">
        <v>1043</v>
      </c>
    </row>
    <row r="728" spans="1:21" x14ac:dyDescent="0.2">
      <c r="A728" t="s">
        <v>1607</v>
      </c>
      <c r="B728">
        <v>-0.145656510436624</v>
      </c>
      <c r="C728">
        <v>-6.8336767342428897E-2</v>
      </c>
      <c r="D728">
        <v>5.2257921331555499E-3</v>
      </c>
      <c r="E728">
        <v>-7.7640796217569297E-4</v>
      </c>
      <c r="F728">
        <v>-0.15505070660060499</v>
      </c>
      <c r="G728">
        <v>3.3618201251124601E-2</v>
      </c>
      <c r="H728">
        <v>0.32088816358119399</v>
      </c>
      <c r="I728">
        <v>0.93956258485686805</v>
      </c>
      <c r="J728">
        <v>0.99101232032745301</v>
      </c>
      <c r="K728">
        <v>2.3618469505334101E-2</v>
      </c>
      <c r="L728" s="319">
        <v>0.116230370217066</v>
      </c>
      <c r="M728" s="319">
        <v>0.57238327694668401</v>
      </c>
      <c r="N728" s="319">
        <v>0.97830528410108797</v>
      </c>
      <c r="O728" s="319">
        <v>0.99599474435529201</v>
      </c>
      <c r="P728" s="319">
        <v>0.11704263777087801</v>
      </c>
      <c r="Q728" t="s">
        <v>745</v>
      </c>
      <c r="R728" t="s">
        <v>830</v>
      </c>
      <c r="S728" t="s">
        <v>802</v>
      </c>
      <c r="T728" t="s">
        <v>828</v>
      </c>
      <c r="U728" t="s">
        <v>889</v>
      </c>
    </row>
    <row r="729" spans="1:21" x14ac:dyDescent="0.2">
      <c r="A729" t="s">
        <v>1608</v>
      </c>
      <c r="B729">
        <v>-0.145811450887743</v>
      </c>
      <c r="C729">
        <v>-0.27383855521561301</v>
      </c>
      <c r="D729">
        <v>-9.8320008359835107E-2</v>
      </c>
      <c r="E729">
        <v>-0.204045470586909</v>
      </c>
      <c r="F729">
        <v>-0.21742828766991701</v>
      </c>
      <c r="G729">
        <v>3.34278873305121E-2</v>
      </c>
      <c r="H729">
        <v>5.10592221840689E-5</v>
      </c>
      <c r="I729">
        <v>0.15272952797400099</v>
      </c>
      <c r="J729">
        <v>2.77189346275919E-3</v>
      </c>
      <c r="K729">
        <v>1.4086473495722499E-3</v>
      </c>
      <c r="L729" s="319">
        <v>0.116022083652983</v>
      </c>
      <c r="M729" s="319">
        <v>6.9324495228217605E-4</v>
      </c>
      <c r="N729" s="319">
        <v>0.314629882108103</v>
      </c>
      <c r="O729" s="319">
        <v>1.5748592157841999E-2</v>
      </c>
      <c r="P729" s="319">
        <v>2.16022476431534E-2</v>
      </c>
      <c r="Q729" t="s">
        <v>745</v>
      </c>
      <c r="R729" t="s">
        <v>830</v>
      </c>
      <c r="S729" t="s">
        <v>747</v>
      </c>
      <c r="T729" t="s">
        <v>748</v>
      </c>
      <c r="U729" t="s">
        <v>749</v>
      </c>
    </row>
    <row r="730" spans="1:21" x14ac:dyDescent="0.2">
      <c r="A730" t="s">
        <v>1609</v>
      </c>
      <c r="B730">
        <v>-0.14678714617795</v>
      </c>
      <c r="C730">
        <v>-0.17843581105489101</v>
      </c>
      <c r="D730">
        <v>8.5449840491297294E-2</v>
      </c>
      <c r="E730">
        <v>-0.36362612824540802</v>
      </c>
      <c r="F730">
        <v>-0.108164658096129</v>
      </c>
      <c r="G730">
        <v>3.2250344007465501E-2</v>
      </c>
      <c r="H730">
        <v>9.0584804378537297E-3</v>
      </c>
      <c r="I730">
        <v>0.21422407973143401</v>
      </c>
      <c r="J730">
        <v>4.6574531342713499E-8</v>
      </c>
      <c r="K730">
        <v>0.11550058305439</v>
      </c>
      <c r="L730" s="319">
        <v>0.112812968057487</v>
      </c>
      <c r="M730" s="319">
        <v>4.5394182868345699E-2</v>
      </c>
      <c r="N730" s="319">
        <v>0.38820644965793699</v>
      </c>
      <c r="O730" s="319">
        <v>1.1228238366946099E-6</v>
      </c>
      <c r="P730" s="319">
        <v>0.30301917671916301</v>
      </c>
      <c r="Q730" t="s">
        <v>974</v>
      </c>
      <c r="R730" t="s">
        <v>975</v>
      </c>
      <c r="S730" t="s">
        <v>747</v>
      </c>
      <c r="T730" t="s">
        <v>976</v>
      </c>
      <c r="U730" t="s">
        <v>976</v>
      </c>
    </row>
    <row r="731" spans="1:21" x14ac:dyDescent="0.2">
      <c r="A731" t="s">
        <v>1610</v>
      </c>
      <c r="B731">
        <v>-0.14893313859186399</v>
      </c>
      <c r="C731">
        <v>-0.240268923907932</v>
      </c>
      <c r="D731">
        <v>-9.4176889508379602E-2</v>
      </c>
      <c r="E731">
        <v>-0.16678189241195401</v>
      </c>
      <c r="F731">
        <v>-0.26916234262607902</v>
      </c>
      <c r="G731">
        <v>2.9784052812186899E-2</v>
      </c>
      <c r="H731">
        <v>4.0325633654569903E-4</v>
      </c>
      <c r="I731">
        <v>0.170866775049338</v>
      </c>
      <c r="J731">
        <v>1.4814977817345001E-2</v>
      </c>
      <c r="K731">
        <v>6.92469265923812E-5</v>
      </c>
      <c r="L731" s="319">
        <v>0.106269500433883</v>
      </c>
      <c r="M731" s="319">
        <v>3.9967183577640404E-3</v>
      </c>
      <c r="N731" s="319">
        <v>0.33797807191207302</v>
      </c>
      <c r="O731" s="319">
        <v>6.4463220551569403E-2</v>
      </c>
      <c r="P731" s="319">
        <v>3.26286311817094E-3</v>
      </c>
      <c r="Q731" t="s">
        <v>824</v>
      </c>
      <c r="R731" t="s">
        <v>825</v>
      </c>
      <c r="S731" t="s">
        <v>814</v>
      </c>
      <c r="T731" t="s">
        <v>815</v>
      </c>
      <c r="U731" t="s">
        <v>816</v>
      </c>
    </row>
    <row r="732" spans="1:21" x14ac:dyDescent="0.2">
      <c r="A732" t="s">
        <v>1611</v>
      </c>
      <c r="B732">
        <v>-0.14996111359408601</v>
      </c>
      <c r="C732">
        <v>-0.25339876717163801</v>
      </c>
      <c r="D732">
        <v>-8.8831632556247597E-2</v>
      </c>
      <c r="E732">
        <v>-0.20421125927706199</v>
      </c>
      <c r="F732">
        <v>-0.13132231473418099</v>
      </c>
      <c r="G732">
        <v>2.8660864826151499E-2</v>
      </c>
      <c r="H732">
        <v>1.8574165048557099E-4</v>
      </c>
      <c r="I732">
        <v>0.196571754697309</v>
      </c>
      <c r="J732">
        <v>2.7494275010076E-3</v>
      </c>
      <c r="K732">
        <v>5.56708430823405E-2</v>
      </c>
      <c r="L732" s="319">
        <v>0.10267265632500901</v>
      </c>
      <c r="M732" s="319">
        <v>2.0710194029141199E-3</v>
      </c>
      <c r="N732" s="319">
        <v>0.367593302285115</v>
      </c>
      <c r="O732" s="319">
        <v>1.5748592157841999E-2</v>
      </c>
      <c r="P732" s="319">
        <v>0.190993815497876</v>
      </c>
      <c r="Q732" t="s">
        <v>752</v>
      </c>
      <c r="R732" t="s">
        <v>1043</v>
      </c>
    </row>
    <row r="733" spans="1:21" x14ac:dyDescent="0.2">
      <c r="A733" t="s">
        <v>1612</v>
      </c>
      <c r="B733">
        <v>-0.15020443161432601</v>
      </c>
      <c r="C733">
        <v>-0.23584597850452299</v>
      </c>
      <c r="D733">
        <v>-0.25606467471879302</v>
      </c>
      <c r="E733">
        <v>0.13349132017791501</v>
      </c>
      <c r="F733">
        <v>1.20507921086331E-2</v>
      </c>
      <c r="G733">
        <v>2.8400375049684401E-2</v>
      </c>
      <c r="H733">
        <v>5.1872408124564696E-4</v>
      </c>
      <c r="I733">
        <v>1.5787831682256801E-4</v>
      </c>
      <c r="J733">
        <v>5.1715624630864099E-2</v>
      </c>
      <c r="K733">
        <v>0.86119990509220301</v>
      </c>
      <c r="L733" s="319">
        <v>0.102199563697025</v>
      </c>
      <c r="M733" s="319">
        <v>4.6270188047111702E-3</v>
      </c>
      <c r="N733" s="319">
        <v>2.1019023672497199E-3</v>
      </c>
      <c r="O733" s="319">
        <v>0.17212812377138401</v>
      </c>
      <c r="P733" s="319">
        <v>0.92664694251175495</v>
      </c>
      <c r="Q733" t="s">
        <v>745</v>
      </c>
      <c r="R733" t="s">
        <v>908</v>
      </c>
      <c r="S733" t="s">
        <v>747</v>
      </c>
      <c r="T733" t="s">
        <v>748</v>
      </c>
      <c r="U733" t="s">
        <v>749</v>
      </c>
    </row>
    <row r="734" spans="1:21" x14ac:dyDescent="0.2">
      <c r="A734" t="s">
        <v>1613</v>
      </c>
      <c r="B734">
        <v>-0.15192771087089599</v>
      </c>
      <c r="C734">
        <v>-0.15249544761620501</v>
      </c>
      <c r="D734">
        <v>-5.1841083432584201E-2</v>
      </c>
      <c r="E734">
        <v>8.1185220750562295E-2</v>
      </c>
      <c r="F734">
        <v>2.7514360307969901E-2</v>
      </c>
      <c r="G734">
        <v>2.6612799138136599E-2</v>
      </c>
      <c r="H734">
        <v>2.60454127299952E-2</v>
      </c>
      <c r="I734">
        <v>0.451660367051679</v>
      </c>
      <c r="J734">
        <v>0.23806559377733899</v>
      </c>
      <c r="K734">
        <v>0.68969314788801594</v>
      </c>
      <c r="L734" s="319">
        <v>9.8500484776837705E-2</v>
      </c>
      <c r="M734" s="319">
        <v>0.100816822236157</v>
      </c>
      <c r="N734" s="319">
        <v>0.63246632246483203</v>
      </c>
      <c r="O734" s="319">
        <v>0.471808831300846</v>
      </c>
      <c r="P734" s="319">
        <v>0.81921325523632904</v>
      </c>
      <c r="Q734" t="s">
        <v>745</v>
      </c>
      <c r="R734" t="s">
        <v>746</v>
      </c>
      <c r="S734" t="s">
        <v>1054</v>
      </c>
      <c r="T734" t="s">
        <v>1232</v>
      </c>
      <c r="U734" t="s">
        <v>1614</v>
      </c>
    </row>
    <row r="735" spans="1:21" x14ac:dyDescent="0.2">
      <c r="A735" t="s">
        <v>1615</v>
      </c>
      <c r="B735">
        <v>-0.152991615609399</v>
      </c>
      <c r="C735">
        <v>-0.218867360979104</v>
      </c>
      <c r="D735">
        <v>-9.0641807713115405E-2</v>
      </c>
      <c r="E735">
        <v>-0.119212948803672</v>
      </c>
      <c r="F735">
        <v>6.3295493008588199E-3</v>
      </c>
      <c r="G735">
        <v>2.5558083926608102E-2</v>
      </c>
      <c r="H735">
        <v>1.30657651788635E-3</v>
      </c>
      <c r="I735">
        <v>0.18756941386884499</v>
      </c>
      <c r="J735">
        <v>8.2596900238701906E-2</v>
      </c>
      <c r="K735">
        <v>0.92682987970224995</v>
      </c>
      <c r="L735" s="319">
        <v>9.5388329968763202E-2</v>
      </c>
      <c r="M735" s="319">
        <v>9.1768996374379797E-3</v>
      </c>
      <c r="N735" s="319">
        <v>0.35591792894466601</v>
      </c>
      <c r="O735" s="319">
        <v>0.23998838766424099</v>
      </c>
      <c r="P735" s="319">
        <v>0.96355740407273505</v>
      </c>
      <c r="Q735" t="s">
        <v>752</v>
      </c>
      <c r="R735" t="s">
        <v>827</v>
      </c>
      <c r="S735" t="s">
        <v>802</v>
      </c>
      <c r="T735" t="s">
        <v>803</v>
      </c>
      <c r="U735" t="s">
        <v>890</v>
      </c>
    </row>
    <row r="736" spans="1:21" x14ac:dyDescent="0.2">
      <c r="A736" t="s">
        <v>1616</v>
      </c>
      <c r="B736">
        <v>-0.153344914717921</v>
      </c>
      <c r="C736">
        <v>-0.23093561369082499</v>
      </c>
      <c r="D736">
        <v>-0.356352900340976</v>
      </c>
      <c r="E736">
        <v>6.4210547426974907E-2</v>
      </c>
      <c r="F736">
        <v>-0.13658186358909499</v>
      </c>
      <c r="G736">
        <v>2.5215871311467401E-2</v>
      </c>
      <c r="H736">
        <v>6.82308841016388E-4</v>
      </c>
      <c r="I736">
        <v>8.9541809744630996E-8</v>
      </c>
      <c r="J736">
        <v>0.351041816297336</v>
      </c>
      <c r="K736">
        <v>4.64856423927347E-2</v>
      </c>
      <c r="L736" s="319">
        <v>9.4506542898440904E-2</v>
      </c>
      <c r="M736" s="319">
        <v>5.6880325811833497E-3</v>
      </c>
      <c r="N736" s="319">
        <v>5.70509244944363E-6</v>
      </c>
      <c r="O736" s="319">
        <v>0.59726918148574004</v>
      </c>
      <c r="P736" s="319">
        <v>0.17349453144066701</v>
      </c>
      <c r="Q736" t="s">
        <v>745</v>
      </c>
      <c r="R736" t="s">
        <v>799</v>
      </c>
      <c r="S736" t="s">
        <v>747</v>
      </c>
      <c r="T736" t="s">
        <v>1480</v>
      </c>
      <c r="U736" t="s">
        <v>1481</v>
      </c>
    </row>
    <row r="737" spans="1:21" x14ac:dyDescent="0.2">
      <c r="A737" t="s">
        <v>1617</v>
      </c>
      <c r="B737">
        <v>-0.15383057037683601</v>
      </c>
      <c r="C737">
        <v>-0.153226074896186</v>
      </c>
      <c r="D737">
        <v>-0.124704537577535</v>
      </c>
      <c r="E737">
        <v>5.9805176750589099E-2</v>
      </c>
      <c r="F737">
        <v>5.23800238818804E-2</v>
      </c>
      <c r="G737">
        <v>2.47518871958596E-2</v>
      </c>
      <c r="H737">
        <v>2.5330539810745699E-2</v>
      </c>
      <c r="I737">
        <v>6.9310576673086599E-2</v>
      </c>
      <c r="J737">
        <v>0.38513743357284902</v>
      </c>
      <c r="K737">
        <v>0.44696467823193498</v>
      </c>
      <c r="L737" s="319">
        <v>9.3459896722220007E-2</v>
      </c>
      <c r="M737" s="319">
        <v>9.8667430179847998E-2</v>
      </c>
      <c r="N737" s="319">
        <v>0.18433242862551899</v>
      </c>
      <c r="O737" s="319">
        <v>0.62690253785945405</v>
      </c>
      <c r="P737" s="319">
        <v>0.65039558398513198</v>
      </c>
      <c r="Q737" t="s">
        <v>752</v>
      </c>
      <c r="R737" t="s">
        <v>1618</v>
      </c>
    </row>
    <row r="738" spans="1:21" x14ac:dyDescent="0.2">
      <c r="A738" t="s">
        <v>108</v>
      </c>
      <c r="B738">
        <v>-0.15401552487565301</v>
      </c>
      <c r="C738">
        <v>-0.23751946672164301</v>
      </c>
      <c r="D738">
        <v>-0.16269016229915101</v>
      </c>
      <c r="E738">
        <v>3.1196639810289101E-2</v>
      </c>
      <c r="F738">
        <v>-4.9726473472248497E-2</v>
      </c>
      <c r="G738">
        <v>2.4577126561211599E-2</v>
      </c>
      <c r="H738">
        <v>4.7184384236698102E-4</v>
      </c>
      <c r="I738">
        <v>1.74888513018292E-2</v>
      </c>
      <c r="J738">
        <v>0.65074245420433297</v>
      </c>
      <c r="K738">
        <v>0.47034968849657299</v>
      </c>
      <c r="L738" s="319">
        <v>9.3318538028396805E-2</v>
      </c>
      <c r="M738" s="319">
        <v>4.3621374710183002E-3</v>
      </c>
      <c r="N738" s="319">
        <v>7.0909342551052898E-2</v>
      </c>
      <c r="O738" s="319">
        <v>0.81870559823732703</v>
      </c>
      <c r="P738" s="319">
        <v>0.66807630913844496</v>
      </c>
      <c r="Q738" t="s">
        <v>745</v>
      </c>
      <c r="R738" t="s">
        <v>1288</v>
      </c>
      <c r="S738" t="s">
        <v>747</v>
      </c>
      <c r="T738" t="s">
        <v>1619</v>
      </c>
      <c r="U738" t="s">
        <v>1620</v>
      </c>
    </row>
    <row r="739" spans="1:21" x14ac:dyDescent="0.2">
      <c r="A739" t="s">
        <v>1621</v>
      </c>
      <c r="B739">
        <v>-0.154983848227122</v>
      </c>
      <c r="C739">
        <v>-0.27865160792496901</v>
      </c>
      <c r="D739">
        <v>-0.14697825096980399</v>
      </c>
      <c r="E739">
        <v>-0.10214577184884401</v>
      </c>
      <c r="F739">
        <v>-0.205983635635205</v>
      </c>
      <c r="G739">
        <v>2.3679397511388499E-2</v>
      </c>
      <c r="H739">
        <v>3.70974930068435E-5</v>
      </c>
      <c r="I739">
        <v>3.20238854344694E-2</v>
      </c>
      <c r="J739">
        <v>0.13730945469709999</v>
      </c>
      <c r="K739">
        <v>2.51936752553528E-3</v>
      </c>
      <c r="L739" s="319">
        <v>9.0652457425573096E-2</v>
      </c>
      <c r="M739" s="319">
        <v>5.2525339304927601E-4</v>
      </c>
      <c r="N739" s="319">
        <v>0.11290634706540199</v>
      </c>
      <c r="O739" s="319">
        <v>0.34212299885422598</v>
      </c>
      <c r="P739" s="319">
        <v>3.07846004490064E-2</v>
      </c>
      <c r="Q739" t="s">
        <v>745</v>
      </c>
      <c r="R739" t="s">
        <v>750</v>
      </c>
      <c r="S739" t="s">
        <v>796</v>
      </c>
      <c r="T739" t="s">
        <v>1049</v>
      </c>
      <c r="U739" t="s">
        <v>1050</v>
      </c>
    </row>
    <row r="740" spans="1:21" x14ac:dyDescent="0.2">
      <c r="A740" t="s">
        <v>1622</v>
      </c>
      <c r="B740">
        <v>-0.154996933171374</v>
      </c>
      <c r="C740">
        <v>-0.26284328904626503</v>
      </c>
      <c r="D740">
        <v>-0.169985996905123</v>
      </c>
      <c r="E740">
        <v>1.3814501949958001E-3</v>
      </c>
      <c r="F740">
        <v>-7.7532201321282704E-2</v>
      </c>
      <c r="G740">
        <v>2.3667462562676898E-2</v>
      </c>
      <c r="H740">
        <v>1.0361073389564299E-4</v>
      </c>
      <c r="I740">
        <v>1.2977985458076701E-2</v>
      </c>
      <c r="J740">
        <v>0.98400909339679798</v>
      </c>
      <c r="K740">
        <v>0.25991866977475597</v>
      </c>
      <c r="L740" s="319">
        <v>9.0652457425573096E-2</v>
      </c>
      <c r="M740" s="319">
        <v>1.2160628241435999E-3</v>
      </c>
      <c r="N740" s="319">
        <v>5.7308727864378399E-2</v>
      </c>
      <c r="O740" s="319">
        <v>0.99271838004179203</v>
      </c>
      <c r="P740" s="319">
        <v>0.48982695448586899</v>
      </c>
      <c r="Q740" t="s">
        <v>752</v>
      </c>
      <c r="R740" t="s">
        <v>838</v>
      </c>
      <c r="S740" t="s">
        <v>814</v>
      </c>
      <c r="T740" t="s">
        <v>815</v>
      </c>
      <c r="U740" t="s">
        <v>816</v>
      </c>
    </row>
    <row r="741" spans="1:21" x14ac:dyDescent="0.2">
      <c r="A741" t="s">
        <v>1623</v>
      </c>
      <c r="B741">
        <v>-0.15548698243959999</v>
      </c>
      <c r="C741">
        <v>-0.123642831743321</v>
      </c>
      <c r="D741">
        <v>-1.20057755985671E-2</v>
      </c>
      <c r="E741">
        <v>-0.18099592076177901</v>
      </c>
      <c r="F741">
        <v>2.3499568113244801E-2</v>
      </c>
      <c r="G741">
        <v>2.3224198030335201E-2</v>
      </c>
      <c r="H741">
        <v>7.1733571239414498E-2</v>
      </c>
      <c r="I741">
        <v>0.86171320591206801</v>
      </c>
      <c r="J741">
        <v>8.0991071954015208E-3</v>
      </c>
      <c r="K741">
        <v>0.73310821624192601</v>
      </c>
      <c r="L741" s="319">
        <v>8.9682763975650906E-2</v>
      </c>
      <c r="M741" s="319">
        <v>0.21617008630255999</v>
      </c>
      <c r="N741" s="319">
        <v>0.94197080842348602</v>
      </c>
      <c r="O741" s="319">
        <v>4.0135575657212E-2</v>
      </c>
      <c r="P741" s="319">
        <v>0.84706286125362396</v>
      </c>
      <c r="Q741" t="s">
        <v>745</v>
      </c>
      <c r="R741" t="s">
        <v>892</v>
      </c>
      <c r="S741" t="s">
        <v>747</v>
      </c>
      <c r="T741" t="s">
        <v>748</v>
      </c>
      <c r="U741" t="s">
        <v>749</v>
      </c>
    </row>
    <row r="742" spans="1:21" x14ac:dyDescent="0.2">
      <c r="A742" t="s">
        <v>1624</v>
      </c>
      <c r="B742">
        <v>-0.15626598185681301</v>
      </c>
      <c r="C742">
        <v>-8.8643332928469806E-2</v>
      </c>
      <c r="D742">
        <v>-0.230849538075489</v>
      </c>
      <c r="E742">
        <v>-3.3570627506734598E-4</v>
      </c>
      <c r="F742">
        <v>-8.4661222916583595E-2</v>
      </c>
      <c r="G742">
        <v>2.2534300128486302E-2</v>
      </c>
      <c r="H742">
        <v>0.197525943962364</v>
      </c>
      <c r="I742">
        <v>6.85560424879883E-4</v>
      </c>
      <c r="J742">
        <v>0.99611380598622101</v>
      </c>
      <c r="K742">
        <v>0.21849886839228</v>
      </c>
      <c r="L742" s="319">
        <v>8.8548879800043195E-2</v>
      </c>
      <c r="M742" s="319">
        <v>0.426617777274646</v>
      </c>
      <c r="N742" s="319">
        <v>6.36999894784225E-3</v>
      </c>
      <c r="O742" s="319">
        <v>0.99792221719122798</v>
      </c>
      <c r="P742" s="319">
        <v>0.45115970047665199</v>
      </c>
      <c r="Q742" t="s">
        <v>824</v>
      </c>
      <c r="R742" t="s">
        <v>904</v>
      </c>
      <c r="S742" t="s">
        <v>1147</v>
      </c>
      <c r="T742" t="s">
        <v>1148</v>
      </c>
      <c r="U742" t="s">
        <v>1625</v>
      </c>
    </row>
    <row r="743" spans="1:21" x14ac:dyDescent="0.2">
      <c r="A743" t="s">
        <v>1626</v>
      </c>
      <c r="B743">
        <v>-0.15676727693577</v>
      </c>
      <c r="C743">
        <v>-0.14278016856660899</v>
      </c>
      <c r="D743">
        <v>4.6279527167677199E-2</v>
      </c>
      <c r="E743">
        <v>-5.3519707956811699E-2</v>
      </c>
      <c r="F743">
        <v>-0.19644593511963199</v>
      </c>
      <c r="G743">
        <v>2.2099757136758501E-2</v>
      </c>
      <c r="H743">
        <v>3.7321827668875401E-2</v>
      </c>
      <c r="I743">
        <v>0.50170273712976698</v>
      </c>
      <c r="J743">
        <v>0.43712618745372001</v>
      </c>
      <c r="K743">
        <v>3.9987273015635897E-3</v>
      </c>
      <c r="L743" s="319">
        <v>8.7225590114993701E-2</v>
      </c>
      <c r="M743" s="319">
        <v>0.131585258026233</v>
      </c>
      <c r="N743" s="319">
        <v>0.67601033462198201</v>
      </c>
      <c r="O743" s="319">
        <v>0.66652403283541595</v>
      </c>
      <c r="P743" s="319">
        <v>4.0143352042323797E-2</v>
      </c>
      <c r="Q743" t="s">
        <v>824</v>
      </c>
      <c r="R743" t="s">
        <v>904</v>
      </c>
      <c r="S743" t="s">
        <v>873</v>
      </c>
      <c r="T743" t="s">
        <v>874</v>
      </c>
      <c r="U743" t="s">
        <v>1627</v>
      </c>
    </row>
    <row r="744" spans="1:21" x14ac:dyDescent="0.2">
      <c r="A744" t="s">
        <v>1628</v>
      </c>
      <c r="B744">
        <v>-0.15702937631807001</v>
      </c>
      <c r="C744">
        <v>-6.6856303610860104E-2</v>
      </c>
      <c r="D744">
        <v>-0.152065055582565</v>
      </c>
      <c r="E744">
        <v>0.151948973920739</v>
      </c>
      <c r="F744">
        <v>4.3053771170410197E-2</v>
      </c>
      <c r="G744">
        <v>2.18754534491605E-2</v>
      </c>
      <c r="H744">
        <v>0.33150798387874603</v>
      </c>
      <c r="I744">
        <v>2.6474576029842999E-2</v>
      </c>
      <c r="J744">
        <v>2.6591359694215999E-2</v>
      </c>
      <c r="K744">
        <v>0.53200946706889496</v>
      </c>
      <c r="L744" s="319">
        <v>8.6724019896227494E-2</v>
      </c>
      <c r="M744" s="319">
        <v>0.584397473556998</v>
      </c>
      <c r="N744" s="319">
        <v>9.9522330409996695E-2</v>
      </c>
      <c r="O744" s="319">
        <v>0.104953508173631</v>
      </c>
      <c r="P744" s="319">
        <v>0.7146874166046</v>
      </c>
      <c r="Q744" t="s">
        <v>752</v>
      </c>
      <c r="R744" t="s">
        <v>1146</v>
      </c>
      <c r="S744" t="s">
        <v>1147</v>
      </c>
      <c r="T744" t="s">
        <v>1148</v>
      </c>
      <c r="U744" t="s">
        <v>1149</v>
      </c>
    </row>
    <row r="745" spans="1:21" x14ac:dyDescent="0.2">
      <c r="A745" t="s">
        <v>1629</v>
      </c>
      <c r="B745">
        <v>-0.15748789075498301</v>
      </c>
      <c r="C745">
        <v>-0.220154924682644</v>
      </c>
      <c r="D745">
        <v>2.6694834488491598E-2</v>
      </c>
      <c r="E745">
        <v>-0.20212452643060599</v>
      </c>
      <c r="F745">
        <v>-0.13107912076006001</v>
      </c>
      <c r="G745">
        <v>2.14877865778926E-2</v>
      </c>
      <c r="H745">
        <v>1.2210438438446901E-3</v>
      </c>
      <c r="I745">
        <v>0.69847878679841902</v>
      </c>
      <c r="J745">
        <v>3.0446124047127702E-3</v>
      </c>
      <c r="K745">
        <v>5.6129511400805597E-2</v>
      </c>
      <c r="L745" s="319">
        <v>8.55674358369653E-2</v>
      </c>
      <c r="M745" s="319">
        <v>8.7133688696757298E-3</v>
      </c>
      <c r="N745" s="319">
        <v>0.83183321471854499</v>
      </c>
      <c r="O745" s="319">
        <v>1.7080467075495501E-2</v>
      </c>
      <c r="P745" s="319">
        <v>0.19126406494121101</v>
      </c>
      <c r="Q745" t="s">
        <v>871</v>
      </c>
      <c r="R745" t="s">
        <v>872</v>
      </c>
      <c r="S745" t="s">
        <v>873</v>
      </c>
      <c r="T745" t="s">
        <v>874</v>
      </c>
      <c r="U745" t="s">
        <v>874</v>
      </c>
    </row>
    <row r="746" spans="1:21" x14ac:dyDescent="0.2">
      <c r="A746" t="s">
        <v>1630</v>
      </c>
      <c r="B746">
        <v>-0.15778163913565199</v>
      </c>
      <c r="C746">
        <v>-0.20707058258370101</v>
      </c>
      <c r="D746">
        <v>-0.34205847821548302</v>
      </c>
      <c r="E746">
        <v>1.5683520609837E-2</v>
      </c>
      <c r="F746">
        <v>-2.4581210808976701E-2</v>
      </c>
      <c r="G746">
        <v>2.1242560207112501E-2</v>
      </c>
      <c r="H746">
        <v>2.3870727938541899E-3</v>
      </c>
      <c r="I746">
        <v>3.0874773382372201E-7</v>
      </c>
      <c r="J746">
        <v>0.81998790554655698</v>
      </c>
      <c r="K746">
        <v>0.72132103521148905</v>
      </c>
      <c r="L746" s="319">
        <v>8.4970240828449797E-2</v>
      </c>
      <c r="M746" s="319">
        <v>1.56563892067496E-2</v>
      </c>
      <c r="N746" s="319">
        <v>1.31144275509886E-5</v>
      </c>
      <c r="O746" s="319">
        <v>0.91525750158812902</v>
      </c>
      <c r="P746" s="319">
        <v>0.842362839696426</v>
      </c>
      <c r="Q746" t="s">
        <v>745</v>
      </c>
      <c r="R746" t="s">
        <v>746</v>
      </c>
      <c r="S746" t="s">
        <v>796</v>
      </c>
      <c r="T746" t="s">
        <v>924</v>
      </c>
      <c r="U746" t="s">
        <v>1327</v>
      </c>
    </row>
    <row r="747" spans="1:21" x14ac:dyDescent="0.2">
      <c r="A747" t="s">
        <v>1631</v>
      </c>
      <c r="B747">
        <v>-0.158202740341852</v>
      </c>
      <c r="C747">
        <v>-0.15962416513459901</v>
      </c>
      <c r="D747">
        <v>6.2754695558988605E-2</v>
      </c>
      <c r="E747">
        <v>0.112939541066068</v>
      </c>
      <c r="F747">
        <v>5.2902962650741001E-2</v>
      </c>
      <c r="G747">
        <v>2.0895240793861802E-2</v>
      </c>
      <c r="H747">
        <v>1.9758905454899899E-2</v>
      </c>
      <c r="I747">
        <v>0.36209314505557499</v>
      </c>
      <c r="J747">
        <v>0.100204564508802</v>
      </c>
      <c r="K747">
        <v>0.442434885239402</v>
      </c>
      <c r="L747" s="319">
        <v>8.4337351982465003E-2</v>
      </c>
      <c r="M747" s="319">
        <v>8.3530538700335097E-2</v>
      </c>
      <c r="N747" s="319">
        <v>0.56074146769023003</v>
      </c>
      <c r="O747" s="319">
        <v>0.27672591808622599</v>
      </c>
      <c r="P747" s="319">
        <v>0.64753921654193702</v>
      </c>
      <c r="Q747" t="s">
        <v>752</v>
      </c>
      <c r="R747" t="s">
        <v>935</v>
      </c>
    </row>
    <row r="748" spans="1:21" x14ac:dyDescent="0.2">
      <c r="A748" t="s">
        <v>1632</v>
      </c>
      <c r="B748">
        <v>-0.15862116210006</v>
      </c>
      <c r="C748">
        <v>-0.157985052829519</v>
      </c>
      <c r="D748">
        <v>6.3377569681710599E-2</v>
      </c>
      <c r="E748">
        <v>1.85378378929398E-2</v>
      </c>
      <c r="F748">
        <v>8.8738781396417804E-2</v>
      </c>
      <c r="G748">
        <v>2.0555009331590299E-2</v>
      </c>
      <c r="H748">
        <v>2.1074168479769999E-2</v>
      </c>
      <c r="I748">
        <v>0.35733869521436601</v>
      </c>
      <c r="J748">
        <v>0.78794360296847699</v>
      </c>
      <c r="K748">
        <v>0.19704184877647901</v>
      </c>
      <c r="L748" s="319">
        <v>8.3341219653538703E-2</v>
      </c>
      <c r="M748" s="319">
        <v>8.6256880426869798E-2</v>
      </c>
      <c r="N748" s="319">
        <v>0.555157232258636</v>
      </c>
      <c r="O748" s="319">
        <v>0.90147017961014697</v>
      </c>
      <c r="P748" s="319">
        <v>0.42048164858521297</v>
      </c>
      <c r="Q748" t="s">
        <v>752</v>
      </c>
      <c r="R748" t="s">
        <v>827</v>
      </c>
    </row>
    <row r="749" spans="1:21" x14ac:dyDescent="0.2">
      <c r="A749" t="s">
        <v>1633</v>
      </c>
      <c r="B749">
        <v>-0.15862767385316501</v>
      </c>
      <c r="C749">
        <v>-0.114881711013487</v>
      </c>
      <c r="D749">
        <v>-0.18184688131792001</v>
      </c>
      <c r="E749">
        <v>8.9976816094581497E-2</v>
      </c>
      <c r="F749">
        <v>-8.5316762796371903E-2</v>
      </c>
      <c r="G749">
        <v>2.0549752556885601E-2</v>
      </c>
      <c r="H749">
        <v>9.4461524960774798E-2</v>
      </c>
      <c r="I749">
        <v>7.8008377609979397E-3</v>
      </c>
      <c r="J749">
        <v>0.19084076178651499</v>
      </c>
      <c r="K749">
        <v>0.214941210569114</v>
      </c>
      <c r="L749" s="319">
        <v>8.3341219653538703E-2</v>
      </c>
      <c r="M749" s="319">
        <v>0.262031638123087</v>
      </c>
      <c r="N749" s="319">
        <v>4.0221660594278397E-2</v>
      </c>
      <c r="O749" s="319">
        <v>0.40997771960243301</v>
      </c>
      <c r="P749" s="319">
        <v>0.445878046110812</v>
      </c>
      <c r="Q749" t="s">
        <v>752</v>
      </c>
      <c r="R749" t="s">
        <v>1373</v>
      </c>
    </row>
    <row r="750" spans="1:21" x14ac:dyDescent="0.2">
      <c r="A750" t="s">
        <v>1634</v>
      </c>
      <c r="B750">
        <v>-0.15996378800637201</v>
      </c>
      <c r="C750">
        <v>-2.3473977281863401E-2</v>
      </c>
      <c r="D750">
        <v>-0.13298231151547901</v>
      </c>
      <c r="E750">
        <v>-6.48310895533942E-2</v>
      </c>
      <c r="F750">
        <v>-7.2010647801918404E-2</v>
      </c>
      <c r="G750">
        <v>1.9495466819121201E-2</v>
      </c>
      <c r="H750">
        <v>0.73338786263828304</v>
      </c>
      <c r="I750">
        <v>5.2622197823073001E-2</v>
      </c>
      <c r="J750">
        <v>0.346396516945912</v>
      </c>
      <c r="K750">
        <v>0.29549859220076802</v>
      </c>
      <c r="L750" s="319">
        <v>8.05090574197041E-2</v>
      </c>
      <c r="M750" s="319">
        <v>0.89518162676614399</v>
      </c>
      <c r="N750" s="319">
        <v>0.15751342435631199</v>
      </c>
      <c r="O750" s="319">
        <v>0.59192661516427802</v>
      </c>
      <c r="P750" s="319">
        <v>0.52822594036690396</v>
      </c>
      <c r="Q750" t="s">
        <v>745</v>
      </c>
      <c r="R750" t="s">
        <v>1075</v>
      </c>
      <c r="S750" t="s">
        <v>1054</v>
      </c>
      <c r="T750" t="s">
        <v>1159</v>
      </c>
      <c r="U750" t="s">
        <v>1159</v>
      </c>
    </row>
    <row r="751" spans="1:21" x14ac:dyDescent="0.2">
      <c r="A751" t="s">
        <v>1635</v>
      </c>
      <c r="B751">
        <v>-0.161270144190721</v>
      </c>
      <c r="C751">
        <v>-9.5066721940900697E-2</v>
      </c>
      <c r="D751">
        <v>-4.8276084127310499E-2</v>
      </c>
      <c r="E751">
        <v>-7.1570541399730306E-2</v>
      </c>
      <c r="F751">
        <v>6.14181016872411E-2</v>
      </c>
      <c r="G751">
        <v>1.8510346813816601E-2</v>
      </c>
      <c r="H751">
        <v>0.16684225835534999</v>
      </c>
      <c r="I751">
        <v>0.48340971799688098</v>
      </c>
      <c r="J751">
        <v>0.29846763650275399</v>
      </c>
      <c r="K751">
        <v>0.372427539072262</v>
      </c>
      <c r="L751" s="319">
        <v>7.6796415618252997E-2</v>
      </c>
      <c r="M751" s="319">
        <v>0.38257916311818002</v>
      </c>
      <c r="N751" s="319">
        <v>0.66033915536480603</v>
      </c>
      <c r="O751" s="319">
        <v>0.54222633759767103</v>
      </c>
      <c r="P751" s="319">
        <v>0.60181604430567304</v>
      </c>
      <c r="Q751" t="s">
        <v>752</v>
      </c>
      <c r="R751" t="s">
        <v>827</v>
      </c>
      <c r="S751" t="s">
        <v>802</v>
      </c>
      <c r="T751" t="s">
        <v>803</v>
      </c>
      <c r="U751" t="s">
        <v>890</v>
      </c>
    </row>
    <row r="752" spans="1:21" x14ac:dyDescent="0.2">
      <c r="A752" t="s">
        <v>1636</v>
      </c>
      <c r="B752">
        <v>-0.163580369155857</v>
      </c>
      <c r="C752">
        <v>-0.159747761093743</v>
      </c>
      <c r="D752">
        <v>6.2623959861066499E-3</v>
      </c>
      <c r="E752">
        <v>-4.54007080674124E-3</v>
      </c>
      <c r="F752">
        <v>-9.7919161821638803E-2</v>
      </c>
      <c r="G752">
        <v>1.6873807903566199E-2</v>
      </c>
      <c r="H752">
        <v>1.9662679504296701E-2</v>
      </c>
      <c r="I752">
        <v>0.92760404757863701</v>
      </c>
      <c r="J752">
        <v>0.94748085860498998</v>
      </c>
      <c r="K752">
        <v>0.15441801791891299</v>
      </c>
      <c r="L752" s="319">
        <v>7.1673507857052607E-2</v>
      </c>
      <c r="M752" s="319">
        <v>8.35195719896792E-2</v>
      </c>
      <c r="N752" s="319">
        <v>0.971704136866126</v>
      </c>
      <c r="O752" s="319">
        <v>0.97976887333726403</v>
      </c>
      <c r="P752" s="319">
        <v>0.36428651903611903</v>
      </c>
      <c r="Q752" t="s">
        <v>745</v>
      </c>
      <c r="R752" t="s">
        <v>750</v>
      </c>
      <c r="S752" t="s">
        <v>747</v>
      </c>
      <c r="T752" t="s">
        <v>748</v>
      </c>
      <c r="U752" t="s">
        <v>749</v>
      </c>
    </row>
    <row r="753" spans="1:21" x14ac:dyDescent="0.2">
      <c r="A753" t="s">
        <v>1637</v>
      </c>
      <c r="B753">
        <v>-0.16372679477764801</v>
      </c>
      <c r="C753">
        <v>-0.24385751244350901</v>
      </c>
      <c r="D753">
        <v>-5.60209747937752E-2</v>
      </c>
      <c r="E753">
        <v>-5.6643304890165502E-2</v>
      </c>
      <c r="F753">
        <v>-1.10556202740731E-2</v>
      </c>
      <c r="G753">
        <v>1.6774468856978898E-2</v>
      </c>
      <c r="H753">
        <v>3.2761338570641601E-4</v>
      </c>
      <c r="I753">
        <v>0.41597321581583802</v>
      </c>
      <c r="J753">
        <v>0.410804992667202</v>
      </c>
      <c r="K753">
        <v>0.87256055254357401</v>
      </c>
      <c r="L753" s="319">
        <v>7.1592469954187304E-2</v>
      </c>
      <c r="M753" s="319">
        <v>3.3980365122107301E-3</v>
      </c>
      <c r="N753" s="319">
        <v>0.61027649425612995</v>
      </c>
      <c r="O753" s="319">
        <v>0.64856292647636105</v>
      </c>
      <c r="P753" s="319">
        <v>0.93636340588931399</v>
      </c>
      <c r="Q753" t="s">
        <v>745</v>
      </c>
      <c r="R753" t="s">
        <v>746</v>
      </c>
      <c r="S753" t="s">
        <v>1054</v>
      </c>
      <c r="T753" t="s">
        <v>1232</v>
      </c>
      <c r="U753" t="s">
        <v>1614</v>
      </c>
    </row>
    <row r="754" spans="1:21" x14ac:dyDescent="0.2">
      <c r="A754" t="s">
        <v>1638</v>
      </c>
      <c r="B754">
        <v>-0.16517238177212101</v>
      </c>
      <c r="C754">
        <v>-3.0331723826972499E-2</v>
      </c>
      <c r="D754">
        <v>-0.199519209258335</v>
      </c>
      <c r="E754">
        <v>0.111035173787963</v>
      </c>
      <c r="F754">
        <v>5.3049978575451302E-2</v>
      </c>
      <c r="G754">
        <v>1.5820784715459401E-2</v>
      </c>
      <c r="H754">
        <v>0.65981157622745901</v>
      </c>
      <c r="I754">
        <v>3.4533090188473298E-3</v>
      </c>
      <c r="J754">
        <v>0.106100807869279</v>
      </c>
      <c r="K754">
        <v>0.44116611743282702</v>
      </c>
      <c r="L754" s="319">
        <v>6.8505533816455494E-2</v>
      </c>
      <c r="M754" s="319">
        <v>0.850811677747909</v>
      </c>
      <c r="N754" s="319">
        <v>2.1243804446978001E-2</v>
      </c>
      <c r="O754" s="319">
        <v>0.29031263993680101</v>
      </c>
      <c r="P754" s="319">
        <v>0.64753921654193702</v>
      </c>
      <c r="Q754" t="s">
        <v>824</v>
      </c>
      <c r="R754" t="s">
        <v>1639</v>
      </c>
    </row>
    <row r="755" spans="1:21" x14ac:dyDescent="0.2">
      <c r="A755" t="s">
        <v>1640</v>
      </c>
      <c r="B755">
        <v>-0.16615513177781699</v>
      </c>
      <c r="C755">
        <v>-0.21522134842938601</v>
      </c>
      <c r="D755">
        <v>7.2317046123941504E-3</v>
      </c>
      <c r="E755">
        <v>9.0340640960162699E-2</v>
      </c>
      <c r="F755">
        <v>-9.4795846566546396E-2</v>
      </c>
      <c r="G755">
        <v>1.51997969038429E-2</v>
      </c>
      <c r="H755">
        <v>1.5794268656095199E-3</v>
      </c>
      <c r="I755">
        <v>0.91643646317708105</v>
      </c>
      <c r="J755">
        <v>0.189045839875047</v>
      </c>
      <c r="K755">
        <v>0.16805980661120801</v>
      </c>
      <c r="L755" s="319">
        <v>6.6461857050136505E-2</v>
      </c>
      <c r="M755" s="319">
        <v>1.09213082490209E-2</v>
      </c>
      <c r="N755" s="319">
        <v>0.96975645945658295</v>
      </c>
      <c r="O755" s="319">
        <v>0.407316157411936</v>
      </c>
      <c r="P755" s="319">
        <v>0.38242180483978899</v>
      </c>
      <c r="Q755" t="s">
        <v>745</v>
      </c>
      <c r="R755" t="s">
        <v>892</v>
      </c>
    </row>
    <row r="756" spans="1:21" x14ac:dyDescent="0.2">
      <c r="A756" t="s">
        <v>1641</v>
      </c>
      <c r="B756">
        <v>-0.16695775723498099</v>
      </c>
      <c r="C756">
        <v>-0.182478878168676</v>
      </c>
      <c r="D756">
        <v>-7.4678226409058204E-2</v>
      </c>
      <c r="E756">
        <v>5.1957334571179903E-2</v>
      </c>
      <c r="F756">
        <v>6.6527385698956099E-3</v>
      </c>
      <c r="G756">
        <v>1.4708543325131501E-2</v>
      </c>
      <c r="H756">
        <v>7.5856817548216604E-3</v>
      </c>
      <c r="I756">
        <v>0.27792379194073202</v>
      </c>
      <c r="J756">
        <v>0.45064515555034701</v>
      </c>
      <c r="K756">
        <v>0.92310501089163799</v>
      </c>
      <c r="L756" s="319">
        <v>6.49505972575114E-2</v>
      </c>
      <c r="M756" s="319">
        <v>3.93396984029123E-2</v>
      </c>
      <c r="N756" s="319">
        <v>0.46424723297964898</v>
      </c>
      <c r="O756" s="319">
        <v>0.67672639520355105</v>
      </c>
      <c r="P756" s="319">
        <v>0.96080474879269595</v>
      </c>
      <c r="Q756" t="s">
        <v>824</v>
      </c>
      <c r="R756" t="s">
        <v>825</v>
      </c>
      <c r="S756" t="s">
        <v>796</v>
      </c>
      <c r="T756" t="s">
        <v>1642</v>
      </c>
      <c r="U756" t="s">
        <v>1642</v>
      </c>
    </row>
    <row r="757" spans="1:21" x14ac:dyDescent="0.2">
      <c r="A757" t="s">
        <v>1643</v>
      </c>
      <c r="B757">
        <v>-0.16696125727148101</v>
      </c>
      <c r="C757">
        <v>-0.122784826181369</v>
      </c>
      <c r="D757">
        <v>-0.13211038771122299</v>
      </c>
      <c r="E757">
        <v>-0.106808275842628</v>
      </c>
      <c r="F757">
        <v>-0.244177534664447</v>
      </c>
      <c r="G757">
        <v>1.47064318900836E-2</v>
      </c>
      <c r="H757">
        <v>7.3741641665502802E-2</v>
      </c>
      <c r="I757">
        <v>5.4205776724874297E-2</v>
      </c>
      <c r="J757">
        <v>0.12016258215581201</v>
      </c>
      <c r="K757">
        <v>3.2155165641434302E-4</v>
      </c>
      <c r="L757" s="319">
        <v>6.49505972575114E-2</v>
      </c>
      <c r="M757" s="319">
        <v>0.219991787176015</v>
      </c>
      <c r="N757" s="319">
        <v>0.160636388168066</v>
      </c>
      <c r="O757" s="319">
        <v>0.31432558147502698</v>
      </c>
      <c r="P757" s="319">
        <v>1.0627798213455599E-2</v>
      </c>
      <c r="Q757" t="s">
        <v>752</v>
      </c>
      <c r="R757" t="s">
        <v>1165</v>
      </c>
      <c r="S757" t="s">
        <v>754</v>
      </c>
      <c r="T757" t="s">
        <v>771</v>
      </c>
      <c r="U757" t="s">
        <v>1171</v>
      </c>
    </row>
    <row r="758" spans="1:21" x14ac:dyDescent="0.2">
      <c r="A758" t="s">
        <v>1644</v>
      </c>
      <c r="B758">
        <v>-0.16797191811482401</v>
      </c>
      <c r="C758">
        <v>-0.14355977197966099</v>
      </c>
      <c r="D758">
        <v>-0.15531289124496001</v>
      </c>
      <c r="E758">
        <v>1.59977552953906E-2</v>
      </c>
      <c r="F758">
        <v>-3.5171611752214699E-2</v>
      </c>
      <c r="G758">
        <v>1.41077270682977E-2</v>
      </c>
      <c r="H758">
        <v>3.6285441476276097E-2</v>
      </c>
      <c r="I758">
        <v>2.3380842273056798E-2</v>
      </c>
      <c r="J758">
        <v>0.81644441643902399</v>
      </c>
      <c r="K758">
        <v>0.60973610552664004</v>
      </c>
      <c r="L758" s="319">
        <v>6.3489878441491496E-2</v>
      </c>
      <c r="M758" s="319">
        <v>0.12895065257704499</v>
      </c>
      <c r="N758" s="319">
        <v>9.02844645349207E-2</v>
      </c>
      <c r="O758" s="319">
        <v>0.913762132325733</v>
      </c>
      <c r="P758" s="319">
        <v>0.76281150929840602</v>
      </c>
      <c r="Q758" t="s">
        <v>824</v>
      </c>
      <c r="R758" t="s">
        <v>1231</v>
      </c>
      <c r="S758" t="s">
        <v>747</v>
      </c>
      <c r="T758" t="s">
        <v>1645</v>
      </c>
      <c r="U758" t="s">
        <v>1000</v>
      </c>
    </row>
    <row r="759" spans="1:21" x14ac:dyDescent="0.2">
      <c r="A759" t="s">
        <v>133</v>
      </c>
      <c r="B759">
        <v>-0.16902400911542101</v>
      </c>
      <c r="C759">
        <v>-7.9555223121951901E-2</v>
      </c>
      <c r="D759">
        <v>0.15781852097059099</v>
      </c>
      <c r="E759">
        <v>-0.14965136325825801</v>
      </c>
      <c r="F759">
        <v>3.0622296956477502E-2</v>
      </c>
      <c r="G759">
        <v>1.35072723909107E-2</v>
      </c>
      <c r="H759">
        <v>0.24765199520335801</v>
      </c>
      <c r="I759">
        <v>2.1211942275925998E-2</v>
      </c>
      <c r="J759">
        <v>2.8995428624701201E-2</v>
      </c>
      <c r="K759">
        <v>0.656759132315614</v>
      </c>
      <c r="L759" s="319">
        <v>6.1159832348691899E-2</v>
      </c>
      <c r="M759" s="319">
        <v>0.48510146408510701</v>
      </c>
      <c r="N759" s="319">
        <v>8.3352654229630105E-2</v>
      </c>
      <c r="O759" s="319">
        <v>0.11196503174559901</v>
      </c>
      <c r="P759" s="319">
        <v>0.79506719523375702</v>
      </c>
      <c r="Q759" t="s">
        <v>824</v>
      </c>
      <c r="R759" t="s">
        <v>1472</v>
      </c>
      <c r="S759" t="s">
        <v>873</v>
      </c>
      <c r="T759" t="s">
        <v>972</v>
      </c>
      <c r="U759" t="s">
        <v>973</v>
      </c>
    </row>
    <row r="760" spans="1:21" x14ac:dyDescent="0.2">
      <c r="A760" t="s">
        <v>1646</v>
      </c>
      <c r="B760">
        <v>-0.170282242268538</v>
      </c>
      <c r="C760">
        <v>-0.25038521443440698</v>
      </c>
      <c r="D760">
        <v>-0.19524680598354299</v>
      </c>
      <c r="E760">
        <v>-0.198592148752608</v>
      </c>
      <c r="F760">
        <v>-0.10212549763682</v>
      </c>
      <c r="G760">
        <v>1.28187017897752E-2</v>
      </c>
      <c r="H760">
        <v>2.2273551938401E-4</v>
      </c>
      <c r="I760">
        <v>4.2317939893283798E-3</v>
      </c>
      <c r="J760">
        <v>3.6102930744925702E-3</v>
      </c>
      <c r="K760">
        <v>0.13738790501526099</v>
      </c>
      <c r="L760" s="319">
        <v>5.89395979199972E-2</v>
      </c>
      <c r="M760" s="319">
        <v>2.4229278450065401E-3</v>
      </c>
      <c r="N760" s="319">
        <v>2.4946220328533601E-2</v>
      </c>
      <c r="O760" s="319">
        <v>2.0002369083523999E-2</v>
      </c>
      <c r="P760" s="319">
        <v>0.34327734250311798</v>
      </c>
      <c r="Q760" t="s">
        <v>859</v>
      </c>
      <c r="R760" t="s">
        <v>860</v>
      </c>
      <c r="S760" t="s">
        <v>747</v>
      </c>
      <c r="T760" t="s">
        <v>748</v>
      </c>
      <c r="U760" t="s">
        <v>898</v>
      </c>
    </row>
    <row r="761" spans="1:21" x14ac:dyDescent="0.2">
      <c r="A761" t="s">
        <v>1647</v>
      </c>
      <c r="B761">
        <v>-0.17104901431892</v>
      </c>
      <c r="C761">
        <v>-0.23742589110925899</v>
      </c>
      <c r="D761">
        <v>-1.64176932263153E-2</v>
      </c>
      <c r="E761">
        <v>-0.32341584820407998</v>
      </c>
      <c r="F761">
        <v>-0.22166534208578201</v>
      </c>
      <c r="G761">
        <v>1.2414377751574199E-2</v>
      </c>
      <c r="H761">
        <v>4.7435799853001698E-4</v>
      </c>
      <c r="I761">
        <v>0.81171478005812103</v>
      </c>
      <c r="J761">
        <v>1.41726576563528E-6</v>
      </c>
      <c r="K761">
        <v>1.1272666998545201E-3</v>
      </c>
      <c r="L761" s="319">
        <v>5.7376295100539702E-2</v>
      </c>
      <c r="M761" s="319">
        <v>4.3621374710183002E-3</v>
      </c>
      <c r="N761" s="319">
        <v>0.914204019964449</v>
      </c>
      <c r="O761" s="319">
        <v>2.1070017715777799E-5</v>
      </c>
      <c r="P761" s="319">
        <v>2.0110437925404699E-2</v>
      </c>
      <c r="Q761" t="s">
        <v>824</v>
      </c>
      <c r="R761" t="s">
        <v>825</v>
      </c>
      <c r="S761" t="s">
        <v>747</v>
      </c>
      <c r="T761" t="s">
        <v>1152</v>
      </c>
      <c r="U761" t="s">
        <v>1648</v>
      </c>
    </row>
    <row r="762" spans="1:21" x14ac:dyDescent="0.2">
      <c r="A762" t="s">
        <v>1649</v>
      </c>
      <c r="B762">
        <v>-0.17160538513597801</v>
      </c>
      <c r="C762">
        <v>-0.15178950760492699</v>
      </c>
      <c r="D762">
        <v>-9.1680733467595199E-2</v>
      </c>
      <c r="E762">
        <v>-1.03259118339334E-2</v>
      </c>
      <c r="F762">
        <v>-1.5561541289072001E-2</v>
      </c>
      <c r="G762">
        <v>1.2128062451394601E-2</v>
      </c>
      <c r="H762">
        <v>2.6752510532545199E-2</v>
      </c>
      <c r="I762">
        <v>0.18254110333875301</v>
      </c>
      <c r="J762">
        <v>0.88090748322596402</v>
      </c>
      <c r="K762">
        <v>0.82136440171902703</v>
      </c>
      <c r="L762" s="319">
        <v>5.63449568054376E-2</v>
      </c>
      <c r="M762" s="319">
        <v>0.10241733645935799</v>
      </c>
      <c r="N762" s="319">
        <v>0.35091953486673999</v>
      </c>
      <c r="O762" s="319">
        <v>0.947852201492834</v>
      </c>
      <c r="P762" s="319">
        <v>0.90007008149062895</v>
      </c>
      <c r="Q762" t="s">
        <v>745</v>
      </c>
      <c r="R762" t="s">
        <v>907</v>
      </c>
      <c r="S762" t="s">
        <v>747</v>
      </c>
      <c r="T762" t="s">
        <v>748</v>
      </c>
      <c r="U762" t="s">
        <v>749</v>
      </c>
    </row>
    <row r="763" spans="1:21" x14ac:dyDescent="0.2">
      <c r="A763" t="s">
        <v>1650</v>
      </c>
      <c r="B763">
        <v>-0.17206233891047701</v>
      </c>
      <c r="C763">
        <v>-0.116808203445873</v>
      </c>
      <c r="D763">
        <v>-0.18115792195276001</v>
      </c>
      <c r="E763">
        <v>-0.11058439188160001</v>
      </c>
      <c r="F763">
        <v>-0.11291548699449699</v>
      </c>
      <c r="G763">
        <v>1.1897270652930799E-2</v>
      </c>
      <c r="H763">
        <v>8.9026726129048106E-2</v>
      </c>
      <c r="I763">
        <v>8.0415551519550394E-3</v>
      </c>
      <c r="J763">
        <v>0.107535723227135</v>
      </c>
      <c r="K763">
        <v>0.100277387935318</v>
      </c>
      <c r="L763" s="319">
        <v>5.5854554854811903E-2</v>
      </c>
      <c r="M763" s="319">
        <v>0.25290394811181799</v>
      </c>
      <c r="N763" s="319">
        <v>4.0988955403107999E-2</v>
      </c>
      <c r="O763" s="319">
        <v>0.29154083964512201</v>
      </c>
      <c r="P763" s="319">
        <v>0.27865243002586898</v>
      </c>
      <c r="Q763" t="s">
        <v>752</v>
      </c>
      <c r="R763" t="s">
        <v>1373</v>
      </c>
    </row>
    <row r="764" spans="1:21" x14ac:dyDescent="0.2">
      <c r="A764" t="s">
        <v>1651</v>
      </c>
      <c r="B764">
        <v>-0.17342791749652001</v>
      </c>
      <c r="C764">
        <v>-0.32506402009589502</v>
      </c>
      <c r="D764">
        <v>-0.206592389720897</v>
      </c>
      <c r="E764">
        <v>-9.0454368006593094E-2</v>
      </c>
      <c r="F764">
        <v>-0.140141134457925</v>
      </c>
      <c r="G764">
        <v>1.1230444078189201E-2</v>
      </c>
      <c r="H764">
        <v>1.2436161960227599E-6</v>
      </c>
      <c r="I764">
        <v>2.44447671110315E-3</v>
      </c>
      <c r="J764">
        <v>0.18848731317350001</v>
      </c>
      <c r="K764">
        <v>4.1017628643799799E-2</v>
      </c>
      <c r="L764" s="319">
        <v>5.3659431585502099E-2</v>
      </c>
      <c r="M764" s="319">
        <v>3.3615322631887802E-5</v>
      </c>
      <c r="N764" s="319">
        <v>1.6518736562909201E-2</v>
      </c>
      <c r="O764" s="319">
        <v>0.40709608559506499</v>
      </c>
      <c r="P764" s="319">
        <v>0.16117940418620899</v>
      </c>
      <c r="Q764" t="s">
        <v>745</v>
      </c>
      <c r="R764" t="s">
        <v>1029</v>
      </c>
      <c r="S764" t="s">
        <v>747</v>
      </c>
      <c r="T764" t="s">
        <v>748</v>
      </c>
      <c r="U764" t="s">
        <v>749</v>
      </c>
    </row>
    <row r="765" spans="1:21" x14ac:dyDescent="0.2">
      <c r="A765" t="s">
        <v>1652</v>
      </c>
      <c r="B765">
        <v>-0.17370330123350899</v>
      </c>
      <c r="C765">
        <v>-0.24069727719255399</v>
      </c>
      <c r="D765">
        <v>-0.215939466647288</v>
      </c>
      <c r="E765">
        <v>1.12049389896118E-2</v>
      </c>
      <c r="F765">
        <v>-0.124428340135999</v>
      </c>
      <c r="G765">
        <v>1.1100036425663699E-2</v>
      </c>
      <c r="H765">
        <v>3.9344373578797899E-4</v>
      </c>
      <c r="I765">
        <v>1.5218844314974799E-3</v>
      </c>
      <c r="J765">
        <v>0.87085424128856503</v>
      </c>
      <c r="K765">
        <v>6.9934391189274706E-2</v>
      </c>
      <c r="L765" s="319">
        <v>5.3520175630767698E-2</v>
      </c>
      <c r="M765" s="319">
        <v>3.9432787901446898E-3</v>
      </c>
      <c r="N765" s="319">
        <v>1.16027428452628E-2</v>
      </c>
      <c r="O765" s="319">
        <v>0.94157816149018203</v>
      </c>
      <c r="P765" s="319">
        <v>0.21811705224067501</v>
      </c>
      <c r="Q765" t="s">
        <v>745</v>
      </c>
      <c r="R765" t="s">
        <v>830</v>
      </c>
    </row>
    <row r="766" spans="1:21" x14ac:dyDescent="0.2">
      <c r="A766" t="s">
        <v>130</v>
      </c>
      <c r="B766">
        <v>-0.17397042948820701</v>
      </c>
      <c r="C766">
        <v>-9.2925378442359E-2</v>
      </c>
      <c r="D766">
        <v>0.12682683987221999</v>
      </c>
      <c r="E766">
        <v>-9.3597015453816795E-2</v>
      </c>
      <c r="F766">
        <v>4.7558876535959103E-2</v>
      </c>
      <c r="G766">
        <v>1.0974816127673001E-2</v>
      </c>
      <c r="H766">
        <v>0.176648636949751</v>
      </c>
      <c r="I766">
        <v>6.4667122935768706E-2</v>
      </c>
      <c r="J766">
        <v>0.17352799535027699</v>
      </c>
      <c r="K766">
        <v>0.48993930582733097</v>
      </c>
      <c r="L766" s="319">
        <v>5.34947321633025E-2</v>
      </c>
      <c r="M766" s="319">
        <v>0.40094296223709502</v>
      </c>
      <c r="N766" s="319">
        <v>0.18196553204638999</v>
      </c>
      <c r="O766" s="319">
        <v>0.39286033465088099</v>
      </c>
      <c r="P766" s="319">
        <v>0.68499351222253801</v>
      </c>
      <c r="Q766" t="s">
        <v>824</v>
      </c>
      <c r="R766" t="s">
        <v>1472</v>
      </c>
      <c r="S766" t="s">
        <v>873</v>
      </c>
      <c r="T766" t="s">
        <v>972</v>
      </c>
      <c r="U766" t="s">
        <v>973</v>
      </c>
    </row>
    <row r="767" spans="1:21" x14ac:dyDescent="0.2">
      <c r="A767" t="s">
        <v>1653</v>
      </c>
      <c r="B767">
        <v>-0.17572424954302401</v>
      </c>
      <c r="C767">
        <v>-0.29318662915383498</v>
      </c>
      <c r="D767">
        <v>-0.133272225696208</v>
      </c>
      <c r="E767">
        <v>-4.3880598021928799E-2</v>
      </c>
      <c r="F767">
        <v>-6.3327446079960603E-2</v>
      </c>
      <c r="G767">
        <v>1.0183202747771999E-2</v>
      </c>
      <c r="H767">
        <v>1.3631889014043001E-5</v>
      </c>
      <c r="I767">
        <v>5.21042410749279E-2</v>
      </c>
      <c r="J767">
        <v>0.52415438572634299</v>
      </c>
      <c r="K767">
        <v>0.357719842541532</v>
      </c>
      <c r="L767" s="319">
        <v>5.0463426950069903E-2</v>
      </c>
      <c r="M767" s="319">
        <v>2.43192900010527E-4</v>
      </c>
      <c r="N767" s="319">
        <v>0.156488158379918</v>
      </c>
      <c r="O767" s="319">
        <v>0.73054017510609004</v>
      </c>
      <c r="P767" s="319">
        <v>0.58903185317222995</v>
      </c>
      <c r="Q767" t="s">
        <v>745</v>
      </c>
      <c r="R767" t="s">
        <v>786</v>
      </c>
      <c r="S767" t="s">
        <v>1064</v>
      </c>
      <c r="T767" t="s">
        <v>1065</v>
      </c>
      <c r="U767" t="s">
        <v>1066</v>
      </c>
    </row>
    <row r="768" spans="1:21" x14ac:dyDescent="0.2">
      <c r="A768" t="s">
        <v>1654</v>
      </c>
      <c r="B768">
        <v>-0.17596572945472799</v>
      </c>
      <c r="C768">
        <v>-9.2099886227345801E-2</v>
      </c>
      <c r="D768">
        <v>-0.11586047629909001</v>
      </c>
      <c r="E768">
        <v>6.5210849560866896E-2</v>
      </c>
      <c r="F768">
        <v>3.9602783311277603E-2</v>
      </c>
      <c r="G768">
        <v>1.00782576830976E-2</v>
      </c>
      <c r="H768">
        <v>0.18054078238502599</v>
      </c>
      <c r="I768">
        <v>9.1668239637693105E-2</v>
      </c>
      <c r="J768">
        <v>0.34357294427045598</v>
      </c>
      <c r="K768">
        <v>0.56542112712283699</v>
      </c>
      <c r="L768" s="319">
        <v>5.0222379068843699E-2</v>
      </c>
      <c r="M768" s="319">
        <v>0.40770222249985599</v>
      </c>
      <c r="N768" s="319">
        <v>0.219424429588118</v>
      </c>
      <c r="O768" s="319">
        <v>0.59163526310665504</v>
      </c>
      <c r="P768" s="319">
        <v>0.72967943281068104</v>
      </c>
      <c r="Q768" t="s">
        <v>752</v>
      </c>
      <c r="R768" t="s">
        <v>1146</v>
      </c>
      <c r="S768" t="s">
        <v>1147</v>
      </c>
      <c r="T768" t="s">
        <v>1148</v>
      </c>
      <c r="U768" t="s">
        <v>1149</v>
      </c>
    </row>
    <row r="769" spans="1:21" x14ac:dyDescent="0.2">
      <c r="A769" t="s">
        <v>1655</v>
      </c>
      <c r="B769">
        <v>-0.17813996667914</v>
      </c>
      <c r="C769">
        <v>-0.20008203180107001</v>
      </c>
      <c r="D769">
        <v>-0.254722070768166</v>
      </c>
      <c r="E769">
        <v>5.2768914338680299E-2</v>
      </c>
      <c r="F769">
        <v>-0.119948165109635</v>
      </c>
      <c r="G769">
        <v>9.1755953407604007E-3</v>
      </c>
      <c r="H769">
        <v>3.36103917955377E-3</v>
      </c>
      <c r="I769">
        <v>1.7138242346037601E-4</v>
      </c>
      <c r="J769">
        <v>0.44359354487774599</v>
      </c>
      <c r="K769">
        <v>8.0707449178203397E-2</v>
      </c>
      <c r="L769" s="319">
        <v>4.6503585477035703E-2</v>
      </c>
      <c r="M769" s="319">
        <v>2.1113006677196899E-2</v>
      </c>
      <c r="N769" s="319">
        <v>2.2155524887921001E-3</v>
      </c>
      <c r="O769" s="319">
        <v>0.67125390321162803</v>
      </c>
      <c r="P769" s="319">
        <v>0.23997014888985799</v>
      </c>
      <c r="Q769" t="s">
        <v>824</v>
      </c>
      <c r="R769" t="s">
        <v>1063</v>
      </c>
    </row>
    <row r="770" spans="1:21" x14ac:dyDescent="0.2">
      <c r="A770" t="s">
        <v>159</v>
      </c>
      <c r="B770">
        <v>-0.17847896595489901</v>
      </c>
      <c r="C770">
        <v>-0.227085776608803</v>
      </c>
      <c r="D770">
        <v>-0.24240561699980401</v>
      </c>
      <c r="E770">
        <v>-9.2962289844229204E-2</v>
      </c>
      <c r="F770">
        <v>-5.9796696236675398E-2</v>
      </c>
      <c r="G770">
        <v>9.0415080650560996E-3</v>
      </c>
      <c r="H770">
        <v>8.4254002552919304E-4</v>
      </c>
      <c r="I770">
        <v>3.5647171796227001E-4</v>
      </c>
      <c r="J770">
        <v>0.17647606357322301</v>
      </c>
      <c r="K770">
        <v>0.38520494833247998</v>
      </c>
      <c r="L770" s="319">
        <v>4.6085858251600199E-2</v>
      </c>
      <c r="M770" s="319">
        <v>6.4788422652761997E-3</v>
      </c>
      <c r="N770" s="319">
        <v>3.9746596552793102E-3</v>
      </c>
      <c r="O770" s="319">
        <v>0.39751678966493598</v>
      </c>
      <c r="P770" s="319">
        <v>0.61139290731774498</v>
      </c>
      <c r="Q770" t="s">
        <v>752</v>
      </c>
      <c r="R770" t="s">
        <v>827</v>
      </c>
      <c r="S770" t="s">
        <v>802</v>
      </c>
      <c r="T770" t="s">
        <v>803</v>
      </c>
      <c r="U770" t="s">
        <v>890</v>
      </c>
    </row>
    <row r="771" spans="1:21" x14ac:dyDescent="0.2">
      <c r="A771" t="s">
        <v>1656</v>
      </c>
      <c r="B771">
        <v>-0.178853406662321</v>
      </c>
      <c r="C771">
        <v>-0.17487588647230201</v>
      </c>
      <c r="D771">
        <v>-0.116454945633509</v>
      </c>
      <c r="E771">
        <v>1.3099324595291699E-3</v>
      </c>
      <c r="F771">
        <v>-5.7155679379208603E-2</v>
      </c>
      <c r="G771">
        <v>8.8954239193281808E-3</v>
      </c>
      <c r="H771">
        <v>1.0559592113362101E-2</v>
      </c>
      <c r="I771">
        <v>9.0004120855177394E-2</v>
      </c>
      <c r="J771">
        <v>0.98483684165290497</v>
      </c>
      <c r="K771">
        <v>0.406578470069763</v>
      </c>
      <c r="L771" s="319">
        <v>4.6085858251600199E-2</v>
      </c>
      <c r="M771" s="319">
        <v>5.1191066114777202E-2</v>
      </c>
      <c r="N771" s="319">
        <v>0.219424429588118</v>
      </c>
      <c r="O771" s="319">
        <v>0.99271838004179203</v>
      </c>
      <c r="P771" s="319">
        <v>0.62854071976122805</v>
      </c>
      <c r="Q771" t="s">
        <v>745</v>
      </c>
      <c r="R771" t="s">
        <v>786</v>
      </c>
      <c r="S771" t="s">
        <v>747</v>
      </c>
      <c r="T771" t="s">
        <v>1000</v>
      </c>
      <c r="U771" t="s">
        <v>1001</v>
      </c>
    </row>
    <row r="772" spans="1:21" x14ac:dyDescent="0.2">
      <c r="A772" t="s">
        <v>1657</v>
      </c>
      <c r="B772">
        <v>-0.179872621230244</v>
      </c>
      <c r="C772">
        <v>-8.5039162426672796E-2</v>
      </c>
      <c r="D772">
        <v>1.3563558335915099E-3</v>
      </c>
      <c r="E772">
        <v>-5.6925219530985401E-2</v>
      </c>
      <c r="F772">
        <v>6.76938340748902E-2</v>
      </c>
      <c r="G772">
        <v>8.5083366242879599E-3</v>
      </c>
      <c r="H772">
        <v>0.21644267275612</v>
      </c>
      <c r="I772">
        <v>0.98429953433137995</v>
      </c>
      <c r="J772">
        <v>0.40847631167194498</v>
      </c>
      <c r="K772">
        <v>0.32547271049968002</v>
      </c>
      <c r="L772" s="319">
        <v>4.4643742758028598E-2</v>
      </c>
      <c r="M772" s="319">
        <v>0.45003931025281801</v>
      </c>
      <c r="N772" s="319">
        <v>0.99320722242487602</v>
      </c>
      <c r="O772" s="319">
        <v>0.64602991136768595</v>
      </c>
      <c r="P772" s="319">
        <v>0.55299363383945699</v>
      </c>
      <c r="Q772" t="s">
        <v>752</v>
      </c>
      <c r="R772" t="s">
        <v>870</v>
      </c>
      <c r="S772" t="s">
        <v>802</v>
      </c>
      <c r="T772" t="s">
        <v>803</v>
      </c>
      <c r="U772" t="s">
        <v>863</v>
      </c>
    </row>
    <row r="773" spans="1:21" x14ac:dyDescent="0.2">
      <c r="A773" t="s">
        <v>1658</v>
      </c>
      <c r="B773">
        <v>-0.181216238690981</v>
      </c>
      <c r="C773">
        <v>-0.16979035387572899</v>
      </c>
      <c r="D773">
        <v>-1.2952208089773E-2</v>
      </c>
      <c r="E773">
        <v>-6.00758161474386E-2</v>
      </c>
      <c r="F773">
        <v>-4.5983796840153801E-2</v>
      </c>
      <c r="G773">
        <v>8.0209268880366801E-3</v>
      </c>
      <c r="H773">
        <v>1.30841284478982E-2</v>
      </c>
      <c r="I773">
        <v>0.85093404047990995</v>
      </c>
      <c r="J773">
        <v>0.382986602214271</v>
      </c>
      <c r="K773">
        <v>0.50444290334001896</v>
      </c>
      <c r="L773" s="319">
        <v>4.2642258652274397E-2</v>
      </c>
      <c r="M773" s="319">
        <v>6.08687635546949E-2</v>
      </c>
      <c r="N773" s="319">
        <v>0.93939748033178205</v>
      </c>
      <c r="O773" s="319">
        <v>0.62568507174932197</v>
      </c>
      <c r="P773" s="319">
        <v>0.69653725972027403</v>
      </c>
      <c r="Q773" t="s">
        <v>752</v>
      </c>
      <c r="R773" t="s">
        <v>1445</v>
      </c>
      <c r="S773" t="s">
        <v>759</v>
      </c>
      <c r="T773" t="s">
        <v>1258</v>
      </c>
      <c r="U773" t="s">
        <v>1446</v>
      </c>
    </row>
    <row r="774" spans="1:21" x14ac:dyDescent="0.2">
      <c r="A774" t="s">
        <v>1659</v>
      </c>
      <c r="B774">
        <v>-0.18130881521773201</v>
      </c>
      <c r="C774">
        <v>-0.23703191271177701</v>
      </c>
      <c r="D774">
        <v>-8.7720008960769397E-2</v>
      </c>
      <c r="E774">
        <v>-2.15827868583389E-2</v>
      </c>
      <c r="F774">
        <v>-1.0277224421221099E-2</v>
      </c>
      <c r="G774">
        <v>7.98827658100487E-3</v>
      </c>
      <c r="H774">
        <v>4.8507995496516198E-4</v>
      </c>
      <c r="I774">
        <v>0.20225352588169701</v>
      </c>
      <c r="J774">
        <v>0.75414896886738503</v>
      </c>
      <c r="K774">
        <v>0.88146488317609695</v>
      </c>
      <c r="L774" s="319">
        <v>4.2642258652274397E-2</v>
      </c>
      <c r="M774" s="319">
        <v>4.4152175492747402E-3</v>
      </c>
      <c r="N774" s="319">
        <v>0.37045204329871301</v>
      </c>
      <c r="O774" s="319">
        <v>0.88746817972256897</v>
      </c>
      <c r="P774" s="319">
        <v>0.94051037774291701</v>
      </c>
      <c r="Q774" t="s">
        <v>745</v>
      </c>
      <c r="R774" t="s">
        <v>746</v>
      </c>
    </row>
    <row r="775" spans="1:21" x14ac:dyDescent="0.2">
      <c r="A775" t="s">
        <v>140</v>
      </c>
      <c r="B775">
        <v>-0.18252853133629701</v>
      </c>
      <c r="C775">
        <v>-9.66383544825309E-2</v>
      </c>
      <c r="D775">
        <v>0.116435271083887</v>
      </c>
      <c r="E775">
        <v>-9.9147214975550096E-2</v>
      </c>
      <c r="F775">
        <v>3.8635344100526797E-2</v>
      </c>
      <c r="G775">
        <v>7.5690038523164001E-3</v>
      </c>
      <c r="H775">
        <v>0.15990758240570699</v>
      </c>
      <c r="I775">
        <v>9.0058807554043593E-2</v>
      </c>
      <c r="J775">
        <v>0.149289221839703</v>
      </c>
      <c r="K775">
        <v>0.57496410581941304</v>
      </c>
      <c r="L775" s="319">
        <v>4.0918493553128703E-2</v>
      </c>
      <c r="M775" s="319">
        <v>0.37437680710207499</v>
      </c>
      <c r="N775" s="319">
        <v>0.219424429588118</v>
      </c>
      <c r="O775" s="319">
        <v>0.35995261519065902</v>
      </c>
      <c r="P775" s="319">
        <v>0.73519255386903204</v>
      </c>
      <c r="Q775" t="s">
        <v>824</v>
      </c>
      <c r="R775" t="s">
        <v>1472</v>
      </c>
      <c r="S775" t="s">
        <v>873</v>
      </c>
      <c r="T775" t="s">
        <v>972</v>
      </c>
      <c r="U775" t="s">
        <v>973</v>
      </c>
    </row>
    <row r="776" spans="1:21" x14ac:dyDescent="0.2">
      <c r="A776" t="s">
        <v>1660</v>
      </c>
      <c r="B776">
        <v>-0.18620134497811699</v>
      </c>
      <c r="C776">
        <v>-0.19597502226037</v>
      </c>
      <c r="D776">
        <v>1.41469380521606E-2</v>
      </c>
      <c r="E776">
        <v>-0.16077618181499301</v>
      </c>
      <c r="F776">
        <v>-2.6767795394200301E-3</v>
      </c>
      <c r="G776">
        <v>6.4222857698199602E-3</v>
      </c>
      <c r="H776">
        <v>4.0888393032445496E-3</v>
      </c>
      <c r="I776">
        <v>0.83736658293157196</v>
      </c>
      <c r="J776">
        <v>1.8877636902071299E-2</v>
      </c>
      <c r="K776">
        <v>0.96902074675358296</v>
      </c>
      <c r="L776" s="319">
        <v>3.53622154733296E-2</v>
      </c>
      <c r="M776" s="319">
        <v>2.4153938135722801E-2</v>
      </c>
      <c r="N776" s="319">
        <v>0.92893293670091204</v>
      </c>
      <c r="O776" s="319">
        <v>7.75983968509108E-2</v>
      </c>
      <c r="P776" s="319">
        <v>0.98223466602749598</v>
      </c>
      <c r="Q776" t="s">
        <v>745</v>
      </c>
      <c r="R776" t="s">
        <v>830</v>
      </c>
      <c r="S776" t="s">
        <v>802</v>
      </c>
      <c r="T776" t="s">
        <v>803</v>
      </c>
      <c r="U776" t="s">
        <v>890</v>
      </c>
    </row>
    <row r="777" spans="1:21" x14ac:dyDescent="0.2">
      <c r="A777" t="s">
        <v>1661</v>
      </c>
      <c r="B777">
        <v>-0.186499242772383</v>
      </c>
      <c r="C777">
        <v>-9.3196377626141899E-2</v>
      </c>
      <c r="D777">
        <v>-0.14919921608646999</v>
      </c>
      <c r="E777">
        <v>6.9451657192678803E-2</v>
      </c>
      <c r="F777">
        <v>-8.2905426417574604E-2</v>
      </c>
      <c r="G777">
        <v>6.3364626048962903E-3</v>
      </c>
      <c r="H777">
        <v>0.17538452713241301</v>
      </c>
      <c r="I777">
        <v>2.9489785266088898E-2</v>
      </c>
      <c r="J777">
        <v>0.31303805469195201</v>
      </c>
      <c r="K777">
        <v>0.228234069556599</v>
      </c>
      <c r="L777" s="319">
        <v>3.5106364245760802E-2</v>
      </c>
      <c r="M777" s="319">
        <v>0.39908928112783698</v>
      </c>
      <c r="N777" s="319">
        <v>0.10693044088354201</v>
      </c>
      <c r="O777" s="319">
        <v>0.55740096776996295</v>
      </c>
      <c r="P777" s="319">
        <v>0.46269270464655998</v>
      </c>
      <c r="Q777" t="s">
        <v>859</v>
      </c>
      <c r="R777" t="s">
        <v>1518</v>
      </c>
    </row>
    <row r="778" spans="1:21" x14ac:dyDescent="0.2">
      <c r="A778" t="s">
        <v>1662</v>
      </c>
      <c r="B778">
        <v>-0.187162828773834</v>
      </c>
      <c r="C778">
        <v>-0.16900969054713399</v>
      </c>
      <c r="D778">
        <v>3.9012694688662299E-3</v>
      </c>
      <c r="E778">
        <v>-1.21987994110812E-2</v>
      </c>
      <c r="F778">
        <v>-5.6142288798559398E-2</v>
      </c>
      <c r="G778">
        <v>6.1489598378576798E-3</v>
      </c>
      <c r="H778">
        <v>1.3515291454183001E-2</v>
      </c>
      <c r="I778">
        <v>0.95486198304464698</v>
      </c>
      <c r="J778">
        <v>0.85951266301447204</v>
      </c>
      <c r="K778">
        <v>0.41496276784347103</v>
      </c>
      <c r="L778" s="319">
        <v>3.4280451096056597E-2</v>
      </c>
      <c r="M778" s="319">
        <v>6.21424741089237E-2</v>
      </c>
      <c r="N778" s="319">
        <v>0.98258368226960602</v>
      </c>
      <c r="O778" s="319">
        <v>0.93841529425815096</v>
      </c>
      <c r="P778" s="319">
        <v>0.63599104624806901</v>
      </c>
      <c r="Q778" t="s">
        <v>752</v>
      </c>
      <c r="R778" t="s">
        <v>1258</v>
      </c>
    </row>
    <row r="779" spans="1:21" x14ac:dyDescent="0.2">
      <c r="A779" t="s">
        <v>1663</v>
      </c>
      <c r="B779">
        <v>-0.187484890555663</v>
      </c>
      <c r="C779">
        <v>-0.20436676490118999</v>
      </c>
      <c r="D779">
        <v>-0.111815666707138</v>
      </c>
      <c r="E779">
        <v>-7.3924290073282495E-2</v>
      </c>
      <c r="F779">
        <v>-0.210097313684109</v>
      </c>
      <c r="G779">
        <v>6.0597589472997102E-3</v>
      </c>
      <c r="H779">
        <v>2.72850522834878E-3</v>
      </c>
      <c r="I779">
        <v>0.103652058011915</v>
      </c>
      <c r="J779">
        <v>0.28281772936376198</v>
      </c>
      <c r="K779">
        <v>2.0512729314765602E-3</v>
      </c>
      <c r="L779" s="319">
        <v>3.3995628811266297E-2</v>
      </c>
      <c r="M779" s="319">
        <v>1.7765158129102999E-2</v>
      </c>
      <c r="N779" s="319">
        <v>0.23854546944778801</v>
      </c>
      <c r="O779" s="319">
        <v>0.52556961373432398</v>
      </c>
      <c r="P779" s="319">
        <v>2.7309484401150601E-2</v>
      </c>
      <c r="Q779" t="s">
        <v>824</v>
      </c>
      <c r="R779" t="s">
        <v>825</v>
      </c>
      <c r="S779" t="s">
        <v>814</v>
      </c>
      <c r="T779" t="s">
        <v>815</v>
      </c>
      <c r="U779" t="s">
        <v>1058</v>
      </c>
    </row>
    <row r="780" spans="1:21" x14ac:dyDescent="0.2">
      <c r="A780" t="s">
        <v>97</v>
      </c>
      <c r="B780">
        <v>-0.18991795812082601</v>
      </c>
      <c r="C780">
        <v>-4.4801755828867702E-2</v>
      </c>
      <c r="D780">
        <v>-0.27220706393149802</v>
      </c>
      <c r="E780">
        <v>0.26498018634409798</v>
      </c>
      <c r="F780">
        <v>3.3848750427470903E-2</v>
      </c>
      <c r="G780">
        <v>5.4224272951026702E-3</v>
      </c>
      <c r="H780">
        <v>0.51547317754710598</v>
      </c>
      <c r="I780">
        <v>5.6821912814974998E-5</v>
      </c>
      <c r="J780">
        <v>9.05130875665794E-5</v>
      </c>
      <c r="K780">
        <v>0.62325664184742502</v>
      </c>
      <c r="L780" s="319">
        <v>3.16131055374613E-2</v>
      </c>
      <c r="M780" s="319">
        <v>0.75501161637441405</v>
      </c>
      <c r="N780" s="319">
        <v>9.56323513791654E-4</v>
      </c>
      <c r="O780" s="319">
        <v>7.9938291197414698E-4</v>
      </c>
      <c r="P780" s="319">
        <v>0.77049661406408498</v>
      </c>
      <c r="Q780" t="s">
        <v>871</v>
      </c>
      <c r="R780" t="s">
        <v>1476</v>
      </c>
      <c r="S780" t="s">
        <v>873</v>
      </c>
      <c r="T780" t="s">
        <v>874</v>
      </c>
      <c r="U780" t="s">
        <v>1102</v>
      </c>
    </row>
    <row r="781" spans="1:21" x14ac:dyDescent="0.2">
      <c r="A781" t="s">
        <v>1664</v>
      </c>
      <c r="B781">
        <v>-0.19080334296597201</v>
      </c>
      <c r="C781">
        <v>-0.177682437826891</v>
      </c>
      <c r="D781">
        <v>-9.7008283835735301E-2</v>
      </c>
      <c r="E781">
        <v>4.6076861993874603E-3</v>
      </c>
      <c r="F781">
        <v>-0.13480241533894499</v>
      </c>
      <c r="G781">
        <v>5.2058552646743203E-3</v>
      </c>
      <c r="H781">
        <v>9.3593587042510897E-3</v>
      </c>
      <c r="I781">
        <v>0.15830722345283499</v>
      </c>
      <c r="J781">
        <v>0.94669983739824404</v>
      </c>
      <c r="K781">
        <v>4.9440090669172501E-2</v>
      </c>
      <c r="L781" s="319">
        <v>3.07524695105264E-2</v>
      </c>
      <c r="M781" s="319">
        <v>4.6639932760848997E-2</v>
      </c>
      <c r="N781" s="319">
        <v>0.32313511057192001</v>
      </c>
      <c r="O781" s="319">
        <v>0.97976887333726403</v>
      </c>
      <c r="P781" s="319">
        <v>0.17574715944282901</v>
      </c>
      <c r="Q781" t="s">
        <v>752</v>
      </c>
      <c r="R781" t="s">
        <v>827</v>
      </c>
      <c r="S781" t="s">
        <v>802</v>
      </c>
      <c r="T781" t="s">
        <v>803</v>
      </c>
      <c r="U781" t="s">
        <v>890</v>
      </c>
    </row>
    <row r="782" spans="1:21" x14ac:dyDescent="0.2">
      <c r="A782" t="s">
        <v>1665</v>
      </c>
      <c r="B782">
        <v>-0.19091411287053101</v>
      </c>
      <c r="C782">
        <v>-0.22147207698715299</v>
      </c>
      <c r="D782">
        <v>-0.146070351775271</v>
      </c>
      <c r="E782">
        <v>5.6181210599605402E-2</v>
      </c>
      <c r="F782">
        <v>-3.9939672789329903E-2</v>
      </c>
      <c r="G782">
        <v>5.1793135292446096E-3</v>
      </c>
      <c r="H782">
        <v>1.1388855162251001E-3</v>
      </c>
      <c r="I782">
        <v>3.31119206637309E-2</v>
      </c>
      <c r="J782">
        <v>0.41463888603890198</v>
      </c>
      <c r="K782">
        <v>0.56211582441952102</v>
      </c>
      <c r="L782" s="319">
        <v>3.07524695105264E-2</v>
      </c>
      <c r="M782" s="319">
        <v>8.2592348005917603E-3</v>
      </c>
      <c r="N782" s="319">
        <v>0.115374348562687</v>
      </c>
      <c r="O782" s="319">
        <v>0.64887348481877305</v>
      </c>
      <c r="P782" s="319">
        <v>0.72967943281068104</v>
      </c>
      <c r="Q782" t="s">
        <v>745</v>
      </c>
      <c r="R782" t="s">
        <v>907</v>
      </c>
    </row>
    <row r="783" spans="1:21" x14ac:dyDescent="0.2">
      <c r="A783" t="s">
        <v>1666</v>
      </c>
      <c r="B783">
        <v>-0.19104370583396099</v>
      </c>
      <c r="C783">
        <v>-0.28865247070861</v>
      </c>
      <c r="D783">
        <v>-0.227237206543872</v>
      </c>
      <c r="E783">
        <v>-1.24117315297882E-2</v>
      </c>
      <c r="F783">
        <v>-0.25314224177935502</v>
      </c>
      <c r="G783">
        <v>5.1484157233283598E-3</v>
      </c>
      <c r="H783">
        <v>1.8739851645577198E-5</v>
      </c>
      <c r="I783">
        <v>8.3563311625534098E-4</v>
      </c>
      <c r="J783">
        <v>0.85708641483692405</v>
      </c>
      <c r="K783">
        <v>1.8865203010420801E-4</v>
      </c>
      <c r="L783" s="319">
        <v>3.07524695105264E-2</v>
      </c>
      <c r="M783" s="319">
        <v>3.1539523901613002E-4</v>
      </c>
      <c r="N783" s="319">
        <v>7.1671609586515797E-3</v>
      </c>
      <c r="O783" s="319">
        <v>0.93691309072859796</v>
      </c>
      <c r="P783" s="319">
        <v>7.01156711887307E-3</v>
      </c>
      <c r="Q783" t="s">
        <v>745</v>
      </c>
      <c r="R783" t="s">
        <v>830</v>
      </c>
      <c r="S783" t="s">
        <v>802</v>
      </c>
      <c r="T783" t="s">
        <v>803</v>
      </c>
      <c r="U783" t="s">
        <v>890</v>
      </c>
    </row>
    <row r="784" spans="1:21" x14ac:dyDescent="0.2">
      <c r="A784" t="s">
        <v>1667</v>
      </c>
      <c r="B784">
        <v>-0.19175624410360001</v>
      </c>
      <c r="C784">
        <v>-0.28880687868084998</v>
      </c>
      <c r="D784">
        <v>-0.227958909284914</v>
      </c>
      <c r="E784">
        <v>0.101112668951177</v>
      </c>
      <c r="F784">
        <v>-6.6470073480712405E-2</v>
      </c>
      <c r="G784">
        <v>4.9814669086769604E-3</v>
      </c>
      <c r="H784">
        <v>1.8539508533255101E-5</v>
      </c>
      <c r="I784">
        <v>8.0342617763284896E-4</v>
      </c>
      <c r="J784">
        <v>0.14135084954121899</v>
      </c>
      <c r="K784">
        <v>0.33431521871704201</v>
      </c>
      <c r="L784" s="319">
        <v>3.0023435692836799E-2</v>
      </c>
      <c r="M784" s="319">
        <v>3.1539523901613002E-4</v>
      </c>
      <c r="N784" s="319">
        <v>7.09903917539667E-3</v>
      </c>
      <c r="O784" s="319">
        <v>0.350235993863242</v>
      </c>
      <c r="P784" s="319">
        <v>0.56159919980339201</v>
      </c>
      <c r="Q784" t="s">
        <v>745</v>
      </c>
      <c r="R784" t="s">
        <v>750</v>
      </c>
      <c r="S784" t="s">
        <v>747</v>
      </c>
      <c r="T784" t="s">
        <v>748</v>
      </c>
      <c r="U784" t="s">
        <v>749</v>
      </c>
    </row>
    <row r="785" spans="1:21" x14ac:dyDescent="0.2">
      <c r="A785" t="s">
        <v>1668</v>
      </c>
      <c r="B785">
        <v>-0.19194755542081299</v>
      </c>
      <c r="C785">
        <v>-0.15080687247962701</v>
      </c>
      <c r="D785">
        <v>-0.109802898088099</v>
      </c>
      <c r="E785">
        <v>-7.8385725844334706E-3</v>
      </c>
      <c r="F785">
        <v>-0.14154270800347199</v>
      </c>
      <c r="G785">
        <v>4.9374780248530002E-3</v>
      </c>
      <c r="H785">
        <v>2.7764117235189699E-2</v>
      </c>
      <c r="I785">
        <v>0.110059459473815</v>
      </c>
      <c r="J785">
        <v>0.90945280976065501</v>
      </c>
      <c r="K785">
        <v>3.9018203212374897E-2</v>
      </c>
      <c r="L785" s="319">
        <v>2.9960751007951598E-2</v>
      </c>
      <c r="M785" s="319">
        <v>0.105385500313997</v>
      </c>
      <c r="N785" s="319">
        <v>0.24917014682904201</v>
      </c>
      <c r="O785" s="319">
        <v>0.96012581216154802</v>
      </c>
      <c r="P785" s="319">
        <v>0.15677584353801099</v>
      </c>
      <c r="Q785" t="s">
        <v>745</v>
      </c>
      <c r="R785" t="s">
        <v>750</v>
      </c>
      <c r="S785" t="s">
        <v>796</v>
      </c>
      <c r="T785" t="s">
        <v>1049</v>
      </c>
      <c r="U785" t="s">
        <v>1050</v>
      </c>
    </row>
    <row r="786" spans="1:21" x14ac:dyDescent="0.2">
      <c r="A786" t="s">
        <v>168</v>
      </c>
      <c r="B786">
        <v>-0.19295983961897101</v>
      </c>
      <c r="C786">
        <v>-8.1105943754509802E-2</v>
      </c>
      <c r="D786">
        <v>5.1949277068612503E-3</v>
      </c>
      <c r="E786">
        <v>-1.9943823076965201E-2</v>
      </c>
      <c r="F786">
        <v>9.6531935647947403E-2</v>
      </c>
      <c r="G786">
        <v>4.71047415483428E-3</v>
      </c>
      <c r="H786">
        <v>0.238525735359021</v>
      </c>
      <c r="I786">
        <v>0.93991886600295105</v>
      </c>
      <c r="J786">
        <v>0.772285615350499</v>
      </c>
      <c r="K786">
        <v>0.160370205152428</v>
      </c>
      <c r="L786" s="319">
        <v>2.8977537559394299E-2</v>
      </c>
      <c r="M786" s="319">
        <v>0.47176265175221099</v>
      </c>
      <c r="N786" s="319">
        <v>0.97830528410108797</v>
      </c>
      <c r="O786" s="319">
        <v>0.89667287238938598</v>
      </c>
      <c r="P786" s="319">
        <v>0.36773836245749503</v>
      </c>
      <c r="Q786" t="s">
        <v>824</v>
      </c>
      <c r="R786" t="s">
        <v>1472</v>
      </c>
      <c r="S786" t="s">
        <v>996</v>
      </c>
      <c r="T786" t="s">
        <v>1669</v>
      </c>
      <c r="U786" t="s">
        <v>1670</v>
      </c>
    </row>
    <row r="787" spans="1:21" x14ac:dyDescent="0.2">
      <c r="A787" t="s">
        <v>1671</v>
      </c>
      <c r="B787">
        <v>-0.193903660792906</v>
      </c>
      <c r="C787">
        <v>-0.21428362067569801</v>
      </c>
      <c r="D787">
        <v>4.6376571448463001E-2</v>
      </c>
      <c r="E787">
        <v>1.8272142967815101E-2</v>
      </c>
      <c r="F787">
        <v>-1.4219989014334E-4</v>
      </c>
      <c r="G787">
        <v>4.5073197311826796E-3</v>
      </c>
      <c r="H787">
        <v>1.6575601797481599E-3</v>
      </c>
      <c r="I787">
        <v>0.50080525602513903</v>
      </c>
      <c r="J787">
        <v>0.79091235322574305</v>
      </c>
      <c r="K787">
        <v>0.99835386412757898</v>
      </c>
      <c r="L787" s="319">
        <v>2.7920341668159401E-2</v>
      </c>
      <c r="M787" s="319">
        <v>1.1201088487389099E-2</v>
      </c>
      <c r="N787" s="319">
        <v>0.67582191887204801</v>
      </c>
      <c r="O787" s="319">
        <v>0.90332115118740397</v>
      </c>
      <c r="P787" s="319">
        <v>0.99835386412757898</v>
      </c>
      <c r="Q787" t="s">
        <v>752</v>
      </c>
      <c r="R787" t="s">
        <v>827</v>
      </c>
      <c r="S787" t="s">
        <v>802</v>
      </c>
      <c r="T787" t="s">
        <v>803</v>
      </c>
      <c r="U787" t="s">
        <v>1366</v>
      </c>
    </row>
    <row r="788" spans="1:21" x14ac:dyDescent="0.2">
      <c r="A788" t="s">
        <v>1672</v>
      </c>
      <c r="B788">
        <v>-0.19506860446567401</v>
      </c>
      <c r="C788">
        <v>-0.133163117612213</v>
      </c>
      <c r="D788">
        <v>-0.28709522854131603</v>
      </c>
      <c r="E788">
        <v>0.14588721717219999</v>
      </c>
      <c r="F788">
        <v>-4.5299188651315998E-2</v>
      </c>
      <c r="G788">
        <v>4.2674548392249703E-3</v>
      </c>
      <c r="H788">
        <v>5.22986730591741E-2</v>
      </c>
      <c r="I788">
        <v>2.08781187889251E-5</v>
      </c>
      <c r="J788">
        <v>3.3335156992052598E-2</v>
      </c>
      <c r="K788">
        <v>0.510816259329675</v>
      </c>
      <c r="L788" s="319">
        <v>2.6619368647473201E-2</v>
      </c>
      <c r="M788" s="319">
        <v>0.17178315122144799</v>
      </c>
      <c r="N788" s="319">
        <v>5.0333194485732897E-4</v>
      </c>
      <c r="O788" s="319">
        <v>0.12599559337674099</v>
      </c>
      <c r="P788" s="319">
        <v>0.69884678423630398</v>
      </c>
      <c r="Q788" t="s">
        <v>745</v>
      </c>
      <c r="R788" t="s">
        <v>830</v>
      </c>
      <c r="S788" t="s">
        <v>802</v>
      </c>
      <c r="T788" t="s">
        <v>803</v>
      </c>
      <c r="U788" t="s">
        <v>890</v>
      </c>
    </row>
    <row r="789" spans="1:21" x14ac:dyDescent="0.2">
      <c r="A789" t="s">
        <v>1673</v>
      </c>
      <c r="B789">
        <v>-0.19668089054391899</v>
      </c>
      <c r="C789">
        <v>-0.18887117006599199</v>
      </c>
      <c r="D789">
        <v>-0.175928484401215</v>
      </c>
      <c r="E789">
        <v>0.117410497312884</v>
      </c>
      <c r="F789">
        <v>1.52192061486173E-2</v>
      </c>
      <c r="G789">
        <v>3.9544400048083803E-3</v>
      </c>
      <c r="H789">
        <v>5.6888737649622998E-3</v>
      </c>
      <c r="I789">
        <v>1.0094381428945099E-2</v>
      </c>
      <c r="J789">
        <v>8.7379891729905804E-2</v>
      </c>
      <c r="K789">
        <v>0.82523044531047496</v>
      </c>
      <c r="L789" s="319">
        <v>2.4840566790768102E-2</v>
      </c>
      <c r="M789" s="319">
        <v>3.1323922212014597E-2</v>
      </c>
      <c r="N789" s="319">
        <v>4.7421810155727301E-2</v>
      </c>
      <c r="O789" s="319">
        <v>0.24950705095745901</v>
      </c>
      <c r="P789" s="319">
        <v>0.90134341832036002</v>
      </c>
      <c r="Q789" t="s">
        <v>871</v>
      </c>
      <c r="R789" t="s">
        <v>1522</v>
      </c>
      <c r="S789" t="s">
        <v>873</v>
      </c>
      <c r="T789" t="s">
        <v>972</v>
      </c>
      <c r="U789" t="s">
        <v>1382</v>
      </c>
    </row>
    <row r="790" spans="1:21" x14ac:dyDescent="0.2">
      <c r="A790" t="s">
        <v>1674</v>
      </c>
      <c r="B790">
        <v>-0.19668311093375099</v>
      </c>
      <c r="C790">
        <v>-0.19913037974106501</v>
      </c>
      <c r="D790">
        <v>-0.12572826423606601</v>
      </c>
      <c r="E790">
        <v>-9.1356567908588399E-2</v>
      </c>
      <c r="F790">
        <v>-3.4725996475570502E-2</v>
      </c>
      <c r="G790">
        <v>3.9540235961128501E-3</v>
      </c>
      <c r="H790">
        <v>3.5183847471207401E-3</v>
      </c>
      <c r="I790">
        <v>6.7037868618503096E-2</v>
      </c>
      <c r="J790">
        <v>0.184099269844956</v>
      </c>
      <c r="K790">
        <v>0.61427614630606597</v>
      </c>
      <c r="L790" s="319">
        <v>2.4840566790768102E-2</v>
      </c>
      <c r="M790" s="319">
        <v>2.1725951475023701E-2</v>
      </c>
      <c r="N790" s="319">
        <v>0.18239397950646399</v>
      </c>
      <c r="O790" s="319">
        <v>0.40488214624579899</v>
      </c>
      <c r="P790" s="319">
        <v>0.765493642916249</v>
      </c>
      <c r="Q790" t="s">
        <v>824</v>
      </c>
      <c r="R790" t="s">
        <v>1063</v>
      </c>
      <c r="S790" t="s">
        <v>1054</v>
      </c>
      <c r="T790" t="s">
        <v>1466</v>
      </c>
      <c r="U790" t="s">
        <v>1467</v>
      </c>
    </row>
    <row r="791" spans="1:21" x14ac:dyDescent="0.2">
      <c r="A791" t="s">
        <v>1675</v>
      </c>
      <c r="B791">
        <v>-0.19883092212617101</v>
      </c>
      <c r="C791">
        <v>-0.14474301508024301</v>
      </c>
      <c r="D791">
        <v>-1.79401412332202E-2</v>
      </c>
      <c r="E791">
        <v>1.03833530581458E-2</v>
      </c>
      <c r="F791">
        <v>5.4129528419283902E-2</v>
      </c>
      <c r="G791">
        <v>3.5692558554281102E-3</v>
      </c>
      <c r="H791">
        <v>3.4759052528190899E-2</v>
      </c>
      <c r="I791">
        <v>0.79462621707458203</v>
      </c>
      <c r="J791">
        <v>0.88024994022090597</v>
      </c>
      <c r="K791">
        <v>0.43191308240931497</v>
      </c>
      <c r="L791" s="319">
        <v>2.30708421959556E-2</v>
      </c>
      <c r="M791" s="319">
        <v>0.12502046312559001</v>
      </c>
      <c r="N791" s="319">
        <v>0.90178954914825404</v>
      </c>
      <c r="O791" s="319">
        <v>0.947852201492834</v>
      </c>
      <c r="P791" s="319">
        <v>0.64706951913007504</v>
      </c>
      <c r="Q791" t="s">
        <v>752</v>
      </c>
      <c r="R791" t="s">
        <v>1379</v>
      </c>
    </row>
    <row r="792" spans="1:21" x14ac:dyDescent="0.2">
      <c r="A792" t="s">
        <v>115</v>
      </c>
      <c r="B792">
        <v>-0.19885029016667499</v>
      </c>
      <c r="C792">
        <v>-0.23930475775805399</v>
      </c>
      <c r="D792">
        <v>-0.13437260232624301</v>
      </c>
      <c r="E792">
        <v>-0.13835180435486399</v>
      </c>
      <c r="F792">
        <v>-1.5748970333910199E-2</v>
      </c>
      <c r="G792">
        <v>3.56594567633661E-3</v>
      </c>
      <c r="H792">
        <v>4.2617943576650502E-4</v>
      </c>
      <c r="I792">
        <v>5.0176703417855503E-2</v>
      </c>
      <c r="J792">
        <v>4.3694823991748302E-2</v>
      </c>
      <c r="K792">
        <v>0.81924955375126696</v>
      </c>
      <c r="L792" s="319">
        <v>2.30708421959556E-2</v>
      </c>
      <c r="M792" s="319">
        <v>4.0085390563119197E-3</v>
      </c>
      <c r="N792" s="319">
        <v>0.15345394593842801</v>
      </c>
      <c r="O792" s="319">
        <v>0.153267583661331</v>
      </c>
      <c r="P792" s="319">
        <v>0.89885682896202901</v>
      </c>
      <c r="Q792" t="s">
        <v>752</v>
      </c>
      <c r="R792" t="s">
        <v>1676</v>
      </c>
      <c r="S792" t="s">
        <v>802</v>
      </c>
      <c r="T792" t="s">
        <v>828</v>
      </c>
      <c r="U792" t="s">
        <v>889</v>
      </c>
    </row>
    <row r="793" spans="1:21" x14ac:dyDescent="0.2">
      <c r="A793" t="s">
        <v>76</v>
      </c>
      <c r="B793">
        <v>-0.19964103134657901</v>
      </c>
      <c r="C793">
        <v>-0.182038616823199</v>
      </c>
      <c r="D793">
        <v>-8.1879165322021302E-2</v>
      </c>
      <c r="E793">
        <v>-3.1801995183287503E-2</v>
      </c>
      <c r="F793">
        <v>6.7370149958934505E-2</v>
      </c>
      <c r="G793">
        <v>3.4331454260625401E-3</v>
      </c>
      <c r="H793">
        <v>7.7349970247508901E-3</v>
      </c>
      <c r="I793">
        <v>0.23406433679890201</v>
      </c>
      <c r="J793">
        <v>0.64442526955454804</v>
      </c>
      <c r="K793">
        <v>0.32779672490060402</v>
      </c>
      <c r="L793" s="319">
        <v>2.2517395000351399E-2</v>
      </c>
      <c r="M793" s="319">
        <v>3.9426384834730203E-2</v>
      </c>
      <c r="N793" s="319">
        <v>0.41099485910358402</v>
      </c>
      <c r="O793" s="319">
        <v>0.81533191269406002</v>
      </c>
      <c r="P793" s="319">
        <v>0.55377780040026303</v>
      </c>
      <c r="Q793" t="s">
        <v>752</v>
      </c>
      <c r="R793" t="s">
        <v>776</v>
      </c>
    </row>
    <row r="794" spans="1:21" x14ac:dyDescent="0.2">
      <c r="A794" t="s">
        <v>1677</v>
      </c>
      <c r="B794">
        <v>-0.203725025279554</v>
      </c>
      <c r="C794">
        <v>-0.20276071019737299</v>
      </c>
      <c r="D794">
        <v>-0.174060987827306</v>
      </c>
      <c r="E794">
        <v>5.59064312595762E-2</v>
      </c>
      <c r="F794">
        <v>-5.3781667116812003E-2</v>
      </c>
      <c r="G794">
        <v>2.8157893406406398E-3</v>
      </c>
      <c r="H794">
        <v>2.95171359861923E-3</v>
      </c>
      <c r="I794">
        <v>1.0932649335236201E-2</v>
      </c>
      <c r="J794">
        <v>0.41692859364453999</v>
      </c>
      <c r="K794">
        <v>0.43488241218492002</v>
      </c>
      <c r="L794" s="319">
        <v>1.88848427958756E-2</v>
      </c>
      <c r="M794" s="319">
        <v>1.8806632356916798E-2</v>
      </c>
      <c r="N794" s="319">
        <v>5.0267645397065401E-2</v>
      </c>
      <c r="O794" s="319">
        <v>0.65017535931980697</v>
      </c>
      <c r="P794" s="319">
        <v>0.64753921654193702</v>
      </c>
      <c r="Q794" t="s">
        <v>824</v>
      </c>
      <c r="R794" t="s">
        <v>1063</v>
      </c>
    </row>
    <row r="795" spans="1:21" x14ac:dyDescent="0.2">
      <c r="A795" t="s">
        <v>75</v>
      </c>
      <c r="B795">
        <v>-0.20430507823062</v>
      </c>
      <c r="C795">
        <v>-0.23679923512685599</v>
      </c>
      <c r="D795">
        <v>-0.143313875080159</v>
      </c>
      <c r="E795">
        <v>3.7088785133223098E-2</v>
      </c>
      <c r="F795">
        <v>-0.30644411197820098</v>
      </c>
      <c r="G795">
        <v>2.7367874264354599E-3</v>
      </c>
      <c r="H795">
        <v>4.9151713148054598E-4</v>
      </c>
      <c r="I795">
        <v>3.6609669155229098E-2</v>
      </c>
      <c r="J795">
        <v>0.59037475357020697</v>
      </c>
      <c r="K795">
        <v>5.2091642852580799E-6</v>
      </c>
      <c r="L795" s="319">
        <v>1.8494048366518401E-2</v>
      </c>
      <c r="M795" s="319">
        <v>4.4286190028348096E-3</v>
      </c>
      <c r="N795" s="319">
        <v>0.12123051440702</v>
      </c>
      <c r="O795" s="319">
        <v>0.781070044206014</v>
      </c>
      <c r="P795" s="319">
        <v>1.0884698090272099E-3</v>
      </c>
      <c r="Q795" t="s">
        <v>752</v>
      </c>
      <c r="R795" t="s">
        <v>776</v>
      </c>
    </row>
    <row r="796" spans="1:21" x14ac:dyDescent="0.2">
      <c r="A796" t="s">
        <v>1678</v>
      </c>
      <c r="B796">
        <v>-0.20563134391701501</v>
      </c>
      <c r="C796">
        <v>-0.114735808962414</v>
      </c>
      <c r="D796">
        <v>-0.20108794260303001</v>
      </c>
      <c r="E796">
        <v>0.174640961370048</v>
      </c>
      <c r="F796">
        <v>3.7469450250863102E-2</v>
      </c>
      <c r="G796">
        <v>2.56365353125654E-3</v>
      </c>
      <c r="H796">
        <v>9.4883653714974397E-2</v>
      </c>
      <c r="I796">
        <v>3.2016638567171599E-3</v>
      </c>
      <c r="J796">
        <v>1.0665969083818E-2</v>
      </c>
      <c r="K796">
        <v>0.58656414588918304</v>
      </c>
      <c r="L796" s="319">
        <v>1.7456327861685699E-2</v>
      </c>
      <c r="M796" s="319">
        <v>0.262031638123087</v>
      </c>
      <c r="N796" s="319">
        <v>1.9971217903438501E-2</v>
      </c>
      <c r="O796" s="319">
        <v>5.0338859379712497E-2</v>
      </c>
      <c r="P796" s="319">
        <v>0.74450133168481403</v>
      </c>
      <c r="Q796" t="s">
        <v>752</v>
      </c>
      <c r="R796" t="s">
        <v>1146</v>
      </c>
      <c r="S796" t="s">
        <v>1147</v>
      </c>
      <c r="T796" t="s">
        <v>1148</v>
      </c>
      <c r="U796" t="s">
        <v>1149</v>
      </c>
    </row>
    <row r="797" spans="1:21" x14ac:dyDescent="0.2">
      <c r="A797" t="s">
        <v>1679</v>
      </c>
      <c r="B797">
        <v>-0.20827551270766501</v>
      </c>
      <c r="C797">
        <v>-0.35920164919129499</v>
      </c>
      <c r="D797">
        <v>-0.24151728891063701</v>
      </c>
      <c r="E797">
        <v>-4.6381666049212698E-2</v>
      </c>
      <c r="F797">
        <v>-0.242943168369226</v>
      </c>
      <c r="G797">
        <v>2.2478216264398801E-3</v>
      </c>
      <c r="H797">
        <v>6.9451390860564301E-8</v>
      </c>
      <c r="I797">
        <v>3.75274227344846E-4</v>
      </c>
      <c r="J797">
        <v>0.50075816369166803</v>
      </c>
      <c r="K797">
        <v>3.4552258765718801E-4</v>
      </c>
      <c r="L797" s="319">
        <v>1.5787849533735202E-2</v>
      </c>
      <c r="M797" s="319">
        <v>2.4780256259049301E-6</v>
      </c>
      <c r="N797" s="319">
        <v>4.1326495159457102E-3</v>
      </c>
      <c r="O797" s="319">
        <v>0.71461775975360398</v>
      </c>
      <c r="P797" s="319">
        <v>1.0627798213455599E-2</v>
      </c>
      <c r="Q797" t="s">
        <v>812</v>
      </c>
      <c r="R797" t="s">
        <v>1013</v>
      </c>
      <c r="S797" t="s">
        <v>814</v>
      </c>
      <c r="T797" t="s">
        <v>815</v>
      </c>
      <c r="U797" t="s">
        <v>816</v>
      </c>
    </row>
    <row r="798" spans="1:21" x14ac:dyDescent="0.2">
      <c r="A798" t="s">
        <v>1680</v>
      </c>
      <c r="B798">
        <v>-0.20844536753494999</v>
      </c>
      <c r="C798">
        <v>-0.120570524726345</v>
      </c>
      <c r="D798">
        <v>-2.6934690423759101E-2</v>
      </c>
      <c r="E798">
        <v>-6.07186134229315E-2</v>
      </c>
      <c r="F798">
        <v>-0.188000496339321</v>
      </c>
      <c r="G798">
        <v>2.2287976080948E-3</v>
      </c>
      <c r="H798">
        <v>7.9135405912327303E-2</v>
      </c>
      <c r="I798">
        <v>0.69590321946024303</v>
      </c>
      <c r="J798">
        <v>0.37790751481933799</v>
      </c>
      <c r="K798">
        <v>5.9193603616027896E-3</v>
      </c>
      <c r="L798" s="319">
        <v>1.5787849533735202E-2</v>
      </c>
      <c r="M798" s="319">
        <v>0.232199941032223</v>
      </c>
      <c r="N798" s="319">
        <v>0.83083155330164105</v>
      </c>
      <c r="O798" s="319">
        <v>0.62044531880609599</v>
      </c>
      <c r="P798" s="319">
        <v>5.1262810121841598E-2</v>
      </c>
      <c r="Q798" t="s">
        <v>824</v>
      </c>
      <c r="R798" t="s">
        <v>1639</v>
      </c>
    </row>
    <row r="799" spans="1:21" x14ac:dyDescent="0.2">
      <c r="A799" t="s">
        <v>1681</v>
      </c>
      <c r="B799">
        <v>-0.20866377854448601</v>
      </c>
      <c r="C799">
        <v>-0.19199427354265799</v>
      </c>
      <c r="D799">
        <v>-0.17457067793721701</v>
      </c>
      <c r="E799">
        <v>-8.2725538903242302E-2</v>
      </c>
      <c r="F799">
        <v>-0.15545784527581899</v>
      </c>
      <c r="G799">
        <v>2.2045505292389599E-3</v>
      </c>
      <c r="H799">
        <v>4.9267890934179296E-3</v>
      </c>
      <c r="I799">
        <v>1.0697977622227101E-2</v>
      </c>
      <c r="J799">
        <v>0.229248530327536</v>
      </c>
      <c r="K799">
        <v>2.3250351937231802E-2</v>
      </c>
      <c r="L799" s="319">
        <v>1.5787849533735202E-2</v>
      </c>
      <c r="M799" s="319">
        <v>2.7991693447954099E-2</v>
      </c>
      <c r="N799" s="319">
        <v>4.9443502792883898E-2</v>
      </c>
      <c r="O799" s="319">
        <v>0.45952739112845498</v>
      </c>
      <c r="P799" s="319">
        <v>0.1158620889833</v>
      </c>
      <c r="Q799" t="s">
        <v>784</v>
      </c>
      <c r="R799" t="s">
        <v>1244</v>
      </c>
    </row>
    <row r="800" spans="1:21" x14ac:dyDescent="0.2">
      <c r="A800" t="s">
        <v>31</v>
      </c>
      <c r="B800">
        <v>-0.20871853654349501</v>
      </c>
      <c r="C800">
        <v>-0.17076889532829601</v>
      </c>
      <c r="D800">
        <v>-5.3157600007327499E-2</v>
      </c>
      <c r="E800">
        <v>-2.1994162300145999E-2</v>
      </c>
      <c r="F800">
        <v>4.0591308958884603E-2</v>
      </c>
      <c r="G800">
        <v>2.1985092779517302E-3</v>
      </c>
      <c r="H800">
        <v>1.25607673242318E-2</v>
      </c>
      <c r="I800">
        <v>0.44023864316334799</v>
      </c>
      <c r="J800">
        <v>0.74961734340958497</v>
      </c>
      <c r="K800">
        <v>0.55574889595323196</v>
      </c>
      <c r="L800" s="319">
        <v>1.5787849533735202E-2</v>
      </c>
      <c r="M800" s="319">
        <v>5.8969497122183197E-2</v>
      </c>
      <c r="N800" s="319">
        <v>0.62498298437667499</v>
      </c>
      <c r="O800" s="319">
        <v>0.88681521262778396</v>
      </c>
      <c r="P800" s="319">
        <v>0.72794128515459999</v>
      </c>
      <c r="Q800" t="s">
        <v>752</v>
      </c>
      <c r="R800" t="s">
        <v>827</v>
      </c>
      <c r="S800" t="s">
        <v>802</v>
      </c>
      <c r="T800" t="s">
        <v>803</v>
      </c>
      <c r="U800" t="s">
        <v>890</v>
      </c>
    </row>
    <row r="801" spans="1:21" x14ac:dyDescent="0.2">
      <c r="A801" t="s">
        <v>1682</v>
      </c>
      <c r="B801">
        <v>-0.20923424978062899</v>
      </c>
      <c r="C801">
        <v>-0.34779944368311999</v>
      </c>
      <c r="D801">
        <v>-0.30250311586075801</v>
      </c>
      <c r="E801">
        <v>5.4550062870112097E-2</v>
      </c>
      <c r="F801">
        <v>-0.184121586976699</v>
      </c>
      <c r="G801">
        <v>2.1423472066135498E-3</v>
      </c>
      <c r="H801">
        <v>1.8919047262144799E-7</v>
      </c>
      <c r="I801">
        <v>6.9680485406120596E-6</v>
      </c>
      <c r="J801">
        <v>0.42833903764891801</v>
      </c>
      <c r="K801">
        <v>7.0509460987788798E-3</v>
      </c>
      <c r="L801" s="319">
        <v>1.5787849533735202E-2</v>
      </c>
      <c r="M801" s="319">
        <v>6.0270679135118402E-6</v>
      </c>
      <c r="N801" s="319">
        <v>2.0718330994086499E-4</v>
      </c>
      <c r="O801" s="319">
        <v>0.66057853030261104</v>
      </c>
      <c r="P801" s="319">
        <v>5.7176762910097802E-2</v>
      </c>
      <c r="Q801" t="s">
        <v>784</v>
      </c>
      <c r="R801" t="s">
        <v>959</v>
      </c>
    </row>
    <row r="802" spans="1:21" x14ac:dyDescent="0.2">
      <c r="A802" t="s">
        <v>112</v>
      </c>
      <c r="B802">
        <v>-0.20929566208693401</v>
      </c>
      <c r="C802">
        <v>-0.15846046427159299</v>
      </c>
      <c r="D802">
        <v>-3.7192048069077797E-2</v>
      </c>
      <c r="E802">
        <v>2.5703485880572099E-2</v>
      </c>
      <c r="F802">
        <v>-8.36170427438961E-2</v>
      </c>
      <c r="G802">
        <v>2.1357470585363601E-3</v>
      </c>
      <c r="H802">
        <v>2.0685106051112401E-2</v>
      </c>
      <c r="I802">
        <v>0.58933993291022202</v>
      </c>
      <c r="J802">
        <v>0.70916018236010103</v>
      </c>
      <c r="K802">
        <v>0.224252100306886</v>
      </c>
      <c r="L802" s="319">
        <v>1.5787849533735202E-2</v>
      </c>
      <c r="M802" s="319">
        <v>8.5421826840704901E-2</v>
      </c>
      <c r="N802" s="319">
        <v>0.750432341541998</v>
      </c>
      <c r="O802" s="319">
        <v>0.85719590436063597</v>
      </c>
      <c r="P802" s="319">
        <v>0.45879099420583003</v>
      </c>
      <c r="Q802" t="s">
        <v>752</v>
      </c>
      <c r="R802" t="s">
        <v>1258</v>
      </c>
      <c r="S802" t="s">
        <v>759</v>
      </c>
      <c r="T802" t="s">
        <v>1258</v>
      </c>
      <c r="U802" t="s">
        <v>1421</v>
      </c>
    </row>
    <row r="803" spans="1:21" x14ac:dyDescent="0.2">
      <c r="A803" t="s">
        <v>1683</v>
      </c>
      <c r="B803">
        <v>-0.20978922322948201</v>
      </c>
      <c r="C803">
        <v>-0.10146856249695101</v>
      </c>
      <c r="D803">
        <v>6.3308390873996395E-2</v>
      </c>
      <c r="E803">
        <v>4.8425778066403503E-2</v>
      </c>
      <c r="F803">
        <v>0.13068930229206099</v>
      </c>
      <c r="G803">
        <v>2.0833711926102599E-3</v>
      </c>
      <c r="H803">
        <v>0.13994850614773799</v>
      </c>
      <c r="I803">
        <v>0.35786480779003998</v>
      </c>
      <c r="J803">
        <v>0.48205281772467701</v>
      </c>
      <c r="K803">
        <v>5.6871230906758698E-2</v>
      </c>
      <c r="L803" s="319">
        <v>1.5680900215073599E-2</v>
      </c>
      <c r="M803" s="319">
        <v>0.34176009822152698</v>
      </c>
      <c r="N803" s="319">
        <v>0.555157232258636</v>
      </c>
      <c r="O803" s="319">
        <v>0.70231784561203903</v>
      </c>
      <c r="P803" s="319">
        <v>0.19143070931633499</v>
      </c>
      <c r="Q803" t="s">
        <v>752</v>
      </c>
      <c r="R803" t="s">
        <v>935</v>
      </c>
      <c r="S803" t="s">
        <v>802</v>
      </c>
      <c r="T803" t="s">
        <v>828</v>
      </c>
      <c r="U803" t="s">
        <v>889</v>
      </c>
    </row>
    <row r="804" spans="1:21" x14ac:dyDescent="0.2">
      <c r="A804" t="s">
        <v>1684</v>
      </c>
      <c r="B804">
        <v>-0.21010822283662101</v>
      </c>
      <c r="C804">
        <v>-0.29430716208850499</v>
      </c>
      <c r="D804">
        <v>-0.25919879790905997</v>
      </c>
      <c r="E804">
        <v>0.100990752145788</v>
      </c>
      <c r="F804">
        <v>-0.17794568312862899</v>
      </c>
      <c r="G804">
        <v>2.0501446689222798E-3</v>
      </c>
      <c r="H804">
        <v>1.25902903889141E-5</v>
      </c>
      <c r="I804">
        <v>1.3012627681696599E-4</v>
      </c>
      <c r="J804">
        <v>0.14183370140612001</v>
      </c>
      <c r="K804">
        <v>9.2532337726889402E-3</v>
      </c>
      <c r="L804" s="319">
        <v>1.56301627750314E-2</v>
      </c>
      <c r="M804" s="319">
        <v>2.3396956306065401E-4</v>
      </c>
      <c r="N804" s="319">
        <v>1.81363498313647E-3</v>
      </c>
      <c r="O804" s="319">
        <v>0.35045889654919299</v>
      </c>
      <c r="P804" s="319">
        <v>6.3922934013535895E-2</v>
      </c>
      <c r="Q804" t="s">
        <v>812</v>
      </c>
      <c r="R804" t="s">
        <v>1013</v>
      </c>
    </row>
    <row r="805" spans="1:21" x14ac:dyDescent="0.2">
      <c r="A805" t="s">
        <v>1685</v>
      </c>
      <c r="B805">
        <v>-0.21074116583882699</v>
      </c>
      <c r="C805">
        <v>-0.253141231868386</v>
      </c>
      <c r="D805">
        <v>-0.11589971240496</v>
      </c>
      <c r="E805">
        <v>5.0719397479497198E-2</v>
      </c>
      <c r="F805">
        <v>-0.101074993131769</v>
      </c>
      <c r="G805">
        <v>1.9856432626403899E-3</v>
      </c>
      <c r="H805">
        <v>1.8866357157243399E-4</v>
      </c>
      <c r="I805">
        <v>9.1557653244542805E-2</v>
      </c>
      <c r="J805">
        <v>0.46152167708494901</v>
      </c>
      <c r="K805">
        <v>0.141499930638287</v>
      </c>
      <c r="L805" s="319">
        <v>1.5268911985131301E-2</v>
      </c>
      <c r="M805" s="319">
        <v>2.07762846719273E-3</v>
      </c>
      <c r="N805" s="319">
        <v>0.219424429588118</v>
      </c>
      <c r="O805" s="319">
        <v>0.68271531668287599</v>
      </c>
      <c r="P805" s="319">
        <v>0.34963417764363403</v>
      </c>
      <c r="Q805" t="s">
        <v>745</v>
      </c>
      <c r="R805" t="s">
        <v>830</v>
      </c>
    </row>
    <row r="806" spans="1:21" x14ac:dyDescent="0.2">
      <c r="A806" t="s">
        <v>1686</v>
      </c>
      <c r="B806">
        <v>-0.212251277962483</v>
      </c>
      <c r="C806">
        <v>-0.36791209732069702</v>
      </c>
      <c r="D806">
        <v>-0.196021358383523</v>
      </c>
      <c r="E806">
        <v>3.4090348313940803E-2</v>
      </c>
      <c r="F806">
        <v>-0.21239617633414701</v>
      </c>
      <c r="G806">
        <v>1.8391542819100599E-3</v>
      </c>
      <c r="H806">
        <v>3.1443282644261197E-8</v>
      </c>
      <c r="I806">
        <v>4.0798921406675097E-3</v>
      </c>
      <c r="J806">
        <v>0.62077773768099298</v>
      </c>
      <c r="K806">
        <v>1.8256299298016201E-3</v>
      </c>
      <c r="L806" s="319">
        <v>1.4390575609331401E-2</v>
      </c>
      <c r="M806" s="319">
        <v>1.2197770759438199E-6</v>
      </c>
      <c r="N806" s="319">
        <v>2.42617585965028E-2</v>
      </c>
      <c r="O806" s="319">
        <v>0.80367741946508797</v>
      </c>
      <c r="P806" s="319">
        <v>2.5848601545762601E-2</v>
      </c>
      <c r="Q806" t="s">
        <v>752</v>
      </c>
      <c r="R806" t="s">
        <v>1687</v>
      </c>
      <c r="S806" t="s">
        <v>1004</v>
      </c>
      <c r="T806" t="s">
        <v>1515</v>
      </c>
      <c r="U806" t="s">
        <v>1688</v>
      </c>
    </row>
    <row r="807" spans="1:21" x14ac:dyDescent="0.2">
      <c r="A807" t="s">
        <v>1689</v>
      </c>
      <c r="B807">
        <v>-0.21283241534258299</v>
      </c>
      <c r="C807">
        <v>-0.16963302817849699</v>
      </c>
      <c r="D807">
        <v>6.4010901074390905E-2</v>
      </c>
      <c r="E807">
        <v>8.7113502792162997E-2</v>
      </c>
      <c r="F807">
        <v>7.8223524593396807E-2</v>
      </c>
      <c r="G807">
        <v>1.7854587361947299E-3</v>
      </c>
      <c r="H807">
        <v>1.3170035163740001E-2</v>
      </c>
      <c r="I807">
        <v>0.35254463979779099</v>
      </c>
      <c r="J807">
        <v>0.205403175158025</v>
      </c>
      <c r="K807">
        <v>0.25568068437379199</v>
      </c>
      <c r="L807" s="319">
        <v>1.40940636520859E-2</v>
      </c>
      <c r="M807" s="319">
        <v>6.08687635546949E-2</v>
      </c>
      <c r="N807" s="319">
        <v>0.54977241031403801</v>
      </c>
      <c r="O807" s="319">
        <v>0.428083252899435</v>
      </c>
      <c r="P807" s="319">
        <v>0.48628394554674298</v>
      </c>
      <c r="Q807" t="s">
        <v>752</v>
      </c>
      <c r="R807" t="s">
        <v>1379</v>
      </c>
      <c r="S807" t="s">
        <v>802</v>
      </c>
      <c r="T807" t="s">
        <v>828</v>
      </c>
      <c r="U807" t="s">
        <v>889</v>
      </c>
    </row>
    <row r="808" spans="1:21" x14ac:dyDescent="0.2">
      <c r="A808" t="s">
        <v>1690</v>
      </c>
      <c r="B808">
        <v>-0.21780557003458201</v>
      </c>
      <c r="C808">
        <v>-0.11361684176746301</v>
      </c>
      <c r="D808">
        <v>-7.3288085929251207E-2</v>
      </c>
      <c r="E808">
        <v>8.6988426418608197E-2</v>
      </c>
      <c r="F808">
        <v>3.7916389323911899E-2</v>
      </c>
      <c r="G808">
        <v>1.38120405359654E-3</v>
      </c>
      <c r="H808">
        <v>9.8171176417061606E-2</v>
      </c>
      <c r="I808">
        <v>0.286992296891948</v>
      </c>
      <c r="J808">
        <v>0.206057088205472</v>
      </c>
      <c r="K808">
        <v>0.58210461281965897</v>
      </c>
      <c r="L808" s="319">
        <v>1.13030643652121E-2</v>
      </c>
      <c r="M808" s="319">
        <v>0.26861561154607</v>
      </c>
      <c r="N808" s="319">
        <v>0.475831094475127</v>
      </c>
      <c r="O808" s="319">
        <v>0.42844504121044602</v>
      </c>
      <c r="P808" s="319">
        <v>0.74070943599876704</v>
      </c>
      <c r="Q808" t="s">
        <v>752</v>
      </c>
      <c r="R808" t="s">
        <v>1379</v>
      </c>
      <c r="S808" t="s">
        <v>802</v>
      </c>
      <c r="T808" t="s">
        <v>828</v>
      </c>
      <c r="U808" t="s">
        <v>889</v>
      </c>
    </row>
    <row r="809" spans="1:21" x14ac:dyDescent="0.2">
      <c r="A809" t="s">
        <v>1691</v>
      </c>
      <c r="B809">
        <v>-0.21878048557097801</v>
      </c>
      <c r="C809">
        <v>-0.147577198303108</v>
      </c>
      <c r="D809">
        <v>5.50357838701101E-2</v>
      </c>
      <c r="E809">
        <v>7.9268122403882202E-2</v>
      </c>
      <c r="F809">
        <v>0.155487367703596</v>
      </c>
      <c r="G809">
        <v>1.31254081002563E-3</v>
      </c>
      <c r="H809">
        <v>3.1322882149182697E-2</v>
      </c>
      <c r="I809">
        <v>0.424232325789478</v>
      </c>
      <c r="J809">
        <v>0.24936790753079599</v>
      </c>
      <c r="K809">
        <v>2.3223852382189498E-2</v>
      </c>
      <c r="L809" s="319">
        <v>1.09419289957277E-2</v>
      </c>
      <c r="M809" s="319">
        <v>0.114979468629922</v>
      </c>
      <c r="N809" s="319">
        <v>0.61631145701012102</v>
      </c>
      <c r="O809" s="319">
        <v>0.48562525762346898</v>
      </c>
      <c r="P809" s="319">
        <v>0.1158620889833</v>
      </c>
      <c r="Q809" t="s">
        <v>752</v>
      </c>
      <c r="R809" t="s">
        <v>1618</v>
      </c>
      <c r="S809" t="s">
        <v>802</v>
      </c>
      <c r="T809" t="s">
        <v>828</v>
      </c>
      <c r="U809" t="s">
        <v>889</v>
      </c>
    </row>
    <row r="810" spans="1:21" x14ac:dyDescent="0.2">
      <c r="A810" t="s">
        <v>127</v>
      </c>
      <c r="B810">
        <v>-0.218783026052143</v>
      </c>
      <c r="C810">
        <v>-0.158472086441202</v>
      </c>
      <c r="D810">
        <v>-4.5804713639127803E-2</v>
      </c>
      <c r="E810">
        <v>4.0179902306306803E-2</v>
      </c>
      <c r="F810">
        <v>0.108891739434139</v>
      </c>
      <c r="G810">
        <v>1.3123660438791899E-3</v>
      </c>
      <c r="H810">
        <v>2.0675673196854299E-2</v>
      </c>
      <c r="I810">
        <v>0.50610604651049496</v>
      </c>
      <c r="J810">
        <v>0.559764550784843</v>
      </c>
      <c r="K810">
        <v>0.113060341413087</v>
      </c>
      <c r="L810" s="319">
        <v>1.09419289957277E-2</v>
      </c>
      <c r="M810" s="319">
        <v>8.5421826840704901E-2</v>
      </c>
      <c r="N810" s="319">
        <v>0.67784773796901099</v>
      </c>
      <c r="O810" s="319">
        <v>0.75705696434783099</v>
      </c>
      <c r="P810" s="319">
        <v>0.30014828732283699</v>
      </c>
      <c r="Q810" t="s">
        <v>824</v>
      </c>
      <c r="R810" t="s">
        <v>904</v>
      </c>
    </row>
    <row r="811" spans="1:21" x14ac:dyDescent="0.2">
      <c r="A811" t="s">
        <v>1692</v>
      </c>
      <c r="B811">
        <v>-0.21967998235100999</v>
      </c>
      <c r="C811">
        <v>-8.1900765885420501E-2</v>
      </c>
      <c r="D811">
        <v>6.22683628897426E-2</v>
      </c>
      <c r="E811">
        <v>3.2144180998301797E-2</v>
      </c>
      <c r="F811">
        <v>0.120618321012782</v>
      </c>
      <c r="G811">
        <v>1.25197785691045E-3</v>
      </c>
      <c r="H811">
        <v>0.23394055274477901</v>
      </c>
      <c r="I811">
        <v>0.36583258714734301</v>
      </c>
      <c r="J811">
        <v>0.64086559907341101</v>
      </c>
      <c r="K811">
        <v>7.9015704948820001E-2</v>
      </c>
      <c r="L811" s="319">
        <v>1.0842371343341E-2</v>
      </c>
      <c r="M811" s="319">
        <v>0.46893252370414201</v>
      </c>
      <c r="N811" s="319">
        <v>0.56288690143805098</v>
      </c>
      <c r="O811" s="319">
        <v>0.81354849640320404</v>
      </c>
      <c r="P811" s="319">
        <v>0.23651680810183701</v>
      </c>
      <c r="Q811" t="s">
        <v>752</v>
      </c>
      <c r="R811" t="s">
        <v>1693</v>
      </c>
    </row>
    <row r="812" spans="1:21" x14ac:dyDescent="0.2">
      <c r="A812" t="s">
        <v>1694</v>
      </c>
      <c r="B812">
        <v>-0.22065244374451601</v>
      </c>
      <c r="C812">
        <v>-0.17449317506092399</v>
      </c>
      <c r="D812">
        <v>3.98744869811926E-2</v>
      </c>
      <c r="E812">
        <v>7.76456507402081E-2</v>
      </c>
      <c r="F812">
        <v>7.7383204675633893E-2</v>
      </c>
      <c r="G812">
        <v>1.18939233111792E-3</v>
      </c>
      <c r="H812">
        <v>1.0733372333555201E-2</v>
      </c>
      <c r="I812">
        <v>0.56275465410490999</v>
      </c>
      <c r="J812">
        <v>0.259219904803144</v>
      </c>
      <c r="K812">
        <v>0.26083834459729499</v>
      </c>
      <c r="L812" s="319">
        <v>1.04013525427175E-2</v>
      </c>
      <c r="M812" s="319">
        <v>5.1752260116385097E-2</v>
      </c>
      <c r="N812" s="319">
        <v>0.72645029155076701</v>
      </c>
      <c r="O812" s="319">
        <v>0.49828714246721501</v>
      </c>
      <c r="P812" s="319">
        <v>0.48982695448586899</v>
      </c>
      <c r="Q812" t="s">
        <v>752</v>
      </c>
      <c r="R812" t="s">
        <v>935</v>
      </c>
      <c r="S812" t="s">
        <v>802</v>
      </c>
      <c r="T812" t="s">
        <v>828</v>
      </c>
      <c r="U812" t="s">
        <v>889</v>
      </c>
    </row>
    <row r="813" spans="1:21" x14ac:dyDescent="0.2">
      <c r="A813" t="s">
        <v>1695</v>
      </c>
      <c r="B813">
        <v>-0.221430495054767</v>
      </c>
      <c r="C813">
        <v>-0.15186495865119401</v>
      </c>
      <c r="D813">
        <v>8.22494236301759E-2</v>
      </c>
      <c r="E813">
        <v>-6.3719948569491494E-2</v>
      </c>
      <c r="F813">
        <v>-2.8158375443938E-2</v>
      </c>
      <c r="G813">
        <v>1.1413996852849299E-3</v>
      </c>
      <c r="H813">
        <v>2.66761583897712E-2</v>
      </c>
      <c r="I813">
        <v>0.231948906538886</v>
      </c>
      <c r="J813">
        <v>0.35474198979510801</v>
      </c>
      <c r="K813">
        <v>0.68281800663489001</v>
      </c>
      <c r="L813" s="319">
        <v>1.0080480388852999E-2</v>
      </c>
      <c r="M813" s="319">
        <v>0.10241733645935799</v>
      </c>
      <c r="N813" s="319">
        <v>0.41034097289065702</v>
      </c>
      <c r="O813" s="319">
        <v>0.59929896760840196</v>
      </c>
      <c r="P813" s="319">
        <v>0.81426960149508298</v>
      </c>
      <c r="Q813" t="s">
        <v>824</v>
      </c>
      <c r="R813" t="s">
        <v>1472</v>
      </c>
      <c r="S813" t="s">
        <v>996</v>
      </c>
      <c r="T813" t="s">
        <v>1669</v>
      </c>
      <c r="U813" t="s">
        <v>1670</v>
      </c>
    </row>
    <row r="814" spans="1:21" x14ac:dyDescent="0.2">
      <c r="A814" t="s">
        <v>1696</v>
      </c>
      <c r="B814">
        <v>-0.22229195730175899</v>
      </c>
      <c r="C814">
        <v>-0.11259316874050899</v>
      </c>
      <c r="D814">
        <v>9.4288867751300603E-2</v>
      </c>
      <c r="E814">
        <v>-9.5947452662620794E-2</v>
      </c>
      <c r="F814">
        <v>6.9816689035498702E-3</v>
      </c>
      <c r="G814">
        <v>1.0903396805397301E-3</v>
      </c>
      <c r="H814">
        <v>0.101257249613098</v>
      </c>
      <c r="I814">
        <v>0.170356387556378</v>
      </c>
      <c r="J814">
        <v>0.162928985356525</v>
      </c>
      <c r="K814">
        <v>0.91931569319717199</v>
      </c>
      <c r="L814" s="319">
        <v>9.7258299504144E-3</v>
      </c>
      <c r="M814" s="319">
        <v>0.27205261040627599</v>
      </c>
      <c r="N814" s="319">
        <v>0.33797807191207302</v>
      </c>
      <c r="O814" s="319">
        <v>0.37812988927091001</v>
      </c>
      <c r="P814" s="319">
        <v>0.95928812679235098</v>
      </c>
      <c r="Q814" t="s">
        <v>824</v>
      </c>
      <c r="R814" t="s">
        <v>1472</v>
      </c>
      <c r="S814" t="s">
        <v>873</v>
      </c>
      <c r="T814" t="s">
        <v>972</v>
      </c>
      <c r="U814" t="s">
        <v>973</v>
      </c>
    </row>
    <row r="815" spans="1:21" x14ac:dyDescent="0.2">
      <c r="A815" t="s">
        <v>1697</v>
      </c>
      <c r="B815">
        <v>-0.227322666313096</v>
      </c>
      <c r="C815">
        <v>-0.109048414475943</v>
      </c>
      <c r="D815">
        <v>1.52561850453864E-2</v>
      </c>
      <c r="E815">
        <v>7.8925330467901796E-3</v>
      </c>
      <c r="F815">
        <v>3.16773798347584E-2</v>
      </c>
      <c r="G815">
        <v>8.3175824510650599E-4</v>
      </c>
      <c r="H815">
        <v>0.112539826839434</v>
      </c>
      <c r="I815">
        <v>0.82481263235047897</v>
      </c>
      <c r="J815">
        <v>0.90883217723172405</v>
      </c>
      <c r="K815">
        <v>0.64572362978309705</v>
      </c>
      <c r="L815" s="319">
        <v>7.6487459240722E-3</v>
      </c>
      <c r="M815" s="319">
        <v>0.29097253779934801</v>
      </c>
      <c r="N815" s="319">
        <v>0.92477786418150898</v>
      </c>
      <c r="O815" s="319">
        <v>0.96012581216154802</v>
      </c>
      <c r="P815" s="319">
        <v>0.78767242407639904</v>
      </c>
      <c r="Q815" t="s">
        <v>824</v>
      </c>
      <c r="R815" t="s">
        <v>1472</v>
      </c>
      <c r="S815" t="s">
        <v>873</v>
      </c>
      <c r="T815" t="s">
        <v>972</v>
      </c>
      <c r="U815" t="s">
        <v>973</v>
      </c>
    </row>
    <row r="816" spans="1:21" x14ac:dyDescent="0.2">
      <c r="A816" t="s">
        <v>1698</v>
      </c>
      <c r="B816">
        <v>-0.23005374455116601</v>
      </c>
      <c r="C816">
        <v>-0.34433540141244401</v>
      </c>
      <c r="D816">
        <v>-0.158937733420141</v>
      </c>
      <c r="E816">
        <v>-0.14102056279893499</v>
      </c>
      <c r="F816">
        <v>-0.254212317081288</v>
      </c>
      <c r="G816">
        <v>7.1630671174549598E-4</v>
      </c>
      <c r="H816">
        <v>2.5453767271699198E-7</v>
      </c>
      <c r="I816">
        <v>2.0300792795520099E-2</v>
      </c>
      <c r="J816">
        <v>3.97532508651448E-2</v>
      </c>
      <c r="K816">
        <v>1.7678642071272701E-4</v>
      </c>
      <c r="L816" s="319">
        <v>6.6556831966352297E-3</v>
      </c>
      <c r="M816" s="319">
        <v>7.5682534687852404E-6</v>
      </c>
      <c r="N816" s="319">
        <v>8.01252529805484E-2</v>
      </c>
      <c r="O816" s="319">
        <v>0.14183959908683699</v>
      </c>
      <c r="P816" s="319">
        <v>6.8562385772066199E-3</v>
      </c>
      <c r="Q816" t="s">
        <v>812</v>
      </c>
      <c r="R816" t="s">
        <v>1023</v>
      </c>
      <c r="S816" t="s">
        <v>814</v>
      </c>
      <c r="T816" t="s">
        <v>815</v>
      </c>
      <c r="U816" t="s">
        <v>816</v>
      </c>
    </row>
    <row r="817" spans="1:21" x14ac:dyDescent="0.2">
      <c r="A817" t="s">
        <v>148</v>
      </c>
      <c r="B817">
        <v>-0.231001794236837</v>
      </c>
      <c r="C817">
        <v>-0.29669984284314799</v>
      </c>
      <c r="D817">
        <v>-0.195151036470294</v>
      </c>
      <c r="E817">
        <v>-9.7174596075393999E-2</v>
      </c>
      <c r="F817">
        <v>-0.13301006061772699</v>
      </c>
      <c r="G817">
        <v>6.7981849652598602E-4</v>
      </c>
      <c r="H817">
        <v>1.06130071610977E-5</v>
      </c>
      <c r="I817">
        <v>4.2509254371492196E-3</v>
      </c>
      <c r="J817">
        <v>0.15759167275112199</v>
      </c>
      <c r="K817">
        <v>5.2572437429471597E-2</v>
      </c>
      <c r="L817" s="319">
        <v>6.4510436053316902E-3</v>
      </c>
      <c r="M817" s="319">
        <v>2.0142132739785399E-4</v>
      </c>
      <c r="N817" s="319">
        <v>2.4946220328533601E-2</v>
      </c>
      <c r="O817" s="319">
        <v>0.37188299495767302</v>
      </c>
      <c r="P817" s="319">
        <v>0.181901586028828</v>
      </c>
      <c r="Q817" t="s">
        <v>745</v>
      </c>
      <c r="R817" t="s">
        <v>799</v>
      </c>
      <c r="S817" t="s">
        <v>747</v>
      </c>
      <c r="T817" t="s">
        <v>748</v>
      </c>
      <c r="U817" t="s">
        <v>749</v>
      </c>
    </row>
    <row r="818" spans="1:21" x14ac:dyDescent="0.2">
      <c r="A818" t="s">
        <v>1699</v>
      </c>
      <c r="B818">
        <v>-0.231275401947064</v>
      </c>
      <c r="C818">
        <v>-0.239626329911348</v>
      </c>
      <c r="D818">
        <v>-0.22027245585871799</v>
      </c>
      <c r="E818">
        <v>8.6390882398260996E-2</v>
      </c>
      <c r="F818">
        <v>6.2610601214605904E-2</v>
      </c>
      <c r="G818">
        <v>6.6961153614641901E-4</v>
      </c>
      <c r="H818">
        <v>4.18403093968012E-4</v>
      </c>
      <c r="I818">
        <v>1.2134977529552099E-3</v>
      </c>
      <c r="J818">
        <v>0.20920183700280101</v>
      </c>
      <c r="K818">
        <v>0.36319860846185698</v>
      </c>
      <c r="L818" s="319">
        <v>6.4225106477699603E-3</v>
      </c>
      <c r="M818" s="319">
        <v>4.0085390563119197E-3</v>
      </c>
      <c r="N818" s="319">
        <v>9.6646428181789597E-3</v>
      </c>
      <c r="O818" s="319">
        <v>0.43096544712817197</v>
      </c>
      <c r="P818" s="319">
        <v>0.59517220819232797</v>
      </c>
      <c r="Q818" t="s">
        <v>745</v>
      </c>
      <c r="R818" t="s">
        <v>786</v>
      </c>
      <c r="S818" t="s">
        <v>1054</v>
      </c>
      <c r="T818" t="s">
        <v>1159</v>
      </c>
      <c r="U818" t="s">
        <v>1159</v>
      </c>
    </row>
    <row r="819" spans="1:21" x14ac:dyDescent="0.2">
      <c r="A819" t="s">
        <v>1700</v>
      </c>
      <c r="B819">
        <v>-0.231909170281099</v>
      </c>
      <c r="C819">
        <v>-0.167983758837594</v>
      </c>
      <c r="D819">
        <v>7.1138481812594101E-3</v>
      </c>
      <c r="E819">
        <v>-1.73272590648165E-2</v>
      </c>
      <c r="F819">
        <v>-1.35320653848678E-2</v>
      </c>
      <c r="G819">
        <v>6.4650971913859901E-4</v>
      </c>
      <c r="H819">
        <v>1.4100841221782699E-2</v>
      </c>
      <c r="I819">
        <v>0.91779347915397602</v>
      </c>
      <c r="J819">
        <v>0.80149418440308096</v>
      </c>
      <c r="K819">
        <v>0.84434339893983101</v>
      </c>
      <c r="L819" s="319">
        <v>6.2683333638220698E-3</v>
      </c>
      <c r="M819" s="319">
        <v>6.4502309588872597E-2</v>
      </c>
      <c r="N819" s="319">
        <v>0.96975645945658295</v>
      </c>
      <c r="O819" s="319">
        <v>0.90958373090018796</v>
      </c>
      <c r="P819" s="319">
        <v>0.914249713019886</v>
      </c>
      <c r="Q819" t="s">
        <v>824</v>
      </c>
      <c r="R819" t="s">
        <v>1472</v>
      </c>
      <c r="S819" t="s">
        <v>873</v>
      </c>
      <c r="T819" t="s">
        <v>972</v>
      </c>
      <c r="U819" t="s">
        <v>973</v>
      </c>
    </row>
    <row r="820" spans="1:21" x14ac:dyDescent="0.2">
      <c r="A820" t="s">
        <v>1701</v>
      </c>
      <c r="B820">
        <v>-0.232062755832635</v>
      </c>
      <c r="C820">
        <v>-0.232301605120908</v>
      </c>
      <c r="D820">
        <v>-0.16494059342901701</v>
      </c>
      <c r="E820">
        <v>-1.39011782968585E-2</v>
      </c>
      <c r="F820">
        <v>-0.118415130221075</v>
      </c>
      <c r="G820">
        <v>6.4102319924419504E-4</v>
      </c>
      <c r="H820">
        <v>6.3257618510448299E-4</v>
      </c>
      <c r="I820">
        <v>1.5970437698075799E-2</v>
      </c>
      <c r="J820">
        <v>0.84015367025110099</v>
      </c>
      <c r="K820">
        <v>8.4687341532584198E-2</v>
      </c>
      <c r="L820" s="319">
        <v>6.2683333638220698E-3</v>
      </c>
      <c r="M820" s="319">
        <v>5.4255572799346103E-3</v>
      </c>
      <c r="N820" s="319">
        <v>6.6568366479830096E-2</v>
      </c>
      <c r="O820" s="319">
        <v>0.92887117056010304</v>
      </c>
      <c r="P820" s="319">
        <v>0.24931058959427399</v>
      </c>
      <c r="Q820" t="s">
        <v>745</v>
      </c>
      <c r="R820" t="s">
        <v>892</v>
      </c>
      <c r="S820" t="s">
        <v>802</v>
      </c>
      <c r="T820" t="s">
        <v>828</v>
      </c>
      <c r="U820" t="s">
        <v>889</v>
      </c>
    </row>
    <row r="821" spans="1:21" x14ac:dyDescent="0.2">
      <c r="A821" t="s">
        <v>1702</v>
      </c>
      <c r="B821">
        <v>-0.233077831899897</v>
      </c>
      <c r="C821">
        <v>-0.26088097132689397</v>
      </c>
      <c r="D821">
        <v>-4.3604138285567501E-2</v>
      </c>
      <c r="E821">
        <v>7.9368363837071798E-3</v>
      </c>
      <c r="F821">
        <v>1.7171741821184E-2</v>
      </c>
      <c r="G821">
        <v>6.0582936455944004E-4</v>
      </c>
      <c r="H821">
        <v>1.17183561567646E-4</v>
      </c>
      <c r="I821">
        <v>0.52677424631311198</v>
      </c>
      <c r="J821">
        <v>0.90832265853476102</v>
      </c>
      <c r="K821">
        <v>0.80323936128881201</v>
      </c>
      <c r="L821" s="319">
        <v>6.00444214652245E-3</v>
      </c>
      <c r="M821" s="319">
        <v>1.35750307686157E-3</v>
      </c>
      <c r="N821" s="319">
        <v>0.69819112587116705</v>
      </c>
      <c r="O821" s="319">
        <v>0.96012581216154802</v>
      </c>
      <c r="P821" s="319">
        <v>0.89075437969405902</v>
      </c>
      <c r="Q821" t="s">
        <v>745</v>
      </c>
      <c r="R821" t="s">
        <v>892</v>
      </c>
    </row>
    <row r="822" spans="1:21" x14ac:dyDescent="0.2">
      <c r="A822" t="s">
        <v>1703</v>
      </c>
      <c r="B822">
        <v>-0.23319701326168099</v>
      </c>
      <c r="C822">
        <v>-0.282794372269704</v>
      </c>
      <c r="D822">
        <v>-9.1542486366214496E-2</v>
      </c>
      <c r="E822">
        <v>1.1322576794702501E-2</v>
      </c>
      <c r="F822">
        <v>-2.0653766905572701E-2</v>
      </c>
      <c r="G822">
        <v>6.0181646263135502E-4</v>
      </c>
      <c r="H822">
        <v>2.8045316007308001E-5</v>
      </c>
      <c r="I822">
        <v>0.183204424195097</v>
      </c>
      <c r="J822">
        <v>0.86951037741377302</v>
      </c>
      <c r="K822">
        <v>0.76441361444015299</v>
      </c>
      <c r="L822" s="319">
        <v>6.00444214652245E-3</v>
      </c>
      <c r="M822" s="319">
        <v>4.1694036464197902E-4</v>
      </c>
      <c r="N822" s="319">
        <v>0.351437304047368</v>
      </c>
      <c r="O822" s="319">
        <v>0.94130539123754198</v>
      </c>
      <c r="P822" s="319">
        <v>0.86750247338500897</v>
      </c>
      <c r="Q822" t="s">
        <v>871</v>
      </c>
      <c r="R822" t="s">
        <v>1271</v>
      </c>
      <c r="S822" t="s">
        <v>802</v>
      </c>
      <c r="T822" t="s">
        <v>803</v>
      </c>
      <c r="U822" t="s">
        <v>1208</v>
      </c>
    </row>
    <row r="823" spans="1:21" x14ac:dyDescent="0.2">
      <c r="A823" t="s">
        <v>1704</v>
      </c>
      <c r="B823">
        <v>-0.236518356434958</v>
      </c>
      <c r="C823">
        <v>-0.122881774454473</v>
      </c>
      <c r="D823">
        <v>-0.10157122727986601</v>
      </c>
      <c r="E823">
        <v>-2.0951025263996101E-2</v>
      </c>
      <c r="F823">
        <v>4.38014533124987E-4</v>
      </c>
      <c r="G823">
        <v>4.9939316245062304E-4</v>
      </c>
      <c r="H823">
        <v>7.3512482470065504E-2</v>
      </c>
      <c r="I823">
        <v>0.139545953243704</v>
      </c>
      <c r="J823">
        <v>0.76112466736789697</v>
      </c>
      <c r="K823">
        <v>0.99492948184332797</v>
      </c>
      <c r="L823" s="319">
        <v>5.1202149529420201E-3</v>
      </c>
      <c r="M823" s="319">
        <v>0.219991787176015</v>
      </c>
      <c r="N823" s="319">
        <v>0.29707634914888897</v>
      </c>
      <c r="O823" s="319">
        <v>0.89097533240441495</v>
      </c>
      <c r="P823" s="319">
        <v>0.99677866588856801</v>
      </c>
      <c r="Q823" t="s">
        <v>752</v>
      </c>
      <c r="R823" t="s">
        <v>1693</v>
      </c>
    </row>
    <row r="824" spans="1:21" x14ac:dyDescent="0.2">
      <c r="A824" t="s">
        <v>1705</v>
      </c>
      <c r="B824">
        <v>-0.23729986051309601</v>
      </c>
      <c r="C824">
        <v>-0.192435231264838</v>
      </c>
      <c r="D824">
        <v>-6.7999615760630697E-2</v>
      </c>
      <c r="E824">
        <v>6.6168827018797893E-2</v>
      </c>
      <c r="F824">
        <v>0.12608715931487</v>
      </c>
      <c r="G824">
        <v>4.7776375405694799E-4</v>
      </c>
      <c r="H824">
        <v>4.8269187112288704E-3</v>
      </c>
      <c r="I824">
        <v>0.32328703198068498</v>
      </c>
      <c r="J824">
        <v>0.33651529795892499</v>
      </c>
      <c r="K824">
        <v>6.6255675488200397E-2</v>
      </c>
      <c r="L824" s="319">
        <v>4.9554101002185803E-3</v>
      </c>
      <c r="M824" s="319">
        <v>2.7958516171533401E-2</v>
      </c>
      <c r="N824" s="319">
        <v>0.51865473476038004</v>
      </c>
      <c r="O824" s="319">
        <v>0.58399152875362104</v>
      </c>
      <c r="P824" s="319">
        <v>0.21205456789191099</v>
      </c>
      <c r="Q824" t="s">
        <v>752</v>
      </c>
      <c r="R824" t="s">
        <v>935</v>
      </c>
      <c r="S824" t="s">
        <v>802</v>
      </c>
      <c r="T824" t="s">
        <v>828</v>
      </c>
      <c r="U824" t="s">
        <v>889</v>
      </c>
    </row>
    <row r="825" spans="1:21" x14ac:dyDescent="0.2">
      <c r="A825" t="s">
        <v>1706</v>
      </c>
      <c r="B825">
        <v>-0.24049696027947901</v>
      </c>
      <c r="C825">
        <v>-0.174917997144698</v>
      </c>
      <c r="D825">
        <v>-6.8327555774234106E-2</v>
      </c>
      <c r="E825">
        <v>-0.16259932544821501</v>
      </c>
      <c r="F825">
        <v>4.6561461075698099E-2</v>
      </c>
      <c r="G825">
        <v>3.9800463679728898E-4</v>
      </c>
      <c r="H825">
        <v>1.05406232276299E-2</v>
      </c>
      <c r="I825">
        <v>0.32095355101242901</v>
      </c>
      <c r="J825">
        <v>1.7552694230383199E-2</v>
      </c>
      <c r="K825">
        <v>0.49909770809613202</v>
      </c>
      <c r="L825" s="319">
        <v>4.2264301907521604E-3</v>
      </c>
      <c r="M825" s="319">
        <v>5.1191066114777202E-2</v>
      </c>
      <c r="N825" s="319">
        <v>0.51676997744239495</v>
      </c>
      <c r="O825" s="319">
        <v>7.4203806888634094E-2</v>
      </c>
      <c r="P825" s="319">
        <v>0.692371937203343</v>
      </c>
      <c r="Q825" t="s">
        <v>871</v>
      </c>
      <c r="R825" t="s">
        <v>1476</v>
      </c>
      <c r="S825" t="s">
        <v>873</v>
      </c>
      <c r="T825" t="s">
        <v>874</v>
      </c>
      <c r="U825" t="s">
        <v>1102</v>
      </c>
    </row>
    <row r="826" spans="1:21" x14ac:dyDescent="0.2">
      <c r="A826" t="s">
        <v>1707</v>
      </c>
      <c r="B826">
        <v>-0.242448068309355</v>
      </c>
      <c r="C826">
        <v>-0.18647122432266</v>
      </c>
      <c r="D826">
        <v>-0.24038000379411301</v>
      </c>
      <c r="E826">
        <v>-4.5239283933671097E-2</v>
      </c>
      <c r="F826">
        <v>-4.7016434317768502E-2</v>
      </c>
      <c r="G826">
        <v>3.5559546880659099E-4</v>
      </c>
      <c r="H826">
        <v>6.3444907209722103E-3</v>
      </c>
      <c r="I826">
        <v>4.00690178911756E-4</v>
      </c>
      <c r="J826">
        <v>0.51137592307746305</v>
      </c>
      <c r="K826">
        <v>0.49490891579238999</v>
      </c>
      <c r="L826" s="319">
        <v>3.8215802189816802E-3</v>
      </c>
      <c r="M826" s="319">
        <v>3.4092082669320498E-2</v>
      </c>
      <c r="N826" s="319">
        <v>4.35872731206446E-3</v>
      </c>
      <c r="O826" s="319">
        <v>0.72175209396376006</v>
      </c>
      <c r="P826" s="319">
        <v>0.68932516646631004</v>
      </c>
      <c r="Q826" t="s">
        <v>752</v>
      </c>
      <c r="R826" t="s">
        <v>827</v>
      </c>
      <c r="S826" t="s">
        <v>802</v>
      </c>
      <c r="T826" t="s">
        <v>803</v>
      </c>
      <c r="U826" t="s">
        <v>890</v>
      </c>
    </row>
    <row r="827" spans="1:21" x14ac:dyDescent="0.2">
      <c r="A827" t="s">
        <v>106</v>
      </c>
      <c r="B827">
        <v>-0.24253893786522501</v>
      </c>
      <c r="C827">
        <v>-4.6334627406484898E-2</v>
      </c>
      <c r="D827">
        <v>-0.15109872791248499</v>
      </c>
      <c r="E827">
        <v>1.9531193161023599E-2</v>
      </c>
      <c r="F827">
        <v>-0.19892899998299399</v>
      </c>
      <c r="G827">
        <v>3.5372652356935297E-4</v>
      </c>
      <c r="H827">
        <v>0.50119305756491495</v>
      </c>
      <c r="I827">
        <v>2.74602928557433E-2</v>
      </c>
      <c r="J827">
        <v>0.77687171278272105</v>
      </c>
      <c r="K827">
        <v>3.5525219449581398E-3</v>
      </c>
      <c r="L827" s="319">
        <v>3.8215802189816802E-3</v>
      </c>
      <c r="M827" s="319">
        <v>0.74957914098883505</v>
      </c>
      <c r="N827" s="319">
        <v>0.10163726650341499</v>
      </c>
      <c r="O827" s="319">
        <v>0.89667287238938598</v>
      </c>
      <c r="P827" s="319">
        <v>3.9062360347390801E-2</v>
      </c>
      <c r="Q827" t="s">
        <v>812</v>
      </c>
      <c r="R827" t="s">
        <v>1023</v>
      </c>
      <c r="S827" t="s">
        <v>814</v>
      </c>
      <c r="T827" t="s">
        <v>815</v>
      </c>
      <c r="U827" t="s">
        <v>1708</v>
      </c>
    </row>
    <row r="828" spans="1:21" x14ac:dyDescent="0.2">
      <c r="A828" t="s">
        <v>1709</v>
      </c>
      <c r="B828">
        <v>-0.24352729539378101</v>
      </c>
      <c r="C828">
        <v>-0.27924422464194298</v>
      </c>
      <c r="D828">
        <v>-4.6591329006420802E-2</v>
      </c>
      <c r="E828">
        <v>-2.6372220262863102E-3</v>
      </c>
      <c r="F828">
        <v>-4.1760780723110097E-2</v>
      </c>
      <c r="G828">
        <v>3.3397939720725101E-4</v>
      </c>
      <c r="H828">
        <v>3.56520480586653E-5</v>
      </c>
      <c r="I828">
        <v>0.49882215128936302</v>
      </c>
      <c r="J828">
        <v>0.96947833546747697</v>
      </c>
      <c r="K828">
        <v>0.54441077394892701</v>
      </c>
      <c r="L828" s="319">
        <v>3.6778965717144201E-3</v>
      </c>
      <c r="M828" s="319">
        <v>5.1292946561821702E-4</v>
      </c>
      <c r="N828" s="319">
        <v>0.67416569537895799</v>
      </c>
      <c r="O828" s="319">
        <v>0.98944470850914101</v>
      </c>
      <c r="P828" s="319">
        <v>0.71774989257219302</v>
      </c>
      <c r="Q828" t="s">
        <v>745</v>
      </c>
      <c r="R828" t="s">
        <v>799</v>
      </c>
      <c r="S828" t="s">
        <v>747</v>
      </c>
      <c r="T828" t="s">
        <v>748</v>
      </c>
      <c r="U828" t="s">
        <v>749</v>
      </c>
    </row>
    <row r="829" spans="1:21" x14ac:dyDescent="0.2">
      <c r="A829" t="s">
        <v>1710</v>
      </c>
      <c r="B829">
        <v>-0.243892090445638</v>
      </c>
      <c r="C829">
        <v>-0.17277609363301699</v>
      </c>
      <c r="D829">
        <v>2.1368980157573301E-2</v>
      </c>
      <c r="E829">
        <v>6.7306353908680394E-2</v>
      </c>
      <c r="F829">
        <v>5.2600880474484003E-2</v>
      </c>
      <c r="G829">
        <v>3.2695334374865898E-4</v>
      </c>
      <c r="H829">
        <v>1.15445110181964E-2</v>
      </c>
      <c r="I829">
        <v>0.75650755336116604</v>
      </c>
      <c r="J829">
        <v>0.32825603132828801</v>
      </c>
      <c r="K829">
        <v>0.44504838969710803</v>
      </c>
      <c r="L829" s="319">
        <v>3.6455297827975501E-3</v>
      </c>
      <c r="M829" s="319">
        <v>5.5067934910327299E-2</v>
      </c>
      <c r="N829" s="319">
        <v>0.87409940103388695</v>
      </c>
      <c r="O829" s="319">
        <v>0.57188355457975104</v>
      </c>
      <c r="P829" s="319">
        <v>0.64866530001604705</v>
      </c>
      <c r="Q829" t="s">
        <v>752</v>
      </c>
      <c r="R829" t="s">
        <v>1379</v>
      </c>
    </row>
    <row r="830" spans="1:21" x14ac:dyDescent="0.2">
      <c r="A830" t="s">
        <v>1711</v>
      </c>
      <c r="B830">
        <v>-0.24678873908900201</v>
      </c>
      <c r="C830">
        <v>-0.21917606555302399</v>
      </c>
      <c r="D830">
        <v>-4.1201088229061301E-2</v>
      </c>
      <c r="E830">
        <v>-9.1256792243940496E-2</v>
      </c>
      <c r="F830">
        <v>-0.18319514951077501</v>
      </c>
      <c r="G830">
        <v>2.75847555539332E-4</v>
      </c>
      <c r="H830">
        <v>1.2855832402669501E-3</v>
      </c>
      <c r="I830">
        <v>0.54982277384219003</v>
      </c>
      <c r="J830">
        <v>0.18458082380235</v>
      </c>
      <c r="K830">
        <v>7.3482345115667399E-3</v>
      </c>
      <c r="L830" s="319">
        <v>3.1545643530908299E-3</v>
      </c>
      <c r="M830" s="319">
        <v>9.1011130977628699E-3</v>
      </c>
      <c r="N830" s="319">
        <v>0.71577327855786499</v>
      </c>
      <c r="O830" s="319">
        <v>0.40488214624579899</v>
      </c>
      <c r="P830" s="319">
        <v>5.74967121431363E-2</v>
      </c>
      <c r="Q830" t="s">
        <v>745</v>
      </c>
      <c r="R830" t="s">
        <v>750</v>
      </c>
    </row>
    <row r="831" spans="1:21" x14ac:dyDescent="0.2">
      <c r="A831" t="s">
        <v>1712</v>
      </c>
      <c r="B831">
        <v>-0.24782376193238001</v>
      </c>
      <c r="C831">
        <v>-0.30279827104482498</v>
      </c>
      <c r="D831">
        <v>-0.151985898102003</v>
      </c>
      <c r="E831">
        <v>-0.13351672475606199</v>
      </c>
      <c r="F831">
        <v>-0.192711072381856</v>
      </c>
      <c r="G831">
        <v>2.5946533756604501E-4</v>
      </c>
      <c r="H831">
        <v>6.8188681456860001E-6</v>
      </c>
      <c r="I831">
        <v>2.6554164391904899E-2</v>
      </c>
      <c r="J831">
        <v>5.1670719739055598E-2</v>
      </c>
      <c r="K831">
        <v>4.7653732268093697E-3</v>
      </c>
      <c r="L831" s="319">
        <v>3.0057543001157398E-3</v>
      </c>
      <c r="M831" s="319">
        <v>1.3823705422618001E-4</v>
      </c>
      <c r="N831" s="319">
        <v>9.9522330409996695E-2</v>
      </c>
      <c r="O831" s="319">
        <v>0.17212812377138401</v>
      </c>
      <c r="P831" s="319">
        <v>4.5220350194829298E-2</v>
      </c>
      <c r="Q831" t="s">
        <v>745</v>
      </c>
      <c r="R831" t="s">
        <v>1288</v>
      </c>
      <c r="S831" t="s">
        <v>747</v>
      </c>
      <c r="T831" t="s">
        <v>1619</v>
      </c>
      <c r="U831" t="s">
        <v>1713</v>
      </c>
    </row>
    <row r="832" spans="1:21" x14ac:dyDescent="0.2">
      <c r="A832" t="s">
        <v>1714</v>
      </c>
      <c r="B832">
        <v>-0.24865147794654599</v>
      </c>
      <c r="C832">
        <v>-0.30608412183945499</v>
      </c>
      <c r="D832">
        <v>-0.271281568937774</v>
      </c>
      <c r="E832">
        <v>4.7830534473922499E-2</v>
      </c>
      <c r="F832">
        <v>-0.14411925666175501</v>
      </c>
      <c r="G832">
        <v>2.4702108465124401E-4</v>
      </c>
      <c r="H832">
        <v>5.3503845889313297E-6</v>
      </c>
      <c r="I832">
        <v>6.0357328084403901E-5</v>
      </c>
      <c r="J832">
        <v>0.48746055397626098</v>
      </c>
      <c r="K832">
        <v>3.55567767055791E-2</v>
      </c>
      <c r="L832" s="319">
        <v>2.8992474672225E-3</v>
      </c>
      <c r="M832" s="319">
        <v>1.1121403794879401E-4</v>
      </c>
      <c r="N832" s="319">
        <v>9.9701364169052292E-4</v>
      </c>
      <c r="O832" s="319">
        <v>0.70255267476489003</v>
      </c>
      <c r="P832" s="319">
        <v>0.150315852234012</v>
      </c>
      <c r="Q832" t="s">
        <v>745</v>
      </c>
      <c r="R832" t="s">
        <v>746</v>
      </c>
      <c r="S832" t="s">
        <v>747</v>
      </c>
      <c r="T832" t="s">
        <v>748</v>
      </c>
      <c r="U832" t="s">
        <v>749</v>
      </c>
    </row>
    <row r="833" spans="1:21" x14ac:dyDescent="0.2">
      <c r="A833" t="s">
        <v>1715</v>
      </c>
      <c r="B833">
        <v>-0.248674729754395</v>
      </c>
      <c r="C833">
        <v>-0.22376405326711199</v>
      </c>
      <c r="D833">
        <v>-0.21416117857505801</v>
      </c>
      <c r="E833">
        <v>-4.6755747739233803E-3</v>
      </c>
      <c r="F833">
        <v>-7.0474560834943301E-2</v>
      </c>
      <c r="G833">
        <v>2.4667966932545598E-4</v>
      </c>
      <c r="H833">
        <v>1.0079159381386499E-3</v>
      </c>
      <c r="I833">
        <v>1.6680188626743101E-3</v>
      </c>
      <c r="J833">
        <v>0.94591571184893297</v>
      </c>
      <c r="K833">
        <v>0.30594701526075901</v>
      </c>
      <c r="L833" s="319">
        <v>2.8992474672225E-3</v>
      </c>
      <c r="M833" s="319">
        <v>7.4302563373526802E-3</v>
      </c>
      <c r="N833" s="319">
        <v>1.2296469632276799E-2</v>
      </c>
      <c r="O833" s="319">
        <v>0.97976887333726403</v>
      </c>
      <c r="P833" s="319">
        <v>0.53721405041849801</v>
      </c>
      <c r="Q833" t="s">
        <v>824</v>
      </c>
      <c r="R833" t="s">
        <v>1063</v>
      </c>
    </row>
    <row r="834" spans="1:21" x14ac:dyDescent="0.2">
      <c r="A834" t="s">
        <v>1716</v>
      </c>
      <c r="B834">
        <v>-0.249140539100492</v>
      </c>
      <c r="C834">
        <v>-0.378218081815486</v>
      </c>
      <c r="D834">
        <v>-0.209611299523981</v>
      </c>
      <c r="E834">
        <v>-0.15262280958617599</v>
      </c>
      <c r="F834">
        <v>-0.28192399485721098</v>
      </c>
      <c r="G834">
        <v>2.39931914120639E-4</v>
      </c>
      <c r="H834">
        <v>1.1938253940968499E-8</v>
      </c>
      <c r="I834">
        <v>2.1021157911134099E-3</v>
      </c>
      <c r="J834">
        <v>2.5919564938620101E-2</v>
      </c>
      <c r="K834">
        <v>2.97538928926144E-5</v>
      </c>
      <c r="L834" s="319">
        <v>2.8921522621028401E-3</v>
      </c>
      <c r="M834" s="319">
        <v>5.3244612576719396E-7</v>
      </c>
      <c r="N834" s="319">
        <v>1.4764466816324101E-2</v>
      </c>
      <c r="O834" s="319">
        <v>0.10321541038057699</v>
      </c>
      <c r="P834" s="319">
        <v>2.1871586263367102E-3</v>
      </c>
      <c r="Q834" t="s">
        <v>745</v>
      </c>
      <c r="R834" t="s">
        <v>830</v>
      </c>
      <c r="S834" t="s">
        <v>747</v>
      </c>
      <c r="T834" t="s">
        <v>748</v>
      </c>
      <c r="U834" t="s">
        <v>749</v>
      </c>
    </row>
    <row r="835" spans="1:21" x14ac:dyDescent="0.2">
      <c r="A835" t="s">
        <v>1717</v>
      </c>
      <c r="B835">
        <v>-0.25007046920020998</v>
      </c>
      <c r="C835">
        <v>-0.202764707995816</v>
      </c>
      <c r="D835">
        <v>-0.14815416593178601</v>
      </c>
      <c r="E835">
        <v>-0.11047764661468699</v>
      </c>
      <c r="F835">
        <v>1.8970502645571801E-2</v>
      </c>
      <c r="G835">
        <v>2.2697206328325901E-4</v>
      </c>
      <c r="H835">
        <v>2.9511380293914002E-3</v>
      </c>
      <c r="I835">
        <v>3.06600070557572E-2</v>
      </c>
      <c r="J835">
        <v>0.10787773594886101</v>
      </c>
      <c r="K835">
        <v>0.783115767675304</v>
      </c>
      <c r="L835" s="319">
        <v>2.7734120609406499E-3</v>
      </c>
      <c r="M835" s="319">
        <v>1.8806632356916798E-2</v>
      </c>
      <c r="N835" s="319">
        <v>0.109834242143516</v>
      </c>
      <c r="O835" s="319">
        <v>0.29154083964512201</v>
      </c>
      <c r="P835" s="319">
        <v>0.87756189041001398</v>
      </c>
      <c r="Q835" t="s">
        <v>752</v>
      </c>
      <c r="R835" t="s">
        <v>870</v>
      </c>
      <c r="S835" t="s">
        <v>802</v>
      </c>
      <c r="T835" t="s">
        <v>803</v>
      </c>
      <c r="U835" t="s">
        <v>863</v>
      </c>
    </row>
    <row r="836" spans="1:21" x14ac:dyDescent="0.2">
      <c r="A836" t="s">
        <v>1718</v>
      </c>
      <c r="B836">
        <v>-0.25022769943475698</v>
      </c>
      <c r="C836">
        <v>-0.22076874868535001</v>
      </c>
      <c r="D836">
        <v>-0.30074471154775101</v>
      </c>
      <c r="E836">
        <v>2.6182573502153899E-2</v>
      </c>
      <c r="F836">
        <v>-8.5506943218703294E-2</v>
      </c>
      <c r="G836">
        <v>2.2484640871223101E-4</v>
      </c>
      <c r="H836">
        <v>1.1821025307066099E-3</v>
      </c>
      <c r="I836">
        <v>7.9230717067169093E-6</v>
      </c>
      <c r="J836">
        <v>0.70399095645371301</v>
      </c>
      <c r="K836">
        <v>0.213916889664821</v>
      </c>
      <c r="L836" s="319">
        <v>2.7734120609406499E-3</v>
      </c>
      <c r="M836" s="319">
        <v>8.5035117531475305E-3</v>
      </c>
      <c r="N836" s="319">
        <v>2.27979998786822E-4</v>
      </c>
      <c r="O836" s="319">
        <v>0.85669840812648301</v>
      </c>
      <c r="P836" s="319">
        <v>0.445878046110812</v>
      </c>
      <c r="Q836" t="s">
        <v>824</v>
      </c>
      <c r="R836" t="s">
        <v>1063</v>
      </c>
      <c r="S836" t="s">
        <v>747</v>
      </c>
      <c r="T836" t="s">
        <v>1000</v>
      </c>
      <c r="U836" t="s">
        <v>1001</v>
      </c>
    </row>
    <row r="837" spans="1:21" x14ac:dyDescent="0.2">
      <c r="A837" t="s">
        <v>1719</v>
      </c>
      <c r="B837">
        <v>-0.25500216787785301</v>
      </c>
      <c r="C837">
        <v>-0.34732082364459399</v>
      </c>
      <c r="D837">
        <v>-0.28098141721061198</v>
      </c>
      <c r="E837">
        <v>-8.7184484819971805E-2</v>
      </c>
      <c r="F837">
        <v>-0.26910573555646999</v>
      </c>
      <c r="G837">
        <v>1.68479124931675E-4</v>
      </c>
      <c r="H837">
        <v>1.9714927979031E-7</v>
      </c>
      <c r="I837">
        <v>3.1714768288670898E-5</v>
      </c>
      <c r="J837">
        <v>0.20503274002299099</v>
      </c>
      <c r="K837">
        <v>6.9500447584358596E-5</v>
      </c>
      <c r="L837" s="319">
        <v>2.1469054205579198E-3</v>
      </c>
      <c r="M837" s="319">
        <v>6.0640399163088302E-6</v>
      </c>
      <c r="N837" s="319">
        <v>6.5789705380219702E-4</v>
      </c>
      <c r="O837" s="319">
        <v>0.428083252899435</v>
      </c>
      <c r="P837" s="319">
        <v>3.26286311817094E-3</v>
      </c>
      <c r="Q837" t="s">
        <v>745</v>
      </c>
      <c r="R837" t="s">
        <v>907</v>
      </c>
      <c r="S837" t="s">
        <v>747</v>
      </c>
      <c r="T837" t="s">
        <v>1720</v>
      </c>
      <c r="U837" t="s">
        <v>1720</v>
      </c>
    </row>
    <row r="838" spans="1:21" x14ac:dyDescent="0.2">
      <c r="A838" t="s">
        <v>1721</v>
      </c>
      <c r="B838">
        <v>-0.25549684977374398</v>
      </c>
      <c r="C838">
        <v>-0.25496504277147403</v>
      </c>
      <c r="D838">
        <v>9.8513205143570301E-2</v>
      </c>
      <c r="E838">
        <v>2.2693839505696801E-3</v>
      </c>
      <c r="F838">
        <v>0.18289540364922299</v>
      </c>
      <c r="G838">
        <v>1.63463492089289E-4</v>
      </c>
      <c r="H838">
        <v>1.6886128050552801E-4</v>
      </c>
      <c r="I838">
        <v>0.15192072148854399</v>
      </c>
      <c r="J838">
        <v>0.97373382712154699</v>
      </c>
      <c r="K838">
        <v>7.4467840480880697E-3</v>
      </c>
      <c r="L838" s="319">
        <v>2.11318021657457E-3</v>
      </c>
      <c r="M838" s="319">
        <v>1.90663623051811E-3</v>
      </c>
      <c r="N838" s="319">
        <v>0.31412049193848102</v>
      </c>
      <c r="O838" s="319">
        <v>0.98948575093704605</v>
      </c>
      <c r="P838" s="319">
        <v>5.7761142355604901E-2</v>
      </c>
      <c r="Q838" t="s">
        <v>752</v>
      </c>
      <c r="R838" t="s">
        <v>827</v>
      </c>
    </row>
    <row r="839" spans="1:21" x14ac:dyDescent="0.2">
      <c r="A839" t="s">
        <v>172</v>
      </c>
      <c r="B839">
        <v>-0.25595764482176298</v>
      </c>
      <c r="C839">
        <v>-0.28635184992942803</v>
      </c>
      <c r="D839">
        <v>-0.151681122928599</v>
      </c>
      <c r="E839">
        <v>0.184306650613104</v>
      </c>
      <c r="F839">
        <v>-5.3057549474357202E-2</v>
      </c>
      <c r="G839">
        <v>1.58917241431578E-4</v>
      </c>
      <c r="H839">
        <v>2.1978326376626001E-5</v>
      </c>
      <c r="I839">
        <v>2.6862517485519499E-2</v>
      </c>
      <c r="J839">
        <v>6.9928617023513598E-3</v>
      </c>
      <c r="K839">
        <v>0.44110083561135099</v>
      </c>
      <c r="L839" s="319">
        <v>2.0988945237008102E-3</v>
      </c>
      <c r="M839" s="319">
        <v>3.5008334157054301E-4</v>
      </c>
      <c r="N839" s="319">
        <v>0.100256759820433</v>
      </c>
      <c r="O839" s="319">
        <v>3.5240862364392202E-2</v>
      </c>
      <c r="P839" s="319">
        <v>0.64753921654193702</v>
      </c>
      <c r="Q839" t="s">
        <v>871</v>
      </c>
      <c r="R839" t="s">
        <v>971</v>
      </c>
      <c r="S839" t="s">
        <v>873</v>
      </c>
      <c r="T839" t="s">
        <v>972</v>
      </c>
      <c r="U839" t="s">
        <v>973</v>
      </c>
    </row>
    <row r="840" spans="1:21" x14ac:dyDescent="0.2">
      <c r="A840" t="s">
        <v>1722</v>
      </c>
      <c r="B840">
        <v>-0.25728450996616198</v>
      </c>
      <c r="C840">
        <v>-0.199832752398794</v>
      </c>
      <c r="D840">
        <v>-2.31753131901246E-3</v>
      </c>
      <c r="E840">
        <v>6.9447172616067601E-2</v>
      </c>
      <c r="F840">
        <v>6.7498077931187506E-2</v>
      </c>
      <c r="G840">
        <v>1.4647741500173301E-4</v>
      </c>
      <c r="H840">
        <v>3.40162781542075E-3</v>
      </c>
      <c r="I840">
        <v>0.97317676894445804</v>
      </c>
      <c r="J840">
        <v>0.313069377637614</v>
      </c>
      <c r="K840">
        <v>0.32687694220934699</v>
      </c>
      <c r="L840" s="319">
        <v>2.0101208335622498E-3</v>
      </c>
      <c r="M840" s="319">
        <v>2.1218545533953199E-2</v>
      </c>
      <c r="N840" s="319">
        <v>0.98831326490111504</v>
      </c>
      <c r="O840" s="319">
        <v>0.55740096776996295</v>
      </c>
      <c r="P840" s="319">
        <v>0.55327178833156998</v>
      </c>
      <c r="Q840" t="s">
        <v>752</v>
      </c>
      <c r="R840" t="s">
        <v>1618</v>
      </c>
      <c r="S840" t="s">
        <v>802</v>
      </c>
      <c r="T840" t="s">
        <v>828</v>
      </c>
      <c r="U840" t="s">
        <v>889</v>
      </c>
    </row>
    <row r="841" spans="1:21" x14ac:dyDescent="0.2">
      <c r="A841" t="s">
        <v>1723</v>
      </c>
      <c r="B841">
        <v>-0.25748786495820403</v>
      </c>
      <c r="C841">
        <v>-0.190077353289858</v>
      </c>
      <c r="D841">
        <v>1.4278397525553399E-2</v>
      </c>
      <c r="E841">
        <v>0.13970933905220101</v>
      </c>
      <c r="F841">
        <v>0.10829353260220299</v>
      </c>
      <c r="G841">
        <v>1.4465336244806601E-4</v>
      </c>
      <c r="H841">
        <v>5.3828517930134502E-3</v>
      </c>
      <c r="I841">
        <v>0.83587656976930003</v>
      </c>
      <c r="J841">
        <v>4.1650711990699502E-2</v>
      </c>
      <c r="K841">
        <v>0.115065079900215</v>
      </c>
      <c r="L841" s="319">
        <v>2.0101208335622498E-3</v>
      </c>
      <c r="M841" s="319">
        <v>3.0009398746049999E-2</v>
      </c>
      <c r="N841" s="319">
        <v>0.92893293670091204</v>
      </c>
      <c r="O841" s="319">
        <v>0.14743029799882501</v>
      </c>
      <c r="P841" s="319">
        <v>0.30276711289378</v>
      </c>
      <c r="Q841" t="s">
        <v>752</v>
      </c>
      <c r="R841" t="s">
        <v>1618</v>
      </c>
      <c r="S841" t="s">
        <v>802</v>
      </c>
      <c r="T841" t="s">
        <v>828</v>
      </c>
      <c r="U841" t="s">
        <v>889</v>
      </c>
    </row>
    <row r="842" spans="1:21" x14ac:dyDescent="0.2">
      <c r="A842" t="s">
        <v>1724</v>
      </c>
      <c r="B842">
        <v>-0.25763099211162599</v>
      </c>
      <c r="C842">
        <v>-0.30738561721442997</v>
      </c>
      <c r="D842">
        <v>-0.235122632720384</v>
      </c>
      <c r="E842">
        <v>1.7619790151709398E-2</v>
      </c>
      <c r="F842">
        <v>-9.2767857005261606E-2</v>
      </c>
      <c r="G842">
        <v>1.4338229890609199E-4</v>
      </c>
      <c r="H842">
        <v>4.8563825263414603E-6</v>
      </c>
      <c r="I842">
        <v>5.4029190043847198E-4</v>
      </c>
      <c r="J842">
        <v>0.79821414114178901</v>
      </c>
      <c r="K842">
        <v>0.17738650693612801</v>
      </c>
      <c r="L842" s="319">
        <v>2.0101208335622498E-3</v>
      </c>
      <c r="M842" s="319">
        <v>1.05655932036502E-4</v>
      </c>
      <c r="N842" s="319">
        <v>5.3548930576790797E-3</v>
      </c>
      <c r="O842" s="319">
        <v>0.90701530432926902</v>
      </c>
      <c r="P842" s="319">
        <v>0.39557191046756501</v>
      </c>
      <c r="Q842" t="s">
        <v>871</v>
      </c>
      <c r="R842" t="s">
        <v>1204</v>
      </c>
      <c r="S842" t="s">
        <v>814</v>
      </c>
      <c r="T842" t="s">
        <v>1531</v>
      </c>
      <c r="U842" t="s">
        <v>1532</v>
      </c>
    </row>
    <row r="843" spans="1:21" x14ac:dyDescent="0.2">
      <c r="A843" t="s">
        <v>1725</v>
      </c>
      <c r="B843">
        <v>-0.25772138440930698</v>
      </c>
      <c r="C843">
        <v>-0.26609170841617003</v>
      </c>
      <c r="D843">
        <v>-0.26957690708719401</v>
      </c>
      <c r="E843">
        <v>-0.113241264280477</v>
      </c>
      <c r="F843">
        <v>-0.19641108378593999</v>
      </c>
      <c r="G843">
        <v>1.4258494401753199E-4</v>
      </c>
      <c r="H843">
        <v>8.4330583643099603E-5</v>
      </c>
      <c r="I843">
        <v>6.7416559557109706E-5</v>
      </c>
      <c r="J843">
        <v>9.9294652561644006E-2</v>
      </c>
      <c r="K843">
        <v>4.0053344526533897E-3</v>
      </c>
      <c r="L843" s="319">
        <v>2.0101208335622498E-3</v>
      </c>
      <c r="M843" s="319">
        <v>1.0304504193102001E-3</v>
      </c>
      <c r="N843" s="319">
        <v>1.0933740204534901E-3</v>
      </c>
      <c r="O843" s="319">
        <v>0.27506468970492698</v>
      </c>
      <c r="P843" s="319">
        <v>4.0143352042323797E-2</v>
      </c>
      <c r="Q843" t="s">
        <v>752</v>
      </c>
      <c r="R843" t="s">
        <v>1726</v>
      </c>
      <c r="S843" t="s">
        <v>802</v>
      </c>
      <c r="T843" t="s">
        <v>803</v>
      </c>
      <c r="U843" t="s">
        <v>863</v>
      </c>
    </row>
    <row r="844" spans="1:21" x14ac:dyDescent="0.2">
      <c r="A844" t="s">
        <v>1727</v>
      </c>
      <c r="B844">
        <v>-0.26001318793067002</v>
      </c>
      <c r="C844">
        <v>-0.45036947109236403</v>
      </c>
      <c r="D844">
        <v>-0.17733598728073899</v>
      </c>
      <c r="E844">
        <v>-0.20252959283105501</v>
      </c>
      <c r="F844">
        <v>-0.19283807933188599</v>
      </c>
      <c r="G844">
        <v>1.2370180725729301E-4</v>
      </c>
      <c r="H844">
        <v>4.9147352854106397E-12</v>
      </c>
      <c r="I844">
        <v>9.5006695016879306E-3</v>
      </c>
      <c r="J844">
        <v>2.9851613189992902E-3</v>
      </c>
      <c r="K844">
        <v>4.7372733371755498E-3</v>
      </c>
      <c r="L844" s="319">
        <v>1.80888544382795E-3</v>
      </c>
      <c r="M844" s="319">
        <v>6.2627769636946999E-10</v>
      </c>
      <c r="N844" s="319">
        <v>4.6057593453834998E-2</v>
      </c>
      <c r="O844" s="319">
        <v>1.6852936054097201E-2</v>
      </c>
      <c r="P844" s="319">
        <v>4.5220350194829298E-2</v>
      </c>
      <c r="Q844" t="s">
        <v>745</v>
      </c>
      <c r="R844" t="s">
        <v>907</v>
      </c>
    </row>
    <row r="845" spans="1:21" x14ac:dyDescent="0.2">
      <c r="A845" t="s">
        <v>1728</v>
      </c>
      <c r="B845">
        <v>-0.26017091104422801</v>
      </c>
      <c r="C845">
        <v>-0.189232123511135</v>
      </c>
      <c r="D845">
        <v>3.9159116906747303E-2</v>
      </c>
      <c r="E845">
        <v>9.9142733834983093E-2</v>
      </c>
      <c r="F845">
        <v>0.11726948440207</v>
      </c>
      <c r="G845">
        <v>1.2249240754425001E-4</v>
      </c>
      <c r="H845">
        <v>5.5957017607641798E-3</v>
      </c>
      <c r="I845">
        <v>0.56978813810754203</v>
      </c>
      <c r="J845">
        <v>0.14930769912617001</v>
      </c>
      <c r="K845">
        <v>8.77632542447047E-2</v>
      </c>
      <c r="L845" s="319">
        <v>1.80888544382795E-3</v>
      </c>
      <c r="M845" s="319">
        <v>3.1002273109326999E-2</v>
      </c>
      <c r="N845" s="319">
        <v>0.73235017174629302</v>
      </c>
      <c r="O845" s="319">
        <v>0.35995261519065902</v>
      </c>
      <c r="P845" s="319">
        <v>0.25440591126161799</v>
      </c>
      <c r="Q845" t="s">
        <v>752</v>
      </c>
      <c r="R845" t="s">
        <v>935</v>
      </c>
      <c r="S845" t="s">
        <v>802</v>
      </c>
      <c r="T845" t="s">
        <v>828</v>
      </c>
      <c r="U845" t="s">
        <v>889</v>
      </c>
    </row>
    <row r="846" spans="1:21" x14ac:dyDescent="0.2">
      <c r="A846" t="s">
        <v>1729</v>
      </c>
      <c r="B846">
        <v>-0.26185739969074701</v>
      </c>
      <c r="C846">
        <v>-0.31423733690082101</v>
      </c>
      <c r="D846">
        <v>-0.22833439463091501</v>
      </c>
      <c r="E846">
        <v>-0.13673618966370699</v>
      </c>
      <c r="F846">
        <v>-0.24188789770613101</v>
      </c>
      <c r="G846">
        <v>1.1023429047041199E-4</v>
      </c>
      <c r="H846">
        <v>2.89397630925947E-6</v>
      </c>
      <c r="I846">
        <v>7.8712570345373901E-4</v>
      </c>
      <c r="J846">
        <v>4.6236516657475399E-2</v>
      </c>
      <c r="K846">
        <v>3.6732065777766998E-4</v>
      </c>
      <c r="L846" s="319">
        <v>1.66659300168827E-3</v>
      </c>
      <c r="M846" s="319">
        <v>6.7932285996301294E-5</v>
      </c>
      <c r="N846" s="319">
        <v>7.0920820957649996E-3</v>
      </c>
      <c r="O846" s="319">
        <v>0.159239277445823</v>
      </c>
      <c r="P846" s="319">
        <v>1.0921667557922701E-2</v>
      </c>
      <c r="Q846" t="s">
        <v>745</v>
      </c>
      <c r="R846" t="s">
        <v>892</v>
      </c>
    </row>
    <row r="847" spans="1:21" x14ac:dyDescent="0.2">
      <c r="A847" t="s">
        <v>1730</v>
      </c>
      <c r="B847">
        <v>-0.26499849291778399</v>
      </c>
      <c r="C847">
        <v>-0.34082122500137801</v>
      </c>
      <c r="D847">
        <v>-5.7374662117737403E-2</v>
      </c>
      <c r="E847">
        <v>0.15517931134080301</v>
      </c>
      <c r="F847">
        <v>4.3620695646450498E-2</v>
      </c>
      <c r="G847">
        <v>9.0407906773393206E-5</v>
      </c>
      <c r="H847">
        <v>3.4267999327042302E-7</v>
      </c>
      <c r="I847">
        <v>0.40477999264097098</v>
      </c>
      <c r="J847">
        <v>2.35016517473721E-2</v>
      </c>
      <c r="K847">
        <v>0.52661715442646795</v>
      </c>
      <c r="L847" s="319">
        <v>1.3904112558942501E-3</v>
      </c>
      <c r="M847" s="319">
        <v>9.8603404515231307E-6</v>
      </c>
      <c r="N847" s="319">
        <v>0.60277755164565305</v>
      </c>
      <c r="O847" s="319">
        <v>9.4430060174125599E-2</v>
      </c>
      <c r="P847" s="319">
        <v>0.71065431429411396</v>
      </c>
      <c r="Q847" t="s">
        <v>745</v>
      </c>
      <c r="R847" t="s">
        <v>750</v>
      </c>
      <c r="S847" t="s">
        <v>747</v>
      </c>
      <c r="T847" t="s">
        <v>748</v>
      </c>
      <c r="U847" t="s">
        <v>1731</v>
      </c>
    </row>
    <row r="848" spans="1:21" x14ac:dyDescent="0.2">
      <c r="A848" t="s">
        <v>1732</v>
      </c>
      <c r="B848">
        <v>-0.27383083097080502</v>
      </c>
      <c r="C848">
        <v>-0.28295355619691198</v>
      </c>
      <c r="D848">
        <v>-0.28997767590281098</v>
      </c>
      <c r="E848">
        <v>-8.0017449046112799E-3</v>
      </c>
      <c r="F848">
        <v>-0.18122515295886399</v>
      </c>
      <c r="G848">
        <v>5.1085160885477903E-5</v>
      </c>
      <c r="H848">
        <v>2.7743026189019901E-5</v>
      </c>
      <c r="I848">
        <v>1.70850008842649E-5</v>
      </c>
      <c r="J848">
        <v>0.90757623379618302</v>
      </c>
      <c r="K848">
        <v>8.0177778101821993E-3</v>
      </c>
      <c r="L848" s="319">
        <v>7.9943795631309204E-4</v>
      </c>
      <c r="M848" s="319">
        <v>4.1694036464197902E-4</v>
      </c>
      <c r="N848" s="319">
        <v>4.4823002319895001E-4</v>
      </c>
      <c r="O848" s="319">
        <v>0.96012581216154802</v>
      </c>
      <c r="P848" s="319">
        <v>5.8823954258437602E-2</v>
      </c>
      <c r="Q848" t="s">
        <v>745</v>
      </c>
      <c r="R848" t="s">
        <v>799</v>
      </c>
      <c r="S848" t="s">
        <v>747</v>
      </c>
      <c r="T848" t="s">
        <v>748</v>
      </c>
      <c r="U848" t="s">
        <v>749</v>
      </c>
    </row>
    <row r="849" spans="1:21" x14ac:dyDescent="0.2">
      <c r="A849" t="s">
        <v>1733</v>
      </c>
      <c r="B849">
        <v>-0.27774137162330798</v>
      </c>
      <c r="C849">
        <v>-0.28808391090328</v>
      </c>
      <c r="D849">
        <v>-0.27769655056166598</v>
      </c>
      <c r="E849">
        <v>-0.13634406911263799</v>
      </c>
      <c r="F849">
        <v>-0.29831045913298398</v>
      </c>
      <c r="G849">
        <v>3.94256498208456E-5</v>
      </c>
      <c r="H849">
        <v>1.9495344302455899E-5</v>
      </c>
      <c r="I849">
        <v>3.9543774696060303E-5</v>
      </c>
      <c r="J849">
        <v>4.6871705075294499E-2</v>
      </c>
      <c r="K849">
        <v>9.4518983837499298E-6</v>
      </c>
      <c r="L849" s="319">
        <v>6.3941235709444203E-4</v>
      </c>
      <c r="M849" s="319">
        <v>3.1617903850528499E-4</v>
      </c>
      <c r="N849" s="319">
        <v>7.6680537019316905E-4</v>
      </c>
      <c r="O849" s="319">
        <v>0.16080600356600999</v>
      </c>
      <c r="P849" s="319">
        <v>1.0884698090272099E-3</v>
      </c>
      <c r="Q849" t="s">
        <v>1047</v>
      </c>
      <c r="R849" t="s">
        <v>1047</v>
      </c>
    </row>
    <row r="850" spans="1:21" x14ac:dyDescent="0.2">
      <c r="A850" t="s">
        <v>1734</v>
      </c>
      <c r="B850">
        <v>-0.28095369599789299</v>
      </c>
      <c r="C850">
        <v>-0.18777047490124099</v>
      </c>
      <c r="D850">
        <v>-0.34234128633571198</v>
      </c>
      <c r="E850">
        <v>-8.4937568580231104E-2</v>
      </c>
      <c r="F850">
        <v>-0.16665668555187499</v>
      </c>
      <c r="G850">
        <v>3.17742427444756E-5</v>
      </c>
      <c r="H850">
        <v>5.9816311762408399E-3</v>
      </c>
      <c r="I850">
        <v>3.0145681728654902E-7</v>
      </c>
      <c r="J850">
        <v>0.21699403437083201</v>
      </c>
      <c r="K850">
        <v>1.4891163875727399E-2</v>
      </c>
      <c r="L850" s="319">
        <v>5.2486341718652304E-4</v>
      </c>
      <c r="M850" s="319">
        <v>3.2733834412311903E-2</v>
      </c>
      <c r="N850" s="319">
        <v>1.31144275509886E-5</v>
      </c>
      <c r="O850" s="319">
        <v>0.443941923529317</v>
      </c>
      <c r="P850" s="319">
        <v>8.7738815642074697E-2</v>
      </c>
      <c r="Q850" t="s">
        <v>745</v>
      </c>
      <c r="R850" t="s">
        <v>786</v>
      </c>
      <c r="S850" t="s">
        <v>814</v>
      </c>
      <c r="T850" t="s">
        <v>815</v>
      </c>
      <c r="U850" t="s">
        <v>816</v>
      </c>
    </row>
    <row r="851" spans="1:21" x14ac:dyDescent="0.2">
      <c r="A851" t="s">
        <v>1735</v>
      </c>
      <c r="B851">
        <v>-0.28188476164917098</v>
      </c>
      <c r="C851">
        <v>-0.22862367480065801</v>
      </c>
      <c r="D851">
        <v>-5.9719348175512103E-2</v>
      </c>
      <c r="E851">
        <v>7.3340233613466796E-2</v>
      </c>
      <c r="F851">
        <v>9.6874575841071495E-2</v>
      </c>
      <c r="G851">
        <v>2.9833176282689801E-5</v>
      </c>
      <c r="H851">
        <v>7.7477599652042695E-4</v>
      </c>
      <c r="I851">
        <v>0.38582106033667601</v>
      </c>
      <c r="J851">
        <v>0.28664857469468102</v>
      </c>
      <c r="K851">
        <v>0.158884264982878</v>
      </c>
      <c r="L851" s="319">
        <v>5.0243961273690801E-4</v>
      </c>
      <c r="M851" s="319">
        <v>6.2261278278938799E-3</v>
      </c>
      <c r="N851" s="319">
        <v>0.58304898880729705</v>
      </c>
      <c r="O851" s="319">
        <v>0.528377642860137</v>
      </c>
      <c r="P851" s="319">
        <v>0.36621386140756401</v>
      </c>
      <c r="Q851" t="s">
        <v>752</v>
      </c>
      <c r="R851" t="s">
        <v>1618</v>
      </c>
      <c r="S851" t="s">
        <v>802</v>
      </c>
      <c r="T851" t="s">
        <v>828</v>
      </c>
      <c r="U851" t="s">
        <v>889</v>
      </c>
    </row>
    <row r="852" spans="1:21" x14ac:dyDescent="0.2">
      <c r="A852" t="s">
        <v>94</v>
      </c>
      <c r="B852">
        <v>-0.28294651622708999</v>
      </c>
      <c r="C852">
        <v>-0.27229724164776198</v>
      </c>
      <c r="D852">
        <v>-0.55016438283790903</v>
      </c>
      <c r="E852">
        <v>1.6027514625110199E-2</v>
      </c>
      <c r="F852">
        <v>-0.21674939244230201</v>
      </c>
      <c r="G852">
        <v>2.77563298114458E-5</v>
      </c>
      <c r="H852">
        <v>5.6488046646041601E-5</v>
      </c>
      <c r="I852">
        <v>0</v>
      </c>
      <c r="J852">
        <v>0.81610902515565498</v>
      </c>
      <c r="K852">
        <v>1.45929032482006E-3</v>
      </c>
      <c r="L852" s="319">
        <v>4.8546365081979698E-4</v>
      </c>
      <c r="M852" s="319">
        <v>7.4099025894513396E-4</v>
      </c>
      <c r="N852" s="319">
        <v>0</v>
      </c>
      <c r="O852" s="319">
        <v>0.913762132325733</v>
      </c>
      <c r="P852" s="319">
        <v>2.16947828289916E-2</v>
      </c>
      <c r="Q852" t="s">
        <v>752</v>
      </c>
      <c r="R852" t="s">
        <v>822</v>
      </c>
      <c r="S852" t="s">
        <v>996</v>
      </c>
      <c r="T852" t="s">
        <v>1736</v>
      </c>
      <c r="U852" t="s">
        <v>1737</v>
      </c>
    </row>
    <row r="853" spans="1:21" x14ac:dyDescent="0.2">
      <c r="A853" t="s">
        <v>1738</v>
      </c>
      <c r="B853">
        <v>-0.286334555967167</v>
      </c>
      <c r="C853">
        <v>-0.39442288287077099</v>
      </c>
      <c r="D853">
        <v>-0.171487705450278</v>
      </c>
      <c r="E853">
        <v>0.12815729279327701</v>
      </c>
      <c r="F853">
        <v>-8.9472735684900301E-2</v>
      </c>
      <c r="G853">
        <v>2.2004562259647601E-5</v>
      </c>
      <c r="H853">
        <v>2.4287123423505401E-9</v>
      </c>
      <c r="I853">
        <v>1.2188132652453099E-2</v>
      </c>
      <c r="J853">
        <v>6.1888410592306299E-2</v>
      </c>
      <c r="K853">
        <v>0.193348169169511</v>
      </c>
      <c r="L853" s="319">
        <v>3.9256139071211401E-4</v>
      </c>
      <c r="M853" s="319">
        <v>1.51570030008467E-7</v>
      </c>
      <c r="N853" s="319">
        <v>5.4088628487503301E-2</v>
      </c>
      <c r="O853" s="319">
        <v>0.194381909325131</v>
      </c>
      <c r="P853" s="319">
        <v>0.41691050590426298</v>
      </c>
      <c r="Q853" t="s">
        <v>745</v>
      </c>
      <c r="R853" t="s">
        <v>799</v>
      </c>
    </row>
    <row r="854" spans="1:21" x14ac:dyDescent="0.2">
      <c r="A854" t="s">
        <v>1739</v>
      </c>
      <c r="B854">
        <v>-0.29097356489452397</v>
      </c>
      <c r="C854">
        <v>-0.27376880221066602</v>
      </c>
      <c r="D854">
        <v>-0.23650000459567</v>
      </c>
      <c r="E854">
        <v>-1.91534261768136E-2</v>
      </c>
      <c r="F854">
        <v>-0.13763978783939401</v>
      </c>
      <c r="G854">
        <v>1.59334279161705E-5</v>
      </c>
      <c r="H854">
        <v>5.1293909025362801E-5</v>
      </c>
      <c r="I854">
        <v>4.9991180485386998E-4</v>
      </c>
      <c r="J854">
        <v>0.78107711797478496</v>
      </c>
      <c r="K854">
        <v>4.4800154186855699E-2</v>
      </c>
      <c r="L854" s="319">
        <v>3.0896995002660998E-4</v>
      </c>
      <c r="M854" s="319">
        <v>6.9324495228217605E-4</v>
      </c>
      <c r="N854" s="319">
        <v>5.0103520216814804E-3</v>
      </c>
      <c r="O854" s="319">
        <v>0.89783606859988097</v>
      </c>
      <c r="P854" s="319">
        <v>0.16932939633336999</v>
      </c>
      <c r="Q854" t="s">
        <v>824</v>
      </c>
      <c r="R854" t="s">
        <v>904</v>
      </c>
      <c r="S854" t="s">
        <v>747</v>
      </c>
      <c r="T854" t="s">
        <v>1645</v>
      </c>
      <c r="U854" t="s">
        <v>1000</v>
      </c>
    </row>
    <row r="855" spans="1:21" x14ac:dyDescent="0.2">
      <c r="A855" t="s">
        <v>1740</v>
      </c>
      <c r="B855">
        <v>-0.291618647059881</v>
      </c>
      <c r="C855">
        <v>-0.23058263035166701</v>
      </c>
      <c r="D855">
        <v>-0.22000011638824599</v>
      </c>
      <c r="E855">
        <v>3.4574933420839699E-2</v>
      </c>
      <c r="F855">
        <v>-5.9205680967825101E-2</v>
      </c>
      <c r="G855">
        <v>1.5227131410000499E-5</v>
      </c>
      <c r="H855">
        <v>6.9573424708235798E-4</v>
      </c>
      <c r="I855">
        <v>1.23104898220161E-3</v>
      </c>
      <c r="J855">
        <v>0.61581856379839695</v>
      </c>
      <c r="K855">
        <v>0.38992779286731699</v>
      </c>
      <c r="L855" s="319">
        <v>3.0183558261601102E-4</v>
      </c>
      <c r="M855" s="319">
        <v>5.69353163667398E-3</v>
      </c>
      <c r="N855" s="319">
        <v>9.7176609922463401E-3</v>
      </c>
      <c r="O855" s="319">
        <v>0.80191264074185498</v>
      </c>
      <c r="P855" s="319">
        <v>0.61520741776437404</v>
      </c>
      <c r="Q855" t="s">
        <v>745</v>
      </c>
      <c r="R855" t="s">
        <v>830</v>
      </c>
      <c r="S855" t="s">
        <v>802</v>
      </c>
      <c r="T855" t="s">
        <v>803</v>
      </c>
      <c r="U855" t="s">
        <v>863</v>
      </c>
    </row>
    <row r="856" spans="1:21" x14ac:dyDescent="0.2">
      <c r="A856" t="s">
        <v>1741</v>
      </c>
      <c r="B856">
        <v>-0.29185920291502199</v>
      </c>
      <c r="C856">
        <v>-0.39394435760095198</v>
      </c>
      <c r="D856">
        <v>-0.22403291263425801</v>
      </c>
      <c r="E856">
        <v>-0.11561090262190001</v>
      </c>
      <c r="F856">
        <v>-0.16389099234962801</v>
      </c>
      <c r="G856">
        <v>1.49714167267945E-5</v>
      </c>
      <c r="H856">
        <v>2.5488233745818401E-9</v>
      </c>
      <c r="I856">
        <v>9.9349560430583806E-4</v>
      </c>
      <c r="J856">
        <v>9.2374156499542406E-2</v>
      </c>
      <c r="K856">
        <v>1.6663679510323E-2</v>
      </c>
      <c r="L856" s="319">
        <v>3.0183558261601102E-4</v>
      </c>
      <c r="M856" s="319">
        <v>1.51570030008467E-7</v>
      </c>
      <c r="N856" s="319">
        <v>8.05634617309825E-3</v>
      </c>
      <c r="O856" s="319">
        <v>0.259929803146977</v>
      </c>
      <c r="P856" s="319">
        <v>9.4672523391561195E-2</v>
      </c>
      <c r="Q856" t="s">
        <v>745</v>
      </c>
      <c r="R856" t="s">
        <v>908</v>
      </c>
      <c r="S856" t="s">
        <v>747</v>
      </c>
      <c r="T856" t="s">
        <v>748</v>
      </c>
      <c r="U856" t="s">
        <v>749</v>
      </c>
    </row>
    <row r="857" spans="1:21" x14ac:dyDescent="0.2">
      <c r="A857" t="s">
        <v>1742</v>
      </c>
      <c r="B857">
        <v>-0.295298686636154</v>
      </c>
      <c r="C857">
        <v>-0.22556299151520001</v>
      </c>
      <c r="D857">
        <v>-0.27587072642655402</v>
      </c>
      <c r="E857">
        <v>5.2975995948468503E-2</v>
      </c>
      <c r="F857">
        <v>-6.8335183146158704E-2</v>
      </c>
      <c r="G857">
        <v>1.1731914402624E-5</v>
      </c>
      <c r="H857">
        <v>9.1497793934425297E-4</v>
      </c>
      <c r="I857">
        <v>4.4649254878459401E-5</v>
      </c>
      <c r="J857">
        <v>0.441804338884077</v>
      </c>
      <c r="K857">
        <v>0.32089940823076901</v>
      </c>
      <c r="L857" s="319">
        <v>2.4336901504978201E-4</v>
      </c>
      <c r="M857" s="319">
        <v>6.9757292469664403E-3</v>
      </c>
      <c r="N857" s="319">
        <v>8.4386883114292099E-4</v>
      </c>
      <c r="O857" s="319">
        <v>0.67022018755883805</v>
      </c>
      <c r="P857" s="319">
        <v>0.54947635801627503</v>
      </c>
      <c r="Q857" t="s">
        <v>745</v>
      </c>
      <c r="R857" t="s">
        <v>786</v>
      </c>
      <c r="S857" t="s">
        <v>747</v>
      </c>
      <c r="T857" t="s">
        <v>1000</v>
      </c>
      <c r="U857" t="s">
        <v>1001</v>
      </c>
    </row>
    <row r="858" spans="1:21" x14ac:dyDescent="0.2">
      <c r="A858" t="s">
        <v>1743</v>
      </c>
      <c r="B858">
        <v>-0.29686183754418</v>
      </c>
      <c r="C858">
        <v>-9.6393047253790207E-2</v>
      </c>
      <c r="D858">
        <v>-7.9449209156872896E-2</v>
      </c>
      <c r="E858">
        <v>2.6913042320931099E-2</v>
      </c>
      <c r="F858">
        <v>5.6384964686597899E-2</v>
      </c>
      <c r="G858">
        <v>1.0490374718230599E-5</v>
      </c>
      <c r="H858">
        <v>0.16097548912163001</v>
      </c>
      <c r="I858">
        <v>0.24828464977540399</v>
      </c>
      <c r="J858">
        <v>0.69613553388878002</v>
      </c>
      <c r="K858">
        <v>0.4129458011753</v>
      </c>
      <c r="L858" s="319">
        <v>2.2279557734908699E-4</v>
      </c>
      <c r="M858" s="319">
        <v>0.37490897205350898</v>
      </c>
      <c r="N858" s="319">
        <v>0.43003865553332099</v>
      </c>
      <c r="O858" s="319">
        <v>0.85119979366717302</v>
      </c>
      <c r="P858" s="319">
        <v>0.63508216318684096</v>
      </c>
      <c r="Q858" t="s">
        <v>1047</v>
      </c>
      <c r="R858" t="s">
        <v>1047</v>
      </c>
    </row>
    <row r="859" spans="1:21" x14ac:dyDescent="0.2">
      <c r="A859" t="s">
        <v>1744</v>
      </c>
      <c r="B859">
        <v>-0.29710538879061898</v>
      </c>
      <c r="C859">
        <v>-0.296955453859023</v>
      </c>
      <c r="D859">
        <v>-0.27843185723906899</v>
      </c>
      <c r="E859">
        <v>2.7840645887129301E-2</v>
      </c>
      <c r="F859">
        <v>-0.222234647755921</v>
      </c>
      <c r="G859">
        <v>1.03085281111248E-5</v>
      </c>
      <c r="H859">
        <v>1.0420119529897001E-5</v>
      </c>
      <c r="I859">
        <v>3.76473883536566E-5</v>
      </c>
      <c r="J859">
        <v>0.68620668564321696</v>
      </c>
      <c r="K859">
        <v>1.0936702491095599E-3</v>
      </c>
      <c r="L859" s="319">
        <v>2.2279557734908699E-4</v>
      </c>
      <c r="M859" s="319">
        <v>2.0142132739785399E-4</v>
      </c>
      <c r="N859" s="319">
        <v>7.4814376759029205E-4</v>
      </c>
      <c r="O859" s="319">
        <v>0.84427084633620597</v>
      </c>
      <c r="P859" s="319">
        <v>2.0110437925404699E-2</v>
      </c>
      <c r="Q859" t="s">
        <v>745</v>
      </c>
      <c r="R859" t="s">
        <v>933</v>
      </c>
      <c r="S859" t="s">
        <v>747</v>
      </c>
      <c r="T859" t="s">
        <v>748</v>
      </c>
      <c r="U859" t="s">
        <v>749</v>
      </c>
    </row>
    <row r="860" spans="1:21" x14ac:dyDescent="0.2">
      <c r="A860" t="s">
        <v>1745</v>
      </c>
      <c r="B860">
        <v>-0.29727538453024399</v>
      </c>
      <c r="C860">
        <v>-0.31381774656997302</v>
      </c>
      <c r="D860">
        <v>-8.8528937494506299E-2</v>
      </c>
      <c r="E860">
        <v>-5.75266065181907E-2</v>
      </c>
      <c r="F860">
        <v>-1.22463376176265E-2</v>
      </c>
      <c r="G860">
        <v>1.01833769461379E-5</v>
      </c>
      <c r="H860">
        <v>2.9883004959430099E-6</v>
      </c>
      <c r="I860">
        <v>0.198107272089946</v>
      </c>
      <c r="J860">
        <v>0.40353487299642998</v>
      </c>
      <c r="K860">
        <v>0.858970875406874</v>
      </c>
      <c r="L860" s="319">
        <v>2.2279557734908699E-4</v>
      </c>
      <c r="M860" s="319">
        <v>6.8347795958491407E-5</v>
      </c>
      <c r="N860" s="319">
        <v>0.368438541916707</v>
      </c>
      <c r="O860" s="319">
        <v>0.64048595500501004</v>
      </c>
      <c r="P860" s="319">
        <v>0.92536475949629404</v>
      </c>
      <c r="Q860" t="s">
        <v>871</v>
      </c>
      <c r="R860" t="s">
        <v>1573</v>
      </c>
      <c r="S860" t="s">
        <v>873</v>
      </c>
      <c r="T860" t="s">
        <v>972</v>
      </c>
      <c r="U860" t="s">
        <v>1349</v>
      </c>
    </row>
    <row r="861" spans="1:21" x14ac:dyDescent="0.2">
      <c r="A861" t="s">
        <v>1746</v>
      </c>
      <c r="B861">
        <v>-0.30006166722738298</v>
      </c>
      <c r="C861">
        <v>-0.41343856731853501</v>
      </c>
      <c r="D861">
        <v>-0.171865537623062</v>
      </c>
      <c r="E861">
        <v>-0.156963225419464</v>
      </c>
      <c r="F861">
        <v>-0.225880103345972</v>
      </c>
      <c r="G861">
        <v>8.3265354304806698E-6</v>
      </c>
      <c r="H861">
        <v>3.3479485850307402E-10</v>
      </c>
      <c r="I861">
        <v>1.1996189983946699E-2</v>
      </c>
      <c r="J861">
        <v>2.1931878784498898E-2</v>
      </c>
      <c r="K861">
        <v>8.9943679056148096E-4</v>
      </c>
      <c r="L861" s="319">
        <v>1.90442810358686E-4</v>
      </c>
      <c r="M861" s="319">
        <v>2.9863701378474202E-8</v>
      </c>
      <c r="N861" s="319">
        <v>5.35030073284022E-2</v>
      </c>
      <c r="O861" s="319">
        <v>8.85214293021402E-2</v>
      </c>
      <c r="P861" s="319">
        <v>1.9273093180006501E-2</v>
      </c>
      <c r="Q861" t="s">
        <v>859</v>
      </c>
      <c r="R861" t="s">
        <v>1747</v>
      </c>
    </row>
    <row r="862" spans="1:21" x14ac:dyDescent="0.2">
      <c r="A862" t="s">
        <v>1748</v>
      </c>
      <c r="B862">
        <v>-0.30257991267485201</v>
      </c>
      <c r="C862">
        <v>-0.2352121645719</v>
      </c>
      <c r="D862">
        <v>-0.24351268149991401</v>
      </c>
      <c r="E862">
        <v>4.4218430812847501E-2</v>
      </c>
      <c r="F862">
        <v>-0.111740074073131</v>
      </c>
      <c r="G862">
        <v>6.9289375534964401E-6</v>
      </c>
      <c r="H862">
        <v>5.3757808197518698E-4</v>
      </c>
      <c r="I862">
        <v>3.3426376570222499E-4</v>
      </c>
      <c r="J862">
        <v>0.52096195210914098</v>
      </c>
      <c r="K862">
        <v>0.103887257272457</v>
      </c>
      <c r="L862" s="319">
        <v>1.62647692045232E-4</v>
      </c>
      <c r="M862" s="319">
        <v>4.7477192982363099E-3</v>
      </c>
      <c r="N862" s="319">
        <v>3.86620567024479E-3</v>
      </c>
      <c r="O862" s="319">
        <v>0.73054017510609004</v>
      </c>
      <c r="P862" s="319">
        <v>0.28550875194094999</v>
      </c>
      <c r="Q862" t="s">
        <v>745</v>
      </c>
      <c r="R862" t="s">
        <v>1288</v>
      </c>
      <c r="S862" t="s">
        <v>796</v>
      </c>
      <c r="T862" t="s">
        <v>1749</v>
      </c>
      <c r="U862" t="s">
        <v>1749</v>
      </c>
    </row>
    <row r="863" spans="1:21" x14ac:dyDescent="0.2">
      <c r="A863" t="s">
        <v>1750</v>
      </c>
      <c r="B863">
        <v>-0.30313315732073198</v>
      </c>
      <c r="C863">
        <v>-0.31334584814959299</v>
      </c>
      <c r="D863">
        <v>-0.20599354939720199</v>
      </c>
      <c r="E863">
        <v>3.4746583501691401E-2</v>
      </c>
      <c r="F863">
        <v>-7.6964109009675805E-2</v>
      </c>
      <c r="G863">
        <v>6.6532803479901801E-6</v>
      </c>
      <c r="H863">
        <v>3.0978810148241101E-6</v>
      </c>
      <c r="I863">
        <v>2.5181313955844301E-3</v>
      </c>
      <c r="J863">
        <v>0.61406607498479504</v>
      </c>
      <c r="K863">
        <v>0.26343716620311097</v>
      </c>
      <c r="L863" s="319">
        <v>1.60398001902898E-4</v>
      </c>
      <c r="M863" s="319">
        <v>6.9082746630577704E-5</v>
      </c>
      <c r="N863" s="319">
        <v>1.6888520337303099E-2</v>
      </c>
      <c r="O863" s="319">
        <v>0.80079961825502599</v>
      </c>
      <c r="P863" s="319">
        <v>0.49263302359156202</v>
      </c>
      <c r="Q863" t="s">
        <v>745</v>
      </c>
      <c r="R863" t="s">
        <v>892</v>
      </c>
      <c r="S863" t="s">
        <v>747</v>
      </c>
      <c r="T863" t="s">
        <v>748</v>
      </c>
      <c r="U863" t="s">
        <v>749</v>
      </c>
    </row>
    <row r="864" spans="1:21" x14ac:dyDescent="0.2">
      <c r="A864" t="s">
        <v>1751</v>
      </c>
      <c r="B864">
        <v>-0.30386542457780302</v>
      </c>
      <c r="C864">
        <v>-0.31582066306416101</v>
      </c>
      <c r="D864">
        <v>-0.28887764837581698</v>
      </c>
      <c r="E864">
        <v>-0.110808955953464</v>
      </c>
      <c r="F864">
        <v>-0.122561596090209</v>
      </c>
      <c r="G864">
        <v>6.3044109626098103E-6</v>
      </c>
      <c r="H864">
        <v>2.5629580471253598E-6</v>
      </c>
      <c r="I864">
        <v>1.8448363943379699E-5</v>
      </c>
      <c r="J864">
        <v>0.106819001874873</v>
      </c>
      <c r="K864">
        <v>7.4271501851650906E-2</v>
      </c>
      <c r="L864" s="319">
        <v>1.56209293851332E-4</v>
      </c>
      <c r="M864" s="319">
        <v>6.1788069676643902E-5</v>
      </c>
      <c r="N864" s="319">
        <v>4.7016973249984799E-4</v>
      </c>
      <c r="O864" s="319">
        <v>0.29138394395225198</v>
      </c>
      <c r="P864" s="319">
        <v>0.22844889535059501</v>
      </c>
      <c r="Q864" t="s">
        <v>745</v>
      </c>
      <c r="R864" t="s">
        <v>786</v>
      </c>
      <c r="S864" t="s">
        <v>1064</v>
      </c>
      <c r="T864" t="s">
        <v>1065</v>
      </c>
      <c r="U864" t="s">
        <v>1066</v>
      </c>
    </row>
    <row r="865" spans="1:21" x14ac:dyDescent="0.2">
      <c r="A865" t="s">
        <v>1752</v>
      </c>
      <c r="B865">
        <v>-0.30572968398415101</v>
      </c>
      <c r="C865">
        <v>-0.16709160677200399</v>
      </c>
      <c r="D865">
        <v>-0.143639969855334</v>
      </c>
      <c r="E865">
        <v>-6.5662533661304701E-2</v>
      </c>
      <c r="F865">
        <v>-5.58537150947069E-2</v>
      </c>
      <c r="G865">
        <v>5.4929770363365498E-6</v>
      </c>
      <c r="H865">
        <v>1.4627985794027199E-2</v>
      </c>
      <c r="I865">
        <v>3.6180223354561801E-2</v>
      </c>
      <c r="J865">
        <v>0.34023366561787899</v>
      </c>
      <c r="K865">
        <v>0.41736871681072601</v>
      </c>
      <c r="L865" s="319">
        <v>1.39992443326063E-4</v>
      </c>
      <c r="M865" s="319">
        <v>6.6572261878940303E-2</v>
      </c>
      <c r="N865" s="319">
        <v>0.12123051440702</v>
      </c>
      <c r="O865" s="319">
        <v>0.58815587157199301</v>
      </c>
      <c r="P865" s="319">
        <v>0.63782548013224405</v>
      </c>
      <c r="Q865" t="s">
        <v>752</v>
      </c>
      <c r="R865" t="s">
        <v>1575</v>
      </c>
      <c r="S865" t="s">
        <v>802</v>
      </c>
      <c r="T865" t="s">
        <v>828</v>
      </c>
      <c r="U865" t="s">
        <v>889</v>
      </c>
    </row>
    <row r="866" spans="1:21" x14ac:dyDescent="0.2">
      <c r="A866" t="s">
        <v>1753</v>
      </c>
      <c r="B866">
        <v>-0.31019750100103899</v>
      </c>
      <c r="C866">
        <v>-0.15510580344241501</v>
      </c>
      <c r="D866">
        <v>-0.20401355283102399</v>
      </c>
      <c r="E866">
        <v>-5.2705389137132998E-2</v>
      </c>
      <c r="F866">
        <v>-5.1148620971167097E-2</v>
      </c>
      <c r="G866">
        <v>3.9330425922745596E-6</v>
      </c>
      <c r="H866">
        <v>2.3568361334803001E-2</v>
      </c>
      <c r="I866">
        <v>2.7762376880287E-3</v>
      </c>
      <c r="J866">
        <v>0.44414323159514302</v>
      </c>
      <c r="K866">
        <v>0.45773412174753902</v>
      </c>
      <c r="L866" s="319">
        <v>1.0631133310027E-4</v>
      </c>
      <c r="M866" s="319">
        <v>9.3285713286393804E-2</v>
      </c>
      <c r="N866" s="319">
        <v>1.7815856242601499E-2</v>
      </c>
      <c r="O866" s="319">
        <v>0.67125390321162803</v>
      </c>
      <c r="P866" s="319">
        <v>0.658546510643234</v>
      </c>
      <c r="Q866" t="s">
        <v>1047</v>
      </c>
      <c r="R866" t="s">
        <v>1047</v>
      </c>
    </row>
    <row r="867" spans="1:21" x14ac:dyDescent="0.2">
      <c r="A867" t="s">
        <v>1754</v>
      </c>
      <c r="B867">
        <v>-0.31412750167575598</v>
      </c>
      <c r="C867">
        <v>-0.23243777411208799</v>
      </c>
      <c r="D867">
        <v>-0.22599137901248001</v>
      </c>
      <c r="E867">
        <v>3.0586402635814701E-3</v>
      </c>
      <c r="F867">
        <v>-0.15473673856728301</v>
      </c>
      <c r="G867">
        <v>2.91838954602497E-6</v>
      </c>
      <c r="H867">
        <v>6.2780663845152197E-4</v>
      </c>
      <c r="I867">
        <v>8.9404117675684304E-4</v>
      </c>
      <c r="J867">
        <v>0.96460404637344499</v>
      </c>
      <c r="K867">
        <v>2.3905764873981099E-2</v>
      </c>
      <c r="L867" s="319">
        <v>8.1350108595446002E-5</v>
      </c>
      <c r="M867" s="319">
        <v>5.4255572799346103E-3</v>
      </c>
      <c r="N867" s="319">
        <v>7.5950926634962296E-3</v>
      </c>
      <c r="O867" s="319">
        <v>0.988996332603578</v>
      </c>
      <c r="P867" s="319">
        <v>0.117811835732548</v>
      </c>
      <c r="Q867" t="s">
        <v>871</v>
      </c>
      <c r="R867" t="s">
        <v>971</v>
      </c>
      <c r="S867" t="s">
        <v>873</v>
      </c>
      <c r="T867" t="s">
        <v>972</v>
      </c>
      <c r="U867" t="s">
        <v>1382</v>
      </c>
    </row>
    <row r="868" spans="1:21" x14ac:dyDescent="0.2">
      <c r="A868" t="s">
        <v>1755</v>
      </c>
      <c r="B868">
        <v>-0.31465785251426598</v>
      </c>
      <c r="C868">
        <v>-0.239814141045608</v>
      </c>
      <c r="D868">
        <v>-0.20678966452053099</v>
      </c>
      <c r="E868">
        <v>-1.9812591534244601E-2</v>
      </c>
      <c r="F868">
        <v>-0.18552239809751001</v>
      </c>
      <c r="G868">
        <v>2.80229386828701E-6</v>
      </c>
      <c r="H868">
        <v>4.1392246571203599E-4</v>
      </c>
      <c r="I868">
        <v>2.42064486911842E-3</v>
      </c>
      <c r="J868">
        <v>0.77374331573571598</v>
      </c>
      <c r="K868">
        <v>6.6217793857097397E-3</v>
      </c>
      <c r="L868" s="319">
        <v>8.0633746145548801E-5</v>
      </c>
      <c r="M868" s="319">
        <v>4.0085390563119197E-3</v>
      </c>
      <c r="N868" s="319">
        <v>1.64825589561346E-2</v>
      </c>
      <c r="O868" s="319">
        <v>0.89667287238938598</v>
      </c>
      <c r="P868" s="319">
        <v>5.5202123477131597E-2</v>
      </c>
      <c r="Q868" t="s">
        <v>745</v>
      </c>
      <c r="R868" t="s">
        <v>907</v>
      </c>
      <c r="S868" t="s">
        <v>747</v>
      </c>
      <c r="T868" t="s">
        <v>748</v>
      </c>
      <c r="U868" t="s">
        <v>749</v>
      </c>
    </row>
    <row r="869" spans="1:21" x14ac:dyDescent="0.2">
      <c r="A869" t="s">
        <v>1756</v>
      </c>
      <c r="B869">
        <v>-0.31893567103809001</v>
      </c>
      <c r="C869">
        <v>-0.32221906386855598</v>
      </c>
      <c r="D869">
        <v>-0.28742712895366201</v>
      </c>
      <c r="E869">
        <v>9.0720907520661E-3</v>
      </c>
      <c r="F869">
        <v>-0.15296781957629399</v>
      </c>
      <c r="G869">
        <v>2.01404663968674E-6</v>
      </c>
      <c r="H869">
        <v>1.5576165652841899E-6</v>
      </c>
      <c r="I869">
        <v>2.04039007716261E-5</v>
      </c>
      <c r="J869">
        <v>0.89527980662471895</v>
      </c>
      <c r="K869">
        <v>2.5581275952722301E-2</v>
      </c>
      <c r="L869" s="319">
        <v>5.9884320086685697E-5</v>
      </c>
      <c r="M869" s="319">
        <v>4.086452871275E-5</v>
      </c>
      <c r="N869" s="319">
        <v>5.0333194485732897E-4</v>
      </c>
      <c r="O869" s="319">
        <v>0.95525070276225899</v>
      </c>
      <c r="P869" s="319">
        <v>0.12264928923090999</v>
      </c>
      <c r="Q869" t="s">
        <v>745</v>
      </c>
      <c r="R869" t="s">
        <v>746</v>
      </c>
      <c r="S869" t="s">
        <v>796</v>
      </c>
      <c r="T869" t="s">
        <v>924</v>
      </c>
      <c r="U869" t="s">
        <v>924</v>
      </c>
    </row>
    <row r="870" spans="1:21" x14ac:dyDescent="0.2">
      <c r="A870" t="s">
        <v>1757</v>
      </c>
      <c r="B870">
        <v>-0.32061639311939399</v>
      </c>
      <c r="C870">
        <v>-0.36621686692027999</v>
      </c>
      <c r="D870">
        <v>-0.27499514039422601</v>
      </c>
      <c r="E870">
        <v>5.1405921608390803E-2</v>
      </c>
      <c r="F870">
        <v>-0.176095876942267</v>
      </c>
      <c r="G870">
        <v>1.76645682770094E-6</v>
      </c>
      <c r="H870">
        <v>3.6754603138788899E-8</v>
      </c>
      <c r="I870">
        <v>4.7312127700926999E-5</v>
      </c>
      <c r="J870">
        <v>0.45547197849911097</v>
      </c>
      <c r="K870">
        <v>1.0022094234447601E-2</v>
      </c>
      <c r="L870" s="319">
        <v>5.6274267511044102E-5</v>
      </c>
      <c r="M870" s="319">
        <v>1.3660460833249899E-6</v>
      </c>
      <c r="N870" s="319">
        <v>8.4404835818453696E-4</v>
      </c>
      <c r="O870" s="319">
        <v>0.67713500803534499</v>
      </c>
      <c r="P870" s="319">
        <v>6.5598425263228302E-2</v>
      </c>
      <c r="Q870" t="s">
        <v>745</v>
      </c>
      <c r="R870" t="s">
        <v>774</v>
      </c>
      <c r="S870" t="s">
        <v>796</v>
      </c>
      <c r="T870" t="s">
        <v>1758</v>
      </c>
      <c r="U870" t="s">
        <v>1759</v>
      </c>
    </row>
    <row r="871" spans="1:21" x14ac:dyDescent="0.2">
      <c r="A871" t="s">
        <v>1760</v>
      </c>
      <c r="B871">
        <v>-0.32153737815820199</v>
      </c>
      <c r="C871">
        <v>-0.32170529110936702</v>
      </c>
      <c r="D871">
        <v>-0.36397156263929198</v>
      </c>
      <c r="E871">
        <v>-6.9494950321631098E-3</v>
      </c>
      <c r="F871">
        <v>-0.18847883787327099</v>
      </c>
      <c r="G871">
        <v>1.64339062935781E-6</v>
      </c>
      <c r="H871">
        <v>1.6218537721712799E-6</v>
      </c>
      <c r="I871">
        <v>4.5132493076138797E-8</v>
      </c>
      <c r="J871">
        <v>0.91968626126911301</v>
      </c>
      <c r="K871">
        <v>5.7917190235701197E-3</v>
      </c>
      <c r="L871" s="319">
        <v>5.4292757088413603E-5</v>
      </c>
      <c r="M871" s="319">
        <v>4.13341018507651E-5</v>
      </c>
      <c r="N871" s="319">
        <v>3.6598348930832501E-6</v>
      </c>
      <c r="O871" s="319">
        <v>0.96854798707443801</v>
      </c>
      <c r="P871" s="319">
        <v>5.0879416771632602E-2</v>
      </c>
      <c r="Q871" t="s">
        <v>752</v>
      </c>
      <c r="R871" t="s">
        <v>838</v>
      </c>
      <c r="S871" t="s">
        <v>802</v>
      </c>
      <c r="T871" t="s">
        <v>803</v>
      </c>
      <c r="U871" t="s">
        <v>863</v>
      </c>
    </row>
    <row r="872" spans="1:21" x14ac:dyDescent="0.2">
      <c r="A872" t="s">
        <v>1761</v>
      </c>
      <c r="B872">
        <v>-0.32428410249870199</v>
      </c>
      <c r="C872">
        <v>-0.227879355918404</v>
      </c>
      <c r="D872">
        <v>-0.35891422974684101</v>
      </c>
      <c r="E872">
        <v>-2.1464921042901E-2</v>
      </c>
      <c r="F872">
        <v>-0.143192592353033</v>
      </c>
      <c r="G872">
        <v>1.32308981881657E-6</v>
      </c>
      <c r="H872">
        <v>8.0691941209476404E-4</v>
      </c>
      <c r="I872">
        <v>7.1262827860962803E-8</v>
      </c>
      <c r="J872">
        <v>0.75544891226900002</v>
      </c>
      <c r="K872">
        <v>3.6770486989613702E-2</v>
      </c>
      <c r="L872" s="319">
        <v>4.5392158399399203E-5</v>
      </c>
      <c r="M872" s="319">
        <v>6.3696647397214999E-3</v>
      </c>
      <c r="N872" s="319">
        <v>5.2298331750714303E-6</v>
      </c>
      <c r="O872" s="319">
        <v>0.88782665315408105</v>
      </c>
      <c r="P872" s="319">
        <v>0.152901107890351</v>
      </c>
      <c r="Q872" t="s">
        <v>859</v>
      </c>
      <c r="R872" t="s">
        <v>1518</v>
      </c>
      <c r="S872" t="s">
        <v>747</v>
      </c>
      <c r="T872" t="s">
        <v>748</v>
      </c>
      <c r="U872" t="s">
        <v>749</v>
      </c>
    </row>
    <row r="873" spans="1:21" x14ac:dyDescent="0.2">
      <c r="A873" t="s">
        <v>1762</v>
      </c>
      <c r="B873">
        <v>-0.32558701759896003</v>
      </c>
      <c r="C873">
        <v>-0.381866793130204</v>
      </c>
      <c r="D873">
        <v>-0.25517973786798398</v>
      </c>
      <c r="E873">
        <v>3.7020813274509699E-2</v>
      </c>
      <c r="F873">
        <v>-0.163734362915404</v>
      </c>
      <c r="G873">
        <v>1.1928991758836101E-6</v>
      </c>
      <c r="H873">
        <v>8.4040894243742092E-9</v>
      </c>
      <c r="I873">
        <v>1.6666241404617E-4</v>
      </c>
      <c r="J873">
        <v>0.59105636753257795</v>
      </c>
      <c r="K873">
        <v>1.6769348313751899E-2</v>
      </c>
      <c r="L873" s="319">
        <v>4.2562642595527201E-5</v>
      </c>
      <c r="M873" s="319">
        <v>4.0345563301931497E-7</v>
      </c>
      <c r="N873" s="319">
        <v>2.18621872542918E-3</v>
      </c>
      <c r="O873" s="319">
        <v>0.781070044206014</v>
      </c>
      <c r="P873" s="319">
        <v>9.4672523391561195E-2</v>
      </c>
      <c r="Q873" t="s">
        <v>745</v>
      </c>
      <c r="R873" t="s">
        <v>799</v>
      </c>
    </row>
    <row r="874" spans="1:21" x14ac:dyDescent="0.2">
      <c r="A874" t="s">
        <v>1763</v>
      </c>
      <c r="B874">
        <v>-0.325767802824457</v>
      </c>
      <c r="C874">
        <v>-0.35797103425756199</v>
      </c>
      <c r="D874">
        <v>-0.35816226218459002</v>
      </c>
      <c r="E874">
        <v>3.4106768907875E-2</v>
      </c>
      <c r="F874">
        <v>-0.145972732048267</v>
      </c>
      <c r="G874">
        <v>1.1758318914090199E-6</v>
      </c>
      <c r="H874">
        <v>7.7531967512811701E-8</v>
      </c>
      <c r="I874">
        <v>7.6219541789157601E-8</v>
      </c>
      <c r="J874">
        <v>0.620609409573875</v>
      </c>
      <c r="K874">
        <v>3.32307579584619E-2</v>
      </c>
      <c r="L874" s="319">
        <v>4.2562642595527201E-5</v>
      </c>
      <c r="M874" s="319">
        <v>2.65994288543954E-6</v>
      </c>
      <c r="N874" s="319">
        <v>5.2298331750714303E-6</v>
      </c>
      <c r="O874" s="319">
        <v>0.80367741946508797</v>
      </c>
      <c r="P874" s="319">
        <v>0.14530311813209801</v>
      </c>
      <c r="Q874" t="s">
        <v>745</v>
      </c>
      <c r="R874" t="s">
        <v>1288</v>
      </c>
      <c r="S874" t="s">
        <v>747</v>
      </c>
      <c r="T874" t="s">
        <v>748</v>
      </c>
      <c r="U874" t="s">
        <v>749</v>
      </c>
    </row>
    <row r="875" spans="1:21" x14ac:dyDescent="0.2">
      <c r="A875" t="s">
        <v>1764</v>
      </c>
      <c r="B875">
        <v>-0.32964613703734902</v>
      </c>
      <c r="C875">
        <v>-0.22757805023733199</v>
      </c>
      <c r="D875">
        <v>-0.12624920611632501</v>
      </c>
      <c r="E875">
        <v>2.9358899962453298E-2</v>
      </c>
      <c r="F875">
        <v>-5.4583016824918798E-2</v>
      </c>
      <c r="G875">
        <v>8.6120763098662699E-7</v>
      </c>
      <c r="H875">
        <v>8.2027716627708401E-4</v>
      </c>
      <c r="I875">
        <v>6.5904957444179693E-2</v>
      </c>
      <c r="J875">
        <v>0.67007175059600399</v>
      </c>
      <c r="K875">
        <v>0.42805969183165798</v>
      </c>
      <c r="L875" s="319">
        <v>3.4221433388072699E-5</v>
      </c>
      <c r="M875" s="319">
        <v>6.41830905543122E-3</v>
      </c>
      <c r="N875" s="319">
        <v>0.18239397950646399</v>
      </c>
      <c r="O875" s="319">
        <v>0.83191124634010505</v>
      </c>
      <c r="P875" s="319">
        <v>0.64466588940598801</v>
      </c>
      <c r="Q875" t="s">
        <v>752</v>
      </c>
      <c r="R875" t="s">
        <v>827</v>
      </c>
    </row>
    <row r="876" spans="1:21" x14ac:dyDescent="0.2">
      <c r="A876" t="s">
        <v>1765</v>
      </c>
      <c r="B876">
        <v>-0.33103027381198902</v>
      </c>
      <c r="C876">
        <v>-0.28809730644494502</v>
      </c>
      <c r="D876">
        <v>-0.125625295810186</v>
      </c>
      <c r="E876">
        <v>1.3020573697734199E-3</v>
      </c>
      <c r="F876">
        <v>-4.4242216517929402E-2</v>
      </c>
      <c r="G876">
        <v>7.6982124053159903E-7</v>
      </c>
      <c r="H876">
        <v>1.9477217937380301E-5</v>
      </c>
      <c r="I876">
        <v>6.7263671066320793E-2</v>
      </c>
      <c r="J876">
        <v>0.98492798916702395</v>
      </c>
      <c r="K876">
        <v>0.52073755847098802</v>
      </c>
      <c r="L876" s="319">
        <v>3.2699073645437398E-5</v>
      </c>
      <c r="M876" s="319">
        <v>3.1617903850528499E-4</v>
      </c>
      <c r="N876" s="319">
        <v>0.18239397950646399</v>
      </c>
      <c r="O876" s="319">
        <v>0.99271838004179203</v>
      </c>
      <c r="P876" s="319">
        <v>0.70623356210603105</v>
      </c>
      <c r="Q876" t="s">
        <v>752</v>
      </c>
      <c r="R876" t="s">
        <v>827</v>
      </c>
    </row>
    <row r="877" spans="1:21" x14ac:dyDescent="0.2">
      <c r="A877" t="s">
        <v>138</v>
      </c>
      <c r="B877">
        <v>-0.33421685979438798</v>
      </c>
      <c r="C877">
        <v>-0.22808900596791201</v>
      </c>
      <c r="D877">
        <v>-0.45645636365909198</v>
      </c>
      <c r="E877">
        <v>0.137288879733164</v>
      </c>
      <c r="F877">
        <v>-0.17692848037251999</v>
      </c>
      <c r="G877">
        <v>5.93360277578725E-7</v>
      </c>
      <c r="H877">
        <v>7.9774356774775501E-4</v>
      </c>
      <c r="I877">
        <v>2.3310242625029799E-12</v>
      </c>
      <c r="J877">
        <v>4.5353457653776401E-2</v>
      </c>
      <c r="K877">
        <v>9.66929937519523E-3</v>
      </c>
      <c r="L877" s="319">
        <v>2.6463868380011101E-5</v>
      </c>
      <c r="M877" s="319">
        <v>6.35345770027676E-3</v>
      </c>
      <c r="N877" s="319">
        <v>4.1585472843053102E-10</v>
      </c>
      <c r="O877" s="319">
        <v>0.15774073899129001</v>
      </c>
      <c r="P877" s="319">
        <v>6.4015629844121194E-2</v>
      </c>
      <c r="Q877" t="s">
        <v>812</v>
      </c>
      <c r="R877" t="s">
        <v>1023</v>
      </c>
      <c r="S877" t="s">
        <v>814</v>
      </c>
      <c r="T877" t="s">
        <v>815</v>
      </c>
      <c r="U877" t="s">
        <v>816</v>
      </c>
    </row>
    <row r="878" spans="1:21" x14ac:dyDescent="0.2">
      <c r="A878" t="s">
        <v>1766</v>
      </c>
      <c r="B878">
        <v>-0.33573676929644097</v>
      </c>
      <c r="C878">
        <v>-0.37436049728303</v>
      </c>
      <c r="D878">
        <v>-0.28454102433751599</v>
      </c>
      <c r="E878">
        <v>-9.1954559433454097E-2</v>
      </c>
      <c r="F878">
        <v>-0.14526045614149599</v>
      </c>
      <c r="G878">
        <v>5.2352411938905195E-7</v>
      </c>
      <c r="H878">
        <v>1.72222676120271E-8</v>
      </c>
      <c r="I878">
        <v>2.4892091927020099E-5</v>
      </c>
      <c r="J878">
        <v>0.18123248601712499</v>
      </c>
      <c r="K878">
        <v>3.41088626710127E-2</v>
      </c>
      <c r="L878" s="319">
        <v>2.4578079710264899E-5</v>
      </c>
      <c r="M878" s="319">
        <v>7.3153631952038701E-7</v>
      </c>
      <c r="N878" s="319">
        <v>5.5509364997254897E-4</v>
      </c>
      <c r="O878" s="319">
        <v>0.403140592337346</v>
      </c>
      <c r="P878" s="319">
        <v>0.14769468690554999</v>
      </c>
      <c r="Q878" t="s">
        <v>824</v>
      </c>
      <c r="R878" t="s">
        <v>904</v>
      </c>
      <c r="S878" t="s">
        <v>747</v>
      </c>
      <c r="T878" t="s">
        <v>748</v>
      </c>
      <c r="U878" t="s">
        <v>749</v>
      </c>
    </row>
    <row r="879" spans="1:21" x14ac:dyDescent="0.2">
      <c r="A879" t="s">
        <v>1767</v>
      </c>
      <c r="B879">
        <v>-0.34078486274654901</v>
      </c>
      <c r="C879">
        <v>-0.40104353439117102</v>
      </c>
      <c r="D879">
        <v>-0.121096261177016</v>
      </c>
      <c r="E879">
        <v>-2.2502069775149E-3</v>
      </c>
      <c r="F879">
        <v>-8.7655842274491306E-3</v>
      </c>
      <c r="G879">
        <v>3.4372940649340901E-7</v>
      </c>
      <c r="H879">
        <v>1.2356053957773801E-9</v>
      </c>
      <c r="I879">
        <v>7.7826776541441101E-2</v>
      </c>
      <c r="J879">
        <v>0.97395570551875199</v>
      </c>
      <c r="K879">
        <v>0.89879861707077502</v>
      </c>
      <c r="L879" s="319">
        <v>1.7033701699562301E-5</v>
      </c>
      <c r="M879" s="319">
        <v>9.1846667752785495E-8</v>
      </c>
      <c r="N879" s="319">
        <v>0.19974552691924999</v>
      </c>
      <c r="O879" s="319">
        <v>0.98948575093704605</v>
      </c>
      <c r="P879" s="319">
        <v>0.95331235876696696</v>
      </c>
      <c r="Q879" t="s">
        <v>745</v>
      </c>
      <c r="R879" t="s">
        <v>746</v>
      </c>
      <c r="S879" t="s">
        <v>796</v>
      </c>
      <c r="T879" t="s">
        <v>1070</v>
      </c>
      <c r="U879" t="s">
        <v>1071</v>
      </c>
    </row>
    <row r="880" spans="1:21" x14ac:dyDescent="0.2">
      <c r="A880" t="s">
        <v>1768</v>
      </c>
      <c r="B880">
        <v>-0.34776372017213603</v>
      </c>
      <c r="C880">
        <v>-0.35174586340966602</v>
      </c>
      <c r="D880">
        <v>-0.275615678214153</v>
      </c>
      <c r="E880">
        <v>0.23060722217816701</v>
      </c>
      <c r="F880">
        <v>-5.1322443460796598E-2</v>
      </c>
      <c r="G880">
        <v>1.8977369653505599E-7</v>
      </c>
      <c r="H880">
        <v>1.3433887957603501E-7</v>
      </c>
      <c r="I880">
        <v>4.54099819449105E-5</v>
      </c>
      <c r="J880">
        <v>6.9479107728120904E-4</v>
      </c>
      <c r="K880">
        <v>0.45620521862364399</v>
      </c>
      <c r="L880" s="319">
        <v>9.9575374887805896E-6</v>
      </c>
      <c r="M880" s="319">
        <v>4.4381585400675196E-6</v>
      </c>
      <c r="N880" s="319">
        <v>8.4386883114292099E-4</v>
      </c>
      <c r="O880" s="319">
        <v>4.6250271711555102E-3</v>
      </c>
      <c r="P880" s="319">
        <v>0.65740719711193996</v>
      </c>
      <c r="Q880" t="s">
        <v>745</v>
      </c>
      <c r="R880" t="s">
        <v>907</v>
      </c>
      <c r="S880" t="s">
        <v>747</v>
      </c>
      <c r="T880" t="s">
        <v>748</v>
      </c>
      <c r="U880" t="s">
        <v>749</v>
      </c>
    </row>
    <row r="881" spans="1:21" x14ac:dyDescent="0.2">
      <c r="A881" t="s">
        <v>1769</v>
      </c>
      <c r="B881">
        <v>-0.353106684826414</v>
      </c>
      <c r="C881">
        <v>-0.38299971603010102</v>
      </c>
      <c r="D881">
        <v>-0.35522603115448198</v>
      </c>
      <c r="E881">
        <v>3.6507854386419097E-2</v>
      </c>
      <c r="F881">
        <v>-0.18193161530180299</v>
      </c>
      <c r="G881">
        <v>1.1924888121406201E-7</v>
      </c>
      <c r="H881">
        <v>7.5296155976900503E-9</v>
      </c>
      <c r="I881">
        <v>9.8941158599430397E-8</v>
      </c>
      <c r="J881">
        <v>0.59621180624646997</v>
      </c>
      <c r="K881">
        <v>7.7716794273206E-3</v>
      </c>
      <c r="L881" s="319">
        <v>6.6481251276839801E-6</v>
      </c>
      <c r="M881" s="319">
        <v>3.9508335959644298E-7</v>
      </c>
      <c r="N881" s="319">
        <v>5.88370089804613E-6</v>
      </c>
      <c r="O881" s="319">
        <v>0.78671735380451302</v>
      </c>
      <c r="P881" s="319">
        <v>5.8691038840337599E-2</v>
      </c>
      <c r="Q881" t="s">
        <v>745</v>
      </c>
      <c r="R881" t="s">
        <v>907</v>
      </c>
      <c r="S881" t="s">
        <v>814</v>
      </c>
      <c r="T881" t="s">
        <v>815</v>
      </c>
      <c r="U881" t="s">
        <v>815</v>
      </c>
    </row>
    <row r="882" spans="1:21" x14ac:dyDescent="0.2">
      <c r="A882" t="s">
        <v>1770</v>
      </c>
      <c r="B882">
        <v>-0.37006356026599901</v>
      </c>
      <c r="C882">
        <v>-0.26321858781148799</v>
      </c>
      <c r="D882">
        <v>-0.34325330363344603</v>
      </c>
      <c r="E882">
        <v>1.3517263528640799E-2</v>
      </c>
      <c r="F882">
        <v>-0.12707503179030699</v>
      </c>
      <c r="G882">
        <v>2.5759446575790401E-8</v>
      </c>
      <c r="H882">
        <v>1.01188805976093E-4</v>
      </c>
      <c r="I882">
        <v>2.7905214539103398E-7</v>
      </c>
      <c r="J882">
        <v>0.84451150396745001</v>
      </c>
      <c r="K882">
        <v>6.4141145197780899E-2</v>
      </c>
      <c r="L882" s="319">
        <v>1.5318284230403399E-6</v>
      </c>
      <c r="M882" s="319">
        <v>1.2160628241435999E-3</v>
      </c>
      <c r="N882" s="319">
        <v>1.3100763878358E-5</v>
      </c>
      <c r="O882" s="319">
        <v>0.93115483502962304</v>
      </c>
      <c r="P882" s="319">
        <v>0.20880985954897999</v>
      </c>
      <c r="Q882" t="s">
        <v>752</v>
      </c>
      <c r="R882" t="s">
        <v>827</v>
      </c>
      <c r="S882" t="s">
        <v>802</v>
      </c>
      <c r="T882" t="s">
        <v>803</v>
      </c>
      <c r="U882" t="s">
        <v>890</v>
      </c>
    </row>
    <row r="883" spans="1:21" x14ac:dyDescent="0.2">
      <c r="A883" t="s">
        <v>1771</v>
      </c>
      <c r="B883">
        <v>-0.37697013089004999</v>
      </c>
      <c r="C883">
        <v>-0.22380833920320101</v>
      </c>
      <c r="D883">
        <v>-0.29695846525236802</v>
      </c>
      <c r="E883">
        <v>-2.0816291689735599E-2</v>
      </c>
      <c r="F883">
        <v>-9.7802624013446901E-2</v>
      </c>
      <c r="G883">
        <v>1.34478765900781E-8</v>
      </c>
      <c r="H883">
        <v>1.00552749486393E-3</v>
      </c>
      <c r="I883">
        <v>1.04178670259358E-5</v>
      </c>
      <c r="J883">
        <v>0.762614869147485</v>
      </c>
      <c r="K883">
        <v>0.15491154367228899</v>
      </c>
      <c r="L883" s="319">
        <v>8.5682185131068804E-7</v>
      </c>
      <c r="M883" s="319">
        <v>7.4302563373526802E-3</v>
      </c>
      <c r="N883" s="319">
        <v>2.8977151525544999E-4</v>
      </c>
      <c r="O883" s="319">
        <v>0.89154975528120095</v>
      </c>
      <c r="P883" s="319">
        <v>0.36428651903611903</v>
      </c>
      <c r="Q883" t="s">
        <v>1047</v>
      </c>
      <c r="R883" t="s">
        <v>1047</v>
      </c>
    </row>
    <row r="884" spans="1:21" x14ac:dyDescent="0.2">
      <c r="A884" t="s">
        <v>1772</v>
      </c>
      <c r="B884">
        <v>-0.37915583468688202</v>
      </c>
      <c r="C884">
        <v>-0.44754673545644302</v>
      </c>
      <c r="D884">
        <v>-0.31940651450052199</v>
      </c>
      <c r="E884">
        <v>-0.102531218327179</v>
      </c>
      <c r="F884">
        <v>-0.163864151238548</v>
      </c>
      <c r="G884">
        <v>1.0912856840406E-8</v>
      </c>
      <c r="H884">
        <v>6.9113603728965196E-12</v>
      </c>
      <c r="I884">
        <v>1.94153602750546E-6</v>
      </c>
      <c r="J884">
        <v>0.13582450038389801</v>
      </c>
      <c r="K884">
        <v>1.66817463315398E-2</v>
      </c>
      <c r="L884" s="319">
        <v>7.4878986935708805E-7</v>
      </c>
      <c r="M884" s="319">
        <v>7.7061668157796196E-10</v>
      </c>
      <c r="N884" s="319">
        <v>6.4142597649439795E-5</v>
      </c>
      <c r="O884" s="319">
        <v>0.34128296997869501</v>
      </c>
      <c r="P884" s="319">
        <v>9.4672523391561195E-2</v>
      </c>
      <c r="Q884" t="s">
        <v>871</v>
      </c>
      <c r="R884" t="s">
        <v>872</v>
      </c>
    </row>
    <row r="885" spans="1:21" x14ac:dyDescent="0.2">
      <c r="A885" t="s">
        <v>1773</v>
      </c>
      <c r="B885">
        <v>-0.38113422509831602</v>
      </c>
      <c r="C885">
        <v>-0.3832610160753</v>
      </c>
      <c r="D885">
        <v>-0.27839408482958</v>
      </c>
      <c r="E885">
        <v>-9.5987955599331098E-2</v>
      </c>
      <c r="F885">
        <v>-0.19870447889991</v>
      </c>
      <c r="G885">
        <v>9.0208867042918006E-9</v>
      </c>
      <c r="H885">
        <v>7.3407635525768497E-9</v>
      </c>
      <c r="I885">
        <v>3.7742678858254697E-5</v>
      </c>
      <c r="J885">
        <v>0.162750689553009</v>
      </c>
      <c r="K885">
        <v>3.5909344713969098E-3</v>
      </c>
      <c r="L885" s="319">
        <v>6.7055257835235704E-7</v>
      </c>
      <c r="M885" s="319">
        <v>3.9508335959644298E-7</v>
      </c>
      <c r="N885" s="319">
        <v>7.4814376759029205E-4</v>
      </c>
      <c r="O885" s="319">
        <v>0.37812988927091001</v>
      </c>
      <c r="P885" s="319">
        <v>3.9062360347390801E-2</v>
      </c>
      <c r="Q885" t="s">
        <v>745</v>
      </c>
      <c r="R885" t="s">
        <v>746</v>
      </c>
      <c r="S885" t="s">
        <v>796</v>
      </c>
      <c r="T885" t="s">
        <v>945</v>
      </c>
      <c r="U885" t="s">
        <v>945</v>
      </c>
    </row>
    <row r="886" spans="1:21" x14ac:dyDescent="0.2">
      <c r="A886" t="s">
        <v>1774</v>
      </c>
      <c r="B886">
        <v>-0.383288540178716</v>
      </c>
      <c r="C886">
        <v>-0.40564203266872101</v>
      </c>
      <c r="D886">
        <v>-0.205687673107005</v>
      </c>
      <c r="E886">
        <v>-0.118566456926613</v>
      </c>
      <c r="F886">
        <v>-0.1980451055461</v>
      </c>
      <c r="G886">
        <v>7.3211390283489697E-9</v>
      </c>
      <c r="H886">
        <v>7.6594264264429099E-10</v>
      </c>
      <c r="I886">
        <v>2.5565253421393499E-3</v>
      </c>
      <c r="J886">
        <v>8.4287603213052203E-2</v>
      </c>
      <c r="K886">
        <v>3.7059223638789001E-3</v>
      </c>
      <c r="L886" s="319">
        <v>5.9367781938975303E-7</v>
      </c>
      <c r="M886" s="319">
        <v>6.2110985203518795E-8</v>
      </c>
      <c r="N886" s="319">
        <v>1.68920044828763E-2</v>
      </c>
      <c r="O886" s="319">
        <v>0.24253078085820201</v>
      </c>
      <c r="P886" s="319">
        <v>3.9353366054523602E-2</v>
      </c>
      <c r="Q886" t="s">
        <v>871</v>
      </c>
      <c r="R886" t="s">
        <v>1573</v>
      </c>
      <c r="S886" t="s">
        <v>873</v>
      </c>
      <c r="T886" t="s">
        <v>972</v>
      </c>
      <c r="U886" t="s">
        <v>1382</v>
      </c>
    </row>
    <row r="887" spans="1:21" x14ac:dyDescent="0.2">
      <c r="A887" t="s">
        <v>1775</v>
      </c>
      <c r="B887">
        <v>-0.40379841264217797</v>
      </c>
      <c r="C887">
        <v>-0.455833679241675</v>
      </c>
      <c r="D887">
        <v>-0.22250577517835299</v>
      </c>
      <c r="E887">
        <v>-2.0228592474900699E-2</v>
      </c>
      <c r="F887">
        <v>-0.26279823739049502</v>
      </c>
      <c r="G887">
        <v>9.2862562084405898E-10</v>
      </c>
      <c r="H887">
        <v>2.5175417306400001E-12</v>
      </c>
      <c r="I887">
        <v>1.0779955906463599E-3</v>
      </c>
      <c r="J887">
        <v>0.76912518865665103</v>
      </c>
      <c r="K887">
        <v>1.03905091376477E-4</v>
      </c>
      <c r="L887" s="319">
        <v>8.2833405379290102E-8</v>
      </c>
      <c r="M887" s="319">
        <v>3.7427453728848101E-10</v>
      </c>
      <c r="N887" s="319">
        <v>8.6628114131221297E-3</v>
      </c>
      <c r="O887" s="319">
        <v>0.89563925363150398</v>
      </c>
      <c r="P887" s="319">
        <v>4.4134924527532201E-3</v>
      </c>
      <c r="Q887" t="s">
        <v>745</v>
      </c>
      <c r="R887" t="s">
        <v>908</v>
      </c>
      <c r="S887" t="s">
        <v>747</v>
      </c>
      <c r="T887" t="s">
        <v>748</v>
      </c>
      <c r="U887" t="s">
        <v>749</v>
      </c>
    </row>
    <row r="888" spans="1:21" x14ac:dyDescent="0.2">
      <c r="A888" t="s">
        <v>1776</v>
      </c>
      <c r="B888">
        <v>-0.41230068286145399</v>
      </c>
      <c r="C888">
        <v>-0.424441498528354</v>
      </c>
      <c r="D888">
        <v>-0.28339259795123201</v>
      </c>
      <c r="E888">
        <v>-0.102958232528118</v>
      </c>
      <c r="F888">
        <v>-0.19966249898935501</v>
      </c>
      <c r="G888">
        <v>3.7827985188698702E-10</v>
      </c>
      <c r="H888">
        <v>1.00364383470719E-10</v>
      </c>
      <c r="I888">
        <v>2.6925147769585299E-5</v>
      </c>
      <c r="J888">
        <v>0.13419381436737399</v>
      </c>
      <c r="K888">
        <v>3.4296032199467902E-3</v>
      </c>
      <c r="L888" s="319">
        <v>4.2178203485398998E-8</v>
      </c>
      <c r="M888" s="319">
        <v>9.9472255617646007E-9</v>
      </c>
      <c r="N888" s="319">
        <v>5.8578614171878301E-4</v>
      </c>
      <c r="O888" s="319">
        <v>0.33909598418044601</v>
      </c>
      <c r="P888" s="319">
        <v>3.8240075902406703E-2</v>
      </c>
      <c r="Q888" t="s">
        <v>871</v>
      </c>
      <c r="R888" t="s">
        <v>1522</v>
      </c>
      <c r="S888" t="s">
        <v>873</v>
      </c>
      <c r="T888" t="s">
        <v>972</v>
      </c>
      <c r="U888" t="s">
        <v>1523</v>
      </c>
    </row>
    <row r="889" spans="1:21" x14ac:dyDescent="0.2">
      <c r="A889" t="s">
        <v>1777</v>
      </c>
      <c r="B889">
        <v>-0.43480286330387002</v>
      </c>
      <c r="C889">
        <v>-0.36790921530524601</v>
      </c>
      <c r="D889">
        <v>-0.27379392913535699</v>
      </c>
      <c r="E889">
        <v>0.12612446308064701</v>
      </c>
      <c r="F889">
        <v>-0.163006309666274</v>
      </c>
      <c r="G889">
        <v>3.0996982758324501E-11</v>
      </c>
      <c r="H889">
        <v>3.1451651061331598E-8</v>
      </c>
      <c r="I889">
        <v>5.1209251741290998E-5</v>
      </c>
      <c r="J889">
        <v>6.6174803942405505E-2</v>
      </c>
      <c r="K889">
        <v>1.7268226586354601E-2</v>
      </c>
      <c r="L889" s="319">
        <v>3.9499012314893504E-9</v>
      </c>
      <c r="M889" s="319">
        <v>1.2197770759438199E-6</v>
      </c>
      <c r="N889" s="319">
        <v>8.9565985398493196E-4</v>
      </c>
      <c r="O889" s="319">
        <v>0.20528293633084599</v>
      </c>
      <c r="P889" s="319">
        <v>9.6747351179689703E-2</v>
      </c>
      <c r="Q889" t="s">
        <v>745</v>
      </c>
      <c r="R889" t="s">
        <v>750</v>
      </c>
      <c r="S889" t="s">
        <v>873</v>
      </c>
      <c r="T889" t="s">
        <v>1049</v>
      </c>
      <c r="U889" t="s">
        <v>1778</v>
      </c>
    </row>
    <row r="890" spans="1:21" x14ac:dyDescent="0.2">
      <c r="A890" t="s">
        <v>1779</v>
      </c>
      <c r="B890">
        <v>-0.462326235174849</v>
      </c>
      <c r="C890">
        <v>-0.39907400604191201</v>
      </c>
      <c r="D890">
        <v>-0.42324928823248398</v>
      </c>
      <c r="E890">
        <v>4.1891141900844697E-2</v>
      </c>
      <c r="F890">
        <v>-0.17823877529032001</v>
      </c>
      <c r="G890">
        <v>1.1195488980320101E-12</v>
      </c>
      <c r="H890">
        <v>1.5130940944629899E-9</v>
      </c>
      <c r="I890">
        <v>1.14600995360092E-10</v>
      </c>
      <c r="J890">
        <v>0.54315401913877503</v>
      </c>
      <c r="K890">
        <v>9.1363319297515008E-3</v>
      </c>
      <c r="L890" s="319">
        <v>1.6643960284075799E-10</v>
      </c>
      <c r="M890" s="319">
        <v>1.03821533250845E-7</v>
      </c>
      <c r="N890" s="319">
        <v>1.7037347976867101E-8</v>
      </c>
      <c r="O890" s="319">
        <v>0.74652293539566705</v>
      </c>
      <c r="P890" s="319">
        <v>6.3668813135455707E-2</v>
      </c>
      <c r="Q890" t="s">
        <v>745</v>
      </c>
      <c r="R890" t="s">
        <v>933</v>
      </c>
      <c r="S890" t="s">
        <v>747</v>
      </c>
      <c r="T890" t="s">
        <v>748</v>
      </c>
      <c r="U890" t="s">
        <v>749</v>
      </c>
    </row>
    <row r="891" spans="1:21" x14ac:dyDescent="0.2">
      <c r="A891" t="s">
        <v>1780</v>
      </c>
      <c r="B891">
        <v>-0.51466817404755405</v>
      </c>
      <c r="C891">
        <v>-0.48884812558771601</v>
      </c>
      <c r="D891">
        <v>-0.394244589392649</v>
      </c>
      <c r="E891">
        <v>-8.8110484806011597E-3</v>
      </c>
      <c r="F891">
        <v>-0.156408036481752</v>
      </c>
      <c r="G891">
        <v>8.8817841970012504E-16</v>
      </c>
      <c r="H891">
        <v>3.3972824553529803E-14</v>
      </c>
      <c r="I891">
        <v>2.47281062293325E-9</v>
      </c>
      <c r="J891">
        <v>0.89827654381150801</v>
      </c>
      <c r="K891">
        <v>2.2410418978549E-2</v>
      </c>
      <c r="L891" s="319">
        <v>1.5845103007450199E-13</v>
      </c>
      <c r="M891" s="319">
        <v>6.0607519003497099E-12</v>
      </c>
      <c r="N891" s="319">
        <v>2.7571838445705802E-7</v>
      </c>
      <c r="O891" s="319">
        <v>0.95685946271979005</v>
      </c>
      <c r="P891" s="319">
        <v>0.11422910702209001</v>
      </c>
      <c r="Q891" t="s">
        <v>871</v>
      </c>
      <c r="R891" t="s">
        <v>872</v>
      </c>
      <c r="S891" t="s">
        <v>873</v>
      </c>
      <c r="T891" t="s">
        <v>874</v>
      </c>
      <c r="U891" t="s">
        <v>1102</v>
      </c>
    </row>
    <row r="892" spans="1:21" x14ac:dyDescent="0.2">
      <c r="A892" t="s">
        <v>179</v>
      </c>
      <c r="B892">
        <v>-0.51945374839315195</v>
      </c>
      <c r="C892">
        <v>-0.48910205927888201</v>
      </c>
      <c r="D892">
        <v>-0.41856200962408902</v>
      </c>
      <c r="E892">
        <v>-8.1021677649633597E-2</v>
      </c>
      <c r="F892">
        <v>-0.21136754703569599</v>
      </c>
      <c r="G892">
        <v>4.4408920985006301E-16</v>
      </c>
      <c r="H892">
        <v>3.2862601528904602E-14</v>
      </c>
      <c r="I892">
        <v>1.92091675899064E-10</v>
      </c>
      <c r="J892">
        <v>0.23901551776187499</v>
      </c>
      <c r="K892">
        <v>1.92363651220218E-3</v>
      </c>
      <c r="L892" s="319">
        <v>9.9031893796564001E-14</v>
      </c>
      <c r="M892" s="319">
        <v>6.0607519003497099E-12</v>
      </c>
      <c r="N892" s="319">
        <v>2.4477967843137901E-8</v>
      </c>
      <c r="O892" s="319">
        <v>0.471808831300846</v>
      </c>
      <c r="P892" s="319">
        <v>2.6398211828989899E-2</v>
      </c>
      <c r="Q892" t="s">
        <v>871</v>
      </c>
      <c r="R892" t="s">
        <v>872</v>
      </c>
      <c r="S892" t="s">
        <v>873</v>
      </c>
      <c r="T892" t="s">
        <v>874</v>
      </c>
      <c r="U892" t="s">
        <v>1102</v>
      </c>
    </row>
    <row r="893" spans="1:21" x14ac:dyDescent="0.2">
      <c r="A893" t="s">
        <v>20</v>
      </c>
      <c r="B893">
        <v>-0.59437549735281203</v>
      </c>
      <c r="C893">
        <v>-0.54108128888828999</v>
      </c>
      <c r="D893">
        <v>-0.21386288685931501</v>
      </c>
      <c r="E893">
        <v>7.3182427087867198E-4</v>
      </c>
      <c r="F893">
        <v>-3.40866705413435E-3</v>
      </c>
      <c r="G893">
        <v>0</v>
      </c>
      <c r="H893">
        <v>0</v>
      </c>
      <c r="I893">
        <v>1.69375094555035E-3</v>
      </c>
      <c r="J893">
        <v>0.99152840021020106</v>
      </c>
      <c r="K893">
        <v>0.96055648922810599</v>
      </c>
      <c r="L893" s="319">
        <v>0</v>
      </c>
      <c r="M893" s="319">
        <v>0</v>
      </c>
      <c r="N893" s="319">
        <v>1.2383818388778001E-2</v>
      </c>
      <c r="O893" s="319">
        <v>0.99599474435529201</v>
      </c>
      <c r="P893" s="319">
        <v>0.97698561960258901</v>
      </c>
      <c r="Q893" t="s">
        <v>745</v>
      </c>
      <c r="R893" t="s">
        <v>746</v>
      </c>
      <c r="S893" t="s">
        <v>1004</v>
      </c>
      <c r="T893" t="s">
        <v>1781</v>
      </c>
      <c r="U893" t="s">
        <v>1781</v>
      </c>
    </row>
    <row r="894" spans="1:21" x14ac:dyDescent="0.2">
      <c r="A894" t="s">
        <v>54</v>
      </c>
      <c r="B894">
        <v>-0.63197967104854003</v>
      </c>
      <c r="C894">
        <v>-0.83122680695232498</v>
      </c>
      <c r="D894">
        <v>-0.350628398706539</v>
      </c>
      <c r="E894">
        <v>-7.3451433736594698E-2</v>
      </c>
      <c r="F894">
        <v>-0.16796088858108399</v>
      </c>
      <c r="G894">
        <v>0</v>
      </c>
      <c r="H894">
        <v>0</v>
      </c>
      <c r="I894">
        <v>1.4808578274738701E-7</v>
      </c>
      <c r="J894">
        <v>0.285916540990099</v>
      </c>
      <c r="K894">
        <v>1.4114143826654499E-2</v>
      </c>
      <c r="L894" s="319">
        <v>0</v>
      </c>
      <c r="M894" s="319">
        <v>0</v>
      </c>
      <c r="N894" s="319">
        <v>7.8493902125298998E-6</v>
      </c>
      <c r="O894" s="319">
        <v>0.528377642860137</v>
      </c>
      <c r="P894" s="319">
        <v>8.44954113649386E-2</v>
      </c>
      <c r="Q894" t="s">
        <v>784</v>
      </c>
      <c r="R894" t="s">
        <v>1429</v>
      </c>
      <c r="S894" t="s">
        <v>796</v>
      </c>
      <c r="T894" t="s">
        <v>1129</v>
      </c>
      <c r="U894" t="s">
        <v>1130</v>
      </c>
    </row>
  </sheetData>
  <autoFilter ref="A1:U894" xr:uid="{476017B0-E7AE-8242-869D-EAF04B71B290}"/>
  <conditionalFormatting sqref="B1:D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F89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2:P894">
    <cfRule type="cellIs" dxfId="5" priority="1" operator="between">
      <formula>0.05</formula>
      <formula>0.01</formula>
    </cfRule>
    <cfRule type="cellIs" dxfId="4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ratios</vt:lpstr>
      <vt:lpstr>b) ratio ~ age | EL | surv</vt:lpstr>
      <vt:lpstr>c) ρ(metab,ratio | Q(age)≤0.05)</vt:lpstr>
      <vt:lpstr>d) ρ(metab,ratio | Q(age)≤0.01)</vt:lpstr>
      <vt:lpstr>e) ρ(metabolite,ratio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5-09T19:29:06Z</dcterms:created>
  <dcterms:modified xsi:type="dcterms:W3CDTF">2025-06-06T20:54:43Z</dcterms:modified>
</cp:coreProperties>
</file>